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360" yWindow="105" windowWidth="11715" windowHeight="5160"/>
  </bookViews>
  <sheets>
    <sheet name="suppl. tab. all Ttx genes" sheetId="1" r:id="rId1"/>
  </sheets>
  <definedNames>
    <definedName name="_xlnm._FilterDatabase" localSheetId="0" hidden="1">'suppl. tab. all Ttx genes'!$A$2:$A$2563</definedName>
  </definedNames>
  <calcPr calcId="125725"/>
</workbook>
</file>

<file path=xl/calcChain.xml><?xml version="1.0" encoding="utf-8"?>
<calcChain xmlns="http://schemas.openxmlformats.org/spreadsheetml/2006/main">
  <c r="E2062" i="1"/>
  <c r="E2061"/>
  <c r="E2060"/>
  <c r="E2059"/>
  <c r="E2058"/>
  <c r="E2057"/>
  <c r="E2056"/>
  <c r="E2055"/>
  <c r="E2054"/>
  <c r="E2053"/>
  <c r="E2052"/>
  <c r="E2051"/>
  <c r="E2050"/>
  <c r="E2049"/>
  <c r="E2048"/>
  <c r="E2047"/>
  <c r="E2046"/>
  <c r="E2045"/>
  <c r="E2044"/>
  <c r="E2043"/>
  <c r="E2042"/>
  <c r="E2041"/>
  <c r="E2040"/>
  <c r="E2039"/>
  <c r="E2038"/>
  <c r="E2037"/>
  <c r="E2036"/>
  <c r="E2035"/>
  <c r="E2034"/>
  <c r="E2033"/>
  <c r="E2032"/>
  <c r="E2031"/>
  <c r="E2030"/>
  <c r="E2029"/>
  <c r="E2028"/>
  <c r="E2027"/>
  <c r="E2026"/>
  <c r="E2025"/>
  <c r="E2024"/>
  <c r="E2023"/>
  <c r="E2022"/>
  <c r="E2021"/>
  <c r="E2020"/>
  <c r="E2019"/>
  <c r="E2018"/>
  <c r="E2017"/>
  <c r="E2016"/>
  <c r="E2015"/>
  <c r="E2014"/>
  <c r="E2013"/>
  <c r="E2012"/>
  <c r="E2011"/>
  <c r="E2010"/>
  <c r="E2009"/>
  <c r="E2008"/>
  <c r="E2007"/>
  <c r="E2006"/>
  <c r="E2005"/>
  <c r="E2004"/>
  <c r="E2003"/>
  <c r="E2002"/>
  <c r="E2001"/>
  <c r="E2000"/>
  <c r="E1999"/>
  <c r="E1998"/>
  <c r="E1997"/>
  <c r="E1996"/>
  <c r="E1995"/>
  <c r="E1994"/>
  <c r="E1993"/>
  <c r="E1992"/>
  <c r="E1991"/>
  <c r="E1990"/>
  <c r="E1989"/>
  <c r="E1988"/>
  <c r="E1987"/>
  <c r="E1986"/>
  <c r="E1985"/>
  <c r="E1984"/>
  <c r="E1983"/>
  <c r="E1982"/>
  <c r="E1981"/>
  <c r="E1980"/>
  <c r="E1979"/>
  <c r="E1978"/>
  <c r="E1977"/>
  <c r="E1976"/>
  <c r="E1975"/>
  <c r="E1974"/>
  <c r="E1973"/>
  <c r="E1972"/>
  <c r="E1971"/>
  <c r="E1970"/>
  <c r="E1969"/>
  <c r="E1968"/>
  <c r="E1967"/>
  <c r="E1966"/>
  <c r="E1965"/>
  <c r="E1964"/>
  <c r="E1963"/>
  <c r="E1962"/>
  <c r="E1961"/>
  <c r="E1960"/>
  <c r="E1959"/>
  <c r="E1958"/>
  <c r="E1957"/>
  <c r="E1956"/>
  <c r="E1955"/>
  <c r="E1954"/>
  <c r="E1953"/>
  <c r="E1952"/>
  <c r="E1951"/>
  <c r="E1950"/>
  <c r="E1949"/>
  <c r="E1948"/>
  <c r="E1947"/>
  <c r="E1946"/>
  <c r="E1945"/>
  <c r="E1944"/>
  <c r="E1943"/>
  <c r="E1942"/>
  <c r="E1941"/>
  <c r="E1940"/>
  <c r="E1939"/>
  <c r="E1938"/>
  <c r="E1937"/>
  <c r="E1936"/>
  <c r="E1935"/>
  <c r="E1934"/>
  <c r="E1933"/>
  <c r="E1932"/>
  <c r="E1931"/>
  <c r="E1930"/>
  <c r="E1929"/>
  <c r="E1928"/>
  <c r="E1927"/>
  <c r="E1926"/>
  <c r="E1925"/>
  <c r="E1924"/>
  <c r="E1923"/>
  <c r="E1922"/>
  <c r="E1921"/>
  <c r="E1920"/>
  <c r="E1919"/>
  <c r="E1918"/>
  <c r="E1917"/>
  <c r="E1916"/>
  <c r="E1915"/>
  <c r="E1914"/>
  <c r="E1913"/>
  <c r="E1912"/>
  <c r="E1911"/>
  <c r="E1910"/>
  <c r="E1909"/>
  <c r="E1908"/>
  <c r="E1907"/>
  <c r="E1906"/>
  <c r="E1905"/>
  <c r="E1904"/>
  <c r="E1903"/>
  <c r="E1902"/>
  <c r="E1901"/>
  <c r="E1900"/>
  <c r="E1899"/>
  <c r="E1898"/>
  <c r="E1897"/>
  <c r="E1896"/>
  <c r="E1895"/>
  <c r="E1894"/>
  <c r="E1893"/>
  <c r="E1892"/>
  <c r="E1891"/>
  <c r="E1890"/>
  <c r="E1889"/>
  <c r="E1888"/>
  <c r="E1887"/>
  <c r="E1886"/>
  <c r="E1885"/>
  <c r="E1884"/>
  <c r="E1883"/>
  <c r="E1882"/>
  <c r="E1881"/>
  <c r="E1880"/>
  <c r="E1879"/>
  <c r="E1878"/>
  <c r="E1877"/>
  <c r="E1876"/>
  <c r="E1875"/>
  <c r="E1874"/>
  <c r="E1873"/>
  <c r="E1872"/>
  <c r="E1871"/>
  <c r="E1870"/>
  <c r="E1869"/>
  <c r="E1868"/>
  <c r="E1867"/>
  <c r="E1866"/>
  <c r="E1865"/>
  <c r="E1864"/>
  <c r="E1863"/>
  <c r="E1862"/>
  <c r="E1861"/>
  <c r="E1860"/>
  <c r="E1859"/>
  <c r="E1858"/>
  <c r="E1857"/>
  <c r="E1856"/>
  <c r="E1855"/>
  <c r="E1854"/>
  <c r="E1853"/>
  <c r="E1852"/>
  <c r="E1851"/>
  <c r="E1850"/>
  <c r="E1849"/>
  <c r="E1848"/>
  <c r="E1847"/>
  <c r="E1846"/>
  <c r="E1845"/>
  <c r="E1844"/>
  <c r="E1843"/>
  <c r="E1842"/>
  <c r="E1841"/>
  <c r="E1840"/>
  <c r="E1839"/>
  <c r="E1838"/>
  <c r="E1837"/>
  <c r="E1836"/>
  <c r="E1835"/>
  <c r="E1834"/>
  <c r="E1832"/>
  <c r="E1831"/>
  <c r="E1830"/>
  <c r="E1829"/>
  <c r="E1828"/>
  <c r="E1827"/>
  <c r="E1826"/>
  <c r="E1825"/>
  <c r="E1824"/>
  <c r="E1823"/>
  <c r="E1822"/>
  <c r="E1821"/>
  <c r="E1820"/>
  <c r="E1819"/>
  <c r="E1818"/>
  <c r="E1817"/>
  <c r="E1816"/>
  <c r="E1815"/>
  <c r="E1814"/>
  <c r="E1813"/>
  <c r="E1812"/>
  <c r="E1811"/>
  <c r="E1810"/>
  <c r="E1809"/>
  <c r="E1808"/>
  <c r="E1807"/>
  <c r="E1806"/>
  <c r="E1805"/>
  <c r="E1804"/>
  <c r="E1803"/>
  <c r="E1802"/>
  <c r="E1801"/>
  <c r="E1800"/>
  <c r="E1799"/>
  <c r="E1798"/>
  <c r="E1797"/>
  <c r="E1796"/>
  <c r="E1795"/>
  <c r="E1794"/>
  <c r="E1793"/>
  <c r="E1792"/>
  <c r="E1791"/>
  <c r="E1790"/>
  <c r="E1789"/>
  <c r="E1788"/>
  <c r="E1787"/>
  <c r="E1786"/>
  <c r="E1785"/>
  <c r="E1784"/>
  <c r="E1783"/>
  <c r="E1782"/>
  <c r="E1781"/>
  <c r="E1780"/>
  <c r="E1779"/>
  <c r="E1778"/>
  <c r="E1777"/>
  <c r="E1776"/>
  <c r="E1775"/>
  <c r="E1774"/>
  <c r="E1773"/>
  <c r="E1772"/>
  <c r="E1771"/>
  <c r="E1770"/>
  <c r="E1769"/>
  <c r="E1768"/>
  <c r="E1767"/>
  <c r="E1766"/>
  <c r="E1765"/>
  <c r="E1764"/>
  <c r="E1763"/>
  <c r="E1762"/>
  <c r="E1761"/>
  <c r="E1760"/>
  <c r="E1759"/>
  <c r="E1758"/>
  <c r="E1757"/>
  <c r="E1756"/>
  <c r="E1755"/>
  <c r="E1754"/>
  <c r="E1753"/>
  <c r="E1752"/>
  <c r="E1751"/>
  <c r="E1750"/>
  <c r="E1749"/>
  <c r="E1748"/>
  <c r="E1747"/>
  <c r="E1746"/>
  <c r="E1745"/>
  <c r="E1744"/>
  <c r="E1743"/>
  <c r="E1742"/>
  <c r="E1741"/>
  <c r="E1740"/>
  <c r="E1739"/>
  <c r="E1738"/>
  <c r="E1737"/>
  <c r="E1736"/>
  <c r="E1735"/>
  <c r="E1734"/>
  <c r="E1733"/>
  <c r="E1732"/>
  <c r="E1731"/>
  <c r="E1730"/>
  <c r="E1729"/>
  <c r="E1728"/>
  <c r="E1727"/>
  <c r="E1726"/>
  <c r="E1725"/>
  <c r="E1724"/>
  <c r="E1723"/>
  <c r="E1722"/>
  <c r="E1721"/>
  <c r="E1720"/>
  <c r="E1719"/>
  <c r="E1718"/>
  <c r="E1717"/>
  <c r="E1716"/>
  <c r="E1715"/>
  <c r="E1714"/>
  <c r="E1713"/>
  <c r="E1712"/>
  <c r="E1711"/>
  <c r="E1710"/>
  <c r="E1709"/>
  <c r="E1708"/>
  <c r="E1707"/>
  <c r="E1706"/>
  <c r="E1705"/>
  <c r="E1704"/>
  <c r="E1703"/>
  <c r="E1702"/>
  <c r="E1701"/>
  <c r="E1700"/>
  <c r="E1699"/>
  <c r="E1698"/>
  <c r="E1697"/>
  <c r="E1696"/>
  <c r="E1695"/>
  <c r="E1694"/>
  <c r="E1693"/>
  <c r="E1692"/>
  <c r="E1691"/>
  <c r="E1690"/>
  <c r="E1689"/>
  <c r="E1688"/>
  <c r="E1687"/>
  <c r="E1686"/>
  <c r="E1685"/>
  <c r="E1684"/>
  <c r="E1683"/>
  <c r="E1682"/>
  <c r="E1681"/>
  <c r="E1680"/>
  <c r="E1679"/>
  <c r="E1678"/>
  <c r="E1677"/>
  <c r="E1676"/>
  <c r="E1675"/>
  <c r="E1674"/>
  <c r="E1673"/>
  <c r="E1672"/>
  <c r="E1671"/>
  <c r="E1670"/>
  <c r="E1669"/>
  <c r="E1668"/>
  <c r="E1667"/>
  <c r="E1666"/>
  <c r="E1665"/>
  <c r="E1664"/>
  <c r="E1663"/>
  <c r="E1662"/>
  <c r="E1661"/>
  <c r="E1660"/>
  <c r="E1659"/>
  <c r="E1658"/>
  <c r="E1657"/>
  <c r="E1656"/>
  <c r="E1655"/>
  <c r="E1654"/>
  <c r="E1653"/>
  <c r="E1652"/>
  <c r="E1651"/>
  <c r="E1650"/>
  <c r="E1649"/>
  <c r="E1648"/>
  <c r="E1647"/>
  <c r="E1646"/>
  <c r="E1645"/>
  <c r="E1644"/>
  <c r="E1643"/>
  <c r="E1642"/>
  <c r="E1641"/>
  <c r="E1640"/>
  <c r="E1639"/>
  <c r="E1638"/>
  <c r="E1637"/>
  <c r="E1636"/>
  <c r="E1635"/>
  <c r="E1634"/>
  <c r="E1633"/>
  <c r="E1632"/>
  <c r="E1631"/>
  <c r="E1630"/>
  <c r="E1629"/>
  <c r="E1628"/>
  <c r="E1627"/>
  <c r="E1626"/>
  <c r="E1625"/>
  <c r="E1624"/>
  <c r="E1623"/>
  <c r="E1622"/>
  <c r="E1621"/>
  <c r="E1620"/>
  <c r="E1619"/>
  <c r="E1618"/>
  <c r="E1617"/>
  <c r="E1616"/>
  <c r="E1615"/>
  <c r="E1614"/>
  <c r="E1613"/>
  <c r="E1612"/>
  <c r="E1611"/>
  <c r="E1610"/>
  <c r="E1609"/>
  <c r="E1608"/>
  <c r="E1607"/>
  <c r="E1606"/>
  <c r="E1605"/>
  <c r="E1604"/>
  <c r="E1603"/>
  <c r="E1602"/>
  <c r="E1601"/>
  <c r="E1600"/>
  <c r="E1599"/>
  <c r="E1598"/>
  <c r="E1597"/>
  <c r="E1596"/>
  <c r="E1595"/>
  <c r="E1594"/>
  <c r="E1593"/>
  <c r="E1592"/>
  <c r="E1591"/>
  <c r="E1590"/>
  <c r="E1589"/>
  <c r="E1588"/>
  <c r="E1587"/>
  <c r="E1586"/>
  <c r="E1585"/>
  <c r="E1584"/>
  <c r="E1583"/>
  <c r="E1582"/>
  <c r="E1581"/>
  <c r="E1580"/>
  <c r="E1579"/>
  <c r="E1578"/>
  <c r="E1577"/>
  <c r="E1576"/>
  <c r="E1575"/>
  <c r="E1574"/>
  <c r="E1573"/>
  <c r="E1572"/>
  <c r="E1571"/>
  <c r="E1570"/>
  <c r="E1569"/>
  <c r="E1568"/>
  <c r="E1567"/>
  <c r="E1566"/>
  <c r="E1565"/>
  <c r="E1564"/>
  <c r="E1563"/>
  <c r="E1562"/>
  <c r="E1561"/>
  <c r="E1560"/>
  <c r="E1559"/>
  <c r="E1558"/>
  <c r="E1557"/>
  <c r="E1556"/>
  <c r="E1555"/>
  <c r="E1554"/>
  <c r="E1553"/>
  <c r="E1552"/>
  <c r="E1551"/>
  <c r="E1550"/>
  <c r="E1549"/>
  <c r="E1548"/>
  <c r="E1547"/>
  <c r="E1546"/>
  <c r="E1545"/>
  <c r="E1544"/>
  <c r="E1543"/>
  <c r="E1542"/>
  <c r="E1541"/>
  <c r="E1540"/>
  <c r="E1539"/>
  <c r="E1538"/>
  <c r="E1537"/>
  <c r="E1536"/>
  <c r="E1535"/>
  <c r="E1534"/>
  <c r="E1533"/>
  <c r="E1532"/>
  <c r="E1531"/>
  <c r="E1530"/>
  <c r="E1529"/>
  <c r="E1528"/>
  <c r="E1527"/>
  <c r="E1526"/>
  <c r="E1525"/>
  <c r="E1524"/>
  <c r="E1523"/>
  <c r="E1522"/>
  <c r="E1521"/>
  <c r="E1520"/>
  <c r="E1519"/>
  <c r="E1518"/>
  <c r="E1517"/>
  <c r="E1516"/>
  <c r="E1515"/>
  <c r="E1514"/>
  <c r="E1513"/>
  <c r="E1512"/>
  <c r="E1511"/>
  <c r="E1510"/>
  <c r="E1509"/>
  <c r="E1508"/>
  <c r="E1507"/>
  <c r="E1506"/>
  <c r="E1505"/>
  <c r="E1504"/>
  <c r="E1503"/>
  <c r="E1502"/>
  <c r="E1501"/>
  <c r="E1500"/>
  <c r="E1499"/>
  <c r="E1498"/>
  <c r="E1497"/>
  <c r="E1496"/>
  <c r="E1495"/>
  <c r="E1494"/>
  <c r="E1493"/>
  <c r="E1492"/>
  <c r="E1491"/>
  <c r="E1490"/>
  <c r="E1489"/>
  <c r="E1488"/>
  <c r="E1487"/>
  <c r="E1486"/>
  <c r="E1485"/>
  <c r="E1484"/>
  <c r="E1483"/>
  <c r="E1482"/>
  <c r="E1481"/>
  <c r="E1480"/>
  <c r="E1479"/>
  <c r="E1478"/>
  <c r="E1477"/>
  <c r="E1476"/>
  <c r="E1475"/>
  <c r="E1474"/>
  <c r="E1473"/>
  <c r="E1472"/>
  <c r="E1471"/>
  <c r="E1470"/>
  <c r="E1469"/>
  <c r="E1468"/>
  <c r="E1467"/>
  <c r="E1466"/>
  <c r="E1465"/>
  <c r="E1464"/>
  <c r="E1463"/>
  <c r="E1462"/>
  <c r="E1461"/>
  <c r="E1460"/>
  <c r="E1459"/>
  <c r="E1458"/>
  <c r="E1457"/>
  <c r="E1456"/>
  <c r="E1455"/>
  <c r="E1454"/>
  <c r="E1453"/>
  <c r="E1452"/>
  <c r="E1451"/>
  <c r="E1450"/>
  <c r="E1449"/>
  <c r="E1448"/>
  <c r="E1447"/>
  <c r="E1446"/>
  <c r="E1445"/>
  <c r="E1444"/>
  <c r="E1443"/>
  <c r="E1442"/>
  <c r="E1441"/>
  <c r="E1440"/>
  <c r="E1439"/>
  <c r="E1438"/>
  <c r="E1437"/>
  <c r="E1436"/>
  <c r="E1435"/>
  <c r="E1434"/>
  <c r="E1433"/>
  <c r="E1432"/>
  <c r="E1431"/>
  <c r="E1430"/>
  <c r="E1429"/>
  <c r="E1428"/>
  <c r="E1427"/>
  <c r="E1426"/>
  <c r="E1425"/>
  <c r="E1424"/>
  <c r="E1423"/>
  <c r="E1422"/>
  <c r="E1421"/>
  <c r="E1420"/>
  <c r="E1419"/>
  <c r="E1418"/>
  <c r="E1417"/>
  <c r="E1416"/>
  <c r="E1415"/>
  <c r="E1414"/>
  <c r="E1413"/>
  <c r="E1412"/>
  <c r="E1411"/>
  <c r="E1410"/>
  <c r="E1409"/>
  <c r="E1408"/>
  <c r="E1407"/>
  <c r="E1406"/>
  <c r="E1405"/>
  <c r="E1404"/>
  <c r="E1403"/>
  <c r="E1402"/>
  <c r="E1401"/>
  <c r="E1400"/>
  <c r="E1399"/>
  <c r="E1398"/>
  <c r="E1397"/>
  <c r="E1396"/>
  <c r="E1395"/>
  <c r="E1394"/>
  <c r="E1393"/>
  <c r="E1392"/>
  <c r="E1391"/>
  <c r="E1390"/>
  <c r="E1389"/>
  <c r="E1388"/>
  <c r="E1387"/>
  <c r="E1386"/>
  <c r="E1385"/>
  <c r="E1384"/>
  <c r="E1383"/>
  <c r="E1382"/>
  <c r="E1381"/>
  <c r="E1380"/>
  <c r="E1379"/>
  <c r="E1378"/>
  <c r="E1377"/>
  <c r="E1376"/>
  <c r="E1375"/>
  <c r="E1374"/>
  <c r="E1373"/>
  <c r="E1372"/>
  <c r="E1371"/>
  <c r="E1370"/>
  <c r="E1369"/>
  <c r="E1368"/>
  <c r="E1367"/>
  <c r="E1366"/>
  <c r="E1365"/>
  <c r="E1364"/>
  <c r="E1363"/>
  <c r="E1362"/>
  <c r="E1361"/>
  <c r="E1360"/>
  <c r="E1359"/>
  <c r="E1358"/>
  <c r="E1357"/>
  <c r="E1356"/>
  <c r="E1355"/>
  <c r="E1354"/>
  <c r="E1353"/>
  <c r="E1352"/>
  <c r="E1351"/>
  <c r="E1350"/>
  <c r="E1349"/>
  <c r="E1348"/>
  <c r="E1347"/>
  <c r="E1346"/>
  <c r="E1345"/>
  <c r="E1344"/>
  <c r="E1343"/>
  <c r="E1342"/>
  <c r="E1341"/>
  <c r="E1340"/>
  <c r="E1339"/>
  <c r="E1338"/>
  <c r="E1337"/>
  <c r="E1336"/>
  <c r="E1335"/>
  <c r="E1334"/>
  <c r="E1333"/>
  <c r="E1332"/>
  <c r="E1331"/>
  <c r="E1330"/>
  <c r="E1329"/>
  <c r="E1328"/>
  <c r="E1327"/>
  <c r="E1326"/>
  <c r="E1325"/>
  <c r="E1324"/>
  <c r="E1323"/>
  <c r="E1322"/>
  <c r="E1321"/>
  <c r="E1320"/>
  <c r="E1319"/>
  <c r="E1318"/>
  <c r="E1317"/>
  <c r="E1316"/>
  <c r="E1315"/>
  <c r="E1314"/>
  <c r="E1313"/>
  <c r="E1312"/>
  <c r="E1311"/>
  <c r="E1310"/>
  <c r="E1309"/>
  <c r="E1308"/>
  <c r="E1307"/>
  <c r="E1306"/>
  <c r="E1305"/>
  <c r="E1304"/>
  <c r="E1303"/>
  <c r="E1302"/>
  <c r="E1301"/>
  <c r="E1300"/>
  <c r="E1299"/>
  <c r="E1298"/>
  <c r="E1297"/>
  <c r="E1296"/>
  <c r="E1295"/>
  <c r="E1294"/>
  <c r="E1293"/>
  <c r="E1292"/>
  <c r="E1291"/>
  <c r="E1290"/>
  <c r="E1289"/>
  <c r="E1288"/>
  <c r="E1287"/>
  <c r="E1286"/>
  <c r="E1285"/>
  <c r="E1284"/>
  <c r="E1283"/>
  <c r="E1282"/>
  <c r="E1281"/>
  <c r="E1280"/>
  <c r="E1279"/>
  <c r="E1278"/>
  <c r="E1277"/>
  <c r="E1276"/>
  <c r="E1275"/>
  <c r="E1274"/>
  <c r="E1273"/>
  <c r="E1272"/>
  <c r="E1271"/>
  <c r="E1270"/>
  <c r="E1269"/>
  <c r="E1268"/>
  <c r="E1267"/>
  <c r="E1266"/>
  <c r="E1265"/>
  <c r="E1264"/>
  <c r="E1263"/>
  <c r="E1262"/>
  <c r="E1261"/>
  <c r="E1260"/>
  <c r="E1259"/>
  <c r="E1258"/>
  <c r="E1257"/>
  <c r="E1256"/>
  <c r="E1255"/>
  <c r="E1254"/>
  <c r="E1253"/>
  <c r="E1252"/>
  <c r="E1251"/>
  <c r="E1250"/>
  <c r="E1249"/>
  <c r="E1248"/>
  <c r="E1247"/>
  <c r="E1246"/>
  <c r="E1245"/>
  <c r="E1244"/>
  <c r="E1243"/>
  <c r="E1242"/>
  <c r="E1241"/>
  <c r="E1240"/>
  <c r="E1239"/>
  <c r="E1238"/>
  <c r="E1237"/>
  <c r="E1236"/>
  <c r="E1235"/>
  <c r="E1234"/>
  <c r="E1233"/>
  <c r="E1232"/>
  <c r="E1231"/>
  <c r="E1230"/>
  <c r="E1229"/>
  <c r="E1228"/>
  <c r="E1227"/>
  <c r="E1226"/>
  <c r="E1225"/>
  <c r="E1224"/>
  <c r="E1223"/>
  <c r="E1222"/>
  <c r="E1221"/>
  <c r="E1220"/>
  <c r="E1219"/>
  <c r="E1218"/>
  <c r="E1217"/>
  <c r="E1216"/>
  <c r="E1215"/>
  <c r="E1214"/>
  <c r="E1213"/>
  <c r="E1212"/>
  <c r="E1211"/>
  <c r="E1210"/>
  <c r="E1209"/>
  <c r="E1208"/>
  <c r="E1207"/>
  <c r="E1206"/>
  <c r="E1205"/>
  <c r="E1204"/>
  <c r="E1203"/>
  <c r="E1202"/>
  <c r="E1201"/>
  <c r="E1200"/>
  <c r="E1199"/>
  <c r="E1198"/>
  <c r="E1197"/>
  <c r="E1196"/>
  <c r="E1195"/>
  <c r="E1194"/>
  <c r="E1193"/>
  <c r="E1192"/>
  <c r="E1191"/>
  <c r="E1190"/>
  <c r="E1189"/>
  <c r="E1188"/>
  <c r="E1187"/>
  <c r="E1186"/>
  <c r="E1185"/>
  <c r="E1184"/>
  <c r="E1183"/>
  <c r="E1182"/>
  <c r="E1181"/>
  <c r="E1180"/>
  <c r="E1179"/>
  <c r="E1178"/>
  <c r="E1177"/>
  <c r="E1176"/>
  <c r="E1175"/>
  <c r="E1174"/>
  <c r="E1173"/>
  <c r="E1172"/>
  <c r="E1171"/>
  <c r="E1170"/>
  <c r="E1169"/>
  <c r="E1168"/>
  <c r="E1167"/>
  <c r="E1166"/>
  <c r="E1165"/>
  <c r="E1164"/>
  <c r="E1163"/>
  <c r="E1162"/>
  <c r="E1161"/>
  <c r="E1160"/>
  <c r="E1159"/>
  <c r="E1158"/>
  <c r="E1157"/>
  <c r="E1156"/>
  <c r="E1155"/>
  <c r="E1154"/>
  <c r="E1153"/>
  <c r="E1152"/>
  <c r="E1151"/>
  <c r="E1150"/>
  <c r="E1149"/>
  <c r="E1148"/>
  <c r="E1147"/>
  <c r="E1146"/>
  <c r="E1145"/>
  <c r="E1144"/>
  <c r="E1143"/>
  <c r="E1142"/>
  <c r="E1141"/>
  <c r="E1140"/>
  <c r="E1139"/>
  <c r="E1138"/>
  <c r="E1137"/>
  <c r="E1136"/>
  <c r="E1135"/>
  <c r="E1134"/>
  <c r="E1133"/>
  <c r="E1132"/>
  <c r="E1131"/>
  <c r="E1130"/>
  <c r="E1129"/>
  <c r="E1128"/>
  <c r="E1127"/>
  <c r="E1126"/>
  <c r="E1125"/>
  <c r="E1124"/>
  <c r="E1123"/>
  <c r="E1122"/>
  <c r="E1121"/>
  <c r="E1120"/>
  <c r="E1119"/>
  <c r="E1118"/>
  <c r="E1117"/>
  <c r="E1116"/>
  <c r="E1115"/>
  <c r="E1114"/>
  <c r="E1113"/>
  <c r="E1112"/>
  <c r="E1111"/>
  <c r="E1110"/>
  <c r="E1109"/>
  <c r="E1108"/>
  <c r="E1107"/>
  <c r="E1106"/>
  <c r="E1105"/>
  <c r="E1104"/>
  <c r="E1103"/>
  <c r="E1102"/>
  <c r="E1101"/>
  <c r="E1100"/>
  <c r="E1099"/>
  <c r="E1098"/>
  <c r="E1097"/>
  <c r="E1096"/>
  <c r="E1095"/>
  <c r="E1094"/>
  <c r="E1093"/>
  <c r="E1092"/>
  <c r="E1091"/>
  <c r="E1090"/>
  <c r="E1089"/>
  <c r="E1088"/>
  <c r="E1087"/>
  <c r="E1086"/>
  <c r="E1085"/>
  <c r="E1084"/>
  <c r="E1083"/>
  <c r="E1082"/>
  <c r="E1081"/>
  <c r="E1080"/>
  <c r="E1079"/>
  <c r="E1078"/>
  <c r="E1077"/>
  <c r="E1076"/>
  <c r="E1075"/>
  <c r="E1074"/>
  <c r="E1073"/>
  <c r="E1072"/>
  <c r="E1071"/>
  <c r="E1070"/>
  <c r="E1069"/>
  <c r="E1068"/>
  <c r="E1067"/>
  <c r="E1066"/>
  <c r="E1065"/>
  <c r="E1064"/>
  <c r="E1063"/>
  <c r="E1062"/>
  <c r="E1061"/>
  <c r="E1060"/>
  <c r="E1059"/>
  <c r="E1058"/>
  <c r="E1057"/>
  <c r="E1056"/>
  <c r="E1055"/>
  <c r="E1054"/>
  <c r="E1053"/>
  <c r="E1052"/>
  <c r="E1051"/>
  <c r="E1050"/>
  <c r="E1049"/>
  <c r="E1048"/>
  <c r="E1047"/>
  <c r="E1046"/>
  <c r="E1045"/>
  <c r="E1044"/>
  <c r="E1043"/>
  <c r="E1042"/>
  <c r="E1041"/>
  <c r="E1040"/>
  <c r="E1039"/>
  <c r="E1038"/>
  <c r="E1037"/>
  <c r="E1036"/>
  <c r="E1035"/>
  <c r="E1034"/>
  <c r="E1033"/>
  <c r="E1032"/>
  <c r="E1031"/>
  <c r="E1030"/>
  <c r="E1029"/>
  <c r="E1028"/>
  <c r="E1027"/>
  <c r="E1026"/>
  <c r="E1025"/>
  <c r="E1024"/>
  <c r="E1023"/>
  <c r="E1022"/>
  <c r="E1021"/>
  <c r="E1020"/>
  <c r="E1019"/>
  <c r="E1018"/>
  <c r="E1017"/>
  <c r="E1016"/>
  <c r="E1015"/>
  <c r="E1014"/>
  <c r="E1013"/>
  <c r="E1012"/>
  <c r="E1011"/>
  <c r="E1010"/>
  <c r="E1009"/>
  <c r="E1008"/>
  <c r="E1007"/>
  <c r="E1006"/>
  <c r="E1005"/>
  <c r="E1004"/>
  <c r="E1003"/>
  <c r="E1002"/>
  <c r="E1001"/>
  <c r="E1000"/>
  <c r="E999"/>
  <c r="E998"/>
  <c r="E997"/>
  <c r="E996"/>
  <c r="E995"/>
  <c r="E994"/>
  <c r="E993"/>
  <c r="E992"/>
  <c r="E991"/>
  <c r="E990"/>
  <c r="E989"/>
  <c r="E988"/>
  <c r="E987"/>
  <c r="E986"/>
  <c r="E985"/>
  <c r="E984"/>
  <c r="E983"/>
  <c r="E982"/>
  <c r="E981"/>
  <c r="E980"/>
  <c r="E979"/>
  <c r="E978"/>
  <c r="E977"/>
  <c r="E976"/>
  <c r="E975"/>
  <c r="E974"/>
  <c r="E973"/>
  <c r="E972"/>
  <c r="E971"/>
  <c r="E970"/>
  <c r="E969"/>
  <c r="E968"/>
  <c r="E967"/>
  <c r="E966"/>
  <c r="E965"/>
  <c r="E964"/>
  <c r="E963"/>
  <c r="E962"/>
  <c r="E961"/>
  <c r="E960"/>
  <c r="E959"/>
  <c r="E958"/>
  <c r="E957"/>
  <c r="E956"/>
  <c r="E955"/>
  <c r="E954"/>
  <c r="E953"/>
  <c r="E952"/>
  <c r="E951"/>
  <c r="E950"/>
  <c r="E949"/>
  <c r="E948"/>
  <c r="E947"/>
  <c r="E946"/>
  <c r="E945"/>
  <c r="E944"/>
  <c r="E943"/>
  <c r="E942"/>
  <c r="E941"/>
  <c r="E940"/>
  <c r="E939"/>
  <c r="E938"/>
  <c r="E937"/>
  <c r="E936"/>
  <c r="E935"/>
  <c r="E934"/>
  <c r="E933"/>
  <c r="E932"/>
  <c r="E931"/>
  <c r="E930"/>
  <c r="E929"/>
  <c r="E928"/>
  <c r="E927"/>
  <c r="E926"/>
  <c r="E925"/>
  <c r="E924"/>
  <c r="E923"/>
  <c r="E922"/>
  <c r="E921"/>
  <c r="E920"/>
  <c r="E919"/>
  <c r="E918"/>
  <c r="E917"/>
  <c r="E916"/>
  <c r="E915"/>
  <c r="E914"/>
  <c r="E913"/>
  <c r="E912"/>
  <c r="E911"/>
  <c r="E910"/>
  <c r="E909"/>
  <c r="E908"/>
  <c r="E907"/>
  <c r="E906"/>
  <c r="E905"/>
  <c r="E904"/>
  <c r="E903"/>
  <c r="E902"/>
  <c r="E901"/>
  <c r="E900"/>
  <c r="E899"/>
  <c r="E898"/>
  <c r="E897"/>
  <c r="E896"/>
  <c r="E895"/>
  <c r="E894"/>
  <c r="E893"/>
  <c r="E892"/>
  <c r="E891"/>
  <c r="E890"/>
  <c r="E889"/>
  <c r="E888"/>
  <c r="E887"/>
  <c r="E886"/>
  <c r="E885"/>
  <c r="E884"/>
  <c r="E883"/>
  <c r="E882"/>
  <c r="E881"/>
  <c r="E880"/>
  <c r="E879"/>
  <c r="E878"/>
  <c r="E877"/>
  <c r="E876"/>
  <c r="E875"/>
  <c r="E874"/>
  <c r="E873"/>
  <c r="E872"/>
  <c r="E871"/>
  <c r="E870"/>
  <c r="E869"/>
  <c r="E868"/>
  <c r="E867"/>
  <c r="E866"/>
  <c r="E865"/>
  <c r="E864"/>
  <c r="E863"/>
  <c r="E862"/>
  <c r="E861"/>
  <c r="E860"/>
  <c r="E859"/>
  <c r="E858"/>
  <c r="E857"/>
  <c r="E856"/>
  <c r="E855"/>
  <c r="E854"/>
  <c r="E853"/>
  <c r="E852"/>
  <c r="E851"/>
  <c r="E850"/>
  <c r="E849"/>
  <c r="E848"/>
  <c r="E847"/>
  <c r="E846"/>
  <c r="E845"/>
  <c r="E844"/>
  <c r="E843"/>
  <c r="E842"/>
  <c r="E841"/>
  <c r="E840"/>
  <c r="E839"/>
  <c r="E838"/>
  <c r="E837"/>
  <c r="E836"/>
  <c r="E835"/>
  <c r="E834"/>
  <c r="E833"/>
  <c r="E832"/>
  <c r="E831"/>
  <c r="E830"/>
  <c r="E829"/>
  <c r="E828"/>
  <c r="E827"/>
  <c r="E826"/>
  <c r="E825"/>
  <c r="E824"/>
  <c r="E823"/>
  <c r="E822"/>
  <c r="E821"/>
  <c r="E820"/>
  <c r="E819"/>
  <c r="E818"/>
  <c r="E817"/>
  <c r="E816"/>
  <c r="E815"/>
  <c r="E814"/>
  <c r="E813"/>
  <c r="E812"/>
  <c r="E811"/>
  <c r="E810"/>
  <c r="E809"/>
  <c r="E807"/>
  <c r="E806"/>
  <c r="E805"/>
  <c r="E804"/>
  <c r="E803"/>
  <c r="E802"/>
  <c r="E801"/>
  <c r="E800"/>
  <c r="E799"/>
  <c r="E798"/>
  <c r="E797"/>
  <c r="E796"/>
  <c r="E795"/>
  <c r="E794"/>
  <c r="E793"/>
  <c r="E792"/>
  <c r="E791"/>
  <c r="E790"/>
  <c r="E789"/>
  <c r="E788"/>
  <c r="E787"/>
  <c r="E786"/>
  <c r="E785"/>
  <c r="E784"/>
  <c r="E783"/>
  <c r="E782"/>
  <c r="E781"/>
  <c r="E780"/>
  <c r="E779"/>
  <c r="E778"/>
  <c r="E777"/>
  <c r="E776"/>
  <c r="E775"/>
  <c r="E774"/>
  <c r="E773"/>
  <c r="E772"/>
  <c r="E771"/>
  <c r="E770"/>
  <c r="E769"/>
  <c r="E768"/>
  <c r="E767"/>
  <c r="E766"/>
  <c r="E765"/>
  <c r="E764"/>
  <c r="E763"/>
  <c r="E762"/>
  <c r="E761"/>
  <c r="E760"/>
  <c r="E759"/>
  <c r="E758"/>
  <c r="E757"/>
  <c r="E756"/>
  <c r="E755"/>
  <c r="E754"/>
  <c r="E753"/>
  <c r="E752"/>
  <c r="E751"/>
  <c r="E750"/>
  <c r="E749"/>
  <c r="E748"/>
  <c r="E747"/>
  <c r="E746"/>
  <c r="E745"/>
  <c r="E744"/>
  <c r="E743"/>
  <c r="E742"/>
  <c r="E741"/>
  <c r="E740"/>
  <c r="E739"/>
  <c r="E738"/>
  <c r="E737"/>
  <c r="E736"/>
  <c r="E735"/>
  <c r="E734"/>
  <c r="E733"/>
  <c r="E732"/>
  <c r="E731"/>
  <c r="E730"/>
  <c r="E729"/>
  <c r="E728"/>
  <c r="E727"/>
  <c r="E726"/>
  <c r="E725"/>
  <c r="E724"/>
  <c r="E723"/>
  <c r="E722"/>
  <c r="E721"/>
  <c r="E720"/>
  <c r="E719"/>
  <c r="E718"/>
  <c r="E717"/>
  <c r="E716"/>
  <c r="E715"/>
  <c r="E714"/>
  <c r="E713"/>
  <c r="E712"/>
  <c r="E711"/>
  <c r="E710"/>
  <c r="E709"/>
  <c r="E708"/>
  <c r="E707"/>
  <c r="E706"/>
  <c r="E705"/>
  <c r="E704"/>
  <c r="E703"/>
  <c r="E702"/>
  <c r="E701"/>
  <c r="E700"/>
  <c r="E699"/>
  <c r="E698"/>
  <c r="E697"/>
  <c r="E696"/>
  <c r="E695"/>
  <c r="E694"/>
  <c r="E693"/>
  <c r="E692"/>
  <c r="E691"/>
  <c r="E690"/>
  <c r="E689"/>
  <c r="E688"/>
  <c r="E687"/>
  <c r="E686"/>
  <c r="E685"/>
  <c r="E684"/>
  <c r="E683"/>
  <c r="E682"/>
  <c r="E681"/>
  <c r="E680"/>
  <c r="E679"/>
  <c r="E678"/>
  <c r="E677"/>
  <c r="E676"/>
  <c r="E675"/>
  <c r="E674"/>
  <c r="E673"/>
  <c r="E672"/>
  <c r="E671"/>
  <c r="E670"/>
  <c r="E669"/>
  <c r="E668"/>
  <c r="E667"/>
  <c r="E666"/>
  <c r="E665"/>
  <c r="E664"/>
  <c r="E663"/>
  <c r="E662"/>
  <c r="E661"/>
  <c r="E660"/>
  <c r="E659"/>
  <c r="E658"/>
  <c r="E657"/>
  <c r="E656"/>
  <c r="E655"/>
  <c r="E654"/>
  <c r="E653"/>
  <c r="E652"/>
  <c r="E651"/>
  <c r="E650"/>
  <c r="E649"/>
  <c r="E648"/>
  <c r="E647"/>
  <c r="E646"/>
  <c r="E645"/>
  <c r="E644"/>
  <c r="E643"/>
  <c r="E642"/>
  <c r="E641"/>
  <c r="E640"/>
  <c r="E639"/>
  <c r="E638"/>
  <c r="E637"/>
  <c r="E636"/>
  <c r="E635"/>
  <c r="E634"/>
  <c r="E633"/>
  <c r="E632"/>
  <c r="E631"/>
  <c r="E630"/>
  <c r="E629"/>
  <c r="E628"/>
  <c r="E627"/>
  <c r="E626"/>
  <c r="E625"/>
  <c r="E624"/>
  <c r="E623"/>
  <c r="E622"/>
  <c r="E621"/>
  <c r="E620"/>
  <c r="E619"/>
  <c r="E618"/>
  <c r="E617"/>
  <c r="E616"/>
  <c r="E615"/>
  <c r="E614"/>
  <c r="E613"/>
  <c r="E612"/>
  <c r="E611"/>
  <c r="E610"/>
  <c r="E609"/>
  <c r="E608"/>
  <c r="E607"/>
  <c r="E606"/>
  <c r="E605"/>
  <c r="E604"/>
  <c r="E603"/>
  <c r="E602"/>
  <c r="E601"/>
  <c r="E600"/>
  <c r="E599"/>
  <c r="E598"/>
  <c r="E597"/>
  <c r="E596"/>
  <c r="E595"/>
  <c r="E594"/>
  <c r="E593"/>
  <c r="E592"/>
  <c r="E591"/>
  <c r="E590"/>
  <c r="E589"/>
  <c r="E588"/>
  <c r="E587"/>
  <c r="E586"/>
  <c r="E585"/>
  <c r="E584"/>
  <c r="E583"/>
  <c r="E582"/>
  <c r="E581"/>
  <c r="E580"/>
  <c r="E579"/>
  <c r="E578"/>
  <c r="E577"/>
  <c r="E576"/>
  <c r="E575"/>
  <c r="E574"/>
  <c r="E573"/>
  <c r="E572"/>
  <c r="E571"/>
  <c r="E570"/>
  <c r="E569"/>
  <c r="E568"/>
  <c r="E567"/>
  <c r="E566"/>
  <c r="E565"/>
  <c r="E564"/>
  <c r="E563"/>
  <c r="E562"/>
  <c r="E561"/>
  <c r="E560"/>
  <c r="E559"/>
  <c r="E558"/>
  <c r="E557"/>
  <c r="E556"/>
  <c r="E555"/>
  <c r="E554"/>
  <c r="E553"/>
  <c r="E552"/>
  <c r="E551"/>
  <c r="E550"/>
  <c r="E549"/>
  <c r="E548"/>
  <c r="E547"/>
  <c r="E546"/>
  <c r="E545"/>
  <c r="E544"/>
  <c r="E543"/>
  <c r="E542"/>
  <c r="E541"/>
  <c r="E540"/>
  <c r="E539"/>
  <c r="E538"/>
  <c r="E537"/>
  <c r="E536"/>
  <c r="E535"/>
  <c r="E534"/>
  <c r="E533"/>
  <c r="E532"/>
  <c r="E531"/>
  <c r="E530"/>
  <c r="E529"/>
  <c r="E528"/>
  <c r="E527"/>
  <c r="E526"/>
  <c r="E525"/>
  <c r="E524"/>
  <c r="E523"/>
  <c r="E522"/>
  <c r="E521"/>
  <c r="E520"/>
  <c r="E519"/>
  <c r="E518"/>
  <c r="E517"/>
  <c r="E516"/>
  <c r="E515"/>
  <c r="E514"/>
  <c r="E513"/>
  <c r="E512"/>
  <c r="E511"/>
  <c r="E510"/>
  <c r="E509"/>
  <c r="E508"/>
  <c r="E507"/>
  <c r="E506"/>
  <c r="E505"/>
  <c r="E504"/>
  <c r="E503"/>
  <c r="E502"/>
  <c r="E501"/>
  <c r="E500"/>
  <c r="E499"/>
  <c r="E498"/>
  <c r="E497"/>
  <c r="E496"/>
  <c r="E495"/>
  <c r="E494"/>
  <c r="E493"/>
  <c r="E492"/>
  <c r="E491"/>
  <c r="E490"/>
  <c r="E489"/>
  <c r="E488"/>
  <c r="E487"/>
  <c r="E486"/>
  <c r="E485"/>
  <c r="E484"/>
  <c r="E483"/>
  <c r="E482"/>
  <c r="E481"/>
  <c r="E480"/>
  <c r="E479"/>
  <c r="E478"/>
  <c r="E477"/>
  <c r="E476"/>
  <c r="E475"/>
  <c r="E474"/>
  <c r="E473"/>
  <c r="E472"/>
  <c r="E471"/>
  <c r="E470"/>
  <c r="E469"/>
  <c r="E468"/>
  <c r="E467"/>
  <c r="E466"/>
  <c r="E465"/>
  <c r="E464"/>
  <c r="E463"/>
  <c r="E462"/>
  <c r="E461"/>
  <c r="E460"/>
  <c r="E459"/>
  <c r="E458"/>
  <c r="E457"/>
  <c r="E456"/>
  <c r="E455"/>
  <c r="E454"/>
  <c r="E453"/>
  <c r="E452"/>
  <c r="E451"/>
  <c r="E450"/>
  <c r="E449"/>
  <c r="E448"/>
  <c r="E447"/>
  <c r="E446"/>
  <c r="E445"/>
  <c r="E444"/>
  <c r="E443"/>
  <c r="E442"/>
  <c r="E441"/>
  <c r="E440"/>
  <c r="E439"/>
  <c r="E438"/>
  <c r="E437"/>
  <c r="E436"/>
  <c r="E435"/>
  <c r="E434"/>
  <c r="E433"/>
  <c r="E432"/>
  <c r="E431"/>
  <c r="E430"/>
  <c r="E429"/>
  <c r="E428"/>
  <c r="E427"/>
  <c r="E426"/>
  <c r="E425"/>
  <c r="E424"/>
  <c r="E423"/>
  <c r="E422"/>
  <c r="E421"/>
  <c r="E420"/>
  <c r="E419"/>
  <c r="E418"/>
  <c r="E417"/>
  <c r="E416"/>
  <c r="E415"/>
  <c r="E414"/>
  <c r="E413"/>
  <c r="E412"/>
  <c r="E411"/>
  <c r="E410"/>
  <c r="E409"/>
  <c r="E408"/>
  <c r="E407"/>
  <c r="E406"/>
  <c r="E405"/>
  <c r="E404"/>
  <c r="E403"/>
  <c r="E402"/>
  <c r="E401"/>
  <c r="E400"/>
  <c r="E399"/>
  <c r="E398"/>
  <c r="E397"/>
  <c r="E396"/>
  <c r="E395"/>
  <c r="E394"/>
  <c r="E393"/>
  <c r="E392"/>
  <c r="E391"/>
  <c r="E390"/>
  <c r="E389"/>
  <c r="E388"/>
  <c r="E387"/>
  <c r="E386"/>
  <c r="E385"/>
  <c r="E384"/>
  <c r="E383"/>
  <c r="E382"/>
  <c r="E381"/>
  <c r="E380"/>
  <c r="E379"/>
  <c r="E378"/>
  <c r="E377"/>
  <c r="E376"/>
  <c r="E375"/>
  <c r="E374"/>
  <c r="E373"/>
  <c r="E372"/>
  <c r="E371"/>
  <c r="E370"/>
  <c r="E369"/>
  <c r="E368"/>
  <c r="E367"/>
  <c r="E366"/>
  <c r="E365"/>
  <c r="E364"/>
  <c r="E363"/>
  <c r="E362"/>
  <c r="E361"/>
  <c r="E360"/>
  <c r="E359"/>
  <c r="E358"/>
  <c r="E357"/>
  <c r="E356"/>
  <c r="E355"/>
  <c r="E354"/>
  <c r="E353"/>
  <c r="E352"/>
  <c r="E351"/>
  <c r="E350"/>
  <c r="E349"/>
  <c r="E348"/>
  <c r="E347"/>
  <c r="E346"/>
  <c r="E345"/>
  <c r="E344"/>
  <c r="E343"/>
  <c r="E342"/>
  <c r="E341"/>
  <c r="E340"/>
  <c r="E339"/>
  <c r="E338"/>
  <c r="E337"/>
  <c r="E336"/>
  <c r="E335"/>
  <c r="E334"/>
  <c r="E333"/>
  <c r="E332"/>
  <c r="E331"/>
  <c r="E330"/>
  <c r="E329"/>
  <c r="E328"/>
  <c r="E327"/>
  <c r="E326"/>
  <c r="E325"/>
  <c r="E324"/>
  <c r="E323"/>
  <c r="E322"/>
  <c r="E321"/>
  <c r="E320"/>
  <c r="E319"/>
  <c r="E318"/>
  <c r="E317"/>
  <c r="E316"/>
  <c r="E315"/>
  <c r="E314"/>
  <c r="E313"/>
  <c r="E312"/>
  <c r="E311"/>
  <c r="E310"/>
  <c r="E309"/>
  <c r="E308"/>
  <c r="E307"/>
  <c r="E306"/>
  <c r="E305"/>
  <c r="E304"/>
  <c r="E303"/>
  <c r="E302"/>
  <c r="E301"/>
  <c r="E300"/>
  <c r="E299"/>
  <c r="E298"/>
  <c r="E297"/>
  <c r="E296"/>
  <c r="E295"/>
  <c r="E294"/>
  <c r="E293"/>
  <c r="E292"/>
  <c r="E291"/>
  <c r="E290"/>
  <c r="E289"/>
  <c r="E288"/>
  <c r="E287"/>
  <c r="E286"/>
  <c r="E285"/>
  <c r="E284"/>
  <c r="E283"/>
  <c r="E282"/>
  <c r="E281"/>
  <c r="E280"/>
  <c r="E279"/>
  <c r="E278"/>
  <c r="E277"/>
  <c r="E276"/>
  <c r="E275"/>
  <c r="E274"/>
  <c r="E273"/>
  <c r="E272"/>
  <c r="E271"/>
  <c r="E270"/>
  <c r="E269"/>
  <c r="E268"/>
  <c r="E267"/>
  <c r="E266"/>
  <c r="E265"/>
  <c r="E264"/>
  <c r="E263"/>
  <c r="E262"/>
  <c r="E261"/>
  <c r="E260"/>
  <c r="E259"/>
  <c r="E258"/>
  <c r="E257"/>
  <c r="E256"/>
  <c r="E255"/>
  <c r="E254"/>
  <c r="E253"/>
  <c r="E252"/>
  <c r="E251"/>
  <c r="E250"/>
  <c r="E249"/>
  <c r="E248"/>
  <c r="E247"/>
  <c r="E246"/>
  <c r="E245"/>
  <c r="E244"/>
  <c r="E243"/>
  <c r="E242"/>
  <c r="E241"/>
  <c r="E240"/>
  <c r="E239"/>
  <c r="E238"/>
  <c r="E237"/>
  <c r="E236"/>
  <c r="E235"/>
  <c r="E234"/>
  <c r="E233"/>
  <c r="E232"/>
  <c r="E231"/>
  <c r="E230"/>
  <c r="E229"/>
  <c r="E228"/>
  <c r="E227"/>
  <c r="E226"/>
  <c r="E225"/>
  <c r="E224"/>
  <c r="E223"/>
  <c r="E222"/>
  <c r="E221"/>
  <c r="E220"/>
  <c r="E219"/>
  <c r="E218"/>
  <c r="E217"/>
  <c r="E216"/>
  <c r="E215"/>
  <c r="E214"/>
  <c r="E213"/>
  <c r="E212"/>
  <c r="E211"/>
  <c r="E210"/>
  <c r="E209"/>
  <c r="E208"/>
  <c r="E207"/>
  <c r="E206"/>
  <c r="E205"/>
  <c r="E204"/>
  <c r="E203"/>
  <c r="E202"/>
  <c r="E201"/>
  <c r="E200"/>
  <c r="E199"/>
  <c r="E198"/>
  <c r="E197"/>
  <c r="E196"/>
  <c r="E195"/>
  <c r="E194"/>
  <c r="E193"/>
  <c r="E192"/>
  <c r="E191"/>
  <c r="E190"/>
  <c r="E189"/>
  <c r="E188"/>
  <c r="E187"/>
  <c r="E186"/>
  <c r="E185"/>
  <c r="E184"/>
  <c r="E183"/>
  <c r="E182"/>
  <c r="E181"/>
  <c r="E180"/>
  <c r="E179"/>
  <c r="E178"/>
  <c r="E177"/>
  <c r="E176"/>
  <c r="E175"/>
  <c r="E174"/>
  <c r="E173"/>
  <c r="E172"/>
  <c r="E171"/>
  <c r="E170"/>
  <c r="E169"/>
  <c r="E168"/>
  <c r="E167"/>
  <c r="E166"/>
  <c r="E165"/>
  <c r="E164"/>
  <c r="E163"/>
  <c r="E162"/>
  <c r="E161"/>
  <c r="E160"/>
  <c r="E159"/>
  <c r="E158"/>
  <c r="E157"/>
  <c r="E156"/>
  <c r="E155"/>
  <c r="E154"/>
  <c r="E153"/>
  <c r="E152"/>
  <c r="E151"/>
  <c r="E150"/>
  <c r="E149"/>
  <c r="E148"/>
  <c r="E147"/>
  <c r="E146"/>
  <c r="E145"/>
  <c r="E144"/>
  <c r="E143"/>
  <c r="E142"/>
  <c r="E141"/>
  <c r="E140"/>
  <c r="E139"/>
  <c r="E138"/>
  <c r="E137"/>
  <c r="E136"/>
  <c r="E135"/>
  <c r="E134"/>
  <c r="E133"/>
  <c r="E132"/>
  <c r="E131"/>
  <c r="E130"/>
  <c r="E129"/>
  <c r="E128"/>
  <c r="E127"/>
  <c r="E126"/>
  <c r="E125"/>
  <c r="E124"/>
  <c r="E123"/>
  <c r="E122"/>
  <c r="E121"/>
  <c r="E120"/>
  <c r="E119"/>
  <c r="E118"/>
  <c r="E117"/>
  <c r="E116"/>
  <c r="E115"/>
  <c r="E114"/>
  <c r="E113"/>
  <c r="E112"/>
  <c r="E111"/>
  <c r="E110"/>
  <c r="E109"/>
  <c r="E108"/>
  <c r="E107"/>
  <c r="E106"/>
  <c r="E105"/>
  <c r="E104"/>
  <c r="E103"/>
  <c r="E102"/>
  <c r="E101"/>
  <c r="E100"/>
  <c r="E99"/>
  <c r="E98"/>
  <c r="E97"/>
  <c r="E96"/>
  <c r="E95"/>
  <c r="E94"/>
  <c r="E93"/>
  <c r="E92"/>
  <c r="E91"/>
  <c r="E90"/>
  <c r="E89"/>
  <c r="E88"/>
  <c r="E87"/>
  <c r="E86"/>
  <c r="E85"/>
  <c r="E84"/>
  <c r="E83"/>
  <c r="E82"/>
  <c r="E81"/>
  <c r="E80"/>
  <c r="E79"/>
  <c r="E78"/>
  <c r="E77"/>
  <c r="E76"/>
  <c r="E75"/>
  <c r="E74"/>
  <c r="E73"/>
  <c r="E72"/>
  <c r="E71"/>
  <c r="E70"/>
  <c r="E69"/>
  <c r="E68"/>
  <c r="E67"/>
  <c r="E66"/>
  <c r="E65"/>
  <c r="E64"/>
  <c r="E63"/>
  <c r="E62"/>
  <c r="E61"/>
  <c r="E60"/>
  <c r="E59"/>
  <c r="E58"/>
  <c r="E57"/>
  <c r="E56"/>
  <c r="E55"/>
  <c r="E54"/>
  <c r="E53"/>
  <c r="E52"/>
  <c r="E51"/>
  <c r="E50"/>
  <c r="E49"/>
  <c r="E48"/>
  <c r="E47"/>
  <c r="E46"/>
  <c r="E45"/>
  <c r="E44"/>
  <c r="E43"/>
  <c r="E42"/>
  <c r="E41"/>
  <c r="E40"/>
  <c r="E39"/>
  <c r="E38"/>
  <c r="E37"/>
  <c r="E36"/>
  <c r="E35"/>
  <c r="E34"/>
  <c r="E33"/>
  <c r="E32"/>
  <c r="E31"/>
  <c r="E30"/>
  <c r="E29"/>
  <c r="E28"/>
  <c r="E27"/>
  <c r="E26"/>
  <c r="E25"/>
  <c r="E24"/>
  <c r="E23"/>
  <c r="E22"/>
  <c r="E21"/>
  <c r="E20"/>
  <c r="E19"/>
  <c r="E18"/>
  <c r="E17"/>
  <c r="E16"/>
  <c r="E15"/>
  <c r="E14"/>
  <c r="E13"/>
  <c r="E12"/>
  <c r="E11"/>
  <c r="E10"/>
  <c r="E9"/>
  <c r="E8"/>
  <c r="E7"/>
  <c r="E6"/>
  <c r="E5"/>
  <c r="E4"/>
  <c r="E3"/>
</calcChain>
</file>

<file path=xl/sharedStrings.xml><?xml version="1.0" encoding="utf-8"?>
<sst xmlns="http://schemas.openxmlformats.org/spreadsheetml/2006/main" count="17013" uniqueCount="9038">
  <si>
    <t>Gene ID</t>
  </si>
  <si>
    <t xml:space="preserve">arCOG assignment </t>
  </si>
  <si>
    <t>arCOG gene</t>
  </si>
  <si>
    <t>arCOG function</t>
  </si>
  <si>
    <t>arCOG annotation</t>
  </si>
  <si>
    <t>Annotation</t>
  </si>
  <si>
    <t>TTX_0001</t>
  </si>
  <si>
    <t>arCOG01221</t>
  </si>
  <si>
    <t>-</t>
  </si>
  <si>
    <t>F</t>
  </si>
  <si>
    <t>Inosine/xanthosine triphosphatase</t>
  </si>
  <si>
    <t>COG01986</t>
  </si>
  <si>
    <t>TTX_0002</t>
  </si>
  <si>
    <t>arCOG00570</t>
  </si>
  <si>
    <t>FixC</t>
  </si>
  <si>
    <t>C</t>
  </si>
  <si>
    <t>Dehydrogenase (flavoprotein)</t>
  </si>
  <si>
    <t>COG00644</t>
  </si>
  <si>
    <t>Dehydrogenase, FixC family</t>
  </si>
  <si>
    <t>TTX_0003</t>
  </si>
  <si>
    <t>arCOG02053</t>
  </si>
  <si>
    <t>UspA</t>
  </si>
  <si>
    <t>T</t>
  </si>
  <si>
    <t>Nucleotide-binding protein,  UspA family</t>
  </si>
  <si>
    <t>COG00589</t>
  </si>
  <si>
    <t>Nucleotide-binding protein, UspA family</t>
  </si>
  <si>
    <t>TTX_0004</t>
  </si>
  <si>
    <t>arCOG00505</t>
  </si>
  <si>
    <t>GloB</t>
  </si>
  <si>
    <t>R</t>
  </si>
  <si>
    <t>Zn-dependent hydrolase, glyoxylase family</t>
  </si>
  <si>
    <t>COG00491</t>
  </si>
  <si>
    <t>metallo-beta-lactamase family protein</t>
  </si>
  <si>
    <t>TTX_0005</t>
  </si>
  <si>
    <t>arCOG01717</t>
  </si>
  <si>
    <t>GatA</t>
  </si>
  <si>
    <t>J</t>
  </si>
  <si>
    <t>Asp-tRNAAsn/Glu-tRNAGln amidotransferase A subunit or related amidase</t>
  </si>
  <si>
    <t>COG00154</t>
  </si>
  <si>
    <t>Asp-tRNAAsn/Glu-tRNAGln amidotransferase A subunit</t>
  </si>
  <si>
    <t>TTX_0006</t>
  </si>
  <si>
    <t>arCOG04318</t>
  </si>
  <si>
    <t>Predicted RNA-binding protein of the translin family</t>
  </si>
  <si>
    <t>COG02178</t>
  </si>
  <si>
    <t>RNA-binding protein of the translin family</t>
  </si>
  <si>
    <t>TTX_0007</t>
  </si>
  <si>
    <t>arCOG00009</t>
  </si>
  <si>
    <t>PotE</t>
  </si>
  <si>
    <t>E</t>
  </si>
  <si>
    <t>Amino acid transporter</t>
  </si>
  <si>
    <t>COG00531</t>
  </si>
  <si>
    <t>TTX_0008</t>
  </si>
  <si>
    <t>arCOG05687</t>
  </si>
  <si>
    <t>S</t>
  </si>
  <si>
    <t>Uncharacterized conserved protein</t>
  </si>
  <si>
    <t>hypothetical protein</t>
  </si>
  <si>
    <t>TTX_0009</t>
  </si>
  <si>
    <t>arCOG05515/2</t>
  </si>
  <si>
    <t>TTX_0010</t>
  </si>
  <si>
    <t>arCOG00938</t>
  </si>
  <si>
    <t>Radical SAM superfamily enzyme</t>
  </si>
  <si>
    <t>COG00535</t>
  </si>
  <si>
    <t>TTX_0011</t>
  </si>
  <si>
    <t>arCOG00130</t>
  </si>
  <si>
    <t>ProP</t>
  </si>
  <si>
    <t>GEPR</t>
  </si>
  <si>
    <t>permease of the major facilitator superfamily</t>
  </si>
  <si>
    <t>COG00477</t>
  </si>
  <si>
    <t>Permease of the major facilitator superfamily</t>
  </si>
  <si>
    <t>TTX_0012</t>
  </si>
  <si>
    <t>arCOG01758</t>
  </si>
  <si>
    <t>RpsJ</t>
  </si>
  <si>
    <t>Ribosomal protein S10</t>
  </si>
  <si>
    <t>COG00051</t>
  </si>
  <si>
    <t>ribosomal protein S10</t>
  </si>
  <si>
    <t>TTX_0013</t>
  </si>
  <si>
    <t>arCOG01561</t>
  </si>
  <si>
    <t>TEF1</t>
  </si>
  <si>
    <t>Translation elongation factor EF-1alpha (GTPase)</t>
  </si>
  <si>
    <t>COG05256</t>
  </si>
  <si>
    <t>translation elongation factor EF-1 alpha subunit</t>
  </si>
  <si>
    <t>TTX_0014</t>
  </si>
  <si>
    <t>arCOG01630</t>
  </si>
  <si>
    <t>TdcF</t>
  </si>
  <si>
    <t>Putative translation initiation inhibitor, yjgF family</t>
  </si>
  <si>
    <t>COG00251</t>
  </si>
  <si>
    <t>translation initiation inhibitor, yjgF family</t>
  </si>
  <si>
    <t>TTX_0015</t>
  </si>
  <si>
    <t>TTX_0016</t>
  </si>
  <si>
    <t>arCOG05654</t>
  </si>
  <si>
    <t>TTX_0017</t>
  </si>
  <si>
    <t>arCOG05623/3</t>
  </si>
  <si>
    <t>Uncharacterized conserved secreted (or membrane) protein</t>
  </si>
  <si>
    <t>TTX_0018</t>
  </si>
  <si>
    <t>arCOG00374/2</t>
  </si>
  <si>
    <t>K</t>
  </si>
  <si>
    <t>Predicted membrane-associated trancriptional regulator</t>
  </si>
  <si>
    <t>COG02512</t>
  </si>
  <si>
    <t>membrane-associated trancriptional regulator, fragment (no HTH domain)</t>
  </si>
  <si>
    <t>TTX_0019</t>
  </si>
  <si>
    <t>arCOG05400</t>
  </si>
  <si>
    <t>COG07776</t>
  </si>
  <si>
    <t>conserved hypothetical protein</t>
  </si>
  <si>
    <t>TTX_0020</t>
  </si>
  <si>
    <t>arCOG03761</t>
  </si>
  <si>
    <t>hypothetical protein, P. aerophilum family 577 protein</t>
  </si>
  <si>
    <t>TTX_0021</t>
  </si>
  <si>
    <t>TTX_0022</t>
  </si>
  <si>
    <t>arCOG03671/2</t>
  </si>
  <si>
    <t>Thermopsin-like protease</t>
  </si>
  <si>
    <t>COG07771</t>
  </si>
  <si>
    <t>Thermopsin</t>
  </si>
  <si>
    <t>TTX_0023</t>
  </si>
  <si>
    <t>TTX_0024</t>
  </si>
  <si>
    <t>arCOG01907</t>
  </si>
  <si>
    <t>COG02013</t>
  </si>
  <si>
    <t>TTX_0025</t>
  </si>
  <si>
    <t>arCOG01263</t>
  </si>
  <si>
    <t>DltE</t>
  </si>
  <si>
    <t>Short-chain dehydrogenase</t>
  </si>
  <si>
    <t>COG00300</t>
  </si>
  <si>
    <t>TTX_0025a</t>
  </si>
  <si>
    <t>arCOG00271</t>
  </si>
  <si>
    <t>G</t>
  </si>
  <si>
    <t xml:space="preserve">permease of the drug/metabolite transporter (DMT) superfamily </t>
  </si>
  <si>
    <t>COG00697</t>
  </si>
  <si>
    <t>TTX_0026</t>
  </si>
  <si>
    <t>TTX_0027</t>
  </si>
  <si>
    <t>arCOG03673</t>
  </si>
  <si>
    <t>COG13157</t>
  </si>
  <si>
    <t>Thermopsine precursor related protein</t>
  </si>
  <si>
    <t>TTX_0028</t>
  </si>
  <si>
    <t>arCOG01972</t>
  </si>
  <si>
    <t>TrxA</t>
  </si>
  <si>
    <t>OC</t>
  </si>
  <si>
    <t>Thiol-disulfide isomerase or thioredoxin</t>
  </si>
  <si>
    <t>COG00526</t>
  </si>
  <si>
    <t>thioredoxin</t>
  </si>
  <si>
    <t>TTX_0029</t>
  </si>
  <si>
    <t>arCOG06056</t>
  </si>
  <si>
    <t>HyaD</t>
  </si>
  <si>
    <t>Ni,Fe-hydrogenase maturation factor</t>
  </si>
  <si>
    <t>COG00680</t>
  </si>
  <si>
    <t>TTX_0030</t>
  </si>
  <si>
    <t>arCOG00744</t>
  </si>
  <si>
    <t>Transcriptional regulator containing HTH domain</t>
  </si>
  <si>
    <t>COG01522</t>
  </si>
  <si>
    <t>Transcriptional regulator, Lrp/AsnC family</t>
  </si>
  <si>
    <t>TTX_0031</t>
  </si>
  <si>
    <t>arCOG02474</t>
  </si>
  <si>
    <t>HyaA</t>
  </si>
  <si>
    <t>Ni,Fe-hydrogenase I small subunit</t>
  </si>
  <si>
    <t>COG01740</t>
  </si>
  <si>
    <t>TTX_0032</t>
  </si>
  <si>
    <t>COG02864</t>
  </si>
  <si>
    <t>Ni,Fe-hydrogenase, cytochrome b subunit</t>
  </si>
  <si>
    <t>TTX_0033</t>
  </si>
  <si>
    <t>arCOG01550</t>
  </si>
  <si>
    <t>HyaB</t>
  </si>
  <si>
    <t>Ni,Fe-hydrogenase I large subunit</t>
  </si>
  <si>
    <t>COG00374</t>
  </si>
  <si>
    <t>TTX_0034</t>
  </si>
  <si>
    <t>arCOG04429</t>
  </si>
  <si>
    <t>TTX_0035</t>
  </si>
  <si>
    <t>arCOG07420</t>
  </si>
  <si>
    <t>TTX_0036</t>
  </si>
  <si>
    <t>arCOG06057</t>
  </si>
  <si>
    <t>TTX_0037</t>
  </si>
  <si>
    <t>arCOG01378</t>
  </si>
  <si>
    <t>Uncharacterized protein of the AP superfamily</t>
  </si>
  <si>
    <t>COG01524</t>
  </si>
  <si>
    <t>phosphodiesterase/nucleotide pyrophosphatase, AP superfamily</t>
  </si>
  <si>
    <t>TTX_0038</t>
  </si>
  <si>
    <t>arCOG00769</t>
  </si>
  <si>
    <t>ThiJ</t>
  </si>
  <si>
    <t>Putative intracellular protease/amidase</t>
  </si>
  <si>
    <t>COG00693</t>
  </si>
  <si>
    <t>intracellular, family C56 protease</t>
  </si>
  <si>
    <t>TTX_0039</t>
  </si>
  <si>
    <t>arCOG01589</t>
  </si>
  <si>
    <t>RimK</t>
  </si>
  <si>
    <t>HJ</t>
  </si>
  <si>
    <t>Glutathione synthase/glutaminyl transferase/alpha-L-glutamate ligase</t>
  </si>
  <si>
    <t>COG00189</t>
  </si>
  <si>
    <t>ribosomal protein S6 modification protein</t>
  </si>
  <si>
    <t>TTX_0040</t>
  </si>
  <si>
    <t>arCOG01594</t>
  </si>
  <si>
    <t>CarB</t>
  </si>
  <si>
    <t>EF</t>
  </si>
  <si>
    <t>Carbamoylphosphate synthase large subunit</t>
  </si>
  <si>
    <t>COG00458</t>
  </si>
  <si>
    <t>carbamoyl-phosphate synthase, glutamine dependent, large chain</t>
  </si>
  <si>
    <t>TTX_0042</t>
  </si>
  <si>
    <t>TTX_0043</t>
  </si>
  <si>
    <t>arCOG00498</t>
  </si>
  <si>
    <t>TTX_0044</t>
  </si>
  <si>
    <t>COG13283</t>
  </si>
  <si>
    <t>TTX_0045</t>
  </si>
  <si>
    <t>arCOG02027</t>
  </si>
  <si>
    <t>NrfD</t>
  </si>
  <si>
    <t>P</t>
  </si>
  <si>
    <t>Formate-dependent nitrite reductase, membrane component</t>
  </si>
  <si>
    <t>COG03301</t>
  </si>
  <si>
    <t>sulfur/polysulfide reductase, membrane subunit</t>
  </si>
  <si>
    <t>TTX_0046</t>
  </si>
  <si>
    <t>arCOG01496</t>
  </si>
  <si>
    <t>BisC</t>
  </si>
  <si>
    <t>Molybdopterin oxidoreductase, contains molybdopterin-binding domain</t>
  </si>
  <si>
    <t>COG00243</t>
  </si>
  <si>
    <t>sulfur/polysulfide reductase, large subunit A, Mo-FeS protein</t>
  </si>
  <si>
    <t>TTX_0047</t>
  </si>
  <si>
    <t>arCOG01500</t>
  </si>
  <si>
    <t>HybA</t>
  </si>
  <si>
    <t>Fe-S-cluster-containing hydrogenase component 1</t>
  </si>
  <si>
    <t>COG00437</t>
  </si>
  <si>
    <t>sulfur/polysulfide reductase, iron-sulfur binding subunit B</t>
  </si>
  <si>
    <t>TTX_0048</t>
  </si>
  <si>
    <t>arCOG01506</t>
  </si>
  <si>
    <t>TorD</t>
  </si>
  <si>
    <t>Uncharacterized component of anaerobic dehydrogenase</t>
  </si>
  <si>
    <t>COG03381</t>
  </si>
  <si>
    <t>reductase assembly protein</t>
  </si>
  <si>
    <t>TTX_0049</t>
  </si>
  <si>
    <t>arCOG02187</t>
  </si>
  <si>
    <t>NapF</t>
  </si>
  <si>
    <t>Ferredoxin domain containing protein</t>
  </si>
  <si>
    <t>COG01145</t>
  </si>
  <si>
    <t>iron sulfur protein</t>
  </si>
  <si>
    <t>TTX_0051</t>
  </si>
  <si>
    <t>arCOG00500</t>
  </si>
  <si>
    <t>ElaC</t>
  </si>
  <si>
    <t>Metal-dependent hydrolase of the beta-lactamase superfamily</t>
  </si>
  <si>
    <t>COG01234</t>
  </si>
  <si>
    <t>TTX_0052</t>
  </si>
  <si>
    <t>arCOG00175</t>
  </si>
  <si>
    <t>MalK</t>
  </si>
  <si>
    <t>ABC-type sugar transport system, ATPase component</t>
  </si>
  <si>
    <t>COG03839</t>
  </si>
  <si>
    <t>TTX_0053</t>
  </si>
  <si>
    <t>arCOG00158</t>
  </si>
  <si>
    <t>UgpE</t>
  </si>
  <si>
    <t>ABC-type sugar transport system, permease component</t>
  </si>
  <si>
    <t>COG01175,COG00395</t>
  </si>
  <si>
    <t>TTX_0054</t>
  </si>
  <si>
    <t>arCOG00156</t>
  </si>
  <si>
    <t>UgpB</t>
  </si>
  <si>
    <t>ABC-type sugar transport system, periplasmic component</t>
  </si>
  <si>
    <t>COG01653</t>
  </si>
  <si>
    <t>TTX_0055</t>
  </si>
  <si>
    <t>arCOG05598</t>
  </si>
  <si>
    <t>TTX_0056</t>
  </si>
  <si>
    <t>arCOG05597</t>
  </si>
  <si>
    <t>TTX_0057</t>
  </si>
  <si>
    <t>arCOG05596</t>
  </si>
  <si>
    <t>CopG-family DNA-binding protein</t>
  </si>
  <si>
    <t>TTX_0058</t>
  </si>
  <si>
    <t>arCOG01389</t>
  </si>
  <si>
    <t>M</t>
  </si>
  <si>
    <t>Glycosyltransferase</t>
  </si>
  <si>
    <t>COG01215</t>
  </si>
  <si>
    <t>TTX_0059</t>
  </si>
  <si>
    <t>arCOG05689</t>
  </si>
  <si>
    <t>TTX_0060</t>
  </si>
  <si>
    <t>arCOG04280</t>
  </si>
  <si>
    <t>NagC</t>
  </si>
  <si>
    <t>KG</t>
  </si>
  <si>
    <t>Transcriptional regulator/sugar kinase</t>
  </si>
  <si>
    <t>COG01940</t>
  </si>
  <si>
    <t>ATP-dependent hexokinase and transcriptional regulator</t>
  </si>
  <si>
    <t>TTX_0062</t>
  </si>
  <si>
    <t>TTX_0064</t>
  </si>
  <si>
    <t>arCOG06009</t>
  </si>
  <si>
    <t>COG13107</t>
  </si>
  <si>
    <t>TTX_0065</t>
  </si>
  <si>
    <t>arCOG00188</t>
  </si>
  <si>
    <t>CbiO</t>
  </si>
  <si>
    <t>ABC-type cobalt transport system, ATPase component</t>
  </si>
  <si>
    <t>COG01123</t>
  </si>
  <si>
    <t>cobalt  ABC transporter, ATP-binding protein</t>
  </si>
  <si>
    <t>TTX_0066</t>
  </si>
  <si>
    <t>arCOG02250</t>
  </si>
  <si>
    <t>CbiQ</t>
  </si>
  <si>
    <t>ABC-type cobalt transport system, permease component CbiQ or related transporter</t>
  </si>
  <si>
    <t>COG00619</t>
  </si>
  <si>
    <t>cobalt ABC transporter, permease protein</t>
  </si>
  <si>
    <t>TTX_0067</t>
  </si>
  <si>
    <t>arCOG02682</t>
  </si>
  <si>
    <t>TTX_0068</t>
  </si>
  <si>
    <t>arCOG01554</t>
  </si>
  <si>
    <t>NuoB</t>
  </si>
  <si>
    <t>F420H2 dehydrogenase subunit, related to NADH:ubiquinone oxidoreductase 20 kD subunit</t>
  </si>
  <si>
    <t>COG00377</t>
  </si>
  <si>
    <t>ferredoxin:quinone oxidoreductase, complex I, subunit B</t>
  </si>
  <si>
    <t>TTX_0069</t>
  </si>
  <si>
    <t>arCOG01551</t>
  </si>
  <si>
    <t>NuoC</t>
  </si>
  <si>
    <t>NADH dehydrogenase subunit C</t>
  </si>
  <si>
    <t>COG00852</t>
  </si>
  <si>
    <t>ferredoxin:quinone oxidoreductase, complex I, subunit C</t>
  </si>
  <si>
    <t>TTX_0070</t>
  </si>
  <si>
    <t>TTX_0071</t>
  </si>
  <si>
    <t>arCOG_pre</t>
  </si>
  <si>
    <t>Zn finger protein</t>
  </si>
  <si>
    <t>TTX_0072</t>
  </si>
  <si>
    <t>arCOG00561</t>
  </si>
  <si>
    <t>O</t>
  </si>
  <si>
    <t>Predicted membrane-bound dolichyl-phosphate-mannose-protein mannosyltransferase</t>
  </si>
  <si>
    <t>COG04346</t>
  </si>
  <si>
    <t>membrane-bound dolichyl-phosphate-mannose-protein mannosyltransferase</t>
  </si>
  <si>
    <t>TTX_0073</t>
  </si>
  <si>
    <t>arCOG01491/3</t>
  </si>
  <si>
    <t>Anaerobic dehydrogenase</t>
  </si>
  <si>
    <t>TTX_0074</t>
  </si>
  <si>
    <t>TTX_0075</t>
  </si>
  <si>
    <t>arCOG02026</t>
  </si>
  <si>
    <t>Polysulphide reductase</t>
  </si>
  <si>
    <t>COG05557</t>
  </si>
  <si>
    <t>TTX_0076</t>
  </si>
  <si>
    <t>arCOG01125</t>
  </si>
  <si>
    <t>GCD2</t>
  </si>
  <si>
    <t>Translation initiation factor 2B subunit, eIF-2B alpha/beta/delta family</t>
  </si>
  <si>
    <t>COG01184</t>
  </si>
  <si>
    <t>translation initiation factor aIF-2B, subunit delta</t>
  </si>
  <si>
    <t>TTX_0077</t>
  </si>
  <si>
    <t>arCOG00503</t>
  </si>
  <si>
    <t>Metal-dependent hydrolase of the beta-lactamase superfamily II</t>
  </si>
  <si>
    <t>COG01237</t>
  </si>
  <si>
    <t>TTX_0078</t>
  </si>
  <si>
    <t>arCOG00692</t>
  </si>
  <si>
    <t>SsnA</t>
  </si>
  <si>
    <t>FR</t>
  </si>
  <si>
    <t>Cytosine deaminase or related metal-dependent hydrolase</t>
  </si>
  <si>
    <t>COG00402</t>
  </si>
  <si>
    <t>chlorohydrolase family protein</t>
  </si>
  <si>
    <t>TTX_0079</t>
  </si>
  <si>
    <t>arCOG04449</t>
  </si>
  <si>
    <t>TruA</t>
  </si>
  <si>
    <t>Pseudouridylate synthase</t>
  </si>
  <si>
    <t>COG00101</t>
  </si>
  <si>
    <t>tRNA pseudouridine synthase A</t>
  </si>
  <si>
    <t>TTX_0080</t>
  </si>
  <si>
    <t>arCOG05487</t>
  </si>
  <si>
    <t>TTX_0081</t>
  </si>
  <si>
    <t>arCOG05486</t>
  </si>
  <si>
    <t>H</t>
  </si>
  <si>
    <t>Molybdopterin-Binding domain of the MopB superfamily</t>
  </si>
  <si>
    <t>TTX_0083</t>
  </si>
  <si>
    <t>arCOG01534</t>
  </si>
  <si>
    <t>DdpA</t>
  </si>
  <si>
    <t>ABC-type dipeptide transport system, periplasmic component</t>
  </si>
  <si>
    <t>COG00747</t>
  </si>
  <si>
    <t>Peptide ABC transporter, substrate binding protein</t>
  </si>
  <si>
    <t>TTX_0084</t>
  </si>
  <si>
    <t>arCOG00748</t>
  </si>
  <si>
    <t>DppC</t>
  </si>
  <si>
    <t>EP</t>
  </si>
  <si>
    <t>ABC-type dipeptide/oligopeptide/nickel transport system, permease component</t>
  </si>
  <si>
    <t>COG01173</t>
  </si>
  <si>
    <t>Peptide ABC transporter, permease protein</t>
  </si>
  <si>
    <t>TTX_0085</t>
  </si>
  <si>
    <t>arCOG00751</t>
  </si>
  <si>
    <t>DppB</t>
  </si>
  <si>
    <t>COG00601</t>
  </si>
  <si>
    <t>TTX_0086</t>
  </si>
  <si>
    <t>arCOG00181</t>
  </si>
  <si>
    <t>DppD</t>
  </si>
  <si>
    <t>ABC-type dipeptide/oligopeptide/nickel transport system, ATPase component</t>
  </si>
  <si>
    <t>COG00444</t>
  </si>
  <si>
    <t>Peptide ABC transporter, ATP-binding protein</t>
  </si>
  <si>
    <t>TTX_0087</t>
  </si>
  <si>
    <t>arCOG06058</t>
  </si>
  <si>
    <t>TTX_0088</t>
  </si>
  <si>
    <t>arCOG00035</t>
  </si>
  <si>
    <t>Predicted ATPase of PP-loop superfamily</t>
  </si>
  <si>
    <t>COG02102</t>
  </si>
  <si>
    <t>ATPase of PP-loop superfamily</t>
  </si>
  <si>
    <t>TTX_0088a</t>
  </si>
  <si>
    <t>arCOG03413</t>
  </si>
  <si>
    <t xml:space="preserve">Predicted protein-tyrosine phosphatase </t>
  </si>
  <si>
    <t>COG02453</t>
  </si>
  <si>
    <t xml:space="preserve">protein-tyrosine phosphatase </t>
  </si>
  <si>
    <t>TTX_0089</t>
  </si>
  <si>
    <t>arCOG04291</t>
  </si>
  <si>
    <t>COG01801</t>
  </si>
  <si>
    <t>TTX_0090</t>
  </si>
  <si>
    <t>arCOG01618</t>
  </si>
  <si>
    <t>ARA1</t>
  </si>
  <si>
    <t>Aldo/keto reductase, related to diketogulonate reductase</t>
  </si>
  <si>
    <t>COG00667</t>
  </si>
  <si>
    <t>oxidoreductase</t>
  </si>
  <si>
    <t>TTX_0091</t>
  </si>
  <si>
    <t>arCOG00912</t>
  </si>
  <si>
    <t>ArgF</t>
  </si>
  <si>
    <t>Ornithine carbamoyltransferase</t>
  </si>
  <si>
    <t>COG00078</t>
  </si>
  <si>
    <t>ornithine carbamoyltransferase</t>
  </si>
  <si>
    <t>TTX_0092</t>
  </si>
  <si>
    <t>arCOG05551</t>
  </si>
  <si>
    <t>TTX_0093</t>
  </si>
  <si>
    <t>arCOG00419</t>
  </si>
  <si>
    <t>Hit</t>
  </si>
  <si>
    <t>FGR</t>
  </si>
  <si>
    <t>HIT family hydrolase</t>
  </si>
  <si>
    <t>COG00537</t>
  </si>
  <si>
    <t>TTX_0094</t>
  </si>
  <si>
    <t>arCOG00774</t>
  </si>
  <si>
    <t>MaoC</t>
  </si>
  <si>
    <t>I</t>
  </si>
  <si>
    <t>Acyl dehydratase</t>
  </si>
  <si>
    <t>COG02030</t>
  </si>
  <si>
    <t>MaoC-family protein</t>
  </si>
  <si>
    <t>TTX_0095</t>
  </si>
  <si>
    <t>arCOG04161</t>
  </si>
  <si>
    <t>DPH5</t>
  </si>
  <si>
    <t>Diphthamide biosynthesis methyltransferase</t>
  </si>
  <si>
    <t>COG01798</t>
  </si>
  <si>
    <t>TTX_0096</t>
  </si>
  <si>
    <t>arCOG01560</t>
  </si>
  <si>
    <t>InfB</t>
  </si>
  <si>
    <t>Translation initiation factor 2 (IF-2; GTPase)</t>
  </si>
  <si>
    <t>COG00532</t>
  </si>
  <si>
    <t>translation initiation factor IF-2</t>
  </si>
  <si>
    <t>TTX_0097</t>
  </si>
  <si>
    <t>arCOG01879</t>
  </si>
  <si>
    <t>Dolichol kinase family protein</t>
  </si>
  <si>
    <t>COG00170</t>
  </si>
  <si>
    <t>Dolichol kinase-related protein</t>
  </si>
  <si>
    <t>TTX_0098</t>
  </si>
  <si>
    <t>arCOG02569</t>
  </si>
  <si>
    <t>EriC</t>
  </si>
  <si>
    <t>Chloride channel protein EriC</t>
  </si>
  <si>
    <t>COG00038</t>
  </si>
  <si>
    <t>chloride channel</t>
  </si>
  <si>
    <t>TTX_0099</t>
  </si>
  <si>
    <t>arCOG01946</t>
  </si>
  <si>
    <t>RPS6A</t>
  </si>
  <si>
    <t>Ribosomal protein S6E (S10)</t>
  </si>
  <si>
    <t>COG02125</t>
  </si>
  <si>
    <t>30S ribosomal protein S6E</t>
  </si>
  <si>
    <t>TTX_0100</t>
  </si>
  <si>
    <t>arCOG01117</t>
  </si>
  <si>
    <t>Lrp</t>
  </si>
  <si>
    <t>Lrp/AsnC family C-terminal domain</t>
  </si>
  <si>
    <t>transcriptional regulator, AsnC family</t>
  </si>
  <si>
    <t>TTX_0101</t>
  </si>
  <si>
    <t>arCOG00479</t>
  </si>
  <si>
    <t>CyoE</t>
  </si>
  <si>
    <t>Polyprenyltransferase (cytochrome oxidase assembly factor)</t>
  </si>
  <si>
    <t>COG00109</t>
  </si>
  <si>
    <t>polyprenyltransferase, cytochrome oxidase assembly factor</t>
  </si>
  <si>
    <t>TTX_0102</t>
  </si>
  <si>
    <t>arCOG05511</t>
  </si>
  <si>
    <t>TTX_0103</t>
  </si>
  <si>
    <t>arCOG05512</t>
  </si>
  <si>
    <t>TTX_0104</t>
  </si>
  <si>
    <t>arCOG01259</t>
  </si>
  <si>
    <t>FabG</t>
  </si>
  <si>
    <t>IQR</t>
  </si>
  <si>
    <t>Short-chain alcohol dehydrogenase</t>
  </si>
  <si>
    <t>COG01028</t>
  </si>
  <si>
    <t>short-chain dehydrogenase/reductase family</t>
  </si>
  <si>
    <t>TTX_0105</t>
  </si>
  <si>
    <t>arCOG04307</t>
  </si>
  <si>
    <t>CafA</t>
  </si>
  <si>
    <t>Ribonuclease G and E</t>
  </si>
  <si>
    <t>COG01530</t>
  </si>
  <si>
    <t>Ribonuclease G/E</t>
  </si>
  <si>
    <t>TTX_0106</t>
  </si>
  <si>
    <t>arCOG02303</t>
  </si>
  <si>
    <t>SurE</t>
  </si>
  <si>
    <t>Predicted acid phosphatase</t>
  </si>
  <si>
    <t>COG00496</t>
  </si>
  <si>
    <t>acid phosphatase, stationary-phase survival protein (SurE) homolog</t>
  </si>
  <si>
    <t>TTX_0107</t>
  </si>
  <si>
    <t>TTX_0108</t>
  </si>
  <si>
    <t>arCOG01772</t>
  </si>
  <si>
    <t>FucI</t>
  </si>
  <si>
    <t>L-fucose isomerase or related protein</t>
  </si>
  <si>
    <t>COG02407</t>
  </si>
  <si>
    <t>L-fucose isomerase related protein</t>
  </si>
  <si>
    <t>TTX_0108a</t>
  </si>
  <si>
    <t>arCOG05465</t>
  </si>
  <si>
    <t>TTX_0109</t>
  </si>
  <si>
    <t>arCOG07421</t>
  </si>
  <si>
    <t>TTX_0110</t>
  </si>
  <si>
    <t>arCOG04286</t>
  </si>
  <si>
    <t>CstA</t>
  </si>
  <si>
    <t>Carbon starvation protein, predicted membrane protein</t>
  </si>
  <si>
    <t>COG01966</t>
  </si>
  <si>
    <t>carbon starvation protein A</t>
  </si>
  <si>
    <t>TTX_0111</t>
  </si>
  <si>
    <t>arCOG03655</t>
  </si>
  <si>
    <t>COG07572</t>
  </si>
  <si>
    <t>TTX_0112</t>
  </si>
  <si>
    <t>arCOG02849</t>
  </si>
  <si>
    <t>ArsA</t>
  </si>
  <si>
    <t>Oxyanion-translocating ATPase</t>
  </si>
  <si>
    <t>COG00003</t>
  </si>
  <si>
    <t>anion (arsenite)-transporting ATPase</t>
  </si>
  <si>
    <t>TTX_0113</t>
  </si>
  <si>
    <t>TTX_0114</t>
  </si>
  <si>
    <t>TTX_0115</t>
  </si>
  <si>
    <t>arCOG07422</t>
  </si>
  <si>
    <t>TTX_0116</t>
  </si>
  <si>
    <t>TTX_0116a</t>
  </si>
  <si>
    <t>arCOG07017</t>
  </si>
  <si>
    <t>TTX_0117</t>
  </si>
  <si>
    <t>TTX_0118</t>
  </si>
  <si>
    <t>arCOG01107</t>
  </si>
  <si>
    <t>ArgE</t>
  </si>
  <si>
    <t>Acetylornithine deacetylase/Succinyl-diaminopimelate desuccinylase or related deacylase</t>
  </si>
  <si>
    <t>COG00624</t>
  </si>
  <si>
    <t>acetylornithine/acetyl-lysine deacetylase</t>
  </si>
  <si>
    <t>TTX_0119</t>
  </si>
  <si>
    <t>arCOG04019</t>
  </si>
  <si>
    <t>TTX_0120</t>
  </si>
  <si>
    <t>arCOG00495</t>
  </si>
  <si>
    <t>ArgC</t>
  </si>
  <si>
    <t>Acetylglutamate semialdehyde dehydrogenase</t>
  </si>
  <si>
    <t>COG00002</t>
  </si>
  <si>
    <t>N-acetyl-gamma-glutamyl-phosphate/N-acetyl-gamma- aminoadipyl-phosphate reductase</t>
  </si>
  <si>
    <t>TTX_0121</t>
  </si>
  <si>
    <t>arCOG00862</t>
  </si>
  <si>
    <t>ArgB</t>
  </si>
  <si>
    <t>Acetylglutamate kinase</t>
  </si>
  <si>
    <t>COG00548</t>
  </si>
  <si>
    <t>acetylglutamate/acetylaminoadipate kinase</t>
  </si>
  <si>
    <t>TTX_0122</t>
  </si>
  <si>
    <t>arCOG01588</t>
  </si>
  <si>
    <t>LysW</t>
  </si>
  <si>
    <t>lysine biosynthesis protein LysW</t>
  </si>
  <si>
    <t>COG08215</t>
  </si>
  <si>
    <t>lysine biosynthesis regulator protein lysW</t>
  </si>
  <si>
    <t>TTX_0123</t>
  </si>
  <si>
    <t>arCOG00112</t>
  </si>
  <si>
    <t>ArgG</t>
  </si>
  <si>
    <t>Argininosuccinate synthase</t>
  </si>
  <si>
    <t>COG00137</t>
  </si>
  <si>
    <t>argininosuccinate synthase</t>
  </si>
  <si>
    <t>TTX_0123a</t>
  </si>
  <si>
    <t>arCOG05639</t>
  </si>
  <si>
    <t>TTX_0125</t>
  </si>
  <si>
    <t>arCOG05434</t>
  </si>
  <si>
    <t>Transposase related protein</t>
  </si>
  <si>
    <t>TTX_0126</t>
  </si>
  <si>
    <t>arCOG01163</t>
  </si>
  <si>
    <t>LeuB</t>
  </si>
  <si>
    <t>CE</t>
  </si>
  <si>
    <t>Isocitrate/isopropylmalate dehydrogenase</t>
  </si>
  <si>
    <t>COG00473</t>
  </si>
  <si>
    <t>3-isopropylmalate dehydrogenase</t>
  </si>
  <si>
    <t>TTX_0127</t>
  </si>
  <si>
    <t>arCOG03726</t>
  </si>
  <si>
    <t>TTX_0128</t>
  </si>
  <si>
    <t>arCOG02092</t>
  </si>
  <si>
    <t>LeuA</t>
  </si>
  <si>
    <t>Isopropylmalate/homocitrate/citramalate synthase</t>
  </si>
  <si>
    <t>COG00119</t>
  </si>
  <si>
    <t>2-isopropylmalate synthase 1</t>
  </si>
  <si>
    <t>TTX_0129</t>
  </si>
  <si>
    <t>arCOG02230</t>
  </si>
  <si>
    <t>LeuD</t>
  </si>
  <si>
    <t>3-isopropylmalate dehydratase small subunit</t>
  </si>
  <si>
    <t>COG00066</t>
  </si>
  <si>
    <t>TTX_0130</t>
  </si>
  <si>
    <t>arCOG01998</t>
  </si>
  <si>
    <t>IlvB</t>
  </si>
  <si>
    <t>EH</t>
  </si>
  <si>
    <t>Acetolactate synthase large subunit or other thiamine pyrophosphate-requiring enzyme</t>
  </si>
  <si>
    <t>COG00028</t>
  </si>
  <si>
    <t>acetolactate synthase large subunit</t>
  </si>
  <si>
    <t>TTX_0131</t>
  </si>
  <si>
    <t>arCOG05680</t>
  </si>
  <si>
    <t>Acetolactate synthase small subunit (ACT domain)</t>
  </si>
  <si>
    <t>COG03978</t>
  </si>
  <si>
    <t>acetolactate synthase small subunit</t>
  </si>
  <si>
    <t>TTX_0132</t>
  </si>
  <si>
    <t>arCOG04465</t>
  </si>
  <si>
    <t>IlvC</t>
  </si>
  <si>
    <t>Ketol-acid reductoisomerase</t>
  </si>
  <si>
    <t>COG00059</t>
  </si>
  <si>
    <t>ketol-acid reductoisomerase</t>
  </si>
  <si>
    <t>TTX_0133</t>
  </si>
  <si>
    <t>arCOG02297</t>
  </si>
  <si>
    <t>IlvE</t>
  </si>
  <si>
    <t>Branched-chain amino acid aminotransferase/4-amino-4-deoxychorismate lyase</t>
  </si>
  <si>
    <t>COG00115</t>
  </si>
  <si>
    <t>branched-chain amino acid aminotransferase</t>
  </si>
  <si>
    <t>TTX_0134</t>
  </si>
  <si>
    <t>2-isopropylmalate synthase 2</t>
  </si>
  <si>
    <t>TTX_0135</t>
  </si>
  <si>
    <t>arCOG02462</t>
  </si>
  <si>
    <t>Kynurenine formamidase</t>
  </si>
  <si>
    <t>COG01878</t>
  </si>
  <si>
    <t>metal-dependent hydrolase</t>
  </si>
  <si>
    <t>TTX_0136</t>
  </si>
  <si>
    <t>arCOG01698</t>
  </si>
  <si>
    <t>LeuC</t>
  </si>
  <si>
    <t>Homoaconitate hydratase/3-isopropylmalate dehydratase large subunit family protein</t>
  </si>
  <si>
    <t>COG00065</t>
  </si>
  <si>
    <t>3-isopropylmalate dehydratase large subunit</t>
  </si>
  <si>
    <t>TTX_0137</t>
  </si>
  <si>
    <t>arCOG02304</t>
  </si>
  <si>
    <t>CaiB</t>
  </si>
  <si>
    <t>Predicted acyl-CoA transferase/carnitine dehydratase</t>
  </si>
  <si>
    <t>COG01804</t>
  </si>
  <si>
    <t>crotonobetainyl-CoA:carnitine CoA-transferase</t>
  </si>
  <si>
    <t>TTX_0138</t>
  </si>
  <si>
    <t>TTX_0139</t>
  </si>
  <si>
    <t>arCOG01986</t>
  </si>
  <si>
    <t>Acyl CoA:acetate/3-ketoacid CoA transferase</t>
  </si>
  <si>
    <t>COG04670</t>
  </si>
  <si>
    <t>CoA transferase</t>
  </si>
  <si>
    <t>TTX_0140</t>
  </si>
  <si>
    <t>arCOG02216</t>
  </si>
  <si>
    <t>TTX_0141</t>
  </si>
  <si>
    <t>arCOG01434</t>
  </si>
  <si>
    <t>ThrC</t>
  </si>
  <si>
    <t>Threonine synthase and cysteate synthase</t>
  </si>
  <si>
    <t>COG00498,COG00640</t>
  </si>
  <si>
    <t>threonine synthase fused to HTH transcriptional regulator</t>
  </si>
  <si>
    <t>TTX_0142</t>
  </si>
  <si>
    <t>arCOG02721</t>
  </si>
  <si>
    <t>CydA</t>
  </si>
  <si>
    <t>Cytochrome bd-type quinol oxidase, subunit 1</t>
  </si>
  <si>
    <t>COG01271</t>
  </si>
  <si>
    <t>cytochrome bd-type quinol oxidase, subunit 1</t>
  </si>
  <si>
    <t>TTX_0143</t>
  </si>
  <si>
    <t>arCOG02720</t>
  </si>
  <si>
    <t>cytochrome bd-type quinol oxidase, subunit 1-like protein</t>
  </si>
  <si>
    <t>TTX_0144</t>
  </si>
  <si>
    <t>arCOG03670</t>
  </si>
  <si>
    <t>thermopsin precursor</t>
  </si>
  <si>
    <t>TTX_0145</t>
  </si>
  <si>
    <t>arCOG00312</t>
  </si>
  <si>
    <t>AhpC</t>
  </si>
  <si>
    <t>Peroxiredoxin</t>
  </si>
  <si>
    <t>COG00450</t>
  </si>
  <si>
    <t>peroxiredoxin, alkyl hydroperoxide reductase</t>
  </si>
  <si>
    <t>TTX_0146</t>
  </si>
  <si>
    <t>arCOG01096</t>
  </si>
  <si>
    <t>Uncharacterized membrane protein</t>
  </si>
  <si>
    <t>COG01814</t>
  </si>
  <si>
    <t>uncharacterized membrane protein</t>
  </si>
  <si>
    <t>TTX_0147</t>
  </si>
  <si>
    <t>arCOG05544</t>
  </si>
  <si>
    <t>TTX_0148</t>
  </si>
  <si>
    <t>arCOG05621</t>
  </si>
  <si>
    <t>conserved membrane protein</t>
  </si>
  <si>
    <t>TTX_0149</t>
  </si>
  <si>
    <t>arCOG05556</t>
  </si>
  <si>
    <t>TTX_0150</t>
  </si>
  <si>
    <t xml:space="preserve">hypothetical protein </t>
  </si>
  <si>
    <t>TTX_0151</t>
  </si>
  <si>
    <t>arCOG04293</t>
  </si>
  <si>
    <t>Ribosomal protein S30</t>
  </si>
  <si>
    <t>COG04919</t>
  </si>
  <si>
    <t>30S ribosomal S30 protein</t>
  </si>
  <si>
    <t>TTX_0152</t>
  </si>
  <si>
    <t>arCOG05491</t>
  </si>
  <si>
    <t>TTX_0153</t>
  </si>
  <si>
    <t>arCOG00845</t>
  </si>
  <si>
    <t>WecD</t>
  </si>
  <si>
    <t>KR</t>
  </si>
  <si>
    <t>Acetyltransferase (GNAT) family</t>
  </si>
  <si>
    <t>COG00456</t>
  </si>
  <si>
    <t>Acetyltransferase, GNAT family</t>
  </si>
  <si>
    <t>TTX_0154</t>
  </si>
  <si>
    <t>TTX_0155</t>
  </si>
  <si>
    <t>arCOG01672</t>
  </si>
  <si>
    <t>Predicted solute binding protein</t>
  </si>
  <si>
    <t>COG03889</t>
  </si>
  <si>
    <t>oligopeptide ABC transporter, substrate-binding protein</t>
  </si>
  <si>
    <t>TTX_0156</t>
  </si>
  <si>
    <t>oligopeptide ABC transporter, permease protein</t>
  </si>
  <si>
    <t>TTX_0157</t>
  </si>
  <si>
    <t>arCOG00749</t>
  </si>
  <si>
    <t>TTX_0158</t>
  </si>
  <si>
    <t>oligopeptide ABC transporter, ATP-binding protein</t>
  </si>
  <si>
    <t>TTX_0159</t>
  </si>
  <si>
    <t>arCOG00184</t>
  </si>
  <si>
    <t>AppF</t>
  </si>
  <si>
    <t>ABC-type oligopeptide transport system, ATPase component</t>
  </si>
  <si>
    <t>COG04608</t>
  </si>
  <si>
    <t>TTX_0160</t>
  </si>
  <si>
    <t>arCOG02579</t>
  </si>
  <si>
    <t>Predicted Fe-S-cluster oxidoreductase</t>
  </si>
  <si>
    <t>COG00727</t>
  </si>
  <si>
    <t>Fe-S-cluster oxidoreductase</t>
  </si>
  <si>
    <t>TTX_0161</t>
  </si>
  <si>
    <t>TTX_0162</t>
  </si>
  <si>
    <t>arCOG00978</t>
  </si>
  <si>
    <t>GCD14</t>
  </si>
  <si>
    <t>tRNA(1-methyladenosine) methyltransferase</t>
  </si>
  <si>
    <t>COG02519</t>
  </si>
  <si>
    <t>TTX_0163</t>
  </si>
  <si>
    <t>arCOG00402</t>
  </si>
  <si>
    <t>ProS</t>
  </si>
  <si>
    <t>Prolyl-tRNA synthetase</t>
  </si>
  <si>
    <t>COG00442</t>
  </si>
  <si>
    <t>proS prolyl-tRNA synthetase</t>
  </si>
  <si>
    <t>TTX_0164</t>
  </si>
  <si>
    <t>arCOG04305</t>
  </si>
  <si>
    <t>RPS26B</t>
  </si>
  <si>
    <t>Ribosomal protein S26</t>
  </si>
  <si>
    <t>COG04830</t>
  </si>
  <si>
    <t>30S ribosomal protein S26</t>
  </si>
  <si>
    <t>TTX_0164a</t>
  </si>
  <si>
    <t>arCOG01239</t>
  </si>
  <si>
    <t>RNA base methyltransferase family enzyme</t>
  </si>
  <si>
    <t>COG01901</t>
  </si>
  <si>
    <t>TTX_0165</t>
  </si>
  <si>
    <t>arCOG00670</t>
  </si>
  <si>
    <t>PgsA</t>
  </si>
  <si>
    <t>Phosphatidylglycerophosphate synthase</t>
  </si>
  <si>
    <t>COG00558</t>
  </si>
  <si>
    <t>CDP-diacylglycerol--glycerol-3-phosphate 3-phosphatidyltransferase</t>
  </si>
  <si>
    <t>TTX_0166</t>
  </si>
  <si>
    <t>arCOG04251</t>
  </si>
  <si>
    <t>Uncharacterized protein conserved in archaea</t>
  </si>
  <si>
    <t>COG05399</t>
  </si>
  <si>
    <t>TTX_0167</t>
  </si>
  <si>
    <t>TTX_0168</t>
  </si>
  <si>
    <t>arCOG00328</t>
  </si>
  <si>
    <t>PolB</t>
  </si>
  <si>
    <t>L</t>
  </si>
  <si>
    <t>DNA polymerase elongation subunit (family B)</t>
  </si>
  <si>
    <t>COG00417</t>
  </si>
  <si>
    <t>polB DNA-directed DNA polymerase I (B1)</t>
  </si>
  <si>
    <t>TTX_0170</t>
  </si>
  <si>
    <t>arCOG05565</t>
  </si>
  <si>
    <t>Roadblock/LC7 domain superfamily protein</t>
  </si>
  <si>
    <t>TTX_0171</t>
  </si>
  <si>
    <t>arCOG04260</t>
  </si>
  <si>
    <t>HMG1</t>
  </si>
  <si>
    <t>Hydroxymethylglutaryl-CoA reductase</t>
  </si>
  <si>
    <t>COG01257</t>
  </si>
  <si>
    <t>mvaA 3-hydroxy-3-methylglutaryl-coenzyme A reductase (HMG-CoA reductase)</t>
  </si>
  <si>
    <t>TTX_0172</t>
  </si>
  <si>
    <t>arCOG01278</t>
  </si>
  <si>
    <t>PaaJ</t>
  </si>
  <si>
    <t>Acetyl-CoA acetyltransferase</t>
  </si>
  <si>
    <t>COG00183</t>
  </si>
  <si>
    <t>acetyl-CoA C-acyltransferase</t>
  </si>
  <si>
    <t>TTX_0173</t>
  </si>
  <si>
    <t>arCOG01285</t>
  </si>
  <si>
    <t>V</t>
  </si>
  <si>
    <t>Predicted nucleic-acid-binding protein containing a Zn-ribbon</t>
  </si>
  <si>
    <t>COG01545</t>
  </si>
  <si>
    <t>predicted nucleic-acid-binding protein containing a Zn-ribbon</t>
  </si>
  <si>
    <t>TTX_0174</t>
  </si>
  <si>
    <t>arCOG01767</t>
  </si>
  <si>
    <t>PksG</t>
  </si>
  <si>
    <t>3-hydroxy-3-methylglutaryl CoA synthase</t>
  </si>
  <si>
    <t>COG03425</t>
  </si>
  <si>
    <t>3-hydroxy-3-methylglutaryl-CoA-synthase/3-oxoacyl-[acyl-carrier-protein] synthase</t>
  </si>
  <si>
    <t>TTX_0175</t>
  </si>
  <si>
    <t>arCOG00741</t>
  </si>
  <si>
    <t>ArsR</t>
  </si>
  <si>
    <t>Transcriptional regulator containing HTH domain, ArsR family</t>
  </si>
  <si>
    <t>COG00640</t>
  </si>
  <si>
    <t>TTX_0176</t>
  </si>
  <si>
    <t>arCOG03760</t>
  </si>
  <si>
    <t>TTX_0177</t>
  </si>
  <si>
    <t>arCOG04327</t>
  </si>
  <si>
    <t>Ribosomal protein S25</t>
  </si>
  <si>
    <t>COG04901</t>
  </si>
  <si>
    <t>30S ribosomal protein S25e</t>
  </si>
  <si>
    <t>TTX_0178</t>
  </si>
  <si>
    <t>arCOG01764</t>
  </si>
  <si>
    <t>SPT15</t>
  </si>
  <si>
    <t>TATA-box binding protein (TBP), component of TFIID and TFIIIB</t>
  </si>
  <si>
    <t>COG02101</t>
  </si>
  <si>
    <t>TATA-box binding protein (Box A binding protein) (TBP)</t>
  </si>
  <si>
    <t>TTX_0179</t>
  </si>
  <si>
    <t>arCOG05563</t>
  </si>
  <si>
    <t>TTX_0180</t>
  </si>
  <si>
    <t>arCOG00919</t>
  </si>
  <si>
    <t>Holliday junction resolvase - archaeal type</t>
  </si>
  <si>
    <t>COG01591</t>
  </si>
  <si>
    <t>hjr holliday junction resolvase, archaeal type</t>
  </si>
  <si>
    <t>TTX_0181</t>
  </si>
  <si>
    <t>arCOG05562</t>
  </si>
  <si>
    <t>TTX_0182</t>
  </si>
  <si>
    <t>arCOG00497</t>
  </si>
  <si>
    <t>Zn-dependent hydrolase of the beta-lactamase fold</t>
  </si>
  <si>
    <t>COG02220</t>
  </si>
  <si>
    <t>TTX_0183</t>
  </si>
  <si>
    <t>FixC-like dehydrogenase</t>
  </si>
  <si>
    <t>TTX_0184</t>
  </si>
  <si>
    <t>arCOG04226</t>
  </si>
  <si>
    <t>GH</t>
  </si>
  <si>
    <t>Fuculose-1-phosphate aldolase</t>
  </si>
  <si>
    <t>COG00235</t>
  </si>
  <si>
    <t>fuculose-1-phosphate aldolase</t>
  </si>
  <si>
    <t>TTX_0185</t>
  </si>
  <si>
    <t>arCOG01904</t>
  </si>
  <si>
    <t>CTP-dependent Riboflavin kinase</t>
  </si>
  <si>
    <t>COG01339</t>
  </si>
  <si>
    <t>Transcriptional regulator of a riboflavin/FAD biosynthetic operon</t>
  </si>
  <si>
    <t>TTX_0186</t>
  </si>
  <si>
    <t>arCOG00282</t>
  </si>
  <si>
    <t>HerA helicase</t>
  </si>
  <si>
    <t>COG00433</t>
  </si>
  <si>
    <t>TTX_0187</t>
  </si>
  <si>
    <t>arCOG07836</t>
  </si>
  <si>
    <t>NurA-like nuclease</t>
  </si>
  <si>
    <t>TTX_0188</t>
  </si>
  <si>
    <t>arCOG00150</t>
  </si>
  <si>
    <t>sugar ABC transporter, substrate-binding protein</t>
  </si>
  <si>
    <t>TTX_0188a</t>
  </si>
  <si>
    <t>arCOG00157</t>
  </si>
  <si>
    <t xml:space="preserve">ABC-type sugar transport system, permease component </t>
  </si>
  <si>
    <t>COG01175</t>
  </si>
  <si>
    <t xml:space="preserve">sugar ABC transporter, permease component </t>
  </si>
  <si>
    <t>TTX_0189</t>
  </si>
  <si>
    <t>arCOG00159</t>
  </si>
  <si>
    <t>COG00395</t>
  </si>
  <si>
    <t>sugar ABC transporter, permease protein</t>
  </si>
  <si>
    <t>TTX_0190</t>
  </si>
  <si>
    <t>sugar ABC transporter, ATP-binding protein</t>
  </si>
  <si>
    <t>TTX_0191</t>
  </si>
  <si>
    <t>arCOG01430</t>
  </si>
  <si>
    <t>CysK</t>
  </si>
  <si>
    <t>Cysteine synthase</t>
  </si>
  <si>
    <t>COG00031</t>
  </si>
  <si>
    <t>cysteine synthase</t>
  </si>
  <si>
    <t>TTX_0192</t>
  </si>
  <si>
    <t>arCOG04428</t>
  </si>
  <si>
    <t>HypD</t>
  </si>
  <si>
    <t>Hydrogenase maturation factor</t>
  </si>
  <si>
    <t>COG00409</t>
  </si>
  <si>
    <t>hydrogenase expression/formation protein</t>
  </si>
  <si>
    <t>TTX_0192a</t>
  </si>
  <si>
    <t>arCOG04427</t>
  </si>
  <si>
    <t>HypC</t>
  </si>
  <si>
    <t xml:space="preserve">Hydrogenase maturation factor </t>
  </si>
  <si>
    <t>COG00298</t>
  </si>
  <si>
    <t>TTX_0193</t>
  </si>
  <si>
    <t>arCOG01187</t>
  </si>
  <si>
    <t>HypF</t>
  </si>
  <si>
    <t>COG00068</t>
  </si>
  <si>
    <t>hydrogenase maturation protein</t>
  </si>
  <si>
    <t>TTX_0194</t>
  </si>
  <si>
    <t>arCOG00202</t>
  </si>
  <si>
    <t>COG01122</t>
  </si>
  <si>
    <t>cobalt ABC transporter, ATP-binding protein</t>
  </si>
  <si>
    <t>TTX_0195</t>
  </si>
  <si>
    <t>cobalt transport protein CbiQ</t>
  </si>
  <si>
    <t>TTX_0196</t>
  </si>
  <si>
    <t>arCOG03159</t>
  </si>
  <si>
    <t>CbiM</t>
  </si>
  <si>
    <t>ABC-type Co2+ transport system, permease component</t>
  </si>
  <si>
    <t>COG00310</t>
  </si>
  <si>
    <t>cobalt ABC transporter, permease protein (C-terminus)</t>
  </si>
  <si>
    <t>TTX_0197</t>
  </si>
  <si>
    <t>arCOG02248</t>
  </si>
  <si>
    <t>cobalt ABC transporter, permease protein (N-terminus)</t>
  </si>
  <si>
    <t>TTX_0198</t>
  </si>
  <si>
    <t>arCOG01008</t>
  </si>
  <si>
    <t>NikR</t>
  </si>
  <si>
    <t>Transcriptional regulator, CopG/Arc/MetJ family (DNA-binding and a metal-binding domains)</t>
  </si>
  <si>
    <t>COG00864</t>
  </si>
  <si>
    <t>Transcriptional regulator, CopG/MetJ family</t>
  </si>
  <si>
    <t>TTX_0199</t>
  </si>
  <si>
    <t>arCOG04426</t>
  </si>
  <si>
    <t>HybF</t>
  </si>
  <si>
    <t>Zn finger protein HypA/HybF (possibly regulating hydrogenase expression)</t>
  </si>
  <si>
    <t>COG00375</t>
  </si>
  <si>
    <t>hydrogenase nickel incorporation protein</t>
  </si>
  <si>
    <t>TTX_0200</t>
  </si>
  <si>
    <t>arCOG00585</t>
  </si>
  <si>
    <t>Mrp</t>
  </si>
  <si>
    <t>D</t>
  </si>
  <si>
    <t>Mrp family protein, ATPase, contains iron-sulfur cluster</t>
  </si>
  <si>
    <t>COG00489</t>
  </si>
  <si>
    <t>Mrp protein, ATPase involved in chromosome partitioning</t>
  </si>
  <si>
    <t>TTX_0201</t>
  </si>
  <si>
    <t>arCOG05534</t>
  </si>
  <si>
    <t>TTX_0202</t>
  </si>
  <si>
    <t>2-isopropylmalate synthase 3</t>
  </si>
  <si>
    <t>TTX_0203</t>
  </si>
  <si>
    <t>arCOG08081</t>
  </si>
  <si>
    <t>NuoJ</t>
  </si>
  <si>
    <t>fqoJ/nuoJ hypothetical protein, ferredoxin:quinone oxidoreductase, complex I, subunit J</t>
  </si>
  <si>
    <t>COG00839</t>
  </si>
  <si>
    <t>hypothetical protein, ferredoxin:quinone oxidoreductase, complex I, subunit J</t>
  </si>
  <si>
    <t>TTX_0204</t>
  </si>
  <si>
    <t>arCOG08082</t>
  </si>
  <si>
    <t>NuoK</t>
  </si>
  <si>
    <t>fqoK/nuoK hypothetical protein, ferredoxin:quinone oxidoreductase, complex I, subunit K</t>
  </si>
  <si>
    <t>COG00713</t>
  </si>
  <si>
    <t>hypothetical protein, ferredoxin:quinone oxidoreductase, complex I, subunit K</t>
  </si>
  <si>
    <t>TTX_0205</t>
  </si>
  <si>
    <t>arCOG01537</t>
  </si>
  <si>
    <t>NuoM</t>
  </si>
  <si>
    <t>CP</t>
  </si>
  <si>
    <t>NADH:ubiquinone oxidoreductase subunit 4 (chain M)</t>
  </si>
  <si>
    <t>COG00651</t>
  </si>
  <si>
    <t>ferredoxin:quinone oxidoreductase, complex I, subunit M</t>
  </si>
  <si>
    <t>TTX_0206</t>
  </si>
  <si>
    <t>arCOG01542</t>
  </si>
  <si>
    <t>NuoL</t>
  </si>
  <si>
    <t>NADH dehydrogenase subunit  L</t>
  </si>
  <si>
    <t>COG01009</t>
  </si>
  <si>
    <t>ferredoxin:quinone oxidoreductase, complex I, subunit L</t>
  </si>
  <si>
    <t>TTX_0207</t>
  </si>
  <si>
    <t>arCOG06059</t>
  </si>
  <si>
    <t>NuoN</t>
  </si>
  <si>
    <t>NADH dehydrogenase subunit N</t>
  </si>
  <si>
    <t>COG01007</t>
  </si>
  <si>
    <t>ferredoxin:quinone oxidoreductase, complex I, subunit N</t>
  </si>
  <si>
    <t>TTX_0208</t>
  </si>
  <si>
    <t>arCOG01604</t>
  </si>
  <si>
    <t>Pyruvate:ferredoxin oxidoreductase or related 2-oxoacid:ferredoxin oxidoreductase, gamma and delta subunit</t>
  </si>
  <si>
    <t>COG01014,COG01144</t>
  </si>
  <si>
    <t>2-oxoacid ferredoxin oxidoreductase, gamma-delta subunit</t>
  </si>
  <si>
    <t>TTX_0209</t>
  </si>
  <si>
    <t>arCOG01608</t>
  </si>
  <si>
    <t>PorA</t>
  </si>
  <si>
    <t>Pyruvate:ferredoxin oxidoreductase or related 2-oxoacid:ferredoxin oxidoreductase, alpha subunit</t>
  </si>
  <si>
    <t>COG00674</t>
  </si>
  <si>
    <t>2-oxoacid ferredoxin oxidoreductase, alpha subunit</t>
  </si>
  <si>
    <t>TTX_0210</t>
  </si>
  <si>
    <t>arCOG01601</t>
  </si>
  <si>
    <t>PorB</t>
  </si>
  <si>
    <t>Pyruvate:ferredoxin oxidoreductase or related 2-oxoacid:ferredoxin oxidoreductase, beta subunit</t>
  </si>
  <si>
    <t>COG01013</t>
  </si>
  <si>
    <t>2-oxoacid ferredoxin oxidoreductase, beta subunit</t>
  </si>
  <si>
    <t>TTX_0211</t>
  </si>
  <si>
    <t>arCOG01543</t>
  </si>
  <si>
    <t>NuoI</t>
  </si>
  <si>
    <t>NADH dehydrogenase subunit I</t>
  </si>
  <si>
    <t>COG01143</t>
  </si>
  <si>
    <t>erredoxin:quinone oxidoreductase, complex I, subunit I</t>
  </si>
  <si>
    <t>TTX_0212</t>
  </si>
  <si>
    <t>arCOG01546</t>
  </si>
  <si>
    <t>NuoH</t>
  </si>
  <si>
    <t>NADH dehydrogenase subunit H</t>
  </si>
  <si>
    <t>COG01005</t>
  </si>
  <si>
    <t xml:space="preserve"> ferredoxin:quinone oxidoreductase, complex I, subunit H</t>
  </si>
  <si>
    <t>TTX_0213</t>
  </si>
  <si>
    <t>arCOG01557</t>
  </si>
  <si>
    <t>NuoA</t>
  </si>
  <si>
    <t>NADH dehydrogenase subunit A</t>
  </si>
  <si>
    <t>COG00838</t>
  </si>
  <si>
    <t>ferredoxin:quinone oxidoreductase, complex I, subunit A</t>
  </si>
  <si>
    <t>TTX_0214</t>
  </si>
  <si>
    <t>TTX_0215</t>
  </si>
  <si>
    <t>arCOG01548</t>
  </si>
  <si>
    <t>NuoD</t>
  </si>
  <si>
    <t>NADH dehydrogenase subunit D</t>
  </si>
  <si>
    <t>COG00649</t>
  </si>
  <si>
    <t>ferredoxin:quinone oxidoreductase, complex I, subunit D</t>
  </si>
  <si>
    <t>TTX_0216</t>
  </si>
  <si>
    <t>arCOG00144</t>
  </si>
  <si>
    <t>TTX_0217</t>
  </si>
  <si>
    <t>arCOG01407</t>
  </si>
  <si>
    <t>RfaG</t>
  </si>
  <si>
    <t>COG00438</t>
  </si>
  <si>
    <t>trehalose glycosyltransferring synthase</t>
  </si>
  <si>
    <t>TTX_0218</t>
  </si>
  <si>
    <t>arCOG05127</t>
  </si>
  <si>
    <t>COG08532</t>
  </si>
  <si>
    <t>TTX_0219</t>
  </si>
  <si>
    <t>arCOG01887</t>
  </si>
  <si>
    <t>TrpS</t>
  </si>
  <si>
    <t>Tryptophanyl-tRNA synthetase</t>
  </si>
  <si>
    <t>COG00180</t>
  </si>
  <si>
    <t>tryptophanyl-tRNA synthetase</t>
  </si>
  <si>
    <t>TTX_0220</t>
  </si>
  <si>
    <t>arCOG01641</t>
  </si>
  <si>
    <t>Predicted RNA-binding protein, contains TRAM domain</t>
  </si>
  <si>
    <t>COG03269</t>
  </si>
  <si>
    <t>predicted RNA-binding protein, TRAM domain</t>
  </si>
  <si>
    <t>TTX_0221</t>
  </si>
  <si>
    <t>arCOG00374</t>
  </si>
  <si>
    <t>TTX_0222</t>
  </si>
  <si>
    <t>arCOG05423</t>
  </si>
  <si>
    <t>TTX_0223</t>
  </si>
  <si>
    <t>arCOG02881</t>
  </si>
  <si>
    <t>ECM27</t>
  </si>
  <si>
    <t>Ca2+/Na+ antiporter</t>
  </si>
  <si>
    <t>COG00530</t>
  </si>
  <si>
    <t>TTX_0224</t>
  </si>
  <si>
    <t>arCOG00230</t>
  </si>
  <si>
    <t>Periplasmic molybdate-binding protein/domain</t>
  </si>
  <si>
    <t>COG01910</t>
  </si>
  <si>
    <t>periplasmic molybdate-binding protein/domain</t>
  </si>
  <si>
    <t>TTX_0225</t>
  </si>
  <si>
    <t>arCOG03704/3</t>
  </si>
  <si>
    <t>COG08129</t>
  </si>
  <si>
    <t>TTX_0226</t>
  </si>
  <si>
    <t>arCOG03715</t>
  </si>
  <si>
    <t>ATP-cone domain</t>
  </si>
  <si>
    <t>COG14889</t>
  </si>
  <si>
    <t>ATP cone domain-containing protein</t>
  </si>
  <si>
    <t>TTX_0227</t>
  </si>
  <si>
    <t>arCOG00359/3</t>
  </si>
  <si>
    <t>FeoB</t>
  </si>
  <si>
    <t>Fe2+ transport system protein B</t>
  </si>
  <si>
    <t>COG00370</t>
  </si>
  <si>
    <t>ferrous iron transport protein B</t>
  </si>
  <si>
    <t>TTX_0228</t>
  </si>
  <si>
    <t>arCOG02071</t>
  </si>
  <si>
    <t>SirA</t>
  </si>
  <si>
    <t>Predicted redox protein, regulator of disulfide bond formation</t>
  </si>
  <si>
    <t>COG00425</t>
  </si>
  <si>
    <t>SirA-like redox protein regulator of disulfide bond formation</t>
  </si>
  <si>
    <t>TTX_0229</t>
  </si>
  <si>
    <t>arCOG06022</t>
  </si>
  <si>
    <t>COG13020</t>
  </si>
  <si>
    <t>TTX_0230</t>
  </si>
  <si>
    <t>arCOG03779</t>
  </si>
  <si>
    <t>McrB</t>
  </si>
  <si>
    <t>GTPase subunit of restriction endonuclease</t>
  </si>
  <si>
    <t>COG01401</t>
  </si>
  <si>
    <t>TTX_0231</t>
  </si>
  <si>
    <t>arCOG07040</t>
  </si>
  <si>
    <t>TTX_0232</t>
  </si>
  <si>
    <t>arCOG01439</t>
  </si>
  <si>
    <t>CRISPR system related protein, RAMP superfamily</t>
  </si>
  <si>
    <t>COG05551</t>
  </si>
  <si>
    <t>RAMP superfamily protein</t>
  </si>
  <si>
    <t>TTX_0232a</t>
  </si>
  <si>
    <t>arCOG01443</t>
  </si>
  <si>
    <t xml:space="preserve">Predicted HD superfamily hydrolase, possibly a nuclease </t>
  </si>
  <si>
    <t>COG02254</t>
  </si>
  <si>
    <t xml:space="preserve">Predicted HD superfamily hydrolase, possible nuclease </t>
  </si>
  <si>
    <t>TTX_0233</t>
  </si>
  <si>
    <t>arCOG01444</t>
  </si>
  <si>
    <t>CRISPR-associated helicase Cas3</t>
  </si>
  <si>
    <t>COG01203</t>
  </si>
  <si>
    <t>TTX_0234</t>
  </si>
  <si>
    <t>arCOG02671</t>
  </si>
  <si>
    <t>TTX_0235</t>
  </si>
  <si>
    <t>arCOG04192</t>
  </si>
  <si>
    <t>CRISPR system related protein</t>
  </si>
  <si>
    <t>COG01857</t>
  </si>
  <si>
    <t>CRISPR system associated protein</t>
  </si>
  <si>
    <t>TTX_0236</t>
  </si>
  <si>
    <t>arCOG07423</t>
  </si>
  <si>
    <t>TTX_CRISPR</t>
  </si>
  <si>
    <t>TTX_0240</t>
  </si>
  <si>
    <t>arCOG03725</t>
  </si>
  <si>
    <t>COG11848</t>
  </si>
  <si>
    <t>TTX_0242</t>
  </si>
  <si>
    <t>arCOG02432</t>
  </si>
  <si>
    <t>Smf</t>
  </si>
  <si>
    <t>LU</t>
  </si>
  <si>
    <t>Predicted Rossmann fold nucleotide-binding protein involved in DNA uptake</t>
  </si>
  <si>
    <t>COG00758</t>
  </si>
  <si>
    <t>Rossmann fold nucleotide-binding protein involved in DNA uptake (Dpra)</t>
  </si>
  <si>
    <t>TTX_0243</t>
  </si>
  <si>
    <t>COG01040</t>
  </si>
  <si>
    <t>amidophosphoribosyltransferase, comF</t>
  </si>
  <si>
    <t>TTX_0244</t>
  </si>
  <si>
    <t>TTX_0245</t>
  </si>
  <si>
    <t>COG03484</t>
  </si>
  <si>
    <t>Proteasome-type protease</t>
  </si>
  <si>
    <t>TTX_0246</t>
  </si>
  <si>
    <t>TTX_0247</t>
  </si>
  <si>
    <t>TTX_0248</t>
  </si>
  <si>
    <t>arCOG04025</t>
  </si>
  <si>
    <t>COG13078</t>
  </si>
  <si>
    <t>TTX_0249</t>
  </si>
  <si>
    <t>arCOG07156/2</t>
  </si>
  <si>
    <t>TTX_0250</t>
  </si>
  <si>
    <t>arCOG07424</t>
  </si>
  <si>
    <t>HemN</t>
  </si>
  <si>
    <t>Coproporphyrinogen III oxidase or related Fe-S oxidoreductase</t>
  </si>
  <si>
    <t>COG00635</t>
  </si>
  <si>
    <t>oxygen-independent coproporphyrinogen III oxidase (hemF)</t>
  </si>
  <si>
    <t>TTX_0251</t>
  </si>
  <si>
    <t>arCOG01483</t>
  </si>
  <si>
    <t>NadC</t>
  </si>
  <si>
    <t>Nicotinate-nucleotide pyrophosphorylase</t>
  </si>
  <si>
    <t>COG00157</t>
  </si>
  <si>
    <t>TTX_0252</t>
  </si>
  <si>
    <t>arCOG05704</t>
  </si>
  <si>
    <t>ModA</t>
  </si>
  <si>
    <t>ABC-type molybdate transport system, periplasmic component</t>
  </si>
  <si>
    <t>COG00725</t>
  </si>
  <si>
    <t>TTX_0253</t>
  </si>
  <si>
    <t>arCOG00164</t>
  </si>
  <si>
    <t>CysU</t>
  </si>
  <si>
    <t>ABC-type sulfate transport system, permease component</t>
  </si>
  <si>
    <t>COG04149</t>
  </si>
  <si>
    <t>ABC-type molybdate transport system, permease component</t>
  </si>
  <si>
    <t>TTX_0254</t>
  </si>
  <si>
    <t>arCOG05705</t>
  </si>
  <si>
    <t>ABC-type transport system, ATPase component</t>
  </si>
  <si>
    <t>TTX_0255</t>
  </si>
  <si>
    <t>arCOG00198</t>
  </si>
  <si>
    <t>FepC</t>
  </si>
  <si>
    <t>PH</t>
  </si>
  <si>
    <t>ABC-type cobalamin/Fe3+-siderophores transport system, ATPase component</t>
  </si>
  <si>
    <t>COG01120</t>
  </si>
  <si>
    <t>ABC-type Fe3+-siderophores transport system, ATPase component</t>
  </si>
  <si>
    <t>TTX_0256</t>
  </si>
  <si>
    <t>arCOG01007</t>
  </si>
  <si>
    <t>FepD</t>
  </si>
  <si>
    <t>ABC-type Fe3+-siderophore transport system, permease component</t>
  </si>
  <si>
    <t>COG00609</t>
  </si>
  <si>
    <t>TTX_0257</t>
  </si>
  <si>
    <t>arCOG03303/2</t>
  </si>
  <si>
    <t>FepB</t>
  </si>
  <si>
    <t>ABC-type Fe3+-hydroxamate transport system, periplasmic component</t>
  </si>
  <si>
    <t>COG00614</t>
  </si>
  <si>
    <t>TTX_0258</t>
  </si>
  <si>
    <t>TTX_0259</t>
  </si>
  <si>
    <t>arCOG03216</t>
  </si>
  <si>
    <t>COG02014</t>
  </si>
  <si>
    <t>TTX_0260</t>
  </si>
  <si>
    <t>arCOG04083</t>
  </si>
  <si>
    <t>Zn-dependent dipeptidase, microsomal dipeptidase homolog</t>
  </si>
  <si>
    <t>COG02355</t>
  </si>
  <si>
    <t>Zn-dependent dipeptidase, microsomal dipeptidase family</t>
  </si>
  <si>
    <t>TTX_0261</t>
  </si>
  <si>
    <t>TTX_0262</t>
  </si>
  <si>
    <t>arCOG05624</t>
  </si>
  <si>
    <t>TTX_0263</t>
  </si>
  <si>
    <t>arCOG01348</t>
  </si>
  <si>
    <t>nadF</t>
  </si>
  <si>
    <t>NAD kinase</t>
  </si>
  <si>
    <t>COG00061,COG00640</t>
  </si>
  <si>
    <t>NAD kinase fused to ArsR family HTH domain</t>
  </si>
  <si>
    <t>TTX_0264</t>
  </si>
  <si>
    <t>arCOG01747</t>
  </si>
  <si>
    <t>PurB</t>
  </si>
  <si>
    <t>Adenylosuccinate lyase</t>
  </si>
  <si>
    <t>COG00015</t>
  </si>
  <si>
    <t>adenylosuccinate lyase</t>
  </si>
  <si>
    <t>TTX_0265</t>
  </si>
  <si>
    <t>arCOG01713</t>
  </si>
  <si>
    <t>COG05440</t>
  </si>
  <si>
    <t>TTX_0266</t>
  </si>
  <si>
    <t>arCOG03265/2</t>
  </si>
  <si>
    <t>TTX_0267</t>
  </si>
  <si>
    <t>arCOG05543</t>
  </si>
  <si>
    <t>HcaD</t>
  </si>
  <si>
    <t>NAD(FAD)-dependent dehydrogenase</t>
  </si>
  <si>
    <t>COG00446</t>
  </si>
  <si>
    <t>uncharacterized NAD (FAD) dependent dehydrogenase</t>
  </si>
  <si>
    <t>TTX_0268</t>
  </si>
  <si>
    <t>arCOG01009</t>
  </si>
  <si>
    <t>Predicted transcriptional regulators containing the CopG/Arc/MetJ DNA-binding domain</t>
  </si>
  <si>
    <t>COG03609</t>
  </si>
  <si>
    <t>transcriptional regulator (CopG/MetJ)</t>
  </si>
  <si>
    <t>TTX_0269</t>
  </si>
  <si>
    <t>arCOG00272</t>
  </si>
  <si>
    <t>RhaT</t>
  </si>
  <si>
    <t>GER</t>
  </si>
  <si>
    <t>permease of the drug/metabolite transporter (DMT) superfamily</t>
  </si>
  <si>
    <t>permease of the drug/metabolite transporter superfamily</t>
  </si>
  <si>
    <t>TTX_0270</t>
  </si>
  <si>
    <t>TTX_0271</t>
  </si>
  <si>
    <t>arCOG03761/2</t>
  </si>
  <si>
    <t>TTX_0272</t>
  </si>
  <si>
    <t>arCOG05499</t>
  </si>
  <si>
    <t>Uncharacterized conserved protein with metal-binding cluster</t>
  </si>
  <si>
    <t>TTX_0273</t>
  </si>
  <si>
    <t>arCOG00132</t>
  </si>
  <si>
    <t>TTX_0274</t>
  </si>
  <si>
    <t>arCOG00439</t>
  </si>
  <si>
    <t>MCM2</t>
  </si>
  <si>
    <t>Predicted ATPase involved in replication control, Cdc46/Mcm family</t>
  </si>
  <si>
    <t>COG01241</t>
  </si>
  <si>
    <t>cdc21 cell division control protein</t>
  </si>
  <si>
    <t>TTX_0275</t>
  </si>
  <si>
    <t>arCOG02872/3</t>
  </si>
  <si>
    <t>DsbG</t>
  </si>
  <si>
    <t>Protein-disulfide isomerase</t>
  </si>
  <si>
    <t>TTX_0276</t>
  </si>
  <si>
    <t>arCOG00138</t>
  </si>
  <si>
    <t>TTX_0277</t>
  </si>
  <si>
    <t>arCOG06060</t>
  </si>
  <si>
    <t>Acs</t>
  </si>
  <si>
    <t>Acyl-coenzyme A synthetase/AMP-(fatty) acid ligase</t>
  </si>
  <si>
    <t>COG00365</t>
  </si>
  <si>
    <t>acetyl-CoA synthetase</t>
  </si>
  <si>
    <t>TTX_0278</t>
  </si>
  <si>
    <t>arCOG01644</t>
  </si>
  <si>
    <t>Predicted membrane protein</t>
  </si>
  <si>
    <t>COG02245</t>
  </si>
  <si>
    <t>TTX_0279</t>
  </si>
  <si>
    <t>arCOG07425</t>
  </si>
  <si>
    <t>TTX_0280</t>
  </si>
  <si>
    <t>arCOG03836</t>
  </si>
  <si>
    <t>TTX_0281</t>
  </si>
  <si>
    <t>arCOG00434</t>
  </si>
  <si>
    <t>MoxR-like ATPase</t>
  </si>
  <si>
    <t>COG00714</t>
  </si>
  <si>
    <t>TTX_0282</t>
  </si>
  <si>
    <t>arCOG02742</t>
  </si>
  <si>
    <t>Uncharacterized conserved protein, DUF58 family, contains vWF domain</t>
  </si>
  <si>
    <t>COG01721</t>
  </si>
  <si>
    <t>Uncharacterized conserved protein with vWA domain</t>
  </si>
  <si>
    <t>TTX_0283</t>
  </si>
  <si>
    <t>arCOG08084</t>
  </si>
  <si>
    <t>Uncharacterized conserved membrane protein</t>
  </si>
  <si>
    <t>TTX_0284</t>
  </si>
  <si>
    <t>arCOG07745</t>
  </si>
  <si>
    <t>TTX_0285</t>
  </si>
  <si>
    <t>arCOG02688</t>
  </si>
  <si>
    <t>yyaJ MFS transporter</t>
  </si>
  <si>
    <t>TTX_0286</t>
  </si>
  <si>
    <t>arCOG00299</t>
  </si>
  <si>
    <t>DsbA family protein</t>
  </si>
  <si>
    <t>TTX_0287</t>
  </si>
  <si>
    <t>arCOG02741</t>
  </si>
  <si>
    <t>ThiC</t>
  </si>
  <si>
    <t>Thiamine biosynthesis protein ThiC</t>
  </si>
  <si>
    <t>COG00422</t>
  </si>
  <si>
    <t>thiamine biosynthesis protein ThiC</t>
  </si>
  <si>
    <t>TTX_0288</t>
  </si>
  <si>
    <t>arCOG04075</t>
  </si>
  <si>
    <t>SNZ1</t>
  </si>
  <si>
    <t>Pyridoxine biosynthesis enzyme</t>
  </si>
  <si>
    <t>COG00214</t>
  </si>
  <si>
    <t>SNZ1 Pyridoxine biosynthesis enzyme</t>
  </si>
  <si>
    <t>TTX_0289</t>
  </si>
  <si>
    <t>arCOG00034</t>
  </si>
  <si>
    <t>PDX2</t>
  </si>
  <si>
    <t>Predicted glutamine amidotransferase involved in pyridoxine biosynthesis</t>
  </si>
  <si>
    <t>COG00311</t>
  </si>
  <si>
    <t>predicted glutamine amidotransferase involved in pyridoxine biosynthesis (pyrOB)</t>
  </si>
  <si>
    <t>TTX_0290</t>
  </si>
  <si>
    <t>arCOG00489</t>
  </si>
  <si>
    <t>cob(I)alamin adenosyltransferase</t>
  </si>
  <si>
    <t>COG02096</t>
  </si>
  <si>
    <t>TTX_0291</t>
  </si>
  <si>
    <t>arCOG02173</t>
  </si>
  <si>
    <t>NrdG</t>
  </si>
  <si>
    <t>Organic radical activating enzyme</t>
  </si>
  <si>
    <t>COG00602</t>
  </si>
  <si>
    <t>TTX_0292</t>
  </si>
  <si>
    <t>arCOG01482</t>
  </si>
  <si>
    <t>TTX_0293</t>
  </si>
  <si>
    <t>arCOG00572</t>
  </si>
  <si>
    <t>NadB</t>
  </si>
  <si>
    <t>Aspartate oxidase</t>
  </si>
  <si>
    <t>COG00029</t>
  </si>
  <si>
    <t>TTX_0294</t>
  </si>
  <si>
    <t>arCOG04459</t>
  </si>
  <si>
    <t>NadA</t>
  </si>
  <si>
    <t>Quinolinate synthase</t>
  </si>
  <si>
    <t>COG00379</t>
  </si>
  <si>
    <t>TTX_0295</t>
  </si>
  <si>
    <t>TTX_0296</t>
  </si>
  <si>
    <t>arCOG01432</t>
  </si>
  <si>
    <t>Predicted alternative tryptophan synthase beta-subunit (paralog of TrpB)</t>
  </si>
  <si>
    <t>COG01350</t>
  </si>
  <si>
    <t>tryptophan synthase beta-subunit, trpB-like</t>
  </si>
  <si>
    <t>TTX_0297</t>
  </si>
  <si>
    <t>arCOG00322</t>
  </si>
  <si>
    <t>TldD</t>
  </si>
  <si>
    <t>Predicted Zn-dependent protease or their inactivated homolog</t>
  </si>
  <si>
    <t>COG00312</t>
  </si>
  <si>
    <t>modulator of DNA gyrase (pmbA)</t>
  </si>
  <si>
    <t>TTX_0298</t>
  </si>
  <si>
    <t>arCOG00321</t>
  </si>
  <si>
    <t>modulator of DNA gyrase</t>
  </si>
  <si>
    <t>TTX_0298a</t>
  </si>
  <si>
    <t>arCOG04092</t>
  </si>
  <si>
    <t>RplE</t>
  </si>
  <si>
    <t>Ribosomal protein L5</t>
  </si>
  <si>
    <t>COG00094</t>
  </si>
  <si>
    <t>TTX_0299</t>
  </si>
  <si>
    <t>arCOG00036</t>
  </si>
  <si>
    <t>TTX_0300</t>
  </si>
  <si>
    <t>arCOG00071</t>
  </si>
  <si>
    <t>AsnB</t>
  </si>
  <si>
    <t>Asparagine synthase (glutamine-hydrolyzing)</t>
  </si>
  <si>
    <t>COG00367</t>
  </si>
  <si>
    <t>Asparagine synthase, glutamine-hydrolyzing</t>
  </si>
  <si>
    <t>TTX_0301</t>
  </si>
  <si>
    <t>arCOG05688</t>
  </si>
  <si>
    <t>TTX_0302</t>
  </si>
  <si>
    <t>arCOG00737</t>
  </si>
  <si>
    <t>TTX_0303</t>
  </si>
  <si>
    <t>arCOG04235</t>
  </si>
  <si>
    <t>Predicted thioredoxin/glutaredoxin</t>
  </si>
  <si>
    <t>COG05494</t>
  </si>
  <si>
    <t>TTX_0304</t>
  </si>
  <si>
    <t>arCOG01174</t>
  </si>
  <si>
    <t>RAD55</t>
  </si>
  <si>
    <t>RecA-superfamily ATPase implicated in signal transduction</t>
  </si>
  <si>
    <t>COG00467</t>
  </si>
  <si>
    <t>RecA-superfamily ATPase</t>
  </si>
  <si>
    <t>TTX_0306</t>
  </si>
  <si>
    <t>arCOG01995</t>
  </si>
  <si>
    <t>Oligoketide cyclase/lipid transport protein family</t>
  </si>
  <si>
    <t>COG01300</t>
  </si>
  <si>
    <t>TTX_0307</t>
  </si>
  <si>
    <t>arCOG04702</t>
  </si>
  <si>
    <t>Phospholipid-binding protein</t>
  </si>
  <si>
    <t>COG01881</t>
  </si>
  <si>
    <t>TTX_0308</t>
  </si>
  <si>
    <t>arCOG04200</t>
  </si>
  <si>
    <t>CC1 family DNA binding protein</t>
  </si>
  <si>
    <t>DNA binding protein, CC1 family</t>
  </si>
  <si>
    <t>TTX_0309</t>
  </si>
  <si>
    <t>TTX_0310</t>
  </si>
  <si>
    <t>arCOG05488/1</t>
  </si>
  <si>
    <t>TTX_0311</t>
  </si>
  <si>
    <t>arCOG01982</t>
  </si>
  <si>
    <t>SgcQ</t>
  </si>
  <si>
    <t>Predicted TIM-barrel enzyme</t>
  </si>
  <si>
    <t>COG00434</t>
  </si>
  <si>
    <t>btpA-like predicted TIM-barrel enzyme</t>
  </si>
  <si>
    <t>TTX_0312</t>
  </si>
  <si>
    <t>arCOG03750</t>
  </si>
  <si>
    <t>TTX_0313</t>
  </si>
  <si>
    <t>arCOG05500</t>
  </si>
  <si>
    <t>SWIM Zn-finger</t>
  </si>
  <si>
    <t>TTX_0314</t>
  </si>
  <si>
    <t>arCOG03849</t>
  </si>
  <si>
    <t>COG08297</t>
  </si>
  <si>
    <t>TTX_0315</t>
  </si>
  <si>
    <t>arCOG00398</t>
  </si>
  <si>
    <t>ASCH domain, predicted RNA-binding domain</t>
  </si>
  <si>
    <t>COG02411</t>
  </si>
  <si>
    <t>Predicted RNA -binding protein, PUA domain like fold</t>
  </si>
  <si>
    <t>TTX_0315a</t>
  </si>
  <si>
    <t>arCOG01291/2</t>
  </si>
  <si>
    <t>SplB</t>
  </si>
  <si>
    <t>DNA repair photolyase</t>
  </si>
  <si>
    <t>COG01533</t>
  </si>
  <si>
    <t>TTX_0316</t>
  </si>
  <si>
    <t>TTX_0317</t>
  </si>
  <si>
    <t>arCOG00239</t>
  </si>
  <si>
    <t>CaiD</t>
  </si>
  <si>
    <t>Enoyl-CoA hydratase/carnithine racemase</t>
  </si>
  <si>
    <t>COG01024</t>
  </si>
  <si>
    <t>enoyl-CoA hydratase/isomerase (hbd-5)</t>
  </si>
  <si>
    <t>TTX_0318</t>
  </si>
  <si>
    <t>arCOG01721</t>
  </si>
  <si>
    <t>QcrB</t>
  </si>
  <si>
    <t>Cytochrome b subunit of the bc complex</t>
  </si>
  <si>
    <t>COG01290</t>
  </si>
  <si>
    <t>cytochrome b related protein</t>
  </si>
  <si>
    <t>TTX_0319</t>
  </si>
  <si>
    <t>arCOG01720</t>
  </si>
  <si>
    <t>QcrA</t>
  </si>
  <si>
    <t>Rieske Fe-S protein</t>
  </si>
  <si>
    <t>COG00723</t>
  </si>
  <si>
    <t>Rieske iron-sulfur protein</t>
  </si>
  <si>
    <t>TTX_0321</t>
  </si>
  <si>
    <t>arCOG06015</t>
  </si>
  <si>
    <t>cytochrome b558/566, subunit A</t>
  </si>
  <si>
    <t>COG08537</t>
  </si>
  <si>
    <t>TTX_0322</t>
  </si>
  <si>
    <t>arCOG07426</t>
  </si>
  <si>
    <t>COG00600</t>
  </si>
  <si>
    <t>ABC-type nitrate/sulfonate/bicarbonate transport system, permease component</t>
  </si>
  <si>
    <t>TTX_0323</t>
  </si>
  <si>
    <t>arCOG00731</t>
  </si>
  <si>
    <t>Transcriptional regulator, ArsR family</t>
  </si>
  <si>
    <t>TTX_0324</t>
  </si>
  <si>
    <t>arCOG01129</t>
  </si>
  <si>
    <t>TenA</t>
  </si>
  <si>
    <t>Transcriptional activator TenA</t>
  </si>
  <si>
    <t>COG08463</t>
  </si>
  <si>
    <t>TenA-family transcriptional activator</t>
  </si>
  <si>
    <t>TTX_0325</t>
  </si>
  <si>
    <t>arCOG01128</t>
  </si>
  <si>
    <t>COG00819</t>
  </si>
  <si>
    <t>transcriptional activator (TenA)</t>
  </si>
  <si>
    <t>TTX_0326</t>
  </si>
  <si>
    <t>arCOG01167</t>
  </si>
  <si>
    <t>CoxL</t>
  </si>
  <si>
    <t>Aerobic-type carbon monoxide dehydrogenase, large subunit CoxL/CutL homolog</t>
  </si>
  <si>
    <t>COG01529</t>
  </si>
  <si>
    <t>carbon monoxide dehydrogenase, large subunit</t>
  </si>
  <si>
    <t>TTX_0327</t>
  </si>
  <si>
    <t>arCOG01925</t>
  </si>
  <si>
    <t>CoxS</t>
  </si>
  <si>
    <t>Aerobic-type carbon monoxide dehydrogenase, small subunit CoxS/CutS homolog</t>
  </si>
  <si>
    <t>COG02080</t>
  </si>
  <si>
    <t>carbon monoxide dehydrogenase, small subunit</t>
  </si>
  <si>
    <t>TTX_0328</t>
  </si>
  <si>
    <t>arCOG01926</t>
  </si>
  <si>
    <t>CoxM</t>
  </si>
  <si>
    <t>Aerobic-type carbon monoxide dehydrogenase, middle subunit CoxM/CutM homolog</t>
  </si>
  <si>
    <t>COG01319</t>
  </si>
  <si>
    <t>carbon monoxide dehydrogenase, medium subunit</t>
  </si>
  <si>
    <t>TTX_0329</t>
  </si>
  <si>
    <t>arCOG01459</t>
  </si>
  <si>
    <t>Tdh</t>
  </si>
  <si>
    <t>ER</t>
  </si>
  <si>
    <t>Threonine dehydrogenase or related Zn-dependent dehydrogenase</t>
  </si>
  <si>
    <t>COG01063</t>
  </si>
  <si>
    <t>glucose 1-dehydrogenase (GDH)</t>
  </si>
  <si>
    <t>TTX_0330</t>
  </si>
  <si>
    <t>arCOG05966</t>
  </si>
  <si>
    <t>PlcC</t>
  </si>
  <si>
    <t>Phospholipase C</t>
  </si>
  <si>
    <t>COG03511</t>
  </si>
  <si>
    <t>phospholipase C</t>
  </si>
  <si>
    <t>TTX_0331</t>
  </si>
  <si>
    <t>arCOG04536</t>
  </si>
  <si>
    <t>Fe2+ dependent formamide hydrolase, cofactor Fo biosynthesis enzyme</t>
  </si>
  <si>
    <t>COG01402</t>
  </si>
  <si>
    <t>Uncharacterized protein, putative amidase</t>
  </si>
  <si>
    <t>TTX_0332</t>
  </si>
  <si>
    <t>arCOG08083</t>
  </si>
  <si>
    <t>TTX_0334</t>
  </si>
  <si>
    <t>arCOG01068</t>
  </si>
  <si>
    <t>Lpd</t>
  </si>
  <si>
    <t>Pyruvate/2-oxoglutarate dehydrogenase complex, dihydrolipoamide dehydrogenase (E3) component or related enzyme</t>
  </si>
  <si>
    <t>COG01249</t>
  </si>
  <si>
    <t>pyruvate/2-oxoglutarate dehydrogenase complex dihydrolipoamide dehydrogenase (E3) component</t>
  </si>
  <si>
    <t>TTX_0335</t>
  </si>
  <si>
    <t>arCOG00011/2</t>
  </si>
  <si>
    <t>amino acid transporter</t>
  </si>
  <si>
    <t>TTX_0336</t>
  </si>
  <si>
    <t>arCOG05421/2</t>
  </si>
  <si>
    <t>paREP9 family</t>
  </si>
  <si>
    <t>paREP9 family protein</t>
  </si>
  <si>
    <t>TTX_0337</t>
  </si>
  <si>
    <t>arCOG07832/2</t>
  </si>
  <si>
    <t>TTX_0338</t>
  </si>
  <si>
    <t>arCOG01992</t>
  </si>
  <si>
    <t>SixA</t>
  </si>
  <si>
    <t>Phosphohistidine phosphatase SixA</t>
  </si>
  <si>
    <t>COG02062</t>
  </si>
  <si>
    <t>Phosphohistidine phosphatase (SixA)</t>
  </si>
  <si>
    <t>TTX_0339</t>
  </si>
  <si>
    <t>arCOG03724</t>
  </si>
  <si>
    <t>COG17332</t>
  </si>
  <si>
    <t>TTX_0340</t>
  </si>
  <si>
    <t>arCOG00109</t>
  </si>
  <si>
    <t>HemK</t>
  </si>
  <si>
    <t>Methylase of polypeptide chain release factors</t>
  </si>
  <si>
    <t>COG02890</t>
  </si>
  <si>
    <t>Methylase of polypeptide chain release factor</t>
  </si>
  <si>
    <t>TTX_0341</t>
  </si>
  <si>
    <t>TTX_0342</t>
  </si>
  <si>
    <t>arCOG03712</t>
  </si>
  <si>
    <t>HEPN domain</t>
  </si>
  <si>
    <t>COG12951</t>
  </si>
  <si>
    <t>HEPN domain, paREP1 subfamily</t>
  </si>
  <si>
    <t>TTX_0343</t>
  </si>
  <si>
    <t>TTX_0344</t>
  </si>
  <si>
    <t>arCOG01426</t>
  </si>
  <si>
    <t>paREP7 family protein</t>
  </si>
  <si>
    <t>TTX_0345</t>
  </si>
  <si>
    <t>TTX_0346</t>
  </si>
  <si>
    <t>arCOG03648</t>
  </si>
  <si>
    <t>COG08283</t>
  </si>
  <si>
    <t>TTX_0347</t>
  </si>
  <si>
    <t>TTX_0348</t>
  </si>
  <si>
    <t>arCOG03721</t>
  </si>
  <si>
    <t>COG08371</t>
  </si>
  <si>
    <t>HEPN domain, paREP8 subfamily</t>
  </si>
  <si>
    <t>TTX_0349</t>
  </si>
  <si>
    <t>arCOG07436</t>
  </si>
  <si>
    <t>TTX_0350</t>
  </si>
  <si>
    <t>arCOG03166</t>
  </si>
  <si>
    <t>Predicted ATPase (AAA+ superfamily)</t>
  </si>
  <si>
    <t>COG01672</t>
  </si>
  <si>
    <t>TTX_0351</t>
  </si>
  <si>
    <t>arCOG07427</t>
  </si>
  <si>
    <t>TTX_0352</t>
  </si>
  <si>
    <t>arCOG04798</t>
  </si>
  <si>
    <t>Tdk</t>
  </si>
  <si>
    <t>Thymidine kinase</t>
  </si>
  <si>
    <t>COG01435</t>
  </si>
  <si>
    <t>thymidine kinase</t>
  </si>
  <si>
    <t>TTX_0353</t>
  </si>
  <si>
    <t>arCOG01617</t>
  </si>
  <si>
    <t>Tas</t>
  </si>
  <si>
    <t>Predicted oxidoreductase (related to aryl-alcohol dehydrogenase)</t>
  </si>
  <si>
    <t>TTX_0354</t>
  </si>
  <si>
    <t>arCOG00972</t>
  </si>
  <si>
    <t>NadR</t>
  </si>
  <si>
    <t>Nicotinamide mononucleotide adenylyltransferase</t>
  </si>
  <si>
    <t>COG01056</t>
  </si>
  <si>
    <t>nicotinamide-nucleotide adenylyltransferase</t>
  </si>
  <si>
    <t>TTX_0355</t>
  </si>
  <si>
    <t>arCOG00967</t>
  </si>
  <si>
    <t>tRNA m(1)G methyltransferase</t>
  </si>
  <si>
    <t>COG02419</t>
  </si>
  <si>
    <t>TTX_0356</t>
  </si>
  <si>
    <t>arCOG00777</t>
  </si>
  <si>
    <t>PaaI</t>
  </si>
  <si>
    <t>Q</t>
  </si>
  <si>
    <t>HGG motif-containing thioesterase, possibly involved in aromatic compounds catabolism</t>
  </si>
  <si>
    <t>COG02050</t>
  </si>
  <si>
    <t>PaaI-family thioesterase</t>
  </si>
  <si>
    <t>TTX_0357</t>
  </si>
  <si>
    <t>arCOG01768</t>
  </si>
  <si>
    <t>GlpG</t>
  </si>
  <si>
    <t>Membrane associated serine protease</t>
  </si>
  <si>
    <t>COG00705</t>
  </si>
  <si>
    <t>Membrane associated serine protease, rhomboid family</t>
  </si>
  <si>
    <t>TTX_0358</t>
  </si>
  <si>
    <t>arCOG03674</t>
  </si>
  <si>
    <t>TTX_0359</t>
  </si>
  <si>
    <t>arCOG01572</t>
  </si>
  <si>
    <t>COG08496</t>
  </si>
  <si>
    <t>TTX_0360</t>
  </si>
  <si>
    <t>arCOG04053</t>
  </si>
  <si>
    <t>Ggt</t>
  </si>
  <si>
    <t>Gamma-glutamyltransferase</t>
  </si>
  <si>
    <t>COG00405</t>
  </si>
  <si>
    <t>gamma-glutamyltranspeptidase</t>
  </si>
  <si>
    <t>TTX_0361</t>
  </si>
  <si>
    <t>COG00498</t>
  </si>
  <si>
    <t>threonine synthase</t>
  </si>
  <si>
    <t>TTX_0362</t>
  </si>
  <si>
    <t>arCOG04214</t>
  </si>
  <si>
    <t>COG00432</t>
  </si>
  <si>
    <t>TTX_0363</t>
  </si>
  <si>
    <t>arCOG03858</t>
  </si>
  <si>
    <t>Glycosyl hydrolase family 12</t>
  </si>
  <si>
    <t>COG07890</t>
  </si>
  <si>
    <t>TTX_0364</t>
  </si>
  <si>
    <t>COG09170</t>
  </si>
  <si>
    <t>TTX_0365</t>
  </si>
  <si>
    <t>TTX_0366</t>
  </si>
  <si>
    <t>TTX_0368</t>
  </si>
  <si>
    <t>arCOG05713</t>
  </si>
  <si>
    <t>TTX_0369</t>
  </si>
  <si>
    <t>TTX_0370</t>
  </si>
  <si>
    <t>arCOG05421</t>
  </si>
  <si>
    <t>TTX_0372</t>
  </si>
  <si>
    <t>arCOG03239</t>
  </si>
  <si>
    <t>Predicted ATPase</t>
  </si>
  <si>
    <t>COG01106</t>
  </si>
  <si>
    <t>TTX_0373</t>
  </si>
  <si>
    <t>arCOG03698/2</t>
  </si>
  <si>
    <t>COG04344</t>
  </si>
  <si>
    <t>TTX_0374</t>
  </si>
  <si>
    <t>arCOG03242</t>
  </si>
  <si>
    <t>RecF</t>
  </si>
  <si>
    <t>Recombinational DNA repair ATPase RecF</t>
  </si>
  <si>
    <t>COG01195</t>
  </si>
  <si>
    <t>DNA repair ATPase, RecF family</t>
  </si>
  <si>
    <t>TTX_0375</t>
  </si>
  <si>
    <t>arCOG07428</t>
  </si>
  <si>
    <t>TTX_0376</t>
  </si>
  <si>
    <t>conserved hypothetical protein, fragment</t>
  </si>
  <si>
    <t>TTX_0377</t>
  </si>
  <si>
    <t>arCOG01422</t>
  </si>
  <si>
    <t>Uncharacterized conserved protein containing a coiled-coil domain</t>
  </si>
  <si>
    <t>COG05493</t>
  </si>
  <si>
    <t>TTX_0378</t>
  </si>
  <si>
    <t>TTX_0379</t>
  </si>
  <si>
    <t>arCOG07429</t>
  </si>
  <si>
    <t>TTX_0381</t>
  </si>
  <si>
    <t>arCOG07430</t>
  </si>
  <si>
    <t>TTX_0382</t>
  </si>
  <si>
    <t>arCOG01468</t>
  </si>
  <si>
    <t>ABC-type multidrug transport system, permease component</t>
  </si>
  <si>
    <t>COG00842</t>
  </si>
  <si>
    <t>TTX_0383</t>
  </si>
  <si>
    <t>arCOG00194</t>
  </si>
  <si>
    <t>CcmA</t>
  </si>
  <si>
    <t>ABC-type multidrug transport system, ATPase component</t>
  </si>
  <si>
    <t>COG01131</t>
  </si>
  <si>
    <t>TTX_0384</t>
  </si>
  <si>
    <t>arCOG02289</t>
  </si>
  <si>
    <t>3-hydroxy-3-methylglutaryl CoA synthase family enzyme</t>
  </si>
  <si>
    <t>COG02043</t>
  </si>
  <si>
    <t>TTX_0386</t>
  </si>
  <si>
    <t>TTX_0387</t>
  </si>
  <si>
    <t>arCOG03652</t>
  </si>
  <si>
    <t>TTX_0388</t>
  </si>
  <si>
    <t>arCOG01711</t>
  </si>
  <si>
    <t>Ppa</t>
  </si>
  <si>
    <t>Inorganic pyrophosphatase</t>
  </si>
  <si>
    <t>COG00221</t>
  </si>
  <si>
    <t>inorganic pyrophosphatase</t>
  </si>
  <si>
    <t>TTX_0389</t>
  </si>
  <si>
    <t>arCOG00924</t>
  </si>
  <si>
    <t>LivF</t>
  </si>
  <si>
    <t>ABC-type branched-chain amino acid transport system, ATPase component</t>
  </si>
  <si>
    <t>COG00410</t>
  </si>
  <si>
    <t>TTX_0390</t>
  </si>
  <si>
    <t>arCOG00925</t>
  </si>
  <si>
    <t>LivG</t>
  </si>
  <si>
    <t>COG00411</t>
  </si>
  <si>
    <t>TTX_0391</t>
  </si>
  <si>
    <t>arCOG01276/2</t>
  </si>
  <si>
    <t>LivM</t>
  </si>
  <si>
    <t>ABC-type branched-chain amino acid transport system, permease component</t>
  </si>
  <si>
    <t>COG04177</t>
  </si>
  <si>
    <t>TTX_0392</t>
  </si>
  <si>
    <t>arCOG01270</t>
  </si>
  <si>
    <t>LivH</t>
  </si>
  <si>
    <t>Branched-chain amino acid ABC-type transport system, permease component</t>
  </si>
  <si>
    <t>COG00559</t>
  </si>
  <si>
    <t>TTX_0393</t>
  </si>
  <si>
    <t>arCOG01024</t>
  </si>
  <si>
    <t>LivK</t>
  </si>
  <si>
    <t>ABC-type branched-chain amino acid transport system, periplasmic component</t>
  </si>
  <si>
    <t>COG00683</t>
  </si>
  <si>
    <t>TTX_0394</t>
  </si>
  <si>
    <t>arCOG01668</t>
  </si>
  <si>
    <t>COG03370</t>
  </si>
  <si>
    <t>TTX_0395</t>
  </si>
  <si>
    <t>arCOG05424</t>
  </si>
  <si>
    <t>Zn-ribbon protein</t>
  </si>
  <si>
    <t>TTX_0396</t>
  </si>
  <si>
    <t>TTX_0397</t>
  </si>
  <si>
    <t>arCOG02064</t>
  </si>
  <si>
    <t>Peroxiredoxin family protein</t>
  </si>
  <si>
    <t>COG02210</t>
  </si>
  <si>
    <t>TTX_0398</t>
  </si>
  <si>
    <t>arCOG02049</t>
  </si>
  <si>
    <t>HemD</t>
  </si>
  <si>
    <t>Uroporphyrinogen-III synthase</t>
  </si>
  <si>
    <t>COG01587</t>
  </si>
  <si>
    <t>Uroporphyrinogen-III synthase HemD</t>
  </si>
  <si>
    <t>TTX_0399</t>
  </si>
  <si>
    <t>arCOG00310</t>
  </si>
  <si>
    <t>Bcp</t>
  </si>
  <si>
    <t>COG01225</t>
  </si>
  <si>
    <t>bacterioferritin comigratory protein</t>
  </si>
  <si>
    <t>TTX_0399a</t>
  </si>
  <si>
    <t>arCOG03756</t>
  </si>
  <si>
    <t>Uncharacterized conserved protein, paREP6 family</t>
  </si>
  <si>
    <t>TTX_0400</t>
  </si>
  <si>
    <t>arCOG05545</t>
  </si>
  <si>
    <t>PIN domain containing protein</t>
  </si>
  <si>
    <t>COG08485</t>
  </si>
  <si>
    <t>TTX_0401</t>
  </si>
  <si>
    <t>arCOG03755</t>
  </si>
  <si>
    <t>paREP6 family protein</t>
  </si>
  <si>
    <t>TTX_0402</t>
  </si>
  <si>
    <t>AAA+ superfamily ATPase</t>
  </si>
  <si>
    <t>TTX_0403</t>
  </si>
  <si>
    <t>arCOG03166/2</t>
  </si>
  <si>
    <t>TTX_0405</t>
  </si>
  <si>
    <t>arCOG00271/2</t>
  </si>
  <si>
    <t xml:space="preserve">DMT superfamily permease  </t>
  </si>
  <si>
    <t>DMT superfamily permease, fragment</t>
  </si>
  <si>
    <t>TTX_0406</t>
  </si>
  <si>
    <t>TTX_0407</t>
  </si>
  <si>
    <t>arCOG00643</t>
  </si>
  <si>
    <t>SelD</t>
  </si>
  <si>
    <t>Selenophosphate synthase</t>
  </si>
  <si>
    <t>COG00709,COG01254</t>
  </si>
  <si>
    <t>selenophosphate synthase and acyP acylphosphatase</t>
  </si>
  <si>
    <t>TTX_0408</t>
  </si>
  <si>
    <t>arCOG02062</t>
  </si>
  <si>
    <t>TTX_0409</t>
  </si>
  <si>
    <t>arCOG05630</t>
  </si>
  <si>
    <t>TTX_0410</t>
  </si>
  <si>
    <t>TTX_0411</t>
  </si>
  <si>
    <t>arCOG02066</t>
  </si>
  <si>
    <t>Predicted peroxiredoxins</t>
  </si>
  <si>
    <t>COG02044</t>
  </si>
  <si>
    <t>dsrE-family peroxiredoxin</t>
  </si>
  <si>
    <t>TTX_0412</t>
  </si>
  <si>
    <t>arCOG00106</t>
  </si>
  <si>
    <t>CobB</t>
  </si>
  <si>
    <t>Cobyrinic acid a,c-diamide synthase</t>
  </si>
  <si>
    <t>COG01797</t>
  </si>
  <si>
    <t>cobyrinic acid a,c-diamide synthase (cbiA )</t>
  </si>
  <si>
    <t>TTX_0413</t>
  </si>
  <si>
    <t>arCOG00649</t>
  </si>
  <si>
    <t>CysG</t>
  </si>
  <si>
    <t>Uroporphyrinogen-III methylase</t>
  </si>
  <si>
    <t>COG00007</t>
  </si>
  <si>
    <t>uroporphyrin-III C-methyltransferase (cobA )</t>
  </si>
  <si>
    <t>TTX_0414</t>
  </si>
  <si>
    <t>TTX_0415</t>
  </si>
  <si>
    <t>arCOG04486</t>
  </si>
  <si>
    <t>DsrC</t>
  </si>
  <si>
    <t>Dissimilatory sulfite reductase (desulfoviridin), gamma subunit</t>
  </si>
  <si>
    <t>COG02920</t>
  </si>
  <si>
    <t>sulfite reductase, dissimilatory-type, gamma subunit (dsvC )</t>
  </si>
  <si>
    <t>TTX_0416</t>
  </si>
  <si>
    <t>arCOG00747</t>
  </si>
  <si>
    <t>Predicted transcriptional regulator</t>
  </si>
  <si>
    <t>Transcriptional regulator, MarR family</t>
  </si>
  <si>
    <t>TTX_0417</t>
  </si>
  <si>
    <t>arCOG04015</t>
  </si>
  <si>
    <t>TTX_0418</t>
  </si>
  <si>
    <t>arCOG04014</t>
  </si>
  <si>
    <t>TTX_0419</t>
  </si>
  <si>
    <t>arCOG02113</t>
  </si>
  <si>
    <t>COG02427</t>
  </si>
  <si>
    <t>TTX_0420</t>
  </si>
  <si>
    <t>arCOG01064</t>
  </si>
  <si>
    <t>TTX_0421</t>
  </si>
  <si>
    <t>arCOG01699</t>
  </si>
  <si>
    <t>COG04353</t>
  </si>
  <si>
    <t>TTX_0422</t>
  </si>
  <si>
    <t>arCOG04036</t>
  </si>
  <si>
    <t>TTX_0423</t>
  </si>
  <si>
    <t>arCOG02059</t>
  </si>
  <si>
    <t>DsrA</t>
  </si>
  <si>
    <t>Dissimilatory sulfite reductase (desulfoviridin), alpha and beta subunit</t>
  </si>
  <si>
    <t>COG02221</t>
  </si>
  <si>
    <t>sulfite reductase, dissimilatory-type, beta subunit</t>
  </si>
  <si>
    <t>TTX_0424</t>
  </si>
  <si>
    <t>arCOG02057</t>
  </si>
  <si>
    <t>sulfite reductase, dissimilatory-type, alpha subunit</t>
  </si>
  <si>
    <t>TTX_0426</t>
  </si>
  <si>
    <t>arCOG02058</t>
  </si>
  <si>
    <t>TTX_0427</t>
  </si>
  <si>
    <t>TTX_0428</t>
  </si>
  <si>
    <t>arCOG05629</t>
  </si>
  <si>
    <t>TTX_0430</t>
  </si>
  <si>
    <t>TTX_0431</t>
  </si>
  <si>
    <t>arCOG02195</t>
  </si>
  <si>
    <t>NarI</t>
  </si>
  <si>
    <t>Nitrate reductase gamma subunit</t>
  </si>
  <si>
    <t>COG02181</t>
  </si>
  <si>
    <t>narI nitrate reductase gamma chain</t>
  </si>
  <si>
    <t>TTX_0432</t>
  </si>
  <si>
    <t>arCOG00333</t>
  </si>
  <si>
    <t>GlpC</t>
  </si>
  <si>
    <t>Fe-S oxidoreductase</t>
  </si>
  <si>
    <t>COG00247</t>
  </si>
  <si>
    <t>conserved iron sulfur protein</t>
  </si>
  <si>
    <t>TTX_0433</t>
  </si>
  <si>
    <t>arCOG04394</t>
  </si>
  <si>
    <t>COG01416</t>
  </si>
  <si>
    <t>TTX_0434</t>
  </si>
  <si>
    <t>arCOG07056</t>
  </si>
  <si>
    <t>TTX_0435</t>
  </si>
  <si>
    <t>TTX_0437</t>
  </si>
  <si>
    <t>arCOG01141</t>
  </si>
  <si>
    <t>Phosphoesterase</t>
  </si>
  <si>
    <t>COG00622</t>
  </si>
  <si>
    <t>Predicted phosphoesterase</t>
  </si>
  <si>
    <t>TTX_0438</t>
  </si>
  <si>
    <t>arCOG00573</t>
  </si>
  <si>
    <t>SdhA</t>
  </si>
  <si>
    <t>Succinate dehydrogenase/fumarate reductase, flavoprotein subunit</t>
  </si>
  <si>
    <t>COG01053</t>
  </si>
  <si>
    <t>adenylylsulfate reductase, subunit A (apsA )</t>
  </si>
  <si>
    <t>TTX_0439</t>
  </si>
  <si>
    <t>arCOG02618</t>
  </si>
  <si>
    <t>Ferredoxin</t>
  </si>
  <si>
    <t>COG01146</t>
  </si>
  <si>
    <t>Adenylylsulfate reductase subunit beta</t>
  </si>
  <si>
    <t>TTX_0440</t>
  </si>
  <si>
    <t>arCOG05627</t>
  </si>
  <si>
    <t>TTX_0441</t>
  </si>
  <si>
    <t>arCOG04191</t>
  </si>
  <si>
    <t>MET3</t>
  </si>
  <si>
    <t>ATP sulfurylase (sulfate adenylyltransferase)</t>
  </si>
  <si>
    <t>COG02046</t>
  </si>
  <si>
    <t>sulfate adenylyltransferase</t>
  </si>
  <si>
    <t>TTX_0442</t>
  </si>
  <si>
    <t>arCOG02617</t>
  </si>
  <si>
    <t>COG14925</t>
  </si>
  <si>
    <t>TTX_0443</t>
  </si>
  <si>
    <t>arCOG01576;arCOG02763/1</t>
  </si>
  <si>
    <t>ZntA</t>
  </si>
  <si>
    <t>Cation transport ATPase</t>
  </si>
  <si>
    <t>COG02217</t>
  </si>
  <si>
    <t>Cation-transporting ATPase (P-type) fused to heavy-metal-associated domain</t>
  </si>
  <si>
    <t>TTX_0444</t>
  </si>
  <si>
    <t>arCOG04507</t>
  </si>
  <si>
    <t>COG03350</t>
  </si>
  <si>
    <t>TTX_0445</t>
  </si>
  <si>
    <t>arCOG05631</t>
  </si>
  <si>
    <t>TTX_0447</t>
  </si>
  <si>
    <t>arCOG07057</t>
  </si>
  <si>
    <t>TTX_0448</t>
  </si>
  <si>
    <t>TTX_0449</t>
  </si>
  <si>
    <t>arCOG03765</t>
  </si>
  <si>
    <t>COG08507</t>
  </si>
  <si>
    <t>TTX_0450</t>
  </si>
  <si>
    <t>arCOG02065</t>
  </si>
  <si>
    <t>TTX_0451</t>
  </si>
  <si>
    <t>arCOG03911/2</t>
  </si>
  <si>
    <t>COG03462</t>
  </si>
  <si>
    <t>TTX_0452</t>
  </si>
  <si>
    <t>arCOG00576</t>
  </si>
  <si>
    <t>Predicted divalent heavy-metal cations transporter</t>
  </si>
  <si>
    <t>COG00428</t>
  </si>
  <si>
    <t>TTX_0453</t>
  </si>
  <si>
    <t>arCOG04050</t>
  </si>
  <si>
    <t>Exo</t>
  </si>
  <si>
    <t>5'-3' exonuclease (including N-terminal domain of PolI)</t>
  </si>
  <si>
    <t>COG00258</t>
  </si>
  <si>
    <t>flap-structure endonuclease (rad2)</t>
  </si>
  <si>
    <t>TTX_0454</t>
  </si>
  <si>
    <t>arCOG05445</t>
  </si>
  <si>
    <t>TTX_0455</t>
  </si>
  <si>
    <t>arCOG01308</t>
  </si>
  <si>
    <t>SpoVK</t>
  </si>
  <si>
    <t>ATPase of the AAA+ class</t>
  </si>
  <si>
    <t>COG00464</t>
  </si>
  <si>
    <t>cdc48-1 AAA family ATPase, possible cell division control protein cdc48</t>
  </si>
  <si>
    <t>TTX_0456</t>
  </si>
  <si>
    <t>arCOG01988</t>
  </si>
  <si>
    <t>EFB1</t>
  </si>
  <si>
    <t>Translation elongation factor EF-1beta</t>
  </si>
  <si>
    <t>COG02092</t>
  </si>
  <si>
    <t>elongation factor EF-1 beta subunit</t>
  </si>
  <si>
    <t>TTX_0457</t>
  </si>
  <si>
    <t>arCOG01989</t>
  </si>
  <si>
    <t>Predicted Zn-ribbon RNA-binding protein with a function in translation</t>
  </si>
  <si>
    <t>COG02888</t>
  </si>
  <si>
    <t>Predicted Zn-ribbon RNA-binding protein</t>
  </si>
  <si>
    <t>TTX_0458</t>
  </si>
  <si>
    <t>arCOG01646</t>
  </si>
  <si>
    <t>DAP2</t>
  </si>
  <si>
    <t>Dipeptidyl aminopeptidase/acylaminoacyl-peptidase</t>
  </si>
  <si>
    <t>COG01506</t>
  </si>
  <si>
    <t>acylamino-acid releasing enzyme (apeH-1)</t>
  </si>
  <si>
    <t>TTX_0459</t>
  </si>
  <si>
    <t>arCOG00050</t>
  </si>
  <si>
    <t>SpeE</t>
  </si>
  <si>
    <t>Spermidine synthase</t>
  </si>
  <si>
    <t>COG00421</t>
  </si>
  <si>
    <t>spermidine synthase</t>
  </si>
  <si>
    <t>TTX_0460</t>
  </si>
  <si>
    <t>arCOG00017</t>
  </si>
  <si>
    <t>COG02522</t>
  </si>
  <si>
    <t>TTX_0461</t>
  </si>
  <si>
    <t>arCOG05493</t>
  </si>
  <si>
    <t>TTX_0462</t>
  </si>
  <si>
    <t>arCOG00865</t>
  </si>
  <si>
    <t>NtpB</t>
  </si>
  <si>
    <t>Archaeal/vacuolar-type H+-ATPase subunit B</t>
  </si>
  <si>
    <t>COG01156</t>
  </si>
  <si>
    <t>H+-transporting A1A0 ATP synthase, subunit B</t>
  </si>
  <si>
    <t>TTX_0463</t>
  </si>
  <si>
    <t>CopG/MetJ-family transcriptional regulator</t>
  </si>
  <si>
    <t>TTX_0464</t>
  </si>
  <si>
    <t>arCOG00410</t>
  </si>
  <si>
    <t>PheS</t>
  </si>
  <si>
    <t>Phenylalanyl-tRNA synthetase alpha subunit</t>
  </si>
  <si>
    <t>COG00016</t>
  </si>
  <si>
    <t>phenylalanyl-tRNA synthetase alpha chain</t>
  </si>
  <si>
    <t>TTX_0465</t>
  </si>
  <si>
    <t>TTX_0466</t>
  </si>
  <si>
    <t>TTX_0467</t>
  </si>
  <si>
    <t>arCOG01748</t>
  </si>
  <si>
    <t>ArgH</t>
  </si>
  <si>
    <t>Argininosuccinate lyase</t>
  </si>
  <si>
    <t>COG00165</t>
  </si>
  <si>
    <t>argininosuccinate lyase</t>
  </si>
  <si>
    <t>TTX_0468</t>
  </si>
  <si>
    <t>arCOG00064</t>
  </si>
  <si>
    <t>CarA</t>
  </si>
  <si>
    <t>Carbamoylphosphate synthase small subunit</t>
  </si>
  <si>
    <t>COG00505</t>
  </si>
  <si>
    <t>carbamoyl-phosphate synthase small chain</t>
  </si>
  <si>
    <t>TTX_0469</t>
  </si>
  <si>
    <t>arCOG03758</t>
  </si>
  <si>
    <t>TTX_0470</t>
  </si>
  <si>
    <t>arCOG01176</t>
  </si>
  <si>
    <t>TTX_0471</t>
  </si>
  <si>
    <t>TTX_0472</t>
  </si>
  <si>
    <t>arCOG01704</t>
  </si>
  <si>
    <t>Dfp</t>
  </si>
  <si>
    <t>Phosphopantothenoylcysteine synthetase/decarboxylase</t>
  </si>
  <si>
    <t>COG00452</t>
  </si>
  <si>
    <t>pantothenate metabolism flavoprotein</t>
  </si>
  <si>
    <t>TTX_0473</t>
  </si>
  <si>
    <t>arCOG05509</t>
  </si>
  <si>
    <t>TTX_0474</t>
  </si>
  <si>
    <t>arCOG01559</t>
  </si>
  <si>
    <t>FusA</t>
  </si>
  <si>
    <t>Translation elongation factor G, EF-G (GTPase)</t>
  </si>
  <si>
    <t>COG00480</t>
  </si>
  <si>
    <t>elongation factor EF-2</t>
  </si>
  <si>
    <t>TTX_0475</t>
  </si>
  <si>
    <t>arCOG05908</t>
  </si>
  <si>
    <t>COG01633</t>
  </si>
  <si>
    <t>TTX_0476</t>
  </si>
  <si>
    <t>TTX_0477</t>
  </si>
  <si>
    <t>arCOG01027</t>
  </si>
  <si>
    <t>ThrB</t>
  </si>
  <si>
    <t>Homoserine kinase</t>
  </si>
  <si>
    <t>COG00083</t>
  </si>
  <si>
    <t>homoserine kinase</t>
  </si>
  <si>
    <t>TTX_0478</t>
  </si>
  <si>
    <t>arCOG05710</t>
  </si>
  <si>
    <t>COG08441</t>
  </si>
  <si>
    <t>TTX_0479</t>
  </si>
  <si>
    <t>arCOG01917/2</t>
  </si>
  <si>
    <t>Zn-ribbon domain containing protein</t>
  </si>
  <si>
    <t>COG06440</t>
  </si>
  <si>
    <t>TTX_0480</t>
  </si>
  <si>
    <t>arCOG03776/2</t>
  </si>
  <si>
    <t>TTX_0481</t>
  </si>
  <si>
    <t>arCOG00347</t>
  </si>
  <si>
    <t>Archaeal enzyme of ATP-grasp superfamily</t>
  </si>
  <si>
    <t>COG01938</t>
  </si>
  <si>
    <t>ATP-grasp superfamily enzyme</t>
  </si>
  <si>
    <t>TTX_0482</t>
  </si>
  <si>
    <t>arCOG01020</t>
  </si>
  <si>
    <t>branched-chain amino acid transport, periplasmic component</t>
  </si>
  <si>
    <t>TTX_0483</t>
  </si>
  <si>
    <t xml:space="preserve"> branched-chain amino acid transport permease, LivH</t>
  </si>
  <si>
    <t>TTX_0484</t>
  </si>
  <si>
    <t>arCOG01274</t>
  </si>
  <si>
    <t>branched-chain amino acid transport permease, LivM</t>
  </si>
  <si>
    <t>TTX_0485</t>
  </si>
  <si>
    <t>arCOG00926</t>
  </si>
  <si>
    <t>branched-chain amino acid transport ATP-binding protein LivG</t>
  </si>
  <si>
    <t>TTX_0486</t>
  </si>
  <si>
    <t>branched-chain amino acid transport ATP-binding protein LivF</t>
  </si>
  <si>
    <t>TTX_0487</t>
  </si>
  <si>
    <t>arCOG02833</t>
  </si>
  <si>
    <t>DegQ</t>
  </si>
  <si>
    <t>Serine protease Do (heat-shock protein)</t>
  </si>
  <si>
    <t>COG00265</t>
  </si>
  <si>
    <t>serine protease</t>
  </si>
  <si>
    <t>TTX_0488</t>
  </si>
  <si>
    <t>arCOG01619</t>
  </si>
  <si>
    <t>COG00656</t>
  </si>
  <si>
    <t>TTX_0489</t>
  </si>
  <si>
    <t>arCOG00636</t>
  </si>
  <si>
    <t>HypE</t>
  </si>
  <si>
    <t>COG00309</t>
  </si>
  <si>
    <t>TTX_0490</t>
  </si>
  <si>
    <t>arCOG01005</t>
  </si>
  <si>
    <t>LraI</t>
  </si>
  <si>
    <t>ABC-type metal ion transport system, periplasmic component/surface adhesin</t>
  </si>
  <si>
    <t>COG00803</t>
  </si>
  <si>
    <t>ABC-type Mn/Zn transport system, periplasmic component</t>
  </si>
  <si>
    <t>TTX_0491</t>
  </si>
  <si>
    <t>arCOG00201</t>
  </si>
  <si>
    <t>ZnuC</t>
  </si>
  <si>
    <t>ABC-type Mn/Zn transport system, ATPase component</t>
  </si>
  <si>
    <t>COG01121</t>
  </si>
  <si>
    <t>ABC-type Mn/Zn transport system, ATP-binding protein</t>
  </si>
  <si>
    <t>TTX_0492</t>
  </si>
  <si>
    <t>arCOG01006</t>
  </si>
  <si>
    <t>ZnuB</t>
  </si>
  <si>
    <t>ABC-type Mn2+/Zn2+ transport system, permease component</t>
  </si>
  <si>
    <t>COG01108</t>
  </si>
  <si>
    <t>ABC-type Mn/Zn transport system, permease protein</t>
  </si>
  <si>
    <t>TTX_0493</t>
  </si>
  <si>
    <t>arCOG01697</t>
  </si>
  <si>
    <t>AcnA</t>
  </si>
  <si>
    <t>Aconitase A</t>
  </si>
  <si>
    <t>COG01048</t>
  </si>
  <si>
    <t>aconitate hydratase</t>
  </si>
  <si>
    <t>TTX_0494</t>
  </si>
  <si>
    <t>arCOG01087</t>
  </si>
  <si>
    <t>TpiA</t>
  </si>
  <si>
    <t>Triosephosphate isomerase</t>
  </si>
  <si>
    <t>COG00149</t>
  </si>
  <si>
    <t>triosephosphate isomerase</t>
  </si>
  <si>
    <t>TTX_0495</t>
  </si>
  <si>
    <t>arCOG01481</t>
  </si>
  <si>
    <t>PncB</t>
  </si>
  <si>
    <t>Nicotinic acid phosphoribosyltransferase</t>
  </si>
  <si>
    <t>COG01488</t>
  </si>
  <si>
    <t>nicotinic acid phosphoribosyltransferase</t>
  </si>
  <si>
    <t>TTX_0497</t>
  </si>
  <si>
    <t>arCOG04237</t>
  </si>
  <si>
    <t>GltA</t>
  </si>
  <si>
    <t>Citrate synthase</t>
  </si>
  <si>
    <t>COG00372</t>
  </si>
  <si>
    <t>citrate synthase 1</t>
  </si>
  <si>
    <t>TTX_0498</t>
  </si>
  <si>
    <t>arCOG07037/3</t>
  </si>
  <si>
    <t>TTX_0499</t>
  </si>
  <si>
    <t>arCOG00739</t>
  </si>
  <si>
    <t>TTX_0500</t>
  </si>
  <si>
    <t>arCOG07038</t>
  </si>
  <si>
    <t>TTX_0501</t>
  </si>
  <si>
    <t>arCOG07039</t>
  </si>
  <si>
    <t>TTX_0502</t>
  </si>
  <si>
    <t>arCOG05547</t>
  </si>
  <si>
    <t>TTX_0503</t>
  </si>
  <si>
    <t>arCOG05548</t>
  </si>
  <si>
    <t>TTX_0504</t>
  </si>
  <si>
    <t>arCOG00216</t>
  </si>
  <si>
    <t>MoeA</t>
  </si>
  <si>
    <t>Molybdopterin biosynthesis enzyme</t>
  </si>
  <si>
    <t>COG00303</t>
  </si>
  <si>
    <t>molybdenum cofactor biosynthesis protein</t>
  </si>
  <si>
    <t>TTX_0505</t>
  </si>
  <si>
    <t>arCOG00039</t>
  </si>
  <si>
    <t>Predicted PP-loop superfamily ATPase</t>
  </si>
  <si>
    <t>COG00449,COG00603</t>
  </si>
  <si>
    <t>exsB-family regulator, ATPase and Glucosamine 6-phosphate synthetase domains</t>
  </si>
  <si>
    <t>TTX_0505a</t>
  </si>
  <si>
    <t>arCOG00738</t>
  </si>
  <si>
    <t xml:space="preserve">Transcriptional regulator containing HTH domain, ArsR family </t>
  </si>
  <si>
    <t>TTX_0507</t>
  </si>
  <si>
    <t>TTX_0508</t>
  </si>
  <si>
    <t>arCOG02942</t>
  </si>
  <si>
    <t>RnhA</t>
  </si>
  <si>
    <t>Ribonuclease HI</t>
  </si>
  <si>
    <t>COG00328</t>
  </si>
  <si>
    <t>TTX_0509</t>
  </si>
  <si>
    <t>arCOG05706</t>
  </si>
  <si>
    <t>Dipeptidyl aminopeptidases/acylaminoacyl-peptidases</t>
  </si>
  <si>
    <t>TTX_0510</t>
  </si>
  <si>
    <t>arCOG04166</t>
  </si>
  <si>
    <t>COG04879</t>
  </si>
  <si>
    <t>TTX_0511</t>
  </si>
  <si>
    <t>arCOG04113</t>
  </si>
  <si>
    <t>RplP</t>
  </si>
  <si>
    <t>Ribosomal protein L16</t>
  </si>
  <si>
    <t>COG00197</t>
  </si>
  <si>
    <t>50S ribosomal protein L10</t>
  </si>
  <si>
    <t>TTX_0512</t>
  </si>
  <si>
    <t>arCOG00686/3</t>
  </si>
  <si>
    <t>Transposase</t>
  </si>
  <si>
    <t>COG00675</t>
  </si>
  <si>
    <t>TTX_0513</t>
  </si>
  <si>
    <t>arCOG04061</t>
  </si>
  <si>
    <t>EGD2</t>
  </si>
  <si>
    <t>Transcription factor homologous to NACalpha-BTF3</t>
  </si>
  <si>
    <t>COG01308</t>
  </si>
  <si>
    <t>transcription factor homologous to NACalpha-BTF3</t>
  </si>
  <si>
    <t>TTX_0514</t>
  </si>
  <si>
    <t>arCOG01255</t>
  </si>
  <si>
    <t>AlaS</t>
  </si>
  <si>
    <t>Alanyl-tRNA synthetase</t>
  </si>
  <si>
    <t>COG00013</t>
  </si>
  <si>
    <t>alanyl-tRNA synthetase</t>
  </si>
  <si>
    <t>TTX_0515</t>
  </si>
  <si>
    <t>arCOG00431</t>
  </si>
  <si>
    <t>Predicted phosphohydrolase (DHH superfamily)</t>
  </si>
  <si>
    <t>COG00618</t>
  </si>
  <si>
    <t>DHH family hydrolase</t>
  </si>
  <si>
    <t>TTX_0516</t>
  </si>
  <si>
    <t>arCOG05656</t>
  </si>
  <si>
    <t>TTX_0516a</t>
  </si>
  <si>
    <t>TTX_0519</t>
  </si>
  <si>
    <t>arCOG02044</t>
  </si>
  <si>
    <t>Uncharacterized membrane protein, required for N-linked glycosylation</t>
  </si>
  <si>
    <t>COG01287</t>
  </si>
  <si>
    <t>oligosaccharyl transferase stt3 homolog</t>
  </si>
  <si>
    <t>TTX_0520</t>
  </si>
  <si>
    <t>arCOG04107</t>
  </si>
  <si>
    <t>SUI2</t>
  </si>
  <si>
    <t>Translation initiation factor 2, alpha subunit (eIF-2alpha)</t>
  </si>
  <si>
    <t>COG01093</t>
  </si>
  <si>
    <t>translation initiation factor eIF-2 alpha subunit (eif2A)</t>
  </si>
  <si>
    <t>TTX_0521a</t>
  </si>
  <si>
    <t>arCOG00906</t>
  </si>
  <si>
    <t>COG02260</t>
  </si>
  <si>
    <t>Ribosome biogenesis protein Nop10</t>
  </si>
  <si>
    <t>TTX_0522</t>
  </si>
  <si>
    <t>arCOG00247</t>
  </si>
  <si>
    <t>MmsB</t>
  </si>
  <si>
    <t>3-hydroxyisobutyrate dehydrogenase or related beta-hydroxyacid dehydrogenase</t>
  </si>
  <si>
    <t>COG02084</t>
  </si>
  <si>
    <t>3-hydroxyisobutyrate dehydrogenase</t>
  </si>
  <si>
    <t>TTX_0523</t>
  </si>
  <si>
    <t>arCOG02291</t>
  </si>
  <si>
    <t>HAD superfamily hydrolase</t>
  </si>
  <si>
    <t>COG01011</t>
  </si>
  <si>
    <t>TTX_0524</t>
  </si>
  <si>
    <t>TTX_0525</t>
  </si>
  <si>
    <t>arCOG01290</t>
  </si>
  <si>
    <t>TTX_0526</t>
  </si>
  <si>
    <t>TTX_0527</t>
  </si>
  <si>
    <t>arCOG04269</t>
  </si>
  <si>
    <t>COG01602</t>
  </si>
  <si>
    <t>TTX_0528</t>
  </si>
  <si>
    <t>arCOG00255</t>
  </si>
  <si>
    <t>PheA</t>
  </si>
  <si>
    <t>Prephenate dehydratase</t>
  </si>
  <si>
    <t>COG00077</t>
  </si>
  <si>
    <t>bifunctional chorismate mutase / prephenate dehydratase</t>
  </si>
  <si>
    <t>TTX_0529</t>
  </si>
  <si>
    <t>TTX_0530</t>
  </si>
  <si>
    <t>arCOG00553</t>
  </si>
  <si>
    <t>Replicative SFII helicase</t>
  </si>
  <si>
    <t>COG01204</t>
  </si>
  <si>
    <t>DNA helicase</t>
  </si>
  <si>
    <t>TTX_0531</t>
  </si>
  <si>
    <t>arCOG00580</t>
  </si>
  <si>
    <t>RPB9</t>
  </si>
  <si>
    <t xml:space="preserve">DNA-directed RNA polymerase, subunit M/Transcription elongation factor TFIIS </t>
  </si>
  <si>
    <t>COG01594</t>
  </si>
  <si>
    <t>DNA-directed RNA polymerase, subunit M/Transcription elongation factor TFIIS</t>
  </si>
  <si>
    <t>TTX_0532</t>
  </si>
  <si>
    <t>arCOG00631</t>
  </si>
  <si>
    <t>CBS domain</t>
  </si>
  <si>
    <t>COG00517</t>
  </si>
  <si>
    <t>CBS domain protein</t>
  </si>
  <si>
    <t>TTX_0533</t>
  </si>
  <si>
    <t>arCOG00551</t>
  </si>
  <si>
    <t>DNA replication initiation complex subunit, GINS family</t>
  </si>
  <si>
    <t>COG01711</t>
  </si>
  <si>
    <t>Replication initiation protein, GINS family</t>
  </si>
  <si>
    <t>TTX_0534</t>
  </si>
  <si>
    <t>arCOG04387</t>
  </si>
  <si>
    <t>PurA</t>
  </si>
  <si>
    <t>Adenylosuccinate synthase</t>
  </si>
  <si>
    <t>COG00104</t>
  </si>
  <si>
    <t>adenylosuccinate synthetase</t>
  </si>
  <si>
    <t>TTX_0535</t>
  </si>
  <si>
    <t>arCOG02231</t>
  </si>
  <si>
    <t>Uncharacterized FAD-dependent dehydrogenase</t>
  </si>
  <si>
    <t>COG02509</t>
  </si>
  <si>
    <t>Predicted dehydrogenase</t>
  </si>
  <si>
    <t>TTX_0536</t>
  </si>
  <si>
    <t>arCOG05320</t>
  </si>
  <si>
    <t>Predicted membrane-bound metal-dependent hydrolase</t>
  </si>
  <si>
    <t>COG12946</t>
  </si>
  <si>
    <t>TTX_0537</t>
  </si>
  <si>
    <t>arCOG01741</t>
  </si>
  <si>
    <t>PelA</t>
  </si>
  <si>
    <t>Predicted RNA-binding protein</t>
  </si>
  <si>
    <t>COG01537</t>
  </si>
  <si>
    <t>cell division protein pelota, predicted RNA-binding protein</t>
  </si>
  <si>
    <t>TTX_0538</t>
  </si>
  <si>
    <t>TTX_0539</t>
  </si>
  <si>
    <t>arCOG04172</t>
  </si>
  <si>
    <t>DapA</t>
  </si>
  <si>
    <t>EM</t>
  </si>
  <si>
    <t>Dihydrodipicolinate synthase/N-acetylneuraminate lyase</t>
  </si>
  <si>
    <t>COG00329</t>
  </si>
  <si>
    <t>dihydrodipicolinate synthase</t>
  </si>
  <si>
    <t>TTX_0540</t>
  </si>
  <si>
    <t>arCOG04941</t>
  </si>
  <si>
    <t>ACT domain-containing protein</t>
  </si>
  <si>
    <t>COG03830</t>
  </si>
  <si>
    <t>ACT domain protein</t>
  </si>
  <si>
    <t>TTX_0541</t>
  </si>
  <si>
    <t>arCOG04321</t>
  </si>
  <si>
    <t>COG02848</t>
  </si>
  <si>
    <t>TTX_0542</t>
  </si>
  <si>
    <t>arCOG04346</t>
  </si>
  <si>
    <t>5-formaminoimidazole-4-carboxamide-1-beta-D-ribofuranosyl 5'-monophosphate synthetase (purine biosynthesis)</t>
  </si>
  <si>
    <t>COG01759</t>
  </si>
  <si>
    <t>5-formaminoimidazole-4-carboxamide-1-beta-D-ribofuranosyl 5'-monophosphate synthetase</t>
  </si>
  <si>
    <t>TTX_0543</t>
  </si>
  <si>
    <t>TTX_0544</t>
  </si>
  <si>
    <t>TTX_0545</t>
  </si>
  <si>
    <t>arCOG05678</t>
  </si>
  <si>
    <t>TTX_0546</t>
  </si>
  <si>
    <t>arCOG04076</t>
  </si>
  <si>
    <t>COG01909</t>
  </si>
  <si>
    <t>TTX_0547</t>
  </si>
  <si>
    <t>TTX_0548</t>
  </si>
  <si>
    <t>arCOG01115</t>
  </si>
  <si>
    <t>Predicted DNA-binding protein containing a Zn-ribbon domain</t>
  </si>
  <si>
    <t>COG01571</t>
  </si>
  <si>
    <t>Predicted DNA-binding protein, Zn-ribbon domain</t>
  </si>
  <si>
    <t>TTX_0549</t>
  </si>
  <si>
    <t>UgpA</t>
  </si>
  <si>
    <t>COG00395,COG01175</t>
  </si>
  <si>
    <t>TTX_0550</t>
  </si>
  <si>
    <t>TTX_0551</t>
  </si>
  <si>
    <t>arCOG01214</t>
  </si>
  <si>
    <t>Cof</t>
  </si>
  <si>
    <t>TTX_0552</t>
  </si>
  <si>
    <t>arCOG00235</t>
  </si>
  <si>
    <t>MhpD</t>
  </si>
  <si>
    <t>2-keto-4-pentenoate hydratase/2-oxohepta-3-ene-1,7-dioic acid hydratase (catechol pathway)</t>
  </si>
  <si>
    <t>COG00179</t>
  </si>
  <si>
    <t>2-hydroxyhepta-2,4-diene-1,7-dioate isomerase</t>
  </si>
  <si>
    <t>TTX_0553</t>
  </si>
  <si>
    <t>TTX_0554</t>
  </si>
  <si>
    <t>TTX_0555</t>
  </si>
  <si>
    <t>arCOG05379/2</t>
  </si>
  <si>
    <t>COG04754</t>
  </si>
  <si>
    <t>TTX_0556</t>
  </si>
  <si>
    <t>NADH dehydrogenase I chain D</t>
  </si>
  <si>
    <t>TTX_0557</t>
  </si>
  <si>
    <t>NADH dehydrogenase I chain H</t>
  </si>
  <si>
    <t>TTX_0558</t>
  </si>
  <si>
    <t>NADH dehydrogenase I chain I</t>
  </si>
  <si>
    <t>TTX_0559</t>
  </si>
  <si>
    <t>arCOG05520</t>
  </si>
  <si>
    <t>NADH-quinone oxidoreductase subunit J</t>
  </si>
  <si>
    <t>NADH dehydrogenase I chain J</t>
  </si>
  <si>
    <t>TTX_0560</t>
  </si>
  <si>
    <t>arCOG05519</t>
  </si>
  <si>
    <t>NADH-quinone oxidoreductase subunit K</t>
  </si>
  <si>
    <t>NADH dehydrogenase I chain K</t>
  </si>
  <si>
    <t>TTX_0561</t>
  </si>
  <si>
    <t>COG01008</t>
  </si>
  <si>
    <t>NADH dehydrogenase I chain M</t>
  </si>
  <si>
    <t>TTX_0562</t>
  </si>
  <si>
    <t>arCOG01539</t>
  </si>
  <si>
    <t>NADH dehydrogenase I chain L</t>
  </si>
  <si>
    <t>TTX_0563</t>
  </si>
  <si>
    <t>arCOG01540</t>
  </si>
  <si>
    <t>NADH dehydrogenase I chain N</t>
  </si>
  <si>
    <t>TTX_0564</t>
  </si>
  <si>
    <t>arCOG04313</t>
  </si>
  <si>
    <t>Ndk</t>
  </si>
  <si>
    <t>Nucleoside diphosphate kinase</t>
  </si>
  <si>
    <t>COG00105</t>
  </si>
  <si>
    <t>nucleoside diphosphate kinase</t>
  </si>
  <si>
    <t>TTX_0565</t>
  </si>
  <si>
    <t>arCOG01529</t>
  </si>
  <si>
    <t>TTX_0566</t>
  </si>
  <si>
    <t>arCOG01279</t>
  </si>
  <si>
    <t>acetyl-CoA C-acyltransferase (acaB-1)</t>
  </si>
  <si>
    <t>TTX_0567</t>
  </si>
  <si>
    <t>arCOG01280</t>
  </si>
  <si>
    <t>acetyl-CoA C-acyltransferase (acaB-2)</t>
  </si>
  <si>
    <t>TTX_0568</t>
  </si>
  <si>
    <t>arCOG01287</t>
  </si>
  <si>
    <t>TTX_0569</t>
  </si>
  <si>
    <t>arCOG01288</t>
  </si>
  <si>
    <t>TTX_0570</t>
  </si>
  <si>
    <t>arCOG01707</t>
  </si>
  <si>
    <t>CaiA</t>
  </si>
  <si>
    <t>Acyl-CoA dehydrogenase</t>
  </si>
  <si>
    <t>COG01960</t>
  </si>
  <si>
    <t>acyl-CoA dehydrogenase</t>
  </si>
  <si>
    <t>TTX_0571</t>
  </si>
  <si>
    <t>arCOG05552</t>
  </si>
  <si>
    <t>TTX_0572</t>
  </si>
  <si>
    <t>arCOG05708</t>
  </si>
  <si>
    <t>TTX_0573</t>
  </si>
  <si>
    <t>arCOG04217</t>
  </si>
  <si>
    <t>Predicted metallopeptidase</t>
  </si>
  <si>
    <t>COG04900</t>
  </si>
  <si>
    <t>TTX_0574</t>
  </si>
  <si>
    <t>arCOG01491</t>
  </si>
  <si>
    <t>molybdopterin oxidoreductase DmsD</t>
  </si>
  <si>
    <t>TTX_0575</t>
  </si>
  <si>
    <t>arCOG04109</t>
  </si>
  <si>
    <t>RPL42A</t>
  </si>
  <si>
    <t>Ribosomal protein L44E</t>
  </si>
  <si>
    <t>COG01631</t>
  </si>
  <si>
    <t>ribosomal protein L44E</t>
  </si>
  <si>
    <t>TTX_0576</t>
  </si>
  <si>
    <t>arCOG04108</t>
  </si>
  <si>
    <t>RPS27A</t>
  </si>
  <si>
    <t>Ribosomal protein S27E</t>
  </si>
  <si>
    <t>COG02051</t>
  </si>
  <si>
    <t>ibosomal protein S27E</t>
  </si>
  <si>
    <t>TTX_0578</t>
  </si>
  <si>
    <t>arCOG00552</t>
  </si>
  <si>
    <t>TTX_0579</t>
  </si>
  <si>
    <t>arCOG04110</t>
  </si>
  <si>
    <t>PRI1</t>
  </si>
  <si>
    <t>Eukaryotic-type DNA primase, catalytic (small) subunit</t>
  </si>
  <si>
    <t>COG01467</t>
  </si>
  <si>
    <t>DNA primase small subunit</t>
  </si>
  <si>
    <t>TTX_0580</t>
  </si>
  <si>
    <t>arCOG00488</t>
  </si>
  <si>
    <t>DnaN</t>
  </si>
  <si>
    <t>DNA polymerase sliding clamp subunit (PCNA homolog)</t>
  </si>
  <si>
    <t>COG00592</t>
  </si>
  <si>
    <t>DNA polymerase sliding clamp A (PCNA)</t>
  </si>
  <si>
    <t>TTX_0581</t>
  </si>
  <si>
    <t>arCOG00579</t>
  </si>
  <si>
    <t>archaeal transcription elongation factor TFS</t>
  </si>
  <si>
    <t>TTX_0582</t>
  </si>
  <si>
    <t>arCOG01344</t>
  </si>
  <si>
    <t>RPS19A</t>
  </si>
  <si>
    <t>Ribosomal protein S19E (S16A)</t>
  </si>
  <si>
    <t>COG02238</t>
  </si>
  <si>
    <t>ribosomal protein S19E</t>
  </si>
  <si>
    <t>TTX_0583</t>
  </si>
  <si>
    <t>arCOG04179</t>
  </si>
  <si>
    <t>DNA-binding protein</t>
  </si>
  <si>
    <t>COG02118</t>
  </si>
  <si>
    <t>TTX_0584a</t>
  </si>
  <si>
    <t>arCOG04177</t>
  </si>
  <si>
    <t>RPL39</t>
  </si>
  <si>
    <t>Ribosomal protein L39E</t>
  </si>
  <si>
    <t>COG02167</t>
  </si>
  <si>
    <t>ribosomal protein L39E</t>
  </si>
  <si>
    <t>TTX_0585</t>
  </si>
  <si>
    <t>arCOG04473</t>
  </si>
  <si>
    <t>RPL31A</t>
  </si>
  <si>
    <t>Ribosomal protein L31E</t>
  </si>
  <si>
    <t>COG02097</t>
  </si>
  <si>
    <t>ribosomal protein L31E</t>
  </si>
  <si>
    <t>TTX_0586</t>
  </si>
  <si>
    <t>arCOG05696</t>
  </si>
  <si>
    <t>TTX_0587</t>
  </si>
  <si>
    <t>arCOG00770</t>
  </si>
  <si>
    <t>DinG</t>
  </si>
  <si>
    <t>KL</t>
  </si>
  <si>
    <t>Rad3-related DNA helicase</t>
  </si>
  <si>
    <t>COG01199</t>
  </si>
  <si>
    <t>TTX_0588</t>
  </si>
  <si>
    <t>arCOG00285</t>
  </si>
  <si>
    <t>HerA-helicase</t>
  </si>
  <si>
    <t>TTX_0589</t>
  </si>
  <si>
    <t>TTX_0591</t>
  </si>
  <si>
    <t>arCOG05697</t>
  </si>
  <si>
    <t>Predicted DNA binding protein, contains wHTH domain</t>
  </si>
  <si>
    <t>TTX_0592</t>
  </si>
  <si>
    <t>arCOG01333</t>
  </si>
  <si>
    <t>HtpX</t>
  </si>
  <si>
    <t>Zn-dependent protease with chaperone function</t>
  </si>
  <si>
    <t>COG00501</t>
  </si>
  <si>
    <t>htpX-like Zn-dependent protease</t>
  </si>
  <si>
    <t>TTX_0593</t>
  </si>
  <si>
    <t>arCOG05698</t>
  </si>
  <si>
    <t>TTX_0594</t>
  </si>
  <si>
    <t>arCOG07431</t>
  </si>
  <si>
    <t>TTX_0595</t>
  </si>
  <si>
    <t>arCOG05699</t>
  </si>
  <si>
    <t xml:space="preserve"> hypothetical protein</t>
  </si>
  <si>
    <t>TTX_0596</t>
  </si>
  <si>
    <t>arCOG00666</t>
  </si>
  <si>
    <t>GCD1</t>
  </si>
  <si>
    <t>N-acetylglucosamine-1-phosphate uridyltransferase</t>
  </si>
  <si>
    <t>COG01208</t>
  </si>
  <si>
    <t>sugar phosphate nucleotidyl transferase (snt-5)</t>
  </si>
  <si>
    <t>TTX_0599</t>
  </si>
  <si>
    <t>arCOG05700</t>
  </si>
  <si>
    <t>TTX_0600</t>
  </si>
  <si>
    <t>arCOG05701/1</t>
  </si>
  <si>
    <t>TTX_0601</t>
  </si>
  <si>
    <t>HIT family protein</t>
  </si>
  <si>
    <t>TTX_0602</t>
  </si>
  <si>
    <t>arCOG05702</t>
  </si>
  <si>
    <t>P-loop ATPase superfamily protein</t>
  </si>
  <si>
    <t>TTX_0603</t>
  </si>
  <si>
    <t>arCOG04312</t>
  </si>
  <si>
    <t>Uncharacterized protein of PilT N-term./Vapc superfamily</t>
  </si>
  <si>
    <t>COG01412</t>
  </si>
  <si>
    <t>PIN domain protein</t>
  </si>
  <si>
    <t>TTX_0605</t>
  </si>
  <si>
    <t>arCOG00675</t>
  </si>
  <si>
    <t>RPB7</t>
  </si>
  <si>
    <t>DNA-directed RNA polymerase, subunit E'</t>
  </si>
  <si>
    <t>COG01095</t>
  </si>
  <si>
    <t>TTX_0606</t>
  </si>
  <si>
    <t>arCOG04077</t>
  </si>
  <si>
    <t>DNA-directed RNA polymerase, subunit E''</t>
  </si>
  <si>
    <t>COG02093</t>
  </si>
  <si>
    <t>Transcription elongation factor Spt4/RpoE2, zinc finger protein</t>
  </si>
  <si>
    <t>TTX_0607</t>
  </si>
  <si>
    <t>arCOG05703</t>
  </si>
  <si>
    <t>TTX_0608</t>
  </si>
  <si>
    <t>TTX_0609</t>
  </si>
  <si>
    <t>arCOG03671</t>
  </si>
  <si>
    <t>TTX_0610</t>
  </si>
  <si>
    <t>arCOG00057</t>
  </si>
  <si>
    <t>GlmS</t>
  </si>
  <si>
    <t>Glucosamine 6-phosphate synthetase</t>
  </si>
  <si>
    <t>COG00449</t>
  </si>
  <si>
    <t>glmS glucosamine--fructose-6-phosphate aminotransferase</t>
  </si>
  <si>
    <t>TTX_0611</t>
  </si>
  <si>
    <t>sugar phosphate nucleotidyltransferase (snt-6)</t>
  </si>
  <si>
    <t>TTX_0612</t>
  </si>
  <si>
    <t>arCOG00773</t>
  </si>
  <si>
    <t>Acyl-CoA hydrolase</t>
  </si>
  <si>
    <t>COG01607</t>
  </si>
  <si>
    <t>acyl-CoA hydrolase</t>
  </si>
  <si>
    <t>TTX_0613</t>
  </si>
  <si>
    <t>arCOG04320</t>
  </si>
  <si>
    <t>DeoC</t>
  </si>
  <si>
    <t>Deoxyribose-phosphate aldolase</t>
  </si>
  <si>
    <t>COG00274</t>
  </si>
  <si>
    <t>deoxyribose-phosphate aldolase</t>
  </si>
  <si>
    <t>TTX_0614</t>
  </si>
  <si>
    <t>arCOG05674</t>
  </si>
  <si>
    <t>TTX_0615</t>
  </si>
  <si>
    <t>arCOG01228</t>
  </si>
  <si>
    <t>Ffh</t>
  </si>
  <si>
    <t>U</t>
  </si>
  <si>
    <t>Signal recognition particle GTPase</t>
  </si>
  <si>
    <t>COG00541</t>
  </si>
  <si>
    <t>signal recognition particle, subunit SRP54</t>
  </si>
  <si>
    <t>TTX_0616</t>
  </si>
  <si>
    <t>arCOG01240</t>
  </si>
  <si>
    <t>TTX_0617</t>
  </si>
  <si>
    <t>arCOG01015</t>
  </si>
  <si>
    <t>Predicted pseudouridylate synthase</t>
  </si>
  <si>
    <t>COG01258</t>
  </si>
  <si>
    <t>TTX_0618</t>
  </si>
  <si>
    <t>arCOG01035</t>
  </si>
  <si>
    <t>Alanine dehydrogenase, mu-crystallin homolog</t>
  </si>
  <si>
    <t>COG02423</t>
  </si>
  <si>
    <t>ornithine cyclodeaminase (OCD)</t>
  </si>
  <si>
    <t>TTX_0619</t>
  </si>
  <si>
    <t>arCOG04349</t>
  </si>
  <si>
    <t>COG03374</t>
  </si>
  <si>
    <t>TTX_0620</t>
  </si>
  <si>
    <t>arCOG00038;arCOG02023/1</t>
  </si>
  <si>
    <t>ThiI</t>
  </si>
  <si>
    <t>Thiamine biosynthesis ATP pyrophosphatase</t>
  </si>
  <si>
    <t>COG00301</t>
  </si>
  <si>
    <t>thiazole biosynthesis protein Thi I</t>
  </si>
  <si>
    <t>TTX_0621</t>
  </si>
  <si>
    <t>TTX_0622</t>
  </si>
  <si>
    <t>permease, multidrug efflux</t>
  </si>
  <si>
    <t>TTX_0623</t>
  </si>
  <si>
    <t>arCOG00914</t>
  </si>
  <si>
    <t>ArgD</t>
  </si>
  <si>
    <t>Ornithine/acetylornithine aminotransferase</t>
  </si>
  <si>
    <t>COG04992</t>
  </si>
  <si>
    <t>acetylornithine aminotransferase</t>
  </si>
  <si>
    <t>TTX_0624</t>
  </si>
  <si>
    <t>arCOG00062</t>
  </si>
  <si>
    <t>Predicted amidohydrolase</t>
  </si>
  <si>
    <t>COG00388</t>
  </si>
  <si>
    <t>glutamine-dependent NAD+ synthetase</t>
  </si>
  <si>
    <t>TTX_0625</t>
  </si>
  <si>
    <t>arCOG00069</t>
  </si>
  <si>
    <t>NadE</t>
  </si>
  <si>
    <t>NH3-dependent NAD+ synthetase</t>
  </si>
  <si>
    <t>COG00171</t>
  </si>
  <si>
    <t>NH(3)-dependent NAD+ synthetase</t>
  </si>
  <si>
    <t>TTX_0626</t>
  </si>
  <si>
    <t>arCOG03639</t>
  </si>
  <si>
    <t>Predicted glutamine amidotransferase</t>
  </si>
  <si>
    <t>COG00121</t>
  </si>
  <si>
    <t>TTX_0627</t>
  </si>
  <si>
    <t>arCOG01909</t>
  </si>
  <si>
    <t>GlnA</t>
  </si>
  <si>
    <t>Glutamine synthetase</t>
  </si>
  <si>
    <t>COG00174</t>
  </si>
  <si>
    <t>glutamine synthetase</t>
  </si>
  <si>
    <t>TTX_0628</t>
  </si>
  <si>
    <t>arCOG00619</t>
  </si>
  <si>
    <t>GltB</t>
  </si>
  <si>
    <t>Glutamate synthase domain 2 and ferredoxin domain</t>
  </si>
  <si>
    <t>COG00069</t>
  </si>
  <si>
    <t>glutamate synthase domain 2</t>
  </si>
  <si>
    <t>TTX_0629</t>
  </si>
  <si>
    <t>arCOG00095</t>
  </si>
  <si>
    <t>Glutamate synthase domain 1</t>
  </si>
  <si>
    <t>COG00067,COG00070</t>
  </si>
  <si>
    <t>glutamate synthase domain 1+3</t>
  </si>
  <si>
    <t>TTX_0630</t>
  </si>
  <si>
    <t>arCOG00002</t>
  </si>
  <si>
    <t>Predicted transcriptional regulator, PadR family</t>
  </si>
  <si>
    <t>COG01695</t>
  </si>
  <si>
    <t>TTX_0631</t>
  </si>
  <si>
    <t>arCOG02089</t>
  </si>
  <si>
    <t>S-layer domain</t>
  </si>
  <si>
    <t>COG01361</t>
  </si>
  <si>
    <t>TTX_0632</t>
  </si>
  <si>
    <t>TTX_0633</t>
  </si>
  <si>
    <t>TTX_0634</t>
  </si>
  <si>
    <t>dsrC dissimilatory sulfite reductase, gamma subunit</t>
  </si>
  <si>
    <t>TTX_0635</t>
  </si>
  <si>
    <t>TTX_0636</t>
  </si>
  <si>
    <t>arCOG01179</t>
  </si>
  <si>
    <t>InfA</t>
  </si>
  <si>
    <t>Translation initiation factor 1 (IF-1)</t>
  </si>
  <si>
    <t>COG00361</t>
  </si>
  <si>
    <t>translation initiation factor eIF-1A</t>
  </si>
  <si>
    <t>TTX_0637</t>
  </si>
  <si>
    <t>Glutamate synthase domain 2</t>
  </si>
  <si>
    <t>TTX_0638</t>
  </si>
  <si>
    <t>arCOG00409</t>
  </si>
  <si>
    <t>AsnS</t>
  </si>
  <si>
    <t>Aspartyl/asparaginyl-tRNA synthetase</t>
  </si>
  <si>
    <t>COG00017</t>
  </si>
  <si>
    <t>asparaginyl-tRNA synthetase</t>
  </si>
  <si>
    <t>TTX_0639</t>
  </si>
  <si>
    <t>TTX_0640</t>
  </si>
  <si>
    <t>TTX_0641</t>
  </si>
  <si>
    <t>TTX_0642</t>
  </si>
  <si>
    <t>arCOG02115</t>
  </si>
  <si>
    <t>TTX_0643</t>
  </si>
  <si>
    <t>arCOG03200</t>
  </si>
  <si>
    <t>KT</t>
  </si>
  <si>
    <t>Transcriptional regulator, effector-binding domain/component</t>
  </si>
  <si>
    <t>COG04978</t>
  </si>
  <si>
    <t>Transcriptional regulator, effector-binding component</t>
  </si>
  <si>
    <t>TTX_0644</t>
  </si>
  <si>
    <t>arCOG04115</t>
  </si>
  <si>
    <t>SfsA</t>
  </si>
  <si>
    <t>DNA-binding protein, stimulates sugar fermentation</t>
  </si>
  <si>
    <t>COG01489</t>
  </si>
  <si>
    <t>sugar fermentation stimulation protein</t>
  </si>
  <si>
    <t>TTX_0645</t>
  </si>
  <si>
    <t>arCOG05641</t>
  </si>
  <si>
    <t>TTX_0646</t>
  </si>
  <si>
    <t>arCOG05379</t>
  </si>
  <si>
    <t>TTX_0647</t>
  </si>
  <si>
    <t>arCOG00084</t>
  </si>
  <si>
    <t>Predicted RNA-binding protein, contains THUMP domain</t>
  </si>
  <si>
    <t>COG01818</t>
  </si>
  <si>
    <t>Predicted RNA-binding protein, THUMP domain</t>
  </si>
  <si>
    <t>TTX_0648</t>
  </si>
  <si>
    <t>arCOG01648/3</t>
  </si>
  <si>
    <t>MhpC</t>
  </si>
  <si>
    <t>Alpha/beta superfamily hydrolase</t>
  </si>
  <si>
    <t>COG00596</t>
  </si>
  <si>
    <t>TTX_0649</t>
  </si>
  <si>
    <t>arCOG01573</t>
  </si>
  <si>
    <t>MscS</t>
  </si>
  <si>
    <t>Small-conductance mechanosensitive channel</t>
  </si>
  <si>
    <t>COG00668</t>
  </si>
  <si>
    <t>TTX_0650</t>
  </si>
  <si>
    <t>arCOG02702/1;arCOG02734/1</t>
  </si>
  <si>
    <t>SmtA</t>
  </si>
  <si>
    <t>QR</t>
  </si>
  <si>
    <t>SAM-dependent methyltransferase</t>
  </si>
  <si>
    <t>COG00500,COG01433</t>
  </si>
  <si>
    <t>SAM-dependent methyltransferase fused to iron-molybdenum cluster-binding domain of NifX family</t>
  </si>
  <si>
    <t>TTX_0651</t>
  </si>
  <si>
    <t>arCOG01978</t>
  </si>
  <si>
    <t>FolP</t>
  </si>
  <si>
    <t>Dihydropteroate synthase or related enzyme</t>
  </si>
  <si>
    <t>COG00294</t>
  </si>
  <si>
    <t>dihydropteroate synthase</t>
  </si>
  <si>
    <t>TTX_0652</t>
  </si>
  <si>
    <t>arCOG07746</t>
  </si>
  <si>
    <t>TTX_0653</t>
  </si>
  <si>
    <t>arCOG05642</t>
  </si>
  <si>
    <t>TTX_0654</t>
  </si>
  <si>
    <t>arCOG01358</t>
  </si>
  <si>
    <t>MiaB</t>
  </si>
  <si>
    <t>2-methylthioadenine synthetase</t>
  </si>
  <si>
    <t>COG00621</t>
  </si>
  <si>
    <t>TTX_0655</t>
  </si>
  <si>
    <t>arCOG00810</t>
  </si>
  <si>
    <t>MetG</t>
  </si>
  <si>
    <t>Methionyl-tRNA synthetase</t>
  </si>
  <si>
    <t>COG00143</t>
  </si>
  <si>
    <t>methionyl-tRNA synthetase</t>
  </si>
  <si>
    <t>TTX_0656</t>
  </si>
  <si>
    <t>arCOG01532</t>
  </si>
  <si>
    <t>UppS</t>
  </si>
  <si>
    <t>Undecaprenyl pyrophosphate synthase</t>
  </si>
  <si>
    <t>COG00020</t>
  </si>
  <si>
    <t>undecaprenyl pyrophosphate synthetase</t>
  </si>
  <si>
    <t>TTX_0657</t>
  </si>
  <si>
    <t>arCOG01136</t>
  </si>
  <si>
    <t>ARC1</t>
  </si>
  <si>
    <t>EMAP domain RNA-binding protein</t>
  </si>
  <si>
    <t>COG00073</t>
  </si>
  <si>
    <t>TTX_0658</t>
  </si>
  <si>
    <t>TTX_0659</t>
  </si>
  <si>
    <t>arCOG05643</t>
  </si>
  <si>
    <t>TTX_0660</t>
  </si>
  <si>
    <t>arCOG02558</t>
  </si>
  <si>
    <t>COG08469</t>
  </si>
  <si>
    <t>TTX_0661</t>
  </si>
  <si>
    <t>TTX_0662</t>
  </si>
  <si>
    <t>arCOG05644</t>
  </si>
  <si>
    <t>Soj</t>
  </si>
  <si>
    <t>ATPase involved in chromosome partitioning,  ParA family</t>
  </si>
  <si>
    <t>COG00455</t>
  </si>
  <si>
    <t>ATPase involved in chromosome partition</t>
  </si>
  <si>
    <t>TTX_0662a</t>
  </si>
  <si>
    <t>arCOG07482</t>
  </si>
  <si>
    <t>Uncharacterized conserved protein, putative transporter</t>
  </si>
  <si>
    <t>TTX_0663</t>
  </si>
  <si>
    <t>arCOG03747</t>
  </si>
  <si>
    <t>TTX_0664</t>
  </si>
  <si>
    <t>arCOG05523</t>
  </si>
  <si>
    <t>TTX_0665</t>
  </si>
  <si>
    <t>arCOG05522</t>
  </si>
  <si>
    <t>TTX_0666</t>
  </si>
  <si>
    <t>arCOG00574/2</t>
  </si>
  <si>
    <t>Ribulose 1,5-bisphosphate synthetase, converts PRPP to RuBP, flavoprotein</t>
  </si>
  <si>
    <t>COG01635</t>
  </si>
  <si>
    <t>Ribulose 1,5-bisphosphate synthetase (thi1)</t>
  </si>
  <si>
    <t>TTX_0667</t>
  </si>
  <si>
    <t>arCOG00318</t>
  </si>
  <si>
    <t>PhoU</t>
  </si>
  <si>
    <t>Phosphate uptake regulator</t>
  </si>
  <si>
    <t>COG00704</t>
  </si>
  <si>
    <t>TTX_0668</t>
  </si>
  <si>
    <t>arCOG02159</t>
  </si>
  <si>
    <t>COG04089</t>
  </si>
  <si>
    <t>TTX_0669</t>
  </si>
  <si>
    <t>arCOG01322</t>
  </si>
  <si>
    <t>Archaeal riboflavin synthase</t>
  </si>
  <si>
    <t>COG01731</t>
  </si>
  <si>
    <t>riboflavin synthase</t>
  </si>
  <si>
    <t>TTX_0670</t>
  </si>
  <si>
    <t>TTX_0673</t>
  </si>
  <si>
    <t>arCOG00334</t>
  </si>
  <si>
    <t>TTX_0674</t>
  </si>
  <si>
    <t>arCOG00961</t>
  </si>
  <si>
    <t>TTX_0675</t>
  </si>
  <si>
    <t>arCOG01138</t>
  </si>
  <si>
    <t>Predicted metal-dependent protease of the PAD1/JAB1 superfamily</t>
  </si>
  <si>
    <t>COG01310</t>
  </si>
  <si>
    <t>TTX_0676</t>
  </si>
  <si>
    <t>arCOG01000</t>
  </si>
  <si>
    <t>PepP</t>
  </si>
  <si>
    <t>Xaa-Pro aminopeptidase</t>
  </si>
  <si>
    <t>COG00006</t>
  </si>
  <si>
    <t>Xaa-Pro dipeptidase</t>
  </si>
  <si>
    <t>TTX_0677</t>
  </si>
  <si>
    <t>arCOG04048</t>
  </si>
  <si>
    <t>Dcd</t>
  </si>
  <si>
    <t>Deoxycytidine deaminase</t>
  </si>
  <si>
    <t>COG00717</t>
  </si>
  <si>
    <t>deoxycytidine triphosphate deaminase</t>
  </si>
  <si>
    <t>TTX_0678</t>
  </si>
  <si>
    <t>arCOG05553</t>
  </si>
  <si>
    <t>TTX_0679</t>
  </si>
  <si>
    <t>arCOG00537</t>
  </si>
  <si>
    <t>MoaD</t>
  </si>
  <si>
    <t>Molybdopterin converting factor, small subunit</t>
  </si>
  <si>
    <t>COG01977</t>
  </si>
  <si>
    <t>TTX_0680</t>
  </si>
  <si>
    <t>arCOG02724</t>
  </si>
  <si>
    <t>Ada</t>
  </si>
  <si>
    <t>Methylated DNA-protein cysteine methyltransferase</t>
  </si>
  <si>
    <t>COG00350</t>
  </si>
  <si>
    <t>TTX_0681</t>
  </si>
  <si>
    <t>arCOG00349</t>
  </si>
  <si>
    <t>Fer</t>
  </si>
  <si>
    <t>COG01141</t>
  </si>
  <si>
    <t>TTX_0682</t>
  </si>
  <si>
    <t>arCOG01158</t>
  </si>
  <si>
    <t>SerB</t>
  </si>
  <si>
    <t>Phosphoserine phosphatase</t>
  </si>
  <si>
    <t>COG00560</t>
  </si>
  <si>
    <t>phosphoserine phosphatase</t>
  </si>
  <si>
    <t>TTX_0683</t>
  </si>
  <si>
    <t>arCOG01111</t>
  </si>
  <si>
    <t>PpsA</t>
  </si>
  <si>
    <t>Phosphoenolpyruvate synthase/pyruvate phosphate dikinase</t>
  </si>
  <si>
    <t>COG00574</t>
  </si>
  <si>
    <t>pyruvate, phosphate dikinase</t>
  </si>
  <si>
    <t>TTX_0684</t>
  </si>
  <si>
    <t>arCOG01143</t>
  </si>
  <si>
    <t>ApaH</t>
  </si>
  <si>
    <t>Serine/threonine protein phosphatase PP2A family</t>
  </si>
  <si>
    <t>COG00639</t>
  </si>
  <si>
    <t>serine/threonine protein phosphatase</t>
  </si>
  <si>
    <t>TTX_0685</t>
  </si>
  <si>
    <t>arCOG00891</t>
  </si>
  <si>
    <t>TatD</t>
  </si>
  <si>
    <t>Mg-dependent DNase</t>
  </si>
  <si>
    <t>COG00084</t>
  </si>
  <si>
    <t>deoxyribonuclease</t>
  </si>
  <si>
    <t>TTX_0686</t>
  </si>
  <si>
    <t>arCOG04332</t>
  </si>
  <si>
    <t>EbsC</t>
  </si>
  <si>
    <t>COG02606</t>
  </si>
  <si>
    <t>TTX_0687</t>
  </si>
  <si>
    <t>TTX_0689</t>
  </si>
  <si>
    <t>TTX_0690</t>
  </si>
  <si>
    <t>arCOG01671</t>
  </si>
  <si>
    <t>UbiD</t>
  </si>
  <si>
    <t>3-polyprenyl-4-hydroxybenzoate decarboxylase or related decarboxylase</t>
  </si>
  <si>
    <t>COG00043</t>
  </si>
  <si>
    <t>3-octaprenyl-4-hydroxybenzoate carboxy-lyase</t>
  </si>
  <si>
    <t>TTX_0691</t>
  </si>
  <si>
    <t>arCOG00477</t>
  </si>
  <si>
    <t>UbiA</t>
  </si>
  <si>
    <t>4-hydroxybenzoate polyprenyltransferase or related prenyltransferase</t>
  </si>
  <si>
    <t>COG00382</t>
  </si>
  <si>
    <t>4-hydroxybenzoate octaprenyltransferase</t>
  </si>
  <si>
    <t>TTX_0692</t>
  </si>
  <si>
    <t>arCOG04274</t>
  </si>
  <si>
    <t>CbiB</t>
  </si>
  <si>
    <t>Cobalamin biosynthesis protein CobD/CbiB</t>
  </si>
  <si>
    <t>COG01270</t>
  </si>
  <si>
    <t>cobalamin biosynthesis protein CobD/CbiB</t>
  </si>
  <si>
    <t>TTX_0693</t>
  </si>
  <si>
    <t>arCOG05446/1</t>
  </si>
  <si>
    <t>TTX_0694</t>
  </si>
  <si>
    <t>arCOG01359</t>
  </si>
  <si>
    <t>COG01031</t>
  </si>
  <si>
    <t>TTX_0695</t>
  </si>
  <si>
    <t>arCOG05484</t>
  </si>
  <si>
    <t>TTX_0696</t>
  </si>
  <si>
    <t>arCOG02041</t>
  </si>
  <si>
    <t>Cls</t>
  </si>
  <si>
    <t>Phosphatidylserine/phosphatidylglycerophosphate/cardiolipin synthase or related enzyme</t>
  </si>
  <si>
    <t>COG01502</t>
  </si>
  <si>
    <t>Phosphatidylserine/phosphatidylglycerophosphate/cardiolipin synthase related enzyme</t>
  </si>
  <si>
    <t>TTX_0697</t>
  </si>
  <si>
    <t>arCOG00894</t>
  </si>
  <si>
    <t>WcaA</t>
  </si>
  <si>
    <t>COG00463,COG02246</t>
  </si>
  <si>
    <t>Glycosyl transferase fused to membrane domain</t>
  </si>
  <si>
    <t>TTX_0698</t>
  </si>
  <si>
    <t>TTX_0699</t>
  </si>
  <si>
    <t>TTX_0700</t>
  </si>
  <si>
    <t>arCOG04156</t>
  </si>
  <si>
    <t>TYW3</t>
  </si>
  <si>
    <t>Wybutosine (yW) biosynthesis enzyme</t>
  </si>
  <si>
    <t>COG01590</t>
  </si>
  <si>
    <t>TTX_0701</t>
  </si>
  <si>
    <t>arCOG04348</t>
  </si>
  <si>
    <t>UbiE</t>
  </si>
  <si>
    <t>Methylase involved in ubiquinone/menaquinone biosynthesis</t>
  </si>
  <si>
    <t>COG02226</t>
  </si>
  <si>
    <t>Methylase, UbiE family</t>
  </si>
  <si>
    <t>TTX_0702</t>
  </si>
  <si>
    <t>TTX_0703</t>
  </si>
  <si>
    <t>arCOG03763</t>
  </si>
  <si>
    <t>TTX_0705</t>
  </si>
  <si>
    <t>arCOG05592</t>
  </si>
  <si>
    <t>TTX_0706</t>
  </si>
  <si>
    <t>arCOG05593</t>
  </si>
  <si>
    <t>TTX_0707</t>
  </si>
  <si>
    <t>arCOG04641</t>
  </si>
  <si>
    <t>COG02860</t>
  </si>
  <si>
    <t>TTX_0708</t>
  </si>
  <si>
    <t>arCOG05594</t>
  </si>
  <si>
    <t>TTX_0709</t>
  </si>
  <si>
    <t>arCOG01737</t>
  </si>
  <si>
    <t>LigT</t>
  </si>
  <si>
    <t>2'-5' RNA ligase</t>
  </si>
  <si>
    <t>COG01514</t>
  </si>
  <si>
    <t>2'-5' RNA ligase related enzyme</t>
  </si>
  <si>
    <t>TTX_0710</t>
  </si>
  <si>
    <t>arCOG00187</t>
  </si>
  <si>
    <t>Predicted ATPase, RNase L inhibitor (RLI) homolog</t>
  </si>
  <si>
    <t>COG01245</t>
  </si>
  <si>
    <t>predicted ABC-class ATPase, RNase L inhibitor</t>
  </si>
  <si>
    <t>TTX_0711</t>
  </si>
  <si>
    <t>TTX_0712</t>
  </si>
  <si>
    <t>arCOG01609</t>
  </si>
  <si>
    <t>Indolepyruvate ferredoxin oxidoreductase, alpha and beta subunit</t>
  </si>
  <si>
    <t>COG04231</t>
  </si>
  <si>
    <t>indolepyruvate ferredoxin oxidoreductase, alpha subunit</t>
  </si>
  <si>
    <t>TTX_0713</t>
  </si>
  <si>
    <t>arCOG01602</t>
  </si>
  <si>
    <t>PorG</t>
  </si>
  <si>
    <t>Pyruvate:ferredoxin oxidoreductase or related 2-oxoacid:ferredoxin oxidoreductase, gamma subunit</t>
  </si>
  <si>
    <t>COG01014</t>
  </si>
  <si>
    <t>indolepyruvate ferredoxin oxidoreductase, beta subunit</t>
  </si>
  <si>
    <t>TTX_0714</t>
  </si>
  <si>
    <t>arCOG01180</t>
  </si>
  <si>
    <t>RIO1</t>
  </si>
  <si>
    <t>TD</t>
  </si>
  <si>
    <t>Serine/threonine protein kinase involved in cell cycle control</t>
  </si>
  <si>
    <t>COG01718</t>
  </si>
  <si>
    <t>serine/threonine protein kinase involved in cell cycle control</t>
  </si>
  <si>
    <t>TTX_0715</t>
  </si>
  <si>
    <t>arCOG04150</t>
  </si>
  <si>
    <t>Predicted RNA-binding protein (contains KH domains)</t>
  </si>
  <si>
    <t>COG01094</t>
  </si>
  <si>
    <t>Predicted RNA-binding protein, KH domain</t>
  </si>
  <si>
    <t>TTX_0716</t>
  </si>
  <si>
    <t>arCOG04186</t>
  </si>
  <si>
    <t>RPS1A</t>
  </si>
  <si>
    <t>Ribosomal protein S3AE</t>
  </si>
  <si>
    <t>COG01890</t>
  </si>
  <si>
    <t>30S ribosomal protein S3AE</t>
  </si>
  <si>
    <t>TTX_0717</t>
  </si>
  <si>
    <t>arCOG01354</t>
  </si>
  <si>
    <t>Subunit of KEOPS complex (Cgi121BUD32KAE1)</t>
  </si>
  <si>
    <t>TTX_0718</t>
  </si>
  <si>
    <t>arCOG05692</t>
  </si>
  <si>
    <t>TTX_0719</t>
  </si>
  <si>
    <t>arCOG04185</t>
  </si>
  <si>
    <t>RpsO</t>
  </si>
  <si>
    <t>Ribosomal protein S15P</t>
  </si>
  <si>
    <t>COG00184</t>
  </si>
  <si>
    <t>30S ribosomal protein S15P/S13E</t>
  </si>
  <si>
    <t>TTX_0720</t>
  </si>
  <si>
    <t>arCOG01631</t>
  </si>
  <si>
    <t>COG00500</t>
  </si>
  <si>
    <t>TTX_0721</t>
  </si>
  <si>
    <t>arCOG04142</t>
  </si>
  <si>
    <t>DYS1</t>
  </si>
  <si>
    <t>Deoxyhypusine synthase</t>
  </si>
  <si>
    <t>COG01899</t>
  </si>
  <si>
    <t>deoxyhypusine synthase</t>
  </si>
  <si>
    <t>TTX_0722</t>
  </si>
  <si>
    <t>arCOG03199</t>
  </si>
  <si>
    <t>Rfe</t>
  </si>
  <si>
    <t>UDP-N-acetylmuramyl pentapeptide phosphotransferase/UDP-N-acetylglucosamine-1-phosphate transferase</t>
  </si>
  <si>
    <t>COG00472</t>
  </si>
  <si>
    <t>gpt UDP-N-acetylglucosamine--dolichyl-phosphate N-acetylglucosaminephosphstransferase</t>
  </si>
  <si>
    <t>TTX_0723</t>
  </si>
  <si>
    <t>arCOG07066</t>
  </si>
  <si>
    <t>TTX_0725</t>
  </si>
  <si>
    <t>arCOG00364</t>
  </si>
  <si>
    <t>GTPase SAR1 or related small G protein</t>
  </si>
  <si>
    <t>COG01100</t>
  </si>
  <si>
    <t>Ras-like superfamily GTPase</t>
  </si>
  <si>
    <t>TTX_0726</t>
  </si>
  <si>
    <t>arCOG03774</t>
  </si>
  <si>
    <t>TTX_0727</t>
  </si>
  <si>
    <t>arCOG01213</t>
  </si>
  <si>
    <t>COG00561</t>
  </si>
  <si>
    <t>hydrolase of the HAD superfamily</t>
  </si>
  <si>
    <t>TTX_0728</t>
  </si>
  <si>
    <t>arCOG00447</t>
  </si>
  <si>
    <t>FixB</t>
  </si>
  <si>
    <t>Electron transfer flavoprotein, alpha subunit</t>
  </si>
  <si>
    <t>COG02025</t>
  </si>
  <si>
    <t>electron transfer flavoprotein, alpha-subunit (etfA)</t>
  </si>
  <si>
    <t>TTX_0729</t>
  </si>
  <si>
    <t xml:space="preserve">Electron transfer flavoprotein, alpha subunit </t>
  </si>
  <si>
    <t>TTX_0730</t>
  </si>
  <si>
    <t>arCOG00446</t>
  </si>
  <si>
    <t>FixA</t>
  </si>
  <si>
    <t>Electron transfer flavoprotein, beta subunit</t>
  </si>
  <si>
    <t>COG02086</t>
  </si>
  <si>
    <t>electron transfer flavoprotein, beta-subunit (etfB)</t>
  </si>
  <si>
    <t>TTX_0731</t>
  </si>
  <si>
    <t>arCOG01984</t>
  </si>
  <si>
    <t>FixX</t>
  </si>
  <si>
    <t>Ferredoxin-like protein</t>
  </si>
  <si>
    <t>COG02440</t>
  </si>
  <si>
    <t>TTX_0732</t>
  </si>
  <si>
    <t>electron transfer flavoprotein-quinone oxidoreductase (ydiS)</t>
  </si>
  <si>
    <t>TTX_0733</t>
  </si>
  <si>
    <t>arCOG00534</t>
  </si>
  <si>
    <t>MoaE</t>
  </si>
  <si>
    <t>Molybdopterin converting factor, large subunit</t>
  </si>
  <si>
    <t>COG00314,COG01977</t>
  </si>
  <si>
    <t>molybdenum cofactor biosynthesis small and large sunubits</t>
  </si>
  <si>
    <t>TTX_0734</t>
  </si>
  <si>
    <t>arCOG05449</t>
  </si>
  <si>
    <t>TTX_0735</t>
  </si>
  <si>
    <t>arCOG00350</t>
  </si>
  <si>
    <t>Predicted GTPase</t>
  </si>
  <si>
    <t>COG01161</t>
  </si>
  <si>
    <t>GTPase</t>
  </si>
  <si>
    <t>TTX_0736</t>
  </si>
  <si>
    <t>arCOG01336</t>
  </si>
  <si>
    <t>AMMECR1</t>
  </si>
  <si>
    <t>COG02078</t>
  </si>
  <si>
    <t>TTX_0736a</t>
  </si>
  <si>
    <t>arCOG05453</t>
  </si>
  <si>
    <t>TTX_0738</t>
  </si>
  <si>
    <t>arCOG00973/1;arCOG00988/3</t>
  </si>
  <si>
    <t>Sun</t>
  </si>
  <si>
    <t>tRNA or rRNA cytosine-C5-methylase</t>
  </si>
  <si>
    <t>COG00144</t>
  </si>
  <si>
    <t>tRNA and rRNA cytosine-C5-methylase (fmu)</t>
  </si>
  <si>
    <t>TTX_0739</t>
  </si>
  <si>
    <t>arCOG05452</t>
  </si>
  <si>
    <t>TTX_0740</t>
  </si>
  <si>
    <t>arCOG01123</t>
  </si>
  <si>
    <t>Translation initiation factor eIF-2B alpha subunit</t>
  </si>
  <si>
    <t>COG00182</t>
  </si>
  <si>
    <t>translation initiation factor eIF-2B, alpha-2 subunit</t>
  </si>
  <si>
    <t>TTX_0741</t>
  </si>
  <si>
    <t>arCOG01123/2</t>
  </si>
  <si>
    <t>translation initiation factor aIF-2B, alpha-1 subunit</t>
  </si>
  <si>
    <t>TTX_0742</t>
  </si>
  <si>
    <t>arCOG04306</t>
  </si>
  <si>
    <t>Predicted endonuclease (RecB family)</t>
  </si>
  <si>
    <t>COG04998</t>
  </si>
  <si>
    <t>TTX_0743</t>
  </si>
  <si>
    <t>arCOG00021</t>
  </si>
  <si>
    <t>Predicted transcriptional regulator fused phosphomethylpyrimidine kinase, involved in the thiamin biosynthesis</t>
  </si>
  <si>
    <t>COG02522,COG01992</t>
  </si>
  <si>
    <t>Predicted transcriptional regulator fused to phosphomethylpyrimidine kinase, involved in the thiamin biosynthesis</t>
  </si>
  <si>
    <t>TTX_0744</t>
  </si>
  <si>
    <t>arCOG01165/2</t>
  </si>
  <si>
    <t>DNA topoisomerase VI, subunit B</t>
  </si>
  <si>
    <t>COG01389</t>
  </si>
  <si>
    <t>Type II DNA topoisomerase VI, subunit B (top6B)</t>
  </si>
  <si>
    <t>TTX_0745</t>
  </si>
  <si>
    <t>TTX_0746</t>
  </si>
  <si>
    <t>arCOG04143</t>
  </si>
  <si>
    <t>DNA topoisomerase VI, subunit A</t>
  </si>
  <si>
    <t>COG01697</t>
  </si>
  <si>
    <t>Type II DNA topoisomerase VI, subunit A ((top6A)</t>
  </si>
  <si>
    <t>TTX_0747</t>
  </si>
  <si>
    <t>phosphate uptake regulator</t>
  </si>
  <si>
    <t>TTX_0748</t>
  </si>
  <si>
    <t>methylase of polypeptide chain release factors</t>
  </si>
  <si>
    <t>TTX_0749</t>
  </si>
  <si>
    <t>arCOG05573</t>
  </si>
  <si>
    <t>Membrane-associated HTH transcriptional regulator, ArsR family</t>
  </si>
  <si>
    <t>TTX_0750</t>
  </si>
  <si>
    <t>arCOG01753</t>
  </si>
  <si>
    <t>Ssh10b</t>
  </si>
  <si>
    <t>Archaeal DNA-binding protein</t>
  </si>
  <si>
    <t>COG01581</t>
  </si>
  <si>
    <t>DNA/RNA-binding protein Alba</t>
  </si>
  <si>
    <t>TTX_0751</t>
  </si>
  <si>
    <t>arCOG05582</t>
  </si>
  <si>
    <t>TTX_0752</t>
  </si>
  <si>
    <t>arCOG05583</t>
  </si>
  <si>
    <t>Actin related protein</t>
  </si>
  <si>
    <t>Actin/Hsp70 superfamily enzyme</t>
  </si>
  <si>
    <t>TTX_0753</t>
  </si>
  <si>
    <t>arCOG05584</t>
  </si>
  <si>
    <t>TTX_0754</t>
  </si>
  <si>
    <t>arCOG07432</t>
  </si>
  <si>
    <t>TTX_0755</t>
  </si>
  <si>
    <t>arCOG00368</t>
  </si>
  <si>
    <t>SbcC</t>
  </si>
  <si>
    <t>ATPase involved in DNA repair, SbcC</t>
  </si>
  <si>
    <t>COG00419</t>
  </si>
  <si>
    <t>sbcC SMC1-family ATPase involved in DNA repair</t>
  </si>
  <si>
    <t>TTX_0756</t>
  </si>
  <si>
    <t>TTX_0757</t>
  </si>
  <si>
    <t>arCOG02037</t>
  </si>
  <si>
    <t>Sugar-specific transcriptional regulator TrmB</t>
  </si>
  <si>
    <t>COG01378</t>
  </si>
  <si>
    <t>transcriptional regulator</t>
  </si>
  <si>
    <t>TTX_0758</t>
  </si>
  <si>
    <t>arCOG00933</t>
  </si>
  <si>
    <t>COG01964</t>
  </si>
  <si>
    <t>moaA/nifB/pqqE family protein</t>
  </si>
  <si>
    <t>TTX_0759</t>
  </si>
  <si>
    <t>arCOG05585</t>
  </si>
  <si>
    <t>TTX_0760</t>
  </si>
  <si>
    <t>arCOG00922</t>
  </si>
  <si>
    <t>SalX</t>
  </si>
  <si>
    <t>ABC-type antimicrobial peptide transport system, ATPase component</t>
  </si>
  <si>
    <t>COG01136</t>
  </si>
  <si>
    <t>ABC-type antimicrobial peptide transport system, ATP-binding protein</t>
  </si>
  <si>
    <t>TTX_0761</t>
  </si>
  <si>
    <t>arCOG02312</t>
  </si>
  <si>
    <t>SalY</t>
  </si>
  <si>
    <t>ABC-type antimicrobial peptide transport system, permease component</t>
  </si>
  <si>
    <t>COG00577</t>
  </si>
  <si>
    <t>TTX_0762</t>
  </si>
  <si>
    <t>arCOG02175</t>
  </si>
  <si>
    <t>Predicted transporter of the RND superfamily</t>
  </si>
  <si>
    <t>COG02409</t>
  </si>
  <si>
    <t>ABC-type antimicrobial peptide transport system, integral membrane protein</t>
  </si>
  <si>
    <t>TTX_0763</t>
  </si>
  <si>
    <t>arCOG02294</t>
  </si>
  <si>
    <t>TTX_0764</t>
  </si>
  <si>
    <t>arCOG01300</t>
  </si>
  <si>
    <t>Pyridine nucleotide-disulphide oxidoreductase and BFD ferredoxin domain</t>
  </si>
  <si>
    <t>FAD-dependent pyridine nucleotide-disulphide oxidoreductase</t>
  </si>
  <si>
    <t>TTX_0765</t>
  </si>
  <si>
    <t>arCOG03727</t>
  </si>
  <si>
    <t>Restriction endonuclease family enzyme</t>
  </si>
  <si>
    <t>TTX_0766</t>
  </si>
  <si>
    <t>arCOG05457</t>
  </si>
  <si>
    <t>TTX_0767</t>
  </si>
  <si>
    <t>arCOG05454</t>
  </si>
  <si>
    <t>TTX_0768</t>
  </si>
  <si>
    <t>arCOG07002</t>
  </si>
  <si>
    <t>TTX_0769</t>
  </si>
  <si>
    <t>arCOG01910</t>
  </si>
  <si>
    <t>NfeD</t>
  </si>
  <si>
    <t>COG01030</t>
  </si>
  <si>
    <t>stomatin Operon Partner Protein, Peptidase family S49 member (protein 1510-N homolog; ClpP class)</t>
  </si>
  <si>
    <t>TTX_0770</t>
  </si>
  <si>
    <t>arCOG01915</t>
  </si>
  <si>
    <t>HflC</t>
  </si>
  <si>
    <t>Membrane protease subunit, stomatin/prohibitin homolog</t>
  </si>
  <si>
    <t>COG00330</t>
  </si>
  <si>
    <t>membrane protease subunit, stomatin/prohibitin homolog</t>
  </si>
  <si>
    <t>TTX_0771</t>
  </si>
  <si>
    <t>arCOG04101</t>
  </si>
  <si>
    <t>NtpD</t>
  </si>
  <si>
    <t>Archaeal/vacuolar-type H+-ATPase subunit D</t>
  </si>
  <si>
    <t>COG01394</t>
  </si>
  <si>
    <t>A1A0 ATP synthase, subunit D, V-type</t>
  </si>
  <si>
    <t>TTX_0772</t>
  </si>
  <si>
    <t>arCOG05456</t>
  </si>
  <si>
    <t>TTX_0773</t>
  </si>
  <si>
    <t>arCOG02455/3</t>
  </si>
  <si>
    <t>AtpK</t>
  </si>
  <si>
    <t>Archaeal/vacuolar-type Na+/H+-ATPase, subunit K</t>
  </si>
  <si>
    <t>COG00636</t>
  </si>
  <si>
    <t>A1A0 ATPase-fragment, subunit K, V-type</t>
  </si>
  <si>
    <t>TTX_0774</t>
  </si>
  <si>
    <t>arCOG02459</t>
  </si>
  <si>
    <t>NtpC</t>
  </si>
  <si>
    <t>Archaeal/vacuolar-type H+-ATPase subunit C</t>
  </si>
  <si>
    <t>COG01527</t>
  </si>
  <si>
    <t>A1A0 ATP synthase, subunit C, V-type</t>
  </si>
  <si>
    <t>TTX_0775</t>
  </si>
  <si>
    <t>arCOG05455</t>
  </si>
  <si>
    <t>TTX_0776</t>
  </si>
  <si>
    <t>arCOG01171</t>
  </si>
  <si>
    <t>TTX_0777</t>
  </si>
  <si>
    <t>arCOG01891</t>
  </si>
  <si>
    <t>Tmk</t>
  </si>
  <si>
    <t>Thymidylate kinase</t>
  </si>
  <si>
    <t>COG00125</t>
  </si>
  <si>
    <t>thymidylate kinase</t>
  </si>
  <si>
    <t>TTX_0778</t>
  </si>
  <si>
    <t>arCOG00089</t>
  </si>
  <si>
    <t>HisH</t>
  </si>
  <si>
    <t>Glutamine amidotransferase</t>
  </si>
  <si>
    <t>COG00118</t>
  </si>
  <si>
    <t>imidazole glycerol phosphate synthase, glutamine amidotransferase subunit H</t>
  </si>
  <si>
    <t>TTX_0779</t>
  </si>
  <si>
    <t>arCOG02208</t>
  </si>
  <si>
    <t>HisG</t>
  </si>
  <si>
    <t>ATP phosphoribosyltransferase</t>
  </si>
  <si>
    <t>COG00040</t>
  </si>
  <si>
    <t>TTX_0780</t>
  </si>
  <si>
    <t>arCOG04273</t>
  </si>
  <si>
    <t>HisC</t>
  </si>
  <si>
    <t>Histidinol-phosphate/aromatic aminotransferase or cobyric acid decarboxylase</t>
  </si>
  <si>
    <t>COG00079</t>
  </si>
  <si>
    <t>histidinol-phosphate aminotransferase</t>
  </si>
  <si>
    <t>TTX_0781</t>
  </si>
  <si>
    <t>arCOG02676</t>
  </si>
  <si>
    <t>HisI1</t>
  </si>
  <si>
    <t>Phosphoribosyl-AMP cyclohydrolase</t>
  </si>
  <si>
    <t>COG00139</t>
  </si>
  <si>
    <t>phosphoribosyl-AMP cyclohydrolase</t>
  </si>
  <si>
    <t>TTX_0781a</t>
  </si>
  <si>
    <t>arCOG02677</t>
  </si>
  <si>
    <t>HisI2</t>
  </si>
  <si>
    <t xml:space="preserve">Phosphoribosyl-ATP pyrophosphohydrolase </t>
  </si>
  <si>
    <t>COG00140</t>
  </si>
  <si>
    <t>TTX_0782</t>
  </si>
  <si>
    <t>arCOG04352</t>
  </si>
  <si>
    <t>HisD</t>
  </si>
  <si>
    <t>Histidinol dehydrogenase</t>
  </si>
  <si>
    <t>COG00141</t>
  </si>
  <si>
    <t>histidinol dehydrogenase</t>
  </si>
  <si>
    <t>TTX_0783</t>
  </si>
  <si>
    <t>arCOG00617</t>
  </si>
  <si>
    <t>HisF</t>
  </si>
  <si>
    <t>Imidazoleglycerol-phosphate synthase</t>
  </si>
  <si>
    <t>COG00107</t>
  </si>
  <si>
    <t>imidazole glycerol phosphate synthase, cyclase subunit F</t>
  </si>
  <si>
    <t>TTX_0784</t>
  </si>
  <si>
    <t>arCOG04398</t>
  </si>
  <si>
    <t>HisB</t>
  </si>
  <si>
    <t>Imidazoleglycerol-phosphate dehydratase</t>
  </si>
  <si>
    <t>COG00131</t>
  </si>
  <si>
    <t>imidazoleglycerol-phosphate dehydratase</t>
  </si>
  <si>
    <t>TTX_0785</t>
  </si>
  <si>
    <t>arCOG00618</t>
  </si>
  <si>
    <t>HisA</t>
  </si>
  <si>
    <t>Phosphoribosylformimino-5-aminoimidazole carboxamide ribonucleotide (ProFAR) isomerase</t>
  </si>
  <si>
    <t>COG00106</t>
  </si>
  <si>
    <t>phosphoribosylformimino-5-aminoimidazole carboxamide ribotide isomerase</t>
  </si>
  <si>
    <t>TTX_0786</t>
  </si>
  <si>
    <t>arCOG00085;arCOG00087</t>
  </si>
  <si>
    <t>GuaA</t>
  </si>
  <si>
    <t>GMP synthase, PP-ATPase domain/subunit</t>
  </si>
  <si>
    <t>COG00518,COG00519</t>
  </si>
  <si>
    <t>GMP synthase</t>
  </si>
  <si>
    <t>TTX_0787</t>
  </si>
  <si>
    <t>arCOG00238</t>
  </si>
  <si>
    <t>ArsB</t>
  </si>
  <si>
    <t>Na+/H+ antiporter NhaD or related arsenite permease</t>
  </si>
  <si>
    <t>COG01055</t>
  </si>
  <si>
    <t>arsenite transport protein</t>
  </si>
  <si>
    <t>TTX_0788</t>
  </si>
  <si>
    <t>arCOG04170</t>
  </si>
  <si>
    <t>GckA</t>
  </si>
  <si>
    <t>Putative glycerate kinase</t>
  </si>
  <si>
    <t>COG02379</t>
  </si>
  <si>
    <t>glycerate kinase</t>
  </si>
  <si>
    <t>TTX_0789</t>
  </si>
  <si>
    <t>arCOG04045</t>
  </si>
  <si>
    <t>IlvD</t>
  </si>
  <si>
    <t>EG</t>
  </si>
  <si>
    <t>Dihydroxyacid dehydratase/phosphogluconate dehydratase</t>
  </si>
  <si>
    <t>COG00129</t>
  </si>
  <si>
    <t>dihydroxy-acid dehydratase</t>
  </si>
  <si>
    <t>TTX_0791</t>
  </si>
  <si>
    <t>arCOG03115</t>
  </si>
  <si>
    <t>COG01430</t>
  </si>
  <si>
    <t>TTX_0792</t>
  </si>
  <si>
    <t>3-oxoacyl-[acyl-carrier protein] reductase</t>
  </si>
  <si>
    <t>TTX_0793</t>
  </si>
  <si>
    <t>arCOG02693</t>
  </si>
  <si>
    <t>TTX_0794</t>
  </si>
  <si>
    <t>arCOG00337</t>
  </si>
  <si>
    <t>GlcD</t>
  </si>
  <si>
    <t>FAD/FMN-containing dehydrogenase</t>
  </si>
  <si>
    <t>COG00277</t>
  </si>
  <si>
    <t>D-lactate dehydrogenase</t>
  </si>
  <si>
    <t>TTX_0795</t>
  </si>
  <si>
    <t>arCOG00335</t>
  </si>
  <si>
    <t>Uncharacterized conserved protein containing ferredoxin-like domain</t>
  </si>
  <si>
    <t>COG01139</t>
  </si>
  <si>
    <t>conserved hypothetical iron-sulfur protein</t>
  </si>
  <si>
    <t>TTX_0796</t>
  </si>
  <si>
    <t>arCOG00603</t>
  </si>
  <si>
    <t>PyrD</t>
  </si>
  <si>
    <t>Dihydroorotate dehydrogenase</t>
  </si>
  <si>
    <t>COG00167</t>
  </si>
  <si>
    <t>dihydroorotate dehydrogenase</t>
  </si>
  <si>
    <t>TTX_0798</t>
  </si>
  <si>
    <t>arCOG00029</t>
  </si>
  <si>
    <t>PyrE</t>
  </si>
  <si>
    <t>Orotate phosphoribosyltransferase</t>
  </si>
  <si>
    <t>COG00461</t>
  </si>
  <si>
    <t>orotate phosphoribosyltransferase</t>
  </si>
  <si>
    <t>TTX_0799</t>
  </si>
  <si>
    <t>arCOG04229</t>
  </si>
  <si>
    <t>PyrI</t>
  </si>
  <si>
    <t>Aspartate carbamoyltransferase, regulatory subunit</t>
  </si>
  <si>
    <t>COG01781</t>
  </si>
  <si>
    <t>aspartate carbamoyltransferase, regulatory chain</t>
  </si>
  <si>
    <t>TTX_0800</t>
  </si>
  <si>
    <t>arCOG00081</t>
  </si>
  <si>
    <t>PyrF</t>
  </si>
  <si>
    <t>Orotidine-5'-phosphate decarboxylase</t>
  </si>
  <si>
    <t>COG00284</t>
  </si>
  <si>
    <t>orotidine-5'-phosphate decarboxylase</t>
  </si>
  <si>
    <t>TTX_0801</t>
  </si>
  <si>
    <t>arCOG00911</t>
  </si>
  <si>
    <t>PyrB</t>
  </si>
  <si>
    <t>Aspartate carbamoyltransferase, catalytic chain</t>
  </si>
  <si>
    <t>COG00540</t>
  </si>
  <si>
    <t>aspartate carbamoyltransferase catalytic chain</t>
  </si>
  <si>
    <t>TTX_0802</t>
  </si>
  <si>
    <t>arCOG05388</t>
  </si>
  <si>
    <t>COG07677</t>
  </si>
  <si>
    <t>TTX_0803</t>
  </si>
  <si>
    <t>arCOG00755</t>
  </si>
  <si>
    <t>DadA</t>
  </si>
  <si>
    <t>Glycine/D-amino acid oxidase (deaminating)</t>
  </si>
  <si>
    <t>COG00665</t>
  </si>
  <si>
    <t>sox-like oxidoreductase</t>
  </si>
  <si>
    <t>TTX_0804</t>
  </si>
  <si>
    <t>TTX_0805</t>
  </si>
  <si>
    <t>arCOG05516</t>
  </si>
  <si>
    <t>TTX_0806</t>
  </si>
  <si>
    <t>arCOG05517</t>
  </si>
  <si>
    <t>TTX_0807</t>
  </si>
  <si>
    <t>arCOG00863</t>
  </si>
  <si>
    <t>ArcC</t>
  </si>
  <si>
    <t>Carbamate kinase</t>
  </si>
  <si>
    <t>COG00549</t>
  </si>
  <si>
    <t>carbamate kinase</t>
  </si>
  <si>
    <t>TTX_0808</t>
  </si>
  <si>
    <t>arCOG00404</t>
  </si>
  <si>
    <t>HisS</t>
  </si>
  <si>
    <t>Histidyl-tRNA synthetase</t>
  </si>
  <si>
    <t>COG00124</t>
  </si>
  <si>
    <t>histidyl-tRNA synthetase</t>
  </si>
  <si>
    <t>TTX_0809</t>
  </si>
  <si>
    <t>arCOG00243</t>
  </si>
  <si>
    <t>LYS9</t>
  </si>
  <si>
    <t>Saccharopine dehydrogenase or related enzyme</t>
  </si>
  <si>
    <t>COG01748</t>
  </si>
  <si>
    <t>saccharopine dehydrogenase family protein</t>
  </si>
  <si>
    <t>TTX_0810</t>
  </si>
  <si>
    <t>arCOG05570</t>
  </si>
  <si>
    <t>Predicted DNA binding protein, contains leucin zipper domain</t>
  </si>
  <si>
    <t>TTX_0811</t>
  </si>
  <si>
    <t>TTX_0813</t>
  </si>
  <si>
    <t>arCOG00679/2</t>
  </si>
  <si>
    <t>artificial fragment of inactivated transposase</t>
  </si>
  <si>
    <t>TTX_0814</t>
  </si>
  <si>
    <t>arCOG05571</t>
  </si>
  <si>
    <t>TTX_0815</t>
  </si>
  <si>
    <t>arCOG01042</t>
  </si>
  <si>
    <t>Predicted exosome subunit</t>
  </si>
  <si>
    <t>COG01325</t>
  </si>
  <si>
    <t>exosome subunit</t>
  </si>
  <si>
    <t>TTX_0816</t>
  </si>
  <si>
    <t>arCOG00971</t>
  </si>
  <si>
    <t>PRE1</t>
  </si>
  <si>
    <t>20S proteasome, alpha and beta subunit</t>
  </si>
  <si>
    <t>COG00638</t>
  </si>
  <si>
    <t>proteasome, subunit alpha (psmA)</t>
  </si>
  <si>
    <t>TTX_0817</t>
  </si>
  <si>
    <t>arCOG05572</t>
  </si>
  <si>
    <t>TTX_0818</t>
  </si>
  <si>
    <t>arCOG04187</t>
  </si>
  <si>
    <t>COG01500</t>
  </si>
  <si>
    <t>TTX_0819</t>
  </si>
  <si>
    <t>arCOG00678</t>
  </si>
  <si>
    <t>RRP4</t>
  </si>
  <si>
    <t>RNA-binding protein Rrp4 or related protein (contain S1 domain and KH domain)</t>
  </si>
  <si>
    <t>COG01097</t>
  </si>
  <si>
    <t>exosome complex RNA-binding protein</t>
  </si>
  <si>
    <t>TTX_0820</t>
  </si>
  <si>
    <t>arCOG01575</t>
  </si>
  <si>
    <t>Rph</t>
  </si>
  <si>
    <t>Ribonuclease PH</t>
  </si>
  <si>
    <t>COG00689</t>
  </si>
  <si>
    <t>exosome complex exonuclease 1 (RNase PH)</t>
  </si>
  <si>
    <t>TTX_0821</t>
  </si>
  <si>
    <t>arCOG01574</t>
  </si>
  <si>
    <t>RNase PH-related exoribonuclease</t>
  </si>
  <si>
    <t>COG02123</t>
  </si>
  <si>
    <t>exoribonuclease related to ribonuclease PH</t>
  </si>
  <si>
    <t>TTX_0822</t>
  </si>
  <si>
    <t>arCOG04208</t>
  </si>
  <si>
    <t>RPL43A</t>
  </si>
  <si>
    <t>Ribosomal protein L37AE/L43A</t>
  </si>
  <si>
    <t>COG01997</t>
  </si>
  <si>
    <t>50S ribosomal protein L37Ae</t>
  </si>
  <si>
    <t>TTX_0823</t>
  </si>
  <si>
    <t>arCOG03247</t>
  </si>
  <si>
    <t>IMP4</t>
  </si>
  <si>
    <t>JA</t>
  </si>
  <si>
    <t>Predicted exosome subunit/U3 small nucleolar ribonucleoprotein (snoRNP) component, contains IMP4 domain</t>
  </si>
  <si>
    <t>COG02136</t>
  </si>
  <si>
    <t>Predicted exosome subunit/U3 small nucleolar ribonucleoprotein (snoRNP) component, IMP4 domain</t>
  </si>
  <si>
    <t>TTX_0824</t>
  </si>
  <si>
    <t>arCOG05569</t>
  </si>
  <si>
    <t>TTX_0825</t>
  </si>
  <si>
    <t>arCOG01342</t>
  </si>
  <si>
    <t>GimC</t>
  </si>
  <si>
    <t>Prefoldin, chaperonin cofactor</t>
  </si>
  <si>
    <t>COG01382</t>
  </si>
  <si>
    <t>prefoldin, beta subunit</t>
  </si>
  <si>
    <t>TTX_0826</t>
  </si>
  <si>
    <t>arCOG01565</t>
  </si>
  <si>
    <t>Exopolyphosphatase-related protein</t>
  </si>
  <si>
    <t>TTX_0826a</t>
  </si>
  <si>
    <t>arCOG05568</t>
  </si>
  <si>
    <t>TTX_0827</t>
  </si>
  <si>
    <t>arCOG05567</t>
  </si>
  <si>
    <t>TTX_0827a</t>
  </si>
  <si>
    <t>Predicted metal-binding protein</t>
  </si>
  <si>
    <t>TTX_0828</t>
  </si>
  <si>
    <t>arCOG00874</t>
  </si>
  <si>
    <t>xpb</t>
  </si>
  <si>
    <t>ssDNA-dependent ATPase, helicase superfamily II</t>
  </si>
  <si>
    <t>COG01061</t>
  </si>
  <si>
    <t>DNA repair helicase RAD25</t>
  </si>
  <si>
    <t>TTX_0829</t>
  </si>
  <si>
    <t>arCOG01223</t>
  </si>
  <si>
    <t>Predicted nucleotidyltransferase</t>
  </si>
  <si>
    <t>COG01019</t>
  </si>
  <si>
    <t>nucleotidyltransferase</t>
  </si>
  <si>
    <t>TTX_0830</t>
  </si>
  <si>
    <t>arCOG02960</t>
  </si>
  <si>
    <t>Predicted aminopeptidase, Iap family</t>
  </si>
  <si>
    <t>COG04882</t>
  </si>
  <si>
    <t>TTX_0831</t>
  </si>
  <si>
    <t>dehydrogenase, aldo/keto reductase family</t>
  </si>
  <si>
    <t>TTX_0832</t>
  </si>
  <si>
    <t>transport membrane protein</t>
  </si>
  <si>
    <t>TTX_0833</t>
  </si>
  <si>
    <t>arCOG01873</t>
  </si>
  <si>
    <t>Uncharacterized MobA-related protein</t>
  </si>
  <si>
    <t>COG02068</t>
  </si>
  <si>
    <t>uncharacterized MobA-related protein</t>
  </si>
  <si>
    <t>TTX_0834</t>
  </si>
  <si>
    <t>arCOG01927</t>
  </si>
  <si>
    <t>Carbon monoxide dehydrogenase subunit G, CoxG</t>
  </si>
  <si>
    <t>COG03427</t>
  </si>
  <si>
    <t>Oligoketide cyclase superfamily protein</t>
  </si>
  <si>
    <t>TTX_0835</t>
  </si>
  <si>
    <t>arCOG05470</t>
  </si>
  <si>
    <t>TTX_0836</t>
  </si>
  <si>
    <t>arCOG01616</t>
  </si>
  <si>
    <t>COG01650</t>
  </si>
  <si>
    <t>TTX_0837</t>
  </si>
  <si>
    <t>arCOG01455</t>
  </si>
  <si>
    <t>AdhP</t>
  </si>
  <si>
    <t>Zn-dependent alcohol dehydrogenase</t>
  </si>
  <si>
    <t>COG01064</t>
  </si>
  <si>
    <t>adh Zn-dependent alcohol dehydrogenases</t>
  </si>
  <si>
    <t>TTX_0838</t>
  </si>
  <si>
    <t>arCOG04164</t>
  </si>
  <si>
    <t>COG04034</t>
  </si>
  <si>
    <t>TTX_0839</t>
  </si>
  <si>
    <t>succinyl-diaminopimelate desuccinylase</t>
  </si>
  <si>
    <t>TTX_0840</t>
  </si>
  <si>
    <t>arCOG04356</t>
  </si>
  <si>
    <t>Bax1</t>
  </si>
  <si>
    <t>Nuclease of restriction endonuclease-like fold, implicated in nucleotide excision repair</t>
  </si>
  <si>
    <t>COG03372</t>
  </si>
  <si>
    <t>TTX_0841</t>
  </si>
  <si>
    <t>arCOG05494</t>
  </si>
  <si>
    <t>TTX_0842</t>
  </si>
  <si>
    <t>arCOG01842</t>
  </si>
  <si>
    <t>Putative sterol carrier protein</t>
  </si>
  <si>
    <t>COG03255</t>
  </si>
  <si>
    <t>sterol carrier protein</t>
  </si>
  <si>
    <t>TTX_0843</t>
  </si>
  <si>
    <t>TTX_0844</t>
  </si>
  <si>
    <t>arCOG03694</t>
  </si>
  <si>
    <t>COG08523</t>
  </si>
  <si>
    <t>TTX_0845</t>
  </si>
  <si>
    <t>arCOG01316</t>
  </si>
  <si>
    <t>PutP</t>
  </si>
  <si>
    <t>Na+/proline symporter</t>
  </si>
  <si>
    <t>COG00591</t>
  </si>
  <si>
    <t>TTX_0846</t>
  </si>
  <si>
    <t>arCOG03740</t>
  </si>
  <si>
    <t>TTX_0847</t>
  </si>
  <si>
    <t>arCOG00969</t>
  </si>
  <si>
    <t>Predicted hydrolase (metallo-beta-lactamase superfamily)</t>
  </si>
  <si>
    <t>COG02248</t>
  </si>
  <si>
    <t>TTX_0848</t>
  </si>
  <si>
    <t>arCOG01568</t>
  </si>
  <si>
    <t>mechanosensitive ion channel</t>
  </si>
  <si>
    <t>TTX_0849</t>
  </si>
  <si>
    <t>arCOG01130</t>
  </si>
  <si>
    <t>Aspartate/tyrosine/aromatic aminotransferase</t>
  </si>
  <si>
    <t>COG00436</t>
  </si>
  <si>
    <t>aspartate aminotransferase</t>
  </si>
  <si>
    <t>TTX_0850</t>
  </si>
  <si>
    <t>arCOG03279</t>
  </si>
  <si>
    <t>Glycosyl hydrolase family 57</t>
  </si>
  <si>
    <t>COG01449</t>
  </si>
  <si>
    <t>alpha-amylase/alpha-mannosidase</t>
  </si>
  <si>
    <t>TTX_0851</t>
  </si>
  <si>
    <t>arCOG00557</t>
  </si>
  <si>
    <t>Lhr</t>
  </si>
  <si>
    <t>Lhr-like helicase</t>
  </si>
  <si>
    <t>COG01201</t>
  </si>
  <si>
    <t>ATP-dependent helicase</t>
  </si>
  <si>
    <t>TTX_0852</t>
  </si>
  <si>
    <t>arCOG05480</t>
  </si>
  <si>
    <t>TTX_0853</t>
  </si>
  <si>
    <t>arCOG00219</t>
  </si>
  <si>
    <t>sulfate/molybdate ABC transporter, substrate binding protein</t>
  </si>
  <si>
    <t>TTX_0854</t>
  </si>
  <si>
    <t>COG00555</t>
  </si>
  <si>
    <t>sulfate transport system, permease protein (cysT)</t>
  </si>
  <si>
    <t>TTX_0855</t>
  </si>
  <si>
    <t>ABC-type sulfate transport system, ATP-binding protein (cysA)</t>
  </si>
  <si>
    <t>TTX_0856</t>
  </si>
  <si>
    <t>TTX_0857</t>
  </si>
  <si>
    <t>arCOG00020</t>
  </si>
  <si>
    <t>ThiD</t>
  </si>
  <si>
    <t>Hydroxymethylpyrimidine/phosphomethylpyrimidine kinase</t>
  </si>
  <si>
    <t>COG00351,COG01992</t>
  </si>
  <si>
    <t>phosphomethylpyrimidine kinase fused to uncharacterized domain</t>
  </si>
  <si>
    <t>TTX_0858</t>
  </si>
  <si>
    <t>arCOG00807</t>
  </si>
  <si>
    <t>IleS</t>
  </si>
  <si>
    <t>Isoleucyl-tRNA synthetase</t>
  </si>
  <si>
    <t>COG00060</t>
  </si>
  <si>
    <t>isoleucyl-tRNA synthetase</t>
  </si>
  <si>
    <t>TTX_0859</t>
  </si>
  <si>
    <t>arCOG04228</t>
  </si>
  <si>
    <t>pth2</t>
  </si>
  <si>
    <t>Peptidyl-tRNA hydrolase</t>
  </si>
  <si>
    <t>COG01990</t>
  </si>
  <si>
    <t>TTX_0860</t>
  </si>
  <si>
    <t>arCOG01078</t>
  </si>
  <si>
    <t>MutT</t>
  </si>
  <si>
    <t>LR</t>
  </si>
  <si>
    <t>NUDIX family hydrolase</t>
  </si>
  <si>
    <t>COG00494</t>
  </si>
  <si>
    <t>diadenosine 5'5'''-P1,P4-tetraphosphate pyrophosphohydrolase (mutT/nudix family protein)</t>
  </si>
  <si>
    <t>TTX_0861</t>
  </si>
  <si>
    <t>arCOG04162</t>
  </si>
  <si>
    <t>Succinate dehydrogenase, hydrophobic anchor subunit</t>
  </si>
  <si>
    <t>COG02142</t>
  </si>
  <si>
    <t>sdhD/frdD succinate dehydrogenase (succinate dehydrogenase/fumarate reductase), subunit D</t>
  </si>
  <si>
    <t>TTX_0862</t>
  </si>
  <si>
    <t>arCOG02244</t>
  </si>
  <si>
    <t>SdhC</t>
  </si>
  <si>
    <t>Succinate dehydrogenase/fumarate reductase, cytochrome b subunit</t>
  </si>
  <si>
    <t>COG02009</t>
  </si>
  <si>
    <t>sdhC/frdC succinate dehydrogenase (succinate dehydrogenase/fumarate reductase), cytochrome b subunit</t>
  </si>
  <si>
    <t>TTX_0863</t>
  </si>
  <si>
    <t>arCOG00962</t>
  </si>
  <si>
    <t>FrdB</t>
  </si>
  <si>
    <t>Succinate dehydrogenase/fumarate reductase, Fe-S protein subunit</t>
  </si>
  <si>
    <t>COG00479</t>
  </si>
  <si>
    <t>sdhB/frdB succinate dehydrogenase (succinate dehydrogenase/fumarate reductase), iron-sulfur subunit</t>
  </si>
  <si>
    <t>TTX_0864</t>
  </si>
  <si>
    <t>arCOG00571</t>
  </si>
  <si>
    <t>sdhA/frdA succinate dehydrogenase (succinate dehydrogenase/fumarate reductase),  flavoprotein subunit</t>
  </si>
  <si>
    <t>TTX_0865</t>
  </si>
  <si>
    <t>arCOG05447</t>
  </si>
  <si>
    <t>TTX_0867</t>
  </si>
  <si>
    <t>fragment of inactivated transposase</t>
  </si>
  <si>
    <t>TTX_0868</t>
  </si>
  <si>
    <t>TTX_0869</t>
  </si>
  <si>
    <t>DNA polymerase sliding clamp (pcnA )</t>
  </si>
  <si>
    <t>TTX_0870</t>
  </si>
  <si>
    <t>arCOG02870</t>
  </si>
  <si>
    <t>COG01651</t>
  </si>
  <si>
    <t>TTX_0871</t>
  </si>
  <si>
    <t>arCOG00606</t>
  </si>
  <si>
    <t>conserved hypothetical protein with 2 CBS domains</t>
  </si>
  <si>
    <t>TTX_0872</t>
  </si>
  <si>
    <t>arCOG00442</t>
  </si>
  <si>
    <t>Uncharacterized protein containing a von Willebrand factor type A (vWA) domain</t>
  </si>
  <si>
    <t>COG02425</t>
  </si>
  <si>
    <t>vWA domain containing protein</t>
  </si>
  <si>
    <t>TTX_0873</t>
  </si>
  <si>
    <t>TTX_0874</t>
  </si>
  <si>
    <t>arCOG06078</t>
  </si>
  <si>
    <t>TTX_0875</t>
  </si>
  <si>
    <t>TTX_0876</t>
  </si>
  <si>
    <t>arCOG06041</t>
  </si>
  <si>
    <t>TTX_0877</t>
  </si>
  <si>
    <t>arCOG05633</t>
  </si>
  <si>
    <t>TTX_0878</t>
  </si>
  <si>
    <t>arCOG01667</t>
  </si>
  <si>
    <t>Zinc finger domain containing protein (CDGSH-type)</t>
  </si>
  <si>
    <t>COG03369</t>
  </si>
  <si>
    <t>TTX_0879</t>
  </si>
  <si>
    <t>arCOG07366</t>
  </si>
  <si>
    <t>TTX_0880</t>
  </si>
  <si>
    <t>arCOG00459</t>
  </si>
  <si>
    <t>Nth</t>
  </si>
  <si>
    <t>Predicted EndoIII-related endonuclease</t>
  </si>
  <si>
    <t>COG00177</t>
  </si>
  <si>
    <t>DNA endonuclease III</t>
  </si>
  <si>
    <t>TTX_0881</t>
  </si>
  <si>
    <t>arCOG03737</t>
  </si>
  <si>
    <t>COG08535</t>
  </si>
  <si>
    <t>TTX_0882</t>
  </si>
  <si>
    <t>arCOG03738</t>
  </si>
  <si>
    <t>TTX_0883</t>
  </si>
  <si>
    <t>arCOG04247</t>
  </si>
  <si>
    <t>Zn-dependent carboxypeptidase</t>
  </si>
  <si>
    <t>COG02317</t>
  </si>
  <si>
    <t>Zn-dependent carboxypeptidase (cxp)</t>
  </si>
  <si>
    <t>TTX_0884</t>
  </si>
  <si>
    <t>arCOG01118</t>
  </si>
  <si>
    <t>Transcriptional regulator (Lrp/AsnC family)</t>
  </si>
  <si>
    <t>asnC-transcriptional regulator</t>
  </si>
  <si>
    <t>TTX_0885</t>
  </si>
  <si>
    <t>arCOG03219</t>
  </si>
  <si>
    <t>JR</t>
  </si>
  <si>
    <t>tRNA (His) guanylyltransferase related enzyme</t>
  </si>
  <si>
    <t>COG04021</t>
  </si>
  <si>
    <t>TTX_0886</t>
  </si>
  <si>
    <t>arCOG01282</t>
  </si>
  <si>
    <t>acetyl-CoA acetyltransferase</t>
  </si>
  <si>
    <t>TTX_0887</t>
  </si>
  <si>
    <t>arCOG05475</t>
  </si>
  <si>
    <t>TTX_0888</t>
  </si>
  <si>
    <t>arCOG07433</t>
  </si>
  <si>
    <t>TTX_0889</t>
  </si>
  <si>
    <t>arCOG07434</t>
  </si>
  <si>
    <t>TTX_0890</t>
  </si>
  <si>
    <t>arCOG05474</t>
  </si>
  <si>
    <t>TTX_0891</t>
  </si>
  <si>
    <t>arCOG05473</t>
  </si>
  <si>
    <t>TTX_0892</t>
  </si>
  <si>
    <t>arCOG04303</t>
  </si>
  <si>
    <t>Uncharacterized Rossmann fold enzyme</t>
  </si>
  <si>
    <t>COG01634</t>
  </si>
  <si>
    <t>TTX_0893</t>
  </si>
  <si>
    <t>arCOG05589</t>
  </si>
  <si>
    <t>TTX_0894</t>
  </si>
  <si>
    <t>arCOG01808</t>
  </si>
  <si>
    <t>TadC</t>
  </si>
  <si>
    <t>NU</t>
  </si>
  <si>
    <t>Flp pilus assembly protein TadC</t>
  </si>
  <si>
    <t>COG02064</t>
  </si>
  <si>
    <t>Type II/IV secretion system membrane component, FlaJ/TadC family</t>
  </si>
  <si>
    <t>TTX_0895</t>
  </si>
  <si>
    <t>arCOG01818/2</t>
  </si>
  <si>
    <t>VirB11</t>
  </si>
  <si>
    <t>Type IV secretory pathway, VirB11 component, or related ATPase involved in archaeal flagella biosynthesis</t>
  </si>
  <si>
    <t>COG00630</t>
  </si>
  <si>
    <t>Type II/IV secretion system, ATPase component, VirB11/GspE family</t>
  </si>
  <si>
    <t>TTX_0896</t>
  </si>
  <si>
    <t>TTX_0897</t>
  </si>
  <si>
    <t>arCOG08085</t>
  </si>
  <si>
    <t>Predicted component of Type II/IV secretion system</t>
  </si>
  <si>
    <t>TTX_0898</t>
  </si>
  <si>
    <t>arCOG05458</t>
  </si>
  <si>
    <t>Predicted membrane component of Type II/IV secretion system</t>
  </si>
  <si>
    <t>TTX_0899</t>
  </si>
  <si>
    <t>arCOG07435</t>
  </si>
  <si>
    <t>HAD superfamily phosphatase</t>
  </si>
  <si>
    <t>acid phosphatase related enzyme, HAD superfamily</t>
  </si>
  <si>
    <t>TTX_0900</t>
  </si>
  <si>
    <t>arCOG00491</t>
  </si>
  <si>
    <t>TTX_0901</t>
  </si>
  <si>
    <t>arCOG03016</t>
  </si>
  <si>
    <t>WcaG</t>
  </si>
  <si>
    <t>MG</t>
  </si>
  <si>
    <t>Nucleoside-diphosphate-sugar epimerase</t>
  </si>
  <si>
    <t>COG00451</t>
  </si>
  <si>
    <t>nucleoside-diphosphate-sugar epimerase/dehydratase</t>
  </si>
  <si>
    <t>TTX_0902</t>
  </si>
  <si>
    <t>arCOG00194/2</t>
  </si>
  <si>
    <t>ABC-type sulfate  transporter, ATP-binding protein</t>
  </si>
  <si>
    <t>TTX_0903</t>
  </si>
  <si>
    <t>ABC-type sulfate transport system, substrate-binding protein</t>
  </si>
  <si>
    <t>TTX_0904</t>
  </si>
  <si>
    <t>arCOG00761</t>
  </si>
  <si>
    <t>COG01720</t>
  </si>
  <si>
    <t>TTX_0905</t>
  </si>
  <si>
    <t>ABC-type sulfate transport system, permease protein (cysT)</t>
  </si>
  <si>
    <t>TTX_0906</t>
  </si>
  <si>
    <t>arCOG05521</t>
  </si>
  <si>
    <t>TTX_0907</t>
  </si>
  <si>
    <t>arCOG04147/2</t>
  </si>
  <si>
    <t>SodA</t>
  </si>
  <si>
    <t>Superoxide dismutase</t>
  </si>
  <si>
    <t>COG00605</t>
  </si>
  <si>
    <t>sodA superoxide dismutase  [Fe]</t>
  </si>
  <si>
    <t>TTX_0908</t>
  </si>
  <si>
    <t>TTX_0909</t>
  </si>
  <si>
    <t>arCOG05620</t>
  </si>
  <si>
    <t>TTX_0910</t>
  </si>
  <si>
    <t>phosphoenolpyruvate synthetase</t>
  </si>
  <si>
    <t>TTX_0911</t>
  </si>
  <si>
    <t>arCOG01183</t>
  </si>
  <si>
    <t>Kae1/QRI7</t>
  </si>
  <si>
    <t>Subunit of KEOPS complex, contains a domain with ASKHA fold and RIO-type kinase (AP-endonuclease activity)</t>
  </si>
  <si>
    <t>COG00533</t>
  </si>
  <si>
    <t>Subunit of KEOPS complex, contains a domain with ASKHA fold and RIO-type kinase</t>
  </si>
  <si>
    <t>TTX_0912</t>
  </si>
  <si>
    <t>arCOG04183</t>
  </si>
  <si>
    <t>RPS31</t>
  </si>
  <si>
    <t>Ribosomal protein S27AE</t>
  </si>
  <si>
    <t>COG01998</t>
  </si>
  <si>
    <t>30S ribosomal protein S27Ae</t>
  </si>
  <si>
    <t>TTX_0913</t>
  </si>
  <si>
    <t>arCOG04182</t>
  </si>
  <si>
    <t>RPS24A</t>
  </si>
  <si>
    <t>Ribosomal protein S24E</t>
  </si>
  <si>
    <t>COG02004</t>
  </si>
  <si>
    <t>30S ribosomal protein S24e</t>
  </si>
  <si>
    <t>TTX_0914</t>
  </si>
  <si>
    <t>arCOG05622</t>
  </si>
  <si>
    <t>COG03431</t>
  </si>
  <si>
    <t>TTX_0915</t>
  </si>
  <si>
    <t>arCOG01773</t>
  </si>
  <si>
    <t>Sam-dependent Methyltransferase</t>
  </si>
  <si>
    <t>TTX_0915a</t>
  </si>
  <si>
    <t>arCOG03736</t>
  </si>
  <si>
    <t xml:space="preserve">Predicted metal-dependent membrane protease </t>
  </si>
  <si>
    <t>COG01266</t>
  </si>
  <si>
    <t>TTX_0917</t>
  </si>
  <si>
    <t>arCOG02100</t>
  </si>
  <si>
    <t>TroR</t>
  </si>
  <si>
    <t>Mn-dependent transcriptional regulator (DtxR family)</t>
  </si>
  <si>
    <t>COG01321</t>
  </si>
  <si>
    <t>manganese-dependent transcriptional regulator</t>
  </si>
  <si>
    <t>TTX_0920</t>
  </si>
  <si>
    <t>arCOG04531</t>
  </si>
  <si>
    <t>MntH</t>
  </si>
  <si>
    <t>Mn2+ and Fe2+ transporter of the NRAMP family</t>
  </si>
  <si>
    <t>COG01914</t>
  </si>
  <si>
    <t>manganese transport protein MntH</t>
  </si>
  <si>
    <t>TTX_0921</t>
  </si>
  <si>
    <t>arCOG01337</t>
  </si>
  <si>
    <t>SucC</t>
  </si>
  <si>
    <t>Succinyl-CoA synthetase, beta subunit</t>
  </si>
  <si>
    <t>COG00045</t>
  </si>
  <si>
    <t>succinyl-CoA synthetase, beta chain</t>
  </si>
  <si>
    <t>TTX_0922</t>
  </si>
  <si>
    <t>arCOG01339</t>
  </si>
  <si>
    <t>SucD</t>
  </si>
  <si>
    <t>Succinyl-CoA synthetase, alpha subunit</t>
  </si>
  <si>
    <t>COG00074</t>
  </si>
  <si>
    <t>succinyl-CoA synthetase, alpha chain</t>
  </si>
  <si>
    <t>TTX_0922a</t>
  </si>
  <si>
    <t>arCOG07221</t>
  </si>
  <si>
    <t>TTX_0923</t>
  </si>
  <si>
    <t>arCOG00492</t>
  </si>
  <si>
    <t>ARO8</t>
  </si>
  <si>
    <t>KE</t>
  </si>
  <si>
    <t>Transcriptional regulators containing a DNA-binding HTH domain and an aminotransferase domain (MocR family)</t>
  </si>
  <si>
    <t>COG01167</t>
  </si>
  <si>
    <t>Transcriptional regulator, DNA-binding HTH domain and aminotransferase domain</t>
  </si>
  <si>
    <t>TTX_0924</t>
  </si>
  <si>
    <t>arCOG01431</t>
  </si>
  <si>
    <t>IlvA</t>
  </si>
  <si>
    <t>Threonine dehydratase</t>
  </si>
  <si>
    <t>COG01171</t>
  </si>
  <si>
    <t>threonine dehydratase</t>
  </si>
  <si>
    <t>TTX_0925</t>
  </si>
  <si>
    <t>arCOG01254</t>
  </si>
  <si>
    <t>Predicted metal-dependent hydrolase related to alanyl-tRNA synthetase HxxxH domain</t>
  </si>
  <si>
    <t>COG02872</t>
  </si>
  <si>
    <t>metal-dependent hydrolase related to alanyl-tRNA synthetase HxxxH domain</t>
  </si>
  <si>
    <t>TTX_0926</t>
  </si>
  <si>
    <t>oxidoreductase (deaminating)</t>
  </si>
  <si>
    <t>TTX_0927</t>
  </si>
  <si>
    <t>arCOG01868</t>
  </si>
  <si>
    <t>Fur</t>
  </si>
  <si>
    <t>Fe2+/Zn2+ uptake regulation protein, fur/PerR</t>
  </si>
  <si>
    <t>COG00735</t>
  </si>
  <si>
    <t>ferric uptake regulation protein</t>
  </si>
  <si>
    <t>TTX_0928</t>
  </si>
  <si>
    <t>arCOG04298</t>
  </si>
  <si>
    <t>COG01839</t>
  </si>
  <si>
    <t>TTX_0929</t>
  </si>
  <si>
    <t>arCOG00555</t>
  </si>
  <si>
    <t>Distinct helicase family with a unique C-terminal domain including a metal-binding cysteine cluster</t>
  </si>
  <si>
    <t>COG01205</t>
  </si>
  <si>
    <t>TTX_0930</t>
  </si>
  <si>
    <t>arCOG00808</t>
  </si>
  <si>
    <t>ValS</t>
  </si>
  <si>
    <t>Valyl-tRNA synthetase</t>
  </si>
  <si>
    <t>COG00525</t>
  </si>
  <si>
    <t>valyl-tRNA synthetase</t>
  </si>
  <si>
    <t>TTX_0931</t>
  </si>
  <si>
    <t>arCOG05586</t>
  </si>
  <si>
    <t>TTX_0932</t>
  </si>
  <si>
    <t>arCOG00042</t>
  </si>
  <si>
    <t>MesJ</t>
  </si>
  <si>
    <t>tRNA(Ile)-lysidine synthase MesJ</t>
  </si>
  <si>
    <t>COG00037</t>
  </si>
  <si>
    <t>TTX_0933</t>
  </si>
  <si>
    <t>arCOG04013</t>
  </si>
  <si>
    <t>TTX_0934</t>
  </si>
  <si>
    <t>arCOG01883</t>
  </si>
  <si>
    <t>THY1</t>
  </si>
  <si>
    <t>Alternative thymidylate synthase</t>
  </si>
  <si>
    <t>COG01351</t>
  </si>
  <si>
    <t>thymidylate synthase</t>
  </si>
  <si>
    <t>TTX_0935</t>
  </si>
  <si>
    <t>arCOG05542</t>
  </si>
  <si>
    <t>TTX_0936</t>
  </si>
  <si>
    <t>arCOG04209</t>
  </si>
  <si>
    <t>RPL15A</t>
  </si>
  <si>
    <t>Ribosomal protein L15E</t>
  </si>
  <si>
    <t>COG01632</t>
  </si>
  <si>
    <t>50S ribosomal protein L15e</t>
  </si>
  <si>
    <t>TTX_0937</t>
  </si>
  <si>
    <t>TTX_0938</t>
  </si>
  <si>
    <t>arCOG05541</t>
  </si>
  <si>
    <t>TTX_0939</t>
  </si>
  <si>
    <t>arCOG06061</t>
  </si>
  <si>
    <t>TTX_0940</t>
  </si>
  <si>
    <t xml:space="preserve"> ribosomal protein S6 modification protein</t>
  </si>
  <si>
    <t>TTX_0941</t>
  </si>
  <si>
    <t>arCOG05540</t>
  </si>
  <si>
    <t>TTX_0942</t>
  </si>
  <si>
    <t>arCOG04236</t>
  </si>
  <si>
    <t>sufC</t>
  </si>
  <si>
    <t>Cysteine desulfurase activator ATPase</t>
  </si>
  <si>
    <t>COG00396</t>
  </si>
  <si>
    <t>TTX_0943</t>
  </si>
  <si>
    <t>arCOG01715</t>
  </si>
  <si>
    <t>sufB</t>
  </si>
  <si>
    <t>Cysteine desulfurase activator SufB</t>
  </si>
  <si>
    <t>COG00719</t>
  </si>
  <si>
    <t>TTX_0944</t>
  </si>
  <si>
    <t>arCOG00915</t>
  </si>
  <si>
    <t>GabT</t>
  </si>
  <si>
    <t>4-aminobutyrate aminotransferase or related aminotransferase</t>
  </si>
  <si>
    <t>COG00160</t>
  </si>
  <si>
    <t>4-aminobutyrate aminotransferase</t>
  </si>
  <si>
    <t>TTX_0945</t>
  </si>
  <si>
    <t>TTX_0946</t>
  </si>
  <si>
    <t>arCOG05681</t>
  </si>
  <si>
    <t>TTX_0947</t>
  </si>
  <si>
    <t>arCOG05682</t>
  </si>
  <si>
    <t>TTX_0948</t>
  </si>
  <si>
    <t>TTX_0949</t>
  </si>
  <si>
    <t>arCOG00541</t>
  </si>
  <si>
    <t>YSH1</t>
  </si>
  <si>
    <t>Predicted exonuclease of the beta-lactamase fold involved in RNA processing</t>
  </si>
  <si>
    <t>COG01236</t>
  </si>
  <si>
    <t>mRNA 3-end processing factor (epf1)</t>
  </si>
  <si>
    <t>TTX_0951</t>
  </si>
  <si>
    <t>arCOG04094</t>
  </si>
  <si>
    <t>RplX</t>
  </si>
  <si>
    <t>Ribosomal protein L24</t>
  </si>
  <si>
    <t>COG00198</t>
  </si>
  <si>
    <t>50S ribosomal protein L24</t>
  </si>
  <si>
    <t>TTX_0952</t>
  </si>
  <si>
    <t>arCOG01761</t>
  </si>
  <si>
    <t>NusA</t>
  </si>
  <si>
    <t>Transcription elongation factor</t>
  </si>
  <si>
    <t>COG00195</t>
  </si>
  <si>
    <t>transcription elongation factor NusA</t>
  </si>
  <si>
    <t>TTX_0953</t>
  </si>
  <si>
    <t>arCOG00406</t>
  </si>
  <si>
    <t>aspartyl-tRNA synthetase (aspS)</t>
  </si>
  <si>
    <t>TTX_0954</t>
  </si>
  <si>
    <t>universal stress protein</t>
  </si>
  <si>
    <t>TTX_0956</t>
  </si>
  <si>
    <t>arCOG05603</t>
  </si>
  <si>
    <t>TTX_0957</t>
  </si>
  <si>
    <t>arCOG01075</t>
  </si>
  <si>
    <t>COG01051</t>
  </si>
  <si>
    <t>TTX_0958</t>
  </si>
  <si>
    <t>arCOG00976</t>
  </si>
  <si>
    <t>Pcm</t>
  </si>
  <si>
    <t>Protein-L-isoaspartate carboxylmethyltransferase</t>
  </si>
  <si>
    <t>COG02518</t>
  </si>
  <si>
    <t>Protein-L-isoaspartate O-methyltransferase 1</t>
  </si>
  <si>
    <t>TTX_0960</t>
  </si>
  <si>
    <t>TTX_0961</t>
  </si>
  <si>
    <t>TTX_0962</t>
  </si>
  <si>
    <t>arCOG05608</t>
  </si>
  <si>
    <t>flhG</t>
  </si>
  <si>
    <t>N</t>
  </si>
  <si>
    <t>Antiactivator of flagellar biosynthesis FleN, an ATPase</t>
  </si>
  <si>
    <t>Predicted Type II/IV secretion system regulatory ATPase, FlhG family</t>
  </si>
  <si>
    <t>TTX_0963</t>
  </si>
  <si>
    <t>arCOG05609</t>
  </si>
  <si>
    <t>TTX_0964</t>
  </si>
  <si>
    <t>arCOG05610</t>
  </si>
  <si>
    <t>TTX_0965</t>
  </si>
  <si>
    <t>arCOG05611</t>
  </si>
  <si>
    <t>TTX_0966</t>
  </si>
  <si>
    <t>arCOG05617</t>
  </si>
  <si>
    <t>TTX_0967</t>
  </si>
  <si>
    <t>arCOG05612</t>
  </si>
  <si>
    <t>Pilin-like component of Type II/IV secretion system, PilA family</t>
  </si>
  <si>
    <t>TTX_0968</t>
  </si>
  <si>
    <t>arCOG05618</t>
  </si>
  <si>
    <t>TTX_0969</t>
  </si>
  <si>
    <t>arCOG05619</t>
  </si>
  <si>
    <t>TTX_0970</t>
  </si>
  <si>
    <t>arCOG05614</t>
  </si>
  <si>
    <t>TTX_0971</t>
  </si>
  <si>
    <t>arCOG07478/1</t>
  </si>
  <si>
    <t>TTX_0972</t>
  </si>
  <si>
    <t>arCOG05615</t>
  </si>
  <si>
    <t>TTX_0973</t>
  </si>
  <si>
    <t>arCOG05616</t>
  </si>
  <si>
    <t>TTX_0974</t>
  </si>
  <si>
    <t>arCOG04128</t>
  </si>
  <si>
    <t>Upp</t>
  </si>
  <si>
    <t>Uracil phosphoribosyltransferase</t>
  </si>
  <si>
    <t>COG00035</t>
  </si>
  <si>
    <t>uracil phosphoribosyltransferase</t>
  </si>
  <si>
    <t>TTX_0975</t>
  </si>
  <si>
    <t>arCOG00614</t>
  </si>
  <si>
    <t>SpoIVFB</t>
  </si>
  <si>
    <t>Zn-dependent protease</t>
  </si>
  <si>
    <t>COG01994</t>
  </si>
  <si>
    <t>peptidase family M50B protein</t>
  </si>
  <si>
    <t>TTX_0976</t>
  </si>
  <si>
    <t>arCOG02969</t>
  </si>
  <si>
    <t>PepN</t>
  </si>
  <si>
    <t>Aminopeptidase N</t>
  </si>
  <si>
    <t>COG00308</t>
  </si>
  <si>
    <t>aminopeptidase</t>
  </si>
  <si>
    <t>TTX_0977</t>
  </si>
  <si>
    <t>arCOG04325</t>
  </si>
  <si>
    <t>PhoH</t>
  </si>
  <si>
    <t>Phosphate starvation-inducible protein PhoH, predicted ATPase</t>
  </si>
  <si>
    <t>COG01702</t>
  </si>
  <si>
    <t>phoH-related protein</t>
  </si>
  <si>
    <t>TTX_0978</t>
  </si>
  <si>
    <t>arCOG01674</t>
  </si>
  <si>
    <t>AcyP</t>
  </si>
  <si>
    <t>Acylphosphatase</t>
  </si>
  <si>
    <t>COG01254</t>
  </si>
  <si>
    <t>acylphosphatase</t>
  </si>
  <si>
    <t>TTX_0979</t>
  </si>
  <si>
    <t>arCOG02299</t>
  </si>
  <si>
    <t>Peptidase A24A, prepilin type IV</t>
  </si>
  <si>
    <t>COG04960</t>
  </si>
  <si>
    <t>Type IV leader peptidase family membrane-associated protein</t>
  </si>
  <si>
    <t>TTX_0980</t>
  </si>
  <si>
    <t>arCOG00052</t>
  </si>
  <si>
    <t>Pgi</t>
  </si>
  <si>
    <t>Glucose-6-phosphate isomerase</t>
  </si>
  <si>
    <t>COG00166</t>
  </si>
  <si>
    <t>glucose-6-phosphate isomerase</t>
  </si>
  <si>
    <t>TTX_0981</t>
  </si>
  <si>
    <t>arCOG00876</t>
  </si>
  <si>
    <t>SSL2</t>
  </si>
  <si>
    <t>DNA or RNA helicase of superfamily II</t>
  </si>
  <si>
    <t>XPB/Rad25-related helicase</t>
  </si>
  <si>
    <t>TTX_0982</t>
  </si>
  <si>
    <t>TTX_0984</t>
  </si>
  <si>
    <t>TTX_0985</t>
  </si>
  <si>
    <t>arCOG00291</t>
  </si>
  <si>
    <t>ferredoxin</t>
  </si>
  <si>
    <t>TTX_0986</t>
  </si>
  <si>
    <t>arCOG04248</t>
  </si>
  <si>
    <t>SIR2</t>
  </si>
  <si>
    <t>NAD-dependent protein deacetylase, SIR2 family</t>
  </si>
  <si>
    <t>COG00846</t>
  </si>
  <si>
    <t>NAD-dependent deacetylase</t>
  </si>
  <si>
    <t>TTX_0987</t>
  </si>
  <si>
    <t>TTX_0988</t>
  </si>
  <si>
    <t>arCOG03705</t>
  </si>
  <si>
    <t>Predicted metal-dependent hydrolase</t>
  </si>
  <si>
    <t>COG01547</t>
  </si>
  <si>
    <t>Metal-dependent hydrolase</t>
  </si>
  <si>
    <t>TTX_0989</t>
  </si>
  <si>
    <t>arCOG05646</t>
  </si>
  <si>
    <t>TTX_0990</t>
  </si>
  <si>
    <t>arCOG05647</t>
  </si>
  <si>
    <t>TTX_0993</t>
  </si>
  <si>
    <t>arCOG05649</t>
  </si>
  <si>
    <t>TTX_0994</t>
  </si>
  <si>
    <t>arCOG00073</t>
  </si>
  <si>
    <t>CysH</t>
  </si>
  <si>
    <t>PAPS reductase related enzyme  fused to RNA-binding PUA domain and ferredoxin domain</t>
  </si>
  <si>
    <t>COG00175,COG01144,COG05270</t>
  </si>
  <si>
    <t>phosphoadenosine phosphosulfate reductase containing ferredoxin and PUA-domain</t>
  </si>
  <si>
    <t>TTX_0995</t>
  </si>
  <si>
    <t>arCOG00663</t>
  </si>
  <si>
    <t>MJ</t>
  </si>
  <si>
    <t>Nucleoside-diphosphate-sugar pyrophosphorylase involved in lipopolysaccharide biosynthesis/translation initiation factor 2B, gamma/epsilon subunit</t>
  </si>
  <si>
    <t>sugar-phosphate nucleotidyl transferase</t>
  </si>
  <si>
    <t>TTX_0996</t>
  </si>
  <si>
    <t>arCOG04302/2</t>
  </si>
  <si>
    <t>GlnS</t>
  </si>
  <si>
    <t>Glutamyl- or glutaminyl-tRNA synthetase</t>
  </si>
  <si>
    <t>COG00008</t>
  </si>
  <si>
    <t>Glutamyl- and glutaminyl-tRNA synthetases</t>
  </si>
  <si>
    <t>TTX_0997</t>
  </si>
  <si>
    <t>arCOG01395/1;arCOG04302/3</t>
  </si>
  <si>
    <t>Lipid-A-disaccharide synthase related glycosyltransferase</t>
  </si>
  <si>
    <t>Glutamyl- and glutaminyl-tRNA synthetase core domain fused to UDP-N-acetylglucosamine 2-epimerase related domain</t>
  </si>
  <si>
    <t>TTX_0998</t>
  </si>
  <si>
    <t>arCOG05650</t>
  </si>
  <si>
    <t>TTX_0999</t>
  </si>
  <si>
    <t>arCOG01038</t>
  </si>
  <si>
    <t>Predicted nucleotide kinase (CMP/AMP kinase related)</t>
  </si>
  <si>
    <t>COG01936</t>
  </si>
  <si>
    <t>CMP/ AMP kinase related enzyme</t>
  </si>
  <si>
    <t>TTX_1000</t>
  </si>
  <si>
    <t>arCOG00407</t>
  </si>
  <si>
    <t>TTX_1001</t>
  </si>
  <si>
    <t>arCOG03770</t>
  </si>
  <si>
    <t>TTX_1002</t>
  </si>
  <si>
    <t>TTX_1003</t>
  </si>
  <si>
    <t>arCOG01952</t>
  </si>
  <si>
    <t>SUA5</t>
  </si>
  <si>
    <t>Putative translation factor (SUA5)</t>
  </si>
  <si>
    <t>COG00009</t>
  </si>
  <si>
    <t>translation factor</t>
  </si>
  <si>
    <t>TTX_1004</t>
  </si>
  <si>
    <t>arCOG01791</t>
  </si>
  <si>
    <t>TTX_1005</t>
  </si>
  <si>
    <t>arCOG00067</t>
  </si>
  <si>
    <t>PrsA</t>
  </si>
  <si>
    <t>FE</t>
  </si>
  <si>
    <t>Phosphoribosylpyrophosphate synthetase</t>
  </si>
  <si>
    <t>COG00462</t>
  </si>
  <si>
    <t>ribose-phosphate pyrophosphokinase</t>
  </si>
  <si>
    <t>TTX_1005a</t>
  </si>
  <si>
    <t>arCOG00324</t>
  </si>
  <si>
    <t xml:space="preserve">Deacetylase, including yeast histone deacetylase and acetoin utilization protein </t>
  </si>
  <si>
    <t>COG00123</t>
  </si>
  <si>
    <t xml:space="preserve">Histone deacetylase family enzyme </t>
  </si>
  <si>
    <t>TTX_1007</t>
  </si>
  <si>
    <t>arCOG05651</t>
  </si>
  <si>
    <t>TTX_1008</t>
  </si>
  <si>
    <t>amidase related protein</t>
  </si>
  <si>
    <t>TTX_1009</t>
  </si>
  <si>
    <t>arCOG04202</t>
  </si>
  <si>
    <t>Archaeal GTP cyclohydrolase III</t>
  </si>
  <si>
    <t>COG02429</t>
  </si>
  <si>
    <t>GTP cyclohydrolase III</t>
  </si>
  <si>
    <t>TTX_1010</t>
  </si>
  <si>
    <t>arCOG01484</t>
  </si>
  <si>
    <t>RibD</t>
  </si>
  <si>
    <t>Pyrimidine reductase, riboflavin biosynthesis</t>
  </si>
  <si>
    <t>COG01985</t>
  </si>
  <si>
    <t>ribD 5-amino-6-(5-phosphoribosylamino)uracil reductase</t>
  </si>
  <si>
    <t>TTX_1011</t>
  </si>
  <si>
    <t>arCOG01320</t>
  </si>
  <si>
    <t>RibB</t>
  </si>
  <si>
    <t>3,4-dihydroxy-2-butanone 4-phosphate synthase</t>
  </si>
  <si>
    <t>COG00108</t>
  </si>
  <si>
    <t>GTP cyclohydrolase II</t>
  </si>
  <si>
    <t>TTX_1012</t>
  </si>
  <si>
    <t>TTX_1013</t>
  </si>
  <si>
    <t>arCOG01755</t>
  </si>
  <si>
    <t>LdhA</t>
  </si>
  <si>
    <t>CHR</t>
  </si>
  <si>
    <t>Lactate dehydrogenase or related 2-hydroxyacid dehydrogenase</t>
  </si>
  <si>
    <t>COG01052</t>
  </si>
  <si>
    <t>Lactate dehydrogenase related enzyme</t>
  </si>
  <si>
    <t>TTX_1014</t>
  </si>
  <si>
    <t>TTX_1015</t>
  </si>
  <si>
    <t>arCOG06011</t>
  </si>
  <si>
    <t>COG12543</t>
  </si>
  <si>
    <t>TTX_1016</t>
  </si>
  <si>
    <t>arCOG01080</t>
  </si>
  <si>
    <t>mutT/nudix-family protein</t>
  </si>
  <si>
    <t>TTX_1017</t>
  </si>
  <si>
    <t>TTX_1018</t>
  </si>
  <si>
    <t>acyl-CoA transferases/carnitine dehydratase</t>
  </si>
  <si>
    <t>TTX_1019</t>
  </si>
  <si>
    <t>arCOG01997</t>
  </si>
  <si>
    <t>MarC</t>
  </si>
  <si>
    <t>Multiple antibiotic transporter</t>
  </si>
  <si>
    <t>COG02095</t>
  </si>
  <si>
    <t>Multiple antibiotic transporter, MarC family</t>
  </si>
  <si>
    <t>TTX_1020</t>
  </si>
  <si>
    <t>arCOG05513</t>
  </si>
  <si>
    <t>TTX_1021</t>
  </si>
  <si>
    <t>arCOG01876</t>
  </si>
  <si>
    <t>MetE</t>
  </si>
  <si>
    <t>Methionine synthase II (cobalamin-independent)</t>
  </si>
  <si>
    <t>COG00620</t>
  </si>
  <si>
    <t>TTX_1022</t>
  </si>
  <si>
    <t>arCOG01283</t>
  </si>
  <si>
    <t>Zn-ribbon nucleic-acid-binding protein</t>
  </si>
  <si>
    <t>TTX_1023</t>
  </si>
  <si>
    <t>acetyl-CoA acyltransferase</t>
  </si>
  <si>
    <t>TTX_1024</t>
  </si>
  <si>
    <t xml:space="preserve">acyl-CoA dehydrogenase </t>
  </si>
  <si>
    <t>TTX_1025</t>
  </si>
  <si>
    <t>arCOG00856</t>
  </si>
  <si>
    <t>CaiC</t>
  </si>
  <si>
    <t>IQ</t>
  </si>
  <si>
    <t>Acyl-CoA synthetase (AMP-forming)/AMP-acid ligase II</t>
  </si>
  <si>
    <t>COG00318</t>
  </si>
  <si>
    <t xml:space="preserve">long-chain-fatty-acid--CoA ligase </t>
  </si>
  <si>
    <t>TTX_1026</t>
  </si>
  <si>
    <t xml:space="preserve">medium-chain acyl-CoA ligase </t>
  </si>
  <si>
    <t>TTX_1027</t>
  </si>
  <si>
    <t>arCOG01518</t>
  </si>
  <si>
    <t>FrvX</t>
  </si>
  <si>
    <t>Cellulase M or related protein</t>
  </si>
  <si>
    <t>COG01363</t>
  </si>
  <si>
    <t>Cellulase M related protein</t>
  </si>
  <si>
    <t>TTX_1028</t>
  </si>
  <si>
    <t>arCOG00249</t>
  </si>
  <si>
    <t>FadB</t>
  </si>
  <si>
    <t>3-hydroxyacyl-CoA dehydrogenase</t>
  </si>
  <si>
    <t>COG01250</t>
  </si>
  <si>
    <t>3-hydroxyacyl-CoA dehydrogenase / enoyl-CoA hydratase</t>
  </si>
  <si>
    <t>TTX_1029</t>
  </si>
  <si>
    <t xml:space="preserve">acetyl-CoA C-acetyltransferase </t>
  </si>
  <si>
    <t>TTX_1030</t>
  </si>
  <si>
    <t>arCOG01640</t>
  </si>
  <si>
    <t>GCD7</t>
  </si>
  <si>
    <t>Translation initiation factor 2, beta subunit (eIF-2beta)/eIF-5 N-terminal domain</t>
  </si>
  <si>
    <t>COG01601</t>
  </si>
  <si>
    <t>translation initiation factor eIF-2 beta subunit</t>
  </si>
  <si>
    <t>TTX_1031</t>
  </si>
  <si>
    <t>arCOG07004</t>
  </si>
  <si>
    <t>Predicted redox protein, SirA family</t>
  </si>
  <si>
    <t>TTX_1032</t>
  </si>
  <si>
    <t>arCOG02067</t>
  </si>
  <si>
    <t>peroxiredoxins</t>
  </si>
  <si>
    <t>TTX_1033</t>
  </si>
  <si>
    <t>arCOG04246</t>
  </si>
  <si>
    <t>RtcB</t>
  </si>
  <si>
    <t>RtcB family protein, predicted to be implicated in RNA processing</t>
  </si>
  <si>
    <t>COG01690</t>
  </si>
  <si>
    <t>RtcB-family protein, predicted to be implicated in RNA processing</t>
  </si>
  <si>
    <t>TTX_1034</t>
  </si>
  <si>
    <t>arCOG02266</t>
  </si>
  <si>
    <t>CorA</t>
  </si>
  <si>
    <t>Mg2+ and Co2+ transporter</t>
  </si>
  <si>
    <t>COG00598</t>
  </si>
  <si>
    <t>magnesium and cobalt transport protein corA</t>
  </si>
  <si>
    <t>TTX_1035</t>
  </si>
  <si>
    <t>arCOG04181</t>
  </si>
  <si>
    <t>COG04046</t>
  </si>
  <si>
    <t>TTX_1036</t>
  </si>
  <si>
    <t>arCOG05503</t>
  </si>
  <si>
    <t>TTX_1037</t>
  </si>
  <si>
    <t>arCOG05504</t>
  </si>
  <si>
    <t>TTX_1038</t>
  </si>
  <si>
    <t>arCOG00380</t>
  </si>
  <si>
    <t xml:space="preserve">S </t>
  </si>
  <si>
    <t>TTX_1039</t>
  </si>
  <si>
    <t>arCOG05505</t>
  </si>
  <si>
    <t>TTX_1040</t>
  </si>
  <si>
    <t>arCOG01848</t>
  </si>
  <si>
    <t>WbbJ</t>
  </si>
  <si>
    <t>Acetyltransferase (isoleucine patch superfamily)</t>
  </si>
  <si>
    <t>COG00110</t>
  </si>
  <si>
    <t>acetyltransferase</t>
  </si>
  <si>
    <t>TTX_1041</t>
  </si>
  <si>
    <t>cdc48 cell division cycle protein, AAA family</t>
  </si>
  <si>
    <t>TTX_1042</t>
  </si>
  <si>
    <t>arCOG01833</t>
  </si>
  <si>
    <t>IbpA</t>
  </si>
  <si>
    <t>Molecular chaperone (HSP20 family)</t>
  </si>
  <si>
    <t>COG00071</t>
  </si>
  <si>
    <t>hsp20 small heat shock protein</t>
  </si>
  <si>
    <t>TTX_1043</t>
  </si>
  <si>
    <t>arCOG01519</t>
  </si>
  <si>
    <t>cellulase M related protein (aminopeptidase family M42)</t>
  </si>
  <si>
    <t>TTX_1044</t>
  </si>
  <si>
    <t>arCOG01324</t>
  </si>
  <si>
    <t>Udp</t>
  </si>
  <si>
    <t>Uridine phosphorylase</t>
  </si>
  <si>
    <t>COG02820</t>
  </si>
  <si>
    <t>TTX_1045</t>
  </si>
  <si>
    <t>arCOG07747</t>
  </si>
  <si>
    <t>TTX_1046</t>
  </si>
  <si>
    <t>arCOG01615</t>
  </si>
  <si>
    <t>COG02431</t>
  </si>
  <si>
    <t>TTX_1047</t>
  </si>
  <si>
    <t>arCOG01703</t>
  </si>
  <si>
    <t>UbiX</t>
  </si>
  <si>
    <t>3-polyprenyl-4-hydroxybenzoate decarboxylase</t>
  </si>
  <si>
    <t>COG00163</t>
  </si>
  <si>
    <t>phenylacrylic acid decarboxylase</t>
  </si>
  <si>
    <t>TTX_1048</t>
  </si>
  <si>
    <t>CopG/MetJ family transcriptional regulator</t>
  </si>
  <si>
    <t>TTX_1049</t>
  </si>
  <si>
    <t>arCOG00068</t>
  </si>
  <si>
    <t>GutQ</t>
  </si>
  <si>
    <t>Predicted sugar phosphate isomerase involved in capsule formation</t>
  </si>
  <si>
    <t>COG00794</t>
  </si>
  <si>
    <t>3-hexulose-6-phosphate isomerase</t>
  </si>
  <si>
    <t>TTX_1050</t>
  </si>
  <si>
    <t>arCOG00279</t>
  </si>
  <si>
    <t>SpeD</t>
  </si>
  <si>
    <t>S-adenosylmethionine decarboxylase/arginine decarboxylase</t>
  </si>
  <si>
    <t>COG01586</t>
  </si>
  <si>
    <t>S-adenosylmethionine decarboxylase</t>
  </si>
  <si>
    <t>TTX_1051</t>
  </si>
  <si>
    <t>arCOG05508</t>
  </si>
  <si>
    <t>TTX_1052</t>
  </si>
  <si>
    <t>arCOG05481</t>
  </si>
  <si>
    <t>TTX_1053</t>
  </si>
  <si>
    <t>arCOG05482</t>
  </si>
  <si>
    <t>TTX_1054</t>
  </si>
  <si>
    <t>TTX_1056</t>
  </si>
  <si>
    <t>TTX_1057</t>
  </si>
  <si>
    <t>arCOG03119</t>
  </si>
  <si>
    <t>DedA family membrane protein</t>
  </si>
  <si>
    <t>TTX_1058</t>
  </si>
  <si>
    <t>arCOG00809</t>
  </si>
  <si>
    <t>LeuS</t>
  </si>
  <si>
    <t>Leucyl-tRNA synthetase</t>
  </si>
  <si>
    <t>COG00495</t>
  </si>
  <si>
    <t>leucyl-tRNA synthetase</t>
  </si>
  <si>
    <t>TTX_1059</t>
  </si>
  <si>
    <t>arCOG01919</t>
  </si>
  <si>
    <t>TatC</t>
  </si>
  <si>
    <t>Sec-independent protein secretion pathway component TatC</t>
  </si>
  <si>
    <t>COG00805</t>
  </si>
  <si>
    <t>sec-independent protein translocase</t>
  </si>
  <si>
    <t>TTX_1060</t>
  </si>
  <si>
    <t>TTX_1061</t>
  </si>
  <si>
    <t>arCOG01467</t>
  </si>
  <si>
    <t>TTX_1062</t>
  </si>
  <si>
    <t>TTX_1064</t>
  </si>
  <si>
    <t>arCOG01474</t>
  </si>
  <si>
    <t>MMT1</t>
  </si>
  <si>
    <t>Predicted Co/Zn/Cd cation transporter</t>
  </si>
  <si>
    <t>COG00053</t>
  </si>
  <si>
    <t>cation efflux system protein</t>
  </si>
  <si>
    <t xml:space="preserve">TTX_1065 </t>
  </si>
  <si>
    <t>arCOG00325</t>
  </si>
  <si>
    <t>TTX_1066</t>
  </si>
  <si>
    <t>TTX_1067</t>
  </si>
  <si>
    <t>TTX_1068</t>
  </si>
  <si>
    <t>TTX_1069</t>
  </si>
  <si>
    <t>arCOG00048</t>
  </si>
  <si>
    <t>Predicted N6-adenine-specific DNA methylase</t>
  </si>
  <si>
    <t>COG00116</t>
  </si>
  <si>
    <t>TTX_1070</t>
  </si>
  <si>
    <t>arCOG04354</t>
  </si>
  <si>
    <t>COG01906</t>
  </si>
  <si>
    <t>TTX_1071</t>
  </si>
  <si>
    <t>arCOG04116</t>
  </si>
  <si>
    <t>ATPase (PilT family)</t>
  </si>
  <si>
    <t>COG01855</t>
  </si>
  <si>
    <t>ATPase, PilT family</t>
  </si>
  <si>
    <t>TTX_1072</t>
  </si>
  <si>
    <t>TTX_1073</t>
  </si>
  <si>
    <t>TTX_1074</t>
  </si>
  <si>
    <t>arCOG01775</t>
  </si>
  <si>
    <t>TTX_1074a</t>
  </si>
  <si>
    <t xml:space="preserve">Acylphosphatase </t>
  </si>
  <si>
    <t>TTX_1075</t>
  </si>
  <si>
    <t>ABC transporter ATP-binding protein</t>
  </si>
  <si>
    <t>TTX_1076</t>
  </si>
  <si>
    <t>DSBA oxidoreductase</t>
  </si>
  <si>
    <t>TTX_1077</t>
  </si>
  <si>
    <t>TTX_1078</t>
  </si>
  <si>
    <t>TTX_1079</t>
  </si>
  <si>
    <t>dehydrogenase</t>
  </si>
  <si>
    <t>TTX_1080</t>
  </si>
  <si>
    <t>arCOG04263</t>
  </si>
  <si>
    <t>Predicted archaeal kinase (sugar kinase superfamily)</t>
  </si>
  <si>
    <t>COG01829</t>
  </si>
  <si>
    <t>sugar kinase superfamily enzyme</t>
  </si>
  <si>
    <t>TTX_1081</t>
  </si>
  <si>
    <t>arCOG04262</t>
  </si>
  <si>
    <t>COG01701</t>
  </si>
  <si>
    <t>TTX_1082</t>
  </si>
  <si>
    <t>arCOG04139</t>
  </si>
  <si>
    <t>ApbA</t>
  </si>
  <si>
    <t>Ketopantoate reductase</t>
  </si>
  <si>
    <t>COG01893</t>
  </si>
  <si>
    <t>2-dehydropantoate 2-reductase</t>
  </si>
  <si>
    <t>TTX_1083</t>
  </si>
  <si>
    <t>arCOG06023</t>
  </si>
  <si>
    <t>HoxN</t>
  </si>
  <si>
    <t>High-affinity nickel permease</t>
  </si>
  <si>
    <t>COG03376</t>
  </si>
  <si>
    <t>High-affinity nickel-transport protein (nixA)</t>
  </si>
  <si>
    <t>TTX_1084</t>
  </si>
  <si>
    <t>arCOG06062</t>
  </si>
  <si>
    <t>TTX_1086</t>
  </si>
  <si>
    <t>arCOG00651</t>
  </si>
  <si>
    <t>CbiG</t>
  </si>
  <si>
    <t>Cobalamin biosynthesis protein CbiG</t>
  </si>
  <si>
    <t>COG02073</t>
  </si>
  <si>
    <t>cobalamin biosynthesis protein G</t>
  </si>
  <si>
    <t>TTX_1087</t>
  </si>
  <si>
    <t>arCOG00650</t>
  </si>
  <si>
    <t>CobL</t>
  </si>
  <si>
    <t>Precorrin-6B methylase 1</t>
  </si>
  <si>
    <t>COG02241</t>
  </si>
  <si>
    <t>cobalamin biosynthesis precorrin-6Y methylase (cbiE)</t>
  </si>
  <si>
    <t>TTX_1088</t>
  </si>
  <si>
    <t>arCOG00584</t>
  </si>
  <si>
    <t>PanB</t>
  </si>
  <si>
    <t>Ketopantoate hydroxymethyltransferase</t>
  </si>
  <si>
    <t>COG00413</t>
  </si>
  <si>
    <t>3-methyl-2-oxobutanoate hydroxymethyltransferase</t>
  </si>
  <si>
    <t>TTX_1089</t>
  </si>
  <si>
    <t>arCOG02247</t>
  </si>
  <si>
    <t>CobH</t>
  </si>
  <si>
    <t>Precorrin isomerase</t>
  </si>
  <si>
    <t>COG02138,COG02082</t>
  </si>
  <si>
    <t>precorrin-8X methylmutase fused to uncharacterized domain</t>
  </si>
  <si>
    <t>TTX_1090</t>
  </si>
  <si>
    <t>arCOG00647</t>
  </si>
  <si>
    <t>CobJ</t>
  </si>
  <si>
    <t>Precorrin-3B methylase</t>
  </si>
  <si>
    <t>COG01010</t>
  </si>
  <si>
    <t>cobalamin biosynthesis precorrin-3 methylase (cbiF)</t>
  </si>
  <si>
    <t>TTX_1091</t>
  </si>
  <si>
    <t>arCOG04383</t>
  </si>
  <si>
    <t>CbiD</t>
  </si>
  <si>
    <t>Cobalamin biosynthesis protein CbiD</t>
  </si>
  <si>
    <t>COG01903</t>
  </si>
  <si>
    <t>cobalamin biosynthesis protein D</t>
  </si>
  <si>
    <t>TTX_1092</t>
  </si>
  <si>
    <t>arCOG00977</t>
  </si>
  <si>
    <t>Precorrin-6B methylase 2</t>
  </si>
  <si>
    <t>COG02242</t>
  </si>
  <si>
    <t>cobalamin biosynthesis precorrin-8W decarboxylase (cbiT)</t>
  </si>
  <si>
    <t>TTX_1093</t>
  </si>
  <si>
    <t>arCOG00648</t>
  </si>
  <si>
    <t>CobF</t>
  </si>
  <si>
    <t>Precorrin-2 methylase</t>
  </si>
  <si>
    <t>COG02243</t>
  </si>
  <si>
    <t>cobalamin biosynthesis precorrin-3 methylase</t>
  </si>
  <si>
    <t>TTX_1094</t>
  </si>
  <si>
    <t>arCOG00645</t>
  </si>
  <si>
    <t>CobM</t>
  </si>
  <si>
    <t>Precorrin-4 methylase</t>
  </si>
  <si>
    <t>COG02875</t>
  </si>
  <si>
    <t>precorrin-4 C11-methyltransferase (cbiF)</t>
  </si>
  <si>
    <t>TTX_1095</t>
  </si>
  <si>
    <t>arCOG01352</t>
  </si>
  <si>
    <t>GdhA</t>
  </si>
  <si>
    <t>Glutamate dehydrogenase/leucine dehydrogenase</t>
  </si>
  <si>
    <t>COG00334</t>
  </si>
  <si>
    <t>glutamate dehydrogenase</t>
  </si>
  <si>
    <t>TTX_1096</t>
  </si>
  <si>
    <t>transposase DNA-binding domain</t>
  </si>
  <si>
    <t>TTX_1097</t>
  </si>
  <si>
    <t>arCOG01205</t>
  </si>
  <si>
    <t>COG01708</t>
  </si>
  <si>
    <t>Minimal nucleotidyltransferase family protein</t>
  </si>
  <si>
    <t>TTX_1098</t>
  </si>
  <si>
    <t>arCOG02860</t>
  </si>
  <si>
    <t>CynT</t>
  </si>
  <si>
    <t>Carbonic anhydrase</t>
  </si>
  <si>
    <t>COG00288</t>
  </si>
  <si>
    <t>Carbonic anhydrase //soluble cytochrome b [Acidianus ambivalens] Arnulf???</t>
  </si>
  <si>
    <t>TTX_1099</t>
  </si>
  <si>
    <t>TTX_1100</t>
  </si>
  <si>
    <t>acetyl-coenzyme A synthetase</t>
  </si>
  <si>
    <t>TTX_1101</t>
  </si>
  <si>
    <t>arCOG01252</t>
  </si>
  <si>
    <t>PutA</t>
  </si>
  <si>
    <t>CH</t>
  </si>
  <si>
    <t>Lactaldehyde dehydrogenase, NAD-dependent aldehyde dehydrogenase</t>
  </si>
  <si>
    <t>COG01012</t>
  </si>
  <si>
    <t xml:space="preserve">Succinyl-CoA reductase </t>
  </si>
  <si>
    <t>TTX_1102</t>
  </si>
  <si>
    <t>arCOG02143</t>
  </si>
  <si>
    <t>Aromatic ring hydroxylase</t>
  </si>
  <si>
    <t>COG02368</t>
  </si>
  <si>
    <t>4-hydroxybutyryl-CoA dehydratase</t>
  </si>
  <si>
    <t>TTX_1103</t>
  </si>
  <si>
    <t>TTX_1104</t>
  </si>
  <si>
    <t>fumarate reductase (succinate dehydrogenase/fumarate reductase), flavoprotein subunit</t>
  </si>
  <si>
    <t>TTX_1105</t>
  </si>
  <si>
    <t>fumarate reductase (succinate dehydrogenase/fumarate reductase), iron-sulfur protein</t>
  </si>
  <si>
    <t>TTX_1106</t>
  </si>
  <si>
    <t>arCOG01456</t>
  </si>
  <si>
    <t>AdhC</t>
  </si>
  <si>
    <t>COG01062</t>
  </si>
  <si>
    <t xml:space="preserve">Succinic semialdehyde reductase </t>
  </si>
  <si>
    <t>TTX_1107</t>
  </si>
  <si>
    <t>arCOG04435</t>
  </si>
  <si>
    <t>GC</t>
  </si>
  <si>
    <t>Phosphoenolpyruvate carboxylase</t>
  </si>
  <si>
    <t>COG01892</t>
  </si>
  <si>
    <t>phosphoenolpyruvate carboxylase 1</t>
  </si>
  <si>
    <t>TTX_1108</t>
  </si>
  <si>
    <t>TTX_1109</t>
  </si>
  <si>
    <t>TTX_1111</t>
  </si>
  <si>
    <t>acetyl-CoA C-acyltransferase (acaB)</t>
  </si>
  <si>
    <t>TTX_1112</t>
  </si>
  <si>
    <t>arCOG01286</t>
  </si>
  <si>
    <t>TTX_1113</t>
  </si>
  <si>
    <t>arCOG04310</t>
  </si>
  <si>
    <t>TTX_1114</t>
  </si>
  <si>
    <t>TTX_1115</t>
  </si>
  <si>
    <t>arCOG03717/1</t>
  </si>
  <si>
    <t>TTX_1117</t>
  </si>
  <si>
    <t>arCOG04201</t>
  </si>
  <si>
    <t>acetyl-CoA synthetase 2</t>
  </si>
  <si>
    <t>TTX_1118</t>
  </si>
  <si>
    <t>arCOG01137</t>
  </si>
  <si>
    <t>FcbC</t>
  </si>
  <si>
    <t>Thioesterase superfamily enzyme</t>
  </si>
  <si>
    <t>COG00824</t>
  </si>
  <si>
    <t>TTX_1119</t>
  </si>
  <si>
    <t>acyl-CoA transferases/carnitine dehydratase related enzyme</t>
  </si>
  <si>
    <t>TTX_1120</t>
  </si>
  <si>
    <t>arCOG00258</t>
  </si>
  <si>
    <t>Med</t>
  </si>
  <si>
    <t>Uncharacterized ABC-type transport system, periplasmic component/surface lipoprotein</t>
  </si>
  <si>
    <t>COG01744</t>
  </si>
  <si>
    <t>sugar transport protein (tmpC)</t>
  </si>
  <si>
    <t>TTX_1121</t>
  </si>
  <si>
    <t>arCOG00186</t>
  </si>
  <si>
    <t>ABC-type uncharacterized transport system, ATPase component</t>
  </si>
  <si>
    <t>COG03845</t>
  </si>
  <si>
    <t>sugar transport ATP-binding protein (rbsA)</t>
  </si>
  <si>
    <t>TTX_1122</t>
  </si>
  <si>
    <t>arCOG00260</t>
  </si>
  <si>
    <t>ABC-type uncharacterized transport system, permease component</t>
  </si>
  <si>
    <t>COG04603</t>
  </si>
  <si>
    <t>rbsC-1 simple sugar transport system permease protein</t>
  </si>
  <si>
    <t>TTX_1123</t>
  </si>
  <si>
    <t>arCOG00261</t>
  </si>
  <si>
    <t>Uncharacterized ABC-type transport system, permease component</t>
  </si>
  <si>
    <t>COG01079</t>
  </si>
  <si>
    <t>rbsC-2 ribose ABC transporter, permease protein</t>
  </si>
  <si>
    <t>TTX_1124</t>
  </si>
  <si>
    <t>arCOG02691</t>
  </si>
  <si>
    <t>transporter, MFS superfamily</t>
  </si>
  <si>
    <t>TTX_1126</t>
  </si>
  <si>
    <t>TTX_1127</t>
  </si>
  <si>
    <t>TTX_1128</t>
  </si>
  <si>
    <t>arCOG04813</t>
  </si>
  <si>
    <t>PanD</t>
  </si>
  <si>
    <t>Aspartate 1-decarboxylase</t>
  </si>
  <si>
    <t>COG00853</t>
  </si>
  <si>
    <t>TTX_1129</t>
  </si>
  <si>
    <t>arCOG03870</t>
  </si>
  <si>
    <t>Type II/IV secretion system component, FlaG family</t>
  </si>
  <si>
    <t>TTX_1130</t>
  </si>
  <si>
    <t>arCOG07037</t>
  </si>
  <si>
    <t>Type II/IV secretion system component, FlgK family</t>
  </si>
  <si>
    <t>TTX_1131</t>
  </si>
  <si>
    <t>arCOG05471</t>
  </si>
  <si>
    <t>Type II/IV secretion system protein</t>
  </si>
  <si>
    <t>TTX_1132</t>
  </si>
  <si>
    <t>arCOG03871</t>
  </si>
  <si>
    <t>TTX_1133</t>
  </si>
  <si>
    <t>arCOG01811</t>
  </si>
  <si>
    <t>TTX_1134</t>
  </si>
  <si>
    <t>arCOG01817</t>
  </si>
  <si>
    <t>TTX_1135</t>
  </si>
  <si>
    <t>arCOG01812</t>
  </si>
  <si>
    <t>TTX_1136</t>
  </si>
  <si>
    <t>TTX_1137</t>
  </si>
  <si>
    <t>TTX_1138</t>
  </si>
  <si>
    <t>TTX_1139</t>
  </si>
  <si>
    <t>TTX_1140</t>
  </si>
  <si>
    <t>arCOG01021</t>
  </si>
  <si>
    <t>branched-chain amino acid transport system substrate-binding protein</t>
  </si>
  <si>
    <t>TTX_1141</t>
  </si>
  <si>
    <t>arCOG01269</t>
  </si>
  <si>
    <t>branched-chain amino acid transport permease protein</t>
  </si>
  <si>
    <t>TTX_1142</t>
  </si>
  <si>
    <t>arCOG01273</t>
  </si>
  <si>
    <t>branched-chain amino acid transport system permease protein</t>
  </si>
  <si>
    <t>TTX_1143</t>
  </si>
  <si>
    <t xml:space="preserve"> branched-chain amino acid transport system substrate-binding protein</t>
  </si>
  <si>
    <t>TTX_1144</t>
  </si>
  <si>
    <t>branched-chain amino acid transport system ATP-binding protein</t>
  </si>
  <si>
    <t>TTX_1145</t>
  </si>
  <si>
    <t>TTX_1146</t>
  </si>
  <si>
    <t>arCOG02792</t>
  </si>
  <si>
    <t>TTX_1147</t>
  </si>
  <si>
    <t>arCOG00217</t>
  </si>
  <si>
    <t>COG00303,COG01910</t>
  </si>
  <si>
    <t>moeA-like molybdenum cofactor biosynthesis domain fused to molybdate-binding domain</t>
  </si>
  <si>
    <t>TTX_1148</t>
  </si>
  <si>
    <t>arCOG02073</t>
  </si>
  <si>
    <t>TTX_1149</t>
  </si>
  <si>
    <t>3-hydroxyisobutyrate dehydrogenase related enzyme</t>
  </si>
  <si>
    <t>TTX_1150</t>
  </si>
  <si>
    <t>TTX_1151</t>
  </si>
  <si>
    <t>TTX_1152</t>
  </si>
  <si>
    <t>transcriptional regulatory protein, asnC family</t>
  </si>
  <si>
    <t>TTX_1153</t>
  </si>
  <si>
    <t>arCOG05691</t>
  </si>
  <si>
    <t>TTX_1154</t>
  </si>
  <si>
    <t>arCOG01580</t>
  </si>
  <si>
    <t>Transcriptional regulator (IclR family)</t>
  </si>
  <si>
    <t>TTX_1155</t>
  </si>
  <si>
    <t>arCOG01759</t>
  </si>
  <si>
    <t>COG01259</t>
  </si>
  <si>
    <t>TTX_1156</t>
  </si>
  <si>
    <t>arCOG01168</t>
  </si>
  <si>
    <t>MR</t>
  </si>
  <si>
    <t>L-alanine-DL-glutamate epimerase or related enzyme of enolase superfamily</t>
  </si>
  <si>
    <t>COG04948</t>
  </si>
  <si>
    <t>gad gluconate dehydratase</t>
  </si>
  <si>
    <t>TTX_1156a</t>
  </si>
  <si>
    <t>2-keto-3-deoxy-(6-phospho-) gluconate aldolase (kdgA)</t>
  </si>
  <si>
    <t>TTX_1157</t>
  </si>
  <si>
    <t>arCOG00014</t>
  </si>
  <si>
    <t>RbsK</t>
  </si>
  <si>
    <t>Sugar kinase, ribokinase family</t>
  </si>
  <si>
    <t>COG00524</t>
  </si>
  <si>
    <t>2-keto-3-deoxygluconate kinase (kdgK)</t>
  </si>
  <si>
    <t>TTX_1158</t>
  </si>
  <si>
    <t>arCOG03285</t>
  </si>
  <si>
    <t>SGA1</t>
  </si>
  <si>
    <t>Glycosyl hydrolase family 15</t>
  </si>
  <si>
    <t>COG03387</t>
  </si>
  <si>
    <t>glucan-1,4-alpha-glucosidase (glucoamylase)</t>
  </si>
  <si>
    <t>TTX_1159</t>
  </si>
  <si>
    <t>arCOG04761</t>
  </si>
  <si>
    <t>UppP</t>
  </si>
  <si>
    <t>Undecaprenyl pyrophosphate phosphatase</t>
  </si>
  <si>
    <t>COG01968</t>
  </si>
  <si>
    <t>undecaprenol kinase (bacA)</t>
  </si>
  <si>
    <t>TTX_1160</t>
  </si>
  <si>
    <t>arCOG00415</t>
  </si>
  <si>
    <t>RecA</t>
  </si>
  <si>
    <t>RecA/RadA recombinase</t>
  </si>
  <si>
    <t>COG00468</t>
  </si>
  <si>
    <t>RadA-like protein</t>
  </si>
  <si>
    <t>TTX_1161</t>
  </si>
  <si>
    <t>TTX_1162</t>
  </si>
  <si>
    <t>TTX_1163</t>
  </si>
  <si>
    <t>arCOG03778</t>
  </si>
  <si>
    <t>TTX_1164</t>
  </si>
  <si>
    <t>arCOG00504</t>
  </si>
  <si>
    <t>TTX_1165</t>
  </si>
  <si>
    <t>arCOG03768/2</t>
  </si>
  <si>
    <t>COG13000</t>
  </si>
  <si>
    <t>TTX_1166</t>
  </si>
  <si>
    <t>arCOG03169</t>
  </si>
  <si>
    <t>ATPase, AAA+ superfamily</t>
  </si>
  <si>
    <t>TTX_1167</t>
  </si>
  <si>
    <t>VLLSLRPRCLGVPMRAQARRKSLRDVLGQAEVSS</t>
  </si>
  <si>
    <t>TTX_1168</t>
  </si>
  <si>
    <t>TTX_1169</t>
  </si>
  <si>
    <t>gapN non-phosphorylating glyceraldehyde-3-phosphate dehydrogenase, NAD(P) dependent</t>
  </si>
  <si>
    <t>TTX_1170</t>
  </si>
  <si>
    <t>arCOG00825</t>
  </si>
  <si>
    <t>AbrB</t>
  </si>
  <si>
    <t>Transcriptional regulator AbrB</t>
  </si>
  <si>
    <t>COG02002</t>
  </si>
  <si>
    <t>TTX_1171</t>
  </si>
  <si>
    <t>arCOG02221</t>
  </si>
  <si>
    <t>COG01848</t>
  </si>
  <si>
    <t>Predicted nucleic acid-binding protein, contains PIN domain</t>
  </si>
  <si>
    <t>TTX_1172</t>
  </si>
  <si>
    <t>arCOG03167</t>
  </si>
  <si>
    <t>COG01373</t>
  </si>
  <si>
    <t>TTX_1173</t>
  </si>
  <si>
    <t>arCOG03708</t>
  </si>
  <si>
    <t>TTX_1174</t>
  </si>
  <si>
    <t>arCOG09837/2</t>
  </si>
  <si>
    <t>hypothetical protein, fragment</t>
  </si>
  <si>
    <t>TTX_1175</t>
  </si>
  <si>
    <t>arCOG00952</t>
  </si>
  <si>
    <t>PflA</t>
  </si>
  <si>
    <t>Pyruvate-formate lyase-activating enzyme</t>
  </si>
  <si>
    <t>COG01180</t>
  </si>
  <si>
    <t>pyruvate formate-lyase activating enzyme</t>
  </si>
  <si>
    <t>TTX_1176</t>
  </si>
  <si>
    <t>arCOG04889</t>
  </si>
  <si>
    <t>NrdD</t>
  </si>
  <si>
    <t>Oxygen-sensitive ribonucleoside-triphosphate reductase</t>
  </si>
  <si>
    <t>COG01328</t>
  </si>
  <si>
    <t>oxygen-sensitive ribonucleoside-triphosphate reductase</t>
  </si>
  <si>
    <t>TTX_1177</t>
  </si>
  <si>
    <t>TTX_1179</t>
  </si>
  <si>
    <t>arCOG07857</t>
  </si>
  <si>
    <t>TTX_1180</t>
  </si>
  <si>
    <t>LPIVRTSSVRLLEGLEYRYAAELAKLWQSAEGYKRGRLLEAR</t>
  </si>
  <si>
    <t>TTX_1181</t>
  </si>
  <si>
    <t>arCOG01437/2</t>
  </si>
  <si>
    <t>TTX_1182</t>
  </si>
  <si>
    <t>arCOG04037</t>
  </si>
  <si>
    <t>TTX_1183</t>
  </si>
  <si>
    <t>arCOG03766</t>
  </si>
  <si>
    <t>TTX_1184</t>
  </si>
  <si>
    <t>arCOG05638</t>
  </si>
  <si>
    <t>TTX_1185</t>
  </si>
  <si>
    <t>dissimilatory siroheme-sulfite reductase gamma subunit</t>
  </si>
  <si>
    <t>TTX_1186</t>
  </si>
  <si>
    <t>dsrG glutathione-S-transferase homolog</t>
  </si>
  <si>
    <t>glutathione-S-transferase homolog</t>
  </si>
  <si>
    <t>TTX_1187</t>
  </si>
  <si>
    <t>dissimilatory siroheme-sulfite reductase beta subunit</t>
  </si>
  <si>
    <t>TTX_1188</t>
  </si>
  <si>
    <t>dissimilatory siroheme-sulfite reductase alpha subunit</t>
  </si>
  <si>
    <t>TTX_1189</t>
  </si>
  <si>
    <t>arCOG02194</t>
  </si>
  <si>
    <t>nitrate reductase gamma subunit</t>
  </si>
  <si>
    <t>TTX_1190</t>
  </si>
  <si>
    <t>TTX_1191</t>
  </si>
  <si>
    <t>conserved iron-sulfur reductase</t>
  </si>
  <si>
    <t>TTX_1192</t>
  </si>
  <si>
    <t>arCOG06063</t>
  </si>
  <si>
    <t>TTX_1193</t>
  </si>
  <si>
    <t>arCOG02114/3</t>
  </si>
  <si>
    <t>TTX_1194</t>
  </si>
  <si>
    <t>sulfide dehydrogenase, flavoprtotein subunit</t>
  </si>
  <si>
    <t>TTX_1195</t>
  </si>
  <si>
    <t>cobyrinic acid a,c-diamide synthase (cbiA)</t>
  </si>
  <si>
    <t>TTX_1196</t>
  </si>
  <si>
    <t>uroporphyrin-III C-methyltransferase (cobA)</t>
  </si>
  <si>
    <t>TTX_1197</t>
  </si>
  <si>
    <t>arCOG00264</t>
  </si>
  <si>
    <t>Sulfite oxidase or related enzyme</t>
  </si>
  <si>
    <t>COG02041</t>
  </si>
  <si>
    <t>sulfite oxidase</t>
  </si>
  <si>
    <t>TTX_1198</t>
  </si>
  <si>
    <t>arCOG00530</t>
  </si>
  <si>
    <t>TTX_1199</t>
  </si>
  <si>
    <t>arCOG04358</t>
  </si>
  <si>
    <t>FdhD</t>
  </si>
  <si>
    <t>Uncharacterized protein required for formate dehydrogenase activity</t>
  </si>
  <si>
    <t>COG01526</t>
  </si>
  <si>
    <t>formate dehydrogenase delta subunit</t>
  </si>
  <si>
    <t>TTX_1200</t>
  </si>
  <si>
    <t>arCOG05635</t>
  </si>
  <si>
    <t>FdhE</t>
  </si>
  <si>
    <t>Uncharacterized protein involved in formate dehydrogenase formation</t>
  </si>
  <si>
    <t>COG03058</t>
  </si>
  <si>
    <t>formate dehydrogenase protein</t>
  </si>
  <si>
    <t>TTX_1201</t>
  </si>
  <si>
    <t>arCOG05636</t>
  </si>
  <si>
    <t>Formate dehydrogenase, cytochrome b556 subunit</t>
  </si>
  <si>
    <t>formate dehydrogenase cytochrome b subunit</t>
  </si>
  <si>
    <t>TTX_1202</t>
  </si>
  <si>
    <t>arCOG01503</t>
  </si>
  <si>
    <t xml:space="preserve"> formate dehydrogenase beta subunit</t>
  </si>
  <si>
    <t>TTX_1203</t>
  </si>
  <si>
    <t>arCOG01491/1</t>
  </si>
  <si>
    <t>formate dehydrogenase alpha subunit</t>
  </si>
  <si>
    <t>TTX_1204</t>
  </si>
  <si>
    <t>arCOG07510</t>
  </si>
  <si>
    <t>TTX_1205</t>
  </si>
  <si>
    <t>arCOG00742</t>
  </si>
  <si>
    <t>TTX_1206</t>
  </si>
  <si>
    <t>arCOG00367</t>
  </si>
  <si>
    <t>NurA 5'-3' nuclease</t>
  </si>
  <si>
    <t>COG01630</t>
  </si>
  <si>
    <t>TTX_1207</t>
  </si>
  <si>
    <t>arCOG00280</t>
  </si>
  <si>
    <t>TTX_1208</t>
  </si>
  <si>
    <t>arCOG00397</t>
  </si>
  <si>
    <t>SbcD</t>
  </si>
  <si>
    <t>DNA repair exonuclease, SbcD</t>
  </si>
  <si>
    <t>COG00420</t>
  </si>
  <si>
    <t xml:space="preserve"> exonuclease, conjectural</t>
  </si>
  <si>
    <t>TTX_1209</t>
  </si>
  <si>
    <t>purine NTPase</t>
  </si>
  <si>
    <t>TTX_1210</t>
  </si>
  <si>
    <t>arCOG01742</t>
  </si>
  <si>
    <t>eRF1</t>
  </si>
  <si>
    <t>Peptide chain release factor 1 (eRF1)</t>
  </si>
  <si>
    <t>COG01503</t>
  </si>
  <si>
    <t>peptide chain release factor aRF subunit 1</t>
  </si>
  <si>
    <t>TTX_1211</t>
  </si>
  <si>
    <t>arCOG07015</t>
  </si>
  <si>
    <t>TTX_1213</t>
  </si>
  <si>
    <t>TTX_1214</t>
  </si>
  <si>
    <t>arCOG01929</t>
  </si>
  <si>
    <t>XdhC</t>
  </si>
  <si>
    <t>Xanthine and CO dehydrogenase maturation factor, XdhC/CoxF family</t>
  </si>
  <si>
    <t>COG01975</t>
  </si>
  <si>
    <t xml:space="preserve">Xanthine and CO dehyrogenase maturation factor fused to predicted CoA-binding protein </t>
  </si>
  <si>
    <t>TTX_1216</t>
  </si>
  <si>
    <t>arCOG03167/2</t>
  </si>
  <si>
    <t>TTX_1217</t>
  </si>
  <si>
    <t>arCOG00831</t>
  </si>
  <si>
    <t>COG00454</t>
  </si>
  <si>
    <t>TTX_1218</t>
  </si>
  <si>
    <t>arCOG01156/3</t>
  </si>
  <si>
    <t>Calcineurin-like phosphohydrolase</t>
  </si>
  <si>
    <t>COG01408</t>
  </si>
  <si>
    <t>TTX_1219</t>
  </si>
  <si>
    <t>arCOG01424</t>
  </si>
  <si>
    <t>TTX_1220</t>
  </si>
  <si>
    <t>arCOG01597/3</t>
  </si>
  <si>
    <t>PurK</t>
  </si>
  <si>
    <t>Phosphoribosylaminoimidazole carboxylase (NCAIR synthetase)</t>
  </si>
  <si>
    <t>COG00026</t>
  </si>
  <si>
    <t>phosphoribosylaminoimidazole carboxylase</t>
  </si>
  <si>
    <t>TTX_1221</t>
  </si>
  <si>
    <t>arCOG01597/2</t>
  </si>
  <si>
    <t>TTX_1222</t>
  </si>
  <si>
    <t>arCOG01191</t>
  </si>
  <si>
    <t>HEPN domain containing protein</t>
  </si>
  <si>
    <t>COG02250</t>
  </si>
  <si>
    <t>TTX_1223</t>
  </si>
  <si>
    <t>arCOG01204</t>
  </si>
  <si>
    <t>Minimal nucleotidyltrasferase family protein</t>
  </si>
  <si>
    <t>TTX_1224</t>
  </si>
  <si>
    <t>arCOG02050/2</t>
  </si>
  <si>
    <t>Predicted permease</t>
  </si>
  <si>
    <t>COG00730</t>
  </si>
  <si>
    <t>TTX_1225</t>
  </si>
  <si>
    <t>arCOG03722</t>
  </si>
  <si>
    <t>COG14572</t>
  </si>
  <si>
    <t>TTX_1226</t>
  </si>
  <si>
    <t>arCOG07483/2</t>
  </si>
  <si>
    <t>TTX_1227</t>
  </si>
  <si>
    <t>arCOG05339</t>
  </si>
  <si>
    <t>membrane protein, predicted transporter</t>
  </si>
  <si>
    <t>TTX_1228</t>
  </si>
  <si>
    <t>arCOG03433</t>
  </si>
  <si>
    <t>COG01517</t>
  </si>
  <si>
    <t>TTX_1229</t>
  </si>
  <si>
    <t>arCOG06981</t>
  </si>
  <si>
    <t>TTX_1230</t>
  </si>
  <si>
    <t>arCOG02667</t>
  </si>
  <si>
    <t>Predicted CRISPR-associated polymerase</t>
  </si>
  <si>
    <t>COG01353</t>
  </si>
  <si>
    <t>CRISPR system associated protein, predicted polymearase fused to HD hydrolase domain</t>
  </si>
  <si>
    <t>TTX_1231</t>
  </si>
  <si>
    <t>arCOG03719</t>
  </si>
  <si>
    <t>COG01332</t>
  </si>
  <si>
    <t>CRISPR system associated protein, RAMP superfamily</t>
  </si>
  <si>
    <t>TTX_1232</t>
  </si>
  <si>
    <t>arCOG03223</t>
  </si>
  <si>
    <t>COG01567</t>
  </si>
  <si>
    <t>TTX_1233</t>
  </si>
  <si>
    <t>arCOG02658</t>
  </si>
  <si>
    <t>COG01337</t>
  </si>
  <si>
    <t>TTX_1234</t>
  </si>
  <si>
    <t>arCOG04008</t>
  </si>
  <si>
    <t>TTX_1235</t>
  </si>
  <si>
    <t>arCOG06982/2</t>
  </si>
  <si>
    <t>Predicted ATPase, FS</t>
  </si>
  <si>
    <t>TTX_1236</t>
  </si>
  <si>
    <t>ABC-type ATPase</t>
  </si>
  <si>
    <t>TTX_1236a</t>
  </si>
  <si>
    <t>TTX_1240</t>
  </si>
  <si>
    <t>arCOG01935</t>
  </si>
  <si>
    <t>COG04006</t>
  </si>
  <si>
    <t>TTX_1241</t>
  </si>
  <si>
    <t>arCOG05422/2</t>
  </si>
  <si>
    <t>P-loop ATPase superfamily protein, fragment</t>
  </si>
  <si>
    <t>TTX_1242</t>
  </si>
  <si>
    <t>TTX_1243</t>
  </si>
  <si>
    <t>arCOG03433/3;arCOG07687/1</t>
  </si>
  <si>
    <t>TTX_1245</t>
  </si>
  <si>
    <t>arCOG00786</t>
  </si>
  <si>
    <t>CRISPR-associated protein Cas4 (RecB family exonuclease)</t>
  </si>
  <si>
    <t>COG01468</t>
  </si>
  <si>
    <t>TTX_1246</t>
  </si>
  <si>
    <t>arCOG01452/3;arCOG04194/1</t>
  </si>
  <si>
    <t>CRISPR-associated protein Cas1</t>
  </si>
  <si>
    <t>COG01343,COG01518</t>
  </si>
  <si>
    <t>CRISPR-associated protein Cas1 and Cas2</t>
  </si>
  <si>
    <t>TTX_1247</t>
  </si>
  <si>
    <t>COG01518</t>
  </si>
  <si>
    <t>CRISPR-associated protein Cas1, fragment</t>
  </si>
  <si>
    <t>TTX_1248</t>
  </si>
  <si>
    <t>arCOG04195</t>
  </si>
  <si>
    <t>CRISPR-associated protein, RecB family exonuclease</t>
  </si>
  <si>
    <t>COG04343</t>
  </si>
  <si>
    <t>CRISPR-associated RecB family nuclease</t>
  </si>
  <si>
    <t>TTX_1249</t>
  </si>
  <si>
    <t>arCOG01451</t>
  </si>
  <si>
    <t>TTX_1250</t>
  </si>
  <si>
    <t>arCOG04193</t>
  </si>
  <si>
    <t>COG13363</t>
  </si>
  <si>
    <t>TTX_1251</t>
  </si>
  <si>
    <t>TTX_1252</t>
  </si>
  <si>
    <t>arCOG02672</t>
  </si>
  <si>
    <t>COG01688</t>
  </si>
  <si>
    <t>TTX_1253</t>
  </si>
  <si>
    <t>TTX_1254</t>
  </si>
  <si>
    <t>arCOG01442</t>
  </si>
  <si>
    <t>Predicted HD superfamily hydrolase, possibly a nuclease</t>
  </si>
  <si>
    <t>CRISPR-associated HD superfamily hydrolase</t>
  </si>
  <si>
    <t>TTX_1255</t>
  </si>
  <si>
    <t>arCOG01441</t>
  </si>
  <si>
    <t>CRISPR system related protein, AF0070 family</t>
  </si>
  <si>
    <t>COG12768</t>
  </si>
  <si>
    <t>TTX_1256</t>
  </si>
  <si>
    <t>arCOG06984</t>
  </si>
  <si>
    <t>predicted ATPase</t>
  </si>
  <si>
    <t>TTX_1257</t>
  </si>
  <si>
    <t>arCOG10104</t>
  </si>
  <si>
    <t>TTX_1258</t>
  </si>
  <si>
    <t>TTX_1259</t>
  </si>
  <si>
    <t>TTX_1260</t>
  </si>
  <si>
    <t>TTX_1262</t>
  </si>
  <si>
    <t>arCOG02499/3</t>
  </si>
  <si>
    <t>NosD-like periplasmic protein</t>
  </si>
  <si>
    <t>COG03291</t>
  </si>
  <si>
    <t>Cell suface protein containing PKD-like repeats</t>
  </si>
  <si>
    <t>TTX_1263</t>
  </si>
  <si>
    <t>arCOG01756</t>
  </si>
  <si>
    <t>TTX_1264</t>
  </si>
  <si>
    <t>arCOG00287</t>
  </si>
  <si>
    <t>Predicted NurA-like nuclease</t>
  </si>
  <si>
    <t>TTX_1265</t>
  </si>
  <si>
    <t>arCOG01936</t>
  </si>
  <si>
    <t>CRISPR system related protein, COG1517 family</t>
  </si>
  <si>
    <t>TTX_1266</t>
  </si>
  <si>
    <t>arCOG00284</t>
  </si>
  <si>
    <t>TTX_1267</t>
  </si>
  <si>
    <t>arCOG05341</t>
  </si>
  <si>
    <t>TTX_1268</t>
  </si>
  <si>
    <t>arCOG01069/2</t>
  </si>
  <si>
    <t>CoA-dependent NAD(P)H Sulfur Oxidoreductase</t>
  </si>
  <si>
    <t>pyridine disulfide oxidoreductase (first 360 aa of ORF predicted by Glimmer frame +1)</t>
  </si>
  <si>
    <t>TTX_1269</t>
  </si>
  <si>
    <t>arCOG01492</t>
  </si>
  <si>
    <t>Uncharacterized anaerobic dehydrogenase</t>
  </si>
  <si>
    <t>COG03383</t>
  </si>
  <si>
    <t>anaerobic dehydrogenase</t>
  </si>
  <si>
    <t>TTX_1270</t>
  </si>
  <si>
    <t>arCOG04537</t>
  </si>
  <si>
    <t>NuoF</t>
  </si>
  <si>
    <t>NADH:ubiquinone oxidoreductase, NADH-binding (51 kD) subunit</t>
  </si>
  <si>
    <t>COG01905,COG01894</t>
  </si>
  <si>
    <t>respiratory chain oxidoreductase nuoE and nuoF subunits</t>
  </si>
  <si>
    <t>TTX_1271</t>
  </si>
  <si>
    <t>arCOG03874</t>
  </si>
  <si>
    <t>COG16472</t>
  </si>
  <si>
    <t>TTX_1272</t>
  </si>
  <si>
    <t>TTX_1273</t>
  </si>
  <si>
    <t>Predicted surface protein</t>
  </si>
  <si>
    <t>TTX_1274</t>
  </si>
  <si>
    <t>TTX_1275</t>
  </si>
  <si>
    <t>arCOG00687</t>
  </si>
  <si>
    <t>TTX_1276</t>
  </si>
  <si>
    <t>TTX_1277</t>
  </si>
  <si>
    <t>arCOG03641</t>
  </si>
  <si>
    <t>PfkA</t>
  </si>
  <si>
    <t>6-phosphofructokinase</t>
  </si>
  <si>
    <t>COG00205</t>
  </si>
  <si>
    <t>pfp  pyrophosphate-dependent phosphofructokinase;</t>
  </si>
  <si>
    <t>TTX_1278</t>
  </si>
  <si>
    <t>arCOG04044</t>
  </si>
  <si>
    <t>2-amino-3,7-dideoxy-D-threo-hept-6-ulosonic acid synthase, DhnA-aldolase family</t>
  </si>
  <si>
    <t>COG01830</t>
  </si>
  <si>
    <t>fba Fructose-bisphosphate aldolase archaeal type class I (FBP aldolase)</t>
  </si>
  <si>
    <t>TTX_1279</t>
  </si>
  <si>
    <t>arCOG01564</t>
  </si>
  <si>
    <t>Elongation factor domain II containing protein</t>
  </si>
  <si>
    <t>COG03276</t>
  </si>
  <si>
    <t>TTX_1280</t>
  </si>
  <si>
    <t>arCOG02117</t>
  </si>
  <si>
    <t>uncharacterized conserved  protein</t>
  </si>
  <si>
    <t>TTX_1281</t>
  </si>
  <si>
    <t>TTX_1281a</t>
  </si>
  <si>
    <t>TTX_1282</t>
  </si>
  <si>
    <t>TTX_1283</t>
  </si>
  <si>
    <t>nadE NH(3)-dependent NAD+ synthetase</t>
  </si>
  <si>
    <t>TTX_1284</t>
  </si>
  <si>
    <t>arCOG02305</t>
  </si>
  <si>
    <t>GlnK</t>
  </si>
  <si>
    <t>Nitrogen regulatory protein PII</t>
  </si>
  <si>
    <t>COG00347</t>
  </si>
  <si>
    <t>nitrogen regulatory protein P-II (glnB)</t>
  </si>
  <si>
    <t>TTX_1285</t>
  </si>
  <si>
    <t>arCOG04397</t>
  </si>
  <si>
    <t>AmtB</t>
  </si>
  <si>
    <t>Ammonia permease</t>
  </si>
  <si>
    <t>COG00004</t>
  </si>
  <si>
    <t>amt ammonium transporter</t>
  </si>
  <si>
    <t>TTX_1286</t>
  </si>
  <si>
    <t>TTX_1287</t>
  </si>
  <si>
    <t>arCOG05422</t>
  </si>
  <si>
    <t>TTX_1288</t>
  </si>
  <si>
    <t>ammonium transporter</t>
  </si>
  <si>
    <t>TTX_1289</t>
  </si>
  <si>
    <t>MLNKILNSVDRRNGRQFFSVFTFFQSYYIFFRRASMGSSSSVA</t>
  </si>
  <si>
    <t>TTX_1290</t>
  </si>
  <si>
    <t>arCOG05501</t>
  </si>
  <si>
    <t>TTX_1291</t>
  </si>
  <si>
    <t>arCOG01145</t>
  </si>
  <si>
    <t>Icc family phosphoesterase</t>
  </si>
  <si>
    <t>COG02129</t>
  </si>
  <si>
    <t>phosphoesterase</t>
  </si>
  <si>
    <t>TTX_1292</t>
  </si>
  <si>
    <t>thermopsin</t>
  </si>
  <si>
    <t>TTX_1293</t>
  </si>
  <si>
    <t>TTX_1294</t>
  </si>
  <si>
    <t>arCOG00706</t>
  </si>
  <si>
    <t>Aldehyde:ferredoxin oxidoreductase</t>
  </si>
  <si>
    <t>COG02414</t>
  </si>
  <si>
    <t>aldehyde ferredoxin oxidoreductase 2</t>
  </si>
  <si>
    <t>TTX_1295</t>
  </si>
  <si>
    <t>arCOG01749</t>
  </si>
  <si>
    <t>FumC</t>
  </si>
  <si>
    <t>Fumarase</t>
  </si>
  <si>
    <t>COG00114</t>
  </si>
  <si>
    <t>fumarate hydratase class II (fumarase)</t>
  </si>
  <si>
    <t>TTX_1296</t>
  </si>
  <si>
    <t>arCOG02689</t>
  </si>
  <si>
    <t>major facilitator superfamily permease</t>
  </si>
  <si>
    <t>TTX_1297</t>
  </si>
  <si>
    <t>arCOG02691/2</t>
  </si>
  <si>
    <t>TTX_1298</t>
  </si>
  <si>
    <t>arCOG04112</t>
  </si>
  <si>
    <t>DPH2</t>
  </si>
  <si>
    <t>Diphthamide synthase subunit DPH2</t>
  </si>
  <si>
    <t>COG01736</t>
  </si>
  <si>
    <t>diphthamide synthase subunit</t>
  </si>
  <si>
    <t>TTX_1299</t>
  </si>
  <si>
    <t>family M1 peptidase</t>
  </si>
  <si>
    <t>TTX_1300</t>
  </si>
  <si>
    <t>arCOG05535</t>
  </si>
  <si>
    <t>TTX_1301</t>
  </si>
  <si>
    <t>arCOG00599</t>
  </si>
  <si>
    <t>COG01192</t>
  </si>
  <si>
    <t>TTX_1302</t>
  </si>
  <si>
    <t>arCOG01071/2</t>
  </si>
  <si>
    <t>NADH oxidase</t>
  </si>
  <si>
    <t>TTX_1303</t>
  </si>
  <si>
    <t>TTX_1304</t>
  </si>
  <si>
    <t>arCOG02831</t>
  </si>
  <si>
    <t>OtsA</t>
  </si>
  <si>
    <t>Trehalose-6-phosphate synthase</t>
  </si>
  <si>
    <t>COG00380</t>
  </si>
  <si>
    <t>trehalose-6-phosphate synthase-phosphatase (tpsp)</t>
  </si>
  <si>
    <t>TTX_1305</t>
  </si>
  <si>
    <t>arCOG05497</t>
  </si>
  <si>
    <t>glycosyl transferase</t>
  </si>
  <si>
    <t>TTX_1304a</t>
  </si>
  <si>
    <t>TTX_1306</t>
  </si>
  <si>
    <t>TTX_1307</t>
  </si>
  <si>
    <t>arCOG05714</t>
  </si>
  <si>
    <t>TTX_1307a</t>
  </si>
  <si>
    <t>TTX_1308</t>
  </si>
  <si>
    <t>arCOG01199</t>
  </si>
  <si>
    <t>TTX_1309</t>
  </si>
  <si>
    <t>TTX_1310</t>
  </si>
  <si>
    <t>arCOG01302</t>
  </si>
  <si>
    <t>COG01531</t>
  </si>
  <si>
    <t>TTX_1311</t>
  </si>
  <si>
    <t>arCOG04317</t>
  </si>
  <si>
    <t>COG04732</t>
  </si>
  <si>
    <t>predicted membrane protein</t>
  </si>
  <si>
    <t>TTX_1312</t>
  </si>
  <si>
    <t>arCOG04316</t>
  </si>
  <si>
    <t>COG13395</t>
  </si>
  <si>
    <t>TTX_1313</t>
  </si>
  <si>
    <t>ABC type transport system, ATPase component</t>
  </si>
  <si>
    <t>TTX_1314</t>
  </si>
  <si>
    <t>arCOG07045</t>
  </si>
  <si>
    <t>TTX_1315</t>
  </si>
  <si>
    <t>arCOG00758</t>
  </si>
  <si>
    <t>D-proline dehydrogenase</t>
  </si>
  <si>
    <t>TTX_1316</t>
  </si>
  <si>
    <t>arCOG05498</t>
  </si>
  <si>
    <t>AceB</t>
  </si>
  <si>
    <t>Malate synthase</t>
  </si>
  <si>
    <t>COG02225</t>
  </si>
  <si>
    <t>malate synthase (glcB)</t>
  </si>
  <si>
    <t>TTX_1317</t>
  </si>
  <si>
    <t>D-lactate dehydrogenase (dld)</t>
  </si>
  <si>
    <t>TTX_1318</t>
  </si>
  <si>
    <t>Fe-S oxidoreductases</t>
  </si>
  <si>
    <t>TTX_1319</t>
  </si>
  <si>
    <t>TTX_1321</t>
  </si>
  <si>
    <t>arCOG04386</t>
  </si>
  <si>
    <t>LldP</t>
  </si>
  <si>
    <t>L-lactate permease</t>
  </si>
  <si>
    <t>COG01620</t>
  </si>
  <si>
    <t>L-lactate permease (lctP)</t>
  </si>
  <si>
    <t>TTX_1322</t>
  </si>
  <si>
    <t>arCOG04227</t>
  </si>
  <si>
    <t>Predicted CoA-binding protein</t>
  </si>
  <si>
    <t>COG01832</t>
  </si>
  <si>
    <t>TTX_1322a</t>
  </si>
  <si>
    <t>TTX_1323</t>
  </si>
  <si>
    <t>arCOG02737</t>
  </si>
  <si>
    <t>NifX family protein</t>
  </si>
  <si>
    <t>COG01433</t>
  </si>
  <si>
    <t>NifX-family iron-molybdenum cluster-binding protein</t>
  </si>
  <si>
    <t>TTX_1323a</t>
  </si>
  <si>
    <t>TTX_1324</t>
  </si>
  <si>
    <t>arCOG01403/2</t>
  </si>
  <si>
    <t>glycosyltransferase (type 1)</t>
  </si>
  <si>
    <t>TTX_1325</t>
  </si>
  <si>
    <t>arCOG07240</t>
  </si>
  <si>
    <t>COG00463</t>
  </si>
  <si>
    <t>glycosyltransferase</t>
  </si>
  <si>
    <t>TTX_1326</t>
  </si>
  <si>
    <t>arCOG06064</t>
  </si>
  <si>
    <t>TTX_1327</t>
  </si>
  <si>
    <t>arCOG01403</t>
  </si>
  <si>
    <t>TTX_1328</t>
  </si>
  <si>
    <t>arCOG03409</t>
  </si>
  <si>
    <t>TTX_1329</t>
  </si>
  <si>
    <t>TTX_1330</t>
  </si>
  <si>
    <t>arCOG01073</t>
  </si>
  <si>
    <t>TTX_1332</t>
  </si>
  <si>
    <t>arCOG03724/2</t>
  </si>
  <si>
    <t>conserved coiled-coil protein</t>
  </si>
  <si>
    <t>TTX_1333</t>
  </si>
  <si>
    <t>arCOG04188</t>
  </si>
  <si>
    <t>RfbC</t>
  </si>
  <si>
    <t>dTDP-4-dehydrorhamnose 3,5-epimerase or related enzyme</t>
  </si>
  <si>
    <t>COG01898</t>
  </si>
  <si>
    <t>dTDP-4-dehydrorhamnose 3,5-epimerase</t>
  </si>
  <si>
    <t>TTX_1334</t>
  </si>
  <si>
    <t>arCOG01367</t>
  </si>
  <si>
    <t>RfbD</t>
  </si>
  <si>
    <t>dTDP-4-dehydrorhamnose reductase</t>
  </si>
  <si>
    <t>COG01091</t>
  </si>
  <si>
    <t>TTX_1335</t>
  </si>
  <si>
    <t>arCOG01371</t>
  </si>
  <si>
    <t>RfbB</t>
  </si>
  <si>
    <t>dTDP-D-glucose 4,6-dehydratase</t>
  </si>
  <si>
    <t>COG01088</t>
  </si>
  <si>
    <t>dTDP-glucose-4,6-dehydratase</t>
  </si>
  <si>
    <t>TTX_1336</t>
  </si>
  <si>
    <t>arCOG00667</t>
  </si>
  <si>
    <t>RfbA</t>
  </si>
  <si>
    <t>dTDP-glucose pyrophosphorylase</t>
  </si>
  <si>
    <t>COG01209</t>
  </si>
  <si>
    <t>dTDP-glucose pyrophosphorylase (glucose-1-phosphate thymidylyltransferase)</t>
  </si>
  <si>
    <t>TTX_1337</t>
  </si>
  <si>
    <t>arCOG01369</t>
  </si>
  <si>
    <t>UDP-glucose 4-epimerase (galE-2)</t>
  </si>
  <si>
    <t>TTX_1338</t>
  </si>
  <si>
    <t>glycosyltransferase (typ2)</t>
  </si>
  <si>
    <t>TTX_1339</t>
  </si>
  <si>
    <t>TTX_1340</t>
  </si>
  <si>
    <t>arCOG01891/1</t>
  </si>
  <si>
    <t>TTX_1341</t>
  </si>
  <si>
    <t>arCOG07858/1</t>
  </si>
  <si>
    <t>RfbX</t>
  </si>
  <si>
    <t>Polysaccharide biosynthesis protein, Mvin family</t>
  </si>
  <si>
    <t>COG02244</t>
  </si>
  <si>
    <t>Conserved membrane protein, Mvin family</t>
  </si>
  <si>
    <t>TTX_1342</t>
  </si>
  <si>
    <t>TTX_1343</t>
  </si>
  <si>
    <t>arCOG03850</t>
  </si>
  <si>
    <t>Predicted O-methyltransferase</t>
  </si>
  <si>
    <t>COG03510</t>
  </si>
  <si>
    <t>Cephalosporin hydroxylase related enzyme</t>
  </si>
  <si>
    <t>TTX_1344</t>
  </si>
  <si>
    <t>TTX_1345</t>
  </si>
  <si>
    <t>arCOG01383</t>
  </si>
  <si>
    <t>Predicted glycosyltransferase</t>
  </si>
  <si>
    <t>COG01216</t>
  </si>
  <si>
    <t>TTX_1345a</t>
  </si>
  <si>
    <t xml:space="preserve">Thymidylate kinase </t>
  </si>
  <si>
    <t>Thymidylate kinase family protein</t>
  </si>
  <si>
    <t>TTX_1347</t>
  </si>
  <si>
    <t>TTX_1348</t>
  </si>
  <si>
    <t>arCOG01418</t>
  </si>
  <si>
    <t>glycosyltransferase (type1)</t>
  </si>
  <si>
    <t>TTX_1349</t>
  </si>
  <si>
    <t>TTX_1350</t>
  </si>
  <si>
    <t>arCOG01385</t>
  </si>
  <si>
    <t>TTX_1351</t>
  </si>
  <si>
    <t>arCOG07684</t>
  </si>
  <si>
    <t>TTX_1352</t>
  </si>
  <si>
    <t>arCOG07858</t>
  </si>
  <si>
    <t>TTX_1353</t>
  </si>
  <si>
    <t>TTX_1354</t>
  </si>
  <si>
    <t>TTX_1355</t>
  </si>
  <si>
    <t>arCOG01381</t>
  </si>
  <si>
    <t>glycosyltransferase (type2)</t>
  </si>
  <si>
    <t>TTX_1356</t>
  </si>
  <si>
    <t>TTX_1357</t>
  </si>
  <si>
    <t>TTX_1358</t>
  </si>
  <si>
    <t>arCOG02878</t>
  </si>
  <si>
    <t>CDA1</t>
  </si>
  <si>
    <t>Predicted xylanase/chitin deacetylase</t>
  </si>
  <si>
    <t>COG00726</t>
  </si>
  <si>
    <t>xylanase/chitin deacetylase</t>
  </si>
  <si>
    <t>TTX_1359</t>
  </si>
  <si>
    <t>N-acetylglucosaminyl-phosphatidylinositol biosynthetic protein</t>
  </si>
  <si>
    <t>TTX_1360</t>
  </si>
  <si>
    <t>arCOG01403/3</t>
  </si>
  <si>
    <t>TTX_1361</t>
  </si>
  <si>
    <t>TTX_1362</t>
  </si>
  <si>
    <t>LPS biosynthesis glycosyltransferase</t>
  </si>
  <si>
    <t>TTX_1363</t>
  </si>
  <si>
    <t>TTX_1364</t>
  </si>
  <si>
    <t>arCOG02887</t>
  </si>
  <si>
    <t>COG04743</t>
  </si>
  <si>
    <t>TTX_1367</t>
  </si>
  <si>
    <t>arCOG02884</t>
  </si>
  <si>
    <t>TTX_1368</t>
  </si>
  <si>
    <t>arCOG05428</t>
  </si>
  <si>
    <t>TTX_1369</t>
  </si>
  <si>
    <t>arCOG01373/3</t>
  </si>
  <si>
    <t>Gmd</t>
  </si>
  <si>
    <t>GDP-D-mannose dehydratase</t>
  </si>
  <si>
    <t>COG01089</t>
  </si>
  <si>
    <t>TTX_1370</t>
  </si>
  <si>
    <t>TTX_1371</t>
  </si>
  <si>
    <t>TTX_1373</t>
  </si>
  <si>
    <t>TTX_1374</t>
  </si>
  <si>
    <t>arCOG04189</t>
  </si>
  <si>
    <t>Predicted transcription regulator containing HTH domain</t>
  </si>
  <si>
    <t>COG05625</t>
  </si>
  <si>
    <t>Predicted transcription regulator, HTH domain</t>
  </si>
  <si>
    <t>TTX_1375</t>
  </si>
  <si>
    <t>TTX_1376</t>
  </si>
  <si>
    <t>arCOG00319/3</t>
  </si>
  <si>
    <t>TTX_1378</t>
  </si>
  <si>
    <t>arCOG07065/3</t>
  </si>
  <si>
    <t>TTX_1379</t>
  </si>
  <si>
    <t>arCOG06008</t>
  </si>
  <si>
    <t>Predicted metal permease</t>
  </si>
  <si>
    <t>COG07739</t>
  </si>
  <si>
    <t>TTX_1380</t>
  </si>
  <si>
    <t>arCOG01512/2</t>
  </si>
  <si>
    <t>HyuB</t>
  </si>
  <si>
    <t>EQ</t>
  </si>
  <si>
    <t>N-methylhydantoinase B/acetone carboxylase, alpha subunit</t>
  </si>
  <si>
    <t>COG00146</t>
  </si>
  <si>
    <t>N-methylhydantoinase B, fragment 2</t>
  </si>
  <si>
    <t>TTX_1381</t>
  </si>
  <si>
    <t>N-methylhydantoinase B, fragment1</t>
  </si>
  <si>
    <t>TTX_1382</t>
  </si>
  <si>
    <t>arCOG01511</t>
  </si>
  <si>
    <t>HyuA</t>
  </si>
  <si>
    <t>N-methylhydantoinase A/acetone carboxylase, beta subunit</t>
  </si>
  <si>
    <t>COG00145</t>
  </si>
  <si>
    <t>N-methylhydantoinase A</t>
  </si>
  <si>
    <t>TTX_1383</t>
  </si>
  <si>
    <t>TTX_1384</t>
  </si>
  <si>
    <t>Predicted acid phosphatase, SurE family</t>
  </si>
  <si>
    <t>TTX_1385</t>
  </si>
  <si>
    <t>TTX_1387</t>
  </si>
  <si>
    <t>arCOG02008</t>
  </si>
  <si>
    <t>COG03371</t>
  </si>
  <si>
    <t>TTX_1388</t>
  </si>
  <si>
    <t>arCOG03650</t>
  </si>
  <si>
    <t>TTX_1389</t>
  </si>
  <si>
    <t>arCOG01807/2</t>
  </si>
  <si>
    <t>TTX_1390</t>
  </si>
  <si>
    <t>arCOG01807/3</t>
  </si>
  <si>
    <t>COG13140</t>
  </si>
  <si>
    <t>TTX_1391</t>
  </si>
  <si>
    <t>arCOG02050</t>
  </si>
  <si>
    <t>predicted permease</t>
  </si>
  <si>
    <t>TTX_1392</t>
  </si>
  <si>
    <t>arCOG03660</t>
  </si>
  <si>
    <t>predicted permease of the major facilitator superfamily</t>
  </si>
  <si>
    <t>TTX_1393</t>
  </si>
  <si>
    <t>arCOG05476/1</t>
  </si>
  <si>
    <t>TTX_1394</t>
  </si>
  <si>
    <t>arCOG02585</t>
  </si>
  <si>
    <t>Fe-S-cluster containing protein</t>
  </si>
  <si>
    <t>TTX_1395</t>
  </si>
  <si>
    <t>arCOG00545</t>
  </si>
  <si>
    <t>TTX_1396</t>
  </si>
  <si>
    <t>arCOG00707</t>
  </si>
  <si>
    <t>formaldehyde:ferredoxin oxidoreductase</t>
  </si>
  <si>
    <t>TTX_1397</t>
  </si>
  <si>
    <t>arCOG01421</t>
  </si>
  <si>
    <t>GlgP</t>
  </si>
  <si>
    <t>Glucan phosphorylase</t>
  </si>
  <si>
    <t>COG00058</t>
  </si>
  <si>
    <t>glycogen phosphorylase</t>
  </si>
  <si>
    <t>TTX_1398</t>
  </si>
  <si>
    <t>arCOG00474</t>
  </si>
  <si>
    <t>5-formyltetrahydrofolate cyclo-ligase</t>
  </si>
  <si>
    <t>COG00212</t>
  </si>
  <si>
    <t>5-formyltetrahydrofolate cyclo-ligase (mthfs)</t>
  </si>
  <si>
    <t>TTX_1399</t>
  </si>
  <si>
    <t>arCOG03278</t>
  </si>
  <si>
    <t>alpha-amylase (amyA)</t>
  </si>
  <si>
    <t>TTX_1400</t>
  </si>
  <si>
    <t>arCOG01420</t>
  </si>
  <si>
    <t>GlgA</t>
  </si>
  <si>
    <t>Glycogen synthase</t>
  </si>
  <si>
    <t>COG00297</t>
  </si>
  <si>
    <t>glycogen synthase</t>
  </si>
  <si>
    <t>TTX_1401</t>
  </si>
  <si>
    <t>arCOG00666/2</t>
  </si>
  <si>
    <t>sugar phosphate nucleotidyltransferase (snt-3; N-terminus)</t>
  </si>
  <si>
    <t>TTX_1402</t>
  </si>
  <si>
    <t>arCOG01086</t>
  </si>
  <si>
    <t>TrpA</t>
  </si>
  <si>
    <t>Tryptophan synthase alpha chain</t>
  </si>
  <si>
    <t>COG00159</t>
  </si>
  <si>
    <t>tryptophan synthase alpha chain</t>
  </si>
  <si>
    <t>TTX_1403</t>
  </si>
  <si>
    <t>tryptophan synthase beta subunit</t>
  </si>
  <si>
    <t>TTX_1404</t>
  </si>
  <si>
    <t>arCOG02012</t>
  </si>
  <si>
    <t>TrpD</t>
  </si>
  <si>
    <t>Anthranilate phosphoribosyltransferase</t>
  </si>
  <si>
    <t>COG00547</t>
  </si>
  <si>
    <t>anthranilate phosphoribosyltransferase</t>
  </si>
  <si>
    <t>TTX_1405</t>
  </si>
  <si>
    <t>arCOG01983</t>
  </si>
  <si>
    <t>TrpF</t>
  </si>
  <si>
    <t>Phosphoribosylanthranilate isomerase</t>
  </si>
  <si>
    <t>COG00135</t>
  </si>
  <si>
    <t>phosphoribosyl anthranilate isomerase</t>
  </si>
  <si>
    <t>TTX_1406</t>
  </si>
  <si>
    <t>arCOG05427</t>
  </si>
  <si>
    <t>TTX_1407</t>
  </si>
  <si>
    <t>arCOG01943</t>
  </si>
  <si>
    <t>PncA</t>
  </si>
  <si>
    <t>Amidase related to nicotinamidase</t>
  </si>
  <si>
    <t>COG01335</t>
  </si>
  <si>
    <t>entB-like1 Isochorismatase related protein</t>
  </si>
  <si>
    <t>TTX_1408</t>
  </si>
  <si>
    <t>TTX_1409</t>
  </si>
  <si>
    <t>arCOG04086</t>
  </si>
  <si>
    <t>RpmD</t>
  </si>
  <si>
    <t>Ribosomal protein L30</t>
  </si>
  <si>
    <t>COG01841</t>
  </si>
  <si>
    <t>ribosomal protein L30</t>
  </si>
  <si>
    <t>TTX_1410</t>
  </si>
  <si>
    <t>arCOG04087</t>
  </si>
  <si>
    <t>RpsE</t>
  </si>
  <si>
    <t>Ribosomal protein S5</t>
  </si>
  <si>
    <t>COG00098</t>
  </si>
  <si>
    <t>ribosomal protein S5</t>
  </si>
  <si>
    <t>TTX_1411</t>
  </si>
  <si>
    <t>arCOG04121</t>
  </si>
  <si>
    <t>RnhB</t>
  </si>
  <si>
    <t>Ribonuclease HII</t>
  </si>
  <si>
    <t>COG00164</t>
  </si>
  <si>
    <t>ribonuclease HII</t>
  </si>
  <si>
    <t>TTX_1412</t>
  </si>
  <si>
    <t>arCOG10102</t>
  </si>
  <si>
    <t>C2H2 Zn finger protein</t>
  </si>
  <si>
    <t>TTX_1413</t>
  </si>
  <si>
    <t>arCOG01194</t>
  </si>
  <si>
    <t>TTX_1414</t>
  </si>
  <si>
    <t>arCOG00905</t>
  </si>
  <si>
    <t>Uracil-DNA glycosylase</t>
  </si>
  <si>
    <t>COG01573</t>
  </si>
  <si>
    <t>uracil-DNA glycosylase</t>
  </si>
  <si>
    <t>TTX_1415</t>
  </si>
  <si>
    <t>arCOG00779</t>
  </si>
  <si>
    <t>RplO</t>
  </si>
  <si>
    <t>Ribosomal protein L15</t>
  </si>
  <si>
    <t>COG00200</t>
  </si>
  <si>
    <t>50S ribosomal protein L15</t>
  </si>
  <si>
    <t>TTX_1416</t>
  </si>
  <si>
    <t>arCOG04169</t>
  </si>
  <si>
    <t>SecY</t>
  </si>
  <si>
    <t>Preprotein translocase subunit SecY</t>
  </si>
  <si>
    <t>COG00201</t>
  </si>
  <si>
    <t>Sec translocase alpha subunit, Sec61alpha</t>
  </si>
  <si>
    <t>TTX_1417</t>
  </si>
  <si>
    <t>arCOG04069</t>
  </si>
  <si>
    <t>COG02106</t>
  </si>
  <si>
    <t>TTX_1418</t>
  </si>
  <si>
    <t>arCOG03749/2</t>
  </si>
  <si>
    <t>COG04243</t>
  </si>
  <si>
    <t>TTX_1420</t>
  </si>
  <si>
    <t>TTX_1421</t>
  </si>
  <si>
    <t>arCOG05599</t>
  </si>
  <si>
    <t>sugar phosphate nucleotidyl transferase (snt-4)</t>
  </si>
  <si>
    <t>TTX_1422</t>
  </si>
  <si>
    <t>arCOG02112</t>
  </si>
  <si>
    <t>Predicted nucleotidyltransferase fused to HEPN domain</t>
  </si>
  <si>
    <t>TTX_1423</t>
  </si>
  <si>
    <t>arCOG02405</t>
  </si>
  <si>
    <t>CcdA</t>
  </si>
  <si>
    <t>Cytochrome c biogenesis protein</t>
  </si>
  <si>
    <t>COG00785</t>
  </si>
  <si>
    <t>Cytochrome C-type biogenesis protein</t>
  </si>
  <si>
    <t>TTX_1424</t>
  </si>
  <si>
    <t>arCOG04090</t>
  </si>
  <si>
    <t>RplF</t>
  </si>
  <si>
    <t>Ribosomal protein L6P</t>
  </si>
  <si>
    <t>COG00097</t>
  </si>
  <si>
    <t>50S ribosomal protein L6</t>
  </si>
  <si>
    <t>TTX_1425</t>
  </si>
  <si>
    <t>arCOG01972/1</t>
  </si>
  <si>
    <t>TTX_1426</t>
  </si>
  <si>
    <t>arCOG01069</t>
  </si>
  <si>
    <t>NADH oxidase (noxA)</t>
  </si>
  <si>
    <t>TTX_1427</t>
  </si>
  <si>
    <t>arCOG00246</t>
  </si>
  <si>
    <t>Mdh</t>
  </si>
  <si>
    <t>Malate/lactate dehydrogenase</t>
  </si>
  <si>
    <t>COG00039</t>
  </si>
  <si>
    <t>malate dehydrogenase</t>
  </si>
  <si>
    <t>TTX_1428</t>
  </si>
  <si>
    <t>arCOG05601</t>
  </si>
  <si>
    <t>hypothetical  protein</t>
  </si>
  <si>
    <t>TTX_1429</t>
  </si>
  <si>
    <t>arCOG01218</t>
  </si>
  <si>
    <t>glutaredoxin-like protein</t>
  </si>
  <si>
    <t>TTX_1430</t>
  </si>
  <si>
    <t>arCOG04184</t>
  </si>
  <si>
    <t>Xanthosine triphosphate pyrophosphatase</t>
  </si>
  <si>
    <t>COG00127</t>
  </si>
  <si>
    <t>nucleoside-triphosphatase</t>
  </si>
  <si>
    <t>TTX_1431</t>
  </si>
  <si>
    <t>arCOG00600</t>
  </si>
  <si>
    <t>TTX_1432</t>
  </si>
  <si>
    <t>arCOG05600</t>
  </si>
  <si>
    <t>TTX_1433</t>
  </si>
  <si>
    <t xml:space="preserve"> large helicase-related protein</t>
  </si>
  <si>
    <t>TTX_1434</t>
  </si>
  <si>
    <t>TTX_1435</t>
  </si>
  <si>
    <t>arCOG00760</t>
  </si>
  <si>
    <t>CitE</t>
  </si>
  <si>
    <t>Citrate lyase beta subunit</t>
  </si>
  <si>
    <t>COG02301</t>
  </si>
  <si>
    <t>citrate lyase beta subunit</t>
  </si>
  <si>
    <t>TTX_1436</t>
  </si>
  <si>
    <t xml:space="preserve">citrate lyase alpha subunit (citrate CoA transferase), acetyl-CoA transferase/carnitine dehydratase (act /citF) </t>
  </si>
  <si>
    <t>TTX_1437</t>
  </si>
  <si>
    <t>TTX_1438</t>
  </si>
  <si>
    <t>TTX_1441</t>
  </si>
  <si>
    <t>arCOG04583</t>
  </si>
  <si>
    <t>TTX_1442</t>
  </si>
  <si>
    <t>arCOG01361</t>
  </si>
  <si>
    <t>ELP3</t>
  </si>
  <si>
    <t>KB</t>
  </si>
  <si>
    <t>Histone acetyltransferase</t>
  </si>
  <si>
    <t>COG01243</t>
  </si>
  <si>
    <t>histone acetyltransferase (hat)</t>
  </si>
  <si>
    <t>TTX_1443</t>
  </si>
  <si>
    <t>TTX_1444</t>
  </si>
  <si>
    <t>TTX_1445</t>
  </si>
  <si>
    <t>TTX_1446</t>
  </si>
  <si>
    <t>TTX_1447</t>
  </si>
  <si>
    <t>arCOG01527</t>
  </si>
  <si>
    <t>TopA</t>
  </si>
  <si>
    <t>Topoisomerase IA</t>
  </si>
  <si>
    <t>COG00550</t>
  </si>
  <si>
    <t>topoisomerase (DNA) III alpha</t>
  </si>
  <si>
    <t>TTX_1448</t>
  </si>
  <si>
    <t>arCOG05652/3</t>
  </si>
  <si>
    <t>TTX_1449</t>
  </si>
  <si>
    <t>XPD/Rad3-related DNA helicase</t>
  </si>
  <si>
    <t>TTX_1450</t>
  </si>
  <si>
    <t>TTX_1451</t>
  </si>
  <si>
    <t>arCOG03654/2</t>
  </si>
  <si>
    <t>amino acid permease</t>
  </si>
  <si>
    <t>TTX_1452</t>
  </si>
  <si>
    <t>TTX_1453</t>
  </si>
  <si>
    <t>arCOG01951</t>
  </si>
  <si>
    <t>Predicted P-loop ATPase fused to an acetyltransferase</t>
  </si>
  <si>
    <t>COG01444</t>
  </si>
  <si>
    <t>P-loop ATPase with acetyltransferase domain</t>
  </si>
  <si>
    <t>TTX_1454</t>
  </si>
  <si>
    <t>arCOG01599</t>
  </si>
  <si>
    <t>2-oxoacid ferredoxin oxidoreductase beta subunit</t>
  </si>
  <si>
    <t>TTX_1455</t>
  </si>
  <si>
    <t>arCOG01606</t>
  </si>
  <si>
    <t>Pyruvate:ferredoxin oxidoreductase or related 2-oxoacid:ferredoxin oxidoreductase, alpha subunit and gamma</t>
  </si>
  <si>
    <t>COG01014,COG00674</t>
  </si>
  <si>
    <t>2-oxoacid ferredoxin oxidoreductase, gamma-alpha subunit</t>
  </si>
  <si>
    <t>TTX_1456</t>
  </si>
  <si>
    <t>arCOG05518</t>
  </si>
  <si>
    <t>TTX_1457</t>
  </si>
  <si>
    <t>arCOG04225</t>
  </si>
  <si>
    <t>Predicted phosphatase homologous to the C-terminal domain of histone macroH2A1</t>
  </si>
  <si>
    <t>COG02110</t>
  </si>
  <si>
    <t>Phosphatase, histone macroH2A1 family</t>
  </si>
  <si>
    <t>TTX_1458</t>
  </si>
  <si>
    <t>TTX_1459</t>
  </si>
  <si>
    <t>arCOG02293</t>
  </si>
  <si>
    <t>Phosphatase/phosphohexomutase HAD superfamily</t>
  </si>
  <si>
    <t>COG00637</t>
  </si>
  <si>
    <t>Phosphoglycolate phosphatase (pgp)</t>
  </si>
  <si>
    <t>TTX_1460</t>
  </si>
  <si>
    <t>TTX_1461</t>
  </si>
  <si>
    <t>possible DNA-directed DNA polymerase</t>
  </si>
  <si>
    <t>TTX_1462</t>
  </si>
  <si>
    <t>arCOG07014</t>
  </si>
  <si>
    <t>TTX_1462a</t>
  </si>
  <si>
    <t>TTX_1463</t>
  </si>
  <si>
    <t>arCOG04542</t>
  </si>
  <si>
    <t>FolE</t>
  </si>
  <si>
    <t>GTP cyclohydrolase I</t>
  </si>
  <si>
    <t>COG00302</t>
  </si>
  <si>
    <t>TTX_1464</t>
  </si>
  <si>
    <t>arCOG05690</t>
  </si>
  <si>
    <t>TTX_1465</t>
  </si>
  <si>
    <t>arCOG01870</t>
  </si>
  <si>
    <t>cbiZ</t>
  </si>
  <si>
    <t>Adenosylcobinamide amidohydrolase</t>
  </si>
  <si>
    <t>COG01865</t>
  </si>
  <si>
    <t>TTX_1466</t>
  </si>
  <si>
    <t>arCOG01389/2</t>
  </si>
  <si>
    <t>glycosyl transferase component</t>
  </si>
  <si>
    <t>TTX_1467</t>
  </si>
  <si>
    <t>isochorismatase (entB)</t>
  </si>
  <si>
    <t>TTX_1468</t>
  </si>
  <si>
    <t>arCOG01427/2</t>
  </si>
  <si>
    <t>TTX_1469</t>
  </si>
  <si>
    <t>arCOG00578</t>
  </si>
  <si>
    <t>Uncharacterized Zn-finger containing protein</t>
  </si>
  <si>
    <t>COG01645</t>
  </si>
  <si>
    <t>TTX_1470</t>
  </si>
  <si>
    <t>arCOG01182</t>
  </si>
  <si>
    <t>Predicted Ser/Thr protein kinase</t>
  </si>
  <si>
    <t>COG02112</t>
  </si>
  <si>
    <t>predicted Ser/Thr protein kinase</t>
  </si>
  <si>
    <t>TTX_1471</t>
  </si>
  <si>
    <t>arCOG00985</t>
  </si>
  <si>
    <t>Predicted RNA-binding protein (contains PUA domain)</t>
  </si>
  <si>
    <t>COG02016</t>
  </si>
  <si>
    <t>predicted RNA binding protein,  PUA domain</t>
  </si>
  <si>
    <t>TTX_1472</t>
  </si>
  <si>
    <t>arCOG04152/2</t>
  </si>
  <si>
    <t>COG01395</t>
  </si>
  <si>
    <t>TTX_1473</t>
  </si>
  <si>
    <t>arCOG01219</t>
  </si>
  <si>
    <t>TRM1</t>
  </si>
  <si>
    <t>N2,N2-dimethylguanosine tRNA methyltransferase</t>
  </si>
  <si>
    <t>COG01867</t>
  </si>
  <si>
    <t xml:space="preserve"> N2,N2-dimethylguanosine tRNA methyltransferase</t>
  </si>
  <si>
    <t>TTX_1474</t>
  </si>
  <si>
    <t>arCOG01045</t>
  </si>
  <si>
    <t>CoaE</t>
  </si>
  <si>
    <t>Dephospho-CoA kinase</t>
  </si>
  <si>
    <t>COG00237</t>
  </si>
  <si>
    <t>adenylate kinase</t>
  </si>
  <si>
    <t>TTX_1475</t>
  </si>
  <si>
    <t>arCOG01043</t>
  </si>
  <si>
    <t>COG01931</t>
  </si>
  <si>
    <t>TTX_1476</t>
  </si>
  <si>
    <t>arCOG00047</t>
  </si>
  <si>
    <t>Predicted DNA modification methylase</t>
  </si>
  <si>
    <t>COG01041</t>
  </si>
  <si>
    <t>TTX_1477</t>
  </si>
  <si>
    <t>arCOG04151</t>
  </si>
  <si>
    <t>COG02237</t>
  </si>
  <si>
    <t>TTX_1478</t>
  </si>
  <si>
    <t>arCOG01159</t>
  </si>
  <si>
    <t>Uncharacterized archaeal coiled-coil protein</t>
  </si>
  <si>
    <t>COG01340</t>
  </si>
  <si>
    <t>Uncharacterizedconserved coiled-coil protein</t>
  </si>
  <si>
    <t>TTX_1479</t>
  </si>
  <si>
    <t>arCOG04060</t>
  </si>
  <si>
    <t>COG01709</t>
  </si>
  <si>
    <t>TTX_1480</t>
  </si>
  <si>
    <t>arCOG01013</t>
  </si>
  <si>
    <t>Protein containg a domain similar to ribosomal protein L13E</t>
  </si>
  <si>
    <t>COG04352</t>
  </si>
  <si>
    <t>ribosomal protein L13 fused to a ribosomal protein L15-like domain</t>
  </si>
  <si>
    <t>TTX_1481</t>
  </si>
  <si>
    <t>arCOG05524</t>
  </si>
  <si>
    <t>TTX_1482</t>
  </si>
  <si>
    <t>arCOG05525</t>
  </si>
  <si>
    <t>TTX_1483</t>
  </si>
  <si>
    <t>HIT-family hydrolase</t>
  </si>
  <si>
    <t>TTX_1484</t>
  </si>
  <si>
    <t>arCOG01981</t>
  </si>
  <si>
    <t>SUA7</t>
  </si>
  <si>
    <t>Transcription initiation factor TFIIIB, Brf1 subunit/Transcription initiation factor TFIIB</t>
  </si>
  <si>
    <t>COG01405</t>
  </si>
  <si>
    <t>transcription initiation factor IIB 1 (TFB-1)</t>
  </si>
  <si>
    <t>TTX_1485</t>
  </si>
  <si>
    <t>arCOG00469</t>
  </si>
  <si>
    <t>HolB</t>
  </si>
  <si>
    <t>ATPase involved in DNA replication HolB, small subunit</t>
  </si>
  <si>
    <t>COG00470</t>
  </si>
  <si>
    <t>replication factor C small subunit (rfc)</t>
  </si>
  <si>
    <t>TTX_1486</t>
  </si>
  <si>
    <t>arCOG05526</t>
  </si>
  <si>
    <t>TTX_1487</t>
  </si>
  <si>
    <t>arCOG00358</t>
  </si>
  <si>
    <t>DRG</t>
  </si>
  <si>
    <t>COG01163</t>
  </si>
  <si>
    <t>GTP-binding protein</t>
  </si>
  <si>
    <t>TTX_1488</t>
  </si>
  <si>
    <t>arCOG00242</t>
  </si>
  <si>
    <t>enoyl-CoA hydratase</t>
  </si>
  <si>
    <t>TTX_1489</t>
  </si>
  <si>
    <t>arCOG01164</t>
  </si>
  <si>
    <t>Icd</t>
  </si>
  <si>
    <t>Isocitrate dehydrogenase</t>
  </si>
  <si>
    <t>COG00538</t>
  </si>
  <si>
    <t>isocitrate dehydrogenase</t>
  </si>
  <si>
    <t>TTX_1490</t>
  </si>
  <si>
    <t>arCOG00826</t>
  </si>
  <si>
    <t>N-acyltransferase</t>
  </si>
  <si>
    <t>TTX_1491</t>
  </si>
  <si>
    <t>arCOG04149</t>
  </si>
  <si>
    <t>NMD3</t>
  </si>
  <si>
    <t>NMD protein affecting ribosome stability and mRNA decay</t>
  </si>
  <si>
    <t>COG01499</t>
  </si>
  <si>
    <t>NMD3 family protein</t>
  </si>
  <si>
    <t>TTX_1492</t>
  </si>
  <si>
    <t>arCOG04157</t>
  </si>
  <si>
    <t>Dcm</t>
  </si>
  <si>
    <t>Site-specific DNA methylase</t>
  </si>
  <si>
    <t>COG00270</t>
  </si>
  <si>
    <t>C-5 cytosine-specific DNA methylase</t>
  </si>
  <si>
    <t>TTX_1493</t>
  </si>
  <si>
    <t>arCOG05527</t>
  </si>
  <si>
    <t>TTX_1494</t>
  </si>
  <si>
    <t>arCOG01296</t>
  </si>
  <si>
    <t>TrxB</t>
  </si>
  <si>
    <t>Thioredoxin reductase</t>
  </si>
  <si>
    <t>COG00492</t>
  </si>
  <si>
    <t>thioredoxin reductase</t>
  </si>
  <si>
    <t>TTX_1495</t>
  </si>
  <si>
    <t>arCOG04285</t>
  </si>
  <si>
    <t>PrpD</t>
  </si>
  <si>
    <t>Uncharacterized protein involved in propionate catabolism</t>
  </si>
  <si>
    <t>COG02079</t>
  </si>
  <si>
    <t>propionate catabolism protein</t>
  </si>
  <si>
    <t>TTX_1496</t>
  </si>
  <si>
    <t>arCOG00581</t>
  </si>
  <si>
    <t>PrpB</t>
  </si>
  <si>
    <t>PEP phosphonomutase or related enzyme</t>
  </si>
  <si>
    <t>COG02513</t>
  </si>
  <si>
    <t>carboxyphosphonoenolpyruvate phosphonomutase</t>
  </si>
  <si>
    <t>TTX_1498</t>
  </si>
  <si>
    <t>arCOG01628</t>
  </si>
  <si>
    <t>TTX_1499</t>
  </si>
  <si>
    <t>arCOG05538</t>
  </si>
  <si>
    <t>TTX_1500</t>
  </si>
  <si>
    <t>arCOG04098</t>
  </si>
  <si>
    <t>RplV</t>
  </si>
  <si>
    <t>Ribosomal protein L22</t>
  </si>
  <si>
    <t>COG00091</t>
  </si>
  <si>
    <t>ribosomal protein L22</t>
  </si>
  <si>
    <t>TTX_1501</t>
  </si>
  <si>
    <t>arCOG00476</t>
  </si>
  <si>
    <t xml:space="preserve"> prenyltransferase family protein</t>
  </si>
  <si>
    <t>TTX_1502</t>
  </si>
  <si>
    <t>TTX_1503</t>
  </si>
  <si>
    <t>TTX_1504</t>
  </si>
  <si>
    <t>TTX_1505</t>
  </si>
  <si>
    <t>arCOG04057</t>
  </si>
  <si>
    <t>Ribosomal L38E</t>
  </si>
  <si>
    <t>COG13329</t>
  </si>
  <si>
    <t>50S ribosomal protein L38</t>
  </si>
  <si>
    <t>TTX_1506</t>
  </si>
  <si>
    <t>arCOG04287/3</t>
  </si>
  <si>
    <t>RPP1A</t>
  </si>
  <si>
    <t>Ribosomal protein L12E/L44/L45/RPP1/RPP2</t>
  </si>
  <si>
    <t>COG02058</t>
  </si>
  <si>
    <t>50S ribosomal protein L12</t>
  </si>
  <si>
    <t>TTX_1507</t>
  </si>
  <si>
    <t>arCOG04319</t>
  </si>
  <si>
    <t>COG04920</t>
  </si>
  <si>
    <t>TTX_1508</t>
  </si>
  <si>
    <t>arCOG05533</t>
  </si>
  <si>
    <t>TTX_1509</t>
  </si>
  <si>
    <t>arCOG02834/3;arCOG04064/3</t>
  </si>
  <si>
    <t>Predicted membrane-associated Zn-dependent protease</t>
  </si>
  <si>
    <t>COG00750</t>
  </si>
  <si>
    <t>Membrane-associated Zn-dependent protease of family M50 fused to PDZ domain</t>
  </si>
  <si>
    <t>TTX_1510</t>
  </si>
  <si>
    <t>arCOG05532</t>
  </si>
  <si>
    <t>TTX_1511</t>
  </si>
  <si>
    <t>arCOG04081</t>
  </si>
  <si>
    <t>TIP49</t>
  </si>
  <si>
    <t>DNA helicase TIP49, TBP-interacting protein</t>
  </si>
  <si>
    <t>COG01224</t>
  </si>
  <si>
    <t>TBP-interacting protein TIP49</t>
  </si>
  <si>
    <t>TTX_1512</t>
  </si>
  <si>
    <t>arCOG02103</t>
  </si>
  <si>
    <t>COG08235</t>
  </si>
  <si>
    <t>TTX_1513</t>
  </si>
  <si>
    <t>citrate synthase 2</t>
  </si>
  <si>
    <t>TTX_1514</t>
  </si>
  <si>
    <t>arCOG00853</t>
  </si>
  <si>
    <t>SfcA</t>
  </si>
  <si>
    <t>Malic enzyme</t>
  </si>
  <si>
    <t>COG00281</t>
  </si>
  <si>
    <t>malate dehydrogenase (malic enzyme; mae)</t>
  </si>
  <si>
    <t>TTX_1516</t>
  </si>
  <si>
    <t>TTX_1518</t>
  </si>
  <si>
    <t>arCOG00982</t>
  </si>
  <si>
    <t>GldA</t>
  </si>
  <si>
    <t>Glycerol dehydrogenase or related enzyme</t>
  </si>
  <si>
    <t>COG00371</t>
  </si>
  <si>
    <t xml:space="preserve">glycerol-1-phosphate dehydrogenase </t>
  </si>
  <si>
    <t>TTX_1519</t>
  </si>
  <si>
    <t>ThiJ-family intracellular protease/amidase (pfpI)</t>
  </si>
  <si>
    <t>TTX_1520</t>
  </si>
  <si>
    <t>arCOG01039</t>
  </si>
  <si>
    <t>AdkA</t>
  </si>
  <si>
    <t>Archaeal adenylate kinase</t>
  </si>
  <si>
    <t>COG02019</t>
  </si>
  <si>
    <t>TTX_1521</t>
  </si>
  <si>
    <t>arCOG00053</t>
  </si>
  <si>
    <t>SgbH</t>
  </si>
  <si>
    <t>3-hexulose-6-phosphate synthase or related protein</t>
  </si>
  <si>
    <t>COG00269</t>
  </si>
  <si>
    <t>3-hexulose-6-phosphate synthase</t>
  </si>
  <si>
    <t>TTX_1522</t>
  </si>
  <si>
    <t>arCOG04055</t>
  </si>
  <si>
    <t>SHS2 domain protein implicated in nucleic acid metabolism</t>
  </si>
  <si>
    <t>COG01371</t>
  </si>
  <si>
    <t>TTX_1523</t>
  </si>
  <si>
    <t>arCOG05530</t>
  </si>
  <si>
    <t>TTX_1525</t>
  </si>
  <si>
    <t>arCOG07480</t>
  </si>
  <si>
    <t>TTX_1526</t>
  </si>
  <si>
    <t>arCOG05529</t>
  </si>
  <si>
    <t>DNA-binding TFAR19-related protein</t>
  </si>
  <si>
    <t>TTX_1527</t>
  </si>
  <si>
    <t>arCOG00412</t>
  </si>
  <si>
    <t>PheT</t>
  </si>
  <si>
    <t>Phenylalanyl-tRNA synthetase beta subunit</t>
  </si>
  <si>
    <t>COG00072</t>
  </si>
  <si>
    <t>phenylalanyl-tRNA synthetase beta chain</t>
  </si>
  <si>
    <t>TTX_1528</t>
  </si>
  <si>
    <t>arCOG05528</t>
  </si>
  <si>
    <t>TTX_1529</t>
  </si>
  <si>
    <t>arCOG04099</t>
  </si>
  <si>
    <t>RpsS</t>
  </si>
  <si>
    <t>Ribosomal protein S19</t>
  </si>
  <si>
    <t>COG00185</t>
  </si>
  <si>
    <t>30S ribosomal protein S19</t>
  </si>
  <si>
    <t>TTX_1530</t>
  </si>
  <si>
    <t>arCOG04096</t>
  </si>
  <si>
    <t>RpsQ</t>
  </si>
  <si>
    <t>Ribosomal protein S17</t>
  </si>
  <si>
    <t>COG00186</t>
  </si>
  <si>
    <t>30S ribosomal protein S17</t>
  </si>
  <si>
    <t>TTX_1531</t>
  </si>
  <si>
    <t>arCOG04206</t>
  </si>
  <si>
    <t>MUS81</t>
  </si>
  <si>
    <t>ERCC4-type nuclease</t>
  </si>
  <si>
    <t>COG01948</t>
  </si>
  <si>
    <t>XPF endonuclease</t>
  </si>
  <si>
    <t>TTX_1532</t>
  </si>
  <si>
    <t>arCOG05412</t>
  </si>
  <si>
    <t>BglB</t>
  </si>
  <si>
    <t>Beta-glucosidase/6-phospho-beta-glucosidase/beta-galactosidase</t>
  </si>
  <si>
    <t>COG02723</t>
  </si>
  <si>
    <t xml:space="preserve"> beta-galactosidase (lacS)</t>
  </si>
  <si>
    <t>TTX_1533</t>
  </si>
  <si>
    <t>TTX_1534</t>
  </si>
  <si>
    <t>arCOG00493</t>
  </si>
  <si>
    <t>GapA</t>
  </si>
  <si>
    <t>Glyceraldehyde-3-phosphate dehydrogenase/erythrose-4-phosphate dehydrogenase</t>
  </si>
  <si>
    <t>COG00057</t>
  </si>
  <si>
    <t>glyceraldehyde-3-phosphate dehydrogenase</t>
  </si>
  <si>
    <t>TTX_1535</t>
  </si>
  <si>
    <t>arCOG00496</t>
  </si>
  <si>
    <t>Pgk</t>
  </si>
  <si>
    <t>3-phosphoglycerate kinase</t>
  </si>
  <si>
    <t>COG00126</t>
  </si>
  <si>
    <t>phosphoglycerate kinase</t>
  </si>
  <si>
    <t>TTX_1536</t>
  </si>
  <si>
    <t>arCOG04119</t>
  </si>
  <si>
    <t>COG04914</t>
  </si>
  <si>
    <t>TTX_1537</t>
  </si>
  <si>
    <t>arCOG05433</t>
  </si>
  <si>
    <t>TTX_1538</t>
  </si>
  <si>
    <t>arCOG00401</t>
  </si>
  <si>
    <t>ThrS</t>
  </si>
  <si>
    <t>Threonyl-tRNA synthetase</t>
  </si>
  <si>
    <t>COG00441</t>
  </si>
  <si>
    <t>threonyl-tRNA synthetase</t>
  </si>
  <si>
    <t>TTX_1539</t>
  </si>
  <si>
    <t>speH2 S-adenosylmethionine decarboxylase</t>
  </si>
  <si>
    <t>TTX_1540</t>
  </si>
  <si>
    <t>arCOG05492</t>
  </si>
  <si>
    <t>TTX_1541</t>
  </si>
  <si>
    <t>arCOG01331</t>
  </si>
  <si>
    <t>heat shock protein</t>
  </si>
  <si>
    <t>TTX_1542</t>
  </si>
  <si>
    <t>arCOG00001</t>
  </si>
  <si>
    <t>transcriptional regulator, PadR family</t>
  </si>
  <si>
    <t>TTX_1543</t>
  </si>
  <si>
    <t>arCOG04213</t>
  </si>
  <si>
    <t>INO1</t>
  </si>
  <si>
    <t>Myo-inositol-1-phosphate synthase</t>
  </si>
  <si>
    <t>COG01260</t>
  </si>
  <si>
    <t>myo-inositol-1-phosphate synthase</t>
  </si>
  <si>
    <t>TTX_1544</t>
  </si>
  <si>
    <t>TTX_1545</t>
  </si>
  <si>
    <t>TTX_1547</t>
  </si>
  <si>
    <t>arCOG00332</t>
  </si>
  <si>
    <t>Membrane associated Fe-S oxidoreductase</t>
  </si>
  <si>
    <t>Heterodisulfide reductase 2 iron-sulfur subunit D (hdrD)</t>
  </si>
  <si>
    <t>TTX_1548</t>
  </si>
  <si>
    <t>arCOG00790</t>
  </si>
  <si>
    <t>CRISPR-associated protein Cas4, RecB family exonuclease</t>
  </si>
  <si>
    <t>TTX_1549</t>
  </si>
  <si>
    <t>arCOG01562</t>
  </si>
  <si>
    <t>GTPBP1</t>
  </si>
  <si>
    <t>COG05258</t>
  </si>
  <si>
    <t>GTP binding protein (cgp-1)</t>
  </si>
  <si>
    <t>TTX_1550</t>
  </si>
  <si>
    <t>arCOG04949</t>
  </si>
  <si>
    <t>OVP1</t>
  </si>
  <si>
    <t>COG03808</t>
  </si>
  <si>
    <t>hppA vacuolar-type H+-pyrophosphatase</t>
  </si>
  <si>
    <t>TTX_1551</t>
  </si>
  <si>
    <t>arCOG04138</t>
  </si>
  <si>
    <t>NtpI</t>
  </si>
  <si>
    <t>Archaeal/vacuolar-type H+-ATPase subunit I</t>
  </si>
  <si>
    <t>COG01269</t>
  </si>
  <si>
    <t>H+-transporting A1A0 ATP synthase, subunit I</t>
  </si>
  <si>
    <t>TTX_1552</t>
  </si>
  <si>
    <t>arCOG00475</t>
  </si>
  <si>
    <t>MetF</t>
  </si>
  <si>
    <t>5,10-methylenetetrahydrofolate reductase</t>
  </si>
  <si>
    <t>COG00685</t>
  </si>
  <si>
    <t>TTX_1552a</t>
  </si>
  <si>
    <t>arCOG00784</t>
  </si>
  <si>
    <t xml:space="preserve">RNase P/RNase MRP subunit p29 </t>
  </si>
  <si>
    <t>COG01588</t>
  </si>
  <si>
    <t>TTX_1553</t>
  </si>
  <si>
    <t>arCOG00785</t>
  </si>
  <si>
    <t>RpmC</t>
  </si>
  <si>
    <t>Ribosomal protein L29</t>
  </si>
  <si>
    <t>COG00255</t>
  </si>
  <si>
    <t>50S ribosomal protein L29 (rpmC)</t>
  </si>
  <si>
    <t>TTX_1554</t>
  </si>
  <si>
    <t>arCOG04097</t>
  </si>
  <si>
    <t>RpsC</t>
  </si>
  <si>
    <t>Ribosomal protein S3</t>
  </si>
  <si>
    <t>COG00092</t>
  </si>
  <si>
    <t>30S ribosomal protein S3</t>
  </si>
  <si>
    <t>TTX_1555</t>
  </si>
  <si>
    <t>arCOG04300</t>
  </si>
  <si>
    <t>HemB</t>
  </si>
  <si>
    <t>Delta-aminolevulinic acid dehydratase</t>
  </si>
  <si>
    <t>COG00113</t>
  </si>
  <si>
    <t>porphobilinogen synthase</t>
  </si>
  <si>
    <t>TTX_1556</t>
  </si>
  <si>
    <t>arCOG01044</t>
  </si>
  <si>
    <t>Siroheme synthase (precorrin-2 oxidase/ferrochelatase domain)</t>
  </si>
  <si>
    <t>COG01648</t>
  </si>
  <si>
    <t>precorrin-2 oxidase / ferrochelatase</t>
  </si>
  <si>
    <t>TTX_1556a</t>
  </si>
  <si>
    <t>arCOG02048</t>
  </si>
  <si>
    <t xml:space="preserve">Uroporphyrinogen-III synthase </t>
  </si>
  <si>
    <t>TTX_1557</t>
  </si>
  <si>
    <t>arCOG00644</t>
  </si>
  <si>
    <t>uroporphyrin-III C-methyltransferase</t>
  </si>
  <si>
    <t>TTX_1558</t>
  </si>
  <si>
    <t>arCOG00918</t>
  </si>
  <si>
    <t>HemL</t>
  </si>
  <si>
    <t>Glutamate-1-semialdehyde aminotransferase</t>
  </si>
  <si>
    <t>COG00001</t>
  </si>
  <si>
    <t>glutamate-1-semialdehyde 2,1-aminomutase</t>
  </si>
  <si>
    <t>TTX_1559</t>
  </si>
  <si>
    <t>arCOG01036</t>
  </si>
  <si>
    <t>HemA</t>
  </si>
  <si>
    <t>Glutamyl-tRNA reductase</t>
  </si>
  <si>
    <t>COG00373</t>
  </si>
  <si>
    <t>glutamyl-tRNA reductase</t>
  </si>
  <si>
    <t>TTX_1560</t>
  </si>
  <si>
    <t>arCOG04299</t>
  </si>
  <si>
    <t>HemC</t>
  </si>
  <si>
    <t>Porphobilinogen deaminase</t>
  </si>
  <si>
    <t>COG00181</t>
  </si>
  <si>
    <t>porphobilinogen deaminase</t>
  </si>
  <si>
    <t>TTX_1561</t>
  </si>
  <si>
    <t>TTX_1562</t>
  </si>
  <si>
    <t>arCOG01722</t>
  </si>
  <si>
    <t>RpsM</t>
  </si>
  <si>
    <t>Ribosomal protein S13</t>
  </si>
  <si>
    <t>COG00099</t>
  </si>
  <si>
    <t>30S ribosomal protein S13</t>
  </si>
  <si>
    <t>TTX_1563</t>
  </si>
  <si>
    <t>arCOG04239</t>
  </si>
  <si>
    <t>RpsD</t>
  </si>
  <si>
    <t>Ribosomal protein S4 or related protein</t>
  </si>
  <si>
    <t>COG00522</t>
  </si>
  <si>
    <t>30S ribosomal protein S4</t>
  </si>
  <si>
    <t>TTX_1564</t>
  </si>
  <si>
    <t>arCOG04779</t>
  </si>
  <si>
    <t>Asparaginase</t>
  </si>
  <si>
    <t>COG01446</t>
  </si>
  <si>
    <t xml:space="preserve"> L-asparaginase (ybiK)</t>
  </si>
  <si>
    <t>TTX_1565</t>
  </si>
  <si>
    <t>arCOG05659</t>
  </si>
  <si>
    <t>TTX_1566</t>
  </si>
  <si>
    <t>arCOG04146</t>
  </si>
  <si>
    <t>COG13346</t>
  </si>
  <si>
    <t>TTX_1567</t>
  </si>
  <si>
    <t>TTX_1568</t>
  </si>
  <si>
    <t>arCOG05566</t>
  </si>
  <si>
    <t>TTX_1569</t>
  </si>
  <si>
    <t>arCOG05426</t>
  </si>
  <si>
    <t>TTX_1570</t>
  </si>
  <si>
    <t>arCOG07437</t>
  </si>
  <si>
    <t>TTX_1571</t>
  </si>
  <si>
    <t>arCOG00934</t>
  </si>
  <si>
    <t>PflX</t>
  </si>
  <si>
    <t>COG01313</t>
  </si>
  <si>
    <t>TTX_1572</t>
  </si>
  <si>
    <t>arCOG01185</t>
  </si>
  <si>
    <t>Mn2+-dependent serine/threonine protein kinase</t>
  </si>
  <si>
    <t>COG03642</t>
  </si>
  <si>
    <t>TTX_1573</t>
  </si>
  <si>
    <t>arCOG05564</t>
  </si>
  <si>
    <t>TTX_1574</t>
  </si>
  <si>
    <t>arCOG05579</t>
  </si>
  <si>
    <t>TTX_1575</t>
  </si>
  <si>
    <t>arCOG00932</t>
  </si>
  <si>
    <t>Uncharacterized conserved protein related to pyruvate formate-lyase activating enzyme</t>
  </si>
  <si>
    <t>COG02108</t>
  </si>
  <si>
    <t>pyruvate formate-lyase activating enzyme family protein</t>
  </si>
  <si>
    <t>TTX_1576</t>
  </si>
  <si>
    <t>arCOG05578</t>
  </si>
  <si>
    <t>TTX_1578</t>
  </si>
  <si>
    <t>arCOG05577</t>
  </si>
  <si>
    <t>TTX_1579</t>
  </si>
  <si>
    <t>arCOG05576</t>
  </si>
  <si>
    <t>TTX_1580</t>
  </si>
  <si>
    <t>arCOG05575</t>
  </si>
  <si>
    <t>Uncharacterized ATPase</t>
  </si>
  <si>
    <t>Predicted ATPase/Helicase</t>
  </si>
  <si>
    <t>TTX_1581</t>
  </si>
  <si>
    <t>arCOG00833</t>
  </si>
  <si>
    <t>RimI</t>
  </si>
  <si>
    <t>N-terminal acetyltransferase</t>
  </si>
  <si>
    <t>TTX_1583</t>
  </si>
  <si>
    <t>arCOG05574</t>
  </si>
  <si>
    <t>Predicted ATPase with C-terminal metal-binding cluster</t>
  </si>
  <si>
    <t>TTX_1584</t>
  </si>
  <si>
    <t>arCOG01150</t>
  </si>
  <si>
    <t>Predicted ICC-like phosphoesterase</t>
  </si>
  <si>
    <t>COG01407</t>
  </si>
  <si>
    <t>ICC-like phosphoesterases</t>
  </si>
  <si>
    <t>TTX_1585</t>
  </si>
  <si>
    <t>arCOG04127</t>
  </si>
  <si>
    <t>Predicted GTPase or GTP-binding protein</t>
  </si>
  <si>
    <t>COG01341</t>
  </si>
  <si>
    <t>TTX_1586</t>
  </si>
  <si>
    <t>arCOG03013</t>
  </si>
  <si>
    <t>PRI2</t>
  </si>
  <si>
    <t>Eukaryotic-type DNA primase, large subunit</t>
  </si>
  <si>
    <t>COG02219</t>
  </si>
  <si>
    <t>DNA primase large subunit (priB)</t>
  </si>
  <si>
    <t>TTX_1587</t>
  </si>
  <si>
    <t>arCOG04144</t>
  </si>
  <si>
    <t>8-oxoguanine DNA glycosylase</t>
  </si>
  <si>
    <t>COG04047</t>
  </si>
  <si>
    <t>8-oxoguanine DNA glycosylase (AGOG)</t>
  </si>
  <si>
    <t>TTX_1588</t>
  </si>
  <si>
    <t>arCOG07748</t>
  </si>
  <si>
    <t>TTX_1589</t>
  </si>
  <si>
    <t>arCOG04279</t>
  </si>
  <si>
    <t>Swiveling domain associated with predicted aconitase</t>
  </si>
  <si>
    <t>COG01786</t>
  </si>
  <si>
    <t>TTX_1590</t>
  </si>
  <si>
    <t>arCOG04278</t>
  </si>
  <si>
    <t>Predicted aconitase</t>
  </si>
  <si>
    <t>COG01679</t>
  </si>
  <si>
    <t>TTX_1591</t>
  </si>
  <si>
    <t>decarboxylase</t>
  </si>
  <si>
    <t>TTX_1592</t>
  </si>
  <si>
    <t>arCOG05581</t>
  </si>
  <si>
    <t>TTX_1593</t>
  </si>
  <si>
    <t>arCOG01832</t>
  </si>
  <si>
    <t>small heat shock protein</t>
  </si>
  <si>
    <t>TTX_1594</t>
  </si>
  <si>
    <t>arCOG01701</t>
  </si>
  <si>
    <t>SEN2</t>
  </si>
  <si>
    <t>tRNA splicing endonuclease</t>
  </si>
  <si>
    <t>COG01676</t>
  </si>
  <si>
    <t>tRNA intron endonuclease (endA)</t>
  </si>
  <si>
    <t>TTX_1595</t>
  </si>
  <si>
    <t>arCOG04224</t>
  </si>
  <si>
    <t>COG08154</t>
  </si>
  <si>
    <t>TTX_1596</t>
  </si>
  <si>
    <t>arCOG00405</t>
  </si>
  <si>
    <t>GRS1</t>
  </si>
  <si>
    <t>Glycyl-tRNA synthetase (class II)</t>
  </si>
  <si>
    <t>COG00423</t>
  </si>
  <si>
    <t>glycyl-tRNA synthetase</t>
  </si>
  <si>
    <t>TTX_1597</t>
  </si>
  <si>
    <t>arCOG01700</t>
  </si>
  <si>
    <t>SpeB</t>
  </si>
  <si>
    <t>Arginase family enzyme</t>
  </si>
  <si>
    <t>COG00010</t>
  </si>
  <si>
    <t>agmatinase</t>
  </si>
  <si>
    <t>TTX_1598</t>
  </si>
  <si>
    <t>arCOG04341</t>
  </si>
  <si>
    <t>RPC10</t>
  </si>
  <si>
    <t>DNA-directed RNA polymerase, subunit RPC10 (contains C4-type Zn-finger)</t>
  </si>
  <si>
    <t>COG01996</t>
  </si>
  <si>
    <t xml:space="preserve"> DNA-directed RNA polymerase subunit P (rpoP)</t>
  </si>
  <si>
    <t>TTX_1599</t>
  </si>
  <si>
    <t>TTX_1600</t>
  </si>
  <si>
    <t>conserved protein with CBS domain</t>
  </si>
  <si>
    <t>TTX_1601</t>
  </si>
  <si>
    <t>arCOG03164</t>
  </si>
  <si>
    <t>Predicted site-specific integrase-resolvase</t>
  </si>
  <si>
    <t>COG02452</t>
  </si>
  <si>
    <t>TTX_1602</t>
  </si>
  <si>
    <t>arCOG00012</t>
  </si>
  <si>
    <t>TTX_1603</t>
  </si>
  <si>
    <t>arCOG01571</t>
  </si>
  <si>
    <t>Mechanosensitive ion channel</t>
  </si>
  <si>
    <t>TTX_1604</t>
  </si>
  <si>
    <t>arCOG01957</t>
  </si>
  <si>
    <t>TrkA</t>
  </si>
  <si>
    <t>K+ transport system, NAD-binding component</t>
  </si>
  <si>
    <t>COG00569</t>
  </si>
  <si>
    <t>Trk system potassium uptake protein</t>
  </si>
  <si>
    <t>TTX_1605</t>
  </si>
  <si>
    <t>arCOG07345</t>
  </si>
  <si>
    <t>Membrane-associated Zn-dependent protease</t>
  </si>
  <si>
    <t>TTX_1607</t>
  </si>
  <si>
    <t>arCOG05626</t>
  </si>
  <si>
    <t>Pyrimidine dimer DNA glycosylase, T4 endoV family</t>
  </si>
  <si>
    <t>COG14924</t>
  </si>
  <si>
    <t>TTX_1608</t>
  </si>
  <si>
    <t>arCOG00458</t>
  </si>
  <si>
    <t>Predicted Zn-dependent protease</t>
  </si>
  <si>
    <t>COG01913</t>
  </si>
  <si>
    <t>TTX_1609</t>
  </si>
  <si>
    <t>arCOG00701</t>
  </si>
  <si>
    <t>UgpQ</t>
  </si>
  <si>
    <t>Glycerophosphoryl diester phosphodiesterase</t>
  </si>
  <si>
    <t>COG00584</t>
  </si>
  <si>
    <t>glycerophosphoryl diester phosphodiesterase</t>
  </si>
  <si>
    <t>TTX_1610</t>
  </si>
  <si>
    <t>arCOG00532</t>
  </si>
  <si>
    <t>MobB</t>
  </si>
  <si>
    <t>Molybdopterin-guanine dinucleotide biosynthesis protein</t>
  </si>
  <si>
    <t>COG01763</t>
  </si>
  <si>
    <t>molybdopterin-guanine dinucleotide biosynthesis protein B</t>
  </si>
  <si>
    <t>TTX_1611</t>
  </si>
  <si>
    <t xml:space="preserve"> molybdenum cofactor biosynthesis protein</t>
  </si>
  <si>
    <t>TTX_1612</t>
  </si>
  <si>
    <t>arCOG00078</t>
  </si>
  <si>
    <t>NOP1</t>
  </si>
  <si>
    <t>Fibrillarin-like rRNA methylase</t>
  </si>
  <si>
    <t>COG01889</t>
  </si>
  <si>
    <t>fibrillarin-like pre-rRNA processing protein (flpA)</t>
  </si>
  <si>
    <t>TTX_1613</t>
  </si>
  <si>
    <t>arCOG01923</t>
  </si>
  <si>
    <t>SIK1</t>
  </si>
  <si>
    <t>Protein implicated in ribosomal biogenesis, Nop56p homolog</t>
  </si>
  <si>
    <t>COG01498</t>
  </si>
  <si>
    <t>nop-family pre-rRNA processing protein</t>
  </si>
  <si>
    <t>TTX_1614</t>
  </si>
  <si>
    <t>arCOG01719</t>
  </si>
  <si>
    <t>GatE</t>
  </si>
  <si>
    <t>Archaeal Glu-tRNAGln amidotransferase subunit E (contains GAD domain)</t>
  </si>
  <si>
    <t>COG02511</t>
  </si>
  <si>
    <t>glutamyl-tRNA(Gln) amidotransferase subunit E</t>
  </si>
  <si>
    <t>TTX_1615</t>
  </si>
  <si>
    <t>arCOG04131</t>
  </si>
  <si>
    <t>KsgA</t>
  </si>
  <si>
    <t>Dimethyladenosine transferase (rRNA methylation)</t>
  </si>
  <si>
    <t>COG00030</t>
  </si>
  <si>
    <t>dimethyladenosine transferase</t>
  </si>
  <si>
    <t>TTX_1616</t>
  </si>
  <si>
    <t>arCOG00501</t>
  </si>
  <si>
    <t>Ribonuclease Z (rnz)</t>
  </si>
  <si>
    <t>TTX_1617</t>
  </si>
  <si>
    <t>arCOG03773</t>
  </si>
  <si>
    <t>TTX_1618</t>
  </si>
  <si>
    <t>arCOG01886</t>
  </si>
  <si>
    <t>TyrS</t>
  </si>
  <si>
    <t>Tyrosyl-tRNA synthetase</t>
  </si>
  <si>
    <t>COG00162</t>
  </si>
  <si>
    <t>tyrosyl-tRNA synthetase</t>
  </si>
  <si>
    <t>TTX_1619</t>
  </si>
  <si>
    <t>arCOG04171</t>
  </si>
  <si>
    <t>COG02090</t>
  </si>
  <si>
    <t>TTX_1620</t>
  </si>
  <si>
    <t>arCOG01882</t>
  </si>
  <si>
    <t>SEC59</t>
  </si>
  <si>
    <t>Dolichol kinase</t>
  </si>
  <si>
    <t>dolichol kinase</t>
  </si>
  <si>
    <t>TTX_1621</t>
  </si>
  <si>
    <t>arCOG00721</t>
  </si>
  <si>
    <t>Predicted nucleic acid-binding protein, consists of a PIN domain and a Zn-ribbon module</t>
  </si>
  <si>
    <t>COG01439</t>
  </si>
  <si>
    <t>PIN domain and a Zn-ribbon module</t>
  </si>
  <si>
    <t>TTX_1622</t>
  </si>
  <si>
    <t>COG00061</t>
  </si>
  <si>
    <t>inorganic polyphosphate/ATP-NAD kinase (ppnK)</t>
  </si>
  <si>
    <t>TTX_1623</t>
  </si>
  <si>
    <t>arCOG04290</t>
  </si>
  <si>
    <t>PIN-domain and Zn ribbon</t>
  </si>
  <si>
    <t>COG01656</t>
  </si>
  <si>
    <t>TTX_1624</t>
  </si>
  <si>
    <t>arCOG01695</t>
  </si>
  <si>
    <t>Predicted RNA-binding protein homologous to eukaryotic snRNP</t>
  </si>
  <si>
    <t>COG01293</t>
  </si>
  <si>
    <t>TTX_1625</t>
  </si>
  <si>
    <t>arCOG01894</t>
  </si>
  <si>
    <t>Nfo</t>
  </si>
  <si>
    <t>Endonuclease IV</t>
  </si>
  <si>
    <t>COG00648</t>
  </si>
  <si>
    <t>TTX_1626</t>
  </si>
  <si>
    <t>arCOG04252</t>
  </si>
  <si>
    <t>tRNA pseudouridine synthase D</t>
  </si>
  <si>
    <t>COG00585</t>
  </si>
  <si>
    <t xml:space="preserve"> Probable tRNA pseudouridine synthase D (truD)</t>
  </si>
  <si>
    <t>TTX_1627</t>
  </si>
  <si>
    <t>arCOG02451</t>
  </si>
  <si>
    <t>Ferredoxin fused to a conserved domain of DUF362 family</t>
  </si>
  <si>
    <t>COG02006</t>
  </si>
  <si>
    <t>TTX_1628</t>
  </si>
  <si>
    <t>arCOG04095</t>
  </si>
  <si>
    <t>RplN</t>
  </si>
  <si>
    <t>Ribosomal protein L14</t>
  </si>
  <si>
    <t>COG00093</t>
  </si>
  <si>
    <t>50S ribosomal protein L14</t>
  </si>
  <si>
    <t>TTX_1629</t>
  </si>
  <si>
    <t>arCOG04137</t>
  </si>
  <si>
    <t>SAM1</t>
  </si>
  <si>
    <t>S-adenosylhomocysteine hydrolase</t>
  </si>
  <si>
    <t>COG00499</t>
  </si>
  <si>
    <t>S-adenosylhomocysteine hydrolase (ahcY)</t>
  </si>
  <si>
    <t>TTX_1630</t>
  </si>
  <si>
    <t>arCOG05665</t>
  </si>
  <si>
    <t>TTX_1631</t>
  </si>
  <si>
    <t>arCOG05664</t>
  </si>
  <si>
    <t>TTX_1632</t>
  </si>
  <si>
    <t>arCOG04250</t>
  </si>
  <si>
    <t>Solo B3/4 domain (OB-fold DNA/RNA-binding) of Phe-aaRS-beta</t>
  </si>
  <si>
    <t>COG03382</t>
  </si>
  <si>
    <t>DNA/RNA-binding protein, Phe-aaRS-beta B3/4 domain, OB-fold</t>
  </si>
  <si>
    <t>TTX_1633</t>
  </si>
  <si>
    <t>arCOG01229</t>
  </si>
  <si>
    <t>COG02403</t>
  </si>
  <si>
    <t>TTX_1634</t>
  </si>
  <si>
    <t>arCOG05666</t>
  </si>
  <si>
    <t>Calcineurin-like phosphoesterase</t>
  </si>
  <si>
    <t>Calcineurin superfamily phosphohydrolase</t>
  </si>
  <si>
    <t>TTX_1635</t>
  </si>
  <si>
    <t>arCOG05667</t>
  </si>
  <si>
    <t>TTX_1636</t>
  </si>
  <si>
    <t>arCOG04276</t>
  </si>
  <si>
    <t>NrdA</t>
  </si>
  <si>
    <t>Ribonucleotide reductase, alpha subunit</t>
  </si>
  <si>
    <t>COG00209</t>
  </si>
  <si>
    <t>ribonucleoside-diphosphate reductase alpha chain</t>
  </si>
  <si>
    <t>TTX_1637</t>
  </si>
  <si>
    <t>arCOG05668</t>
  </si>
  <si>
    <t>TTX_1638</t>
  </si>
  <si>
    <t>arCOG05669</t>
  </si>
  <si>
    <t>TTX_1640</t>
  </si>
  <si>
    <t>arCOG00403</t>
  </si>
  <si>
    <t>SerS</t>
  </si>
  <si>
    <t>Seryl-tRNA synthetase</t>
  </si>
  <si>
    <t>COG00172</t>
  </si>
  <si>
    <t>seryl-tRNA synthetase</t>
  </si>
  <si>
    <t>TTX_1641</t>
  </si>
  <si>
    <t>arCOG05670</t>
  </si>
  <si>
    <t>TTX_1642</t>
  </si>
  <si>
    <t>arCOG00858</t>
  </si>
  <si>
    <t>PyrH</t>
  </si>
  <si>
    <t>Uridylate kinase</t>
  </si>
  <si>
    <t>COG00528</t>
  </si>
  <si>
    <t xml:space="preserve"> uridylate kinase</t>
  </si>
  <si>
    <t>TTX_1645</t>
  </si>
  <si>
    <t>arCOG05671</t>
  </si>
  <si>
    <t>CsgD</t>
  </si>
  <si>
    <t>Transcriptional regulator LuxR family</t>
  </si>
  <si>
    <t>COG02771</t>
  </si>
  <si>
    <t>response regulator, luxR family</t>
  </si>
  <si>
    <t>TTX_1646</t>
  </si>
  <si>
    <t>arCOG00357</t>
  </si>
  <si>
    <t>Predicted GTPase, probable translation factor</t>
  </si>
  <si>
    <t>COG00012</t>
  </si>
  <si>
    <t>TTX_1647</t>
  </si>
  <si>
    <t>membrane protein</t>
  </si>
  <si>
    <t>TTX_1648</t>
  </si>
  <si>
    <t>arCOG00602</t>
  </si>
  <si>
    <t>CBS domain containing protein</t>
  </si>
  <si>
    <t>Multiple CBS domains containing protein</t>
  </si>
  <si>
    <t>TTX_1649</t>
  </si>
  <si>
    <t>TTX_1650</t>
  </si>
  <si>
    <t>arCOG04240</t>
  </si>
  <si>
    <t>RpsK</t>
  </si>
  <si>
    <t>Ribosomal protein S11</t>
  </si>
  <si>
    <t>COG00100</t>
  </si>
  <si>
    <t>30S ribosomal protein S11</t>
  </si>
  <si>
    <t>TTX_1651</t>
  </si>
  <si>
    <t>arCOG05673</t>
  </si>
  <si>
    <t>TTX_1652</t>
  </si>
  <si>
    <t>arCOG00352</t>
  </si>
  <si>
    <t>COG01084</t>
  </si>
  <si>
    <t>NOG1 GTP-binding protein</t>
  </si>
  <si>
    <t>TTX_1653</t>
  </si>
  <si>
    <t>arCOG04125</t>
  </si>
  <si>
    <t>RCL1</t>
  </si>
  <si>
    <t>RNA 3'-terminal phosphate cyclase</t>
  </si>
  <si>
    <t>COG00430</t>
  </si>
  <si>
    <t>RCL1 RNA-3'-phosphate cyclase</t>
  </si>
  <si>
    <t>TTX_1654</t>
  </si>
  <si>
    <t>arCOG01340</t>
  </si>
  <si>
    <t>Acyl-CoA synthetase (NDP forming)</t>
  </si>
  <si>
    <t>COG01042</t>
  </si>
  <si>
    <t>TTX_1655</t>
  </si>
  <si>
    <t>arCOG04309</t>
  </si>
  <si>
    <t>COG01912</t>
  </si>
  <si>
    <t>TTX_1656</t>
  </si>
  <si>
    <t>arCOG05420</t>
  </si>
  <si>
    <t>TTX_1657</t>
  </si>
  <si>
    <t>arCOG02641</t>
  </si>
  <si>
    <t>Phosphate transport regulator (distant homolog of PhoU)</t>
  </si>
  <si>
    <t>COG01392</t>
  </si>
  <si>
    <t>Phosphate transport regulator PhoU family protein</t>
  </si>
  <si>
    <t>TTX_1658</t>
  </si>
  <si>
    <t>arCOG00946</t>
  </si>
  <si>
    <t>TTX_1659</t>
  </si>
  <si>
    <t>arCOG00970</t>
  </si>
  <si>
    <t xml:space="preserve"> proteasome, beta subunit (psmB2)</t>
  </si>
  <si>
    <t>TTX_1660</t>
  </si>
  <si>
    <t>arCOG00929</t>
  </si>
  <si>
    <t>Nfi</t>
  </si>
  <si>
    <t>Deoxyinosine 3'endonuclease (endonuclease V)</t>
  </si>
  <si>
    <t>COG01515</t>
  </si>
  <si>
    <t>endonuclease V</t>
  </si>
  <si>
    <t>TTX_1661</t>
  </si>
  <si>
    <t>arCOG01222;arCOG01224</t>
  </si>
  <si>
    <t>TagD</t>
  </si>
  <si>
    <t>MI</t>
  </si>
  <si>
    <t>Cytidylyltransferase fused to conserved domain of DUF357 family</t>
  </si>
  <si>
    <t>COG00615,COG01849</t>
  </si>
  <si>
    <t>glycerol-3-phosphate cytidylyltransferase fused to domain of immunoglobulin/albumin-binding fold of DUF357 family</t>
  </si>
  <si>
    <t>TTX_1662</t>
  </si>
  <si>
    <t>TTX_1663</t>
  </si>
  <si>
    <t>arCOG04477</t>
  </si>
  <si>
    <t>COG01860</t>
  </si>
  <si>
    <t>TTX_1664</t>
  </si>
  <si>
    <t>arCOG01181</t>
  </si>
  <si>
    <t>RIO-like serine/threonine protein kinase fused to N-terminal HTH domain</t>
  </si>
  <si>
    <t>COG00478</t>
  </si>
  <si>
    <t>TTX_1665</t>
  </si>
  <si>
    <t>arCOG04219</t>
  </si>
  <si>
    <t>Possible nuclease of RNase H fold, RuvC/YqgF family</t>
  </si>
  <si>
    <t>COG02433</t>
  </si>
  <si>
    <t>nuclease of RNase H fold, RuvC/YqgF family</t>
  </si>
  <si>
    <t>TTX_1666</t>
  </si>
  <si>
    <t>arCOG01678</t>
  </si>
  <si>
    <t>MetK</t>
  </si>
  <si>
    <t>Archaeal S-adenosylmethionine synthetase</t>
  </si>
  <si>
    <t>COG01812</t>
  </si>
  <si>
    <t>S-adenosylmethionine synthetase (maT)</t>
  </si>
  <si>
    <t>TTX_1667</t>
  </si>
  <si>
    <t>arCOG00998</t>
  </si>
  <si>
    <t>LSM1</t>
  </si>
  <si>
    <t>Small nuclear ribonucleoprotein (snRNP) homolog</t>
  </si>
  <si>
    <t>COG01958</t>
  </si>
  <si>
    <t>LSM6 homolog, U6 small nuclear RNA associated (S. cerevisiae)</t>
  </si>
  <si>
    <t>TTX_1668</t>
  </si>
  <si>
    <t>arCOG04244</t>
  </si>
  <si>
    <t>RPB10</t>
  </si>
  <si>
    <t>DNA-directed RNA polymerase, subunit N (RpoN/RPB10)</t>
  </si>
  <si>
    <t>COG01644</t>
  </si>
  <si>
    <t>DNA-directed RNA polymerase subunit N (rpoN)</t>
  </si>
  <si>
    <t>TTX_1669</t>
  </si>
  <si>
    <t>arCOG04243</t>
  </si>
  <si>
    <t>RpsI</t>
  </si>
  <si>
    <t>Ribosomal protein S9</t>
  </si>
  <si>
    <t>COG00103</t>
  </si>
  <si>
    <t>30S ribosomal protein S9</t>
  </si>
  <si>
    <t>TTX_1670</t>
  </si>
  <si>
    <t>arCOG04242</t>
  </si>
  <si>
    <t>RplM</t>
  </si>
  <si>
    <t>Ribosomal protein L13</t>
  </si>
  <si>
    <t>COG00102</t>
  </si>
  <si>
    <t>50S ribosomal protein L13</t>
  </si>
  <si>
    <t>TTX_1671</t>
  </si>
  <si>
    <t>arCOG00780</t>
  </si>
  <si>
    <t>RPL18A</t>
  </si>
  <si>
    <t>Ribosomal protein L18E</t>
  </si>
  <si>
    <t>COG01727</t>
  </si>
  <si>
    <t>50S ribosomal protein L18e</t>
  </si>
  <si>
    <t>TTX_1672</t>
  </si>
  <si>
    <t>arCOG04241</t>
  </si>
  <si>
    <t>RpoA</t>
  </si>
  <si>
    <t>DNA-directed RNA polymerase subunit D</t>
  </si>
  <si>
    <t>COG00202</t>
  </si>
  <si>
    <t>DNA-directed RNA polymerase subunit D (rpoD)</t>
  </si>
  <si>
    <t>TTX_1673</t>
  </si>
  <si>
    <t>arCOG04255</t>
  </si>
  <si>
    <t>RpsL</t>
  </si>
  <si>
    <t>Ribosomal protein S12</t>
  </si>
  <si>
    <t>COG00048</t>
  </si>
  <si>
    <t>30S ribosomal protein S12</t>
  </si>
  <si>
    <t>TTX_1674</t>
  </si>
  <si>
    <t>arCOG01760</t>
  </si>
  <si>
    <t>nusA N utilization substance protein A</t>
  </si>
  <si>
    <t>TTX_1675</t>
  </si>
  <si>
    <t>arCOG01752</t>
  </si>
  <si>
    <t>RPL30</t>
  </si>
  <si>
    <t>Ribosomal protein L30E</t>
  </si>
  <si>
    <t>COG01911</t>
  </si>
  <si>
    <t>50S ribosomal protein L30e</t>
  </si>
  <si>
    <t>TTX_1676</t>
  </si>
  <si>
    <t>arCOG04256</t>
  </si>
  <si>
    <t>RpoC</t>
  </si>
  <si>
    <t>DNA-directed RNA polymerase subunit A''</t>
  </si>
  <si>
    <t>COG00086</t>
  </si>
  <si>
    <t>DNA-directed RNA polymerase subunit A'' (rpoA2)</t>
  </si>
  <si>
    <t>TTX_1677</t>
  </si>
  <si>
    <t>arCOG04257</t>
  </si>
  <si>
    <t>DNA-directed RNA polymerase subunit A'</t>
  </si>
  <si>
    <t>DNA-directed RNA polymerase subunit A' (rpoA1)</t>
  </si>
  <si>
    <t>TTX_1678</t>
  </si>
  <si>
    <t>arCOG01762</t>
  </si>
  <si>
    <t>RpoB</t>
  </si>
  <si>
    <t>DNA-directed RNA polymerase subunit B</t>
  </si>
  <si>
    <t>COG00085</t>
  </si>
  <si>
    <t xml:space="preserve"> DNA-directed RNA polymerase subunit B (rpoB)</t>
  </si>
  <si>
    <t>TTX_1679</t>
  </si>
  <si>
    <t>arCOG04258</t>
  </si>
  <si>
    <t>RPB5</t>
  </si>
  <si>
    <t>DNA-directed RNA polymerase, subunit H, RpoH/RPB5</t>
  </si>
  <si>
    <t>COG02012</t>
  </si>
  <si>
    <t>DNA-directed RNA polymerase, subunit H (rpoH)</t>
  </si>
  <si>
    <t>TTX_1680</t>
  </si>
  <si>
    <t>arCOG00868</t>
  </si>
  <si>
    <t>NtpA</t>
  </si>
  <si>
    <t>Archaeal/vacuolar-type H+-ATPase subunit A</t>
  </si>
  <si>
    <t>COG01155</t>
  </si>
  <si>
    <t>H+-transporting A1A0 ATPase subunit A</t>
  </si>
  <si>
    <t>TTX_1681</t>
  </si>
  <si>
    <t>arCOG00869</t>
  </si>
  <si>
    <t>NtpE</t>
  </si>
  <si>
    <t>Archaeal/vacuolar-type H+-ATPase subunit E</t>
  </si>
  <si>
    <t>COG01390</t>
  </si>
  <si>
    <t>H+-transporting A1A0 ATP synthase subunit E</t>
  </si>
  <si>
    <t>TTX_1682</t>
  </si>
  <si>
    <t>arCOG04102</t>
  </si>
  <si>
    <t>NtpG</t>
  </si>
  <si>
    <t>Archaeal/vacuolar-type H+-ATPase subunit F</t>
  </si>
  <si>
    <t>COG01436</t>
  </si>
  <si>
    <t>H+-transporting A1A0  ATP synthase subunit F, V-type</t>
  </si>
  <si>
    <t>TTX_1683</t>
  </si>
  <si>
    <t>arCOG04106</t>
  </si>
  <si>
    <t>CdsA</t>
  </si>
  <si>
    <t>CDP-diglyceride synthetase</t>
  </si>
  <si>
    <t>COG00575</t>
  </si>
  <si>
    <t>TTX_1684</t>
  </si>
  <si>
    <t>arCOG05444</t>
  </si>
  <si>
    <t>Zinc finger protein</t>
  </si>
  <si>
    <t>TTX_1685</t>
  </si>
  <si>
    <t>arCOG05443</t>
  </si>
  <si>
    <t>TTX_1686</t>
  </si>
  <si>
    <t>arCOG01357</t>
  </si>
  <si>
    <t>COG01032</t>
  </si>
  <si>
    <t>TTX_1687</t>
  </si>
  <si>
    <t>arCOG05442</t>
  </si>
  <si>
    <t>TTX_1688</t>
  </si>
  <si>
    <t>DNA repair protein</t>
  </si>
  <si>
    <t>TTX_1689</t>
  </si>
  <si>
    <t>arCOG00033</t>
  </si>
  <si>
    <t>TYW2</t>
  </si>
  <si>
    <t>Wybutosine (yW) biosynthesis enzyme, methyltransferase</t>
  </si>
  <si>
    <t>COG02520</t>
  </si>
  <si>
    <t>TTX_1690</t>
  </si>
  <si>
    <t>arCOG04123</t>
  </si>
  <si>
    <t>COG04755</t>
  </si>
  <si>
    <t>TTX_1691</t>
  </si>
  <si>
    <t>arCOG04351</t>
  </si>
  <si>
    <t>COG03356</t>
  </si>
  <si>
    <t>TTX_1692</t>
  </si>
  <si>
    <t>arCOG05441</t>
  </si>
  <si>
    <t>TTX_1693</t>
  </si>
  <si>
    <t>uracil DNA glycosylase</t>
  </si>
  <si>
    <t>TTX_1694</t>
  </si>
  <si>
    <t>arCOG05440</t>
  </si>
  <si>
    <t>TTX_1695</t>
  </si>
  <si>
    <t>arCOG08093</t>
  </si>
  <si>
    <t>Zn ribbon-containing protein</t>
  </si>
  <si>
    <t>TTX_1696</t>
  </si>
  <si>
    <t>TTX_1697</t>
  </si>
  <si>
    <t>arCOG05439</t>
  </si>
  <si>
    <t>TTX_1698</t>
  </si>
  <si>
    <t>arCOG05438</t>
  </si>
  <si>
    <t>TTX_1698a</t>
  </si>
  <si>
    <t>TTX_1700</t>
  </si>
  <si>
    <t>arCOG05437</t>
  </si>
  <si>
    <t>TTX_1701</t>
  </si>
  <si>
    <t>arCOG05625</t>
  </si>
  <si>
    <t>TTX_1702</t>
  </si>
  <si>
    <t>arCOG00393</t>
  </si>
  <si>
    <t>TTX_1703</t>
  </si>
  <si>
    <t>arCOG05436</t>
  </si>
  <si>
    <t>TTX_1704</t>
  </si>
  <si>
    <t>arCOG00400</t>
  </si>
  <si>
    <t>TTX_1705</t>
  </si>
  <si>
    <t>Xaa-Pro dipeptidase (pepQ-2)</t>
  </si>
  <si>
    <t>TTX_1706</t>
  </si>
  <si>
    <t>arCOG00054</t>
  </si>
  <si>
    <t>Predicted archaeal methyltransferase</t>
  </si>
  <si>
    <t>COG02521</t>
  </si>
  <si>
    <t>Predicted methyltransferase</t>
  </si>
  <si>
    <t>TTX_1707</t>
  </si>
  <si>
    <t>arCOG05435</t>
  </si>
  <si>
    <t>TTX_1708</t>
  </si>
  <si>
    <t>arCOG04430</t>
  </si>
  <si>
    <t>HD superfamily phosphohydrolase</t>
  </si>
  <si>
    <t>COG01078</t>
  </si>
  <si>
    <t>TTX_1709</t>
  </si>
  <si>
    <t>TTX_1710</t>
  </si>
  <si>
    <t>arCOG01739</t>
  </si>
  <si>
    <t>LepB</t>
  </si>
  <si>
    <t>Signal peptidase I</t>
  </si>
  <si>
    <t>COG00681</t>
  </si>
  <si>
    <t>archaeal type I signal peptidase</t>
  </si>
  <si>
    <t>TTX_1711</t>
  </si>
  <si>
    <t>arCOG01257</t>
  </si>
  <si>
    <t>GroL</t>
  </si>
  <si>
    <t>Chaperonin GroEL (HSP60 family)</t>
  </si>
  <si>
    <t>COG00459</t>
  </si>
  <si>
    <t>Thermosome alpha subunit, chaperonin GroEL (thsA)</t>
  </si>
  <si>
    <t>TTX_1712</t>
  </si>
  <si>
    <t>arCOG01268</t>
  </si>
  <si>
    <t>RpoZ</t>
  </si>
  <si>
    <t>DNA-directed RNA polymerase, subunit K/omega</t>
  </si>
  <si>
    <t>COG01758</t>
  </si>
  <si>
    <t>DNA-directed RNA polymerase subunit K (rpoK)</t>
  </si>
  <si>
    <t>TTX_1713</t>
  </si>
  <si>
    <t>TTX_1714</t>
  </si>
  <si>
    <t>arCOG01085</t>
  </si>
  <si>
    <t>Predicted phosphate-binding enzyme, TIM-barrel fold</t>
  </si>
  <si>
    <t>COG01646</t>
  </si>
  <si>
    <t>phosphate-binding enzyme, PcrB family, TIM-barrel fold</t>
  </si>
  <si>
    <t>TTX_1715</t>
  </si>
  <si>
    <t>arCOG04136</t>
  </si>
  <si>
    <t>Uncharacterized Zn ribbon-containing protein</t>
  </si>
  <si>
    <t>COG04888</t>
  </si>
  <si>
    <t xml:space="preserve">Transcription elongation factor Elf1, Zn ribbon-containing protein </t>
  </si>
  <si>
    <t>TTX_1716</t>
  </si>
  <si>
    <t>TTX_1717</t>
  </si>
  <si>
    <t>arCOG01349</t>
  </si>
  <si>
    <t>SuhB</t>
  </si>
  <si>
    <t>Archaeal fructose-1,6-bisphosphatase or related enzyme of inositol monophosphatase family</t>
  </si>
  <si>
    <t>COG00483</t>
  </si>
  <si>
    <t>fbpA/suhB fructose-1,6-bisphosphatase type IV / myo-inositol-1(or 4)-monophosphatase</t>
  </si>
  <si>
    <t>TTX_1718</t>
  </si>
  <si>
    <t>arCOG05658</t>
  </si>
  <si>
    <t>TTX_1719</t>
  </si>
  <si>
    <t>arCOG04234</t>
  </si>
  <si>
    <t>COG08611</t>
  </si>
  <si>
    <t>TTX_1720</t>
  </si>
  <si>
    <t>arCOG05604</t>
  </si>
  <si>
    <t>SBH1</t>
  </si>
  <si>
    <t>Preprotein translocase subunit Sec61beta</t>
  </si>
  <si>
    <t>COG04023</t>
  </si>
  <si>
    <t>Sec translocase beta subunit, Sec61beta</t>
  </si>
  <si>
    <t>TTX_1721</t>
  </si>
  <si>
    <t>arCOG00893</t>
  </si>
  <si>
    <t>Predicted metal-dependent hydrolase (urease superfamily)</t>
  </si>
  <si>
    <t>COG01831</t>
  </si>
  <si>
    <t>metal-dependent hydrolase, urease superfamily</t>
  </si>
  <si>
    <t>TTX_1722</t>
  </si>
  <si>
    <t>arCOG00118</t>
  </si>
  <si>
    <t>WecE</t>
  </si>
  <si>
    <t>Predicted pyridoxal phosphate-dependent enzyme apparently involved in regulation of cell wall biogenesis</t>
  </si>
  <si>
    <t>COG00399</t>
  </si>
  <si>
    <t>Predicted pyridoxal phosphate-dependent enzyme</t>
  </si>
  <si>
    <t>TTX_1723</t>
  </si>
  <si>
    <t>arCOG01845</t>
  </si>
  <si>
    <t>PaaD</t>
  </si>
  <si>
    <t>Predicted metal-sulfur cluster biosynthetic enzyme</t>
  </si>
  <si>
    <t>COG02151</t>
  </si>
  <si>
    <t>metal-sulfur cluster biosynthetic enzyme, PaaD family</t>
  </si>
  <si>
    <t>TTX_1724</t>
  </si>
  <si>
    <t>arCOG02017</t>
  </si>
  <si>
    <t>Conserved protein/domain typically associated with flavoprotein oxygenase, DIM6/NTAB family</t>
  </si>
  <si>
    <t>COG01853</t>
  </si>
  <si>
    <t>DIM6/NTAB family protein</t>
  </si>
  <si>
    <t>TTX_1725</t>
  </si>
  <si>
    <t>arCOG00040</t>
  </si>
  <si>
    <t>Predicted phosphoribosyltransferase</t>
  </si>
  <si>
    <t>COG02236</t>
  </si>
  <si>
    <t>xanthine-guanine phosphoribosyltransferase (gptA-1 )</t>
  </si>
  <si>
    <t>TTX_1726</t>
  </si>
  <si>
    <t>arCOG05657</t>
  </si>
  <si>
    <t>TTX_1727</t>
  </si>
  <si>
    <t>arCOG00031</t>
  </si>
  <si>
    <t>Apt</t>
  </si>
  <si>
    <t>Adenine/guanine phosphoribosyltransferase or related PRPP-binding protein</t>
  </si>
  <si>
    <t>COG00503</t>
  </si>
  <si>
    <t>Adenine/guanine phosphoribosyltransferase related PRPP-binding enzyme</t>
  </si>
  <si>
    <t>TTX_1728</t>
  </si>
  <si>
    <t>arCOG05554</t>
  </si>
  <si>
    <t>TTX_1729</t>
  </si>
  <si>
    <t>arCOG00245</t>
  </si>
  <si>
    <t>TyrA</t>
  </si>
  <si>
    <t>Prephenate dehydrogenase</t>
  </si>
  <si>
    <t>COG00287</t>
  </si>
  <si>
    <t>TTX_1730</t>
  </si>
  <si>
    <t>arCOG00455</t>
  </si>
  <si>
    <t>ProC</t>
  </si>
  <si>
    <t>Pyrroline-5-carboxylate reductase</t>
  </si>
  <si>
    <t>COG00345</t>
  </si>
  <si>
    <t>pyrroline-5-carboxylate reductase</t>
  </si>
  <si>
    <t>TTX_1731</t>
  </si>
  <si>
    <t>alcohol dehydrogenase</t>
  </si>
  <si>
    <t>TTX_1732</t>
  </si>
  <si>
    <t>transcription initiation factor IIB 4 (TFB-4)</t>
  </si>
  <si>
    <t>TTX_1733</t>
  </si>
  <si>
    <t>arCOG04334</t>
  </si>
  <si>
    <t xml:space="preserve"> aspartate aminotransferase (aspC)</t>
  </si>
  <si>
    <t>TTX_1734</t>
  </si>
  <si>
    <t>arCOG04122</t>
  </si>
  <si>
    <t>Mra1</t>
  </si>
  <si>
    <t>COG01756</t>
  </si>
  <si>
    <t>TTX_1735</t>
  </si>
  <si>
    <t>arCOG05550</t>
  </si>
  <si>
    <t>TTX_1736</t>
  </si>
  <si>
    <t>arCOG00910</t>
  </si>
  <si>
    <t>Predicted RNA methylase</t>
  </si>
  <si>
    <t>COG02263</t>
  </si>
  <si>
    <t>TTX_1737</t>
  </si>
  <si>
    <t>arCOG04111</t>
  </si>
  <si>
    <t>RPB11</t>
  </si>
  <si>
    <t>DNA-directed RNA polymerase, subunit L</t>
  </si>
  <si>
    <t>COG01761</t>
  </si>
  <si>
    <t>DNA-directed RNA polymerase, subunit L (rpoL)</t>
  </si>
  <si>
    <t>TTX_1738</t>
  </si>
  <si>
    <t>arCOG00908</t>
  </si>
  <si>
    <t>COG03286</t>
  </si>
  <si>
    <t>TTX_1739</t>
  </si>
  <si>
    <t>arCOG00676</t>
  </si>
  <si>
    <t>Predicted RNA-binding protein (consists of S1 domain and a Zn-ribbon domain)</t>
  </si>
  <si>
    <t>COG01096</t>
  </si>
  <si>
    <t>RNA-binding protein, S1 and Zn-ribbon domains</t>
  </si>
  <si>
    <t>TTX_1740</t>
  </si>
  <si>
    <t>arCOG04072</t>
  </si>
  <si>
    <t>RplW</t>
  </si>
  <si>
    <t>Ribosomal protein L23</t>
  </si>
  <si>
    <t>COG00089</t>
  </si>
  <si>
    <t>50S ribosomal protein L23</t>
  </si>
  <si>
    <t>TTX_1741</t>
  </si>
  <si>
    <t>arCOG04071</t>
  </si>
  <si>
    <t>RplD</t>
  </si>
  <si>
    <t>Ribosomal protein L4</t>
  </si>
  <si>
    <t>COG00088</t>
  </si>
  <si>
    <t>50S ribosomal protein L4e</t>
  </si>
  <si>
    <t>TTX_1742</t>
  </si>
  <si>
    <t>arCOG04070</t>
  </si>
  <si>
    <t>RplC</t>
  </si>
  <si>
    <t>Ribosomal protein L3</t>
  </si>
  <si>
    <t>COG00087</t>
  </si>
  <si>
    <t>50S ribosomal protein L3</t>
  </si>
  <si>
    <t>TTX_1743</t>
  </si>
  <si>
    <t>arCOG00317</t>
  </si>
  <si>
    <t>COG04847</t>
  </si>
  <si>
    <t>TTX_1744</t>
  </si>
  <si>
    <t>arCOG02948</t>
  </si>
  <si>
    <t>AmyA</t>
  </si>
  <si>
    <t>Glycosidase</t>
  </si>
  <si>
    <t>COG00366</t>
  </si>
  <si>
    <t>glycosidase</t>
  </si>
  <si>
    <t>TTX_1745</t>
  </si>
  <si>
    <t>arCOG03663</t>
  </si>
  <si>
    <t>Alpha-glucosidase, family 31 of glycosyl hydrolase</t>
  </si>
  <si>
    <t>COG01501</t>
  </si>
  <si>
    <t>alpha-glucosidase</t>
  </si>
  <si>
    <t>TTX_1746</t>
  </si>
  <si>
    <t>arCOG01025</t>
  </si>
  <si>
    <t>Archaeal shikimate kinase</t>
  </si>
  <si>
    <t>COG01685</t>
  </si>
  <si>
    <t>shikimate kinase (thrB-2)</t>
  </si>
  <si>
    <t>TTX_1747</t>
  </si>
  <si>
    <t>arCOG04133</t>
  </si>
  <si>
    <t>AroC</t>
  </si>
  <si>
    <t>Chorismate synthase</t>
  </si>
  <si>
    <t>COG00082</t>
  </si>
  <si>
    <t>chorismate synthase</t>
  </si>
  <si>
    <t>TTX_1748</t>
  </si>
  <si>
    <t>arCOG01033</t>
  </si>
  <si>
    <t>AroE</t>
  </si>
  <si>
    <t>Shikimate 5-dehydrogenase</t>
  </si>
  <si>
    <t>COG00169</t>
  </si>
  <si>
    <t>shikimate 5-dehydrogenase</t>
  </si>
  <si>
    <t>TTX_1749</t>
  </si>
  <si>
    <t>arCOG02097</t>
  </si>
  <si>
    <t>AroD</t>
  </si>
  <si>
    <t>3-dehydroquinate dehydratase</t>
  </si>
  <si>
    <t>COG00710,COG01605</t>
  </si>
  <si>
    <t>TTX_1750</t>
  </si>
  <si>
    <t>arCOG05549</t>
  </si>
  <si>
    <t>TTX_1751</t>
  </si>
  <si>
    <t>arCOG04134</t>
  </si>
  <si>
    <t>AroA</t>
  </si>
  <si>
    <t>5-enolpyruvylshikimate-3-phosphate synthase</t>
  </si>
  <si>
    <t>COG00128</t>
  </si>
  <si>
    <t>3-phosphoshikimate 1-carboxyvinyltransferase</t>
  </si>
  <si>
    <t>TTX_1752</t>
  </si>
  <si>
    <t>arCOG00983</t>
  </si>
  <si>
    <t>AroB</t>
  </si>
  <si>
    <t>3-dehydroquinate synthetase</t>
  </si>
  <si>
    <t>COG00337</t>
  </si>
  <si>
    <t>3-dehydroquinate synthase</t>
  </si>
  <si>
    <t>TTX_1753</t>
  </si>
  <si>
    <t>arCOG01051</t>
  </si>
  <si>
    <t>Transketolase, C-terminal subunit</t>
  </si>
  <si>
    <t>COG03958</t>
  </si>
  <si>
    <t>transketolase C-terminal section</t>
  </si>
  <si>
    <t>TTX_1754</t>
  </si>
  <si>
    <t>arCOG01053</t>
  </si>
  <si>
    <t>Transketolase, N-terminal subunit</t>
  </si>
  <si>
    <t>COG03959</t>
  </si>
  <si>
    <t>transketolase N-terminal section</t>
  </si>
  <si>
    <t>TTX_1755</t>
  </si>
  <si>
    <t>TTX_1756</t>
  </si>
  <si>
    <t>arCOG01049</t>
  </si>
  <si>
    <t>3-deoxy-D-arabino-heptulosonate 7-phosphate (DAHP) synthase</t>
  </si>
  <si>
    <t>COG02876</t>
  </si>
  <si>
    <t>phospho-2-dehydro-3-deoxyheptonate aldolase</t>
  </si>
  <si>
    <t>TTX_1757</t>
  </si>
  <si>
    <t>TTX_1758</t>
  </si>
  <si>
    <t>TTX_1759</t>
  </si>
  <si>
    <t>arCOG03176</t>
  </si>
  <si>
    <t>COG01584</t>
  </si>
  <si>
    <t>TTX_1760</t>
  </si>
  <si>
    <t>TTX_1762</t>
  </si>
  <si>
    <t>arCOG04180</t>
  </si>
  <si>
    <t>Archaeal fructose 1,6-bisphosphatase</t>
  </si>
  <si>
    <t>COG01980</t>
  </si>
  <si>
    <t>archaeal-type fructose 1,6-bisphosphatase</t>
  </si>
  <si>
    <t>TTX_1763</t>
  </si>
  <si>
    <t>arCOG05477</t>
  </si>
  <si>
    <t>TTX_1764</t>
  </si>
  <si>
    <t>arCOG04406</t>
  </si>
  <si>
    <t>FumA</t>
  </si>
  <si>
    <t>Tartrate dehydratase beta subunit/Fumarate hydratase class I, C-terminal domain</t>
  </si>
  <si>
    <t>COG01838</t>
  </si>
  <si>
    <t>fumarate hydratase class I, C-terminal domain / tartrate dehydratase beta subunit (fumB/ttdB)</t>
  </si>
  <si>
    <t>TTX_1765</t>
  </si>
  <si>
    <t>arCOG04407</t>
  </si>
  <si>
    <t>TtdA</t>
  </si>
  <si>
    <t>Tartrate dehydratase alpha subunit/Fumarate hydratase class I, N-terminal domain</t>
  </si>
  <si>
    <t>COG01951</t>
  </si>
  <si>
    <t>fumarate hydratase class I, N-terminal domain / tartrate dehydratase alpha subunit (fumA/ttdA)</t>
  </si>
  <si>
    <t>TTX_1766</t>
  </si>
  <si>
    <t>arCOG01009/3</t>
  </si>
  <si>
    <t>DNA-binding domain (CopG/MetJ)</t>
  </si>
  <si>
    <t>TTX_1767</t>
  </si>
  <si>
    <t>arCOG00536</t>
  </si>
  <si>
    <t>molybdopterin converting factor, small subunit</t>
  </si>
  <si>
    <t>TTX_1768</t>
  </si>
  <si>
    <t>aldehyde ferredoxin oxidoreductase 3</t>
  </si>
  <si>
    <t>TTX_1769</t>
  </si>
  <si>
    <t>TTX_1770</t>
  </si>
  <si>
    <t>TTX_1771</t>
  </si>
  <si>
    <t>arCOG02172</t>
  </si>
  <si>
    <t>6-pyruvoyl-tetrahydropterin synthase</t>
  </si>
  <si>
    <t>COG00720</t>
  </si>
  <si>
    <t>TTX_1772</t>
  </si>
  <si>
    <t>arCOG04155</t>
  </si>
  <si>
    <t>HhH-GPD superfamily base excision DNA repair protein</t>
  </si>
  <si>
    <t>TTX_1773</t>
  </si>
  <si>
    <t>arCOG05418</t>
  </si>
  <si>
    <t>TTX_1774</t>
  </si>
  <si>
    <t>TTX_1775</t>
  </si>
  <si>
    <t>arCOG04233</t>
  </si>
  <si>
    <t>ABC-type transport system, periplasmic component</t>
  </si>
  <si>
    <t>TTX_1776</t>
  </si>
  <si>
    <t>TTX_1777</t>
  </si>
  <si>
    <t>arCOG00252</t>
  </si>
  <si>
    <t>WecC</t>
  </si>
  <si>
    <t>UDP-N-acetyl-D-mannosaminuronate dehydrogenase</t>
  </si>
  <si>
    <t>COG00677</t>
  </si>
  <si>
    <t>UDP-N-acetyl-D-mannosaminuronic acid dehydrogenase</t>
  </si>
  <si>
    <t>TTX_1778</t>
  </si>
  <si>
    <t>arCOG00160</t>
  </si>
  <si>
    <t>MalG</t>
  </si>
  <si>
    <t>ABC-type maltose transport system, permease component</t>
  </si>
  <si>
    <t>COG03833</t>
  </si>
  <si>
    <t>maltose transport system permease protein (malD)</t>
  </si>
  <si>
    <t>TTX_1779</t>
  </si>
  <si>
    <t>sugar transport protein (malF)</t>
  </si>
  <si>
    <t>TTX_1780</t>
  </si>
  <si>
    <t>arCOG00154</t>
  </si>
  <si>
    <t>MalE</t>
  </si>
  <si>
    <t>Maltose-binding periplasmic protein</t>
  </si>
  <si>
    <t>COG02182</t>
  </si>
  <si>
    <t>maltose transport system substrate-binding protein (malE)</t>
  </si>
  <si>
    <t>TTX_1781</t>
  </si>
  <si>
    <t>arCOG03284</t>
  </si>
  <si>
    <t>Alpha-amylase/alpha-mannosidase</t>
  </si>
  <si>
    <t>TTX_1782</t>
  </si>
  <si>
    <t>arCOG01603</t>
  </si>
  <si>
    <t>2-oxoacid ferredoxin oxidoreductase, gamma subunit</t>
  </si>
  <si>
    <t>TTX_1783</t>
  </si>
  <si>
    <t>TTX_1784</t>
  </si>
  <si>
    <t>arCOG01605</t>
  </si>
  <si>
    <t>Pyruvate:ferredoxin oxidoreductase or related 2-oxoacid:ferredoxin oxidoreductase, delta subunit</t>
  </si>
  <si>
    <t>COG01144</t>
  </si>
  <si>
    <t xml:space="preserve"> 2-oxoacid ferredoxin oxidoreductase, delta subunit</t>
  </si>
  <si>
    <t>TTX_1785</t>
  </si>
  <si>
    <t xml:space="preserve"> 2-oxoacid ferredoxin oxidoreductase, alpha subunit</t>
  </si>
  <si>
    <t>TTX_1786</t>
  </si>
  <si>
    <t>TTX_1787</t>
  </si>
  <si>
    <t>1-pyrroline-5-carboxylate dehydrogenase</t>
  </si>
  <si>
    <t>TTX_1788</t>
  </si>
  <si>
    <t>TTX_1789</t>
  </si>
  <si>
    <t>TTX_1790</t>
  </si>
  <si>
    <t>arCOG01883/2</t>
  </si>
  <si>
    <t>TTX_1791</t>
  </si>
  <si>
    <t>arCOG01062</t>
  </si>
  <si>
    <t>TTX_1792</t>
  </si>
  <si>
    <t>arCOG05655</t>
  </si>
  <si>
    <t>TTX_1793</t>
  </si>
  <si>
    <t>arCOG07697/1</t>
  </si>
  <si>
    <t>TTX_1794</t>
  </si>
  <si>
    <t>arCOG05675</t>
  </si>
  <si>
    <t>HipB</t>
  </si>
  <si>
    <t>Protein containing xre family HTH domain</t>
  </si>
  <si>
    <t>COG01396</t>
  </si>
  <si>
    <t>Predicted transcriptional regulator, xre family</t>
  </si>
  <si>
    <t>TTX_1795</t>
  </si>
  <si>
    <t>TTX_1796</t>
  </si>
  <si>
    <t>arCOG05489</t>
  </si>
  <si>
    <t>COG08497</t>
  </si>
  <si>
    <t>TTX_1797</t>
  </si>
  <si>
    <t>arCOG01563</t>
  </si>
  <si>
    <t>GCD11</t>
  </si>
  <si>
    <t>Translation initiation factor 2, gamma subunit (eIF-2gamma; GTPase)</t>
  </si>
  <si>
    <t>COG05257</t>
  </si>
  <si>
    <t>translation initiation factor eIF-2 gamma subunit (eif2G)</t>
  </si>
  <si>
    <t>TTX_1798</t>
  </si>
  <si>
    <t>TTX_1799</t>
  </si>
  <si>
    <t>small heat shock protein, hsp20 family</t>
  </si>
  <si>
    <t>TTX_1800</t>
  </si>
  <si>
    <t>arCOG01019</t>
  </si>
  <si>
    <t>SpoU rRNA Methylase family enzyme</t>
  </si>
  <si>
    <t>COG04080</t>
  </si>
  <si>
    <t>RecB-family nuclease</t>
  </si>
  <si>
    <t>TTX_1800a</t>
  </si>
  <si>
    <t>arCOG05662</t>
  </si>
  <si>
    <t>TTX_1801</t>
  </si>
  <si>
    <t>uridine phosphorylase</t>
  </si>
  <si>
    <t>TTX_1802</t>
  </si>
  <si>
    <t>arCOG05661</t>
  </si>
  <si>
    <t>TTX_1803</t>
  </si>
  <si>
    <t>arCOG01028</t>
  </si>
  <si>
    <t>ERG12</t>
  </si>
  <si>
    <t>Mevalonate kinase</t>
  </si>
  <si>
    <t>COG01577</t>
  </si>
  <si>
    <t>mevalonate kinase (mvk)</t>
  </si>
  <si>
    <t>TTX_1804</t>
  </si>
  <si>
    <t>arCOG04288</t>
  </si>
  <si>
    <t>RplJ</t>
  </si>
  <si>
    <t>Ribosomal protein L10</t>
  </si>
  <si>
    <t>COG00244</t>
  </si>
  <si>
    <t>50S ribosomal protein L10E</t>
  </si>
  <si>
    <t>TTX_1805</t>
  </si>
  <si>
    <t>arCOG04289</t>
  </si>
  <si>
    <t>RplA</t>
  </si>
  <si>
    <t>Ribosomal protein L1</t>
  </si>
  <si>
    <t>COG00081</t>
  </si>
  <si>
    <t>50S ribosomal protein L1P</t>
  </si>
  <si>
    <t>TTX_1806</t>
  </si>
  <si>
    <t>arCOG04372</t>
  </si>
  <si>
    <t>RplK</t>
  </si>
  <si>
    <t>Ribosomal protein L11</t>
  </si>
  <si>
    <t>COG00080</t>
  </si>
  <si>
    <t>50S ribosomal protein L11P</t>
  </si>
  <si>
    <t>TTX_1807</t>
  </si>
  <si>
    <t>arCOG01920</t>
  </si>
  <si>
    <t>NusG</t>
  </si>
  <si>
    <t>Transcription antiterminator NusG</t>
  </si>
  <si>
    <t>COG00250</t>
  </si>
  <si>
    <t>50S ribosomal protein L24A</t>
  </si>
  <si>
    <t>TTX_1808</t>
  </si>
  <si>
    <t>arCOG02204</t>
  </si>
  <si>
    <t>Preprotein translocase subunit Sss1</t>
  </si>
  <si>
    <t>COG02443</t>
  </si>
  <si>
    <t>Sec translocase gamma subunit, Sec61gamma</t>
  </si>
  <si>
    <t>TTX_1809</t>
  </si>
  <si>
    <t>arCOG01227</t>
  </si>
  <si>
    <t>FtsY</t>
  </si>
  <si>
    <t>COG00552</t>
  </si>
  <si>
    <t>signal recognition particle receptor (docking protein;dpa)</t>
  </si>
  <si>
    <t>TTX_1810</t>
  </si>
  <si>
    <t>arCOG01341</t>
  </si>
  <si>
    <t>GIM5</t>
  </si>
  <si>
    <t>Predicted prefoldin, molecular chaperone implicated in de novo protein folding</t>
  </si>
  <si>
    <t>COG01730</t>
  </si>
  <si>
    <t>prefoldin alpha subunit (GimC alpha subunit; pfdA)</t>
  </si>
  <si>
    <t>TTX_1811</t>
  </si>
  <si>
    <t>arCOG04175</t>
  </si>
  <si>
    <t>RPL20A</t>
  </si>
  <si>
    <t>Ribosomal protein L20A (L18A)</t>
  </si>
  <si>
    <t>COG02157</t>
  </si>
  <si>
    <t>50S ribosomal protein LX</t>
  </si>
  <si>
    <t>TTX_1812</t>
  </si>
  <si>
    <t>arCOG04176</t>
  </si>
  <si>
    <t>TIF6</t>
  </si>
  <si>
    <t>Translation initiation factor 6 (eIF-6)</t>
  </si>
  <si>
    <t>COG01976</t>
  </si>
  <si>
    <t>translation initiation factor eIF-6 (eif6)</t>
  </si>
  <si>
    <t>TTX_1813</t>
  </si>
  <si>
    <t>arCOG01557/2</t>
  </si>
  <si>
    <t>NADH-ubiquinone oxidoreductase chain A, subunit 3</t>
  </si>
  <si>
    <t>TTX_1814</t>
  </si>
  <si>
    <t>integral membrane protein</t>
  </si>
  <si>
    <t>TTX_1815</t>
  </si>
  <si>
    <t>arCOG00063</t>
  </si>
  <si>
    <t>PyrG</t>
  </si>
  <si>
    <t>CTP synthase (UTP-ammonia lyase)</t>
  </si>
  <si>
    <t>COG00504</t>
  </si>
  <si>
    <t>CTP synthase</t>
  </si>
  <si>
    <t>TTX_1816</t>
  </si>
  <si>
    <t>arCOG00782</t>
  </si>
  <si>
    <t>RpsN</t>
  </si>
  <si>
    <t>Ribosomal protein S14</t>
  </si>
  <si>
    <t>COG00199</t>
  </si>
  <si>
    <t>30S ribosomal protein S14</t>
  </si>
  <si>
    <t>TTX_1817</t>
  </si>
  <si>
    <t>arCOG04091</t>
  </si>
  <si>
    <t>RpsH</t>
  </si>
  <si>
    <t>Ribosomal protein S8</t>
  </si>
  <si>
    <t>COG00096</t>
  </si>
  <si>
    <t>30S ribosomal protein S8P</t>
  </si>
  <si>
    <t>TTX_1818</t>
  </si>
  <si>
    <t>arCOG04409</t>
  </si>
  <si>
    <t>Predicted nuclease (RNAse H fold)</t>
  </si>
  <si>
    <t>COG02410</t>
  </si>
  <si>
    <t>Predicted nuclease, RNAse H fold</t>
  </si>
  <si>
    <t>TTX_1819</t>
  </si>
  <si>
    <t>arCOG03162</t>
  </si>
  <si>
    <t>PinR</t>
  </si>
  <si>
    <t>Site-specific recombinase, DNA invertase Pin homolog</t>
  </si>
  <si>
    <t>COG01961</t>
  </si>
  <si>
    <t>site-specific recombinase, resolvase family</t>
  </si>
  <si>
    <t>TTX_1820</t>
  </si>
  <si>
    <t>phosphoribosyltransferase</t>
  </si>
  <si>
    <t>TTX_1822</t>
  </si>
  <si>
    <t>arCOG00781</t>
  </si>
  <si>
    <t>RPL32</t>
  </si>
  <si>
    <t>Ribosomal protein L32E</t>
  </si>
  <si>
    <t>COG01717</t>
  </si>
  <si>
    <t>50S ribosomal protein L32E</t>
  </si>
  <si>
    <t>TTX_1825</t>
  </si>
  <si>
    <t>arCOG04089</t>
  </si>
  <si>
    <t>RPL19A</t>
  </si>
  <si>
    <t>Ribosomal protein L19E</t>
  </si>
  <si>
    <t>COG02147</t>
  </si>
  <si>
    <t>50S ribosomal protein L19E</t>
  </si>
  <si>
    <t>TTX_1826</t>
  </si>
  <si>
    <t>arCOG04088</t>
  </si>
  <si>
    <t>RplR</t>
  </si>
  <si>
    <t>Ribosomal protein L18</t>
  </si>
  <si>
    <t>COG00256</t>
  </si>
  <si>
    <t>50S ribosomal protein L18P</t>
  </si>
  <si>
    <t>TTX_1827</t>
  </si>
  <si>
    <t>TTX_1828</t>
  </si>
  <si>
    <t>TTX_1829</t>
  </si>
  <si>
    <t>phosphoenolpyruvate carboxylase 2</t>
  </si>
  <si>
    <t>TTX_1830</t>
  </si>
  <si>
    <t>TTX_1831</t>
  </si>
  <si>
    <t>arCOG04212</t>
  </si>
  <si>
    <t>Predicted DNA-binding protein with PD1-like DNA-binding motif</t>
  </si>
  <si>
    <t>COG01661</t>
  </si>
  <si>
    <t>TTX_1832</t>
  </si>
  <si>
    <t>arCOG02807</t>
  </si>
  <si>
    <t>Xanthine/uracil/vitamin C permease</t>
  </si>
  <si>
    <t>COG02252</t>
  </si>
  <si>
    <t>xanthine/uracil permease family</t>
  </si>
  <si>
    <t>TTX_1833</t>
  </si>
  <si>
    <t>arCOG01871</t>
  </si>
  <si>
    <t>GTP:adenosylcobinamide-phosphate guanylyltransferase</t>
  </si>
  <si>
    <t>COG02266</t>
  </si>
  <si>
    <t>TTX_1834</t>
  </si>
  <si>
    <t>arCOG04678</t>
  </si>
  <si>
    <t>BtuR</t>
  </si>
  <si>
    <t>ATP:corrinoid adenosyltransferase</t>
  </si>
  <si>
    <t>COG02109</t>
  </si>
  <si>
    <t>cob(I)alamin adenosyltransferase (cobO)</t>
  </si>
  <si>
    <t>TTX_1835</t>
  </si>
  <si>
    <t>arCOG04272</t>
  </si>
  <si>
    <t>CobT</t>
  </si>
  <si>
    <t>NaMN:DMB phosphoribosyltransferase</t>
  </si>
  <si>
    <t>COG02038</t>
  </si>
  <si>
    <t>TTX_1836</t>
  </si>
  <si>
    <t>arCOG01065</t>
  </si>
  <si>
    <t>sulfide dehydrogenase, flavoprotein subunit</t>
  </si>
  <si>
    <t>TTX_1837</t>
  </si>
  <si>
    <t>L-threonine-O-3-phosphate decarboxylase</t>
  </si>
  <si>
    <t>TTX_1838</t>
  </si>
  <si>
    <t>arCOG04338</t>
  </si>
  <si>
    <t>CobS</t>
  </si>
  <si>
    <t>Cobalamin-5-phosphate synthase</t>
  </si>
  <si>
    <t>COG00368</t>
  </si>
  <si>
    <t>cobalamin (5'-phosphate) synthase</t>
  </si>
  <si>
    <t>TTX_1839</t>
  </si>
  <si>
    <t>arCOG04373</t>
  </si>
  <si>
    <t>COG00011</t>
  </si>
  <si>
    <t>TTX_1840</t>
  </si>
  <si>
    <t>arCOG03772</t>
  </si>
  <si>
    <t>COG04345</t>
  </si>
  <si>
    <t>TTX_1841</t>
  </si>
  <si>
    <t>arCOG01088</t>
  </si>
  <si>
    <t>TrpC</t>
  </si>
  <si>
    <t>Indole-3-glycerol phosphate synthase</t>
  </si>
  <si>
    <t>COG00134</t>
  </si>
  <si>
    <t>indole-3-glycerol phosphate synthase</t>
  </si>
  <si>
    <t>TTX_1842</t>
  </si>
  <si>
    <t>arCOG00086</t>
  </si>
  <si>
    <t>PabA</t>
  </si>
  <si>
    <t>Anthranilate/para-aminobenzoate synthase component II</t>
  </si>
  <si>
    <t>COG00512</t>
  </si>
  <si>
    <t>anthranilate synthase component II (trpG)</t>
  </si>
  <si>
    <t>TTX_1843</t>
  </si>
  <si>
    <t>arCOG02014</t>
  </si>
  <si>
    <t>TrpE</t>
  </si>
  <si>
    <t>Anthranilate/para-aminobenzoate synthase component I</t>
  </si>
  <si>
    <t>COG00147</t>
  </si>
  <si>
    <t>anthranilate synthase component I</t>
  </si>
  <si>
    <t>TTX_1844</t>
  </si>
  <si>
    <t>arCOG07001</t>
  </si>
  <si>
    <t>TTX_1845</t>
  </si>
  <si>
    <t>arCOG01639</t>
  </si>
  <si>
    <t>SAM-dependent methyltransferases</t>
  </si>
  <si>
    <t>TTX_1846</t>
  </si>
  <si>
    <t>arCOG01912</t>
  </si>
  <si>
    <t>OU</t>
  </si>
  <si>
    <t>Membrane protein implicated in regulation of membrane protease activity</t>
  </si>
  <si>
    <t>COG01585</t>
  </si>
  <si>
    <t>TTX_1847</t>
  </si>
  <si>
    <t>arCOG02197</t>
  </si>
  <si>
    <t>Cgi121</t>
  </si>
  <si>
    <t>Subunit of KEOPS complex, involved (Cgi121BUD32KAE1)</t>
  </si>
  <si>
    <t>TTX_1848</t>
  </si>
  <si>
    <t>arCOG00467</t>
  </si>
  <si>
    <t>CDC6</t>
  </si>
  <si>
    <t>LO</t>
  </si>
  <si>
    <t>Cdc6-related protein, AAA superfamily ATPase</t>
  </si>
  <si>
    <t>COG01474</t>
  </si>
  <si>
    <t>cdc6 cell division control protein 6</t>
  </si>
  <si>
    <t>TTX_1849</t>
  </si>
  <si>
    <t>arCOG04056</t>
  </si>
  <si>
    <t>transcriptional regulator, ArsR-family</t>
  </si>
  <si>
    <t>TTX_1850</t>
  </si>
  <si>
    <t>arCOG00470</t>
  </si>
  <si>
    <t>ATPase involved in DNA replication HolB, large subunit</t>
  </si>
  <si>
    <t>replication factor C, large subunit (rfcL)</t>
  </si>
  <si>
    <t>TTX_1851</t>
  </si>
  <si>
    <t>TTX_1852</t>
  </si>
  <si>
    <t>arCOG04254</t>
  </si>
  <si>
    <t>RpsG</t>
  </si>
  <si>
    <t>Ribosomal protein S7</t>
  </si>
  <si>
    <t>COG00049</t>
  </si>
  <si>
    <t>30S ribosomal protein S7P</t>
  </si>
  <si>
    <t>TTX_1853</t>
  </si>
  <si>
    <t>TTX_1854</t>
  </si>
  <si>
    <t>arCOG00928</t>
  </si>
  <si>
    <t>Endonuclease V homolog</t>
  </si>
  <si>
    <t>COG01628</t>
  </si>
  <si>
    <t>TTX_1855</t>
  </si>
  <si>
    <t>arCOG05466</t>
  </si>
  <si>
    <t>Membrane associated ferredoxin</t>
  </si>
  <si>
    <t>TTX_1856</t>
  </si>
  <si>
    <t>arCOG02584</t>
  </si>
  <si>
    <t>TTX_1857</t>
  </si>
  <si>
    <t>arCOG04167</t>
  </si>
  <si>
    <t>RPL14A</t>
  </si>
  <si>
    <t>Ribosomal protein L14E/L6E/L27E</t>
  </si>
  <si>
    <t>COG02163</t>
  </si>
  <si>
    <t>50S ribosomal protein L14E</t>
  </si>
  <si>
    <t>TTX_1858</t>
  </si>
  <si>
    <t>TTX_1861</t>
  </si>
  <si>
    <t>arCOG00987</t>
  </si>
  <si>
    <t>TruB</t>
  </si>
  <si>
    <t>Pseudouridine synthase</t>
  </si>
  <si>
    <t>COG00130</t>
  </si>
  <si>
    <t>tRNA pseudouridine synthase B</t>
  </si>
  <si>
    <t>TTX_1862</t>
  </si>
  <si>
    <t>arCOG04140</t>
  </si>
  <si>
    <t>COG01888</t>
  </si>
  <si>
    <t>TTX_1863</t>
  </si>
  <si>
    <t>arCOG01091</t>
  </si>
  <si>
    <t>conserved hypothetical membrane protein</t>
  </si>
  <si>
    <t>TTX_1864</t>
  </si>
  <si>
    <t>arCOG00679</t>
  </si>
  <si>
    <t>transposase</t>
  </si>
  <si>
    <t>TTX_1865</t>
  </si>
  <si>
    <t>arCOG05467</t>
  </si>
  <si>
    <t>TTX_1866</t>
  </si>
  <si>
    <t>arCOG05468</t>
  </si>
  <si>
    <t>TTX_1867</t>
  </si>
  <si>
    <t>arCOG01622</t>
  </si>
  <si>
    <t>MviM</t>
  </si>
  <si>
    <t>COG00673</t>
  </si>
  <si>
    <t>TTX_1868</t>
  </si>
  <si>
    <t>arCOG00215</t>
  </si>
  <si>
    <t>CinA</t>
  </si>
  <si>
    <t>Predicted nucleotide-utilizing enzyme related to molybdopterin-biosynthesis enzyme MoeA</t>
  </si>
  <si>
    <t>COG01058</t>
  </si>
  <si>
    <t>predicted nucleotide-utilizing enzyme, competence damage protein (cinA)</t>
  </si>
  <si>
    <t>TTX_1869</t>
  </si>
  <si>
    <t>peroxiredoxin, bacterioferritin comigratory protein</t>
  </si>
  <si>
    <t>TTX_1870</t>
  </si>
  <si>
    <t>arCOG01034</t>
  </si>
  <si>
    <t>Predicted nucleotide kinase</t>
  </si>
  <si>
    <t>COG01618</t>
  </si>
  <si>
    <t>nucleotide kinase</t>
  </si>
  <si>
    <t>TTX_1871</t>
  </si>
  <si>
    <t>TTX_1872</t>
  </si>
  <si>
    <t>TTX_1873</t>
  </si>
  <si>
    <t>arCOG07952</t>
  </si>
  <si>
    <t>PaRep2b protein</t>
  </si>
  <si>
    <t>PaRep2b family protein</t>
  </si>
  <si>
    <t>TTX_1874</t>
  </si>
  <si>
    <t>arCOG10105</t>
  </si>
  <si>
    <t>TTX_1875</t>
  </si>
  <si>
    <t>arCOG01727</t>
  </si>
  <si>
    <t>IspA</t>
  </si>
  <si>
    <t>Geranylgeranyl pyrophosphate synthase</t>
  </si>
  <si>
    <t>COG00142</t>
  </si>
  <si>
    <t>polyprenyl synthetase</t>
  </si>
  <si>
    <t>TTX_1876</t>
  </si>
  <si>
    <t>arCOG05679</t>
  </si>
  <si>
    <t>TTX_1877</t>
  </si>
  <si>
    <t>arCOG01323</t>
  </si>
  <si>
    <t>RibH</t>
  </si>
  <si>
    <t>Riboflavin synthase beta-chain</t>
  </si>
  <si>
    <t>COG00054</t>
  </si>
  <si>
    <t>riboflavin synthase beta chain</t>
  </si>
  <si>
    <t>TTX_1878</t>
  </si>
  <si>
    <t>arCOG03734</t>
  </si>
  <si>
    <t>TTX_1879</t>
  </si>
  <si>
    <t>arCOG03733</t>
  </si>
  <si>
    <t>TTX_1880</t>
  </si>
  <si>
    <t>sugar phosphate nucleotidyl transferase (snt-2)</t>
  </si>
  <si>
    <t>TTX_1881</t>
  </si>
  <si>
    <t>arCOG05464</t>
  </si>
  <si>
    <t>COG08153</t>
  </si>
  <si>
    <t>TTX_1882</t>
  </si>
  <si>
    <t>ribokinase, sugar kinases ribokinase family</t>
  </si>
  <si>
    <t>TTX_1882a</t>
  </si>
  <si>
    <t>arCOG05463</t>
  </si>
  <si>
    <t xml:space="preserve">Uncharacterized conserved
coiled-coil protein
</t>
  </si>
  <si>
    <t>TTX_1883</t>
  </si>
  <si>
    <t>arCOG01347</t>
  </si>
  <si>
    <t>CDC9</t>
  </si>
  <si>
    <t>ATP-dependent DNA ligase</t>
  </si>
  <si>
    <t>COG01793</t>
  </si>
  <si>
    <t>DNA ligase</t>
  </si>
  <si>
    <t>TTX_1884</t>
  </si>
  <si>
    <t>arCOG01723</t>
  </si>
  <si>
    <t>CyaB</t>
  </si>
  <si>
    <t>Adenylate cyclase, class 2 (thermophilic)</t>
  </si>
  <si>
    <t>COG01437</t>
  </si>
  <si>
    <t>adenylate cyclase</t>
  </si>
  <si>
    <t>TTX_1885</t>
  </si>
  <si>
    <t>arCOG03729</t>
  </si>
  <si>
    <t>conserved hypothetical protein with a metal-binding cluster</t>
  </si>
  <si>
    <t>TTX_1886</t>
  </si>
  <si>
    <t>TTX_1887</t>
  </si>
  <si>
    <t>arCOG03265/3</t>
  </si>
  <si>
    <t>hypothetical protein (conserved)</t>
  </si>
  <si>
    <t>TTX_1888</t>
  </si>
  <si>
    <t>arCOG05462</t>
  </si>
  <si>
    <t>TTX_1889</t>
  </si>
  <si>
    <t>arCOG01169</t>
  </si>
  <si>
    <t>Eno</t>
  </si>
  <si>
    <t>Enolase</t>
  </si>
  <si>
    <t>COG00148</t>
  </si>
  <si>
    <t>eno enolase</t>
  </si>
  <si>
    <t>TTX_1890</t>
  </si>
  <si>
    <t>arCOG00486</t>
  </si>
  <si>
    <t>CysS</t>
  </si>
  <si>
    <t>Cysteinyl-tRNA synthetase</t>
  </si>
  <si>
    <t>COG00215</t>
  </si>
  <si>
    <t>cysteinyl-tRNA synthetase</t>
  </si>
  <si>
    <t>TTX_1891</t>
  </si>
  <si>
    <t>arCOG04120</t>
  </si>
  <si>
    <t>PykF</t>
  </si>
  <si>
    <t>Pyruvate kinase</t>
  </si>
  <si>
    <t>COG00469</t>
  </si>
  <si>
    <t>pyruvate kinase</t>
  </si>
  <si>
    <t>TTX_1892</t>
  </si>
  <si>
    <t>arCOG06065</t>
  </si>
  <si>
    <t>TTX_1893</t>
  </si>
  <si>
    <t>arCOG01702</t>
  </si>
  <si>
    <t>TTX_1894</t>
  </si>
  <si>
    <t>arCOG04067</t>
  </si>
  <si>
    <t>RplB</t>
  </si>
  <si>
    <t>Ribosomal protein L2</t>
  </si>
  <si>
    <t>COG00090</t>
  </si>
  <si>
    <t>50S ribosomal protein L2</t>
  </si>
  <si>
    <t>TTX_1895</t>
  </si>
  <si>
    <t>arCOG05460</t>
  </si>
  <si>
    <t>Uncharacterized archaeal Zn-finger protein</t>
  </si>
  <si>
    <t>DNA-directed RNA polymerase subunit M</t>
  </si>
  <si>
    <t>TTX_1896</t>
  </si>
  <si>
    <t>arCOG00613</t>
  </si>
  <si>
    <t>idi</t>
  </si>
  <si>
    <t>Isopentenyl diphosphate isomerase</t>
  </si>
  <si>
    <t>COG01304</t>
  </si>
  <si>
    <t>fni isopentenyl-diphosphate delta-isomerase</t>
  </si>
  <si>
    <t>TTX_1897</t>
  </si>
  <si>
    <t>arCOG01728</t>
  </si>
  <si>
    <t>Predicted dioxygenase</t>
  </si>
  <si>
    <t>COG01355</t>
  </si>
  <si>
    <t>TTX_1898</t>
  </si>
  <si>
    <t>arCOG04245</t>
  </si>
  <si>
    <t>RpsB</t>
  </si>
  <si>
    <t>Ribosomal protein S2</t>
  </si>
  <si>
    <t>COG00052</t>
  </si>
  <si>
    <t>30S ribosomal protein S2</t>
  </si>
  <si>
    <t>TTX_1899</t>
  </si>
  <si>
    <t>TTX_1901</t>
  </si>
  <si>
    <t>TTX_1902</t>
  </si>
  <si>
    <t>Mrp-like protein, ATPase</t>
  </si>
  <si>
    <t>TTX_1903</t>
  </si>
  <si>
    <t>TTX_1904</t>
  </si>
  <si>
    <t>Second ORF in transposon ISC1316</t>
  </si>
  <si>
    <t>TTX_1905</t>
  </si>
  <si>
    <t>arCOG00070</t>
  </si>
  <si>
    <t>GlyA</t>
  </si>
  <si>
    <t>Glycine/serine hydroxymethyltransferase</t>
  </si>
  <si>
    <t>COG00112</t>
  </si>
  <si>
    <t>serine hydroxymethyltransferase</t>
  </si>
  <si>
    <t>TTX_1906</t>
  </si>
  <si>
    <t xml:space="preserve"> 3-oxoacyl reductase (fabG-5)</t>
  </si>
  <si>
    <t>TTX_1907</t>
  </si>
  <si>
    <t>arCOG05459</t>
  </si>
  <si>
    <t>TTX_1908</t>
  </si>
  <si>
    <t>arCOG04173</t>
  </si>
  <si>
    <t>Cdd</t>
  </si>
  <si>
    <t>Cytidine deaminase</t>
  </si>
  <si>
    <t>COG00295</t>
  </si>
  <si>
    <t>cytidine deaminase</t>
  </si>
  <si>
    <t>TTX_1909</t>
  </si>
  <si>
    <t>arCOG01530/2</t>
  </si>
  <si>
    <t>MoaC</t>
  </si>
  <si>
    <t>Molybdenum cofactor biosynthesis enzyme</t>
  </si>
  <si>
    <t>COG00315</t>
  </si>
  <si>
    <t>fragment 2 molybdenum cofactor biosynthesis protein</t>
  </si>
  <si>
    <t>TTX_1910</t>
  </si>
  <si>
    <t>arCOG01530</t>
  </si>
  <si>
    <t>molybdenum cofactor biosynthesis protein C</t>
  </si>
  <si>
    <t>TTX_1911</t>
  </si>
  <si>
    <t>arCOG00223</t>
  </si>
  <si>
    <t>ModE</t>
  </si>
  <si>
    <t>N-terminal domain of molybdenum-binding protein</t>
  </si>
  <si>
    <t>COG02005</t>
  </si>
  <si>
    <t>Molybdenum-pterin binding protein (mopB)</t>
  </si>
  <si>
    <t>TTX_1912</t>
  </si>
  <si>
    <t>arCOG00930</t>
  </si>
  <si>
    <t>MoaA</t>
  </si>
  <si>
    <t>COG02896</t>
  </si>
  <si>
    <t>molybdopterin cofactor synthesis protein A</t>
  </si>
  <si>
    <t>TTX_1913</t>
  </si>
  <si>
    <t>arCOG03682</t>
  </si>
  <si>
    <t>SPS1</t>
  </si>
  <si>
    <t>RTKL</t>
  </si>
  <si>
    <t>Membrane associated serine/threonine protein kinase</t>
  </si>
  <si>
    <t>COG00515</t>
  </si>
  <si>
    <t>serine/threonine protein kinase (pknA2)</t>
  </si>
  <si>
    <t>TTX_1914</t>
  </si>
  <si>
    <t>arCOG05332</t>
  </si>
  <si>
    <t>FHA domain containing protein</t>
  </si>
  <si>
    <t>COG01716</t>
  </si>
  <si>
    <t>TTX_1915</t>
  </si>
  <si>
    <t>arCOG01001</t>
  </si>
  <si>
    <t>Map</t>
  </si>
  <si>
    <t>Methionine aminopeptidase</t>
  </si>
  <si>
    <t>COG00024</t>
  </si>
  <si>
    <t>methionine aminopeptidase</t>
  </si>
  <si>
    <t>TTX_1916</t>
  </si>
  <si>
    <t>arCOG04281</t>
  </si>
  <si>
    <t>DnaG</t>
  </si>
  <si>
    <t>DNA primase (bacterial type)</t>
  </si>
  <si>
    <t>COG00358</t>
  </si>
  <si>
    <t>dnaG primase</t>
  </si>
  <si>
    <t>TTX_1917</t>
  </si>
  <si>
    <t>polB DNA polymerase II</t>
  </si>
  <si>
    <t>TTX_1917a</t>
  </si>
  <si>
    <t>arCOG04126</t>
  </si>
  <si>
    <t>RPL37A</t>
  </si>
  <si>
    <t>Ribosomal protein L37E</t>
  </si>
  <si>
    <t>COG02126</t>
  </si>
  <si>
    <t>TTX_1919</t>
  </si>
  <si>
    <t>snRNP snRNP Sm-like protein</t>
  </si>
  <si>
    <t>TTX_1921</t>
  </si>
  <si>
    <t>TTX_1922</t>
  </si>
  <si>
    <t>arCOG00543</t>
  </si>
  <si>
    <t>Predicted metal-dependent RNase, consists of a metallo-beta-lactamase domain and an RNA-binding KH domain</t>
  </si>
  <si>
    <t>COG01782</t>
  </si>
  <si>
    <t>mRNA 3'-end processing factor</t>
  </si>
  <si>
    <t>TTX_1923</t>
  </si>
  <si>
    <t>TTX_1924</t>
  </si>
  <si>
    <t>arCOG00980</t>
  </si>
  <si>
    <t>SlpA</t>
  </si>
  <si>
    <t>FKBP-type peptidyl-prolyl cis-trans isomerase 2</t>
  </si>
  <si>
    <t>COG01047</t>
  </si>
  <si>
    <t>fkbp-type peptidyl-prolyl cis-trans isomerase (slyD)</t>
  </si>
  <si>
    <t>TTX_1925</t>
  </si>
  <si>
    <t>arCOG01885</t>
  </si>
  <si>
    <t>RPS17A</t>
  </si>
  <si>
    <t>Ribosomal protein S17E</t>
  </si>
  <si>
    <t>COG01383</t>
  </si>
  <si>
    <t>30S ribosomal protein S17e</t>
  </si>
  <si>
    <t>TTX_1926</t>
  </si>
  <si>
    <t>thsB thermosome, subunit beta, chaperonin GroEL</t>
  </si>
  <si>
    <t>TTX_1927</t>
  </si>
  <si>
    <t>arCOG05557</t>
  </si>
  <si>
    <t>TTX_1928</t>
  </si>
  <si>
    <t>arCOG05558</t>
  </si>
  <si>
    <t>Conjugal transfer protein, ATPase (trbB)</t>
  </si>
  <si>
    <t>TTX_1929</t>
  </si>
  <si>
    <t>arCOG05559</t>
  </si>
  <si>
    <t>transcription initiation factor IIB 3 (TFB-3)</t>
  </si>
  <si>
    <t>TTX_1930</t>
  </si>
  <si>
    <t>arCOG04271/2</t>
  </si>
  <si>
    <t>RPB8</t>
  </si>
  <si>
    <t>DNA-directed RNA polymerase, subunit RPB8</t>
  </si>
  <si>
    <t>TTX_1932</t>
  </si>
  <si>
    <t>TTX_1933</t>
  </si>
  <si>
    <t>arCOG00999</t>
  </si>
  <si>
    <t>U6 snRNA-associated Sm-like protein LSm6</t>
  </si>
  <si>
    <t>TTX_1934</t>
  </si>
  <si>
    <t>arCOG00989</t>
  </si>
  <si>
    <t>Tgt</t>
  </si>
  <si>
    <t>Queuine/archaeosine tRNA-ribosyltransferase</t>
  </si>
  <si>
    <t>COG00343</t>
  </si>
  <si>
    <t>queuine tRNA-ribosyltransferase (tgtA)</t>
  </si>
  <si>
    <t>TTX_1935</t>
  </si>
  <si>
    <t>TTX_1936</t>
  </si>
  <si>
    <t>arCOG04270</t>
  </si>
  <si>
    <t>TFA1</t>
  </si>
  <si>
    <t>Transcription initiation factor IIE, alpha subunit</t>
  </si>
  <si>
    <t>COG01675</t>
  </si>
  <si>
    <t>Transcription initiation factor IIE alpha subunit (tfe)</t>
  </si>
  <si>
    <t>TTX_1937</t>
  </si>
  <si>
    <t>arCOG00353</t>
  </si>
  <si>
    <t>HflX</t>
  </si>
  <si>
    <t>GTP-binding protein protease modulator</t>
  </si>
  <si>
    <t>COG02262</t>
  </si>
  <si>
    <t>GTP-binding protein HflX</t>
  </si>
  <si>
    <t>TTX_1938</t>
  </si>
  <si>
    <t>arCOG01863</t>
  </si>
  <si>
    <t>Predicted transcription factor, homolog of eukaryotic MBF1</t>
  </si>
  <si>
    <t>COG01813</t>
  </si>
  <si>
    <t>Multprotein bridging factor (mbf1)</t>
  </si>
  <si>
    <t>TTX_1939</t>
  </si>
  <si>
    <t>arCOG00991</t>
  </si>
  <si>
    <t>Prefoldin, molecular chaperone implicated in de novo protein folding, alpha subunit</t>
  </si>
  <si>
    <t>COG01370</t>
  </si>
  <si>
    <t>PUA domain containing rpotein</t>
  </si>
  <si>
    <t>TTX_1940</t>
  </si>
  <si>
    <t>arCOG05695</t>
  </si>
  <si>
    <t>TTX_1941</t>
  </si>
  <si>
    <t>arCOG05694/3</t>
  </si>
  <si>
    <t>TTX_1942</t>
  </si>
  <si>
    <t>arCOG01937</t>
  </si>
  <si>
    <t>Archaeal serine protease</t>
  </si>
  <si>
    <t>COG01750</t>
  </si>
  <si>
    <t>TTX_1943</t>
  </si>
  <si>
    <t>transcriptional regulatory protein, Sir2 homolog (npdA)</t>
  </si>
  <si>
    <t>TTX_1943a</t>
  </si>
  <si>
    <t>arCOG00463</t>
  </si>
  <si>
    <t>Uri superfamily endonuclease</t>
  </si>
  <si>
    <t>COG01833</t>
  </si>
  <si>
    <t>Uri-superfamily endonuclease</t>
  </si>
  <si>
    <t>TTX_1944</t>
  </si>
  <si>
    <t>Zn-dependent hydrolase, including glyoxylases</t>
  </si>
  <si>
    <t>TTX_1945</t>
  </si>
  <si>
    <t>arCOG05693</t>
  </si>
  <si>
    <t>TTX_1946</t>
  </si>
  <si>
    <t>arCOG03669</t>
  </si>
  <si>
    <t>Subtilase family protease</t>
  </si>
  <si>
    <t>COG04934</t>
  </si>
  <si>
    <t>S53 peptidase</t>
  </si>
  <si>
    <t>TTX_1947</t>
  </si>
  <si>
    <t>arCOG04284</t>
  </si>
  <si>
    <t>yhhQ</t>
  </si>
  <si>
    <t>Uncharacterized member of the PurR regulon</t>
  </si>
  <si>
    <t>COG01738</t>
  </si>
  <si>
    <t>TTX_1948</t>
  </si>
  <si>
    <t>arCOG00654</t>
  </si>
  <si>
    <t>Predicted periplasmic solute-binding protein</t>
  </si>
  <si>
    <t>COG02107</t>
  </si>
  <si>
    <t>TTX_1949</t>
  </si>
  <si>
    <t>arCOG00655</t>
  </si>
  <si>
    <t>COG01427</t>
  </si>
  <si>
    <t>TTX_1950</t>
  </si>
  <si>
    <t>arCOG00656</t>
  </si>
  <si>
    <t>ThiH</t>
  </si>
  <si>
    <t>HR</t>
  </si>
  <si>
    <t>Thiamine biosynthesis enzyme ThiH,  FO synthase or related uncharacterized enzyme</t>
  </si>
  <si>
    <t>COG01060</t>
  </si>
  <si>
    <t>radical SAM domain protein, ThiH family</t>
  </si>
  <si>
    <t>TTX_1951</t>
  </si>
  <si>
    <t>TTX_1952</t>
  </si>
  <si>
    <t>arCOG00689</t>
  </si>
  <si>
    <t>PyrC</t>
  </si>
  <si>
    <t>Dihydroorotase or related cyclic amidohydrolase</t>
  </si>
  <si>
    <t>COG00044</t>
  </si>
  <si>
    <t>dihydroorotase</t>
  </si>
  <si>
    <t>TTX_1954</t>
  </si>
  <si>
    <t>arCOG02108/2</t>
  </si>
  <si>
    <t>COG02445</t>
  </si>
  <si>
    <t>TTX_1955</t>
  </si>
  <si>
    <t>TTX_1956</t>
  </si>
  <si>
    <t>arCOG07859</t>
  </si>
  <si>
    <t>TTX_1957</t>
  </si>
  <si>
    <t>arCOG00147</t>
  </si>
  <si>
    <t>permease, major facilitator superfamily</t>
  </si>
  <si>
    <t>TTX_1958</t>
  </si>
  <si>
    <t>TTX_1959</t>
  </si>
  <si>
    <t>A1A0 ATP synthase, subunit I , V-type</t>
  </si>
  <si>
    <t>TTX_1960</t>
  </si>
  <si>
    <t>arCOG00093</t>
  </si>
  <si>
    <t>PurF</t>
  </si>
  <si>
    <t>Glutamine phosphoribosylpyrophosphate amidotransferase</t>
  </si>
  <si>
    <t>COG00034</t>
  </si>
  <si>
    <t>amidophosphoribosyltransferase</t>
  </si>
  <si>
    <t>TTX_1961</t>
  </si>
  <si>
    <t>arCOG00094</t>
  </si>
  <si>
    <t>TTX_1962</t>
  </si>
  <si>
    <t>arCOG00102</t>
  </si>
  <si>
    <t>PurL</t>
  </si>
  <si>
    <t>Phosphoribosylformylglycinamidine (FGAM) synthase, glutamine amidotransferase domain</t>
  </si>
  <si>
    <t>COG00047</t>
  </si>
  <si>
    <t>phosphoribosylformylglycinamidine synthase I</t>
  </si>
  <si>
    <t>TTX_1963</t>
  </si>
  <si>
    <t>arCOG04462</t>
  </si>
  <si>
    <t>PurS</t>
  </si>
  <si>
    <t>Phosphoribosylformylglycinamidine (FGAM) synthase, PurS component</t>
  </si>
  <si>
    <t>COG01828</t>
  </si>
  <si>
    <t xml:space="preserve"> Phosphoribosylformylglycinamidine (FGAM) synthase</t>
  </si>
  <si>
    <t>TTX_1964</t>
  </si>
  <si>
    <t>arCOG04415</t>
  </si>
  <si>
    <t>PurD</t>
  </si>
  <si>
    <t>Phosphoribosylamine-glycine ligase</t>
  </si>
  <si>
    <t>COG00151</t>
  </si>
  <si>
    <t>phosphoribosylamine--glycine ligase</t>
  </si>
  <si>
    <t>TTX_1965</t>
  </si>
  <si>
    <t>arCOG04421</t>
  </si>
  <si>
    <t>PurC</t>
  </si>
  <si>
    <t>Phosphoribosylaminoimidazolesuccinocarboxamide (SAICAR) synthase</t>
  </si>
  <si>
    <t>COG00152</t>
  </si>
  <si>
    <t>phosphoribosylaminoimidazole-succinocarboxamide synthase</t>
  </si>
  <si>
    <t>TTX_1966</t>
  </si>
  <si>
    <t>arCOG00639</t>
  </si>
  <si>
    <t>PurM</t>
  </si>
  <si>
    <t>Phosphoribosylaminoimidazole (AIR) synthetase</t>
  </si>
  <si>
    <t>COG00150</t>
  </si>
  <si>
    <t>phosphoribosylformylglycinamidine cyclo-ligase</t>
  </si>
  <si>
    <t>TTX_1967</t>
  </si>
  <si>
    <t>arCOG04538</t>
  </si>
  <si>
    <t>FolD</t>
  </si>
  <si>
    <t>5,10-methylene-tetrahydrofolate dehydrogenase/Methenyl tetrahydrofolate cyclohydrolase</t>
  </si>
  <si>
    <t>COG00190</t>
  </si>
  <si>
    <t>methylenetetrahydrofolate dehydrogenase (NADP+) / methenyltetrahydrofolate cyclohydrolase</t>
  </si>
  <si>
    <t>TTX_1968</t>
  </si>
  <si>
    <t>arCOG02825</t>
  </si>
  <si>
    <t>PurN</t>
  </si>
  <si>
    <t>Folate-dependent phosphoribosylglycinamide formyltransferase PurN</t>
  </si>
  <si>
    <t>COG00299</t>
  </si>
  <si>
    <t>phosphoribosylglycinamide formyltransferase</t>
  </si>
  <si>
    <t>TTX_1969</t>
  </si>
  <si>
    <t>arCOG01597</t>
  </si>
  <si>
    <t>phosphoribosylaminoimidazole carboxylase ATPase subunit</t>
  </si>
  <si>
    <t>TTX_1970</t>
  </si>
  <si>
    <t>arCOG02464</t>
  </si>
  <si>
    <t>PurE</t>
  </si>
  <si>
    <t>Phosphoribosylcarboxyaminoimidazole (NCAIR) mutase</t>
  </si>
  <si>
    <t>COG00041</t>
  </si>
  <si>
    <t>phosphoribosylaminoimidazole carboxylase catalytic subunit</t>
  </si>
  <si>
    <t>TTX_1971</t>
  </si>
  <si>
    <t>arCOG00641</t>
  </si>
  <si>
    <t>Phosphoribosylformylglycinamidine (FGAM) synthase, synthetase domain</t>
  </si>
  <si>
    <t>COG00046</t>
  </si>
  <si>
    <t xml:space="preserve"> phosphoribosylformylglycinamidine synthase II</t>
  </si>
  <si>
    <t>TTX_1972</t>
  </si>
  <si>
    <t>TTX_1973</t>
  </si>
  <si>
    <t>arCOG00193</t>
  </si>
  <si>
    <t>TauB</t>
  </si>
  <si>
    <t>ABC-type nitrate/sulfonate/bicarbonate transport system, ATPase component</t>
  </si>
  <si>
    <t>COG01116</t>
  </si>
  <si>
    <t>ABC-type anion transport system, ATPase component</t>
  </si>
  <si>
    <t>TTX_1974</t>
  </si>
  <si>
    <t>arCOG00174</t>
  </si>
  <si>
    <t>ABC-type anion transport system, duplicated permease component</t>
  </si>
  <si>
    <t>COG04986</t>
  </si>
  <si>
    <t>TTX_1975</t>
  </si>
  <si>
    <t>arCOG00996</t>
  </si>
  <si>
    <t>TTX_1976</t>
  </si>
  <si>
    <t>arCOG04210</t>
  </si>
  <si>
    <t>Enzyme related to GTP cyclohydrolase I</t>
  </si>
  <si>
    <t>COG00780</t>
  </si>
  <si>
    <t>TTX_1977</t>
  </si>
  <si>
    <t>ABC multidrug transport system ATP-binding protein</t>
  </si>
  <si>
    <t>TTX_1978</t>
  </si>
  <si>
    <t>arCOG01469</t>
  </si>
  <si>
    <t>ABC-type multidrug transport system permease</t>
  </si>
  <si>
    <t>TTX_1979</t>
  </si>
  <si>
    <t>arCOG04124</t>
  </si>
  <si>
    <t>COG02835</t>
  </si>
  <si>
    <t>TTX_1980</t>
  </si>
  <si>
    <t>arCOG00424</t>
  </si>
  <si>
    <t>DHH superfamily phosphohydrolase/exonuclease</t>
  </si>
  <si>
    <t>COG00608</t>
  </si>
  <si>
    <t>DHH family protein, single-stranded DNA-specific exonuclease (RecJ-related)</t>
  </si>
  <si>
    <t>TTX_1981</t>
  </si>
  <si>
    <t>arCOG00465</t>
  </si>
  <si>
    <t>Uncharacterized protein related to Endonuclease III</t>
  </si>
  <si>
    <t>EndoIII-related endonuclease (AlkA family protein)</t>
  </si>
  <si>
    <t>TTX_1982</t>
  </si>
  <si>
    <t>arCOG05120</t>
  </si>
  <si>
    <t>COG05014</t>
  </si>
  <si>
    <t>molybdenum cofactor biosynthesis protein A (moaA )</t>
  </si>
  <si>
    <t>TTX_1983</t>
  </si>
  <si>
    <t>transposase fragment</t>
  </si>
  <si>
    <t>TTX_1984</t>
  </si>
  <si>
    <t>arCOG01526</t>
  </si>
  <si>
    <t>Reverse gyrase</t>
  </si>
  <si>
    <t>COG01110</t>
  </si>
  <si>
    <t>reverse gyrase (rgy)</t>
  </si>
  <si>
    <t>TTX_1985</t>
  </si>
  <si>
    <t>Electron transfer flavoprotein alpha-subunit (etfA)</t>
  </si>
  <si>
    <t>TTX_1986</t>
  </si>
  <si>
    <t>electron transfer flavoprotein beta-subunit (etfB)</t>
  </si>
  <si>
    <t>TTX_1987</t>
  </si>
  <si>
    <t>arCOG01292</t>
  </si>
  <si>
    <t>GltD</t>
  </si>
  <si>
    <t>NADPH-dependent glutamate synthase beta chain or related oxidoreductase</t>
  </si>
  <si>
    <t>COG00493</t>
  </si>
  <si>
    <t>glutamate synthase small subunit</t>
  </si>
  <si>
    <t>TTX_1988</t>
  </si>
  <si>
    <t>arCOG01037</t>
  </si>
  <si>
    <t>Cmk</t>
  </si>
  <si>
    <t>Cytidylate kinase</t>
  </si>
  <si>
    <t>COG01102</t>
  </si>
  <si>
    <t>cytidylate kinase</t>
  </si>
  <si>
    <t>TTX_1989</t>
  </si>
  <si>
    <t>arCOG04168</t>
  </si>
  <si>
    <t>RPL34A</t>
  </si>
  <si>
    <t>Ribosomal protein L34E</t>
  </si>
  <si>
    <t>COG02174</t>
  </si>
  <si>
    <t>50S ribosomal protein L34e</t>
  </si>
  <si>
    <t>TTX_1990</t>
  </si>
  <si>
    <t>ABC-type cobalamin/Fe3+-siderophores transport systems, ATPase component</t>
  </si>
  <si>
    <t>TTX_1991</t>
  </si>
  <si>
    <t>TTX_1992</t>
  </si>
  <si>
    <t>ABC-type Fe3+-siderophore transport system, periplasmic component</t>
  </si>
  <si>
    <t>TTX_1993</t>
  </si>
  <si>
    <t>arCOG05561</t>
  </si>
  <si>
    <t>TTX_1994</t>
  </si>
  <si>
    <t>arCOG01327</t>
  </si>
  <si>
    <t>Pnp</t>
  </si>
  <si>
    <t>Purine nucleoside phosphorylase</t>
  </si>
  <si>
    <t>COG00005</t>
  </si>
  <si>
    <t>5'-methylthioadenosine phosphorylase (mtaP)</t>
  </si>
  <si>
    <t>TTX_1995</t>
  </si>
  <si>
    <t>arCOG05684</t>
  </si>
  <si>
    <t>TTX_1996</t>
  </si>
  <si>
    <t>arCOG04223</t>
  </si>
  <si>
    <t>SUI1</t>
  </si>
  <si>
    <t>Translation initiation factor 1 (eIF-1/SUI1)</t>
  </si>
  <si>
    <t>COG00023</t>
  </si>
  <si>
    <t>protein translation factor SUI1 homolog</t>
  </si>
  <si>
    <t>TTX_1997</t>
  </si>
  <si>
    <t>arCOG07438</t>
  </si>
  <si>
    <t>TTX_1998</t>
  </si>
  <si>
    <t>arCOG00487</t>
  </si>
  <si>
    <t>ArgS</t>
  </si>
  <si>
    <t>Arginyl-tRNA synthetase</t>
  </si>
  <si>
    <t>COG00018</t>
  </si>
  <si>
    <t>TTX_1999</t>
  </si>
  <si>
    <t>arCOG01751</t>
  </si>
  <si>
    <t>RPL8A</t>
  </si>
  <si>
    <t>Ribosomal protein HS6-type (S12/L30/L7a)</t>
  </si>
  <si>
    <t>COG01358</t>
  </si>
  <si>
    <t>50S ribosomal protein L7Ae</t>
  </si>
  <si>
    <t>TTX_2000</t>
  </si>
  <si>
    <t>arCOG01950</t>
  </si>
  <si>
    <t>RPL24A</t>
  </si>
  <si>
    <t>Ribosomal protein L24E</t>
  </si>
  <si>
    <t>COG02075</t>
  </si>
  <si>
    <t>60S ribosomal protein L24e</t>
  </si>
  <si>
    <t>TTX_2001</t>
  </si>
  <si>
    <t>arCOG04314</t>
  </si>
  <si>
    <t>RPS28A</t>
  </si>
  <si>
    <t>Ribosomal protein S28E/S33</t>
  </si>
  <si>
    <t>COG02053</t>
  </si>
  <si>
    <t>30S ribosomal protein S28e</t>
  </si>
  <si>
    <t>TTX_2002</t>
  </si>
  <si>
    <t>arCOG06066</t>
  </si>
  <si>
    <t>Uncharacterized conserved membrane protein, DUF131</t>
  </si>
  <si>
    <t>TTX_2003</t>
  </si>
  <si>
    <t>arCOG02718</t>
  </si>
  <si>
    <t>COG02034</t>
  </si>
  <si>
    <t>Conserved membrane protein</t>
  </si>
  <si>
    <t>TTX_2004</t>
  </si>
  <si>
    <t>TTX_2005</t>
  </si>
  <si>
    <t>Probable protease htpX homolog 1</t>
  </si>
  <si>
    <t>TTX_2006</t>
  </si>
  <si>
    <t>arCOG00143</t>
  </si>
  <si>
    <t>efflux pump antibiotic resistance protein (yebQ)</t>
  </si>
  <si>
    <t>TTX_2007</t>
  </si>
  <si>
    <t>arCOG01351</t>
  </si>
  <si>
    <t>ThrA</t>
  </si>
  <si>
    <t>Homoserine dehydrogenase</t>
  </si>
  <si>
    <t>COG00460</t>
  </si>
  <si>
    <t>homoserine dehydrogenase (hom)</t>
  </si>
  <si>
    <t>TTX_2008</t>
  </si>
  <si>
    <t>arCOG01953</t>
  </si>
  <si>
    <t>KefB</t>
  </si>
  <si>
    <t>Kef-type K+ transport system, membrane component</t>
  </si>
  <si>
    <t>COG00475</t>
  </si>
  <si>
    <t>Na(+)/H(+) antiporter (napA)</t>
  </si>
  <si>
    <t>TTX_2009</t>
  </si>
  <si>
    <t>arCOG00494</t>
  </si>
  <si>
    <t>Asd</t>
  </si>
  <si>
    <t>Aspartate-semialdehyde dehydrogenase</t>
  </si>
  <si>
    <t>COG00136</t>
  </si>
  <si>
    <t>aspartate-semialdehyde dehydrogenase</t>
  </si>
  <si>
    <t>TTX_2010</t>
  </si>
  <si>
    <t>arCOG00861</t>
  </si>
  <si>
    <t>LysC</t>
  </si>
  <si>
    <t>Aspartokinase</t>
  </si>
  <si>
    <t>COG00527</t>
  </si>
  <si>
    <t>aspartate kinase</t>
  </si>
  <si>
    <t>TTX_2011</t>
  </si>
  <si>
    <t>TTX_2012</t>
  </si>
  <si>
    <t>arCOG01311</t>
  </si>
  <si>
    <t>SppA</t>
  </si>
  <si>
    <t>Periplasmic serine protease (ClpP class)</t>
  </si>
  <si>
    <t>COG00616</t>
  </si>
  <si>
    <t>protease IV</t>
  </si>
  <si>
    <t>TTX_2013</t>
  </si>
  <si>
    <t>TTX_2014</t>
  </si>
  <si>
    <t>arCOG00836</t>
  </si>
  <si>
    <t>Sortase or related acyltransferase</t>
  </si>
  <si>
    <t>COG01247</t>
  </si>
  <si>
    <t>Sortase related acyltransferases</t>
  </si>
  <si>
    <t>TTX_2015</t>
  </si>
  <si>
    <t>arCOG01338</t>
  </si>
  <si>
    <t>Acyl-CoA synthetase, ATP-grasp containing subunit</t>
  </si>
  <si>
    <t>acd acetyl-CoA synthetase</t>
  </si>
  <si>
    <t>TTX_2016</t>
  </si>
  <si>
    <t>succinyl-CoA synthetase alpha subunit</t>
  </si>
  <si>
    <t>TTX_2017</t>
  </si>
  <si>
    <t>arCOG05676</t>
  </si>
  <si>
    <t>TTX_2018</t>
  </si>
  <si>
    <t>arCOG04049</t>
  </si>
  <si>
    <t>RPL40A</t>
  </si>
  <si>
    <t>Ribosomal protein L40E</t>
  </si>
  <si>
    <t>COG01552</t>
  </si>
  <si>
    <t>50S ribosomal protein L40e</t>
  </si>
  <si>
    <t>TTX_2019</t>
  </si>
  <si>
    <t>TTX_2020</t>
  </si>
  <si>
    <t>arCOG04479</t>
  </si>
  <si>
    <t>Predicted transcriptional regulator containing an HTH domain fused to a Zn-ribbon</t>
  </si>
  <si>
    <t>COG03357</t>
  </si>
  <si>
    <t>transcriptional regulator, HTH domain fused to Zn-ribbon</t>
  </si>
  <si>
    <t>TTX_2021</t>
  </si>
  <si>
    <t>arCOG05663</t>
  </si>
  <si>
    <t>TTX_2022</t>
  </si>
  <si>
    <t>arCOG01072</t>
  </si>
  <si>
    <t xml:space="preserve"> mutT/nudix-family protein</t>
  </si>
  <si>
    <t>TTX_2024</t>
  </si>
  <si>
    <t>arCOG00018</t>
  </si>
  <si>
    <t>Predicted sugar kinase</t>
  </si>
  <si>
    <t>COG00062,COG00063</t>
  </si>
  <si>
    <t>predicted sugar kinase, YjeF-related</t>
  </si>
  <si>
    <t>TTX_2025</t>
  </si>
  <si>
    <t>arCOG04065</t>
  </si>
  <si>
    <t>PqqL</t>
  </si>
  <si>
    <t>Predicted Zn-dependent peptidase</t>
  </si>
  <si>
    <t>COG00612</t>
  </si>
  <si>
    <t>probable zinc protease (pepR)</t>
  </si>
  <si>
    <t>TTX_2026</t>
  </si>
  <si>
    <t>arCOG04174</t>
  </si>
  <si>
    <t>Wybutosine (yW) biosynthesis enzyme, Fe-S oxidoreductase</t>
  </si>
  <si>
    <t>COG00731</t>
  </si>
  <si>
    <t>TTX_2027</t>
  </si>
  <si>
    <t>TTX_2028</t>
  </si>
  <si>
    <t>TTX_2029</t>
  </si>
  <si>
    <t>arCOG00687/3</t>
  </si>
  <si>
    <t>TTX_2030</t>
  </si>
  <si>
    <t>arCOG01048</t>
  </si>
  <si>
    <t>COG13370</t>
  </si>
  <si>
    <t>TTX_2031</t>
  </si>
  <si>
    <t>arCOG03260</t>
  </si>
  <si>
    <t>TTX_2032</t>
  </si>
  <si>
    <t>arCOG02999</t>
  </si>
  <si>
    <t>Cupin domain containing protein</t>
  </si>
  <si>
    <t>COG01917</t>
  </si>
  <si>
    <t>TTX_2033</t>
  </si>
  <si>
    <t>TTX_2034</t>
  </si>
  <si>
    <t>TTX_2035</t>
  </si>
  <si>
    <t>TTX_2036</t>
  </si>
  <si>
    <t>TTX_2037</t>
  </si>
  <si>
    <t>arCOG05072</t>
  </si>
  <si>
    <t>ferredoxin-dependent glyceraldehyde-3-phosphate oxidoreductase</t>
  </si>
  <si>
    <t>TTX_2038</t>
  </si>
  <si>
    <t>conserved protein with 2 CBS domains</t>
  </si>
  <si>
    <t>TTX_2039</t>
  </si>
  <si>
    <t>arCOG01122</t>
  </si>
  <si>
    <t>RpiA</t>
  </si>
  <si>
    <t>Ribose 5-phosphate isomerase</t>
  </si>
  <si>
    <t>COG00120</t>
  </si>
  <si>
    <t xml:space="preserve"> ribose 5-phosphate isomerase</t>
  </si>
  <si>
    <t>TTX_2040</t>
  </si>
  <si>
    <t>arCOG00951</t>
  </si>
  <si>
    <t>COG02100</t>
  </si>
  <si>
    <t>TTX_2041</t>
  </si>
  <si>
    <t>arCOG05479</t>
  </si>
  <si>
    <t>TTX_2042</t>
  </si>
  <si>
    <t>arCOG00638</t>
  </si>
  <si>
    <t>ThiL</t>
  </si>
  <si>
    <t>Thiamine monophosphate kinase</t>
  </si>
  <si>
    <t>COG00611</t>
  </si>
  <si>
    <t>thiamine monophosphate kinase</t>
  </si>
  <si>
    <t>TTX_2043</t>
  </si>
  <si>
    <t>arCOG03746</t>
  </si>
  <si>
    <t>TTX_2044</t>
  </si>
  <si>
    <t>arCOG02245</t>
  </si>
  <si>
    <t>COG01836</t>
  </si>
  <si>
    <t>TTX_2045</t>
  </si>
  <si>
    <t>arCOG05478</t>
  </si>
  <si>
    <t>TTX_2046</t>
  </si>
  <si>
    <t>arCOG01924</t>
  </si>
  <si>
    <t>AnsB</t>
  </si>
  <si>
    <t>EJ</t>
  </si>
  <si>
    <t>L-asparaginase/archaeal Glu-tRNAGln amidotransferase subunit D</t>
  </si>
  <si>
    <t>COG00252</t>
  </si>
  <si>
    <t xml:space="preserve"> L-asparaginase (asnA)</t>
  </si>
  <si>
    <t>TTX_2047</t>
  </si>
  <si>
    <t>arCOG04311</t>
  </si>
  <si>
    <t>Predicted hydrolase of HD superfamily</t>
  </si>
  <si>
    <t>COG01896</t>
  </si>
  <si>
    <t>HD superfamily hydrolase</t>
  </si>
  <si>
    <t>TTX_2048</t>
  </si>
  <si>
    <t>arCOG04265</t>
  </si>
  <si>
    <t>C4-type Zn-finger protein</t>
  </si>
  <si>
    <t>COG01779</t>
  </si>
  <si>
    <t>TTX_2049</t>
  </si>
  <si>
    <t>arCOG07010</t>
  </si>
  <si>
    <t>TTX_2050</t>
  </si>
  <si>
    <t>arCOG00860</t>
  </si>
  <si>
    <t>Isopentenyl phosphate kinase, enxyme of modified mevalonate pathway</t>
  </si>
  <si>
    <t>COG01608</t>
  </si>
  <si>
    <t>acetylglutamate kinase</t>
  </si>
  <si>
    <t>TTX_2051</t>
  </si>
  <si>
    <t>arCOG01726</t>
  </si>
  <si>
    <t>Farnesyl pyrophosphate synthetase / geranyltranstransferase (idsA)</t>
  </si>
  <si>
    <t>TTX_2052</t>
  </si>
  <si>
    <t>arCOG02694</t>
  </si>
  <si>
    <t>TatA</t>
  </si>
  <si>
    <t>Sec-independent protein secretion pathway component</t>
  </si>
  <si>
    <t>COG01826</t>
  </si>
  <si>
    <t>sec-independent protein translocase protein (tatA)</t>
  </si>
  <si>
    <t>TTX_2053</t>
  </si>
  <si>
    <t>arCOG01872</t>
  </si>
  <si>
    <t>MobA</t>
  </si>
  <si>
    <t>Molybdopterin-guanine dinucleotide biosynthesis protein A</t>
  </si>
  <si>
    <t>COG00746</t>
  </si>
  <si>
    <t>molybdopterin-guanine dinucleotide biosynthesis protein A</t>
  </si>
  <si>
    <t>TTX_2054</t>
  </si>
  <si>
    <t>arCOG01947</t>
  </si>
  <si>
    <t>RhtB</t>
  </si>
  <si>
    <t>Putative threonine efflux protein</t>
  </si>
  <si>
    <t>COG01280</t>
  </si>
  <si>
    <t>TTX_2055</t>
  </si>
  <si>
    <t>TTX_2056</t>
  </si>
  <si>
    <t>arCOG00408</t>
  </si>
  <si>
    <t>LysU</t>
  </si>
  <si>
    <t>Lysyl-tRNA synthetase (class II)</t>
  </si>
  <si>
    <t>COG01190</t>
  </si>
  <si>
    <t>lysyl-tRNA synthetase</t>
  </si>
  <si>
    <t>TTX_2057</t>
  </si>
  <si>
    <t>arCOG01391</t>
  </si>
  <si>
    <t>Glycosyltransferase (icaA)</t>
  </si>
  <si>
    <t>TTX_2058</t>
  </si>
  <si>
    <t>arCOG00767</t>
  </si>
  <si>
    <t>{ManB}</t>
  </si>
  <si>
    <t>Phosphomannomutase</t>
  </si>
  <si>
    <t>COG01109</t>
  </si>
  <si>
    <t>phosphoglucomutase / phosphomannomutase</t>
  </si>
  <si>
    <t>TTX_2059</t>
  </si>
  <si>
    <t>arCOG04253</t>
  </si>
  <si>
    <t>COG01415</t>
  </si>
  <si>
    <t>TTX_2060</t>
  </si>
  <si>
    <t>TTX_2061</t>
  </si>
  <si>
    <t>arCOG01696</t>
  </si>
  <si>
    <t>Predicted phosphoglycerate mutase, AP superfamily</t>
  </si>
  <si>
    <t>COG03635</t>
  </si>
  <si>
    <t>phosphoglycerate mutase (gpmA)</t>
  </si>
  <si>
    <t>TTX_2062</t>
  </si>
  <si>
    <t>arCOG04231</t>
  </si>
  <si>
    <t>CutA</t>
  </si>
  <si>
    <t>Uncharacterized protein involved in tolerance to divalent cations</t>
  </si>
  <si>
    <t>COG01324</t>
  </si>
  <si>
    <t>divalent cation tolerance protein</t>
  </si>
  <si>
    <t>TTX_2063</t>
  </si>
  <si>
    <t>arCOG03698</t>
  </si>
  <si>
    <t>TTX_2064</t>
  </si>
  <si>
    <t>arCOG05396</t>
  </si>
  <si>
    <t>COG04272</t>
  </si>
  <si>
    <t>TTX_2065</t>
  </si>
  <si>
    <t>TTX_2066</t>
  </si>
  <si>
    <t>arCOG04230</t>
  </si>
  <si>
    <t>HD supefamily hydrolase</t>
  </si>
  <si>
    <t>COG03294</t>
  </si>
  <si>
    <t>TTX_2067</t>
  </si>
  <si>
    <t>arCOG05588</t>
  </si>
  <si>
    <t>TTX_2068</t>
  </si>
  <si>
    <t>arCOG07439</t>
  </si>
  <si>
    <t>TTX_2069</t>
  </si>
  <si>
    <t>arCOG05587</t>
  </si>
  <si>
    <t>TTX_2070</t>
  </si>
  <si>
    <t>ornithine cyclodeaminase (arcB)</t>
  </si>
  <si>
    <t>TTX_2072</t>
  </si>
  <si>
    <t>TTX_2073</t>
  </si>
  <si>
    <t>TTX_2074</t>
  </si>
  <si>
    <t>arCOG02090</t>
  </si>
  <si>
    <t>TTX_2075</t>
  </si>
  <si>
    <t>ABC transporter, ATP-binding protein</t>
  </si>
  <si>
    <t>TTX_2076</t>
  </si>
  <si>
    <t>arCOG01676</t>
  </si>
  <si>
    <t>ThiF</t>
  </si>
  <si>
    <t>Dinucleotide-utilizing enzyme involved in molybdopterin and thiamine biosynthesis</t>
  </si>
  <si>
    <t>COG00476</t>
  </si>
  <si>
    <t>CNX5 molybdenum cofactor synthesis protein 3</t>
  </si>
  <si>
    <t>TTX_2077</t>
  </si>
  <si>
    <t>arCOG02944</t>
  </si>
  <si>
    <t>TTX_2078</t>
  </si>
  <si>
    <t>arCOG04277</t>
  </si>
  <si>
    <t>Efp</t>
  </si>
  <si>
    <t>Translation elongation factor P (EF-P)/translation initiation factor 5A (eIF-5A)</t>
  </si>
  <si>
    <t>COG00231</t>
  </si>
  <si>
    <t>translation initiation factor eIF-5A (eiF5A)</t>
  </si>
  <si>
    <t>TTX_2079</t>
  </si>
  <si>
    <t>arCOG04130</t>
  </si>
  <si>
    <t>COG01491</t>
  </si>
  <si>
    <t>TTX_2080</t>
  </si>
  <si>
    <t>arCOG01016</t>
  </si>
  <si>
    <t>DNA-directed RNA polymerase, subunit F (rpoF)</t>
  </si>
  <si>
    <t>COG01460</t>
  </si>
  <si>
    <t>DNA-directed RNA polymerase subunit F (rpoF)</t>
  </si>
  <si>
    <t>TTX_2081</t>
  </si>
  <si>
    <t>arCOG04129</t>
  </si>
  <si>
    <t>RPL21A</t>
  </si>
  <si>
    <t>Ribosomal protein L21E</t>
  </si>
  <si>
    <t>COG02139</t>
  </si>
  <si>
    <t>50S ribosomal protein L21e (rpl21e)</t>
  </si>
  <si>
    <t>TTX_2082</t>
  </si>
  <si>
    <t>arCOG01225</t>
  </si>
  <si>
    <t>GTPase SAR1 related protein</t>
  </si>
  <si>
    <t>TTX_2083</t>
  </si>
  <si>
    <t>arCOG01217</t>
  </si>
  <si>
    <t>SEC65</t>
  </si>
  <si>
    <t>Signal recognition particle 19 kDa protein</t>
  </si>
  <si>
    <t>COG01400</t>
  </si>
  <si>
    <t>signal recognition particle, subunit SRP19</t>
  </si>
  <si>
    <t>TTX_2084</t>
  </si>
  <si>
    <t>arCOG04154</t>
  </si>
  <si>
    <t>RPS8A</t>
  </si>
  <si>
    <t>Ribosomal protein S8E</t>
  </si>
  <si>
    <t>COG02007</t>
  </si>
  <si>
    <t>30S ribosomal protein S8e</t>
  </si>
  <si>
    <t>TTX_2085</t>
  </si>
  <si>
    <t>transcription initiation factor IIB 2 (TFB-2)</t>
  </si>
  <si>
    <t>TTX_2086</t>
  </si>
  <si>
    <t>arCOG02466</t>
  </si>
  <si>
    <t>GAR1</t>
  </si>
  <si>
    <t>RNA-binding protein involved in rRNA processing</t>
  </si>
  <si>
    <t>COG03277</t>
  </si>
  <si>
    <t>RNA binding protein</t>
  </si>
  <si>
    <t>TTX_2087</t>
  </si>
  <si>
    <t>arCOG04153</t>
  </si>
  <si>
    <t>RNA polymerase III subunit C34 (Lrp/AsnC family)</t>
  </si>
  <si>
    <t>COG01846</t>
  </si>
  <si>
    <t>TTX_2088</t>
  </si>
  <si>
    <t>arCOG01736</t>
  </si>
  <si>
    <t>TTX_2089</t>
  </si>
  <si>
    <t>arCOG04249</t>
  </si>
  <si>
    <t>CCA1</t>
  </si>
  <si>
    <t>tRNA nucleotidyltransferase (CCA-adding enzyme)</t>
  </si>
  <si>
    <t>COG01746</t>
  </si>
  <si>
    <t>tRNA nucleotidyltransferase</t>
  </si>
  <si>
    <t>TTX_2090</t>
  </si>
  <si>
    <t>arCOG04264</t>
  </si>
  <si>
    <t>COG13380</t>
  </si>
  <si>
    <t>TTX_2091</t>
  </si>
  <si>
    <t>arCOG04410</t>
  </si>
  <si>
    <t>Predicted ATP-grasp domain fused to redox center</t>
  </si>
  <si>
    <t>COG01578</t>
  </si>
  <si>
    <t>ATP-grasp domain with redox center</t>
  </si>
  <si>
    <t>TTX_2092</t>
  </si>
  <si>
    <t>arCOG00082</t>
  </si>
  <si>
    <t>Serine-pyruvate aminotransferase/archaeal aspartate aminotransferase</t>
  </si>
  <si>
    <t>COG00075</t>
  </si>
  <si>
    <t>aminotransferase</t>
  </si>
  <si>
    <t>TTX_2093</t>
  </si>
  <si>
    <t>arCOG01754</t>
  </si>
  <si>
    <t>SerA</t>
  </si>
  <si>
    <t>HE</t>
  </si>
  <si>
    <t>Phosphoglycerate dehydrogenase or related dehydrogenase</t>
  </si>
  <si>
    <t>COG00111</t>
  </si>
  <si>
    <t>D-3-phosphoglycerate dehydrogenase</t>
  </si>
  <si>
    <t>TTX_2094</t>
  </si>
  <si>
    <t>arCOG00610</t>
  </si>
  <si>
    <t>Predicted transcriptional regulator, contains C-terminal CBS domains</t>
  </si>
  <si>
    <t>COG02524</t>
  </si>
  <si>
    <t>TTX_2095</t>
  </si>
  <si>
    <t>arCOG00016</t>
  </si>
  <si>
    <t>fructose-1-phosphate kinase (fruK)</t>
  </si>
  <si>
    <t>TTX_2096</t>
  </si>
  <si>
    <t>arCOG00060</t>
  </si>
  <si>
    <t>MetC</t>
  </si>
  <si>
    <t>Cystathionine beta-lyase/cystathionine gamma-synthase</t>
  </si>
  <si>
    <t>COG00626</t>
  </si>
  <si>
    <t>cystathionine gamma-lyase (Cth)</t>
  </si>
  <si>
    <t>TTX_2097</t>
  </si>
  <si>
    <t>arCOG05683</t>
  </si>
  <si>
    <t>TTX_2098</t>
  </si>
  <si>
    <t>arCOG04093</t>
  </si>
  <si>
    <t>RPS4A</t>
  </si>
  <si>
    <t>Ribosomal protein S4E</t>
  </si>
  <si>
    <t>COG01471</t>
  </si>
  <si>
    <t>30S ribosomal protein S4e</t>
  </si>
  <si>
    <t>TTX_2099</t>
  </si>
  <si>
    <t>arCOG06989</t>
  </si>
  <si>
    <t>TTX_2100</t>
  </si>
  <si>
    <t>arCOG07315</t>
  </si>
  <si>
    <t>Phospholipase D/Transphosphatidylase</t>
  </si>
  <si>
    <t>Phospholipase D/Transphosphatidylase-like enzyme</t>
  </si>
  <si>
    <t>TTX_2101</t>
  </si>
  <si>
    <t>arCOG06980</t>
  </si>
  <si>
    <t>vWFA domain containing protein</t>
  </si>
  <si>
    <t>COG03864</t>
  </si>
  <si>
    <t>TTX_2102</t>
  </si>
  <si>
    <t>TTX_2103</t>
  </si>
  <si>
    <t>arCOG04159</t>
  </si>
  <si>
    <t>TTX_2104</t>
  </si>
  <si>
    <t>TTX_2105</t>
  </si>
  <si>
    <t>TTX_2106</t>
  </si>
  <si>
    <t>arCOG03735</t>
  </si>
  <si>
    <t>Predicted metal-dependent membrane protease</t>
  </si>
  <si>
    <t>TTX_2107</t>
  </si>
  <si>
    <t>arCOG02431</t>
  </si>
  <si>
    <t>Predicted Rossmann fold nucleotide-binding protein</t>
  </si>
  <si>
    <t>COG01611</t>
  </si>
  <si>
    <t>predicted rossmann fold nucleotide-binding protein</t>
  </si>
  <si>
    <t>TTX_2108</t>
  </si>
  <si>
    <t>arCOG00214</t>
  </si>
  <si>
    <t>MoaB</t>
  </si>
  <si>
    <t>COG00521</t>
  </si>
  <si>
    <t>moaB molybdenum cofactor biosynthesis protein B</t>
  </si>
  <si>
    <t>TTX_2109</t>
  </si>
  <si>
    <t>arCOG00319</t>
  </si>
  <si>
    <t>TTX_2110</t>
  </si>
  <si>
    <t>arCOG05514</t>
  </si>
  <si>
    <t>TTX_2111</t>
  </si>
  <si>
    <t>TTX_2112</t>
  </si>
  <si>
    <t>TTX_2113</t>
  </si>
  <si>
    <t>TTX_2114</t>
  </si>
  <si>
    <t>TTX_2115</t>
  </si>
  <si>
    <t>TTX_2116</t>
  </si>
  <si>
    <t>arCOG03962</t>
  </si>
  <si>
    <t>Uncharacterized protein with SCP/PR1 domains</t>
  </si>
  <si>
    <t>COG02340</t>
  </si>
  <si>
    <t>TTX_2117</t>
  </si>
  <si>
    <t>arCOG07029</t>
  </si>
  <si>
    <t>COG assignment</t>
  </si>
  <si>
    <t>Pyrobaculum aerophilum str. IM2</t>
  </si>
  <si>
    <t>hypothetical protein ST1524</t>
  </si>
  <si>
    <t>Sulfolobus tokodaii str. 7</t>
  </si>
  <si>
    <t>hypothetical protein PAE1522</t>
  </si>
  <si>
    <t>hypothetical protein ST0780</t>
  </si>
  <si>
    <t>Thermofilum pendens Hrk 5</t>
  </si>
  <si>
    <t>Sulfolobus solfataricus P2</t>
  </si>
  <si>
    <t>Picrophilus torridus DSM 9790</t>
  </si>
  <si>
    <t>Sulfolobus acidocaldarius DSM 639</t>
  </si>
  <si>
    <t>hypothetical protein SSO1894</t>
  </si>
  <si>
    <t>NADH-ubiquinone oxidoreductase subunit</t>
  </si>
  <si>
    <t>Pyrobaculum islandicum DSM 4184</t>
  </si>
  <si>
    <t>Polysulphide reductase, NrfD</t>
  </si>
  <si>
    <t>delta proteobacterium MLMS-1</t>
  </si>
  <si>
    <t>hypothetical protein PAE1140</t>
  </si>
  <si>
    <t>hypothetical protein PAE2672</t>
  </si>
  <si>
    <t>diphthine synthase</t>
  </si>
  <si>
    <t>3-ketoacyl-(acyl-carrier-protein) reductase</t>
  </si>
  <si>
    <t>hypothetical protein PAE0030</t>
  </si>
  <si>
    <t>Symbiobacterium thermophilum IAM 14863</t>
  </si>
  <si>
    <t>N-acetyl-gamma-glutamyl-phosphate reductase</t>
  </si>
  <si>
    <t>prolyl-tRNA synthetase</t>
  </si>
  <si>
    <t>30S ribosomal protein S26e</t>
  </si>
  <si>
    <t>DNA polymerase II</t>
  </si>
  <si>
    <t>hypothetical protein PAE2181</t>
  </si>
  <si>
    <t>hypothetical protein PAE2161</t>
  </si>
  <si>
    <t>ABC transporter, permease (glucose)</t>
  </si>
  <si>
    <t>ABC transporter, ATP binding protein (glucose)</t>
  </si>
  <si>
    <t>(NiFe) hydrogenase maturation protein HypF</t>
  </si>
  <si>
    <t>ABC transporter related</t>
  </si>
  <si>
    <t>2-isopropylmalate synthase</t>
  </si>
  <si>
    <t>antibiotic resistance (efflux) protein, conjectural</t>
  </si>
  <si>
    <t>hypothetical protein PAE0146</t>
  </si>
  <si>
    <t>hypothetical protein PAE0148</t>
  </si>
  <si>
    <t>hypothetical protein PAE0019</t>
  </si>
  <si>
    <t>paREP15, putative coiled-coil protein</t>
  </si>
  <si>
    <t>hypothetical protein SSO1676</t>
  </si>
  <si>
    <t>modD protein</t>
  </si>
  <si>
    <t>sulfate ABC transporter, permease protein, putative</t>
  </si>
  <si>
    <t>ABC transporter ATP-binding protein, putative</t>
  </si>
  <si>
    <t>hypothetical protein PAE3116</t>
  </si>
  <si>
    <t>hypothetical protein ST1618</t>
  </si>
  <si>
    <t>hypothetical protein PAE0829</t>
  </si>
  <si>
    <t>AMP-dependent synthetase and ligase</t>
  </si>
  <si>
    <t>Pyrococcus furiosus DSM 3638</t>
  </si>
  <si>
    <t>L-aspartate oxidase</t>
  </si>
  <si>
    <t>quinolinate synthetase</t>
  </si>
  <si>
    <t>tryptophan synthase subunit beta</t>
  </si>
  <si>
    <t>paREP4</t>
  </si>
  <si>
    <t>hypothetical protein PAE1404</t>
  </si>
  <si>
    <t>Aeropyrum pernix K1</t>
  </si>
  <si>
    <t>paREP1</t>
  </si>
  <si>
    <t>paREP7</t>
  </si>
  <si>
    <t>ATPase</t>
  </si>
  <si>
    <t>hypothetical protein PAE1329</t>
  </si>
  <si>
    <t>gamma-glutamyltransferase</t>
  </si>
  <si>
    <t>hypothetical protein Saci_1852</t>
  </si>
  <si>
    <t>hypothetical protein Francci3_2613</t>
  </si>
  <si>
    <t>Frankia sp. CcI3</t>
  </si>
  <si>
    <t>hypothetical protein STH972</t>
  </si>
  <si>
    <t>Thermoplasma acidophilum DSM 1728</t>
  </si>
  <si>
    <t>ribosomal protein L24, conjectural</t>
  </si>
  <si>
    <t>paREP6</t>
  </si>
  <si>
    <t>hypothetical protein PAE2568</t>
  </si>
  <si>
    <t>hypothetical protein PAE2599</t>
  </si>
  <si>
    <t>hypothetical protein PAE2619</t>
  </si>
  <si>
    <t>flavoprotein reductase, conjectural</t>
  </si>
  <si>
    <t>sulfite reductase beta subunit</t>
  </si>
  <si>
    <t>sulfite reductase alpha subunit</t>
  </si>
  <si>
    <t>nitrate reductase gamma subunit (narI)</t>
  </si>
  <si>
    <t>hypothetical protein PAE2708</t>
  </si>
  <si>
    <t>hypothetical protein PAE2711a</t>
  </si>
  <si>
    <t>hypothetical protein PAE2565</t>
  </si>
  <si>
    <t>adenylylsulfate reductase</t>
  </si>
  <si>
    <t>hypothetical protein PAE2634</t>
  </si>
  <si>
    <t>hypothetical protein PAE0600</t>
  </si>
  <si>
    <t>flap endonuclease-1</t>
  </si>
  <si>
    <t>hypothetical protein PAE0697</t>
  </si>
  <si>
    <t>translation elongation factor aEF-1 beta subunit</t>
  </si>
  <si>
    <t>acylamino-acid-releasing enzyme, conjectural</t>
  </si>
  <si>
    <t>hypothetical protein PAE1208</t>
  </si>
  <si>
    <t>V-type ATP synthase subunit B</t>
  </si>
  <si>
    <t>hypothetical protein PAE1955</t>
  </si>
  <si>
    <t>hypothetical protein PAE3573</t>
  </si>
  <si>
    <t>hypothetical protein PAE3028</t>
  </si>
  <si>
    <t>hypothetical protein PAE2508</t>
  </si>
  <si>
    <t>chorismate mutase/prephenate dehydratase (P-protein)</t>
  </si>
  <si>
    <t>hypothetical protein PAE3286</t>
  </si>
  <si>
    <t>hypothetical protein PAE3625</t>
  </si>
  <si>
    <t>hypothetical protein PAE1999</t>
  </si>
  <si>
    <t>molybdopterin oxidoreductase</t>
  </si>
  <si>
    <t>50S ribosomal protein L44e</t>
  </si>
  <si>
    <t>putative DNA-directed RNA polymerase subunit M</t>
  </si>
  <si>
    <t>30S ribosomal protein S19e</t>
  </si>
  <si>
    <t>hypothetical protein PAE3524</t>
  </si>
  <si>
    <t>hypothetical protein PAE3527</t>
  </si>
  <si>
    <t>hypothetical protein PAE3548</t>
  </si>
  <si>
    <t>DNA-directed RNA polymerase subunit E'</t>
  </si>
  <si>
    <t>Rubrobacter xylanophilus DSM 9941</t>
  </si>
  <si>
    <t>thiamine biosynthesis protein ThiI</t>
  </si>
  <si>
    <t>hypothetical protein PAE1218</t>
  </si>
  <si>
    <t>hypothetical protein PAE3356</t>
  </si>
  <si>
    <t>translation initiation factor IF-1A</t>
  </si>
  <si>
    <t>hypothetical protein PAE1796</t>
  </si>
  <si>
    <t>hypothetical protein Saci_0647</t>
  </si>
  <si>
    <t>hypothetical protein PAE2946</t>
  </si>
  <si>
    <t>hypothetical protein PAE1613</t>
  </si>
  <si>
    <t>methylated-DNA--[protein-cysteine S-methyltransferase (ogt)</t>
  </si>
  <si>
    <t>pyruvate phosphate dikinase</t>
  </si>
  <si>
    <t>4-hydroxybenzoate octaprenyltransferase (ubiA)</t>
  </si>
  <si>
    <t>DNA endonuclease, conjectural</t>
  </si>
  <si>
    <t>hypothetical protein PAE2346</t>
  </si>
  <si>
    <t>hypothetical protein PAE2349</t>
  </si>
  <si>
    <t>hypothetical protein PAE2350</t>
  </si>
  <si>
    <t>putative deoxyhypusine synthase</t>
  </si>
  <si>
    <t>molybdenum cofactor biosynthesis protein D/E</t>
  </si>
  <si>
    <t>hypothetical protein PAE0745</t>
  </si>
  <si>
    <t>translation initiation factor IF-2B subunit alpha</t>
  </si>
  <si>
    <t>hypothetical protein PAE2210</t>
  </si>
  <si>
    <t>DNA topoisomerase VI subunit B</t>
  </si>
  <si>
    <t>DNA topoisomerase VI subunit A</t>
  </si>
  <si>
    <t>hypothetical protein PAE2275</t>
  </si>
  <si>
    <t>actin-like protein</t>
  </si>
  <si>
    <t>hypothetical protein PAE2280</t>
  </si>
  <si>
    <t>H+-transporting ATP synthase subunit D (atpD)</t>
  </si>
  <si>
    <t>H+-transporting ATP synthase subunit C (atpC)</t>
  </si>
  <si>
    <t>hypothetical protein PAE0752</t>
  </si>
  <si>
    <t>thymidylate kinase (tmk)</t>
  </si>
  <si>
    <t>orotidine-5'-monophosphate decarboxylase (pyrF)</t>
  </si>
  <si>
    <t>proteasome subunit alpha</t>
  </si>
  <si>
    <t>hypothetical protein PAE2214</t>
  </si>
  <si>
    <t>hypothetical protein PAE2200</t>
  </si>
  <si>
    <t>hypothetical protein PAE2196</t>
  </si>
  <si>
    <t>hypothetical protein PAE1304</t>
  </si>
  <si>
    <t>hypothetical protein PAE3641</t>
  </si>
  <si>
    <t>aspartate aminotransferase (aspC), conjectural</t>
  </si>
  <si>
    <t>phosphomethylpyrimidine kinase</t>
  </si>
  <si>
    <t>peptidyl-tRNA hydrolase</t>
  </si>
  <si>
    <t>hypothetical protein PAE2899</t>
  </si>
  <si>
    <t>thermostable carboxypeptidase</t>
  </si>
  <si>
    <t>hypothetical protein PAE0776</t>
  </si>
  <si>
    <t>hypothetical protein Saci_1707</t>
  </si>
  <si>
    <t>30S ribosomal protein S27ae</t>
  </si>
  <si>
    <t>proline dehydrogenase</t>
  </si>
  <si>
    <t>ABC transporter subunit, putative</t>
  </si>
  <si>
    <t>hypothetical protein PAE3303</t>
  </si>
  <si>
    <t>hypothetical protein PAE3304</t>
  </si>
  <si>
    <t>aspartyl-tRNA synthetase</t>
  </si>
  <si>
    <t>NUDIX hydrolase</t>
  </si>
  <si>
    <t>hypothetical protein PAE2402</t>
  </si>
  <si>
    <t>hypothetical protein PAE2409</t>
  </si>
  <si>
    <t>hypothetical protein PAE2410</t>
  </si>
  <si>
    <t>hypothetical protein PAE2964</t>
  </si>
  <si>
    <t>hypothetical protein PAE2965</t>
  </si>
  <si>
    <t>hypothetical protein PAE2972</t>
  </si>
  <si>
    <t>3-hydroxyisobutyrate dehydrogenase, putative</t>
  </si>
  <si>
    <t>methyltransferase</t>
  </si>
  <si>
    <t>hypothetical protein PAE2983</t>
  </si>
  <si>
    <t>hypothetical protein PAE2987</t>
  </si>
  <si>
    <t>D-3-phosphoglycerate dehydrogenase (serA)</t>
  </si>
  <si>
    <t>mutT/nudix family protein</t>
  </si>
  <si>
    <t>3-hydroxyacyl-CoA dehydrogenase and enoyl-CoA hydratase</t>
  </si>
  <si>
    <t>hypothetical protein PAE0878</t>
  </si>
  <si>
    <t>hypothetical protein PAE0879</t>
  </si>
  <si>
    <t>hypothetical protein PAE1453</t>
  </si>
  <si>
    <t>acetyl/acyl transferase related protein</t>
  </si>
  <si>
    <t>S-adenosylmethionine decarboxylase proenzyme</t>
  </si>
  <si>
    <t>hypothetical protein PAE1082</t>
  </si>
  <si>
    <t>hypothetical protein ST2361</t>
  </si>
  <si>
    <t>cobalamin biosynthesis protein CbiG</t>
  </si>
  <si>
    <t>precorrin-3B C17-methyltransferase</t>
  </si>
  <si>
    <t>cobalt-precorrin-6A synthase</t>
  </si>
  <si>
    <t>hypothetical protein ST1142</t>
  </si>
  <si>
    <t>aldehyde dehydrogenase</t>
  </si>
  <si>
    <t>4-hydroxyphenylacetate-3-hydroxylase, conjectural</t>
  </si>
  <si>
    <t>sugar transporter, conjectural</t>
  </si>
  <si>
    <t>type II secretion system protein</t>
  </si>
  <si>
    <t>hypothetical protein PAE3470</t>
  </si>
  <si>
    <t>undecaprenyl pyrophosphate phosphatase</t>
  </si>
  <si>
    <t>major facilitator superfamily MFS_1</t>
  </si>
  <si>
    <t>anaerobic ribonucleoside triphosphate reductase</t>
  </si>
  <si>
    <t>hypothetical protein PAE2843</t>
  </si>
  <si>
    <t>exonuclease sbcD, conjectural</t>
  </si>
  <si>
    <t>peptide chain release factor 1</t>
  </si>
  <si>
    <t>hypothetical protein PAE1135</t>
  </si>
  <si>
    <t>hypothetical protein SSO1251</t>
  </si>
  <si>
    <t>hypothetical protein PAE2669</t>
  </si>
  <si>
    <t>hypothetical protein PAE3211</t>
  </si>
  <si>
    <t>phosphoribosylaminoimidazole carboxylase ATPase subunit (AIRC) (purK)</t>
  </si>
  <si>
    <t>hypothetical protein PAE1310</t>
  </si>
  <si>
    <t>paREP8</t>
  </si>
  <si>
    <t>hypothetical protein PAE0119</t>
  </si>
  <si>
    <t>hypothetical protein PAE0200</t>
  </si>
  <si>
    <t>hypothetical protein Saci_1903</t>
  </si>
  <si>
    <t>Desulfotomaculum reducens MI-1</t>
  </si>
  <si>
    <t>hypothetical protein PAE2833</t>
  </si>
  <si>
    <t>hypothetical protein PAE2834</t>
  </si>
  <si>
    <t>nitrogen regulatory protein P-II</t>
  </si>
  <si>
    <t>hypothetical protein PAE2668</t>
  </si>
  <si>
    <t>hypothetical protein Saci_1865</t>
  </si>
  <si>
    <t>Geobacter metallireducens GS-15</t>
  </si>
  <si>
    <t>glycosyl transferase, group 1</t>
  </si>
  <si>
    <t>hypothetical protein PAE0567</t>
  </si>
  <si>
    <t>hypothetical protein PAE1399</t>
  </si>
  <si>
    <t>hypothetical protein ST2508</t>
  </si>
  <si>
    <t>30S ribosomal protein S5P</t>
  </si>
  <si>
    <t>hypothetical protein PAE1115</t>
  </si>
  <si>
    <t>glycosyl transferase, putative</t>
  </si>
  <si>
    <t>hypothetical protein PAE1625</t>
  </si>
  <si>
    <t>hypothetical protein PAE1627</t>
  </si>
  <si>
    <t>N(2),N(2)-dimethylguanosine tRNA methyltransferase</t>
  </si>
  <si>
    <t>adenylate kinase, conjectural</t>
  </si>
  <si>
    <t>hypothetical protein PAE1632</t>
  </si>
  <si>
    <t>hypothetical protein PAE1636</t>
  </si>
  <si>
    <t>ribosomal protein L13</t>
  </si>
  <si>
    <t>hypothetical protein PAE1643</t>
  </si>
  <si>
    <t>transcription initiation factor IIB</t>
  </si>
  <si>
    <t>replication factor C small subunit</t>
  </si>
  <si>
    <t>hypothetical protein PAE1653</t>
  </si>
  <si>
    <t>hypothetical protein PAE1662</t>
  </si>
  <si>
    <t>carboxyphosphonoenolpyruvate phosphonomutase (prpB)</t>
  </si>
  <si>
    <t>hypothetical protein PAE1784</t>
  </si>
  <si>
    <t>hypothetical protein PAE1785</t>
  </si>
  <si>
    <t>ribosomal protein L38</t>
  </si>
  <si>
    <t>hypothetical protein PAE1694</t>
  </si>
  <si>
    <t>hypothetical protein PAE1690</t>
  </si>
  <si>
    <t>hypothetical protein PAE1683</t>
  </si>
  <si>
    <t>hypothetical protein PAE1676</t>
  </si>
  <si>
    <t>hypothetical protein PAE1663</t>
  </si>
  <si>
    <t>30S ribosomal protein S19P</t>
  </si>
  <si>
    <t>hypothetical protein PAE1763</t>
  </si>
  <si>
    <t>hypothetical protein PAE1774</t>
  </si>
  <si>
    <t>ribosomal protein L29</t>
  </si>
  <si>
    <t>30S ribosomal protein S3P</t>
  </si>
  <si>
    <t>delta-aminolevulinic acid dehydratase</t>
  </si>
  <si>
    <t>asparaginase</t>
  </si>
  <si>
    <t>hypothetical protein PAE3079</t>
  </si>
  <si>
    <t>hypothetical protein PAE2190</t>
  </si>
  <si>
    <t>hypothetical protein PAE2254</t>
  </si>
  <si>
    <t>DNA primase large subunit</t>
  </si>
  <si>
    <t>hypothetical protein PAE2233</t>
  </si>
  <si>
    <t>hypothetical protein PAE2232</t>
  </si>
  <si>
    <t>DNA-directed RNA polymerase subunit P</t>
  </si>
  <si>
    <t>DNA invertase</t>
  </si>
  <si>
    <t>hypothetical protein ST0996</t>
  </si>
  <si>
    <t>fibrillarin</t>
  </si>
  <si>
    <t>hypothetical protein PAE3361</t>
  </si>
  <si>
    <t>hypothetical protein PAE0624</t>
  </si>
  <si>
    <t>hypothetical protein PAE3135</t>
  </si>
  <si>
    <t>S-adenosyl-L-homocysteine hydrolase</t>
  </si>
  <si>
    <t>hypothetical protein PAE3138</t>
  </si>
  <si>
    <t>hypothetical protein PAE3145</t>
  </si>
  <si>
    <t>hypothetical protein PAE3156</t>
  </si>
  <si>
    <t>uridylate kinase</t>
  </si>
  <si>
    <t>hypothetical protein PAE3626</t>
  </si>
  <si>
    <t>RNA 3'-terminal-phosphate cyclase</t>
  </si>
  <si>
    <t>hypothetical protein PAE3627</t>
  </si>
  <si>
    <t>S-adenosylmethionine synthetase</t>
  </si>
  <si>
    <t>small nuclear ribonucleoprotein homolog (Sm-like)</t>
  </si>
  <si>
    <t>DNA-directed RNA polymerase subunit N</t>
  </si>
  <si>
    <t>V-type ATP synthase subunit A</t>
  </si>
  <si>
    <t>hypothetical protein PAE0655</t>
  </si>
  <si>
    <t>DNA repair and recombination protein RadA</t>
  </si>
  <si>
    <t>hypothetical protein PAE1488</t>
  </si>
  <si>
    <t>hypothetical protein PAE0638</t>
  </si>
  <si>
    <t>hypothetical protein PAE0636</t>
  </si>
  <si>
    <t>DNA-directed RNA polymerase subunit K</t>
  </si>
  <si>
    <t>pleiotropic regulatory protein, conjectural</t>
  </si>
  <si>
    <t>adenine phosphoribosyltransferase</t>
  </si>
  <si>
    <t>ribosome biogenesis protein</t>
  </si>
  <si>
    <t>hypothetical protein PAE0318</t>
  </si>
  <si>
    <t>3-phosphoshikimate 1-carboxyvinyltransferase (aroA)</t>
  </si>
  <si>
    <t>3-deoxy-7-phosphoheptulonate synthase</t>
  </si>
  <si>
    <t>sugar transport system permease protein</t>
  </si>
  <si>
    <t>sugar-binding periplasmic protein</t>
  </si>
  <si>
    <t>mevalonate kinase</t>
  </si>
  <si>
    <t>transcription antitermination protein NusG</t>
  </si>
  <si>
    <t>prefoldin subunit alpha</t>
  </si>
  <si>
    <t>translation initiation factor IF-6</t>
  </si>
  <si>
    <t>CTP synthetase</t>
  </si>
  <si>
    <t>50S ribosomal protein L32e</t>
  </si>
  <si>
    <t>50S ribosomal protein L19e</t>
  </si>
  <si>
    <t>hypothetical protein PF0619</t>
  </si>
  <si>
    <t>hypothetical protein Saci_1701</t>
  </si>
  <si>
    <t>hypothetical protein PAE0372</t>
  </si>
  <si>
    <t>cobC aminotransferase, conjectural</t>
  </si>
  <si>
    <t>indole-3-glycerol-phosphate synthase</t>
  </si>
  <si>
    <t>anthranilate synthase component II</t>
  </si>
  <si>
    <t>hypothetical protein PAE0840</t>
  </si>
  <si>
    <t>cell division control protein 6</t>
  </si>
  <si>
    <t>replication factor C large subunit</t>
  </si>
  <si>
    <t>hypothetical protein PAE0867</t>
  </si>
  <si>
    <t>hydrogenase expression/formation protein HypE</t>
  </si>
  <si>
    <t>paREP2b</t>
  </si>
  <si>
    <t>hypothetical protein PAE0830</t>
  </si>
  <si>
    <t>enolase</t>
  </si>
  <si>
    <t>hypothetical protein PAE0789</t>
  </si>
  <si>
    <t>isopentenyl pyrophosphate isomerase</t>
  </si>
  <si>
    <t>molybdenum cofactor biosynthesis protein (moaC)</t>
  </si>
  <si>
    <t>DNA primase</t>
  </si>
  <si>
    <t>thermosome (chaperonin) alpha subunit</t>
  </si>
  <si>
    <t>transcription initiation factor IIB, conjectural</t>
  </si>
  <si>
    <t>hypothetical protein PAE0779</t>
  </si>
  <si>
    <t>hypothetical protein PAE3512</t>
  </si>
  <si>
    <t>phosphoribosylaminoimidazole synthetase</t>
  </si>
  <si>
    <t>ABC-2 type transport system, membrane protein</t>
  </si>
  <si>
    <t>reverse gyrase</t>
  </si>
  <si>
    <t>hypothetical protein ST0840</t>
  </si>
  <si>
    <t>arginyl-tRNA synthetase</t>
  </si>
  <si>
    <t>hypothetical protein PAE1316</t>
  </si>
  <si>
    <t>thioesterase superfamily protein</t>
  </si>
  <si>
    <t>homoserine dehydrogenase</t>
  </si>
  <si>
    <t>protease IV, conjectural</t>
  </si>
  <si>
    <t>hypothetical protein PAE2520</t>
  </si>
  <si>
    <t>hypothetical protein PAE2796</t>
  </si>
  <si>
    <t>ribose-5-phosphate isomerase</t>
  </si>
  <si>
    <t>glutamyl-tRNA(Gln) amidotransferase subunit D</t>
  </si>
  <si>
    <t>divalent cation tolerance protein, conjectural</t>
  </si>
  <si>
    <t>hypothetical protein ST2098</t>
  </si>
  <si>
    <t>hypothetical protein PAE2311</t>
  </si>
  <si>
    <t>hypothetical protein ST2401</t>
  </si>
  <si>
    <t>translation initiation factor IF-5A</t>
  </si>
  <si>
    <t>signal recognition particle</t>
  </si>
  <si>
    <t>cystathionine gamma-synthase</t>
  </si>
  <si>
    <t>hypothetical protein PAE0088</t>
  </si>
  <si>
    <t>hypothetical protein PAE0090</t>
  </si>
  <si>
    <t>hypothetical protein ST1847</t>
  </si>
  <si>
    <t>BLAST score</t>
  </si>
  <si>
    <t>Organism</t>
  </si>
  <si>
    <t>BLAST E-value</t>
  </si>
  <si>
    <t>major facilitator transporter</t>
  </si>
  <si>
    <t>hypothetical protein Tpen_1285</t>
  </si>
  <si>
    <t>HEPN domain-containing protein</t>
  </si>
  <si>
    <t>hypothetical protein Tpen_1705</t>
  </si>
  <si>
    <t>glycosyl transferase family protein</t>
  </si>
  <si>
    <t>peptidase M19, renal dipeptidase</t>
  </si>
  <si>
    <t>hypothetical protein Pisl_0066</t>
  </si>
  <si>
    <t>formyl transferase domain-containing protein</t>
  </si>
  <si>
    <t>tetrahydrofolate dehydrogenase/cyclohydrolase</t>
  </si>
  <si>
    <t>hypothetical protein Pisl_0107</t>
  </si>
  <si>
    <t>hypothetical protein Pisl_0130</t>
  </si>
  <si>
    <t>IS605 family transposase OrfB</t>
  </si>
  <si>
    <t>hypothetical protein Pisl_0152</t>
  </si>
  <si>
    <t>beta-lactamase domain-containing protein</t>
  </si>
  <si>
    <t>hypothetical protein Pisl_0156</t>
  </si>
  <si>
    <t>CRISPR-associated Cas family protein</t>
  </si>
  <si>
    <t>hypothetical protein Pisl_0163</t>
  </si>
  <si>
    <t>hypothetical protein Pisl_0167</t>
  </si>
  <si>
    <t>DsrC family protein</t>
  </si>
  <si>
    <t>hypothetical protein Pisl_0169</t>
  </si>
  <si>
    <t>sulfite reductase, dissimilatory-type beta subunit</t>
  </si>
  <si>
    <t>sulfite reductase, dissimilatory-type alpha subunit</t>
  </si>
  <si>
    <t>nitrate reductase, gamma subunit</t>
  </si>
  <si>
    <t>hypothetical protein Pisl_0175</t>
  </si>
  <si>
    <t>hypothetical protein Pisl_0190</t>
  </si>
  <si>
    <t>hypothetical protein Pisl_0201</t>
  </si>
  <si>
    <t>hypothetical protein Pisl_0202</t>
  </si>
  <si>
    <t>hypothetical protein Pisl_0211</t>
  </si>
  <si>
    <t>cobalamin (vitamin B12) biosynthesis CbiM protein</t>
  </si>
  <si>
    <t>transport system permease protein</t>
  </si>
  <si>
    <t>periplasmic binding protein</t>
  </si>
  <si>
    <t>PaREP1 domain-containing protein</t>
  </si>
  <si>
    <t>hypothetical protein Pisl_0224</t>
  </si>
  <si>
    <t>AbrB family transcriptional regulator</t>
  </si>
  <si>
    <t>PilT domain-containing protein</t>
  </si>
  <si>
    <t>transposase, IS605 OrfB</t>
  </si>
  <si>
    <t>succinate-semialdehyde dehydrogenase (NAD(P)(+))</t>
  </si>
  <si>
    <t>signal-transduction protein</t>
  </si>
  <si>
    <t>hypothetical protein Pisl_0284</t>
  </si>
  <si>
    <t>CoA-binding domain-containing protein</t>
  </si>
  <si>
    <t>hypothetical protein Pisl_0300</t>
  </si>
  <si>
    <t>hypothetical protein Pisl_0308</t>
  </si>
  <si>
    <t>NADH/ubiquinone/plastoquinone (complex I)</t>
  </si>
  <si>
    <t>RNA modification protein</t>
  </si>
  <si>
    <t>hypothetical protein Pisl_0347</t>
  </si>
  <si>
    <t>hypothetical protein Pisl_0358</t>
  </si>
  <si>
    <t>hypothetical protein Pisl_0363</t>
  </si>
  <si>
    <t>hypothetical protein Pisl_0382</t>
  </si>
  <si>
    <t>5-amino-6-(5-phosphoribosylamino)uracil reductase</t>
  </si>
  <si>
    <t>nicotinate phosphoribosyltransferase</t>
  </si>
  <si>
    <t>elongation factor 1-alpha</t>
  </si>
  <si>
    <t>hypothetical protein Pisl_0409</t>
  </si>
  <si>
    <t>XRE family transcriptional regulator</t>
  </si>
  <si>
    <t>hypothetical protein Pisl_0411</t>
  </si>
  <si>
    <t>hypothetical protein Pisl_0416</t>
  </si>
  <si>
    <t>hypothetical protein Pisl_0419</t>
  </si>
  <si>
    <t>hypothetical protein Pisl_0420</t>
  </si>
  <si>
    <t>hypothetical protein Pisl_0421</t>
  </si>
  <si>
    <t>oligosaccharyl transferase, STT3 subunit</t>
  </si>
  <si>
    <t>H/ACA RNA-protein complex component Nop10p</t>
  </si>
  <si>
    <t>30S ribosomal protein S27e</t>
  </si>
  <si>
    <t>hypothetical protein Pisl_0441</t>
  </si>
  <si>
    <t>50S ribosomal protein L39e</t>
  </si>
  <si>
    <t>geranylgeranylglyceryl phosphate synthase-like protein</t>
  </si>
  <si>
    <t>zinc finger SWIM domain-containing protein</t>
  </si>
  <si>
    <t>signal recognition particle-docking protein FtsY</t>
  </si>
  <si>
    <t>hypothetical protein Pisl_0485</t>
  </si>
  <si>
    <t>hypothetical protein Pisl_0487</t>
  </si>
  <si>
    <t>GCN5-related N-acetyltransferase</t>
  </si>
  <si>
    <t>thermosome</t>
  </si>
  <si>
    <t>xylose isomerase domain-containing protein</t>
  </si>
  <si>
    <t>ribonucleoside-diphosphate reductase, adenosylcobalamin-dependent</t>
  </si>
  <si>
    <t>hypothetical protein Pisl_0534</t>
  </si>
  <si>
    <t>30S ribosomal protein S11P</t>
  </si>
  <si>
    <t>hypothetical protein Pisl_0543</t>
  </si>
  <si>
    <t>hypothetical protein Pisl_0568</t>
  </si>
  <si>
    <t>zinc finger TFIIB-type domain-containing protein</t>
  </si>
  <si>
    <t>ribonucleoprotein complex SRP, Srp19 component</t>
  </si>
  <si>
    <t>50S ribosomal protein L21e</t>
  </si>
  <si>
    <t>RNA polymerase Rpb4</t>
  </si>
  <si>
    <t>inner-membrane translocator</t>
  </si>
  <si>
    <t>putative circadian clock protein, KaiC</t>
  </si>
  <si>
    <t>binding-protein-dependent transport systems inner membrane component</t>
  </si>
  <si>
    <t>50S ribosomal protein L6P</t>
  </si>
  <si>
    <t>hypothetical protein Pisl_0628</t>
  </si>
  <si>
    <t>electron transfer flavoprotein, alpha subunit</t>
  </si>
  <si>
    <t>electron transfer flavoprotein beta-subunit</t>
  </si>
  <si>
    <t>4Fe-4S ferredoxin iron-sulfur binding domain-containing protein</t>
  </si>
  <si>
    <t>FAD dependent oxidoreductase</t>
  </si>
  <si>
    <t>PUA domain-containing protein</t>
  </si>
  <si>
    <t>succinate dehydrogenase subunit D</t>
  </si>
  <si>
    <t>hypothetical protein Pisl_0669</t>
  </si>
  <si>
    <t>succinate dehydrogenase iron-sulfur subunit</t>
  </si>
  <si>
    <t>protein of unknown function RIO1</t>
  </si>
  <si>
    <t>30S ribosomal protein S9P</t>
  </si>
  <si>
    <t>RNA polymerase, insert</t>
  </si>
  <si>
    <t>protein of unknown function Met10</t>
  </si>
  <si>
    <t>metal dependent phosphohydrolase</t>
  </si>
  <si>
    <t>aldehyde ferredoxin oxidoreductase</t>
  </si>
  <si>
    <t>hypothetical protein Pisl_0759</t>
  </si>
  <si>
    <t>thiamine pyrophosphate binding domain-containing protein</t>
  </si>
  <si>
    <t>hypothetical protein Pisl_0779</t>
  </si>
  <si>
    <t>SPP-like hydrolase</t>
  </si>
  <si>
    <t>hypothetical protein Pisl_0795</t>
  </si>
  <si>
    <t>hypothetical protein Pisl_0812</t>
  </si>
  <si>
    <t>ribosomal biogenesis protein</t>
  </si>
  <si>
    <t>DNA/RNA-binding protein albA</t>
  </si>
  <si>
    <t>phosphate uptake regulator, PhoU</t>
  </si>
  <si>
    <t>hypothetical protein Pisl_0874</t>
  </si>
  <si>
    <t>actin/actin family protein</t>
  </si>
  <si>
    <t>heat shock protein Hsp20</t>
  </si>
  <si>
    <t>hypothetical protein Pisl_0927</t>
  </si>
  <si>
    <t>helicase c2</t>
  </si>
  <si>
    <t>hypothetical protein Pisl_0954</t>
  </si>
  <si>
    <t>50S ribosomal protein L15P</t>
  </si>
  <si>
    <t>ribosomal-protein-alanine acetyltransferase</t>
  </si>
  <si>
    <t>hypothetical protein Pisl_1004</t>
  </si>
  <si>
    <t>hypothetical protein Pisl_1006</t>
  </si>
  <si>
    <t>hypothetical protein Pisl_1010</t>
  </si>
  <si>
    <t>hydrolase</t>
  </si>
  <si>
    <t>hypothetical protein Pisl_1016</t>
  </si>
  <si>
    <t>threonyl/alanyl tRNA synthetase, SAD</t>
  </si>
  <si>
    <t>hypothetical protein Pisl_1048</t>
  </si>
  <si>
    <t>H+-transporting ATP synthase subunit C</t>
  </si>
  <si>
    <t>hypothetical protein Pisl_1058</t>
  </si>
  <si>
    <t>hypothetical protein Pisl_1069</t>
  </si>
  <si>
    <t>50S ribosomal protein L37e</t>
  </si>
  <si>
    <t>50S ribosomal protein L2P</t>
  </si>
  <si>
    <t>peptidylprolyl isomerase, FKBP-type</t>
  </si>
  <si>
    <t>putative molybdenum cofactor biosynthesis protein A</t>
  </si>
  <si>
    <t>serine/threonine protein kinase</t>
  </si>
  <si>
    <t>hypothetical protein Pisl_1105</t>
  </si>
  <si>
    <t>ribokinase-like domain-containing protein</t>
  </si>
  <si>
    <t>hypothetical protein Pisl_1120</t>
  </si>
  <si>
    <t>hypothetical protein Pisl_1124</t>
  </si>
  <si>
    <t>50S ribosomal protein L14e</t>
  </si>
  <si>
    <t>hypothetical protein Pisl_1129</t>
  </si>
  <si>
    <t>hypothetical protein Pisl_1133</t>
  </si>
  <si>
    <t>hypothetical protein Pisl_1146</t>
  </si>
  <si>
    <t>hypothetical protein Pisl_1156</t>
  </si>
  <si>
    <t>hypothetical protein Pisl_1161</t>
  </si>
  <si>
    <t>radical SAM domain-containing protein</t>
  </si>
  <si>
    <t>hypothetical protein Pisl_1170</t>
  </si>
  <si>
    <t>hypothetical protein Pisl_1187</t>
  </si>
  <si>
    <t>abortive infection protein</t>
  </si>
  <si>
    <t>hypothetical protein Pisl_1193</t>
  </si>
  <si>
    <t>hypothetical protein Pisl_1201</t>
  </si>
  <si>
    <t>hypothetical protein Pisl_1203</t>
  </si>
  <si>
    <t>hypothetical protein Pisl_1205</t>
  </si>
  <si>
    <t>hypothetical protein Pisl_1208</t>
  </si>
  <si>
    <t>hypothetical protein Pisl_1247</t>
  </si>
  <si>
    <t>L-carnitine dehydratase/bile acid-inducible protein F</t>
  </si>
  <si>
    <t>hypothetical protein Pisl_1309</t>
  </si>
  <si>
    <t>spermine synthase</t>
  </si>
  <si>
    <t>hypothetical protein Pisl_1314</t>
  </si>
  <si>
    <t>hypothetical protein Pisl_1327</t>
  </si>
  <si>
    <t>pyridoxal biosynthesis lyase PdxS</t>
  </si>
  <si>
    <t>malate synthase</t>
  </si>
  <si>
    <t>D-lactate dehydrogenase (cytochrome)</t>
  </si>
  <si>
    <t>hypothetical protein Pisl_1346</t>
  </si>
  <si>
    <t>hypothetical protein Pisl_1351</t>
  </si>
  <si>
    <t>hypothetical protein Pisl_1365</t>
  </si>
  <si>
    <t>ATP:corrinoid adenosyltransferase BtuR/CobO/CobP</t>
  </si>
  <si>
    <t>hypothetical protein Pisl_1376</t>
  </si>
  <si>
    <t>aspartate 1-decarboxylase</t>
  </si>
  <si>
    <t>methyltransferase type 11</t>
  </si>
  <si>
    <t>phosphoesterase, DHHA1</t>
  </si>
  <si>
    <t>type II secretion system protein E</t>
  </si>
  <si>
    <t>hypothetical protein Pisl_1407</t>
  </si>
  <si>
    <t>hypothetical protein Pisl_1413</t>
  </si>
  <si>
    <t>butyryl-CoA dehydrogenase</t>
  </si>
  <si>
    <t>heavy metal translocating P-type ATPase</t>
  </si>
  <si>
    <t>asparagine synthase</t>
  </si>
  <si>
    <t>NAD+ synthetase</t>
  </si>
  <si>
    <t>hypothetical protein Pisl_1493</t>
  </si>
  <si>
    <t>extracellular ligand-binding receptor</t>
  </si>
  <si>
    <t>short-chain dehydrogenase/reductase SDR</t>
  </si>
  <si>
    <t>phosphohistidine phosphatase, SixA</t>
  </si>
  <si>
    <t>methyltransferase small</t>
  </si>
  <si>
    <t>hypothetical protein Pisl_1556</t>
  </si>
  <si>
    <t>hypothetical protein Pisl_1557</t>
  </si>
  <si>
    <t>hypothetical protein Pisl_1559</t>
  </si>
  <si>
    <t>hypothetical protein Pisl_1587</t>
  </si>
  <si>
    <t>AsnC family transcriptional regulator</t>
  </si>
  <si>
    <t>Sec-independent protein translocase TatC</t>
  </si>
  <si>
    <t>peptidase M1, membrane alanine aminopeptidase</t>
  </si>
  <si>
    <t>hypothetical protein Pisl_1647</t>
  </si>
  <si>
    <t>hypothetical protein Pisl_1680</t>
  </si>
  <si>
    <t>hypothetical protein Pisl_1697</t>
  </si>
  <si>
    <t>30S ribosomal protein S17P</t>
  </si>
  <si>
    <t>UspA domain-containing protein</t>
  </si>
  <si>
    <t>hypothetical protein Pisl_1715</t>
  </si>
  <si>
    <t>hypothetical protein Pisl_1719</t>
  </si>
  <si>
    <t>V-type ATPase, 116 kDa subunit</t>
  </si>
  <si>
    <t>50S ribosomal protein L22P</t>
  </si>
  <si>
    <t>hypothetical protein Pisl_1735</t>
  </si>
  <si>
    <t>hypothetical protein Pisl_1749</t>
  </si>
  <si>
    <t>hypothetical protein Pisl_1752</t>
  </si>
  <si>
    <t>thymidylate synthase, flavin-dependent</t>
  </si>
  <si>
    <t>2Fe-2S iron-sulfur cluster binding domain-containing protein</t>
  </si>
  <si>
    <t>hypothetical protein Pisl_1786</t>
  </si>
  <si>
    <t>Alpha-glucosidase</t>
  </si>
  <si>
    <t>hypothetical protein Pisl_1801</t>
  </si>
  <si>
    <t>hypothetical protein Pisl_1804</t>
  </si>
  <si>
    <t>hypothetical protein Pisl_1826</t>
  </si>
  <si>
    <t>hypothetical protein Pisl_1827</t>
  </si>
  <si>
    <t>hypothetical protein Pisl_1850</t>
  </si>
  <si>
    <t>hypothetical protein Pisl_1892</t>
  </si>
  <si>
    <t>hypothetical protein Pisl_1896</t>
  </si>
  <si>
    <t>hypothetical protein Pisl_1902</t>
  </si>
  <si>
    <t>PaREP8 domain-containing protein</t>
  </si>
  <si>
    <t>hypothetical protein Pisl_1942</t>
  </si>
  <si>
    <t>paREP9</t>
  </si>
  <si>
    <t>hypothetical protein Pisl_1945</t>
  </si>
  <si>
    <t>hypothetical protein Pisl_1950</t>
  </si>
  <si>
    <t>hypothetical protein Pisl_1951</t>
  </si>
  <si>
    <t>acyl-CoA dehydrogenase domain-containing protein</t>
  </si>
  <si>
    <t>hypothetical protein Pisl_1993</t>
  </si>
  <si>
    <t>amidohydrolase</t>
  </si>
  <si>
    <t>hypothetical protein Pisl_2004</t>
  </si>
  <si>
    <t>hypothetical protein Pisl_2007</t>
  </si>
  <si>
    <t>oxygen-independent coproporphyrinogen III oxidase</t>
  </si>
  <si>
    <t>Hyperthermus butylicus DSM 5456</t>
  </si>
  <si>
    <t>hypothetical protein Hbut_0997</t>
  </si>
  <si>
    <t>hypothetical protein Hbut_1170</t>
  </si>
  <si>
    <t>hypothetical protein Hbut_1454</t>
  </si>
  <si>
    <t>regulatory protein, ArsR</t>
  </si>
  <si>
    <t>Pyrobaculum calidifontis JCM 11548</t>
  </si>
  <si>
    <t>hypothetical protein Pcal_0012</t>
  </si>
  <si>
    <t>proteasome endopeptidase complex</t>
  </si>
  <si>
    <t>hypothetical protein Pcal_0033</t>
  </si>
  <si>
    <t>hypothetical protein Pcal_0036</t>
  </si>
  <si>
    <t>alkyl hydroperoxide reductase/ Thiol specific antioxidant/ Mal allergen</t>
  </si>
  <si>
    <t>hypothetical protein Pcal_0068</t>
  </si>
  <si>
    <t>hypothetical protein Pcal_0070</t>
  </si>
  <si>
    <t>hypothetical protein Pcal_0082</t>
  </si>
  <si>
    <t>replicative DNA helicase Mcm</t>
  </si>
  <si>
    <t>hypothetical protein Pcal_0106</t>
  </si>
  <si>
    <t>2-oxoglutarate ferredoxin oxidoreductase subunit beta</t>
  </si>
  <si>
    <t>D-fructose 1,6-bisphosphatase</t>
  </si>
  <si>
    <t>imidazole glycerol phosphate synthase subunit HisF</t>
  </si>
  <si>
    <t>1-(5-phosphoribosyl)-5-[(5-phosphoribosylamino)methylideneamino imidazole-4-carboxamide isomerase</t>
  </si>
  <si>
    <t>hypothetical protein Pcal_0141</t>
  </si>
  <si>
    <t>ArsR family transcriptional regulator</t>
  </si>
  <si>
    <t>citrate synthase</t>
  </si>
  <si>
    <t>thiamineS protein</t>
  </si>
  <si>
    <t>AAA ATPase</t>
  </si>
  <si>
    <t>peptidase S26B, signal peptidase</t>
  </si>
  <si>
    <t>hypothetical protein Pcal_0245</t>
  </si>
  <si>
    <t>hypothetical protein Pcal_0252</t>
  </si>
  <si>
    <t>hypothetical protein Pcal_0279</t>
  </si>
  <si>
    <t>vitamin K epoxide reductase</t>
  </si>
  <si>
    <t>30S ribosomal protein S30e</t>
  </si>
  <si>
    <t>phosphoenolpyruvate synthase</t>
  </si>
  <si>
    <t>potassium transport membrane protein</t>
  </si>
  <si>
    <t>TrkA domain-containing protein</t>
  </si>
  <si>
    <t>hypothetical protein Pcal_0321</t>
  </si>
  <si>
    <t>hypothetical protein Pcal_0326</t>
  </si>
  <si>
    <t>hypothetical protein Pcal_0327</t>
  </si>
  <si>
    <t>hypothetical protein Pcal_0340</t>
  </si>
  <si>
    <t>preprotein translocase subunit SecG</t>
  </si>
  <si>
    <t>30S ribosomal protein S10P</t>
  </si>
  <si>
    <t>hypothetical protein Pcal_0374</t>
  </si>
  <si>
    <t>hypothetical protein Pcal_0393</t>
  </si>
  <si>
    <t>formate dehydrogenase gamma subunit</t>
  </si>
  <si>
    <t>hypothetical protein Pcal_0397</t>
  </si>
  <si>
    <t>hypothetical protein Pcal_0399</t>
  </si>
  <si>
    <t>VWA containing CoxE family protein</t>
  </si>
  <si>
    <t>TatD-related deoxyribonuclease</t>
  </si>
  <si>
    <t>helix-turn-helix, type 11 domain-containing protein</t>
  </si>
  <si>
    <t>extracellular solute-binding protein</t>
  </si>
  <si>
    <t>5-oxoprolinase (ATP-hydrolyzing)</t>
  </si>
  <si>
    <t>putative nucleotide binding protein</t>
  </si>
  <si>
    <t>hypothetical protein Pcal_0437</t>
  </si>
  <si>
    <t>translation initiation factor 1 (eIF-1/SUI1)</t>
  </si>
  <si>
    <t>3-octaprenyl-4hydroxybenzoate decarboxylase</t>
  </si>
  <si>
    <t>hypothetical protein Pcal_0498</t>
  </si>
  <si>
    <t>hypothetical protein Pcal_0504</t>
  </si>
  <si>
    <t>NADH-ubiquinone/plastoquinone oxidoreductase, chain 6</t>
  </si>
  <si>
    <t>NADH-ubiquinone oxidoreductase, chain 4L</t>
  </si>
  <si>
    <t>hypothetical protein Pcal_0531</t>
  </si>
  <si>
    <t>hypothetical protein Pcal_0532</t>
  </si>
  <si>
    <t>hypothetical protein Pcal_0551</t>
  </si>
  <si>
    <t>hypothetical protein Pcal_0572</t>
  </si>
  <si>
    <t>DNA-cytosine methyltransferase</t>
  </si>
  <si>
    <t>enoyl-CoA hydratase/isomerase</t>
  </si>
  <si>
    <t>hypothetical protein Pcal_0587</t>
  </si>
  <si>
    <t>helix-turn-helix domain-containing protein</t>
  </si>
  <si>
    <t>hypothetical protein Pcal_0599</t>
  </si>
  <si>
    <t>peptidase A24A, prepilin type IV</t>
  </si>
  <si>
    <t>FeS assembly ATPase SufC</t>
  </si>
  <si>
    <t>hypothetical protein Pcal_0614</t>
  </si>
  <si>
    <t>2-methylcitrate dehydratase</t>
  </si>
  <si>
    <t>methionine synthase (B12-independent)</t>
  </si>
  <si>
    <t>hypothetical protein Pcal_0654</t>
  </si>
  <si>
    <t>pyruvate/ketoisovalerate oxidoreductase, gamma subunit</t>
  </si>
  <si>
    <t>pyruvate ferredoxin oxidoreductase, delta subunit</t>
  </si>
  <si>
    <t>hypothetical protein Pcal_0671</t>
  </si>
  <si>
    <t>pyridoxal-5'-phosphate-dependent enzyme, beta subunit</t>
  </si>
  <si>
    <t>hypothetical protein Pcal_0676</t>
  </si>
  <si>
    <t>hypothetical protein Pcal_0707</t>
  </si>
  <si>
    <t>hypothetical protein Pcal_0733</t>
  </si>
  <si>
    <t>hypothetical protein Pcal_0743</t>
  </si>
  <si>
    <t>D-isomer specific 2-hydroxyacid dehydrogenase, NAD-binding</t>
  </si>
  <si>
    <t>hypothetical protein Pcal_0746</t>
  </si>
  <si>
    <t>hypothetical protein Pcal_0783</t>
  </si>
  <si>
    <t>phenylalanyl-tRNA synthetase subunit alpha</t>
  </si>
  <si>
    <t>hypothetical protein Pcal_0799</t>
  </si>
  <si>
    <t>hypothetical protein Pcal_0806</t>
  </si>
  <si>
    <t>protein of unknown function DUF340, membrane</t>
  </si>
  <si>
    <t>hypothetical protein Pcal_0833</t>
  </si>
  <si>
    <t>MscS mechanosensitive ion channel</t>
  </si>
  <si>
    <t>hypothetical protein Pcal_0850</t>
  </si>
  <si>
    <t>hypothetical protein Pcal_0864</t>
  </si>
  <si>
    <t>hypothetical protein Pcal_0865</t>
  </si>
  <si>
    <t>tRNA-modifying enzyme</t>
  </si>
  <si>
    <t>hypothetical protein Pcal_0878</t>
  </si>
  <si>
    <t>shikimate dehydrogenase</t>
  </si>
  <si>
    <t>glyceraldehyde oxidoreductase medium chain</t>
  </si>
  <si>
    <t>prephenate dehydrogenase</t>
  </si>
  <si>
    <t>transketolase subunit B</t>
  </si>
  <si>
    <t>hypothetical protein Pcal_0910</t>
  </si>
  <si>
    <t>shikimate kinase</t>
  </si>
  <si>
    <t>hypothetical protein Pcal_0918</t>
  </si>
  <si>
    <t>exosome complex RNA-binding protein Rrp42</t>
  </si>
  <si>
    <t>exosome complex exonuclease Rrp41</t>
  </si>
  <si>
    <t>putative RNA-associated protein</t>
  </si>
  <si>
    <t>hypothetical protein Pcal_0939</t>
  </si>
  <si>
    <t>hypothetical protein Pcal_0940</t>
  </si>
  <si>
    <t>hypothetical protein Pcal_0960</t>
  </si>
  <si>
    <t>aldo/keto reductase</t>
  </si>
  <si>
    <t>hypothetical protein Pcal_0968</t>
  </si>
  <si>
    <t>30S ribosomal protein S13P</t>
  </si>
  <si>
    <t>monomeric DNA polymerase sliding clamp</t>
  </si>
  <si>
    <t>hypothetical protein Pcal_0992</t>
  </si>
  <si>
    <t>translation initiation factor IF-2 subunit alpha</t>
  </si>
  <si>
    <t>glucosamine--fructose-6-phosphate aminotransferase</t>
  </si>
  <si>
    <t>hypothetical protein Pcal_1006</t>
  </si>
  <si>
    <t>CopG family transcriptional regulator</t>
  </si>
  <si>
    <t>hypothetical protein Pcal_1014</t>
  </si>
  <si>
    <t>hypothetical protein Pcal_1030</t>
  </si>
  <si>
    <t>nucleotidyl transferase</t>
  </si>
  <si>
    <t>like-Sm ribonucleoprotein, core</t>
  </si>
  <si>
    <t>fumarase beta subunit</t>
  </si>
  <si>
    <t>MoaD family protein</t>
  </si>
  <si>
    <t>iron-sulfur cluster loop containing protein</t>
  </si>
  <si>
    <t>hypothetical protein Pcal_1067</t>
  </si>
  <si>
    <t>hypothetical protein Pcal_1069</t>
  </si>
  <si>
    <t>hypothetical protein Pcal_1077</t>
  </si>
  <si>
    <t>transcription factor</t>
  </si>
  <si>
    <t>hypothetical protein Pcal_1080</t>
  </si>
  <si>
    <t>hypothetical protein Pcal_1088</t>
  </si>
  <si>
    <t>hypothetical protein Pcal_1090</t>
  </si>
  <si>
    <t>RNAse Z</t>
  </si>
  <si>
    <t>putative glutamate synthase subunit beta</t>
  </si>
  <si>
    <t>GTP cyclohydrolase IIA</t>
  </si>
  <si>
    <t>glutamyl-tRNA synthetase</t>
  </si>
  <si>
    <t>hypothetical protein Pcal_1139</t>
  </si>
  <si>
    <t>hypothetical protein Pcal_1149</t>
  </si>
  <si>
    <t>hypothetical protein Pcal_1152</t>
  </si>
  <si>
    <t>HAD family hydrolase</t>
  </si>
  <si>
    <t>hypothetical protein Pcal_1155</t>
  </si>
  <si>
    <t>hypothetical protein Pcal_1172</t>
  </si>
  <si>
    <t>30S ribosomal protein S15P</t>
  </si>
  <si>
    <t>DNA-directed RNA polymerase, subunit M</t>
  </si>
  <si>
    <t>hypothetical protein Pcal_1186</t>
  </si>
  <si>
    <t>putative molybdopterin biosynthesis protein MoeA/LysR substrate binding-domain-containing protein</t>
  </si>
  <si>
    <t>hypothetical protein Pcal_1224</t>
  </si>
  <si>
    <t>hypothetical protein Pcal_1225</t>
  </si>
  <si>
    <t>peptidase S1 and S6, chymotrypsin/Hap</t>
  </si>
  <si>
    <t>dinitrogenase iron-molybdenum cofactor biosynthesis</t>
  </si>
  <si>
    <t>hypothetical protein Pcal_1351</t>
  </si>
  <si>
    <t>putative bifunctional trehalose-6-phosphate synthase/HAD hydrolase subfamily IIB</t>
  </si>
  <si>
    <t>periplasmic solute binding protein</t>
  </si>
  <si>
    <t>lysine exporter protein LysE/YggA</t>
  </si>
  <si>
    <t>succinate dehydrogenase flavoprotein subunit</t>
  </si>
  <si>
    <t>zinc finger CDGSH-type domain-containing protein</t>
  </si>
  <si>
    <t>hypothetical protein Pcal_1421</t>
  </si>
  <si>
    <t>adenylylsulfate reductase, beta subunit</t>
  </si>
  <si>
    <t>hypothetical protein Pcal_1430</t>
  </si>
  <si>
    <t>hypothetical protein Pcal_1431</t>
  </si>
  <si>
    <t>hypothetical protein Pcal_1439</t>
  </si>
  <si>
    <t>hypothetical protein Pcal_1444</t>
  </si>
  <si>
    <t>hypothetical protein Pcal_1447</t>
  </si>
  <si>
    <t>hypothetical protein Pcal_1448</t>
  </si>
  <si>
    <t>hypothetical protein Pcal_1449</t>
  </si>
  <si>
    <t>hypothetical protein Pcal_1450</t>
  </si>
  <si>
    <t>SirA family protein</t>
  </si>
  <si>
    <t>hypothetical protein Pcal_1462</t>
  </si>
  <si>
    <t>hypothetical protein Pcal_1470</t>
  </si>
  <si>
    <t>cobalt-precorrin-6Y C(5)-methyltransferase</t>
  </si>
  <si>
    <t>cobalamin-5'-phosphate synthase</t>
  </si>
  <si>
    <t>hypothetical protein Pcal_1546</t>
  </si>
  <si>
    <t>ribulose-1,5-biphosphate synthetase</t>
  </si>
  <si>
    <t>nickel-dependent hydrogenase small subunit</t>
  </si>
  <si>
    <t>50S ribosomal protein L3P</t>
  </si>
  <si>
    <t>hypothetical protein Pcal_1587</t>
  </si>
  <si>
    <t>hypothetical protein Pcal_1596</t>
  </si>
  <si>
    <t>molybdenum cofactor guanylyltransferase</t>
  </si>
  <si>
    <t>cytidyltransferase-like protein</t>
  </si>
  <si>
    <t>hypothetical protein Pcal_1629</t>
  </si>
  <si>
    <t>tRNA-splicing endonuclease subunit alpha</t>
  </si>
  <si>
    <t>transcriptional regulator, TrmB</t>
  </si>
  <si>
    <t>hypothetical protein Pcal_1642</t>
  </si>
  <si>
    <t>hypothetical protein Pcal_1643</t>
  </si>
  <si>
    <t>PP-loop domain-containing protein</t>
  </si>
  <si>
    <t>DEAD/DEAH box helicase domain-containing protein</t>
  </si>
  <si>
    <t>hypothetical protein Pcal_1663</t>
  </si>
  <si>
    <t>hypothetical protein Pcal_1669</t>
  </si>
  <si>
    <t>hypothetical protein Pcal_1672</t>
  </si>
  <si>
    <t>hypothetical protein Pcal_1678</t>
  </si>
  <si>
    <t>hypothetical protein Pcal_1681</t>
  </si>
  <si>
    <t>signal transduction protein</t>
  </si>
  <si>
    <t>thioredoxin domain-containing protein</t>
  </si>
  <si>
    <t>siroheme synthase</t>
  </si>
  <si>
    <t>hypothetical protein Pcal_1711</t>
  </si>
  <si>
    <t>hypothetical protein Pcal_1722</t>
  </si>
  <si>
    <t>putative pseudouridylate synthase</t>
  </si>
  <si>
    <t>hypothetical protein Pcal_1725</t>
  </si>
  <si>
    <t>MarR family transcriptional regulator</t>
  </si>
  <si>
    <t>aminotransferase, class V</t>
  </si>
  <si>
    <t>oligopeptide/dipeptide ABC transporter, ATPase subunit</t>
  </si>
  <si>
    <t>acetolactate synthase, large subunit</t>
  </si>
  <si>
    <t>hypothetical protein Pcal_1754</t>
  </si>
  <si>
    <t>pyruvate ferredoxin/flavodoxin oxidoreductase, delta subunit</t>
  </si>
  <si>
    <t>pyruvate flavodoxin/ferredoxin oxidoreductase domain-containing protein</t>
  </si>
  <si>
    <t>hypothetical protein Pcal_1779</t>
  </si>
  <si>
    <t>hypothetical protein Pcal_1791</t>
  </si>
  <si>
    <t>hypothetical protein Pcal_1796</t>
  </si>
  <si>
    <t>hypothetical protein Pcal_1803</t>
  </si>
  <si>
    <t>histidine triad (HIT) protein</t>
  </si>
  <si>
    <t>hypothetical protein Pcal_1811</t>
  </si>
  <si>
    <t>hypothetical protein Pcal_1830</t>
  </si>
  <si>
    <t>hypothetical protein Pcal_1836</t>
  </si>
  <si>
    <t>hypothetical protein Pcal_1838</t>
  </si>
  <si>
    <t>hypothetical protein Pcal_1839</t>
  </si>
  <si>
    <t>basic membrane lipoprotein</t>
  </si>
  <si>
    <t>hypothetical protein Pcal_1847</t>
  </si>
  <si>
    <t>hypothetical protein Pcal_1848</t>
  </si>
  <si>
    <t>hypothetical protein Pcal_1883</t>
  </si>
  <si>
    <t>phosphoribosylaminoimidazole carboxylase, catalytic subunit</t>
  </si>
  <si>
    <t>hypothetical protein Pcal_1900</t>
  </si>
  <si>
    <t>peptidase U62, modulator of DNA gyrase</t>
  </si>
  <si>
    <t>NADH dehydrogenase (ubiquinone), 30 kDa subunit</t>
  </si>
  <si>
    <t>hypothetical protein Pcal_1958</t>
  </si>
  <si>
    <t>resolvase domain-containing protein</t>
  </si>
  <si>
    <t>hypothetical protein Pcal_1968</t>
  </si>
  <si>
    <t>hypothetical protein Pcal_1973</t>
  </si>
  <si>
    <t>hypothetical protein Pcal_1977</t>
  </si>
  <si>
    <t>hypothetical protein Pcal_1988</t>
  </si>
  <si>
    <t>DNA-directed RNA polymerase subunit E, RpoE2</t>
  </si>
  <si>
    <t>hypothetical protein Pcal_1992</t>
  </si>
  <si>
    <t>50S ribosomal protein L5P</t>
  </si>
  <si>
    <t>hypothetical protein Pcal_2005</t>
  </si>
  <si>
    <t>NAD-dependent epimerase/dehydratase</t>
  </si>
  <si>
    <t>NADH dehydrogenase (ubiquinone)</t>
  </si>
  <si>
    <t>hypothetical protein Pcal_2047</t>
  </si>
  <si>
    <t>respiratory-chain NADH dehydrogenase, subunit 1</t>
  </si>
  <si>
    <t>pyruvate ferredoxin oxidoreductase, beta subunit</t>
  </si>
  <si>
    <t>pyruvate ferredoxin oxidoreductase, alpha subunit</t>
  </si>
  <si>
    <t>phosphatidate cytidylyltransferase</t>
  </si>
  <si>
    <t>hypothetical protein Pcal_2061</t>
  </si>
  <si>
    <t>hypothetical protein Pcal_2063</t>
  </si>
  <si>
    <t>hypothetical protein Pcal_2075</t>
  </si>
  <si>
    <t>hypothetical protein Pcal_2077</t>
  </si>
  <si>
    <t>hypothetical protein Pcal_2078</t>
  </si>
  <si>
    <t>hypothetical protein Pcal_2086</t>
  </si>
  <si>
    <t>30S ribosomal protein S12P</t>
  </si>
  <si>
    <t>hypothetical protein Pcal_2113</t>
  </si>
  <si>
    <t>hypothetical protein Pcal_2122</t>
  </si>
  <si>
    <t>hypothetical protein Pcal_2126</t>
  </si>
  <si>
    <t>proliferating cell nuclear antigen</t>
  </si>
  <si>
    <t>hypothetical protein Pcal_2143</t>
  </si>
  <si>
    <t>small GTP-binding protein</t>
  </si>
  <si>
    <t>GTP-binding protein, HSR1-related</t>
  </si>
  <si>
    <t>hypothetical protein Pcal_2163</t>
  </si>
  <si>
    <t>nodulation efficiency protein NfeD</t>
  </si>
  <si>
    <t>PBP family phospholipid-binding protein</t>
  </si>
  <si>
    <t>Staphylothermus marinus F1</t>
  </si>
  <si>
    <t>hypothetical protein Smar_1548</t>
  </si>
  <si>
    <t>hypothetical protein Smar_1549</t>
  </si>
  <si>
    <t>Pyrobaculum arsenaticum DSM 13514</t>
  </si>
  <si>
    <t>band 7 protein</t>
  </si>
  <si>
    <t>7-cyano-7-deazaguanine tRNA-ribosyltransferase</t>
  </si>
  <si>
    <t>transcription factor TFIIE, alpha subunit</t>
  </si>
  <si>
    <t>hypothetical protein Pars_0044</t>
  </si>
  <si>
    <t>ModE family transcriptional regulator</t>
  </si>
  <si>
    <t>FHA domain-containing protein</t>
  </si>
  <si>
    <t>putative adenylyl cyclase CyaB</t>
  </si>
  <si>
    <t>hypothetical protein Pars_0087</t>
  </si>
  <si>
    <t>hypothetical protein Pars_0092</t>
  </si>
  <si>
    <t>oxidoreductase domain-containing protein</t>
  </si>
  <si>
    <t>hypothetical protein Pars_0102</t>
  </si>
  <si>
    <t>phosphopantetheine adenylyltransferase</t>
  </si>
  <si>
    <t>hypothetical protein Pars_0127</t>
  </si>
  <si>
    <t>hypothetical protein Pars_0128</t>
  </si>
  <si>
    <t>hypothetical protein Pars_0129</t>
  </si>
  <si>
    <t>SufBD protein</t>
  </si>
  <si>
    <t>multiple antibiotic resistance (MarC)-related protein</t>
  </si>
  <si>
    <t>carbamoyl phosphate synthase small subunit</t>
  </si>
  <si>
    <t>alpha-L-glutamate ligase</t>
  </si>
  <si>
    <t>hypothetical protein Pars_0151</t>
  </si>
  <si>
    <t>aminotransferase, class I and II</t>
  </si>
  <si>
    <t>hypothetical protein Pars_0165</t>
  </si>
  <si>
    <t>phosphoribosyl-ATP pyrophosphohydrolase</t>
  </si>
  <si>
    <t>hypothetical protein Pars_0175</t>
  </si>
  <si>
    <t>hypothetical protein Pars_0178</t>
  </si>
  <si>
    <t>uncharacterized linocin/CFP29-like protein</t>
  </si>
  <si>
    <t>hypothetical protein Pars_0215</t>
  </si>
  <si>
    <t>pseudouridylate synthase</t>
  </si>
  <si>
    <t>hypothetical protein Pars_0235</t>
  </si>
  <si>
    <t>hypothetical protein Pars_0243</t>
  </si>
  <si>
    <t>hypothetical protein Pars_0247</t>
  </si>
  <si>
    <t>DNA polymerase B region</t>
  </si>
  <si>
    <t>ribonuclease H</t>
  </si>
  <si>
    <t>hypothetical protein Pars_0281</t>
  </si>
  <si>
    <t>initiation factor 2B related</t>
  </si>
  <si>
    <t>hypothetical protein Pars_0397</t>
  </si>
  <si>
    <t>iron dependent repressor</t>
  </si>
  <si>
    <t>natural resistance-associated macrophage protein</t>
  </si>
  <si>
    <t>protein of unknown function DUF699, ATPase putative</t>
  </si>
  <si>
    <t>hypothetical protein Pars_0462</t>
  </si>
  <si>
    <t>UBA/THIF-type NAD/FAD binding protein</t>
  </si>
  <si>
    <t>hypothetical protein Pars_0595</t>
  </si>
  <si>
    <t>hypothetical protein Pars_0601</t>
  </si>
  <si>
    <t>hypothetical protein Pars_0603</t>
  </si>
  <si>
    <t>peptidase M42 family protein</t>
  </si>
  <si>
    <t>purine phosphorylases family protein 1</t>
  </si>
  <si>
    <t>hypothetical protein Pars_0611</t>
  </si>
  <si>
    <t>sugar isomerase (SIS)</t>
  </si>
  <si>
    <t>hypothetical protein Pars_0623</t>
  </si>
  <si>
    <t>hypothetical protein Pars_0625</t>
  </si>
  <si>
    <t>30S ribosomal protein S6e</t>
  </si>
  <si>
    <t>hypothetical protein Pars_0632</t>
  </si>
  <si>
    <t>hypothetical protein Pars_0634</t>
  </si>
  <si>
    <t>translin family protein</t>
  </si>
  <si>
    <t>dolichyl-phosphate beta-D-mannosyltransferase</t>
  </si>
  <si>
    <t>saccharopine dehydrogenase</t>
  </si>
  <si>
    <t>twin arginine-targeting protein translocase</t>
  </si>
  <si>
    <t>CopG/Arc/MetJ family transcriptional regulator</t>
  </si>
  <si>
    <t>hypothetical protein Pars_0727</t>
  </si>
  <si>
    <t>ZPR1-like zinc finger protein</t>
  </si>
  <si>
    <t>glycoside hydrolase family protein</t>
  </si>
  <si>
    <t>hypothetical protein Pars_0745</t>
  </si>
  <si>
    <t>PadR-like family transcriptional regulator</t>
  </si>
  <si>
    <t>hypothetical protein Pars_0754</t>
  </si>
  <si>
    <t>protein synthesis factor, GTP-binding</t>
  </si>
  <si>
    <t>membrane-bound proton-translocating pyrophosphatase</t>
  </si>
  <si>
    <t>ERCC4 domain-containing protein</t>
  </si>
  <si>
    <t>thioredoxin-disulfide reductase</t>
  </si>
  <si>
    <t>hypothetical protein Pars_0785</t>
  </si>
  <si>
    <t>sodium/calcium exchanger membrane region</t>
  </si>
  <si>
    <t>hypothetical protein Pars_0793</t>
  </si>
  <si>
    <t>3-hydroxy-3-methylglutaryl coenzyme A reductase</t>
  </si>
  <si>
    <t>DNA polymerase I</t>
  </si>
  <si>
    <t>hypothetical protein Pars_0805</t>
  </si>
  <si>
    <t>geranylgeranyl reductase</t>
  </si>
  <si>
    <t>DNA polymerase beta subunit</t>
  </si>
  <si>
    <t>hypothetical protein Pars_0822</t>
  </si>
  <si>
    <t>carbon starvation protein CstA</t>
  </si>
  <si>
    <t>hypothetical protein Pars_0926</t>
  </si>
  <si>
    <t>putative lysine biosynthesis protein</t>
  </si>
  <si>
    <t>hypothetical protein Pars_0970</t>
  </si>
  <si>
    <t>dihydrodipicolinate synthetase</t>
  </si>
  <si>
    <t>peptidase M16 domain-containing protein</t>
  </si>
  <si>
    <t>hypothetical protein Pars_1032</t>
  </si>
  <si>
    <t>Fis family transcriptional regulator</t>
  </si>
  <si>
    <t>hypothetical protein Pars_1069</t>
  </si>
  <si>
    <t>tRNA (guanine-N1-)-methyltransferase</t>
  </si>
  <si>
    <t>asparagine synthetase A</t>
  </si>
  <si>
    <t>glutamate--ammonia ligase</t>
  </si>
  <si>
    <t>glutamine amidotransferase, class-II</t>
  </si>
  <si>
    <t>glutamate synthase alpha subunit</t>
  </si>
  <si>
    <t>glutamate synthase (NADPH)</t>
  </si>
  <si>
    <t>hypothetical protein Pars_1165</t>
  </si>
  <si>
    <t>translation initiation factor IF-2 subunit gamma</t>
  </si>
  <si>
    <t>YHS domain-containing protein</t>
  </si>
  <si>
    <t>hypothetical protein Pars_1211</t>
  </si>
  <si>
    <t>hypothetical protein Pars_1217</t>
  </si>
  <si>
    <t>hypothetical protein Pars_1241</t>
  </si>
  <si>
    <t>hypothetical protein Pars_1242</t>
  </si>
  <si>
    <t>2-oxoacid ferredoxin oxidoreductase subunit beta</t>
  </si>
  <si>
    <t>hypothetical protein Pars_1256</t>
  </si>
  <si>
    <t>isochorismatase hydrolase</t>
  </si>
  <si>
    <t>putative endoribonuclease L-PSP</t>
  </si>
  <si>
    <t>Nitrilase/cyanide hydratase and apolipoprotein N-acyltransferase</t>
  </si>
  <si>
    <t>hypothetical protein Pars_1296</t>
  </si>
  <si>
    <t>nickel-dependent hydrogenase, large subunit</t>
  </si>
  <si>
    <t>hydrogenase expression/synthesis, HypA</t>
  </si>
  <si>
    <t>hypothetical protein Pars_1312</t>
  </si>
  <si>
    <t>hypothetical protein Pars_1340</t>
  </si>
  <si>
    <t>hypothetical protein Pars_1343</t>
  </si>
  <si>
    <t>histone deacetylase superfamily protein</t>
  </si>
  <si>
    <t>hypothetical protein Pars_1360</t>
  </si>
  <si>
    <t>Pre-mRNA processing ribonucleoprotein, binding region</t>
  </si>
  <si>
    <t>5-oxopent-3-ene-1,2,5-tricarboxylate decarboxylase</t>
  </si>
  <si>
    <t>aminotransferase class-III</t>
  </si>
  <si>
    <t>Ferritin, Dps family protein</t>
  </si>
  <si>
    <t>hypothetical protein Pars_1424</t>
  </si>
  <si>
    <t>hypothetical protein Pars_1442</t>
  </si>
  <si>
    <t>succinyl-CoA synthetase, beta subunit</t>
  </si>
  <si>
    <t>GntR family transcriptional regulator</t>
  </si>
  <si>
    <t>hypothetical protein Pars_1549</t>
  </si>
  <si>
    <t>hypothetical protein Pars_1550</t>
  </si>
  <si>
    <t>putative ATPase RIL</t>
  </si>
  <si>
    <t>CopG/DNA-binding domain-containing protein</t>
  </si>
  <si>
    <t>RdgB/HAM1 family non-canonical purine NTP pyrophosphatase</t>
  </si>
  <si>
    <t>glutaredoxin-like domain-containing protein</t>
  </si>
  <si>
    <t>hypothetical protein Pars_1570</t>
  </si>
  <si>
    <t>HhH-GPD family protein</t>
  </si>
  <si>
    <t>hypothetical protein Pars_1622</t>
  </si>
  <si>
    <t>peptidase M48, Ste24p</t>
  </si>
  <si>
    <t>hypothetical protein Pars_1673</t>
  </si>
  <si>
    <t>hypothetical protein Pars_1690</t>
  </si>
  <si>
    <t>aspartate carbamoyltransferase regulatory subunit</t>
  </si>
  <si>
    <t>2-ketoisovalerate ferredoxin oxidoreductase subunit beta</t>
  </si>
  <si>
    <t>putative NTPase</t>
  </si>
  <si>
    <t>tRNA CCA-pyrophosphorylase</t>
  </si>
  <si>
    <t>hypothetical protein Pars_1774</t>
  </si>
  <si>
    <t>orotidine 5'-phosphate decarboxylase</t>
  </si>
  <si>
    <t>TGS domain-containing protein</t>
  </si>
  <si>
    <t>indolepyruvate oxidoreductase subunit B</t>
  </si>
  <si>
    <t>Glu/Leu/Phe/Val dehydrogenase, C terminal</t>
  </si>
  <si>
    <t>ROK family protein</t>
  </si>
  <si>
    <t>Alpha-amylase</t>
  </si>
  <si>
    <t>putative mRNA 3-end processing factor</t>
  </si>
  <si>
    <t>hypothetical protein Pars_1891</t>
  </si>
  <si>
    <t>hypothetical protein Pars_1900</t>
  </si>
  <si>
    <t>hypothetical protein Pars_1905</t>
  </si>
  <si>
    <t>hypothetical protein Pars_1907</t>
  </si>
  <si>
    <t>metallophosphoesterase</t>
  </si>
  <si>
    <t>hypothetical protein Pars_1914</t>
  </si>
  <si>
    <t>hypothetical protein Pars_1919</t>
  </si>
  <si>
    <t>hypothetical protein Pars_1931</t>
  </si>
  <si>
    <t>exosome complex RNA-binding protein Rrp4</t>
  </si>
  <si>
    <t>hypothetical protein Pars_1957</t>
  </si>
  <si>
    <t>peptidase S16, lon domain-containing protein</t>
  </si>
  <si>
    <t>hypothetical protein Pars_1968</t>
  </si>
  <si>
    <t>hypothetical protein Pars_1974</t>
  </si>
  <si>
    <t>hypothetical protein Pars_1978</t>
  </si>
  <si>
    <t>hypothetical protein Pars_1983</t>
  </si>
  <si>
    <t>putative RNA methylase</t>
  </si>
  <si>
    <t>hypothetical protein Pars_2014</t>
  </si>
  <si>
    <t>hypothetical protein Pars_2020</t>
  </si>
  <si>
    <t>aldehyde oxidase and xanthine dehydrogenase, molybdopterin binding</t>
  </si>
  <si>
    <t>hypothetical protein Pars_2029</t>
  </si>
  <si>
    <t>hypothetical protein Pars_2031</t>
  </si>
  <si>
    <t>hypothetical protein Pars_2050</t>
  </si>
  <si>
    <t>trans-homoaconitate synthase</t>
  </si>
  <si>
    <t>molydopterin dinucleotide-binding region</t>
  </si>
  <si>
    <t>bis(5'nucleosyl)-tetraphosphatase, ApaH</t>
  </si>
  <si>
    <t>hypothetical protein Pars_2085</t>
  </si>
  <si>
    <t>PhoH family protein</t>
  </si>
  <si>
    <t>NADP oxidoreductase, coenzyme F420-dependent</t>
  </si>
  <si>
    <t>hypothetical protein Pars_2153</t>
  </si>
  <si>
    <t>hypothetical protein Pars_2159</t>
  </si>
  <si>
    <t>hypothetical protein Pars_2160</t>
  </si>
  <si>
    <t>TenA family transcription regulator</t>
  </si>
  <si>
    <t>hypothetical protein Pars_2223</t>
  </si>
  <si>
    <t>cation diffusion facilitator family transporter</t>
  </si>
  <si>
    <t>uroporphyrinogen III synthase HEM4</t>
  </si>
  <si>
    <t>glutamate-1-semialdehyde-2,1-aminomutase</t>
  </si>
  <si>
    <t>5-formaminoimidazole-4-carboxamide-1-(beta)-D-ribofuranosyl 5'-monophosphate synthetase-like protein</t>
  </si>
  <si>
    <t>hypothetical protein Pars_2264</t>
  </si>
  <si>
    <t>hypothetical protein Pars_2283</t>
  </si>
  <si>
    <t>hypothetical protein Pars_2299</t>
  </si>
  <si>
    <t>hypothetical protein Pars_2300</t>
  </si>
  <si>
    <t>ribosomal protein L7Ae/L30e/S12e/Gadd45</t>
  </si>
  <si>
    <t>transcription elongation factor NusA-like protein</t>
  </si>
  <si>
    <t>hypothetical protein Pars_2334</t>
  </si>
  <si>
    <t>hypothetical protein Pars_2336</t>
  </si>
  <si>
    <t>hypothetical protein Pars_2367</t>
  </si>
  <si>
    <t>hypothetical protein APE_1559a</t>
  </si>
  <si>
    <t>ABC-2 type transporter</t>
  </si>
  <si>
    <t>Metallosphaera sedula DSM 5348</t>
  </si>
  <si>
    <t>GPR1/FUN34/yaaH family protein</t>
  </si>
  <si>
    <t>amino acid permease-associated region</t>
  </si>
  <si>
    <t>rhomboid family protein</t>
  </si>
  <si>
    <t>Parvibaculum lavamentivorans DS-1</t>
  </si>
  <si>
    <t>phosphate transporter</t>
  </si>
  <si>
    <t>fructokinase</t>
  </si>
  <si>
    <t>amino acid transporter-like protein</t>
  </si>
  <si>
    <t>hypothetical protein Cmaq_0013</t>
  </si>
  <si>
    <t>Caldivirga maquilingensis IC-167</t>
  </si>
  <si>
    <t>inorganic diphosphatase</t>
  </si>
  <si>
    <t>hypothetical protein Cmaq_0050</t>
  </si>
  <si>
    <t>hypothetical protein Cmaq_0086</t>
  </si>
  <si>
    <t>hypothetical protein Cmaq_0122</t>
  </si>
  <si>
    <t>chloride channel core</t>
  </si>
  <si>
    <t>hypothetical protein Cmaq_0359</t>
  </si>
  <si>
    <t>ABC-type molybdate transport system periplasmic component-like protein</t>
  </si>
  <si>
    <t>Na+ symporter</t>
  </si>
  <si>
    <t>hypothetical protein Cmaq_0860</t>
  </si>
  <si>
    <t>6-phosphogluconate dehydrogenase NAD-binding</t>
  </si>
  <si>
    <t>hypothetical protein Cmaq_0908</t>
  </si>
  <si>
    <t>hypothetical protein Cmaq_1007</t>
  </si>
  <si>
    <t>peptidase A5, thermopsin</t>
  </si>
  <si>
    <t>deoxyribonuclease V</t>
  </si>
  <si>
    <t>regulatory protein ArsR</t>
  </si>
  <si>
    <t>glycosyl transferase group 1</t>
  </si>
  <si>
    <t>thymidylate kinase-like protein</t>
  </si>
  <si>
    <t>hypothetical protein Cmaq_1485</t>
  </si>
  <si>
    <t>hypothetical protein Cmaq_1581</t>
  </si>
  <si>
    <t>hypothetical protein Cmaq_1689</t>
  </si>
  <si>
    <t>hypothetical protein Cmaq_1698</t>
  </si>
  <si>
    <t>hypothetical protein Cmaq_1700</t>
  </si>
  <si>
    <t>GHMP kinase</t>
  </si>
  <si>
    <t>hypothetical protein Cmaq_1904</t>
  </si>
  <si>
    <t>cytochrome b/b6 domain-containing protein</t>
  </si>
  <si>
    <t>Na(+)/H(+) antiporter</t>
  </si>
  <si>
    <t>transporter</t>
  </si>
  <si>
    <t>fumarate hydratase</t>
  </si>
  <si>
    <t>sulfate transporter permease</t>
  </si>
  <si>
    <t>superoxide dismutase</t>
  </si>
  <si>
    <t>hypothetical protein ST2366</t>
  </si>
  <si>
    <t>L-carnitine dehydratase</t>
  </si>
  <si>
    <t>proline/betaine transporter</t>
  </si>
  <si>
    <t>hypothetical protein Ta1177</t>
  </si>
  <si>
    <t>Candidatus Korarchaeum cryptofilum OPF8</t>
  </si>
  <si>
    <t>citrate transporter</t>
  </si>
  <si>
    <t>periplasmic copper-binding</t>
  </si>
  <si>
    <t>hypothetical protein Kcr_0740</t>
  </si>
  <si>
    <t>hypothetical protein Tneu_0003</t>
  </si>
  <si>
    <t>Thermoproteus neutrophilus V24Sta</t>
  </si>
  <si>
    <t>hypothetical protein Tneu_0006</t>
  </si>
  <si>
    <t>hypothetical protein Tneu_0019</t>
  </si>
  <si>
    <t>hypothetical protein Tneu_0022</t>
  </si>
  <si>
    <t>hypothetical protein Tneu_0028</t>
  </si>
  <si>
    <t>hypothetical protein Tneu_0047</t>
  </si>
  <si>
    <t>hypothetical protein Tneu_0064</t>
  </si>
  <si>
    <t>hypothetical protein Tneu_0071</t>
  </si>
  <si>
    <t>hypothetical protein Tneu_0074</t>
  </si>
  <si>
    <t>H/ACA RNA-protein complex component Cbf5p</t>
  </si>
  <si>
    <t>competence damage-inducible protein A</t>
  </si>
  <si>
    <t>hypothetical protein Tneu_0089</t>
  </si>
  <si>
    <t>DNA-(apurinic or apyrimidinic site) lyase</t>
  </si>
  <si>
    <t>hypothetical protein Tneu_0100</t>
  </si>
  <si>
    <t>hypothetical protein Tneu_0110</t>
  </si>
  <si>
    <t>AIR synthase-like protein</t>
  </si>
  <si>
    <t>aspartate/glutamate/uridylate kinase</t>
  </si>
  <si>
    <t>thiamine monophosphate kinase-like protein</t>
  </si>
  <si>
    <t>hypothetical protein Tneu_0180</t>
  </si>
  <si>
    <t>hypothetical protein Tneu_0195</t>
  </si>
  <si>
    <t>hypothetical protein Tneu_0205</t>
  </si>
  <si>
    <t>hypothetical protein Tneu_0207</t>
  </si>
  <si>
    <t>hypothetical protein Tneu_0214</t>
  </si>
  <si>
    <t>phosphopantothenoylcysteine decarboxylase/phosphopantothenate--cysteine ligase</t>
  </si>
  <si>
    <t>hypothetical protein Tneu_0246</t>
  </si>
  <si>
    <t>lysine biosynthesis enzyme LysX</t>
  </si>
  <si>
    <t>glutamine amidotransferase subunit PdxT</t>
  </si>
  <si>
    <t>hypothetical protein Tneu_0275</t>
  </si>
  <si>
    <t>hypothetical protein Tneu_0276</t>
  </si>
  <si>
    <t>hypothetical protein Tneu_0278</t>
  </si>
  <si>
    <t>cobalamin biosynthesis protein CbiB</t>
  </si>
  <si>
    <t>hypothetical protein Tneu_0283</t>
  </si>
  <si>
    <t>hypothetical protein Tneu_0285</t>
  </si>
  <si>
    <t>thiW protein</t>
  </si>
  <si>
    <t>bifunctional sirohydrochlorin cobalt chelatase/precorrin-8X methylmutase</t>
  </si>
  <si>
    <t>precorrin-6Y C5,15-methyltransferase (decarboxylating), CbiT subunit</t>
  </si>
  <si>
    <t>cobalt-precorrin-2 C(20)-methyltransferase</t>
  </si>
  <si>
    <t>precorrin-4 C11-methyltransferase</t>
  </si>
  <si>
    <t>oxidoreductase molybdopterin binding</t>
  </si>
  <si>
    <t>hypothetical protein Tneu_0316</t>
  </si>
  <si>
    <t>hypothetical protein Tneu_0318</t>
  </si>
  <si>
    <t>putative alpha-isopropylmalate/homocitrate synthase family transferase</t>
  </si>
  <si>
    <t>uroporphyrin-III C/tetrapyrrole methyltransferase</t>
  </si>
  <si>
    <t>cobyrinic acid a,c-diamide synthase</t>
  </si>
  <si>
    <t>hypothetical protein Tneu_0350</t>
  </si>
  <si>
    <t>hypothetical protein Tneu_0351</t>
  </si>
  <si>
    <t>carbonic anhydrase</t>
  </si>
  <si>
    <t>hypothetical protein Tneu_0367</t>
  </si>
  <si>
    <t>anaerobic ribonucleoside-triphosphate reductase activating protein</t>
  </si>
  <si>
    <t>hypothetical protein Tneu_0386</t>
  </si>
  <si>
    <t>hypothetical protein Tneu_0387</t>
  </si>
  <si>
    <t>hypothetical protein Tneu_0392</t>
  </si>
  <si>
    <t>hydrogenase formation HypD protein</t>
  </si>
  <si>
    <t>beta-lactamase fold-like Zn-dependent hydrolase</t>
  </si>
  <si>
    <t>hydrogenase maturation protease</t>
  </si>
  <si>
    <t>hypothetical protein Tneu_0410</t>
  </si>
  <si>
    <t>hypothetical protein Tneu_0413</t>
  </si>
  <si>
    <t>phosphoenolpyruvate carboxylase</t>
  </si>
  <si>
    <t>hypothetical protein Tneu_0426</t>
  </si>
  <si>
    <t>hypothetical protein Tneu_0439</t>
  </si>
  <si>
    <t>hypothetical protein Tneu_0440</t>
  </si>
  <si>
    <t>CRISPR-associated APE2256 family protein</t>
  </si>
  <si>
    <t>hypothetical protein Tneu_0447</t>
  </si>
  <si>
    <t>hypothetical protein Tneu_0449</t>
  </si>
  <si>
    <t>arsenite-transporting ATPase</t>
  </si>
  <si>
    <t>ferredoxin-dependent glutamate synthase</t>
  </si>
  <si>
    <t>hypothetical protein Tneu_0465</t>
  </si>
  <si>
    <t>dTDP-glucose 4,6-dehydratase</t>
  </si>
  <si>
    <t>glucose-1-phosphate thymidyltransferase</t>
  </si>
  <si>
    <t>syntaxin domain-containing protein</t>
  </si>
  <si>
    <t>Rh family protein/ammonium transporter</t>
  </si>
  <si>
    <t>protein of unknown function DUF71 ATP-binding region</t>
  </si>
  <si>
    <t>nicotinate-nucleotide pyrophosphorylase</t>
  </si>
  <si>
    <t>hypothetical protein Tneu_0534</t>
  </si>
  <si>
    <t>translation initiation factor IF-2 subunit beta</t>
  </si>
  <si>
    <t>hypothetical protein Tneu_0580</t>
  </si>
  <si>
    <t>hypothetical protein Tneu_0613</t>
  </si>
  <si>
    <t>amidase</t>
  </si>
  <si>
    <t>dual specificity protein phosphatase</t>
  </si>
  <si>
    <t>cytochrome c biogenesis protein transmembrane region</t>
  </si>
  <si>
    <t>hypothetical protein Tneu_0650</t>
  </si>
  <si>
    <t>NADH dehydrogenase (quinone)</t>
  </si>
  <si>
    <t>bifunctional phosphoglucose/phosphomannose isomerase</t>
  </si>
  <si>
    <t>type III restriction protein res subunit</t>
  </si>
  <si>
    <t>hypothetical protein Tneu_0673</t>
  </si>
  <si>
    <t>hypothetical protein Tneu_0707</t>
  </si>
  <si>
    <t>peptidase M50</t>
  </si>
  <si>
    <t>cobalamin adenosyltransferase</t>
  </si>
  <si>
    <t>H+-ATPase subunit I-like protein</t>
  </si>
  <si>
    <t>hypothetical protein Tneu_0766</t>
  </si>
  <si>
    <t>hypothetical protein Tneu_0774</t>
  </si>
  <si>
    <t>3-dehydroquinate dehydratase, type I</t>
  </si>
  <si>
    <t>hypothetical protein Tneu_0823</t>
  </si>
  <si>
    <t>hypothetical protein Tneu_0840</t>
  </si>
  <si>
    <t>molybdenum cofactor synthesis domain-containing protein</t>
  </si>
  <si>
    <t>hypothetical protein Tneu_0845</t>
  </si>
  <si>
    <t>30S ribosomal protein S3Ae</t>
  </si>
  <si>
    <t>putative RNA-processing protein</t>
  </si>
  <si>
    <t>hypothetical protein Tneu_0856</t>
  </si>
  <si>
    <t>Miro domain-containing protein</t>
  </si>
  <si>
    <t>hypothetical protein Tneu_0871</t>
  </si>
  <si>
    <t>nascent polypeptide-associated complex protein</t>
  </si>
  <si>
    <t>hypothetical protein Tneu_0903</t>
  </si>
  <si>
    <t>phosphodiesterase</t>
  </si>
  <si>
    <t>hypothetical protein Tneu_0923</t>
  </si>
  <si>
    <t>hypothetical protein Tneu_0958</t>
  </si>
  <si>
    <t>hypothetical protein Tneu_0993</t>
  </si>
  <si>
    <t>CRISPR-associated autoregulator DevR family protein protein</t>
  </si>
  <si>
    <t>CRISPR-associated Cas5 family protein</t>
  </si>
  <si>
    <t>CRISPR-associated HD domain-containing protein</t>
  </si>
  <si>
    <t>hypothetical protein Tneu_1000</t>
  </si>
  <si>
    <t>hypothetical protein Tneu_1002</t>
  </si>
  <si>
    <t>hypothetical protein Tneu_1014</t>
  </si>
  <si>
    <t>hypothetical protein Tneu_1022</t>
  </si>
  <si>
    <t>PaREP1 family protein</t>
  </si>
  <si>
    <t>daunorubicin resistance ABC transporter ATPase subunit</t>
  </si>
  <si>
    <t>hypothetical protein Tneu_1040</t>
  </si>
  <si>
    <t>hypothetical protein Tneu_1042</t>
  </si>
  <si>
    <t>hypothetical protein Tneu_1044</t>
  </si>
  <si>
    <t>hypothetical protein Tneu_1071</t>
  </si>
  <si>
    <t>hypothetical protein Tneu_1102</t>
  </si>
  <si>
    <t>hypothetical protein Tneu_1104</t>
  </si>
  <si>
    <t>hypothetical protein Tneu_1105</t>
  </si>
  <si>
    <t>hypothetical protein Tneu_1129</t>
  </si>
  <si>
    <t>hypothetical protein Tneu_1130</t>
  </si>
  <si>
    <t>hypothetical protein Tneu_1131</t>
  </si>
  <si>
    <t>hypothetical protein Tneu_1132</t>
  </si>
  <si>
    <t>hypothetical protein Tneu_1137</t>
  </si>
  <si>
    <t>CRISPR-associated DNA-binding protein</t>
  </si>
  <si>
    <t>CRISPR-associated RAMP Csa1 family protein</t>
  </si>
  <si>
    <t>CRISPR-associated Cas1 family protein</t>
  </si>
  <si>
    <t>CRISPR-associated Cas4 family protein</t>
  </si>
  <si>
    <t>hypothetical protein Tneu_1143</t>
  </si>
  <si>
    <t>hypothetical protein Tneu_1144</t>
  </si>
  <si>
    <t>hypothetical protein Tneu_1146</t>
  </si>
  <si>
    <t>hypothetical protein Tneu_1147</t>
  </si>
  <si>
    <t>hypothetical protein Tneu_1148</t>
  </si>
  <si>
    <t>CRISPR-associated RAMP Csm3 family protein</t>
  </si>
  <si>
    <t>hypothetical protein Tneu_1150</t>
  </si>
  <si>
    <t>CRISPR-associated RAMP Csm5 family protein</t>
  </si>
  <si>
    <t>CRISPR-associated Csm1 family protein</t>
  </si>
  <si>
    <t>hypothetical protein Tneu_1153</t>
  </si>
  <si>
    <t>CRISPR-associated DxTHG family protein</t>
  </si>
  <si>
    <t>phosphoribosylanthranilate isomerase</t>
  </si>
  <si>
    <t>tryptophan synthase subunit alpha</t>
  </si>
  <si>
    <t>hypothetical protein Tneu_1193</t>
  </si>
  <si>
    <t>50S ribosomal protein L30P</t>
  </si>
  <si>
    <t>hypothetical protein Tneu_1210</t>
  </si>
  <si>
    <t>hypothetical protein Tneu_1212</t>
  </si>
  <si>
    <t>hypothetical protein Tneu_1223</t>
  </si>
  <si>
    <t>hypothetical protein Tneu_1227</t>
  </si>
  <si>
    <t>peroxiredoxin</t>
  </si>
  <si>
    <t>hypothetical protein Tneu_1269</t>
  </si>
  <si>
    <t>hypothetical protein Tneu_1272</t>
  </si>
  <si>
    <t>peptidase M24</t>
  </si>
  <si>
    <t>Glu/Leu/Phe/Val dehydrogenase</t>
  </si>
  <si>
    <t>hypothetical protein Tneu_1306</t>
  </si>
  <si>
    <t>starch synthase</t>
  </si>
  <si>
    <t>hypothetical protein Tneu_1318</t>
  </si>
  <si>
    <t>hypothetical protein Tneu_1328</t>
  </si>
  <si>
    <t>tartrate/fumarate subfamily Fe-S type hydro-lyase alpha subunit</t>
  </si>
  <si>
    <t>hypothetical protein Tneu_1339</t>
  </si>
  <si>
    <t>hypothetical protein Tneu_1345</t>
  </si>
  <si>
    <t>class II aldolase/adducin family protein</t>
  </si>
  <si>
    <t>resolvase, Holliday junction-type</t>
  </si>
  <si>
    <t>FaeA family protein</t>
  </si>
  <si>
    <t>CDP-alcohol phosphatidyltransferase</t>
  </si>
  <si>
    <t>tRNA methyltransferase complex GCD14 subunit</t>
  </si>
  <si>
    <t>hypothetical protein Tneu_1372</t>
  </si>
  <si>
    <t>phosphoesterase domain-containing protein</t>
  </si>
  <si>
    <t>hypothetical protein Tneu_1394</t>
  </si>
  <si>
    <t>N-glycosylase/DNA lyase</t>
  </si>
  <si>
    <t>hypothetical protein Tneu_1406</t>
  </si>
  <si>
    <t>30S ribosomal protein S4P</t>
  </si>
  <si>
    <t>arginase/agmatinase/formiminoglutamase</t>
  </si>
  <si>
    <t>amino acid-binding ACT domain-containing protein</t>
  </si>
  <si>
    <t>ferric uptake regulator family protein</t>
  </si>
  <si>
    <t>hypothetical protein Tneu_1471</t>
  </si>
  <si>
    <t>cofactor-independent phosphoglycerate mutase</t>
  </si>
  <si>
    <t>hypothetical protein Tneu_1475</t>
  </si>
  <si>
    <t>hypothetical protein Tneu_1500</t>
  </si>
  <si>
    <t>hypothetical protein Tneu_1501</t>
  </si>
  <si>
    <t>sugar phospate transferase</t>
  </si>
  <si>
    <t>nucleotide sugar dehydrogenase</t>
  </si>
  <si>
    <t>hypothetical protein Tneu_1532</t>
  </si>
  <si>
    <t>eRF1 domain-containing 1 protein</t>
  </si>
  <si>
    <t>hypothetical protein Tneu_1539</t>
  </si>
  <si>
    <t>50S ribosomal protein L24P</t>
  </si>
  <si>
    <t>hypothetical protein Tneu_1551</t>
  </si>
  <si>
    <t>hypothetical protein Tneu_1559</t>
  </si>
  <si>
    <t>H/ACA RNA-protein complex component Gar1</t>
  </si>
  <si>
    <t>hypothetical protein Tneu_1575</t>
  </si>
  <si>
    <t>50S ribosomal protein L14P</t>
  </si>
  <si>
    <t>hypothetical protein Tneu_1604</t>
  </si>
  <si>
    <t>hypothetical protein Tneu_1610</t>
  </si>
  <si>
    <t>LuxR family transcriptional regulator</t>
  </si>
  <si>
    <t>hypothetical protein Tneu_1624</t>
  </si>
  <si>
    <t>hypothetical protein Tneu_1627</t>
  </si>
  <si>
    <t>hypothetical protein Tneu_1636</t>
  </si>
  <si>
    <t>acidic ribosomal protein P0</t>
  </si>
  <si>
    <t>50S ribosomal protein L31e</t>
  </si>
  <si>
    <t>hypothetical protein Tneu_1673</t>
  </si>
  <si>
    <t>MoeA domain-containing protein</t>
  </si>
  <si>
    <t>protein of unknown function DUF701, zinc-binding putative</t>
  </si>
  <si>
    <t>DNA primase, small subunit</t>
  </si>
  <si>
    <t>hypothetical protein Tneu_1690</t>
  </si>
  <si>
    <t>hypothetical protein Tneu_1697</t>
  </si>
  <si>
    <t>transposase IS605 OrfB</t>
  </si>
  <si>
    <t>hypothetical protein Tneu_1732</t>
  </si>
  <si>
    <t>DNA topoisomerase type IA central domain-containing protein</t>
  </si>
  <si>
    <t>hypothetical protein Tneu_1736</t>
  </si>
  <si>
    <t>DEAD_2 domain-containing protein</t>
  </si>
  <si>
    <t>Sua5/YciO/YrdC/YwlC family protein</t>
  </si>
  <si>
    <t>hypothetical protein Tneu_1770</t>
  </si>
  <si>
    <t>methionyl-tRNA synthetase, beta subunit</t>
  </si>
  <si>
    <t>hypothetical protein Tneu_1781</t>
  </si>
  <si>
    <t>THUMP domain-containing protein</t>
  </si>
  <si>
    <t>hypothetical protein Tneu_1785</t>
  </si>
  <si>
    <t>NADH-quinone oxidoreductase, B subunit</t>
  </si>
  <si>
    <t>pyruvate ferredoxin oxidoreductase subunit gamma/delta</t>
  </si>
  <si>
    <t>hypothetical protein Tneu_1802</t>
  </si>
  <si>
    <t>protoheme IX farnesyltransferase</t>
  </si>
  <si>
    <t>SMC domain-containing protein</t>
  </si>
  <si>
    <t>hypothetical protein Tneu_1822</t>
  </si>
  <si>
    <t>hypothetical protein Tneu_1853</t>
  </si>
  <si>
    <t>N-acetyl-ornithine/N-acetyl-lysine deacetylase</t>
  </si>
  <si>
    <t>hypothetical protein Tneu_1872</t>
  </si>
  <si>
    <t>hypothetical protein Tneu_1873</t>
  </si>
  <si>
    <t>hypothetical protein Tneu_1874</t>
  </si>
  <si>
    <t>hypothetical protein Tneu_1875</t>
  </si>
  <si>
    <t>hypothetical protein Tneu_1902</t>
  </si>
  <si>
    <t>phosphoribosylaminoimidazole carboxylase, ATPase subunit</t>
  </si>
  <si>
    <t>hypothetical protein Tneu_1935</t>
  </si>
  <si>
    <t>hypothetical protein Tneu_1939</t>
  </si>
  <si>
    <t>hypothetical protein Tneu_1943</t>
  </si>
  <si>
    <t>hypothetical protein Tneu_1945</t>
  </si>
  <si>
    <t>phage SPO1 DNA polymerase-related protein</t>
  </si>
  <si>
    <t>hypothetical protein Tneu_1956</t>
  </si>
  <si>
    <t>vacuolar H+transporting two-sector ATPase F subunit</t>
  </si>
  <si>
    <t>H+transporting two-sector ATPase E subunit</t>
  </si>
  <si>
    <t>DNA-directed RNA polymerase subunit H</t>
  </si>
  <si>
    <t>like-Sm ribonucleoprotein core</t>
  </si>
  <si>
    <t>protein-L-isoaspartate O-methyltransferase</t>
  </si>
  <si>
    <t>hypothetical protein Tneu_2010</t>
  </si>
  <si>
    <t>phosphoribosylformylglycinamidine synthase II</t>
  </si>
  <si>
    <t>5-formaminoimidazole-4-carboxamide-1-(beta)-D-ribofuranosyl 5'-monophosphate synthetase</t>
  </si>
  <si>
    <t>hypothetical protein PAE0659</t>
  </si>
  <si>
    <t>AAA family ATPase, CDC48 subfamily protein</t>
  </si>
  <si>
    <t>phosphomannomutase (pmm)</t>
  </si>
  <si>
    <t>aspartate carbamoyltransferase catalytic subunit</t>
  </si>
  <si>
    <t>2-oxoacid ferredoxin oxidoreductase alpha subunit</t>
  </si>
  <si>
    <t>carbamoyl phosphate synthase large subunit</t>
  </si>
  <si>
    <t>imidazole glycerol phosphate synthase subunit HisH</t>
  </si>
  <si>
    <t>adenylosuccinate lyase (purB)</t>
  </si>
  <si>
    <t>hypothetical protein PAE1162</t>
  </si>
  <si>
    <t>manganese transport permease protein</t>
  </si>
  <si>
    <t>trehalose synthase</t>
  </si>
  <si>
    <t>protein associated with acetyl-CoA C-acyltransferase</t>
  </si>
  <si>
    <t>phenylacrylic acid decarboxylase-like protein</t>
  </si>
  <si>
    <t>phenylalanyl-tRNA synthetase subunit beta</t>
  </si>
  <si>
    <t>50S ribosomal protein L12P</t>
  </si>
  <si>
    <t>putative alcohol dehydrogenase</t>
  </si>
  <si>
    <t>transketolase (N terminal section)</t>
  </si>
  <si>
    <t>hypothetical protein PAE1948</t>
  </si>
  <si>
    <t>50S ribosomal protein L4P</t>
  </si>
  <si>
    <t>50S ribosomal protein L23P</t>
  </si>
  <si>
    <t>hypothetical protein PAE2044</t>
  </si>
  <si>
    <t>aldehyde ferredoxin oxidoreductase (aor)</t>
  </si>
  <si>
    <t>hypothetical protein PAE2155</t>
  </si>
  <si>
    <t>succinyl-CoA synthetase alpha subunit (sucD)</t>
  </si>
  <si>
    <t>hypothetical protein PAE2341</t>
  </si>
  <si>
    <t>hypothetical protein PAE2424</t>
  </si>
  <si>
    <t>o-syaloglycoprotein endopeptidase</t>
  </si>
  <si>
    <t>helicase, DNA repair</t>
  </si>
  <si>
    <t>hypothetical protein PAE2526</t>
  </si>
  <si>
    <t>hypothetical protein PAE2603</t>
  </si>
  <si>
    <t>mercuric reductase</t>
  </si>
  <si>
    <t>hypothetical protein PAE2799</t>
  </si>
  <si>
    <t>hypothetical protein PAE2800</t>
  </si>
  <si>
    <t>CoA transferase, putative</t>
  </si>
  <si>
    <t>hypothetical protein PAE2897</t>
  </si>
  <si>
    <t>hypothetical protein PAE2898</t>
  </si>
  <si>
    <t>hypothetical protein PAE2949</t>
  </si>
  <si>
    <t>extragenic suppressor protein suhB-like protein</t>
  </si>
  <si>
    <t>translation-associated GTPase</t>
  </si>
  <si>
    <t>6,7-dimethyl-8-ribityllumazine synthase</t>
  </si>
  <si>
    <t>hypothetical protein PAE3319</t>
  </si>
  <si>
    <t>5'-methylthioadenosine phosphorylase II</t>
  </si>
  <si>
    <t>hypothetical protein PAE3402</t>
  </si>
  <si>
    <t>preprotein translocase subunit SecY</t>
  </si>
  <si>
    <t>hypothetical protein PAE3464</t>
  </si>
  <si>
    <t>surE stationary-phase survival protein</t>
  </si>
  <si>
    <t>50S ribosomal protein L10e</t>
  </si>
  <si>
    <t>Sulfurihydrogenibium sp. YO3AOP1</t>
  </si>
  <si>
    <t>hypothetical protein pAH1_p34</t>
  </si>
  <si>
    <t>Acidianus hospitalis</t>
  </si>
  <si>
    <t>putative acetyltransferase protein</t>
  </si>
  <si>
    <t>Rhizobium etli 8C-3</t>
  </si>
  <si>
    <t>cobalt transport protein</t>
  </si>
  <si>
    <t>Sulfolobus islandicus M.14.25</t>
  </si>
  <si>
    <t>extracellular solute-binding protein family 1</t>
  </si>
  <si>
    <t>hypothetical protein M1425_2701</t>
  </si>
  <si>
    <t>NAD synthetase</t>
  </si>
  <si>
    <t>Nitrilase/cyanide hydratase and apolipoproteinN-acyltransferase</t>
  </si>
  <si>
    <t>hypothetical protein LS215_0452</t>
  </si>
  <si>
    <t>Sulfolobus islandicus L.S.2.15</t>
  </si>
  <si>
    <t>Sulfolobus islandicus Y.G.57.14</t>
  </si>
  <si>
    <t>Sulfolobus islandicus Y.N.15.51</t>
  </si>
  <si>
    <t>protein of unknown function DUF124</t>
  </si>
  <si>
    <t>hypothetical protein M1627_1523</t>
  </si>
  <si>
    <t>Sulfolobus islandicus M.16.27</t>
  </si>
  <si>
    <t>protein of unknown function DUF81</t>
  </si>
  <si>
    <t>Sulfolobus islandicus M.16.4</t>
  </si>
  <si>
    <t>Thermococcus sp. AM4</t>
  </si>
  <si>
    <t>Ammonifex degensii KC4</t>
  </si>
  <si>
    <t>peptidase M48 Ste24p</t>
  </si>
  <si>
    <t>Archaeoglobus profundus DSM 5631</t>
  </si>
  <si>
    <t>Sulfolobus solfataricus 98/2</t>
  </si>
  <si>
    <t>Sulfolobus islandicus L.D.8.5</t>
  </si>
  <si>
    <t>1,4-beta-cellobiosidase (exoglucanase) protein</t>
  </si>
  <si>
    <t>Xanthomonas albilineans GPE PC73</t>
  </si>
  <si>
    <t>formate dehydrogenase, alpha subunit</t>
  </si>
  <si>
    <t>Nitrosococcus halophilus Nc4</t>
  </si>
  <si>
    <t>family 2 glycosyltransferase</t>
  </si>
  <si>
    <t>Thermosphaera aggregans DSM 11486</t>
  </si>
  <si>
    <t>hypothetical protein Shell_0841</t>
  </si>
  <si>
    <t>Staphylothermus hellenicus DSM 12710</t>
  </si>
  <si>
    <t>hypothetical protein Pcal_2276</t>
  </si>
  <si>
    <t>Sugar fermentation stimulation protein-like protein</t>
  </si>
  <si>
    <t>Acidilobus saccharovorans 345-15</t>
  </si>
  <si>
    <t>Peptidase A5, thermopsin</t>
  </si>
  <si>
    <t>hypothetical protein ASAC_0649</t>
  </si>
  <si>
    <t>NAD-dependent aldehyde dehydrogenase</t>
  </si>
  <si>
    <t>ABC-type nitrate transporter, ATPase component</t>
  </si>
  <si>
    <t>Probable cationic amino acid permease</t>
  </si>
  <si>
    <t>putative 4Fe-4S ferredoxin protein</t>
  </si>
  <si>
    <t>Ignisphaera aggregans DSM 17230</t>
  </si>
  <si>
    <t>citrate (pro-3S)-lyase</t>
  </si>
  <si>
    <t>Vulcanisaeta distributa DSM 14429</t>
  </si>
  <si>
    <t>hypothetical protein Vdis_0014</t>
  </si>
  <si>
    <t>hypothetical protein Vdis_0057</t>
  </si>
  <si>
    <t>FAD-dependent pyridine nucleotide-disulfide oxidoreductase</t>
  </si>
  <si>
    <t>major facilitator superfamily protein</t>
  </si>
  <si>
    <t>peptidase M1 membrane alanine aminopeptidase</t>
  </si>
  <si>
    <t>hypothetical protein Vdis_0183</t>
  </si>
  <si>
    <t>hypothetical protein Vdis_0296</t>
  </si>
  <si>
    <t>hypothetical protein Vdis_0313</t>
  </si>
  <si>
    <t>hypothetical protein Vdis_0316</t>
  </si>
  <si>
    <t>HAD-superfamily hydrolase</t>
  </si>
  <si>
    <t>PEBP family protein</t>
  </si>
  <si>
    <t>glycoside hydrolase 15-related protein</t>
  </si>
  <si>
    <t>fructose-bisphosphate aldolase</t>
  </si>
  <si>
    <t>alcohol dehydrogenase zinc-binding domain-containing protein</t>
  </si>
  <si>
    <t>hypothetical protein Vdis_0441</t>
  </si>
  <si>
    <t>hypothetical protein Vdis_0442</t>
  </si>
  <si>
    <t>hypothetical protein Vdis_0496</t>
  </si>
  <si>
    <t>hypothetical protein Vdis_0548</t>
  </si>
  <si>
    <t>exsB protein</t>
  </si>
  <si>
    <t>Radical SAM domain-containing protein</t>
  </si>
  <si>
    <t>3-methyl-2-oxobutanoatehydroxymethyltransferase</t>
  </si>
  <si>
    <t>hypothetical protein Vdis_0593</t>
  </si>
  <si>
    <t>hypothetical protein Vdis_0621</t>
  </si>
  <si>
    <t>pyridoxal-5'-phosphate-dependent protein subunit beta</t>
  </si>
  <si>
    <t>hypothetical protein Vdis_0773</t>
  </si>
  <si>
    <t>type 11 methyltransferase</t>
  </si>
  <si>
    <t>hypothetical protein Vdis_0860</t>
  </si>
  <si>
    <t>hypothetical protein Vdis_0892</t>
  </si>
  <si>
    <t>hypothetical protein Vdis_0905</t>
  </si>
  <si>
    <t>ABC transporter-like protein</t>
  </si>
  <si>
    <t>hypothetical protein Vdis_0978</t>
  </si>
  <si>
    <t>hypothetical protein Vdis_0983</t>
  </si>
  <si>
    <t>cytidyltransferase-related domain-containing protein</t>
  </si>
  <si>
    <t>peptidase zinc-dependent</t>
  </si>
  <si>
    <t>hypothetical protein Vdis_1065</t>
  </si>
  <si>
    <t>ornithine cyclodeaminase</t>
  </si>
  <si>
    <t>hypothetical protein Vdis_1125</t>
  </si>
  <si>
    <t>creatininase</t>
  </si>
  <si>
    <t>hypothetical protein Vdis_1138</t>
  </si>
  <si>
    <t>Appr-1-p processing domain-containing protein</t>
  </si>
  <si>
    <t>Rieske (2Fe-2S) iron-sulfur domain-containing protein</t>
  </si>
  <si>
    <t>Cytochrome c-552/DMSO reductase-like, heme-binding domain-containing protein</t>
  </si>
  <si>
    <t>hypothetical protein Vdis_1235</t>
  </si>
  <si>
    <t>stationary-phase survival protein SurE</t>
  </si>
  <si>
    <t>hypothetical protein Vdis_1315</t>
  </si>
  <si>
    <t>hypothetical protein Vdis_1318</t>
  </si>
  <si>
    <t>cytochrome bd-type quinol oxidase subunit 1-like protein</t>
  </si>
  <si>
    <t>cytochrome bd ubiquinol oxidase subunit I</t>
  </si>
  <si>
    <t>hypothetical protein Vdis_1325</t>
  </si>
  <si>
    <t>hypothetical protein Vdis_1362</t>
  </si>
  <si>
    <t>MaoC domain-containing protein dehydratase</t>
  </si>
  <si>
    <t>hypothetical protein Vdis_1425</t>
  </si>
  <si>
    <t>hypothetical protein Vdis_1437</t>
  </si>
  <si>
    <t>class I/II aminotransferase</t>
  </si>
  <si>
    <t>hypothetical protein Vdis_1528</t>
  </si>
  <si>
    <t>hypothetical protein Vdis_1649</t>
  </si>
  <si>
    <t>hypothetical protein Vdis_1673</t>
  </si>
  <si>
    <t>hypothetical protein Vdis_1713</t>
  </si>
  <si>
    <t>hypothetical protein Vdis_1720</t>
  </si>
  <si>
    <t>hypothetical protein Vdis_1734</t>
  </si>
  <si>
    <t>hypothetical protein Vdis_1737</t>
  </si>
  <si>
    <t>hypothetical protein Vdis_1755</t>
  </si>
  <si>
    <t>hypothetical protein Vdis_1772</t>
  </si>
  <si>
    <t>hydroxypyruvate reductase</t>
  </si>
  <si>
    <t>intracellular protease, PfpI family</t>
  </si>
  <si>
    <t>hypothetical protein Vdis_1941</t>
  </si>
  <si>
    <t>hypothetical protein Vdis_1942</t>
  </si>
  <si>
    <t>hypothetical protein Vdis_1944</t>
  </si>
  <si>
    <t>glycoside hydrolase family 57</t>
  </si>
  <si>
    <t>cyclase family protein</t>
  </si>
  <si>
    <t>oligopeptide/dipeptide ABC transporter ATPase</t>
  </si>
  <si>
    <t>solute binding protein-like protein</t>
  </si>
  <si>
    <t>hypothetical protein Vdis_2051</t>
  </si>
  <si>
    <t>YbaK/prolyl-tRNA synthetase associated region</t>
  </si>
  <si>
    <t>hypothetical protein Vdis_2119</t>
  </si>
  <si>
    <t>hypothetical protein Vdis_2122</t>
  </si>
  <si>
    <t>photosystem I assembly BtpA</t>
  </si>
  <si>
    <t>hypothetical protein Vdis_2164</t>
  </si>
  <si>
    <t>molybdopterin dinucleotide-binding region</t>
  </si>
  <si>
    <t>polysulphide reductase NrfD</t>
  </si>
  <si>
    <t>hypothetical protein Vdis_2168</t>
  </si>
  <si>
    <t>hypothetical protein Vdis_2183</t>
  </si>
  <si>
    <t>hypothetical protein Vdis_2204</t>
  </si>
  <si>
    <t>pyridoxal-phosphate dependent TrpB-like enzyme</t>
  </si>
  <si>
    <t>type I phosphodiesterase/nucleotide pyrophosphatase</t>
  </si>
  <si>
    <t>hypothetical protein Vdis_2314</t>
  </si>
  <si>
    <t>high-affinity nickel-transporter</t>
  </si>
  <si>
    <t>50S ribosomal protein L24E</t>
  </si>
  <si>
    <t>peptidase S53 propeptide</t>
  </si>
  <si>
    <t>putative CBS domain-containing signal transduction protein</t>
  </si>
  <si>
    <t>transcription initiation factor B</t>
  </si>
  <si>
    <t>Thermococcus barophilus MP</t>
  </si>
  <si>
    <t>predicted protein</t>
  </si>
  <si>
    <t>Fusobacterium sp. 3_1_5R</t>
  </si>
  <si>
    <t>DNA protecting protein DprA</t>
  </si>
  <si>
    <t>Thermovibrio ammonificans HB-1</t>
  </si>
  <si>
    <t>group 1 glycosyl transferase</t>
  </si>
  <si>
    <t>Desulfurococcus mucosus DSM 2162</t>
  </si>
  <si>
    <t>hypothetical protein Desmu_0418</t>
  </si>
  <si>
    <t>polysaccharide deacetylase</t>
  </si>
  <si>
    <t>family 2 glycosyl transferase</t>
  </si>
  <si>
    <t>polysaccharide biosynthesis protein</t>
  </si>
  <si>
    <t>hypothetical protein Desmu_0431</t>
  </si>
  <si>
    <t>hypothetical protein Desmu_0435</t>
  </si>
  <si>
    <t>O-methyltransferase-like protein</t>
  </si>
  <si>
    <t>hypothetical protein Saci_0003</t>
  </si>
  <si>
    <t>hypothetical protein Saci_0283</t>
  </si>
  <si>
    <t>hypothetical protein Saci_0421</t>
  </si>
  <si>
    <t>hypothetical protein Saci_0871</t>
  </si>
  <si>
    <t>Start</t>
  </si>
  <si>
    <t>Stop</t>
  </si>
  <si>
    <t>Frame/Strand</t>
  </si>
  <si>
    <t>Distance</t>
  </si>
  <si>
    <t>+</t>
  </si>
  <si>
    <t>GI for best hit in Refseq non-redundant database</t>
  </si>
  <si>
    <r>
      <rPr>
        <b/>
        <sz val="11"/>
        <color theme="1"/>
        <rFont val="Calibri"/>
        <family val="2"/>
        <scheme val="minor"/>
      </rPr>
      <t xml:space="preserve">Table S8. Annotated </t>
    </r>
    <r>
      <rPr>
        <b/>
        <i/>
        <sz val="11"/>
        <color theme="1"/>
        <rFont val="Calibri"/>
        <family val="2"/>
        <scheme val="minor"/>
      </rPr>
      <t>T. tenax</t>
    </r>
    <r>
      <rPr>
        <b/>
        <sz val="11"/>
        <color theme="1"/>
        <rFont val="Calibri"/>
        <family val="2"/>
        <scheme val="minor"/>
      </rPr>
      <t xml:space="preserve"> genes. </t>
    </r>
    <r>
      <rPr>
        <sz val="11"/>
        <color theme="1"/>
        <rFont val="Calibri"/>
        <family val="2"/>
        <scheme val="minor"/>
      </rPr>
      <t>The respective ORF ID, location and arCOG annotations as well as COG assignment are given. The last column provides GenBank GI accession numbers for the BLASTP best hits against NCBI Non-redundant database (e-value cutoff 0.001).</t>
    </r>
  </si>
</sst>
</file>

<file path=xl/styles.xml><?xml version="1.0" encoding="utf-8"?>
<styleSheet xmlns="http://schemas.openxmlformats.org/spreadsheetml/2006/main">
  <fonts count="17">
    <font>
      <sz val="11"/>
      <color theme="1"/>
      <name val="Calibri"/>
      <family val="2"/>
      <scheme val="minor"/>
    </font>
    <font>
      <sz val="10"/>
      <name val="Arial"/>
      <family val="2"/>
    </font>
    <font>
      <sz val="11"/>
      <name val="Calibri"/>
      <family val="2"/>
      <scheme val="minor"/>
    </font>
    <font>
      <b/>
      <sz val="10"/>
      <name val="Arial"/>
      <family val="2"/>
    </font>
    <font>
      <strike/>
      <sz val="10"/>
      <name val="Arial"/>
      <family val="2"/>
    </font>
    <font>
      <strike/>
      <sz val="11"/>
      <color theme="1"/>
      <name val="Calibri"/>
      <family val="2"/>
      <scheme val="minor"/>
    </font>
    <font>
      <b/>
      <sz val="11"/>
      <name val="Arial"/>
      <family val="2"/>
    </font>
    <font>
      <sz val="9"/>
      <name val="Times New Roman"/>
      <family val="1"/>
    </font>
    <font>
      <b/>
      <strike/>
      <sz val="10"/>
      <name val="Arial"/>
      <family val="2"/>
    </font>
    <font>
      <strike/>
      <sz val="11"/>
      <name val="Calibri"/>
      <family val="2"/>
    </font>
    <font>
      <b/>
      <sz val="11"/>
      <color theme="1"/>
      <name val="Calibri"/>
      <family val="2"/>
      <scheme val="minor"/>
    </font>
    <font>
      <b/>
      <sz val="11"/>
      <color theme="1"/>
      <name val="Arial"/>
      <family val="2"/>
    </font>
    <font>
      <sz val="10"/>
      <color theme="1"/>
      <name val="Arial"/>
      <family val="2"/>
    </font>
    <font>
      <b/>
      <sz val="10"/>
      <color theme="1"/>
      <name val="Arial"/>
      <family val="2"/>
    </font>
    <font>
      <sz val="11"/>
      <color theme="1"/>
      <name val="Arial"/>
      <family val="2"/>
    </font>
    <font>
      <strike/>
      <sz val="10"/>
      <color theme="1"/>
      <name val="Arial"/>
      <family val="2"/>
    </font>
    <font>
      <b/>
      <i/>
      <sz val="11"/>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9">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1">
    <xf numFmtId="0" fontId="0" fillId="0" borderId="0"/>
  </cellStyleXfs>
  <cellXfs count="53">
    <xf numFmtId="0" fontId="0" fillId="0" borderId="0" xfId="0"/>
    <xf numFmtId="0" fontId="1" fillId="0" borderId="1" xfId="0" applyFont="1" applyFill="1" applyBorder="1" applyAlignment="1">
      <alignment horizontal="center"/>
    </xf>
    <xf numFmtId="0" fontId="3" fillId="0" borderId="0" xfId="0" applyNumberFormat="1" applyFont="1" applyFill="1" applyBorder="1" applyAlignment="1">
      <alignment horizontal="center"/>
    </xf>
    <xf numFmtId="0" fontId="3" fillId="0" borderId="0" xfId="0" applyNumberFormat="1" applyFont="1" applyFill="1" applyBorder="1" applyAlignment="1">
      <alignment horizontal="left"/>
    </xf>
    <xf numFmtId="0" fontId="1" fillId="0" borderId="0" xfId="0" applyFont="1" applyFill="1" applyBorder="1" applyAlignment="1">
      <alignment horizontal="center"/>
    </xf>
    <xf numFmtId="0" fontId="1" fillId="0" borderId="0" xfId="0" applyFont="1" applyFill="1" applyBorder="1" applyAlignment="1">
      <alignment horizontal="left"/>
    </xf>
    <xf numFmtId="0" fontId="3" fillId="0" borderId="0" xfId="0" applyFont="1" applyFill="1" applyBorder="1" applyAlignment="1">
      <alignment horizontal="center"/>
    </xf>
    <xf numFmtId="0" fontId="3" fillId="0" borderId="0" xfId="0" applyFont="1" applyFill="1" applyBorder="1" applyAlignment="1">
      <alignment horizontal="left"/>
    </xf>
    <xf numFmtId="0" fontId="3" fillId="0" borderId="1" xfId="0" applyFont="1" applyFill="1" applyBorder="1" applyAlignment="1">
      <alignment horizontal="center"/>
    </xf>
    <xf numFmtId="0" fontId="2" fillId="0" borderId="0" xfId="0" applyFont="1" applyFill="1" applyBorder="1" applyAlignment="1">
      <alignment horizontal="center"/>
    </xf>
    <xf numFmtId="0" fontId="2" fillId="0" borderId="0" xfId="0" applyFont="1" applyFill="1" applyBorder="1" applyAlignment="1">
      <alignment horizontal="left"/>
    </xf>
    <xf numFmtId="0" fontId="4" fillId="0" borderId="1" xfId="0" applyFont="1" applyFill="1" applyBorder="1" applyAlignment="1">
      <alignment horizontal="center"/>
    </xf>
    <xf numFmtId="0" fontId="8" fillId="0" borderId="0" xfId="0" applyNumberFormat="1" applyFont="1" applyFill="1" applyBorder="1" applyAlignment="1">
      <alignment horizontal="center"/>
    </xf>
    <xf numFmtId="0" fontId="8" fillId="0" borderId="0" xfId="0" applyNumberFormat="1" applyFont="1" applyFill="1" applyBorder="1" applyAlignment="1">
      <alignment horizontal="left"/>
    </xf>
    <xf numFmtId="0" fontId="1" fillId="0" borderId="3" xfId="0" applyFont="1" applyFill="1" applyBorder="1" applyAlignment="1">
      <alignment horizontal="center"/>
    </xf>
    <xf numFmtId="0" fontId="3" fillId="0" borderId="4" xfId="0" applyNumberFormat="1" applyFont="1" applyFill="1" applyBorder="1" applyAlignment="1">
      <alignment horizontal="center"/>
    </xf>
    <xf numFmtId="0" fontId="3" fillId="0" borderId="4" xfId="0" applyNumberFormat="1" applyFont="1" applyFill="1" applyBorder="1" applyAlignment="1">
      <alignment horizontal="left"/>
    </xf>
    <xf numFmtId="0" fontId="1" fillId="0" borderId="0" xfId="0" applyNumberFormat="1" applyFont="1" applyFill="1" applyBorder="1" applyAlignment="1">
      <alignment horizontal="left"/>
    </xf>
    <xf numFmtId="0" fontId="4" fillId="0" borderId="0" xfId="0" applyFont="1" applyFill="1" applyBorder="1" applyAlignment="1">
      <alignment horizontal="left"/>
    </xf>
    <xf numFmtId="0" fontId="1" fillId="0" borderId="0" xfId="0" applyFont="1" applyFill="1" applyBorder="1" applyAlignment="1">
      <alignment horizontal="left" wrapText="1"/>
    </xf>
    <xf numFmtId="0" fontId="7" fillId="0" borderId="0" xfId="0" applyFont="1" applyFill="1" applyBorder="1" applyAlignment="1">
      <alignment horizontal="left"/>
    </xf>
    <xf numFmtId="0" fontId="2" fillId="0" borderId="0" xfId="0" applyFont="1" applyBorder="1" applyAlignment="1">
      <alignment horizontal="center"/>
    </xf>
    <xf numFmtId="0" fontId="9" fillId="0" borderId="0" xfId="0" applyFont="1" applyFill="1" applyBorder="1" applyAlignment="1">
      <alignment horizontal="center"/>
    </xf>
    <xf numFmtId="0" fontId="1" fillId="0" borderId="4" xfId="0" applyFont="1" applyFill="1" applyBorder="1" applyAlignment="1">
      <alignment horizontal="left"/>
    </xf>
    <xf numFmtId="0" fontId="0" fillId="0" borderId="0" xfId="0" applyFont="1" applyFill="1" applyBorder="1" applyAlignment="1">
      <alignment horizontal="center"/>
    </xf>
    <xf numFmtId="0" fontId="12" fillId="0" borderId="0" xfId="0" applyFont="1" applyFill="1" applyBorder="1" applyAlignment="1">
      <alignment horizontal="center"/>
    </xf>
    <xf numFmtId="0" fontId="13" fillId="0" borderId="0" xfId="0" applyFont="1" applyFill="1" applyBorder="1" applyAlignment="1">
      <alignment horizontal="center"/>
    </xf>
    <xf numFmtId="0" fontId="13" fillId="0" borderId="0" xfId="0" applyNumberFormat="1" applyFont="1" applyFill="1" applyBorder="1" applyAlignment="1">
      <alignment horizontal="center"/>
    </xf>
    <xf numFmtId="0" fontId="5" fillId="0" borderId="0" xfId="0" applyFont="1" applyFill="1" applyBorder="1" applyAlignment="1">
      <alignment horizontal="center"/>
    </xf>
    <xf numFmtId="49" fontId="13" fillId="0" borderId="0" xfId="0" applyNumberFormat="1" applyFont="1" applyFill="1" applyBorder="1" applyAlignment="1">
      <alignment horizontal="center"/>
    </xf>
    <xf numFmtId="0" fontId="0" fillId="0" borderId="4" xfId="0" applyFont="1" applyFill="1" applyBorder="1" applyAlignment="1">
      <alignment horizontal="center"/>
    </xf>
    <xf numFmtId="0" fontId="0" fillId="0" borderId="0" xfId="0" applyBorder="1" applyAlignment="1">
      <alignment horizontal="center"/>
    </xf>
    <xf numFmtId="0" fontId="0" fillId="0" borderId="0" xfId="0" applyFill="1" applyBorder="1" applyAlignment="1">
      <alignment horizontal="center"/>
    </xf>
    <xf numFmtId="0" fontId="0" fillId="0" borderId="4" xfId="0" applyFill="1" applyBorder="1" applyAlignment="1">
      <alignment horizontal="center"/>
    </xf>
    <xf numFmtId="0" fontId="6" fillId="2" borderId="7" xfId="0" applyNumberFormat="1" applyFont="1" applyFill="1" applyBorder="1" applyAlignment="1">
      <alignment horizontal="center" wrapText="1"/>
    </xf>
    <xf numFmtId="0" fontId="11" fillId="2" borderId="7" xfId="0" applyNumberFormat="1" applyFont="1" applyFill="1" applyBorder="1" applyAlignment="1">
      <alignment horizontal="center" wrapText="1"/>
    </xf>
    <xf numFmtId="0" fontId="6" fillId="2" borderId="7" xfId="0" applyFont="1" applyFill="1" applyBorder="1" applyAlignment="1">
      <alignment horizontal="center" wrapText="1"/>
    </xf>
    <xf numFmtId="0" fontId="11" fillId="2" borderId="7" xfId="0" applyFont="1" applyFill="1" applyBorder="1" applyAlignment="1">
      <alignment horizontal="center"/>
    </xf>
    <xf numFmtId="0" fontId="11" fillId="2" borderId="6" xfId="0" applyFont="1" applyFill="1" applyBorder="1" applyAlignment="1">
      <alignment horizontal="center" wrapText="1"/>
    </xf>
    <xf numFmtId="0" fontId="11" fillId="2" borderId="8" xfId="0" applyFont="1" applyFill="1" applyBorder="1" applyAlignment="1">
      <alignment horizontal="center"/>
    </xf>
    <xf numFmtId="0" fontId="12" fillId="0" borderId="0" xfId="0" applyFont="1" applyFill="1" applyAlignment="1">
      <alignment horizontal="center"/>
    </xf>
    <xf numFmtId="0" fontId="13" fillId="0" borderId="0" xfId="0" applyFont="1" applyFill="1" applyAlignment="1">
      <alignment horizontal="center"/>
    </xf>
    <xf numFmtId="0" fontId="0" fillId="0" borderId="0" xfId="0" applyFont="1" applyAlignment="1">
      <alignment horizontal="center"/>
    </xf>
    <xf numFmtId="0" fontId="0" fillId="0" borderId="0" xfId="0" applyFont="1" applyFill="1" applyAlignment="1">
      <alignment horizontal="center"/>
    </xf>
    <xf numFmtId="0" fontId="0" fillId="0" borderId="0" xfId="0" applyFont="1" applyBorder="1" applyAlignment="1">
      <alignment horizontal="center"/>
    </xf>
    <xf numFmtId="0" fontId="14" fillId="2" borderId="7" xfId="0" applyFont="1" applyFill="1" applyBorder="1" applyAlignment="1">
      <alignment horizontal="center"/>
    </xf>
    <xf numFmtId="0" fontId="15" fillId="0" borderId="0" xfId="0" applyFont="1" applyFill="1" applyAlignment="1">
      <alignment horizontal="center"/>
    </xf>
    <xf numFmtId="0" fontId="0" fillId="0" borderId="0" xfId="0" applyFill="1" applyBorder="1" applyAlignment="1">
      <alignment horizontal="left"/>
    </xf>
    <xf numFmtId="0" fontId="0" fillId="0" borderId="2" xfId="0" applyFill="1" applyBorder="1" applyAlignment="1">
      <alignment horizontal="left"/>
    </xf>
    <xf numFmtId="0" fontId="0" fillId="0" borderId="4" xfId="0" applyFill="1" applyBorder="1" applyAlignment="1">
      <alignment horizontal="left"/>
    </xf>
    <xf numFmtId="0" fontId="0" fillId="0" borderId="5" xfId="0" applyFill="1" applyBorder="1" applyAlignment="1">
      <alignment horizontal="left"/>
    </xf>
    <xf numFmtId="0" fontId="0" fillId="0" borderId="0" xfId="0" applyNumberFormat="1" applyBorder="1" applyAlignment="1">
      <alignment vertical="top" wrapText="1"/>
    </xf>
    <xf numFmtId="0" fontId="0" fillId="0" borderId="4" xfId="0" applyNumberFormat="1" applyBorder="1" applyAlignment="1">
      <alignment horizontal="left" vertical="top" wrapText="1"/>
    </xf>
  </cellXfs>
  <cellStyles count="1">
    <cellStyle name="Standard"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Larissa-Design">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Q2563"/>
  <sheetViews>
    <sheetView tabSelected="1" zoomScale="85" zoomScaleNormal="85" workbookViewId="0">
      <selection activeCell="D3" sqref="D3"/>
    </sheetView>
  </sheetViews>
  <sheetFormatPr baseColWidth="10" defaultColWidth="11.42578125" defaultRowHeight="15"/>
  <cols>
    <col min="1" max="1" width="11.85546875" style="31" customWidth="1"/>
    <col min="2" max="3" width="8.5703125" style="42" customWidth="1"/>
    <col min="4" max="4" width="13.5703125" style="42" customWidth="1"/>
    <col min="5" max="5" width="10.5703125" style="42" customWidth="1"/>
    <col min="6" max="6" width="21.140625" style="31" customWidth="1"/>
    <col min="7" max="7" width="14.42578125" style="31" customWidth="1"/>
    <col min="8" max="8" width="19.28515625" style="31" customWidth="1"/>
    <col min="9" max="9" width="56.7109375" style="31" customWidth="1"/>
    <col min="10" max="10" width="17" style="44" customWidth="1"/>
    <col min="11" max="11" width="46" style="31" customWidth="1"/>
    <col min="12" max="12" width="25" style="31" customWidth="1"/>
    <col min="13" max="13" width="26.140625" style="31" customWidth="1"/>
    <col min="14" max="14" width="15.85546875" style="31" customWidth="1"/>
    <col min="15" max="15" width="38.85546875" style="31" customWidth="1"/>
    <col min="16" max="16" width="44.140625" style="31" customWidth="1"/>
    <col min="17" max="16384" width="11.42578125" style="31"/>
  </cols>
  <sheetData>
    <row r="1" spans="1:17" ht="48.75" customHeight="1" thickBot="1">
      <c r="A1" s="52" t="s">
        <v>9037</v>
      </c>
      <c r="B1" s="52"/>
      <c r="C1" s="52"/>
      <c r="D1" s="52"/>
      <c r="E1" s="52"/>
      <c r="F1" s="52"/>
      <c r="G1" s="52"/>
      <c r="H1" s="52"/>
      <c r="I1" s="51"/>
      <c r="J1" s="51"/>
      <c r="K1" s="51"/>
      <c r="L1" s="51"/>
      <c r="M1" s="51"/>
      <c r="N1" s="51"/>
      <c r="O1" s="51"/>
      <c r="P1" s="51"/>
      <c r="Q1" s="51"/>
    </row>
    <row r="2" spans="1:17" ht="41.25" customHeight="1" thickBot="1">
      <c r="A2" s="38" t="s">
        <v>0</v>
      </c>
      <c r="B2" s="45" t="s">
        <v>9031</v>
      </c>
      <c r="C2" s="45" t="s">
        <v>9032</v>
      </c>
      <c r="D2" s="45" t="s">
        <v>9033</v>
      </c>
      <c r="E2" s="45" t="s">
        <v>9034</v>
      </c>
      <c r="F2" s="34" t="s">
        <v>1</v>
      </c>
      <c r="G2" s="34" t="s">
        <v>2</v>
      </c>
      <c r="H2" s="34" t="s">
        <v>3</v>
      </c>
      <c r="I2" s="34" t="s">
        <v>4</v>
      </c>
      <c r="J2" s="35" t="s">
        <v>7529</v>
      </c>
      <c r="K2" s="36" t="s">
        <v>5</v>
      </c>
      <c r="L2" s="36" t="s">
        <v>9036</v>
      </c>
      <c r="M2" s="37" t="s">
        <v>7859</v>
      </c>
      <c r="N2" s="37" t="s">
        <v>7857</v>
      </c>
      <c r="O2" s="37" t="s">
        <v>5</v>
      </c>
      <c r="P2" s="39" t="s">
        <v>7858</v>
      </c>
    </row>
    <row r="3" spans="1:17">
      <c r="A3" s="1" t="s">
        <v>6</v>
      </c>
      <c r="B3" s="40">
        <v>89</v>
      </c>
      <c r="C3" s="40">
        <v>586</v>
      </c>
      <c r="D3" s="40">
        <v>2</v>
      </c>
      <c r="E3" s="40">
        <f t="shared" ref="E3:E66" si="0">B4-C3</f>
        <v>-12</v>
      </c>
      <c r="F3" s="2" t="s">
        <v>7</v>
      </c>
      <c r="G3" s="2" t="s">
        <v>8</v>
      </c>
      <c r="H3" s="2" t="s">
        <v>9</v>
      </c>
      <c r="I3" s="3" t="s">
        <v>10</v>
      </c>
      <c r="J3" s="24" t="s">
        <v>11</v>
      </c>
      <c r="K3" s="5" t="s">
        <v>10</v>
      </c>
      <c r="L3" s="32">
        <v>159040712</v>
      </c>
      <c r="M3" s="32">
        <v>2E-12</v>
      </c>
      <c r="N3" s="32">
        <v>75.099999999999994</v>
      </c>
      <c r="O3" s="47" t="s">
        <v>8547</v>
      </c>
      <c r="P3" s="48" t="s">
        <v>8543</v>
      </c>
    </row>
    <row r="4" spans="1:17">
      <c r="A4" s="1" t="s">
        <v>12</v>
      </c>
      <c r="B4" s="40">
        <v>574</v>
      </c>
      <c r="C4" s="40">
        <v>1524</v>
      </c>
      <c r="D4" s="40">
        <v>1</v>
      </c>
      <c r="E4" s="40">
        <f t="shared" si="0"/>
        <v>28</v>
      </c>
      <c r="F4" s="2" t="s">
        <v>13</v>
      </c>
      <c r="G4" s="2" t="s">
        <v>14</v>
      </c>
      <c r="H4" s="2" t="s">
        <v>15</v>
      </c>
      <c r="I4" s="3" t="s">
        <v>16</v>
      </c>
      <c r="J4" s="24" t="s">
        <v>17</v>
      </c>
      <c r="K4" s="5" t="s">
        <v>18</v>
      </c>
      <c r="L4" s="32">
        <v>145590875</v>
      </c>
      <c r="M4" s="32">
        <v>6.0000000000000006E-101</v>
      </c>
      <c r="N4" s="32">
        <v>371</v>
      </c>
      <c r="O4" s="47" t="s">
        <v>8394</v>
      </c>
      <c r="P4" s="48" t="s">
        <v>8341</v>
      </c>
    </row>
    <row r="5" spans="1:17">
      <c r="A5" s="1" t="s">
        <v>19</v>
      </c>
      <c r="B5" s="40">
        <v>1552</v>
      </c>
      <c r="C5" s="40">
        <v>1977</v>
      </c>
      <c r="D5" s="40">
        <v>1</v>
      </c>
      <c r="E5" s="40">
        <f t="shared" si="0"/>
        <v>110</v>
      </c>
      <c r="F5" s="2" t="s">
        <v>20</v>
      </c>
      <c r="G5" s="2" t="s">
        <v>21</v>
      </c>
      <c r="H5" s="2" t="s">
        <v>22</v>
      </c>
      <c r="I5" s="3" t="s">
        <v>23</v>
      </c>
      <c r="J5" s="24" t="s">
        <v>24</v>
      </c>
      <c r="K5" s="5" t="s">
        <v>25</v>
      </c>
      <c r="L5" s="32">
        <v>15921817</v>
      </c>
      <c r="M5" s="32">
        <v>4.0000000000000003E-43</v>
      </c>
      <c r="N5" s="32">
        <v>177</v>
      </c>
      <c r="O5" s="47" t="s">
        <v>7531</v>
      </c>
      <c r="P5" s="48" t="s">
        <v>7532</v>
      </c>
    </row>
    <row r="6" spans="1:17">
      <c r="A6" s="1" t="s">
        <v>26</v>
      </c>
      <c r="B6" s="40">
        <v>2087</v>
      </c>
      <c r="C6" s="40">
        <v>2875</v>
      </c>
      <c r="D6" s="40">
        <v>2</v>
      </c>
      <c r="E6" s="40">
        <f t="shared" si="0"/>
        <v>-3</v>
      </c>
      <c r="F6" s="2" t="s">
        <v>27</v>
      </c>
      <c r="G6" s="2" t="s">
        <v>28</v>
      </c>
      <c r="H6" s="2" t="s">
        <v>29</v>
      </c>
      <c r="I6" s="3" t="s">
        <v>30</v>
      </c>
      <c r="J6" s="24" t="s">
        <v>31</v>
      </c>
      <c r="K6" s="5" t="s">
        <v>32</v>
      </c>
      <c r="L6" s="32">
        <v>171185087</v>
      </c>
      <c r="M6" s="32">
        <v>1E-83</v>
      </c>
      <c r="N6" s="32">
        <v>313</v>
      </c>
      <c r="O6" s="47" t="s">
        <v>7873</v>
      </c>
      <c r="P6" s="48" t="s">
        <v>8583</v>
      </c>
    </row>
    <row r="7" spans="1:17">
      <c r="A7" s="1" t="s">
        <v>33</v>
      </c>
      <c r="B7" s="40">
        <v>2872</v>
      </c>
      <c r="C7" s="40">
        <v>4110</v>
      </c>
      <c r="D7" s="40">
        <v>-1</v>
      </c>
      <c r="E7" s="40">
        <f t="shared" si="0"/>
        <v>28</v>
      </c>
      <c r="F7" s="2" t="s">
        <v>34</v>
      </c>
      <c r="G7" s="2" t="s">
        <v>35</v>
      </c>
      <c r="H7" s="2" t="s">
        <v>36</v>
      </c>
      <c r="I7" s="3" t="s">
        <v>37</v>
      </c>
      <c r="J7" s="24" t="s">
        <v>38</v>
      </c>
      <c r="K7" s="5" t="s">
        <v>39</v>
      </c>
      <c r="L7" s="32">
        <v>171185088</v>
      </c>
      <c r="M7" s="32">
        <v>3E-132</v>
      </c>
      <c r="N7" s="32">
        <v>476</v>
      </c>
      <c r="O7" s="47" t="s">
        <v>8660</v>
      </c>
      <c r="P7" s="48" t="s">
        <v>8583</v>
      </c>
    </row>
    <row r="8" spans="1:17">
      <c r="A8" s="1" t="s">
        <v>40</v>
      </c>
      <c r="B8" s="40">
        <v>4138</v>
      </c>
      <c r="C8" s="40">
        <v>4776</v>
      </c>
      <c r="D8" s="40">
        <v>-1</v>
      </c>
      <c r="E8" s="40">
        <f t="shared" si="0"/>
        <v>22</v>
      </c>
      <c r="F8" s="2" t="s">
        <v>41</v>
      </c>
      <c r="G8" s="2" t="s">
        <v>8</v>
      </c>
      <c r="H8" s="2" t="s">
        <v>36</v>
      </c>
      <c r="I8" s="3" t="s">
        <v>42</v>
      </c>
      <c r="J8" s="24" t="s">
        <v>43</v>
      </c>
      <c r="K8" s="5" t="s">
        <v>44</v>
      </c>
      <c r="L8" s="32">
        <v>145590878</v>
      </c>
      <c r="M8" s="32">
        <v>7.9999999999999995E-67</v>
      </c>
      <c r="N8" s="32">
        <v>256</v>
      </c>
      <c r="O8" s="47" t="s">
        <v>8395</v>
      </c>
      <c r="P8" s="48" t="s">
        <v>8341</v>
      </c>
    </row>
    <row r="9" spans="1:17">
      <c r="A9" s="1" t="s">
        <v>45</v>
      </c>
      <c r="B9" s="40">
        <v>4798</v>
      </c>
      <c r="C9" s="40">
        <v>6114</v>
      </c>
      <c r="D9" s="40">
        <v>-1</v>
      </c>
      <c r="E9" s="40">
        <f t="shared" si="0"/>
        <v>92</v>
      </c>
      <c r="F9" s="2" t="s">
        <v>46</v>
      </c>
      <c r="G9" s="2" t="s">
        <v>47</v>
      </c>
      <c r="H9" s="2" t="s">
        <v>48</v>
      </c>
      <c r="I9" s="3" t="s">
        <v>49</v>
      </c>
      <c r="J9" s="24" t="s">
        <v>50</v>
      </c>
      <c r="K9" s="5" t="s">
        <v>49</v>
      </c>
      <c r="L9" s="32">
        <v>171185245</v>
      </c>
      <c r="M9" s="32">
        <v>0</v>
      </c>
      <c r="N9" s="32">
        <v>657</v>
      </c>
      <c r="O9" s="47" t="s">
        <v>8536</v>
      </c>
      <c r="P9" s="48" t="s">
        <v>8583</v>
      </c>
    </row>
    <row r="10" spans="1:17">
      <c r="A10" s="1" t="s">
        <v>51</v>
      </c>
      <c r="B10" s="40">
        <v>6206</v>
      </c>
      <c r="C10" s="40">
        <v>6568</v>
      </c>
      <c r="D10" s="40">
        <v>-2</v>
      </c>
      <c r="E10" s="40">
        <f t="shared" si="0"/>
        <v>-3</v>
      </c>
      <c r="F10" s="2" t="s">
        <v>52</v>
      </c>
      <c r="G10" s="2"/>
      <c r="H10" s="2" t="s">
        <v>53</v>
      </c>
      <c r="I10" s="3" t="s">
        <v>54</v>
      </c>
      <c r="J10" s="24"/>
      <c r="K10" s="5" t="s">
        <v>55</v>
      </c>
      <c r="L10" s="32"/>
      <c r="M10" s="32"/>
      <c r="N10" s="32"/>
      <c r="O10" s="47"/>
      <c r="P10" s="48"/>
    </row>
    <row r="11" spans="1:17">
      <c r="A11" s="1" t="s">
        <v>56</v>
      </c>
      <c r="B11" s="40">
        <v>6565</v>
      </c>
      <c r="C11" s="40">
        <v>6924</v>
      </c>
      <c r="D11" s="40">
        <v>-1</v>
      </c>
      <c r="E11" s="40">
        <f t="shared" si="0"/>
        <v>534</v>
      </c>
      <c r="F11" s="2" t="s">
        <v>57</v>
      </c>
      <c r="G11" s="2"/>
      <c r="H11" s="2" t="s">
        <v>53</v>
      </c>
      <c r="I11" s="3" t="s">
        <v>54</v>
      </c>
      <c r="J11" s="24"/>
      <c r="K11" s="5" t="s">
        <v>55</v>
      </c>
      <c r="L11" s="32">
        <v>18312688</v>
      </c>
      <c r="M11" s="32">
        <v>9.9999999999999996E-24</v>
      </c>
      <c r="N11" s="32">
        <v>112</v>
      </c>
      <c r="O11" s="47" t="s">
        <v>7533</v>
      </c>
      <c r="P11" s="48" t="s">
        <v>7530</v>
      </c>
    </row>
    <row r="12" spans="1:17">
      <c r="A12" s="1" t="s">
        <v>58</v>
      </c>
      <c r="B12" s="40">
        <v>7458</v>
      </c>
      <c r="C12" s="40">
        <v>8525</v>
      </c>
      <c r="D12" s="40">
        <v>-3</v>
      </c>
      <c r="E12" s="40">
        <f t="shared" si="0"/>
        <v>435</v>
      </c>
      <c r="F12" s="2" t="s">
        <v>59</v>
      </c>
      <c r="G12" s="2" t="s">
        <v>8</v>
      </c>
      <c r="H12" s="2" t="s">
        <v>29</v>
      </c>
      <c r="I12" s="3" t="s">
        <v>60</v>
      </c>
      <c r="J12" s="24" t="s">
        <v>61</v>
      </c>
      <c r="K12" s="5" t="s">
        <v>60</v>
      </c>
      <c r="L12" s="32">
        <v>145590635</v>
      </c>
      <c r="M12" s="32">
        <v>3.0000000000000002E-146</v>
      </c>
      <c r="N12" s="32">
        <v>522</v>
      </c>
      <c r="O12" s="47" t="s">
        <v>8001</v>
      </c>
      <c r="P12" s="48" t="s">
        <v>8341</v>
      </c>
    </row>
    <row r="13" spans="1:17">
      <c r="A13" s="1" t="s">
        <v>62</v>
      </c>
      <c r="B13" s="40">
        <v>8960</v>
      </c>
      <c r="C13" s="40">
        <v>10069</v>
      </c>
      <c r="D13" s="40">
        <v>2</v>
      </c>
      <c r="E13" s="40">
        <f t="shared" si="0"/>
        <v>1</v>
      </c>
      <c r="F13" s="2" t="s">
        <v>63</v>
      </c>
      <c r="G13" s="2" t="s">
        <v>64</v>
      </c>
      <c r="H13" s="2" t="s">
        <v>65</v>
      </c>
      <c r="I13" s="3" t="s">
        <v>66</v>
      </c>
      <c r="J13" s="24" t="s">
        <v>67</v>
      </c>
      <c r="K13" s="5" t="s">
        <v>68</v>
      </c>
      <c r="L13" s="32">
        <v>15921014</v>
      </c>
      <c r="M13" s="32">
        <v>2.9999999999999999E-81</v>
      </c>
      <c r="N13" s="32">
        <v>306</v>
      </c>
      <c r="O13" s="47" t="s">
        <v>7534</v>
      </c>
      <c r="P13" s="48" t="s">
        <v>7532</v>
      </c>
    </row>
    <row r="14" spans="1:17">
      <c r="A14" s="1" t="s">
        <v>69</v>
      </c>
      <c r="B14" s="40">
        <v>10070</v>
      </c>
      <c r="C14" s="40">
        <v>10390</v>
      </c>
      <c r="D14" s="40">
        <v>-2</v>
      </c>
      <c r="E14" s="40">
        <f t="shared" si="0"/>
        <v>516</v>
      </c>
      <c r="F14" s="2" t="s">
        <v>70</v>
      </c>
      <c r="G14" s="2" t="s">
        <v>71</v>
      </c>
      <c r="H14" s="2" t="s">
        <v>36</v>
      </c>
      <c r="I14" s="3" t="s">
        <v>72</v>
      </c>
      <c r="J14" s="24" t="s">
        <v>73</v>
      </c>
      <c r="K14" s="5" t="s">
        <v>74</v>
      </c>
      <c r="L14" s="32">
        <v>126458977</v>
      </c>
      <c r="M14" s="32">
        <v>1E-41</v>
      </c>
      <c r="N14" s="32">
        <v>172</v>
      </c>
      <c r="O14" s="47" t="s">
        <v>8121</v>
      </c>
      <c r="P14" s="48" t="s">
        <v>8087</v>
      </c>
    </row>
    <row r="15" spans="1:17">
      <c r="A15" s="1" t="s">
        <v>75</v>
      </c>
      <c r="B15" s="40">
        <v>10906</v>
      </c>
      <c r="C15" s="40">
        <v>12240</v>
      </c>
      <c r="D15" s="40">
        <v>-1</v>
      </c>
      <c r="E15" s="40">
        <f t="shared" si="0"/>
        <v>97</v>
      </c>
      <c r="F15" s="2" t="s">
        <v>76</v>
      </c>
      <c r="G15" s="2" t="s">
        <v>77</v>
      </c>
      <c r="H15" s="2" t="s">
        <v>36</v>
      </c>
      <c r="I15" s="3" t="s">
        <v>78</v>
      </c>
      <c r="J15" s="24" t="s">
        <v>79</v>
      </c>
      <c r="K15" s="5" t="s">
        <v>80</v>
      </c>
      <c r="L15" s="32">
        <v>119871911</v>
      </c>
      <c r="M15" s="32">
        <v>0</v>
      </c>
      <c r="N15" s="32">
        <v>795</v>
      </c>
      <c r="O15" s="47" t="s">
        <v>7910</v>
      </c>
      <c r="P15" s="48" t="s">
        <v>7541</v>
      </c>
    </row>
    <row r="16" spans="1:17">
      <c r="A16" s="1" t="s">
        <v>81</v>
      </c>
      <c r="B16" s="40">
        <v>12337</v>
      </c>
      <c r="C16" s="40">
        <v>12714</v>
      </c>
      <c r="D16" s="40">
        <v>1</v>
      </c>
      <c r="E16" s="40">
        <f t="shared" si="0"/>
        <v>13</v>
      </c>
      <c r="F16" s="2" t="s">
        <v>82</v>
      </c>
      <c r="G16" s="2" t="s">
        <v>83</v>
      </c>
      <c r="H16" s="2" t="s">
        <v>36</v>
      </c>
      <c r="I16" s="3" t="s">
        <v>84</v>
      </c>
      <c r="J16" s="24" t="s">
        <v>85</v>
      </c>
      <c r="K16" s="5" t="s">
        <v>86</v>
      </c>
      <c r="L16" s="32">
        <v>145591472</v>
      </c>
      <c r="M16" s="32">
        <v>2E-51</v>
      </c>
      <c r="N16" s="32">
        <v>204</v>
      </c>
      <c r="O16" s="47" t="s">
        <v>8444</v>
      </c>
      <c r="P16" s="48" t="s">
        <v>8341</v>
      </c>
    </row>
    <row r="17" spans="1:16">
      <c r="A17" s="1" t="s">
        <v>87</v>
      </c>
      <c r="B17" s="40">
        <v>12727</v>
      </c>
      <c r="C17" s="40">
        <v>13062</v>
      </c>
      <c r="D17" s="40">
        <v>1</v>
      </c>
      <c r="E17" s="40">
        <f t="shared" si="0"/>
        <v>42</v>
      </c>
      <c r="F17" s="2"/>
      <c r="G17" s="2"/>
      <c r="H17" s="2"/>
      <c r="I17" s="3"/>
      <c r="J17" s="24"/>
      <c r="K17" s="5" t="s">
        <v>55</v>
      </c>
      <c r="L17" s="32"/>
      <c r="M17" s="32"/>
      <c r="N17" s="32"/>
      <c r="O17" s="47"/>
      <c r="P17" s="48"/>
    </row>
    <row r="18" spans="1:16">
      <c r="A18" s="1" t="s">
        <v>88</v>
      </c>
      <c r="B18" s="40">
        <v>13104</v>
      </c>
      <c r="C18" s="40">
        <v>13658</v>
      </c>
      <c r="D18" s="40">
        <v>3</v>
      </c>
      <c r="E18" s="40">
        <f t="shared" si="0"/>
        <v>67</v>
      </c>
      <c r="F18" s="2" t="s">
        <v>89</v>
      </c>
      <c r="G18" s="2"/>
      <c r="H18" s="2" t="s">
        <v>53</v>
      </c>
      <c r="I18" s="3" t="s">
        <v>54</v>
      </c>
      <c r="J18" s="24"/>
      <c r="K18" s="5" t="s">
        <v>55</v>
      </c>
      <c r="L18" s="32">
        <v>119871930</v>
      </c>
      <c r="M18" s="32">
        <v>5E-42</v>
      </c>
      <c r="N18" s="32">
        <v>174</v>
      </c>
      <c r="O18" s="47" t="s">
        <v>7914</v>
      </c>
      <c r="P18" s="48" t="s">
        <v>7541</v>
      </c>
    </row>
    <row r="19" spans="1:16">
      <c r="A19" s="1" t="s">
        <v>90</v>
      </c>
      <c r="B19" s="40">
        <v>13725</v>
      </c>
      <c r="C19" s="40">
        <v>15401</v>
      </c>
      <c r="D19" s="40">
        <v>3</v>
      </c>
      <c r="E19" s="40">
        <f t="shared" si="0"/>
        <v>-3</v>
      </c>
      <c r="F19" s="2" t="s">
        <v>91</v>
      </c>
      <c r="G19" s="2"/>
      <c r="H19" s="2" t="s">
        <v>53</v>
      </c>
      <c r="I19" s="3" t="s">
        <v>92</v>
      </c>
      <c r="J19" s="24"/>
      <c r="K19" s="5" t="s">
        <v>55</v>
      </c>
      <c r="L19" s="32">
        <v>285017295</v>
      </c>
      <c r="M19" s="32">
        <v>6.9999999999999998E-9</v>
      </c>
      <c r="N19" s="32">
        <v>66.599999999999994</v>
      </c>
      <c r="O19" s="47" t="s">
        <v>8902</v>
      </c>
      <c r="P19" s="48" t="s">
        <v>8903</v>
      </c>
    </row>
    <row r="20" spans="1:16">
      <c r="A20" s="1" t="s">
        <v>93</v>
      </c>
      <c r="B20" s="40">
        <v>15398</v>
      </c>
      <c r="C20" s="40">
        <v>15988</v>
      </c>
      <c r="D20" s="40">
        <v>2</v>
      </c>
      <c r="E20" s="40">
        <f t="shared" si="0"/>
        <v>367</v>
      </c>
      <c r="F20" s="2" t="s">
        <v>94</v>
      </c>
      <c r="G20" s="2" t="s">
        <v>8</v>
      </c>
      <c r="H20" s="2" t="s">
        <v>95</v>
      </c>
      <c r="I20" s="3" t="s">
        <v>96</v>
      </c>
      <c r="J20" s="24" t="s">
        <v>97</v>
      </c>
      <c r="K20" s="5" t="s">
        <v>98</v>
      </c>
      <c r="L20" s="32">
        <v>126459447</v>
      </c>
      <c r="M20" s="32">
        <v>6.9999999999999995E-29</v>
      </c>
      <c r="N20" s="32">
        <v>130</v>
      </c>
      <c r="O20" s="47" t="s">
        <v>8170</v>
      </c>
      <c r="P20" s="48" t="s">
        <v>8087</v>
      </c>
    </row>
    <row r="21" spans="1:16">
      <c r="A21" s="1" t="s">
        <v>99</v>
      </c>
      <c r="B21" s="40">
        <v>16355</v>
      </c>
      <c r="C21" s="40">
        <v>16777</v>
      </c>
      <c r="D21" s="40">
        <v>2</v>
      </c>
      <c r="E21" s="40">
        <f t="shared" si="0"/>
        <v>14</v>
      </c>
      <c r="F21" s="2" t="s">
        <v>100</v>
      </c>
      <c r="G21" s="2"/>
      <c r="H21" s="2" t="s">
        <v>53</v>
      </c>
      <c r="I21" s="3" t="s">
        <v>54</v>
      </c>
      <c r="J21" s="24" t="s">
        <v>101</v>
      </c>
      <c r="K21" s="5" t="s">
        <v>102</v>
      </c>
      <c r="L21" s="32">
        <v>171184689</v>
      </c>
      <c r="M21" s="32">
        <v>1.9999999999999999E-40</v>
      </c>
      <c r="N21" s="32">
        <v>168</v>
      </c>
      <c r="O21" s="47" t="s">
        <v>8604</v>
      </c>
      <c r="P21" s="48" t="s">
        <v>8583</v>
      </c>
    </row>
    <row r="22" spans="1:16">
      <c r="A22" s="1" t="s">
        <v>103</v>
      </c>
      <c r="B22" s="40">
        <v>16791</v>
      </c>
      <c r="C22" s="40">
        <v>17720</v>
      </c>
      <c r="D22" s="40">
        <v>-3</v>
      </c>
      <c r="E22" s="40">
        <f t="shared" si="0"/>
        <v>-3</v>
      </c>
      <c r="F22" s="2" t="s">
        <v>104</v>
      </c>
      <c r="G22" s="2"/>
      <c r="H22" s="2" t="s">
        <v>53</v>
      </c>
      <c r="I22" s="3" t="s">
        <v>54</v>
      </c>
      <c r="J22" s="24"/>
      <c r="K22" s="5" t="s">
        <v>105</v>
      </c>
      <c r="L22" s="32">
        <v>145590963</v>
      </c>
      <c r="M22" s="32">
        <v>1E-56</v>
      </c>
      <c r="N22" s="32">
        <v>224</v>
      </c>
      <c r="O22" s="47" t="s">
        <v>8400</v>
      </c>
      <c r="P22" s="48" t="s">
        <v>8341</v>
      </c>
    </row>
    <row r="23" spans="1:16">
      <c r="A23" s="1" t="s">
        <v>106</v>
      </c>
      <c r="B23" s="40">
        <v>17717</v>
      </c>
      <c r="C23" s="40">
        <v>17911</v>
      </c>
      <c r="D23" s="40">
        <v>-2</v>
      </c>
      <c r="E23" s="40">
        <f t="shared" si="0"/>
        <v>177</v>
      </c>
      <c r="F23" s="2"/>
      <c r="G23" s="2"/>
      <c r="H23" s="2"/>
      <c r="I23" s="3"/>
      <c r="J23" s="24"/>
      <c r="K23" s="5" t="s">
        <v>55</v>
      </c>
      <c r="L23" s="32"/>
      <c r="M23" s="32"/>
      <c r="N23" s="32"/>
      <c r="O23" s="47"/>
      <c r="P23" s="48"/>
    </row>
    <row r="24" spans="1:16">
      <c r="A24" s="1" t="s">
        <v>107</v>
      </c>
      <c r="B24" s="40">
        <v>18088</v>
      </c>
      <c r="C24" s="40">
        <v>20286</v>
      </c>
      <c r="D24" s="40">
        <v>1</v>
      </c>
      <c r="E24" s="40">
        <f t="shared" si="0"/>
        <v>-32</v>
      </c>
      <c r="F24" s="2" t="s">
        <v>108</v>
      </c>
      <c r="G24" s="2"/>
      <c r="H24" s="2" t="s">
        <v>48</v>
      </c>
      <c r="I24" s="3" t="s">
        <v>109</v>
      </c>
      <c r="J24" s="24" t="s">
        <v>110</v>
      </c>
      <c r="K24" s="5" t="s">
        <v>111</v>
      </c>
      <c r="L24" s="32">
        <v>119720191</v>
      </c>
      <c r="M24" s="32">
        <v>2.0000000000000001E-84</v>
      </c>
      <c r="N24" s="32">
        <v>317</v>
      </c>
      <c r="O24" s="47" t="s">
        <v>7861</v>
      </c>
      <c r="P24" s="48" t="s">
        <v>7535</v>
      </c>
    </row>
    <row r="25" spans="1:16">
      <c r="A25" s="1" t="s">
        <v>112</v>
      </c>
      <c r="B25" s="40">
        <v>20254</v>
      </c>
      <c r="C25" s="40">
        <v>20583</v>
      </c>
      <c r="D25" s="40">
        <v>-1</v>
      </c>
      <c r="E25" s="40">
        <f t="shared" si="0"/>
        <v>74</v>
      </c>
      <c r="F25" s="2"/>
      <c r="G25" s="2"/>
      <c r="H25" s="2"/>
      <c r="I25" s="3"/>
      <c r="J25" s="24"/>
      <c r="K25" s="5" t="s">
        <v>55</v>
      </c>
      <c r="L25" s="32"/>
      <c r="M25" s="32"/>
      <c r="N25" s="32"/>
      <c r="O25" s="47"/>
      <c r="P25" s="48"/>
    </row>
    <row r="26" spans="1:16">
      <c r="A26" s="1" t="s">
        <v>113</v>
      </c>
      <c r="B26" s="40">
        <v>20657</v>
      </c>
      <c r="C26" s="40">
        <v>21334</v>
      </c>
      <c r="D26" s="40">
        <v>2</v>
      </c>
      <c r="E26" s="40">
        <f t="shared" si="0"/>
        <v>306</v>
      </c>
      <c r="F26" s="2" t="s">
        <v>114</v>
      </c>
      <c r="G26" s="2" t="s">
        <v>8</v>
      </c>
      <c r="H26" s="2" t="s">
        <v>53</v>
      </c>
      <c r="I26" s="3" t="s">
        <v>54</v>
      </c>
      <c r="J26" s="24" t="s">
        <v>115</v>
      </c>
      <c r="K26" s="5" t="s">
        <v>102</v>
      </c>
      <c r="L26" s="32">
        <v>229582748</v>
      </c>
      <c r="M26" s="32">
        <v>4.0000000000000003E-63</v>
      </c>
      <c r="N26" s="32">
        <v>244</v>
      </c>
      <c r="O26" s="47" t="s">
        <v>8891</v>
      </c>
      <c r="P26" s="48" t="s">
        <v>8890</v>
      </c>
    </row>
    <row r="27" spans="1:16">
      <c r="A27" s="1" t="s">
        <v>116</v>
      </c>
      <c r="B27" s="40">
        <v>21640</v>
      </c>
      <c r="C27" s="40">
        <v>22446</v>
      </c>
      <c r="D27" s="40">
        <v>-1</v>
      </c>
      <c r="E27" s="40">
        <f t="shared" si="0"/>
        <v>626</v>
      </c>
      <c r="F27" s="2" t="s">
        <v>117</v>
      </c>
      <c r="G27" s="2" t="s">
        <v>118</v>
      </c>
      <c r="H27" s="2" t="s">
        <v>29</v>
      </c>
      <c r="I27" s="3" t="s">
        <v>119</v>
      </c>
      <c r="J27" s="24" t="s">
        <v>120</v>
      </c>
      <c r="K27" s="5" t="s">
        <v>119</v>
      </c>
      <c r="L27" s="32">
        <v>119873020</v>
      </c>
      <c r="M27" s="32">
        <v>3.0000000000000002E-77</v>
      </c>
      <c r="N27" s="32">
        <v>292</v>
      </c>
      <c r="O27" s="47" t="s">
        <v>8036</v>
      </c>
      <c r="P27" s="48" t="s">
        <v>7541</v>
      </c>
    </row>
    <row r="28" spans="1:16">
      <c r="A28" s="1" t="s">
        <v>121</v>
      </c>
      <c r="B28" s="40">
        <v>23072</v>
      </c>
      <c r="C28" s="40">
        <v>23914</v>
      </c>
      <c r="D28" s="41" t="s">
        <v>9035</v>
      </c>
      <c r="E28" s="40">
        <f t="shared" si="0"/>
        <v>24</v>
      </c>
      <c r="F28" s="4" t="s">
        <v>122</v>
      </c>
      <c r="G28" s="2"/>
      <c r="H28" s="4" t="s">
        <v>123</v>
      </c>
      <c r="I28" s="5" t="s">
        <v>124</v>
      </c>
      <c r="J28" s="24" t="s">
        <v>125</v>
      </c>
      <c r="K28" s="5" t="s">
        <v>124</v>
      </c>
      <c r="L28" s="32">
        <v>307595247</v>
      </c>
      <c r="M28" s="32">
        <v>8.0000000000000002E-91</v>
      </c>
      <c r="N28" s="32">
        <v>337</v>
      </c>
      <c r="O28" s="47" t="s">
        <v>8958</v>
      </c>
      <c r="P28" s="48" t="s">
        <v>8921</v>
      </c>
    </row>
    <row r="29" spans="1:16">
      <c r="A29" s="1" t="s">
        <v>126</v>
      </c>
      <c r="B29" s="40">
        <v>23938</v>
      </c>
      <c r="C29" s="40">
        <v>25143</v>
      </c>
      <c r="D29" s="40">
        <v>1</v>
      </c>
      <c r="E29" s="40">
        <f t="shared" si="0"/>
        <v>-58</v>
      </c>
      <c r="F29" s="2" t="s">
        <v>63</v>
      </c>
      <c r="G29" s="2" t="s">
        <v>64</v>
      </c>
      <c r="H29" s="2" t="s">
        <v>65</v>
      </c>
      <c r="I29" s="3" t="s">
        <v>66</v>
      </c>
      <c r="J29" s="24" t="s">
        <v>67</v>
      </c>
      <c r="K29" s="5" t="s">
        <v>66</v>
      </c>
      <c r="L29" s="32">
        <v>307594872</v>
      </c>
      <c r="M29" s="32">
        <v>1E-91</v>
      </c>
      <c r="N29" s="32">
        <v>340</v>
      </c>
      <c r="O29" s="47" t="s">
        <v>8925</v>
      </c>
      <c r="P29" s="48" t="s">
        <v>8921</v>
      </c>
    </row>
    <row r="30" spans="1:16">
      <c r="A30" s="1" t="s">
        <v>127</v>
      </c>
      <c r="B30" s="40">
        <v>25085</v>
      </c>
      <c r="C30" s="40">
        <v>26098</v>
      </c>
      <c r="D30" s="40">
        <v>-2</v>
      </c>
      <c r="E30" s="40">
        <f t="shared" si="0"/>
        <v>73</v>
      </c>
      <c r="F30" s="2" t="s">
        <v>128</v>
      </c>
      <c r="G30" s="2"/>
      <c r="H30" s="2" t="s">
        <v>48</v>
      </c>
      <c r="I30" s="3" t="s">
        <v>109</v>
      </c>
      <c r="J30" s="24" t="s">
        <v>129</v>
      </c>
      <c r="K30" s="5" t="s">
        <v>130</v>
      </c>
      <c r="L30" s="32">
        <v>302348440</v>
      </c>
      <c r="M30" s="32">
        <v>9.9999999999999995E-21</v>
      </c>
      <c r="N30" s="32">
        <v>104</v>
      </c>
      <c r="O30" s="47" t="s">
        <v>8913</v>
      </c>
      <c r="P30" s="48" t="s">
        <v>8912</v>
      </c>
    </row>
    <row r="31" spans="1:16">
      <c r="A31" s="1" t="s">
        <v>131</v>
      </c>
      <c r="B31" s="40">
        <v>26171</v>
      </c>
      <c r="C31" s="40">
        <v>26506</v>
      </c>
      <c r="D31" s="40">
        <v>2</v>
      </c>
      <c r="E31" s="40">
        <f t="shared" si="0"/>
        <v>157</v>
      </c>
      <c r="F31" s="2" t="s">
        <v>132</v>
      </c>
      <c r="G31" s="2" t="s">
        <v>133</v>
      </c>
      <c r="H31" s="2" t="s">
        <v>134</v>
      </c>
      <c r="I31" s="3" t="s">
        <v>135</v>
      </c>
      <c r="J31" s="24" t="s">
        <v>136</v>
      </c>
      <c r="K31" s="5" t="s">
        <v>137</v>
      </c>
      <c r="L31" s="32">
        <v>171185962</v>
      </c>
      <c r="M31" s="32">
        <v>1.9999999999999999E-7</v>
      </c>
      <c r="N31" s="32">
        <v>58.5</v>
      </c>
      <c r="O31" s="47" t="s">
        <v>8273</v>
      </c>
      <c r="P31" s="48" t="s">
        <v>8583</v>
      </c>
    </row>
    <row r="32" spans="1:16">
      <c r="A32" s="1" t="s">
        <v>138</v>
      </c>
      <c r="B32" s="40">
        <v>26663</v>
      </c>
      <c r="C32" s="40">
        <v>27139</v>
      </c>
      <c r="D32" s="40">
        <v>2</v>
      </c>
      <c r="E32" s="40">
        <f t="shared" si="0"/>
        <v>-16</v>
      </c>
      <c r="F32" s="2" t="s">
        <v>139</v>
      </c>
      <c r="G32" s="2" t="s">
        <v>140</v>
      </c>
      <c r="H32" s="2" t="s">
        <v>15</v>
      </c>
      <c r="I32" s="3" t="s">
        <v>141</v>
      </c>
      <c r="J32" s="24" t="s">
        <v>142</v>
      </c>
      <c r="K32" s="5" t="s">
        <v>141</v>
      </c>
      <c r="L32" s="32">
        <v>119871720</v>
      </c>
      <c r="M32" s="32">
        <v>4.0000000000000001E-53</v>
      </c>
      <c r="N32" s="32">
        <v>210</v>
      </c>
      <c r="O32" s="47" t="s">
        <v>7886</v>
      </c>
      <c r="P32" s="48" t="s">
        <v>7541</v>
      </c>
    </row>
    <row r="33" spans="1:16">
      <c r="A33" s="1" t="s">
        <v>143</v>
      </c>
      <c r="B33" s="40">
        <v>27123</v>
      </c>
      <c r="C33" s="40">
        <v>27869</v>
      </c>
      <c r="D33" s="40">
        <v>3</v>
      </c>
      <c r="E33" s="40">
        <f t="shared" si="0"/>
        <v>-133</v>
      </c>
      <c r="F33" s="2" t="s">
        <v>144</v>
      </c>
      <c r="G33" s="2"/>
      <c r="H33" s="2" t="s">
        <v>95</v>
      </c>
      <c r="I33" s="3" t="s">
        <v>145</v>
      </c>
      <c r="J33" s="24" t="s">
        <v>146</v>
      </c>
      <c r="K33" s="5" t="s">
        <v>147</v>
      </c>
      <c r="L33" s="32">
        <v>119871719</v>
      </c>
      <c r="M33" s="32">
        <v>2.0000000000000001E-42</v>
      </c>
      <c r="N33" s="32">
        <v>176</v>
      </c>
      <c r="O33" s="47" t="s">
        <v>7885</v>
      </c>
      <c r="P33" s="48" t="s">
        <v>7541</v>
      </c>
    </row>
    <row r="34" spans="1:16">
      <c r="A34" s="1" t="s">
        <v>148</v>
      </c>
      <c r="B34" s="40">
        <v>27736</v>
      </c>
      <c r="C34" s="40">
        <v>29082</v>
      </c>
      <c r="D34" s="40">
        <v>1</v>
      </c>
      <c r="E34" s="40">
        <f t="shared" si="0"/>
        <v>0</v>
      </c>
      <c r="F34" s="2" t="s">
        <v>149</v>
      </c>
      <c r="G34" s="2" t="s">
        <v>150</v>
      </c>
      <c r="H34" s="2" t="s">
        <v>15</v>
      </c>
      <c r="I34" s="3" t="s">
        <v>151</v>
      </c>
      <c r="J34" s="24" t="s">
        <v>152</v>
      </c>
      <c r="K34" s="5" t="s">
        <v>151</v>
      </c>
      <c r="L34" s="32">
        <v>126460181</v>
      </c>
      <c r="M34" s="32">
        <v>0</v>
      </c>
      <c r="N34" s="32">
        <v>683</v>
      </c>
      <c r="O34" s="47" t="s">
        <v>8254</v>
      </c>
      <c r="P34" s="48" t="s">
        <v>8087</v>
      </c>
    </row>
    <row r="35" spans="1:16">
      <c r="A35" s="1" t="s">
        <v>153</v>
      </c>
      <c r="B35" s="40">
        <v>29082</v>
      </c>
      <c r="C35" s="40">
        <v>30107</v>
      </c>
      <c r="D35" s="40">
        <v>3</v>
      </c>
      <c r="E35" s="40">
        <f t="shared" si="0"/>
        <v>110</v>
      </c>
      <c r="F35" s="2"/>
      <c r="G35" s="2"/>
      <c r="H35" s="2"/>
      <c r="I35" s="3"/>
      <c r="J35" s="25" t="s">
        <v>154</v>
      </c>
      <c r="K35" s="5" t="s">
        <v>155</v>
      </c>
      <c r="L35" s="32">
        <v>307596416</v>
      </c>
      <c r="M35" s="32">
        <v>6E-124</v>
      </c>
      <c r="N35" s="32">
        <v>447</v>
      </c>
      <c r="O35" s="47" t="s">
        <v>9007</v>
      </c>
      <c r="P35" s="48" t="s">
        <v>8921</v>
      </c>
    </row>
    <row r="36" spans="1:16">
      <c r="A36" s="1" t="s">
        <v>156</v>
      </c>
      <c r="B36" s="40">
        <v>30217</v>
      </c>
      <c r="C36" s="40">
        <v>32151</v>
      </c>
      <c r="D36" s="40">
        <v>1</v>
      </c>
      <c r="E36" s="40">
        <f t="shared" si="0"/>
        <v>25</v>
      </c>
      <c r="F36" s="2" t="s">
        <v>157</v>
      </c>
      <c r="G36" s="2" t="s">
        <v>158</v>
      </c>
      <c r="H36" s="2" t="s">
        <v>15</v>
      </c>
      <c r="I36" s="3" t="s">
        <v>159</v>
      </c>
      <c r="J36" s="24" t="s">
        <v>160</v>
      </c>
      <c r="K36" s="5" t="s">
        <v>159</v>
      </c>
      <c r="L36" s="32">
        <v>145591511</v>
      </c>
      <c r="M36" s="32">
        <v>0</v>
      </c>
      <c r="N36" s="32">
        <v>1126</v>
      </c>
      <c r="O36" s="47" t="s">
        <v>8447</v>
      </c>
      <c r="P36" s="48" t="s">
        <v>8341</v>
      </c>
    </row>
    <row r="37" spans="1:16">
      <c r="A37" s="1" t="s">
        <v>161</v>
      </c>
      <c r="B37" s="40">
        <v>32176</v>
      </c>
      <c r="C37" s="40">
        <v>32691</v>
      </c>
      <c r="D37" s="40">
        <v>1</v>
      </c>
      <c r="E37" s="40">
        <f t="shared" si="0"/>
        <v>66</v>
      </c>
      <c r="F37" s="2" t="s">
        <v>162</v>
      </c>
      <c r="G37" s="2" t="s">
        <v>140</v>
      </c>
      <c r="H37" s="2" t="s">
        <v>15</v>
      </c>
      <c r="I37" s="3" t="s">
        <v>141</v>
      </c>
      <c r="J37" s="24" t="s">
        <v>142</v>
      </c>
      <c r="K37" s="5" t="s">
        <v>141</v>
      </c>
      <c r="L37" s="32">
        <v>171184883</v>
      </c>
      <c r="M37" s="32">
        <v>8.0000000000000003E-61</v>
      </c>
      <c r="N37" s="32">
        <v>236</v>
      </c>
      <c r="O37" s="47" t="s">
        <v>8637</v>
      </c>
      <c r="P37" s="48" t="s">
        <v>8583</v>
      </c>
    </row>
    <row r="38" spans="1:16">
      <c r="A38" s="1" t="s">
        <v>163</v>
      </c>
      <c r="B38" s="40">
        <v>32757</v>
      </c>
      <c r="C38" s="40">
        <v>33011</v>
      </c>
      <c r="D38" s="40">
        <v>3</v>
      </c>
      <c r="E38" s="40">
        <f t="shared" si="0"/>
        <v>-22</v>
      </c>
      <c r="F38" s="2" t="s">
        <v>164</v>
      </c>
      <c r="G38" s="2"/>
      <c r="H38" s="2" t="s">
        <v>53</v>
      </c>
      <c r="I38" s="3" t="s">
        <v>54</v>
      </c>
      <c r="J38" s="24"/>
      <c r="K38" s="5" t="s">
        <v>55</v>
      </c>
      <c r="L38" s="32">
        <v>145591509</v>
      </c>
      <c r="M38" s="32">
        <v>7.0000000000000005E-8</v>
      </c>
      <c r="N38" s="32">
        <v>60.1</v>
      </c>
      <c r="O38" s="47" t="s">
        <v>8446</v>
      </c>
      <c r="P38" s="48" t="s">
        <v>8341</v>
      </c>
    </row>
    <row r="39" spans="1:16">
      <c r="A39" s="1" t="s">
        <v>165</v>
      </c>
      <c r="B39" s="40">
        <v>32989</v>
      </c>
      <c r="C39" s="40">
        <v>33588</v>
      </c>
      <c r="D39" s="40">
        <v>1</v>
      </c>
      <c r="E39" s="40">
        <f t="shared" si="0"/>
        <v>0</v>
      </c>
      <c r="F39" s="2" t="s">
        <v>166</v>
      </c>
      <c r="G39" s="2"/>
      <c r="H39" s="2" t="s">
        <v>53</v>
      </c>
      <c r="I39" s="3" t="s">
        <v>54</v>
      </c>
      <c r="J39" s="24"/>
      <c r="K39" s="5" t="s">
        <v>55</v>
      </c>
      <c r="L39" s="32">
        <v>119871708</v>
      </c>
      <c r="M39" s="32">
        <v>1E-62</v>
      </c>
      <c r="N39" s="32">
        <v>242</v>
      </c>
      <c r="O39" s="47" t="s">
        <v>7884</v>
      </c>
      <c r="P39" s="48" t="s">
        <v>7541</v>
      </c>
    </row>
    <row r="40" spans="1:16">
      <c r="A40" s="1" t="s">
        <v>167</v>
      </c>
      <c r="B40" s="40">
        <v>33588</v>
      </c>
      <c r="C40" s="40">
        <v>34697</v>
      </c>
      <c r="D40" s="40">
        <v>3</v>
      </c>
      <c r="E40" s="40">
        <f t="shared" si="0"/>
        <v>37</v>
      </c>
      <c r="F40" s="2" t="s">
        <v>168</v>
      </c>
      <c r="G40" s="2" t="s">
        <v>8</v>
      </c>
      <c r="H40" s="2" t="s">
        <v>29</v>
      </c>
      <c r="I40" s="3" t="s">
        <v>169</v>
      </c>
      <c r="J40" s="24" t="s">
        <v>170</v>
      </c>
      <c r="K40" s="5" t="s">
        <v>171</v>
      </c>
      <c r="L40" s="32">
        <v>307596388</v>
      </c>
      <c r="M40" s="32">
        <v>5.0000000000000002E-90</v>
      </c>
      <c r="N40" s="32">
        <v>335</v>
      </c>
      <c r="O40" s="47" t="s">
        <v>9006</v>
      </c>
      <c r="P40" s="48" t="s">
        <v>8921</v>
      </c>
    </row>
    <row r="41" spans="1:16">
      <c r="A41" s="1" t="s">
        <v>172</v>
      </c>
      <c r="B41" s="40">
        <v>34734</v>
      </c>
      <c r="C41" s="40">
        <v>35300</v>
      </c>
      <c r="D41" s="40">
        <v>3</v>
      </c>
      <c r="E41" s="40">
        <f t="shared" si="0"/>
        <v>1</v>
      </c>
      <c r="F41" s="2" t="s">
        <v>173</v>
      </c>
      <c r="G41" s="2" t="s">
        <v>174</v>
      </c>
      <c r="H41" s="2" t="s">
        <v>29</v>
      </c>
      <c r="I41" s="3" t="s">
        <v>175</v>
      </c>
      <c r="J41" s="24" t="s">
        <v>176</v>
      </c>
      <c r="K41" s="5" t="s">
        <v>177</v>
      </c>
      <c r="L41" s="32">
        <v>307596002</v>
      </c>
      <c r="M41" s="32">
        <v>2E-100</v>
      </c>
      <c r="N41" s="32">
        <v>367</v>
      </c>
      <c r="O41" s="47" t="s">
        <v>8986</v>
      </c>
      <c r="P41" s="48" t="s">
        <v>8921</v>
      </c>
    </row>
    <row r="42" spans="1:16">
      <c r="A42" s="1" t="s">
        <v>178</v>
      </c>
      <c r="B42" s="40">
        <v>35301</v>
      </c>
      <c r="C42" s="40">
        <v>36089</v>
      </c>
      <c r="D42" s="40">
        <v>-3</v>
      </c>
      <c r="E42" s="40">
        <f t="shared" si="0"/>
        <v>-3</v>
      </c>
      <c r="F42" s="2" t="s">
        <v>179</v>
      </c>
      <c r="G42" s="2" t="s">
        <v>180</v>
      </c>
      <c r="H42" s="2" t="s">
        <v>181</v>
      </c>
      <c r="I42" s="3" t="s">
        <v>182</v>
      </c>
      <c r="J42" s="24" t="s">
        <v>183</v>
      </c>
      <c r="K42" s="5" t="s">
        <v>184</v>
      </c>
      <c r="L42" s="32">
        <v>145590410</v>
      </c>
      <c r="M42" s="32">
        <v>1.9999999999999999E-64</v>
      </c>
      <c r="N42" s="32">
        <v>249</v>
      </c>
      <c r="O42" s="47" t="s">
        <v>8360</v>
      </c>
      <c r="P42" s="48" t="s">
        <v>8341</v>
      </c>
    </row>
    <row r="43" spans="1:16">
      <c r="A43" s="1" t="s">
        <v>185</v>
      </c>
      <c r="B43" s="40">
        <v>36086</v>
      </c>
      <c r="C43" s="40">
        <v>39142</v>
      </c>
      <c r="D43" s="40">
        <v>-2</v>
      </c>
      <c r="E43" s="40" t="e">
        <f>#REF!-C43</f>
        <v>#REF!</v>
      </c>
      <c r="F43" s="2" t="s">
        <v>186</v>
      </c>
      <c r="G43" s="2" t="s">
        <v>187</v>
      </c>
      <c r="H43" s="2" t="s">
        <v>188</v>
      </c>
      <c r="I43" s="3" t="s">
        <v>189</v>
      </c>
      <c r="J43" s="24" t="s">
        <v>190</v>
      </c>
      <c r="K43" s="5" t="s">
        <v>191</v>
      </c>
      <c r="L43" s="32">
        <v>18312299</v>
      </c>
      <c r="M43" s="32">
        <v>0</v>
      </c>
      <c r="N43" s="32">
        <v>1576</v>
      </c>
      <c r="O43" s="47" t="s">
        <v>8834</v>
      </c>
      <c r="P43" s="48" t="s">
        <v>7530</v>
      </c>
    </row>
    <row r="44" spans="1:16">
      <c r="A44" s="1" t="s">
        <v>192</v>
      </c>
      <c r="B44" s="40">
        <v>39637</v>
      </c>
      <c r="C44" s="40">
        <v>40704</v>
      </c>
      <c r="D44" s="40">
        <v>-1</v>
      </c>
      <c r="E44" s="40" t="e">
        <f>#REF!-C44</f>
        <v>#REF!</v>
      </c>
      <c r="F44" s="2" t="s">
        <v>63</v>
      </c>
      <c r="G44" s="2" t="s">
        <v>64</v>
      </c>
      <c r="H44" s="2" t="s">
        <v>65</v>
      </c>
      <c r="I44" s="3" t="s">
        <v>66</v>
      </c>
      <c r="J44" s="24" t="s">
        <v>67</v>
      </c>
      <c r="K44" s="5" t="s">
        <v>66</v>
      </c>
      <c r="L44" s="32">
        <v>171185110</v>
      </c>
      <c r="M44" s="32">
        <v>4.0000000000000002E-108</v>
      </c>
      <c r="N44" s="32">
        <v>395</v>
      </c>
      <c r="O44" s="47" t="s">
        <v>7860</v>
      </c>
      <c r="P44" s="48" t="s">
        <v>8583</v>
      </c>
    </row>
    <row r="45" spans="1:16">
      <c r="A45" s="1" t="s">
        <v>193</v>
      </c>
      <c r="B45" s="40">
        <v>40944</v>
      </c>
      <c r="C45" s="40">
        <v>41921</v>
      </c>
      <c r="D45" s="40">
        <v>-3</v>
      </c>
      <c r="E45" s="40">
        <f t="shared" si="0"/>
        <v>220</v>
      </c>
      <c r="F45" s="2" t="s">
        <v>194</v>
      </c>
      <c r="G45" s="2" t="s">
        <v>28</v>
      </c>
      <c r="H45" s="2" t="s">
        <v>29</v>
      </c>
      <c r="I45" s="3" t="s">
        <v>30</v>
      </c>
      <c r="J45" s="24" t="s">
        <v>31</v>
      </c>
      <c r="K45" s="5" t="s">
        <v>32</v>
      </c>
      <c r="L45" s="32">
        <v>145591234</v>
      </c>
      <c r="M45" s="32">
        <v>4.0000000000000001E-100</v>
      </c>
      <c r="N45" s="32">
        <v>368</v>
      </c>
      <c r="O45" s="47" t="s">
        <v>7873</v>
      </c>
      <c r="P45" s="48" t="s">
        <v>8341</v>
      </c>
    </row>
    <row r="46" spans="1:16">
      <c r="A46" s="1" t="s">
        <v>195</v>
      </c>
      <c r="B46" s="40">
        <v>42141</v>
      </c>
      <c r="C46" s="40">
        <v>42872</v>
      </c>
      <c r="D46" s="40">
        <v>3</v>
      </c>
      <c r="E46" s="40">
        <f t="shared" si="0"/>
        <v>70</v>
      </c>
      <c r="F46" s="2" t="s">
        <v>144</v>
      </c>
      <c r="G46" s="2"/>
      <c r="H46" s="2" t="s">
        <v>95</v>
      </c>
      <c r="I46" s="3" t="s">
        <v>145</v>
      </c>
      <c r="J46" s="24" t="s">
        <v>196</v>
      </c>
      <c r="K46" s="17" t="s">
        <v>145</v>
      </c>
      <c r="L46" s="32">
        <v>307596271</v>
      </c>
      <c r="M46" s="32">
        <v>2.0000000000000001E-37</v>
      </c>
      <c r="N46" s="32">
        <v>159</v>
      </c>
      <c r="O46" s="47" t="s">
        <v>9002</v>
      </c>
      <c r="P46" s="48" t="s">
        <v>8921</v>
      </c>
    </row>
    <row r="47" spans="1:16">
      <c r="A47" s="1" t="s">
        <v>197</v>
      </c>
      <c r="B47" s="40">
        <v>42942</v>
      </c>
      <c r="C47" s="40">
        <v>43946</v>
      </c>
      <c r="D47" s="40">
        <v>3</v>
      </c>
      <c r="E47" s="40">
        <f t="shared" si="0"/>
        <v>-12</v>
      </c>
      <c r="F47" s="2" t="s">
        <v>198</v>
      </c>
      <c r="G47" s="2" t="s">
        <v>199</v>
      </c>
      <c r="H47" s="2" t="s">
        <v>200</v>
      </c>
      <c r="I47" s="3" t="s">
        <v>201</v>
      </c>
      <c r="J47" s="24" t="s">
        <v>202</v>
      </c>
      <c r="K47" s="5" t="s">
        <v>203</v>
      </c>
      <c r="L47" s="32">
        <v>307596270</v>
      </c>
      <c r="M47" s="32">
        <v>8.0000000000000005E-123</v>
      </c>
      <c r="N47" s="32">
        <v>444</v>
      </c>
      <c r="O47" s="47" t="s">
        <v>9001</v>
      </c>
      <c r="P47" s="48" t="s">
        <v>8921</v>
      </c>
    </row>
    <row r="48" spans="1:16">
      <c r="A48" s="1" t="s">
        <v>204</v>
      </c>
      <c r="B48" s="40">
        <v>43934</v>
      </c>
      <c r="C48" s="40">
        <v>47644</v>
      </c>
      <c r="D48" s="40">
        <v>2</v>
      </c>
      <c r="E48" s="40">
        <f t="shared" si="0"/>
        <v>3</v>
      </c>
      <c r="F48" s="2" t="s">
        <v>205</v>
      </c>
      <c r="G48" s="2" t="s">
        <v>206</v>
      </c>
      <c r="H48" s="2" t="s">
        <v>15</v>
      </c>
      <c r="I48" s="3" t="s">
        <v>207</v>
      </c>
      <c r="J48" s="24" t="s">
        <v>208</v>
      </c>
      <c r="K48" s="5" t="s">
        <v>209</v>
      </c>
      <c r="L48" s="32">
        <v>307596269</v>
      </c>
      <c r="M48" s="32">
        <v>0</v>
      </c>
      <c r="N48" s="32">
        <v>2075</v>
      </c>
      <c r="O48" s="47" t="s">
        <v>9000</v>
      </c>
      <c r="P48" s="48" t="s">
        <v>8921</v>
      </c>
    </row>
    <row r="49" spans="1:16">
      <c r="A49" s="1" t="s">
        <v>210</v>
      </c>
      <c r="B49" s="40">
        <v>47647</v>
      </c>
      <c r="C49" s="40">
        <v>48447</v>
      </c>
      <c r="D49" s="40">
        <v>1</v>
      </c>
      <c r="E49" s="40">
        <f t="shared" si="0"/>
        <v>-3</v>
      </c>
      <c r="F49" s="2" t="s">
        <v>211</v>
      </c>
      <c r="G49" s="2" t="s">
        <v>212</v>
      </c>
      <c r="H49" s="2" t="s">
        <v>15</v>
      </c>
      <c r="I49" s="3" t="s">
        <v>213</v>
      </c>
      <c r="J49" s="24" t="s">
        <v>214</v>
      </c>
      <c r="K49" s="5" t="s">
        <v>215</v>
      </c>
      <c r="L49" s="32">
        <v>307596268</v>
      </c>
      <c r="M49" s="32">
        <v>1E-136</v>
      </c>
      <c r="N49" s="32">
        <v>489</v>
      </c>
      <c r="O49" s="47" t="s">
        <v>7947</v>
      </c>
      <c r="P49" s="48" t="s">
        <v>8921</v>
      </c>
    </row>
    <row r="50" spans="1:16">
      <c r="A50" s="1" t="s">
        <v>216</v>
      </c>
      <c r="B50" s="40">
        <v>48444</v>
      </c>
      <c r="C50" s="40">
        <v>49094</v>
      </c>
      <c r="D50" s="40">
        <v>3</v>
      </c>
      <c r="E50" s="40">
        <f t="shared" si="0"/>
        <v>-13</v>
      </c>
      <c r="F50" s="2" t="s">
        <v>217</v>
      </c>
      <c r="G50" s="2" t="s">
        <v>218</v>
      </c>
      <c r="H50" s="2" t="s">
        <v>29</v>
      </c>
      <c r="I50" s="3" t="s">
        <v>219</v>
      </c>
      <c r="J50" s="24" t="s">
        <v>220</v>
      </c>
      <c r="K50" s="5" t="s">
        <v>221</v>
      </c>
      <c r="L50" s="32">
        <v>307596267</v>
      </c>
      <c r="M50" s="32">
        <v>2.0000000000000001E-53</v>
      </c>
      <c r="N50" s="32">
        <v>212</v>
      </c>
      <c r="O50" s="47" t="s">
        <v>8999</v>
      </c>
      <c r="P50" s="48" t="s">
        <v>8921</v>
      </c>
    </row>
    <row r="51" spans="1:16">
      <c r="A51" s="1" t="s">
        <v>222</v>
      </c>
      <c r="B51" s="40">
        <v>49081</v>
      </c>
      <c r="C51" s="40">
        <v>50391</v>
      </c>
      <c r="D51" s="40">
        <v>1</v>
      </c>
      <c r="E51" s="40">
        <f t="shared" si="0"/>
        <v>352</v>
      </c>
      <c r="F51" s="2" t="s">
        <v>223</v>
      </c>
      <c r="G51" s="2" t="s">
        <v>224</v>
      </c>
      <c r="H51" s="2" t="s">
        <v>15</v>
      </c>
      <c r="I51" s="3" t="s">
        <v>225</v>
      </c>
      <c r="J51" s="24" t="s">
        <v>226</v>
      </c>
      <c r="K51" s="5" t="s">
        <v>227</v>
      </c>
      <c r="L51" s="32">
        <v>307596266</v>
      </c>
      <c r="M51" s="32">
        <v>9.9999999999999993E-105</v>
      </c>
      <c r="N51" s="32">
        <v>384</v>
      </c>
      <c r="O51" s="47" t="s">
        <v>7947</v>
      </c>
      <c r="P51" s="48" t="s">
        <v>8921</v>
      </c>
    </row>
    <row r="52" spans="1:16">
      <c r="A52" s="1" t="s">
        <v>228</v>
      </c>
      <c r="B52" s="40">
        <v>50743</v>
      </c>
      <c r="C52" s="40">
        <v>51492</v>
      </c>
      <c r="D52" s="40">
        <v>-1</v>
      </c>
      <c r="E52" s="40">
        <f t="shared" si="0"/>
        <v>3</v>
      </c>
      <c r="F52" s="2" t="s">
        <v>229</v>
      </c>
      <c r="G52" s="2" t="s">
        <v>230</v>
      </c>
      <c r="H52" s="2" t="s">
        <v>29</v>
      </c>
      <c r="I52" s="3" t="s">
        <v>231</v>
      </c>
      <c r="J52" s="24" t="s">
        <v>232</v>
      </c>
      <c r="K52" s="5" t="s">
        <v>32</v>
      </c>
      <c r="L52" s="32">
        <v>145591332</v>
      </c>
      <c r="M52" s="32">
        <v>1E-97</v>
      </c>
      <c r="N52" s="32">
        <v>359</v>
      </c>
      <c r="O52" s="47" t="s">
        <v>7873</v>
      </c>
      <c r="P52" s="48" t="s">
        <v>8341</v>
      </c>
    </row>
    <row r="53" spans="1:16">
      <c r="A53" s="1" t="s">
        <v>233</v>
      </c>
      <c r="B53" s="40">
        <v>51495</v>
      </c>
      <c r="C53" s="40">
        <v>52445</v>
      </c>
      <c r="D53" s="40">
        <v>-3</v>
      </c>
      <c r="E53" s="40">
        <f t="shared" si="0"/>
        <v>7</v>
      </c>
      <c r="F53" s="2" t="s">
        <v>234</v>
      </c>
      <c r="G53" s="2" t="s">
        <v>235</v>
      </c>
      <c r="H53" s="2" t="s">
        <v>123</v>
      </c>
      <c r="I53" s="3" t="s">
        <v>236</v>
      </c>
      <c r="J53" s="24" t="s">
        <v>237</v>
      </c>
      <c r="K53" s="5" t="s">
        <v>236</v>
      </c>
      <c r="L53" s="32">
        <v>145591333</v>
      </c>
      <c r="M53" s="32">
        <v>5.9999999999999997E-130</v>
      </c>
      <c r="N53" s="32">
        <v>467</v>
      </c>
      <c r="O53" s="47" t="s">
        <v>7559</v>
      </c>
      <c r="P53" s="48" t="s">
        <v>8341</v>
      </c>
    </row>
    <row r="54" spans="1:16">
      <c r="A54" s="1" t="s">
        <v>238</v>
      </c>
      <c r="B54" s="40">
        <v>52452</v>
      </c>
      <c r="C54" s="40">
        <v>54140</v>
      </c>
      <c r="D54" s="40">
        <v>-3</v>
      </c>
      <c r="E54" s="40">
        <f t="shared" si="0"/>
        <v>-3</v>
      </c>
      <c r="F54" s="2" t="s">
        <v>239</v>
      </c>
      <c r="G54" s="2" t="s">
        <v>240</v>
      </c>
      <c r="H54" s="2" t="s">
        <v>123</v>
      </c>
      <c r="I54" s="3" t="s">
        <v>241</v>
      </c>
      <c r="J54" s="24" t="s">
        <v>242</v>
      </c>
      <c r="K54" s="5" t="s">
        <v>241</v>
      </c>
      <c r="L54" s="32">
        <v>145591334</v>
      </c>
      <c r="M54" s="32">
        <v>0</v>
      </c>
      <c r="N54" s="32">
        <v>895</v>
      </c>
      <c r="O54" s="47" t="s">
        <v>7942</v>
      </c>
      <c r="P54" s="48" t="s">
        <v>8341</v>
      </c>
    </row>
    <row r="55" spans="1:16">
      <c r="A55" s="1" t="s">
        <v>243</v>
      </c>
      <c r="B55" s="40">
        <v>54137</v>
      </c>
      <c r="C55" s="40">
        <v>55633</v>
      </c>
      <c r="D55" s="40">
        <v>-2</v>
      </c>
      <c r="E55" s="40">
        <f t="shared" si="0"/>
        <v>210</v>
      </c>
      <c r="F55" s="2" t="s">
        <v>244</v>
      </c>
      <c r="G55" s="2" t="s">
        <v>245</v>
      </c>
      <c r="H55" s="2" t="s">
        <v>123</v>
      </c>
      <c r="I55" s="3" t="s">
        <v>246</v>
      </c>
      <c r="J55" s="24" t="s">
        <v>247</v>
      </c>
      <c r="K55" s="5" t="s">
        <v>246</v>
      </c>
      <c r="L55" s="32">
        <v>145591335</v>
      </c>
      <c r="M55" s="32">
        <v>0</v>
      </c>
      <c r="N55" s="32">
        <v>809</v>
      </c>
      <c r="O55" s="47" t="s">
        <v>8130</v>
      </c>
      <c r="P55" s="48" t="s">
        <v>8341</v>
      </c>
    </row>
    <row r="56" spans="1:16">
      <c r="A56" s="1" t="s">
        <v>248</v>
      </c>
      <c r="B56" s="40">
        <v>55843</v>
      </c>
      <c r="C56" s="40">
        <v>56601</v>
      </c>
      <c r="D56" s="40">
        <v>1</v>
      </c>
      <c r="E56" s="40">
        <f t="shared" si="0"/>
        <v>-12</v>
      </c>
      <c r="F56" s="2" t="s">
        <v>249</v>
      </c>
      <c r="G56" s="2"/>
      <c r="H56" s="2" t="s">
        <v>53</v>
      </c>
      <c r="I56" s="3" t="s">
        <v>54</v>
      </c>
      <c r="J56" s="24"/>
      <c r="K56" s="5" t="s">
        <v>55</v>
      </c>
      <c r="L56" s="32">
        <v>171185952</v>
      </c>
      <c r="M56" s="32">
        <v>2.9999999999999999E-41</v>
      </c>
      <c r="N56" s="32">
        <v>172</v>
      </c>
      <c r="O56" s="47" t="s">
        <v>8764</v>
      </c>
      <c r="P56" s="48" t="s">
        <v>8583</v>
      </c>
    </row>
    <row r="57" spans="1:16">
      <c r="A57" s="1" t="s">
        <v>250</v>
      </c>
      <c r="B57" s="40">
        <v>56589</v>
      </c>
      <c r="C57" s="40">
        <v>56876</v>
      </c>
      <c r="D57" s="40">
        <v>-3</v>
      </c>
      <c r="E57" s="40">
        <f t="shared" si="0"/>
        <v>55</v>
      </c>
      <c r="F57" s="2" t="s">
        <v>251</v>
      </c>
      <c r="G57" s="2"/>
      <c r="H57" s="2" t="s">
        <v>53</v>
      </c>
      <c r="I57" s="3" t="s">
        <v>54</v>
      </c>
      <c r="J57" s="24"/>
      <c r="K57" s="5" t="s">
        <v>55</v>
      </c>
      <c r="L57" s="32">
        <v>171185951</v>
      </c>
      <c r="M57" s="32">
        <v>2.9999999999999998E-25</v>
      </c>
      <c r="N57" s="32">
        <v>117</v>
      </c>
      <c r="O57" s="47" t="s">
        <v>8763</v>
      </c>
      <c r="P57" s="48" t="s">
        <v>8583</v>
      </c>
    </row>
    <row r="58" spans="1:16">
      <c r="A58" s="1" t="s">
        <v>252</v>
      </c>
      <c r="B58" s="40">
        <v>56931</v>
      </c>
      <c r="C58" s="40">
        <v>57434</v>
      </c>
      <c r="D58" s="40">
        <v>-3</v>
      </c>
      <c r="E58" s="40">
        <f t="shared" si="0"/>
        <v>133</v>
      </c>
      <c r="F58" s="2" t="s">
        <v>253</v>
      </c>
      <c r="G58" s="2"/>
      <c r="H58" s="2" t="s">
        <v>95</v>
      </c>
      <c r="I58" s="3" t="s">
        <v>254</v>
      </c>
      <c r="J58" s="24"/>
      <c r="K58" s="17" t="s">
        <v>254</v>
      </c>
      <c r="L58" s="32">
        <v>145591765</v>
      </c>
      <c r="M58" s="32">
        <v>9.0000000000000001E-56</v>
      </c>
      <c r="N58" s="32">
        <v>219</v>
      </c>
      <c r="O58" s="47" t="s">
        <v>8465</v>
      </c>
      <c r="P58" s="48" t="s">
        <v>8341</v>
      </c>
    </row>
    <row r="59" spans="1:16">
      <c r="A59" s="1" t="s">
        <v>255</v>
      </c>
      <c r="B59" s="40">
        <v>57567</v>
      </c>
      <c r="C59" s="40">
        <v>58682</v>
      </c>
      <c r="D59" s="40">
        <v>3</v>
      </c>
      <c r="E59" s="40">
        <f t="shared" si="0"/>
        <v>20</v>
      </c>
      <c r="F59" s="2" t="s">
        <v>256</v>
      </c>
      <c r="G59" s="2" t="s">
        <v>8</v>
      </c>
      <c r="H59" s="2" t="s">
        <v>257</v>
      </c>
      <c r="I59" s="3" t="s">
        <v>258</v>
      </c>
      <c r="J59" s="24" t="s">
        <v>259</v>
      </c>
      <c r="K59" s="5" t="s">
        <v>258</v>
      </c>
      <c r="L59" s="32">
        <v>126460293</v>
      </c>
      <c r="M59" s="32">
        <v>9.9999999999999999E-117</v>
      </c>
      <c r="N59" s="32">
        <v>423</v>
      </c>
      <c r="O59" s="47" t="s">
        <v>7864</v>
      </c>
      <c r="P59" s="48" t="s">
        <v>8087</v>
      </c>
    </row>
    <row r="60" spans="1:16">
      <c r="A60" s="1" t="s">
        <v>260</v>
      </c>
      <c r="B60" s="40">
        <v>58702</v>
      </c>
      <c r="C60" s="40">
        <v>59004</v>
      </c>
      <c r="D60" s="40">
        <v>1</v>
      </c>
      <c r="E60" s="40">
        <f t="shared" si="0"/>
        <v>-3</v>
      </c>
      <c r="F60" s="2" t="s">
        <v>261</v>
      </c>
      <c r="G60" s="2"/>
      <c r="H60" s="2" t="s">
        <v>53</v>
      </c>
      <c r="I60" s="3" t="s">
        <v>54</v>
      </c>
      <c r="J60" s="24"/>
      <c r="K60" s="5" t="s">
        <v>55</v>
      </c>
      <c r="L60" s="32">
        <v>18314085</v>
      </c>
      <c r="M60" s="32">
        <v>5.0000000000000002E-14</v>
      </c>
      <c r="N60" s="32">
        <v>80.5</v>
      </c>
      <c r="O60" s="47" t="s">
        <v>8873</v>
      </c>
      <c r="P60" s="48" t="s">
        <v>7530</v>
      </c>
    </row>
    <row r="61" spans="1:16">
      <c r="A61" s="1" t="s">
        <v>262</v>
      </c>
      <c r="B61" s="40">
        <v>59001</v>
      </c>
      <c r="C61" s="40">
        <v>59906</v>
      </c>
      <c r="D61" s="40">
        <v>3</v>
      </c>
      <c r="E61" s="40" t="e">
        <f>#REF!-C61</f>
        <v>#REF!</v>
      </c>
      <c r="F61" s="2" t="s">
        <v>263</v>
      </c>
      <c r="G61" s="2" t="s">
        <v>264</v>
      </c>
      <c r="H61" s="2" t="s">
        <v>265</v>
      </c>
      <c r="I61" s="3" t="s">
        <v>266</v>
      </c>
      <c r="J61" s="24" t="s">
        <v>267</v>
      </c>
      <c r="K61" s="5" t="s">
        <v>268</v>
      </c>
      <c r="L61" s="32">
        <v>145592073</v>
      </c>
      <c r="M61" s="32">
        <v>6.0000000000000001E-100</v>
      </c>
      <c r="N61" s="32">
        <v>367</v>
      </c>
      <c r="O61" s="47" t="s">
        <v>8483</v>
      </c>
      <c r="P61" s="48" t="s">
        <v>8341</v>
      </c>
    </row>
    <row r="62" spans="1:16">
      <c r="A62" s="1" t="s">
        <v>269</v>
      </c>
      <c r="B62" s="40">
        <v>60767</v>
      </c>
      <c r="C62" s="40">
        <v>61876</v>
      </c>
      <c r="D62" s="40">
        <v>2</v>
      </c>
      <c r="E62" s="40">
        <f t="shared" si="0"/>
        <v>121</v>
      </c>
      <c r="F62" s="2" t="s">
        <v>59</v>
      </c>
      <c r="G62" s="2" t="s">
        <v>8</v>
      </c>
      <c r="H62" s="2" t="s">
        <v>29</v>
      </c>
      <c r="I62" s="3" t="s">
        <v>60</v>
      </c>
      <c r="J62" s="24" t="s">
        <v>61</v>
      </c>
      <c r="K62" s="5" t="s">
        <v>60</v>
      </c>
      <c r="L62" s="32">
        <v>171186343</v>
      </c>
      <c r="M62" s="32">
        <v>7.0000000000000001E-147</v>
      </c>
      <c r="N62" s="32">
        <v>524</v>
      </c>
      <c r="O62" s="47" t="s">
        <v>8001</v>
      </c>
      <c r="P62" s="48" t="s">
        <v>8583</v>
      </c>
    </row>
    <row r="63" spans="1:16">
      <c r="A63" s="1" t="s">
        <v>270</v>
      </c>
      <c r="B63" s="40">
        <v>61997</v>
      </c>
      <c r="C63" s="40">
        <v>62788</v>
      </c>
      <c r="D63" s="40">
        <v>2</v>
      </c>
      <c r="E63" s="40">
        <f t="shared" si="0"/>
        <v>7</v>
      </c>
      <c r="F63" s="2" t="s">
        <v>271</v>
      </c>
      <c r="G63" s="2"/>
      <c r="H63" s="2" t="s">
        <v>53</v>
      </c>
      <c r="I63" s="3" t="s">
        <v>54</v>
      </c>
      <c r="J63" s="24" t="s">
        <v>272</v>
      </c>
      <c r="K63" s="5" t="s">
        <v>55</v>
      </c>
      <c r="L63" s="32">
        <v>15898690</v>
      </c>
      <c r="M63" s="32">
        <v>2.9999999999999999E-22</v>
      </c>
      <c r="N63" s="32">
        <v>109</v>
      </c>
      <c r="O63" s="47" t="s">
        <v>7539</v>
      </c>
      <c r="P63" s="48" t="s">
        <v>7536</v>
      </c>
    </row>
    <row r="64" spans="1:16">
      <c r="A64" s="1" t="s">
        <v>273</v>
      </c>
      <c r="B64" s="40">
        <v>62795</v>
      </c>
      <c r="C64" s="40">
        <v>64447</v>
      </c>
      <c r="D64" s="40">
        <v>2</v>
      </c>
      <c r="E64" s="40">
        <f t="shared" si="0"/>
        <v>119</v>
      </c>
      <c r="F64" s="2" t="s">
        <v>274</v>
      </c>
      <c r="G64" s="2" t="s">
        <v>275</v>
      </c>
      <c r="H64" s="2" t="s">
        <v>200</v>
      </c>
      <c r="I64" s="3" t="s">
        <v>276</v>
      </c>
      <c r="J64" s="24" t="s">
        <v>277</v>
      </c>
      <c r="K64" s="5" t="s">
        <v>278</v>
      </c>
      <c r="L64" s="32">
        <v>170289961</v>
      </c>
      <c r="M64" s="32">
        <v>2E-85</v>
      </c>
      <c r="N64" s="32">
        <v>320</v>
      </c>
      <c r="O64" s="47" t="s">
        <v>276</v>
      </c>
      <c r="P64" s="48" t="s">
        <v>8578</v>
      </c>
    </row>
    <row r="65" spans="1:16">
      <c r="A65" s="1" t="s">
        <v>279</v>
      </c>
      <c r="B65" s="40">
        <v>64566</v>
      </c>
      <c r="C65" s="40">
        <v>65477</v>
      </c>
      <c r="D65" s="40">
        <v>3</v>
      </c>
      <c r="E65" s="40">
        <f t="shared" si="0"/>
        <v>-3</v>
      </c>
      <c r="F65" s="2" t="s">
        <v>280</v>
      </c>
      <c r="G65" s="2" t="s">
        <v>281</v>
      </c>
      <c r="H65" s="2" t="s">
        <v>200</v>
      </c>
      <c r="I65" s="3" t="s">
        <v>282</v>
      </c>
      <c r="J65" s="24" t="s">
        <v>283</v>
      </c>
      <c r="K65" s="5" t="s">
        <v>284</v>
      </c>
      <c r="L65" s="32">
        <v>227827053</v>
      </c>
      <c r="M65" s="32">
        <v>7.9999999999999994E-39</v>
      </c>
      <c r="N65" s="32">
        <v>164</v>
      </c>
      <c r="O65" s="47" t="s">
        <v>8881</v>
      </c>
      <c r="P65" s="48" t="s">
        <v>8882</v>
      </c>
    </row>
    <row r="66" spans="1:16">
      <c r="A66" s="1" t="s">
        <v>285</v>
      </c>
      <c r="B66" s="40">
        <v>65474</v>
      </c>
      <c r="C66" s="40">
        <v>66913</v>
      </c>
      <c r="D66" s="40">
        <v>-2</v>
      </c>
      <c r="E66" s="40">
        <f t="shared" si="0"/>
        <v>214</v>
      </c>
      <c r="F66" s="2" t="s">
        <v>286</v>
      </c>
      <c r="G66" s="2" t="s">
        <v>64</v>
      </c>
      <c r="H66" s="2" t="s">
        <v>65</v>
      </c>
      <c r="I66" s="3" t="s">
        <v>66</v>
      </c>
      <c r="J66" s="24" t="s">
        <v>67</v>
      </c>
      <c r="K66" s="5" t="s">
        <v>66</v>
      </c>
      <c r="L66" s="32">
        <v>15899884</v>
      </c>
      <c r="M66" s="32">
        <v>9.9999999999999994E-152</v>
      </c>
      <c r="N66" s="32">
        <v>540</v>
      </c>
      <c r="O66" s="47" t="s">
        <v>8539</v>
      </c>
      <c r="P66" s="48" t="s">
        <v>7536</v>
      </c>
    </row>
    <row r="67" spans="1:16">
      <c r="A67" s="1" t="s">
        <v>287</v>
      </c>
      <c r="B67" s="40">
        <v>67127</v>
      </c>
      <c r="C67" s="40">
        <v>67711</v>
      </c>
      <c r="D67" s="40">
        <v>2</v>
      </c>
      <c r="E67" s="40">
        <f t="shared" ref="E67:E130" si="1">B68-C67</f>
        <v>3</v>
      </c>
      <c r="F67" s="2" t="s">
        <v>288</v>
      </c>
      <c r="G67" s="2" t="s">
        <v>289</v>
      </c>
      <c r="H67" s="2" t="s">
        <v>15</v>
      </c>
      <c r="I67" s="3" t="s">
        <v>290</v>
      </c>
      <c r="J67" s="24" t="s">
        <v>291</v>
      </c>
      <c r="K67" s="5" t="s">
        <v>292</v>
      </c>
      <c r="L67" s="32">
        <v>18313693</v>
      </c>
      <c r="M67" s="32">
        <v>9.0000000000000003E-84</v>
      </c>
      <c r="N67" s="32">
        <v>312</v>
      </c>
      <c r="O67" s="47" t="s">
        <v>7540</v>
      </c>
      <c r="P67" s="48" t="s">
        <v>7530</v>
      </c>
    </row>
    <row r="68" spans="1:16">
      <c r="A68" s="1" t="s">
        <v>293</v>
      </c>
      <c r="B68" s="40">
        <v>67714</v>
      </c>
      <c r="C68" s="40">
        <v>68247</v>
      </c>
      <c r="D68" s="40">
        <v>1</v>
      </c>
      <c r="E68" s="40">
        <f t="shared" si="1"/>
        <v>190</v>
      </c>
      <c r="F68" s="2" t="s">
        <v>294</v>
      </c>
      <c r="G68" s="2" t="s">
        <v>295</v>
      </c>
      <c r="H68" s="2" t="s">
        <v>15</v>
      </c>
      <c r="I68" s="3" t="s">
        <v>296</v>
      </c>
      <c r="J68" s="24" t="s">
        <v>297</v>
      </c>
      <c r="K68" s="5" t="s">
        <v>298</v>
      </c>
      <c r="L68" s="32">
        <v>126460560</v>
      </c>
      <c r="M68" s="32">
        <v>1.9999999999999999E-81</v>
      </c>
      <c r="N68" s="32">
        <v>304</v>
      </c>
      <c r="O68" s="47" t="s">
        <v>8303</v>
      </c>
      <c r="P68" s="48" t="s">
        <v>8087</v>
      </c>
    </row>
    <row r="69" spans="1:16">
      <c r="A69" s="1" t="s">
        <v>299</v>
      </c>
      <c r="B69" s="40">
        <v>68437</v>
      </c>
      <c r="C69" s="40">
        <v>68934</v>
      </c>
      <c r="D69" s="40">
        <v>-1</v>
      </c>
      <c r="E69" s="40">
        <f t="shared" si="1"/>
        <v>-3</v>
      </c>
      <c r="F69" s="2"/>
      <c r="G69" s="2"/>
      <c r="H69" s="2"/>
      <c r="I69" s="3"/>
      <c r="J69" s="24"/>
      <c r="K69" s="5" t="s">
        <v>55</v>
      </c>
      <c r="L69" s="32"/>
      <c r="M69" s="32"/>
      <c r="N69" s="32"/>
      <c r="O69" s="47"/>
      <c r="P69" s="48"/>
    </row>
    <row r="70" spans="1:16">
      <c r="A70" s="1" t="s">
        <v>300</v>
      </c>
      <c r="B70" s="40">
        <v>68931</v>
      </c>
      <c r="C70" s="40">
        <v>69098</v>
      </c>
      <c r="D70" s="41" t="s">
        <v>8</v>
      </c>
      <c r="E70" s="40">
        <f t="shared" si="1"/>
        <v>1</v>
      </c>
      <c r="F70" s="6" t="s">
        <v>301</v>
      </c>
      <c r="G70" s="2"/>
      <c r="H70" s="6" t="s">
        <v>53</v>
      </c>
      <c r="I70" s="7" t="s">
        <v>302</v>
      </c>
      <c r="J70" s="24"/>
      <c r="K70" s="5" t="s">
        <v>302</v>
      </c>
      <c r="L70" s="32">
        <v>145591975</v>
      </c>
      <c r="M70" s="32">
        <v>2.9999999999999998E-13</v>
      </c>
      <c r="N70" s="32">
        <v>77.8</v>
      </c>
      <c r="O70" s="47" t="s">
        <v>8478</v>
      </c>
      <c r="P70" s="48" t="s">
        <v>8341</v>
      </c>
    </row>
    <row r="71" spans="1:16">
      <c r="A71" s="1" t="s">
        <v>303</v>
      </c>
      <c r="B71" s="40">
        <v>69099</v>
      </c>
      <c r="C71" s="40">
        <v>70256</v>
      </c>
      <c r="D71" s="40">
        <v>-3</v>
      </c>
      <c r="E71" s="40">
        <f t="shared" si="1"/>
        <v>222</v>
      </c>
      <c r="F71" s="2" t="s">
        <v>304</v>
      </c>
      <c r="G71" s="2" t="s">
        <v>8</v>
      </c>
      <c r="H71" s="2" t="s">
        <v>305</v>
      </c>
      <c r="I71" s="3" t="s">
        <v>306</v>
      </c>
      <c r="J71" s="24" t="s">
        <v>307</v>
      </c>
      <c r="K71" s="5" t="s">
        <v>308</v>
      </c>
      <c r="L71" s="32">
        <v>70606257</v>
      </c>
      <c r="M71" s="32">
        <v>4.0000000000000002E-114</v>
      </c>
      <c r="N71" s="32">
        <v>415</v>
      </c>
      <c r="O71" s="47" t="s">
        <v>9029</v>
      </c>
      <c r="P71" s="48" t="s">
        <v>7538</v>
      </c>
    </row>
    <row r="72" spans="1:16">
      <c r="A72" s="1" t="s">
        <v>309</v>
      </c>
      <c r="B72" s="40">
        <v>70478</v>
      </c>
      <c r="C72" s="40">
        <v>72847</v>
      </c>
      <c r="D72" s="40">
        <v>2</v>
      </c>
      <c r="E72" s="40">
        <f t="shared" si="1"/>
        <v>-3</v>
      </c>
      <c r="F72" s="2" t="s">
        <v>310</v>
      </c>
      <c r="G72" s="2" t="s">
        <v>206</v>
      </c>
      <c r="H72" s="2" t="s">
        <v>15</v>
      </c>
      <c r="I72" s="3" t="s">
        <v>311</v>
      </c>
      <c r="J72" s="24" t="s">
        <v>208</v>
      </c>
      <c r="K72" s="5" t="s">
        <v>209</v>
      </c>
      <c r="L72" s="32">
        <v>145591168</v>
      </c>
      <c r="M72" s="32">
        <v>0</v>
      </c>
      <c r="N72" s="32">
        <v>1078</v>
      </c>
      <c r="O72" s="47" t="s">
        <v>7620</v>
      </c>
      <c r="P72" s="48" t="s">
        <v>8341</v>
      </c>
    </row>
    <row r="73" spans="1:16">
      <c r="A73" s="1" t="s">
        <v>312</v>
      </c>
      <c r="B73" s="40">
        <v>72844</v>
      </c>
      <c r="C73" s="40">
        <v>73410</v>
      </c>
      <c r="D73" s="40">
        <v>1</v>
      </c>
      <c r="E73" s="40">
        <f t="shared" si="1"/>
        <v>-3</v>
      </c>
      <c r="F73" s="2" t="s">
        <v>211</v>
      </c>
      <c r="G73" s="2" t="s">
        <v>212</v>
      </c>
      <c r="H73" s="2" t="s">
        <v>15</v>
      </c>
      <c r="I73" s="3" t="s">
        <v>213</v>
      </c>
      <c r="J73" s="24" t="s">
        <v>214</v>
      </c>
      <c r="K73" s="5" t="s">
        <v>215</v>
      </c>
      <c r="L73" s="32">
        <v>126460106</v>
      </c>
      <c r="M73" s="32">
        <v>3.9999999999999998E-82</v>
      </c>
      <c r="N73" s="32">
        <v>307</v>
      </c>
      <c r="O73" s="47" t="s">
        <v>7947</v>
      </c>
      <c r="P73" s="48" t="s">
        <v>8087</v>
      </c>
    </row>
    <row r="74" spans="1:16">
      <c r="A74" s="1" t="s">
        <v>313</v>
      </c>
      <c r="B74" s="40">
        <v>73407</v>
      </c>
      <c r="C74" s="40">
        <v>74576</v>
      </c>
      <c r="D74" s="40">
        <v>3</v>
      </c>
      <c r="E74" s="40">
        <f t="shared" si="1"/>
        <v>15</v>
      </c>
      <c r="F74" s="2" t="s">
        <v>314</v>
      </c>
      <c r="G74" s="2" t="s">
        <v>8</v>
      </c>
      <c r="H74" s="2" t="s">
        <v>15</v>
      </c>
      <c r="I74" s="3" t="s">
        <v>315</v>
      </c>
      <c r="J74" s="24" t="s">
        <v>316</v>
      </c>
      <c r="K74" s="5" t="s">
        <v>203</v>
      </c>
      <c r="L74" s="32">
        <v>94266266</v>
      </c>
      <c r="M74" s="32">
        <v>1.0000000000000001E-31</v>
      </c>
      <c r="N74" s="32">
        <v>141</v>
      </c>
      <c r="O74" s="47" t="s">
        <v>7542</v>
      </c>
      <c r="P74" s="48" t="s">
        <v>7543</v>
      </c>
    </row>
    <row r="75" spans="1:16">
      <c r="A75" s="1" t="s">
        <v>317</v>
      </c>
      <c r="B75" s="40">
        <v>74591</v>
      </c>
      <c r="C75" s="40">
        <v>75391</v>
      </c>
      <c r="D75" s="40">
        <v>2</v>
      </c>
      <c r="E75" s="40">
        <f t="shared" si="1"/>
        <v>332</v>
      </c>
      <c r="F75" s="2" t="s">
        <v>318</v>
      </c>
      <c r="G75" s="2" t="s">
        <v>319</v>
      </c>
      <c r="H75" s="2" t="s">
        <v>36</v>
      </c>
      <c r="I75" s="3" t="s">
        <v>320</v>
      </c>
      <c r="J75" s="24" t="s">
        <v>321</v>
      </c>
      <c r="K75" s="5" t="s">
        <v>322</v>
      </c>
      <c r="L75" s="32">
        <v>145590551</v>
      </c>
      <c r="M75" s="32">
        <v>6.0000000000000002E-58</v>
      </c>
      <c r="N75" s="32">
        <v>228</v>
      </c>
      <c r="O75" s="47" t="s">
        <v>8376</v>
      </c>
      <c r="P75" s="48" t="s">
        <v>8341</v>
      </c>
    </row>
    <row r="76" spans="1:16">
      <c r="A76" s="1" t="s">
        <v>323</v>
      </c>
      <c r="B76" s="40">
        <v>75723</v>
      </c>
      <c r="C76" s="40">
        <v>76505</v>
      </c>
      <c r="D76" s="40">
        <v>3</v>
      </c>
      <c r="E76" s="40">
        <f t="shared" si="1"/>
        <v>24</v>
      </c>
      <c r="F76" s="2" t="s">
        <v>324</v>
      </c>
      <c r="G76" s="2" t="s">
        <v>8</v>
      </c>
      <c r="H76" s="2" t="s">
        <v>29</v>
      </c>
      <c r="I76" s="3" t="s">
        <v>325</v>
      </c>
      <c r="J76" s="24" t="s">
        <v>326</v>
      </c>
      <c r="K76" s="5" t="s">
        <v>32</v>
      </c>
      <c r="L76" s="32">
        <v>171184920</v>
      </c>
      <c r="M76" s="32">
        <v>1.0000000000000001E-101</v>
      </c>
      <c r="N76" s="32">
        <v>373</v>
      </c>
      <c r="O76" s="47" t="s">
        <v>7873</v>
      </c>
      <c r="P76" s="48" t="s">
        <v>8583</v>
      </c>
    </row>
    <row r="77" spans="1:16">
      <c r="A77" s="1" t="s">
        <v>327</v>
      </c>
      <c r="B77" s="40">
        <v>76529</v>
      </c>
      <c r="C77" s="40">
        <v>77596</v>
      </c>
      <c r="D77" s="40">
        <v>2</v>
      </c>
      <c r="E77" s="40">
        <f t="shared" si="1"/>
        <v>2</v>
      </c>
      <c r="F77" s="2" t="s">
        <v>328</v>
      </c>
      <c r="G77" s="2" t="s">
        <v>329</v>
      </c>
      <c r="H77" s="2" t="s">
        <v>330</v>
      </c>
      <c r="I77" s="3" t="s">
        <v>331</v>
      </c>
      <c r="J77" s="24" t="s">
        <v>332</v>
      </c>
      <c r="K77" s="5" t="s">
        <v>333</v>
      </c>
      <c r="L77" s="32">
        <v>119873483</v>
      </c>
      <c r="M77" s="32">
        <v>2.0000000000000001E-122</v>
      </c>
      <c r="N77" s="32">
        <v>442</v>
      </c>
      <c r="O77" s="47" t="s">
        <v>8078</v>
      </c>
      <c r="P77" s="48" t="s">
        <v>7541</v>
      </c>
    </row>
    <row r="78" spans="1:16">
      <c r="A78" s="1" t="s">
        <v>334</v>
      </c>
      <c r="B78" s="40">
        <v>77598</v>
      </c>
      <c r="C78" s="40">
        <v>78353</v>
      </c>
      <c r="D78" s="40">
        <v>3</v>
      </c>
      <c r="E78" s="40">
        <f t="shared" si="1"/>
        <v>43</v>
      </c>
      <c r="F78" s="2" t="s">
        <v>335</v>
      </c>
      <c r="G78" s="2" t="s">
        <v>336</v>
      </c>
      <c r="H78" s="2" t="s">
        <v>36</v>
      </c>
      <c r="I78" s="3" t="s">
        <v>337</v>
      </c>
      <c r="J78" s="24" t="s">
        <v>338</v>
      </c>
      <c r="K78" s="5" t="s">
        <v>339</v>
      </c>
      <c r="L78" s="32">
        <v>145590498</v>
      </c>
      <c r="M78" s="32">
        <v>9.9999999999999996E-70</v>
      </c>
      <c r="N78" s="32">
        <v>266</v>
      </c>
      <c r="O78" s="47" t="s">
        <v>8369</v>
      </c>
      <c r="P78" s="48" t="s">
        <v>8341</v>
      </c>
    </row>
    <row r="79" spans="1:16">
      <c r="A79" s="1" t="s">
        <v>340</v>
      </c>
      <c r="B79" s="40">
        <v>78396</v>
      </c>
      <c r="C79" s="40">
        <v>79043</v>
      </c>
      <c r="D79" s="40">
        <v>3</v>
      </c>
      <c r="E79" s="40">
        <f t="shared" si="1"/>
        <v>-3</v>
      </c>
      <c r="F79" s="2" t="s">
        <v>341</v>
      </c>
      <c r="G79" s="2"/>
      <c r="H79" s="2" t="s">
        <v>53</v>
      </c>
      <c r="I79" s="3" t="s">
        <v>54</v>
      </c>
      <c r="J79" s="24"/>
      <c r="K79" s="5" t="s">
        <v>55</v>
      </c>
      <c r="L79" s="32">
        <v>171184696</v>
      </c>
      <c r="M79" s="32">
        <v>5E-56</v>
      </c>
      <c r="N79" s="32">
        <v>221</v>
      </c>
      <c r="O79" s="47" t="s">
        <v>8605</v>
      </c>
      <c r="P79" s="48" t="s">
        <v>8583</v>
      </c>
    </row>
    <row r="80" spans="1:16">
      <c r="A80" s="1" t="s">
        <v>342</v>
      </c>
      <c r="B80" s="40">
        <v>79040</v>
      </c>
      <c r="C80" s="40">
        <v>79519</v>
      </c>
      <c r="D80" s="40">
        <v>-2</v>
      </c>
      <c r="E80" s="40">
        <f t="shared" si="1"/>
        <v>323</v>
      </c>
      <c r="F80" s="2" t="s">
        <v>343</v>
      </c>
      <c r="G80" s="2"/>
      <c r="H80" s="2" t="s">
        <v>344</v>
      </c>
      <c r="I80" s="3" t="s">
        <v>345</v>
      </c>
      <c r="J80" s="24"/>
      <c r="K80" s="5" t="s">
        <v>345</v>
      </c>
      <c r="L80" s="32">
        <v>18312429</v>
      </c>
      <c r="M80" s="32">
        <v>7.9999999999999995E-36</v>
      </c>
      <c r="N80" s="32">
        <v>152</v>
      </c>
      <c r="O80" s="47" t="s">
        <v>7544</v>
      </c>
      <c r="P80" s="48" t="s">
        <v>7530</v>
      </c>
    </row>
    <row r="81" spans="1:16">
      <c r="A81" s="1" t="s">
        <v>346</v>
      </c>
      <c r="B81" s="40">
        <v>79842</v>
      </c>
      <c r="C81" s="40">
        <v>81476</v>
      </c>
      <c r="D81" s="40">
        <v>3</v>
      </c>
      <c r="E81" s="40">
        <f t="shared" si="1"/>
        <v>4</v>
      </c>
      <c r="F81" s="2" t="s">
        <v>347</v>
      </c>
      <c r="G81" s="2" t="s">
        <v>348</v>
      </c>
      <c r="H81" s="2" t="s">
        <v>48</v>
      </c>
      <c r="I81" s="3" t="s">
        <v>349</v>
      </c>
      <c r="J81" s="24" t="s">
        <v>350</v>
      </c>
      <c r="K81" s="5" t="s">
        <v>351</v>
      </c>
      <c r="L81" s="32">
        <v>126459044</v>
      </c>
      <c r="M81" s="32">
        <v>0</v>
      </c>
      <c r="N81" s="32">
        <v>706</v>
      </c>
      <c r="O81" s="47" t="s">
        <v>8130</v>
      </c>
      <c r="P81" s="48" t="s">
        <v>8087</v>
      </c>
    </row>
    <row r="82" spans="1:16">
      <c r="A82" s="1" t="s">
        <v>352</v>
      </c>
      <c r="B82" s="40">
        <v>81480</v>
      </c>
      <c r="C82" s="40">
        <v>82283</v>
      </c>
      <c r="D82" s="40">
        <v>-3</v>
      </c>
      <c r="E82" s="40">
        <f t="shared" si="1"/>
        <v>-12</v>
      </c>
      <c r="F82" s="2" t="s">
        <v>353</v>
      </c>
      <c r="G82" s="2" t="s">
        <v>354</v>
      </c>
      <c r="H82" s="2" t="s">
        <v>355</v>
      </c>
      <c r="I82" s="3" t="s">
        <v>356</v>
      </c>
      <c r="J82" s="24" t="s">
        <v>357</v>
      </c>
      <c r="K82" s="5" t="s">
        <v>358</v>
      </c>
      <c r="L82" s="32">
        <v>119872117</v>
      </c>
      <c r="M82" s="32">
        <v>3.9999999999999996E-93</v>
      </c>
      <c r="N82" s="32">
        <v>344</v>
      </c>
      <c r="O82" s="47" t="s">
        <v>7942</v>
      </c>
      <c r="P82" s="48" t="s">
        <v>7541</v>
      </c>
    </row>
    <row r="83" spans="1:16">
      <c r="A83" s="1" t="s">
        <v>359</v>
      </c>
      <c r="B83" s="40">
        <v>82271</v>
      </c>
      <c r="C83" s="40">
        <v>83287</v>
      </c>
      <c r="D83" s="40">
        <v>-2</v>
      </c>
      <c r="E83" s="40">
        <f t="shared" si="1"/>
        <v>-3</v>
      </c>
      <c r="F83" s="2" t="s">
        <v>360</v>
      </c>
      <c r="G83" s="2" t="s">
        <v>361</v>
      </c>
      <c r="H83" s="2" t="s">
        <v>355</v>
      </c>
      <c r="I83" s="3" t="s">
        <v>356</v>
      </c>
      <c r="J83" s="24" t="s">
        <v>362</v>
      </c>
      <c r="K83" s="5" t="s">
        <v>358</v>
      </c>
      <c r="L83" s="32">
        <v>126459042</v>
      </c>
      <c r="M83" s="32">
        <v>3.9999999999999998E-126</v>
      </c>
      <c r="N83" s="32">
        <v>455</v>
      </c>
      <c r="O83" s="47" t="s">
        <v>7942</v>
      </c>
      <c r="P83" s="48" t="s">
        <v>8087</v>
      </c>
    </row>
    <row r="84" spans="1:16">
      <c r="A84" s="1" t="s">
        <v>363</v>
      </c>
      <c r="B84" s="40">
        <v>83284</v>
      </c>
      <c r="C84" s="40">
        <v>84249</v>
      </c>
      <c r="D84" s="40">
        <v>-1</v>
      </c>
      <c r="E84" s="40">
        <f t="shared" si="1"/>
        <v>40</v>
      </c>
      <c r="F84" s="2" t="s">
        <v>364</v>
      </c>
      <c r="G84" s="2" t="s">
        <v>365</v>
      </c>
      <c r="H84" s="2" t="s">
        <v>355</v>
      </c>
      <c r="I84" s="3" t="s">
        <v>366</v>
      </c>
      <c r="J84" s="24" t="s">
        <v>367</v>
      </c>
      <c r="K84" s="5" t="s">
        <v>368</v>
      </c>
      <c r="L84" s="32">
        <v>126460349</v>
      </c>
      <c r="M84" s="32">
        <v>8.0000000000000004E-101</v>
      </c>
      <c r="N84" s="32">
        <v>370</v>
      </c>
      <c r="O84" s="47" t="s">
        <v>8281</v>
      </c>
      <c r="P84" s="48" t="s">
        <v>8087</v>
      </c>
    </row>
    <row r="85" spans="1:16">
      <c r="A85" s="1" t="s">
        <v>369</v>
      </c>
      <c r="B85" s="40">
        <v>84289</v>
      </c>
      <c r="C85" s="40">
        <v>84915</v>
      </c>
      <c r="D85" s="40">
        <v>1</v>
      </c>
      <c r="E85" s="40">
        <f t="shared" si="1"/>
        <v>-22</v>
      </c>
      <c r="F85" s="2" t="s">
        <v>370</v>
      </c>
      <c r="G85" s="2"/>
      <c r="H85" s="2" t="s">
        <v>53</v>
      </c>
      <c r="I85" s="3" t="s">
        <v>54</v>
      </c>
      <c r="J85" s="24"/>
      <c r="K85" s="5" t="s">
        <v>55</v>
      </c>
      <c r="L85" s="32">
        <v>145590866</v>
      </c>
      <c r="M85" s="32">
        <v>1E-46</v>
      </c>
      <c r="N85" s="32">
        <v>189</v>
      </c>
      <c r="O85" s="47" t="s">
        <v>8391</v>
      </c>
      <c r="P85" s="48" t="s">
        <v>8341</v>
      </c>
    </row>
    <row r="86" spans="1:16">
      <c r="A86" s="1" t="s">
        <v>371</v>
      </c>
      <c r="B86" s="40">
        <v>84893</v>
      </c>
      <c r="C86" s="40">
        <v>85570</v>
      </c>
      <c r="D86" s="40">
        <v>-2</v>
      </c>
      <c r="E86" s="40">
        <f t="shared" si="1"/>
        <v>4</v>
      </c>
      <c r="F86" s="2" t="s">
        <v>372</v>
      </c>
      <c r="G86" s="2" t="s">
        <v>8</v>
      </c>
      <c r="H86" s="2" t="s">
        <v>29</v>
      </c>
      <c r="I86" s="3" t="s">
        <v>373</v>
      </c>
      <c r="J86" s="24" t="s">
        <v>374</v>
      </c>
      <c r="K86" s="5" t="s">
        <v>375</v>
      </c>
      <c r="L86" s="32">
        <v>18313507</v>
      </c>
      <c r="M86" s="32">
        <v>3.0000000000000001E-96</v>
      </c>
      <c r="N86" s="32">
        <v>354</v>
      </c>
      <c r="O86" s="47" t="s">
        <v>7545</v>
      </c>
      <c r="P86" s="48" t="s">
        <v>7530</v>
      </c>
    </row>
    <row r="87" spans="1:16">
      <c r="A87" s="1" t="s">
        <v>376</v>
      </c>
      <c r="B87" s="40">
        <v>85574</v>
      </c>
      <c r="C87" s="40">
        <v>86056</v>
      </c>
      <c r="D87" s="41" t="s">
        <v>9035</v>
      </c>
      <c r="E87" s="40">
        <f t="shared" si="1"/>
        <v>0</v>
      </c>
      <c r="F87" s="4" t="s">
        <v>377</v>
      </c>
      <c r="G87" s="2"/>
      <c r="H87" s="4" t="s">
        <v>22</v>
      </c>
      <c r="I87" s="5" t="s">
        <v>378</v>
      </c>
      <c r="J87" s="24" t="s">
        <v>379</v>
      </c>
      <c r="K87" s="5" t="s">
        <v>380</v>
      </c>
      <c r="L87" s="32">
        <v>171185099</v>
      </c>
      <c r="M87" s="32">
        <v>3.0000000000000001E-45</v>
      </c>
      <c r="N87" s="32">
        <v>184</v>
      </c>
      <c r="O87" s="47" t="s">
        <v>8661</v>
      </c>
      <c r="P87" s="48" t="s">
        <v>8583</v>
      </c>
    </row>
    <row r="88" spans="1:16">
      <c r="A88" s="1" t="s">
        <v>381</v>
      </c>
      <c r="B88" s="40">
        <v>86056</v>
      </c>
      <c r="C88" s="40">
        <v>86751</v>
      </c>
      <c r="D88" s="40">
        <v>1</v>
      </c>
      <c r="E88" s="40">
        <f t="shared" si="1"/>
        <v>23</v>
      </c>
      <c r="F88" s="2" t="s">
        <v>382</v>
      </c>
      <c r="G88" s="2" t="s">
        <v>8</v>
      </c>
      <c r="H88" s="2" t="s">
        <v>53</v>
      </c>
      <c r="I88" s="3" t="s">
        <v>54</v>
      </c>
      <c r="J88" s="24" t="s">
        <v>383</v>
      </c>
      <c r="K88" s="5" t="s">
        <v>102</v>
      </c>
      <c r="L88" s="32">
        <v>307595545</v>
      </c>
      <c r="M88" s="32">
        <v>6.0000000000000004E-90</v>
      </c>
      <c r="N88" s="32">
        <v>333</v>
      </c>
      <c r="O88" s="47" t="s">
        <v>8973</v>
      </c>
      <c r="P88" s="48" t="s">
        <v>8921</v>
      </c>
    </row>
    <row r="89" spans="1:16">
      <c r="A89" s="1" t="s">
        <v>384</v>
      </c>
      <c r="B89" s="40">
        <v>86774</v>
      </c>
      <c r="C89" s="40">
        <v>87727</v>
      </c>
      <c r="D89" s="40">
        <v>2</v>
      </c>
      <c r="E89" s="40">
        <f t="shared" si="1"/>
        <v>-3</v>
      </c>
      <c r="F89" s="2" t="s">
        <v>385</v>
      </c>
      <c r="G89" s="2" t="s">
        <v>386</v>
      </c>
      <c r="H89" s="2" t="s">
        <v>29</v>
      </c>
      <c r="I89" s="3" t="s">
        <v>387</v>
      </c>
      <c r="J89" s="24" t="s">
        <v>388</v>
      </c>
      <c r="K89" s="5" t="s">
        <v>389</v>
      </c>
      <c r="L89" s="32">
        <v>126459579</v>
      </c>
      <c r="M89" s="32">
        <v>3.0000000000000002E-140</v>
      </c>
      <c r="N89" s="32">
        <v>501</v>
      </c>
      <c r="O89" s="47" t="s">
        <v>8190</v>
      </c>
      <c r="P89" s="48" t="s">
        <v>8087</v>
      </c>
    </row>
    <row r="90" spans="1:16">
      <c r="A90" s="1" t="s">
        <v>390</v>
      </c>
      <c r="B90" s="40">
        <v>87724</v>
      </c>
      <c r="C90" s="40">
        <v>88647</v>
      </c>
      <c r="D90" s="40">
        <v>-1</v>
      </c>
      <c r="E90" s="40">
        <f t="shared" si="1"/>
        <v>54</v>
      </c>
      <c r="F90" s="2" t="s">
        <v>391</v>
      </c>
      <c r="G90" s="2" t="s">
        <v>392</v>
      </c>
      <c r="H90" s="2" t="s">
        <v>48</v>
      </c>
      <c r="I90" s="3" t="s">
        <v>393</v>
      </c>
      <c r="J90" s="24" t="s">
        <v>394</v>
      </c>
      <c r="K90" s="5" t="s">
        <v>395</v>
      </c>
      <c r="L90" s="32">
        <v>119873292</v>
      </c>
      <c r="M90" s="32">
        <v>2E-113</v>
      </c>
      <c r="N90" s="32">
        <v>412</v>
      </c>
      <c r="O90" s="47" t="s">
        <v>395</v>
      </c>
      <c r="P90" s="48" t="s">
        <v>7541</v>
      </c>
    </row>
    <row r="91" spans="1:16">
      <c r="A91" s="1" t="s">
        <v>396</v>
      </c>
      <c r="B91" s="40">
        <v>88701</v>
      </c>
      <c r="C91" s="40">
        <v>89471</v>
      </c>
      <c r="D91" s="40">
        <v>3</v>
      </c>
      <c r="E91" s="40">
        <f t="shared" si="1"/>
        <v>87</v>
      </c>
      <c r="F91" s="2" t="s">
        <v>397</v>
      </c>
      <c r="G91" s="2"/>
      <c r="H91" s="2" t="s">
        <v>53</v>
      </c>
      <c r="I91" s="3" t="s">
        <v>54</v>
      </c>
      <c r="J91" s="24"/>
      <c r="K91" s="5" t="s">
        <v>55</v>
      </c>
      <c r="L91" s="32">
        <v>119873289</v>
      </c>
      <c r="M91" s="32">
        <v>2.9999999999999999E-56</v>
      </c>
      <c r="N91" s="32">
        <v>222</v>
      </c>
      <c r="O91" s="47" t="s">
        <v>8063</v>
      </c>
      <c r="P91" s="48" t="s">
        <v>7541</v>
      </c>
    </row>
    <row r="92" spans="1:16">
      <c r="A92" s="1" t="s">
        <v>398</v>
      </c>
      <c r="B92" s="40">
        <v>89558</v>
      </c>
      <c r="C92" s="40">
        <v>89968</v>
      </c>
      <c r="D92" s="40">
        <v>-2</v>
      </c>
      <c r="E92" s="40">
        <f t="shared" si="1"/>
        <v>45</v>
      </c>
      <c r="F92" s="2" t="s">
        <v>399</v>
      </c>
      <c r="G92" s="2" t="s">
        <v>400</v>
      </c>
      <c r="H92" s="2" t="s">
        <v>401</v>
      </c>
      <c r="I92" s="3" t="s">
        <v>402</v>
      </c>
      <c r="J92" s="24" t="s">
        <v>403</v>
      </c>
      <c r="K92" s="5" t="s">
        <v>402</v>
      </c>
      <c r="L92" s="32">
        <v>126460410</v>
      </c>
      <c r="M92" s="32">
        <v>4.0000000000000001E-54</v>
      </c>
      <c r="N92" s="32">
        <v>213</v>
      </c>
      <c r="O92" s="47" t="s">
        <v>8290</v>
      </c>
      <c r="P92" s="48" t="s">
        <v>8087</v>
      </c>
    </row>
    <row r="93" spans="1:16">
      <c r="A93" s="1" t="s">
        <v>404</v>
      </c>
      <c r="B93" s="40">
        <v>90013</v>
      </c>
      <c r="C93" s="40">
        <v>90462</v>
      </c>
      <c r="D93" s="40">
        <v>1</v>
      </c>
      <c r="E93" s="40">
        <f t="shared" si="1"/>
        <v>-18</v>
      </c>
      <c r="F93" s="2" t="s">
        <v>405</v>
      </c>
      <c r="G93" s="2" t="s">
        <v>406</v>
      </c>
      <c r="H93" s="2" t="s">
        <v>407</v>
      </c>
      <c r="I93" s="3" t="s">
        <v>408</v>
      </c>
      <c r="J93" s="24" t="s">
        <v>409</v>
      </c>
      <c r="K93" s="5" t="s">
        <v>410</v>
      </c>
      <c r="L93" s="32">
        <v>307595519</v>
      </c>
      <c r="M93" s="32">
        <v>4.9999999999999999E-46</v>
      </c>
      <c r="N93" s="32">
        <v>186</v>
      </c>
      <c r="O93" s="47" t="s">
        <v>8972</v>
      </c>
      <c r="P93" s="48" t="s">
        <v>8921</v>
      </c>
    </row>
    <row r="94" spans="1:16">
      <c r="A94" s="1" t="s">
        <v>411</v>
      </c>
      <c r="B94" s="40">
        <v>90444</v>
      </c>
      <c r="C94" s="40">
        <v>91205</v>
      </c>
      <c r="D94" s="40">
        <v>3</v>
      </c>
      <c r="E94" s="40">
        <f t="shared" si="1"/>
        <v>22</v>
      </c>
      <c r="F94" s="2" t="s">
        <v>412</v>
      </c>
      <c r="G94" s="2" t="s">
        <v>413</v>
      </c>
      <c r="H94" s="2" t="s">
        <v>36</v>
      </c>
      <c r="I94" s="3" t="s">
        <v>414</v>
      </c>
      <c r="J94" s="24" t="s">
        <v>415</v>
      </c>
      <c r="K94" s="5" t="s">
        <v>414</v>
      </c>
      <c r="L94" s="32">
        <v>119872783</v>
      </c>
      <c r="M94" s="32">
        <v>1.9999999999999999E-75</v>
      </c>
      <c r="N94" s="32">
        <v>286</v>
      </c>
      <c r="O94" s="47" t="s">
        <v>7546</v>
      </c>
      <c r="P94" s="48" t="s">
        <v>7541</v>
      </c>
    </row>
    <row r="95" spans="1:16">
      <c r="A95" s="1" t="s">
        <v>416</v>
      </c>
      <c r="B95" s="40">
        <v>91227</v>
      </c>
      <c r="C95" s="40">
        <v>92999</v>
      </c>
      <c r="D95" s="40">
        <v>3</v>
      </c>
      <c r="E95" s="40">
        <f t="shared" si="1"/>
        <v>-3</v>
      </c>
      <c r="F95" s="2" t="s">
        <v>417</v>
      </c>
      <c r="G95" s="2" t="s">
        <v>418</v>
      </c>
      <c r="H95" s="2" t="s">
        <v>36</v>
      </c>
      <c r="I95" s="3" t="s">
        <v>419</v>
      </c>
      <c r="J95" s="24" t="s">
        <v>420</v>
      </c>
      <c r="K95" s="5" t="s">
        <v>421</v>
      </c>
      <c r="L95" s="32">
        <v>171185097</v>
      </c>
      <c r="M95" s="32">
        <v>0</v>
      </c>
      <c r="N95" s="32">
        <v>902</v>
      </c>
      <c r="O95" s="47" t="s">
        <v>421</v>
      </c>
      <c r="P95" s="48" t="s">
        <v>8583</v>
      </c>
    </row>
    <row r="96" spans="1:16">
      <c r="A96" s="1" t="s">
        <v>422</v>
      </c>
      <c r="B96" s="40">
        <v>92996</v>
      </c>
      <c r="C96" s="40">
        <v>93640</v>
      </c>
      <c r="D96" s="40">
        <v>2</v>
      </c>
      <c r="E96" s="40">
        <f t="shared" si="1"/>
        <v>-29</v>
      </c>
      <c r="F96" s="2" t="s">
        <v>423</v>
      </c>
      <c r="G96" s="2"/>
      <c r="H96" s="2" t="s">
        <v>53</v>
      </c>
      <c r="I96" s="3" t="s">
        <v>424</v>
      </c>
      <c r="J96" s="24" t="s">
        <v>425</v>
      </c>
      <c r="K96" s="5" t="s">
        <v>426</v>
      </c>
      <c r="L96" s="32">
        <v>145591470</v>
      </c>
      <c r="M96" s="32">
        <v>2.0000000000000001E-61</v>
      </c>
      <c r="N96" s="32">
        <v>239</v>
      </c>
      <c r="O96" s="47" t="s">
        <v>8442</v>
      </c>
      <c r="P96" s="48" t="s">
        <v>8341</v>
      </c>
    </row>
    <row r="97" spans="1:16">
      <c r="A97" s="1" t="s">
        <v>427</v>
      </c>
      <c r="B97" s="40">
        <v>93611</v>
      </c>
      <c r="C97" s="40">
        <v>94921</v>
      </c>
      <c r="D97" s="40">
        <v>-2</v>
      </c>
      <c r="E97" s="40">
        <f t="shared" si="1"/>
        <v>34</v>
      </c>
      <c r="F97" s="2" t="s">
        <v>428</v>
      </c>
      <c r="G97" s="2" t="s">
        <v>429</v>
      </c>
      <c r="H97" s="2" t="s">
        <v>200</v>
      </c>
      <c r="I97" s="3" t="s">
        <v>430</v>
      </c>
      <c r="J97" s="24" t="s">
        <v>431</v>
      </c>
      <c r="K97" s="5" t="s">
        <v>432</v>
      </c>
      <c r="L97" s="32">
        <v>159040763</v>
      </c>
      <c r="M97" s="32">
        <v>7.0000000000000006E-104</v>
      </c>
      <c r="N97" s="32">
        <v>381</v>
      </c>
      <c r="O97" s="47" t="s">
        <v>8548</v>
      </c>
      <c r="P97" s="48" t="s">
        <v>8543</v>
      </c>
    </row>
    <row r="98" spans="1:16">
      <c r="A98" s="1" t="s">
        <v>433</v>
      </c>
      <c r="B98" s="40">
        <v>94955</v>
      </c>
      <c r="C98" s="40">
        <v>95404</v>
      </c>
      <c r="D98" s="40">
        <v>2</v>
      </c>
      <c r="E98" s="40">
        <f t="shared" si="1"/>
        <v>1</v>
      </c>
      <c r="F98" s="2" t="s">
        <v>434</v>
      </c>
      <c r="G98" s="2" t="s">
        <v>435</v>
      </c>
      <c r="H98" s="2" t="s">
        <v>36</v>
      </c>
      <c r="I98" s="3" t="s">
        <v>436</v>
      </c>
      <c r="J98" s="24" t="s">
        <v>437</v>
      </c>
      <c r="K98" s="5" t="s">
        <v>438</v>
      </c>
      <c r="L98" s="32">
        <v>145590867</v>
      </c>
      <c r="M98" s="32">
        <v>1.9999999999999999E-49</v>
      </c>
      <c r="N98" s="32">
        <v>198</v>
      </c>
      <c r="O98" s="47" t="s">
        <v>8392</v>
      </c>
      <c r="P98" s="48" t="s">
        <v>8341</v>
      </c>
    </row>
    <row r="99" spans="1:16">
      <c r="A99" s="1" t="s">
        <v>439</v>
      </c>
      <c r="B99" s="40">
        <v>95405</v>
      </c>
      <c r="C99" s="40">
        <v>95647</v>
      </c>
      <c r="D99" s="40">
        <v>-2</v>
      </c>
      <c r="E99" s="40">
        <f t="shared" si="1"/>
        <v>36</v>
      </c>
      <c r="F99" s="2" t="s">
        <v>440</v>
      </c>
      <c r="G99" s="2" t="s">
        <v>441</v>
      </c>
      <c r="H99" s="2" t="s">
        <v>95</v>
      </c>
      <c r="I99" s="3" t="s">
        <v>442</v>
      </c>
      <c r="J99" s="24" t="s">
        <v>146</v>
      </c>
      <c r="K99" s="5" t="s">
        <v>443</v>
      </c>
      <c r="L99" s="32">
        <v>119873080</v>
      </c>
      <c r="M99" s="32">
        <v>1.0000000000000001E-30</v>
      </c>
      <c r="N99" s="32">
        <v>135</v>
      </c>
      <c r="O99" s="47" t="s">
        <v>8043</v>
      </c>
      <c r="P99" s="48" t="s">
        <v>7541</v>
      </c>
    </row>
    <row r="100" spans="1:16">
      <c r="A100" s="1" t="s">
        <v>444</v>
      </c>
      <c r="B100" s="40">
        <v>95683</v>
      </c>
      <c r="C100" s="40">
        <v>96585</v>
      </c>
      <c r="D100" s="40">
        <v>-1</v>
      </c>
      <c r="E100" s="40">
        <f t="shared" si="1"/>
        <v>527</v>
      </c>
      <c r="F100" s="2" t="s">
        <v>445</v>
      </c>
      <c r="G100" s="2" t="s">
        <v>446</v>
      </c>
      <c r="H100" s="2" t="s">
        <v>305</v>
      </c>
      <c r="I100" s="3" t="s">
        <v>447</v>
      </c>
      <c r="J100" s="24" t="s">
        <v>448</v>
      </c>
      <c r="K100" s="5" t="s">
        <v>449</v>
      </c>
      <c r="L100" s="32">
        <v>171186255</v>
      </c>
      <c r="M100" s="32">
        <v>3.9999999999999998E-80</v>
      </c>
      <c r="N100" s="32">
        <v>301</v>
      </c>
      <c r="O100" s="47" t="s">
        <v>8804</v>
      </c>
      <c r="P100" s="48" t="s">
        <v>8583</v>
      </c>
    </row>
    <row r="101" spans="1:16">
      <c r="A101" s="1" t="s">
        <v>450</v>
      </c>
      <c r="B101" s="40">
        <v>97112</v>
      </c>
      <c r="C101" s="40">
        <v>97396</v>
      </c>
      <c r="D101" s="40">
        <v>-2</v>
      </c>
      <c r="E101" s="40">
        <f t="shared" si="1"/>
        <v>46</v>
      </c>
      <c r="F101" s="2" t="s">
        <v>451</v>
      </c>
      <c r="G101" s="2"/>
      <c r="H101" s="2" t="s">
        <v>53</v>
      </c>
      <c r="I101" s="3" t="s">
        <v>54</v>
      </c>
      <c r="J101" s="24"/>
      <c r="K101" s="5" t="s">
        <v>55</v>
      </c>
      <c r="L101" s="32">
        <v>145590864</v>
      </c>
      <c r="M101" s="32">
        <v>3E-11</v>
      </c>
      <c r="N101" s="32">
        <v>71.2</v>
      </c>
      <c r="O101" s="47" t="s">
        <v>8390</v>
      </c>
      <c r="P101" s="48" t="s">
        <v>8341</v>
      </c>
    </row>
    <row r="102" spans="1:16">
      <c r="A102" s="1" t="s">
        <v>452</v>
      </c>
      <c r="B102" s="40">
        <v>97442</v>
      </c>
      <c r="C102" s="40">
        <v>97795</v>
      </c>
      <c r="D102" s="40">
        <v>2</v>
      </c>
      <c r="E102" s="40">
        <f t="shared" si="1"/>
        <v>24</v>
      </c>
      <c r="F102" s="2" t="s">
        <v>453</v>
      </c>
      <c r="G102" s="2"/>
      <c r="H102" s="2" t="s">
        <v>53</v>
      </c>
      <c r="I102" s="3" t="s">
        <v>54</v>
      </c>
      <c r="J102" s="24"/>
      <c r="K102" s="5" t="s">
        <v>55</v>
      </c>
      <c r="L102" s="32">
        <v>119873077</v>
      </c>
      <c r="M102" s="32">
        <v>4.9999999999999996E-35</v>
      </c>
      <c r="N102" s="32">
        <v>150</v>
      </c>
      <c r="O102" s="47" t="s">
        <v>8042</v>
      </c>
      <c r="P102" s="48" t="s">
        <v>7541</v>
      </c>
    </row>
    <row r="103" spans="1:16">
      <c r="A103" s="1" t="s">
        <v>454</v>
      </c>
      <c r="B103" s="40">
        <v>97819</v>
      </c>
      <c r="C103" s="40">
        <v>98568</v>
      </c>
      <c r="D103" s="40">
        <v>1</v>
      </c>
      <c r="E103" s="40">
        <f t="shared" si="1"/>
        <v>-7</v>
      </c>
      <c r="F103" s="2" t="s">
        <v>455</v>
      </c>
      <c r="G103" s="2" t="s">
        <v>456</v>
      </c>
      <c r="H103" s="2" t="s">
        <v>457</v>
      </c>
      <c r="I103" s="3" t="s">
        <v>458</v>
      </c>
      <c r="J103" s="24" t="s">
        <v>459</v>
      </c>
      <c r="K103" s="5" t="s">
        <v>460</v>
      </c>
      <c r="L103" s="32">
        <v>126459924</v>
      </c>
      <c r="M103" s="32">
        <v>3.9999999999999996E-96</v>
      </c>
      <c r="N103" s="32">
        <v>354</v>
      </c>
      <c r="O103" s="47" t="s">
        <v>7547</v>
      </c>
      <c r="P103" s="48" t="s">
        <v>8087</v>
      </c>
    </row>
    <row r="104" spans="1:16">
      <c r="A104" s="1" t="s">
        <v>461</v>
      </c>
      <c r="B104" s="40">
        <v>98561</v>
      </c>
      <c r="C104" s="40">
        <v>99898</v>
      </c>
      <c r="D104" s="40">
        <v>-2</v>
      </c>
      <c r="E104" s="40">
        <f t="shared" si="1"/>
        <v>48</v>
      </c>
      <c r="F104" s="2" t="s">
        <v>462</v>
      </c>
      <c r="G104" s="2" t="s">
        <v>463</v>
      </c>
      <c r="H104" s="2" t="s">
        <v>36</v>
      </c>
      <c r="I104" s="3" t="s">
        <v>464</v>
      </c>
      <c r="J104" s="24" t="s">
        <v>465</v>
      </c>
      <c r="K104" s="5" t="s">
        <v>466</v>
      </c>
      <c r="L104" s="32">
        <v>18311664</v>
      </c>
      <c r="M104" s="32">
        <v>6.0000000000000004E-140</v>
      </c>
      <c r="N104" s="32">
        <v>501</v>
      </c>
      <c r="O104" s="47" t="s">
        <v>7548</v>
      </c>
      <c r="P104" s="48" t="s">
        <v>7530</v>
      </c>
    </row>
    <row r="105" spans="1:16">
      <c r="A105" s="1" t="s">
        <v>467</v>
      </c>
      <c r="B105" s="40">
        <v>99946</v>
      </c>
      <c r="C105" s="40">
        <v>100710</v>
      </c>
      <c r="D105" s="40">
        <v>1</v>
      </c>
      <c r="E105" s="40">
        <f t="shared" si="1"/>
        <v>38</v>
      </c>
      <c r="F105" s="2" t="s">
        <v>468</v>
      </c>
      <c r="G105" s="2" t="s">
        <v>469</v>
      </c>
      <c r="H105" s="2" t="s">
        <v>29</v>
      </c>
      <c r="I105" s="3" t="s">
        <v>470</v>
      </c>
      <c r="J105" s="24" t="s">
        <v>471</v>
      </c>
      <c r="K105" s="5" t="s">
        <v>472</v>
      </c>
      <c r="L105" s="32">
        <v>18314130</v>
      </c>
      <c r="M105" s="32">
        <v>9.9999999999999996E-76</v>
      </c>
      <c r="N105" s="32">
        <v>286</v>
      </c>
      <c r="O105" s="47" t="s">
        <v>8874</v>
      </c>
      <c r="P105" s="48" t="s">
        <v>7530</v>
      </c>
    </row>
    <row r="106" spans="1:16">
      <c r="A106" s="1" t="s">
        <v>473</v>
      </c>
      <c r="B106" s="40">
        <v>100748</v>
      </c>
      <c r="C106" s="40">
        <v>101941</v>
      </c>
      <c r="D106" s="40">
        <v>2</v>
      </c>
      <c r="E106" s="40">
        <f t="shared" si="1"/>
        <v>77</v>
      </c>
      <c r="F106" s="2" t="s">
        <v>63</v>
      </c>
      <c r="G106" s="2" t="s">
        <v>64</v>
      </c>
      <c r="H106" s="2" t="s">
        <v>65</v>
      </c>
      <c r="I106" s="3" t="s">
        <v>66</v>
      </c>
      <c r="J106" s="24" t="s">
        <v>67</v>
      </c>
      <c r="K106" s="5" t="s">
        <v>66</v>
      </c>
      <c r="L106" s="32">
        <v>119873366</v>
      </c>
      <c r="M106" s="32">
        <v>9.9999999999999999E-132</v>
      </c>
      <c r="N106" s="32">
        <v>473</v>
      </c>
      <c r="O106" s="47" t="s">
        <v>7860</v>
      </c>
      <c r="P106" s="48" t="s">
        <v>7541</v>
      </c>
    </row>
    <row r="107" spans="1:16">
      <c r="A107" s="1" t="s">
        <v>474</v>
      </c>
      <c r="B107" s="40">
        <v>102018</v>
      </c>
      <c r="C107" s="40">
        <v>103190</v>
      </c>
      <c r="D107" s="40">
        <v>3</v>
      </c>
      <c r="E107" s="40">
        <f t="shared" si="1"/>
        <v>49</v>
      </c>
      <c r="F107" s="2" t="s">
        <v>475</v>
      </c>
      <c r="G107" s="2" t="s">
        <v>476</v>
      </c>
      <c r="H107" s="2" t="s">
        <v>123</v>
      </c>
      <c r="I107" s="3" t="s">
        <v>477</v>
      </c>
      <c r="J107" s="24" t="s">
        <v>478</v>
      </c>
      <c r="K107" s="5" t="s">
        <v>479</v>
      </c>
      <c r="L107" s="32">
        <v>145591260</v>
      </c>
      <c r="M107" s="32">
        <v>1E-100</v>
      </c>
      <c r="N107" s="32">
        <v>370</v>
      </c>
      <c r="O107" s="47" t="s">
        <v>8425</v>
      </c>
      <c r="P107" s="48" t="s">
        <v>8341</v>
      </c>
    </row>
    <row r="108" spans="1:16">
      <c r="A108" s="1" t="s">
        <v>480</v>
      </c>
      <c r="B108" s="40">
        <v>103239</v>
      </c>
      <c r="C108" s="40">
        <v>103502</v>
      </c>
      <c r="D108" s="41" t="s">
        <v>8</v>
      </c>
      <c r="E108" s="40">
        <f t="shared" si="1"/>
        <v>27</v>
      </c>
      <c r="F108" s="4" t="s">
        <v>481</v>
      </c>
      <c r="G108" s="2"/>
      <c r="H108" s="4" t="s">
        <v>53</v>
      </c>
      <c r="I108" s="5" t="s">
        <v>54</v>
      </c>
      <c r="J108" s="24"/>
      <c r="K108" s="5" t="s">
        <v>54</v>
      </c>
      <c r="L108" s="32">
        <v>119872631</v>
      </c>
      <c r="M108" s="32">
        <v>5.9999999999999997E-15</v>
      </c>
      <c r="N108" s="32">
        <v>83.6</v>
      </c>
      <c r="O108" s="47" t="s">
        <v>7994</v>
      </c>
      <c r="P108" s="48" t="s">
        <v>7541</v>
      </c>
    </row>
    <row r="109" spans="1:16">
      <c r="A109" s="1" t="s">
        <v>482</v>
      </c>
      <c r="B109" s="40">
        <v>103529</v>
      </c>
      <c r="C109" s="40">
        <v>104089</v>
      </c>
      <c r="D109" s="40">
        <v>2</v>
      </c>
      <c r="E109" s="40">
        <f t="shared" si="1"/>
        <v>30</v>
      </c>
      <c r="F109" s="2" t="s">
        <v>483</v>
      </c>
      <c r="G109" s="2"/>
      <c r="H109" s="2" t="s">
        <v>53</v>
      </c>
      <c r="I109" s="3" t="s">
        <v>54</v>
      </c>
      <c r="J109" s="24"/>
      <c r="K109" s="5" t="s">
        <v>55</v>
      </c>
      <c r="L109" s="32">
        <v>171184921</v>
      </c>
      <c r="M109" s="32">
        <v>8.0000000000000006E-18</v>
      </c>
      <c r="N109" s="32">
        <v>93.6</v>
      </c>
      <c r="O109" s="47" t="s">
        <v>8645</v>
      </c>
      <c r="P109" s="48" t="s">
        <v>8583</v>
      </c>
    </row>
    <row r="110" spans="1:16">
      <c r="A110" s="1" t="s">
        <v>484</v>
      </c>
      <c r="B110" s="40">
        <v>104119</v>
      </c>
      <c r="C110" s="40">
        <v>105909</v>
      </c>
      <c r="D110" s="40">
        <v>1</v>
      </c>
      <c r="E110" s="40">
        <f t="shared" si="1"/>
        <v>32</v>
      </c>
      <c r="F110" s="2" t="s">
        <v>485</v>
      </c>
      <c r="G110" s="2" t="s">
        <v>486</v>
      </c>
      <c r="H110" s="2" t="s">
        <v>22</v>
      </c>
      <c r="I110" s="3" t="s">
        <v>487</v>
      </c>
      <c r="J110" s="24" t="s">
        <v>488</v>
      </c>
      <c r="K110" s="5" t="s">
        <v>489</v>
      </c>
      <c r="L110" s="32">
        <v>145591128</v>
      </c>
      <c r="M110" s="32">
        <v>0</v>
      </c>
      <c r="N110" s="32">
        <v>964</v>
      </c>
      <c r="O110" s="47" t="s">
        <v>8419</v>
      </c>
      <c r="P110" s="48" t="s">
        <v>8341</v>
      </c>
    </row>
    <row r="111" spans="1:16">
      <c r="A111" s="1" t="s">
        <v>490</v>
      </c>
      <c r="B111" s="40">
        <v>105941</v>
      </c>
      <c r="C111" s="40">
        <v>106189</v>
      </c>
      <c r="D111" s="40">
        <v>2</v>
      </c>
      <c r="E111" s="40">
        <f t="shared" si="1"/>
        <v>-3</v>
      </c>
      <c r="F111" s="2" t="s">
        <v>491</v>
      </c>
      <c r="G111" s="2"/>
      <c r="H111" s="2" t="s">
        <v>53</v>
      </c>
      <c r="I111" s="3" t="s">
        <v>54</v>
      </c>
      <c r="J111" s="24" t="s">
        <v>492</v>
      </c>
      <c r="K111" s="5" t="s">
        <v>55</v>
      </c>
      <c r="L111" s="32">
        <v>171184923</v>
      </c>
      <c r="M111" s="32">
        <v>6.0000000000000003E-33</v>
      </c>
      <c r="N111" s="32">
        <v>143</v>
      </c>
      <c r="O111" s="47" t="s">
        <v>8646</v>
      </c>
      <c r="P111" s="48" t="s">
        <v>8583</v>
      </c>
    </row>
    <row r="112" spans="1:16">
      <c r="A112" s="1" t="s">
        <v>493</v>
      </c>
      <c r="B112" s="40">
        <v>106186</v>
      </c>
      <c r="C112" s="40">
        <v>107187</v>
      </c>
      <c r="D112" s="40">
        <v>1</v>
      </c>
      <c r="E112" s="40">
        <f t="shared" si="1"/>
        <v>-3</v>
      </c>
      <c r="F112" s="2" t="s">
        <v>494</v>
      </c>
      <c r="G112" s="2" t="s">
        <v>495</v>
      </c>
      <c r="H112" s="2" t="s">
        <v>200</v>
      </c>
      <c r="I112" s="3" t="s">
        <v>496</v>
      </c>
      <c r="J112" s="24" t="s">
        <v>497</v>
      </c>
      <c r="K112" s="5" t="s">
        <v>498</v>
      </c>
      <c r="L112" s="32">
        <v>171184924</v>
      </c>
      <c r="M112" s="32">
        <v>5.0000000000000001E-147</v>
      </c>
      <c r="N112" s="32">
        <v>524</v>
      </c>
      <c r="O112" s="47" t="s">
        <v>8647</v>
      </c>
      <c r="P112" s="48" t="s">
        <v>8583</v>
      </c>
    </row>
    <row r="113" spans="1:16">
      <c r="A113" s="1" t="s">
        <v>499</v>
      </c>
      <c r="B113" s="40">
        <v>107184</v>
      </c>
      <c r="C113" s="40">
        <v>108161</v>
      </c>
      <c r="D113" s="40">
        <v>3</v>
      </c>
      <c r="E113" s="40">
        <f t="shared" si="1"/>
        <v>-3</v>
      </c>
      <c r="F113" s="2" t="s">
        <v>494</v>
      </c>
      <c r="G113" s="2" t="s">
        <v>495</v>
      </c>
      <c r="H113" s="2" t="s">
        <v>200</v>
      </c>
      <c r="I113" s="3" t="s">
        <v>496</v>
      </c>
      <c r="J113" s="24" t="s">
        <v>497</v>
      </c>
      <c r="K113" s="5" t="s">
        <v>498</v>
      </c>
      <c r="L113" s="32">
        <v>171184925</v>
      </c>
      <c r="M113" s="32">
        <v>8.9999999999999998E-127</v>
      </c>
      <c r="N113" s="32">
        <v>457</v>
      </c>
      <c r="O113" s="47" t="s">
        <v>8647</v>
      </c>
      <c r="P113" s="48" t="s">
        <v>8583</v>
      </c>
    </row>
    <row r="114" spans="1:16">
      <c r="A114" s="1" t="s">
        <v>500</v>
      </c>
      <c r="B114" s="40">
        <v>108158</v>
      </c>
      <c r="C114" s="40">
        <v>108421</v>
      </c>
      <c r="D114" s="40">
        <v>2</v>
      </c>
      <c r="E114" s="40">
        <f t="shared" si="1"/>
        <v>-10</v>
      </c>
      <c r="F114" s="2" t="s">
        <v>491</v>
      </c>
      <c r="G114" s="2"/>
      <c r="H114" s="2" t="s">
        <v>53</v>
      </c>
      <c r="I114" s="3" t="s">
        <v>54</v>
      </c>
      <c r="J114" s="24"/>
      <c r="K114" s="5" t="s">
        <v>55</v>
      </c>
      <c r="L114" s="32">
        <v>126459478</v>
      </c>
      <c r="M114" s="32">
        <v>9.9999999999999995E-21</v>
      </c>
      <c r="N114" s="32">
        <v>102</v>
      </c>
      <c r="O114" s="47" t="s">
        <v>8173</v>
      </c>
      <c r="P114" s="48" t="s">
        <v>8087</v>
      </c>
    </row>
    <row r="115" spans="1:16">
      <c r="A115" s="1" t="s">
        <v>501</v>
      </c>
      <c r="B115" s="40">
        <v>108411</v>
      </c>
      <c r="C115" s="40">
        <v>108860</v>
      </c>
      <c r="D115" s="40">
        <v>3</v>
      </c>
      <c r="E115" s="40">
        <f t="shared" si="1"/>
        <v>-3</v>
      </c>
      <c r="F115" s="2" t="s">
        <v>502</v>
      </c>
      <c r="G115" s="2"/>
      <c r="H115" s="2" t="s">
        <v>53</v>
      </c>
      <c r="I115" s="3" t="s">
        <v>54</v>
      </c>
      <c r="J115" s="24"/>
      <c r="K115" s="5" t="s">
        <v>55</v>
      </c>
      <c r="L115" s="32">
        <v>126459479</v>
      </c>
      <c r="M115" s="32">
        <v>1.9999999999999999E-38</v>
      </c>
      <c r="N115" s="32">
        <v>161</v>
      </c>
      <c r="O115" s="47" t="s">
        <v>8174</v>
      </c>
      <c r="P115" s="48" t="s">
        <v>8087</v>
      </c>
    </row>
    <row r="116" spans="1:16">
      <c r="A116" s="1" t="s">
        <v>503</v>
      </c>
      <c r="B116" s="40">
        <v>108857</v>
      </c>
      <c r="C116" s="40">
        <v>109675</v>
      </c>
      <c r="D116" s="40">
        <v>-2</v>
      </c>
      <c r="E116" s="40">
        <f t="shared" si="1"/>
        <v>45</v>
      </c>
      <c r="F116" s="2" t="s">
        <v>104</v>
      </c>
      <c r="G116" s="2"/>
      <c r="H116" s="2" t="s">
        <v>53</v>
      </c>
      <c r="I116" s="3" t="s">
        <v>54</v>
      </c>
      <c r="J116" s="24"/>
      <c r="K116" s="5" t="s">
        <v>55</v>
      </c>
      <c r="L116" s="32">
        <v>145591754</v>
      </c>
      <c r="M116" s="32">
        <v>2.0000000000000001E-18</v>
      </c>
      <c r="N116" s="32">
        <v>97.1</v>
      </c>
      <c r="O116" s="47" t="s">
        <v>8463</v>
      </c>
      <c r="P116" s="48" t="s">
        <v>8341</v>
      </c>
    </row>
    <row r="117" spans="1:16">
      <c r="A117" s="1" t="s">
        <v>504</v>
      </c>
      <c r="B117" s="40">
        <v>109720</v>
      </c>
      <c r="C117" s="40">
        <v>110067</v>
      </c>
      <c r="D117" s="41" t="s">
        <v>8</v>
      </c>
      <c r="E117" s="40">
        <f t="shared" si="1"/>
        <v>44</v>
      </c>
      <c r="F117" s="4" t="s">
        <v>505</v>
      </c>
      <c r="G117" s="2"/>
      <c r="H117" s="4" t="s">
        <v>53</v>
      </c>
      <c r="I117" s="5" t="s">
        <v>54</v>
      </c>
      <c r="J117" s="24"/>
      <c r="K117" s="5" t="s">
        <v>54</v>
      </c>
      <c r="L117" s="32">
        <v>18312444</v>
      </c>
      <c r="M117" s="32">
        <v>6.9999999999999993E-24</v>
      </c>
      <c r="N117" s="32">
        <v>113</v>
      </c>
      <c r="O117" s="47" t="s">
        <v>8837</v>
      </c>
      <c r="P117" s="48" t="s">
        <v>7530</v>
      </c>
    </row>
    <row r="118" spans="1:16">
      <c r="A118" s="1" t="s">
        <v>506</v>
      </c>
      <c r="B118" s="40">
        <v>110111</v>
      </c>
      <c r="C118" s="40">
        <v>111250</v>
      </c>
      <c r="D118" s="40">
        <v>2</v>
      </c>
      <c r="E118" s="40">
        <f t="shared" si="1"/>
        <v>-3</v>
      </c>
      <c r="F118" s="2" t="s">
        <v>59</v>
      </c>
      <c r="G118" s="2" t="s">
        <v>8</v>
      </c>
      <c r="H118" s="2" t="s">
        <v>29</v>
      </c>
      <c r="I118" s="3" t="s">
        <v>60</v>
      </c>
      <c r="J118" s="24" t="s">
        <v>61</v>
      </c>
      <c r="K118" s="5" t="s">
        <v>60</v>
      </c>
      <c r="L118" s="32">
        <v>126460311</v>
      </c>
      <c r="M118" s="32">
        <v>2.0000000000000001E-173</v>
      </c>
      <c r="N118" s="32">
        <v>612</v>
      </c>
      <c r="O118" s="47" t="s">
        <v>8001</v>
      </c>
      <c r="P118" s="48" t="s">
        <v>8087</v>
      </c>
    </row>
    <row r="119" spans="1:16">
      <c r="A119" s="1" t="s">
        <v>507</v>
      </c>
      <c r="B119" s="40">
        <v>111247</v>
      </c>
      <c r="C119" s="40">
        <v>112305</v>
      </c>
      <c r="D119" s="40">
        <v>-1</v>
      </c>
      <c r="E119" s="40">
        <f t="shared" si="1"/>
        <v>389</v>
      </c>
      <c r="F119" s="2" t="s">
        <v>508</v>
      </c>
      <c r="G119" s="2" t="s">
        <v>509</v>
      </c>
      <c r="H119" s="2" t="s">
        <v>48</v>
      </c>
      <c r="I119" s="3" t="s">
        <v>510</v>
      </c>
      <c r="J119" s="24" t="s">
        <v>511</v>
      </c>
      <c r="K119" s="5" t="s">
        <v>512</v>
      </c>
      <c r="L119" s="32">
        <v>171186303</v>
      </c>
      <c r="M119" s="32">
        <v>3.0000000000000002E-133</v>
      </c>
      <c r="N119" s="32">
        <v>478</v>
      </c>
      <c r="O119" s="47" t="s">
        <v>8808</v>
      </c>
      <c r="P119" s="48" t="s">
        <v>8583</v>
      </c>
    </row>
    <row r="120" spans="1:16">
      <c r="A120" s="1" t="s">
        <v>513</v>
      </c>
      <c r="B120" s="40">
        <v>112694</v>
      </c>
      <c r="C120" s="40">
        <v>113083</v>
      </c>
      <c r="D120" s="40">
        <v>2</v>
      </c>
      <c r="E120" s="40">
        <f t="shared" si="1"/>
        <v>-3</v>
      </c>
      <c r="F120" s="2" t="s">
        <v>514</v>
      </c>
      <c r="G120" s="2"/>
      <c r="H120" s="2" t="s">
        <v>53</v>
      </c>
      <c r="I120" s="3" t="s">
        <v>54</v>
      </c>
      <c r="J120" s="24"/>
      <c r="K120" s="5" t="s">
        <v>55</v>
      </c>
      <c r="L120" s="32">
        <v>126458997</v>
      </c>
      <c r="M120" s="32">
        <v>6.9999999999999997E-32</v>
      </c>
      <c r="N120" s="32">
        <v>139</v>
      </c>
      <c r="O120" s="47" t="s">
        <v>8122</v>
      </c>
      <c r="P120" s="48" t="s">
        <v>8087</v>
      </c>
    </row>
    <row r="121" spans="1:16">
      <c r="A121" s="1" t="s">
        <v>515</v>
      </c>
      <c r="B121" s="40">
        <v>113080</v>
      </c>
      <c r="C121" s="40">
        <v>114135</v>
      </c>
      <c r="D121" s="40">
        <v>1</v>
      </c>
      <c r="E121" s="40">
        <f t="shared" si="1"/>
        <v>-3</v>
      </c>
      <c r="F121" s="2" t="s">
        <v>516</v>
      </c>
      <c r="G121" s="2" t="s">
        <v>517</v>
      </c>
      <c r="H121" s="2" t="s">
        <v>48</v>
      </c>
      <c r="I121" s="3" t="s">
        <v>518</v>
      </c>
      <c r="J121" s="24" t="s">
        <v>519</v>
      </c>
      <c r="K121" s="5" t="s">
        <v>520</v>
      </c>
      <c r="L121" s="32">
        <v>126458996</v>
      </c>
      <c r="M121" s="32">
        <v>2.0000000000000001E-166</v>
      </c>
      <c r="N121" s="32">
        <v>589</v>
      </c>
      <c r="O121" s="47" t="s">
        <v>7550</v>
      </c>
      <c r="P121" s="48" t="s">
        <v>8087</v>
      </c>
    </row>
    <row r="122" spans="1:16">
      <c r="A122" s="1" t="s">
        <v>521</v>
      </c>
      <c r="B122" s="40">
        <v>114132</v>
      </c>
      <c r="C122" s="40">
        <v>114917</v>
      </c>
      <c r="D122" s="40">
        <v>3</v>
      </c>
      <c r="E122" s="40">
        <f t="shared" si="1"/>
        <v>45</v>
      </c>
      <c r="F122" s="2" t="s">
        <v>522</v>
      </c>
      <c r="G122" s="2" t="s">
        <v>523</v>
      </c>
      <c r="H122" s="2" t="s">
        <v>48</v>
      </c>
      <c r="I122" s="3" t="s">
        <v>524</v>
      </c>
      <c r="J122" s="24" t="s">
        <v>525</v>
      </c>
      <c r="K122" s="5" t="s">
        <v>526</v>
      </c>
      <c r="L122" s="32">
        <v>126458995</v>
      </c>
      <c r="M122" s="32">
        <v>3.0000000000000003E-101</v>
      </c>
      <c r="N122" s="32">
        <v>372</v>
      </c>
      <c r="O122" s="47" t="s">
        <v>526</v>
      </c>
      <c r="P122" s="48" t="s">
        <v>8087</v>
      </c>
    </row>
    <row r="123" spans="1:16">
      <c r="A123" s="1" t="s">
        <v>527</v>
      </c>
      <c r="B123" s="40">
        <v>114962</v>
      </c>
      <c r="C123" s="40">
        <v>115147</v>
      </c>
      <c r="D123" s="40">
        <v>2</v>
      </c>
      <c r="E123" s="40">
        <f t="shared" si="1"/>
        <v>34</v>
      </c>
      <c r="F123" s="2" t="s">
        <v>528</v>
      </c>
      <c r="G123" s="2" t="s">
        <v>529</v>
      </c>
      <c r="H123" s="2" t="s">
        <v>48</v>
      </c>
      <c r="I123" s="3" t="s">
        <v>530</v>
      </c>
      <c r="J123" s="24" t="s">
        <v>531</v>
      </c>
      <c r="K123" s="5" t="s">
        <v>532</v>
      </c>
      <c r="L123" s="32">
        <v>145591198</v>
      </c>
      <c r="M123" s="32">
        <v>4.9999999999999995E-22</v>
      </c>
      <c r="N123" s="32">
        <v>107</v>
      </c>
      <c r="O123" s="47" t="s">
        <v>8421</v>
      </c>
      <c r="P123" s="48" t="s">
        <v>8341</v>
      </c>
    </row>
    <row r="124" spans="1:16">
      <c r="A124" s="1" t="s">
        <v>533</v>
      </c>
      <c r="B124" s="40">
        <v>115181</v>
      </c>
      <c r="C124" s="40">
        <v>116404</v>
      </c>
      <c r="D124" s="40">
        <v>2</v>
      </c>
      <c r="E124" s="40">
        <f t="shared" si="1"/>
        <v>151</v>
      </c>
      <c r="F124" s="2" t="s">
        <v>534</v>
      </c>
      <c r="G124" s="2" t="s">
        <v>535</v>
      </c>
      <c r="H124" s="2" t="s">
        <v>48</v>
      </c>
      <c r="I124" s="3" t="s">
        <v>536</v>
      </c>
      <c r="J124" s="24" t="s">
        <v>537</v>
      </c>
      <c r="K124" s="5" t="s">
        <v>538</v>
      </c>
      <c r="L124" s="32">
        <v>171186278</v>
      </c>
      <c r="M124" s="32">
        <v>7.9999999999999996E-177</v>
      </c>
      <c r="N124" s="32">
        <v>624</v>
      </c>
      <c r="O124" s="47" t="s">
        <v>538</v>
      </c>
      <c r="P124" s="48" t="s">
        <v>8583</v>
      </c>
    </row>
    <row r="125" spans="1:16">
      <c r="A125" s="1" t="s">
        <v>539</v>
      </c>
      <c r="B125" s="40">
        <v>116555</v>
      </c>
      <c r="C125" s="40">
        <v>116722</v>
      </c>
      <c r="D125" s="41">
        <v>2</v>
      </c>
      <c r="E125" s="40">
        <f t="shared" si="1"/>
        <v>59</v>
      </c>
      <c r="F125" s="6" t="s">
        <v>540</v>
      </c>
      <c r="G125" s="2"/>
      <c r="H125" s="6" t="s">
        <v>53</v>
      </c>
      <c r="I125" s="7" t="s">
        <v>302</v>
      </c>
      <c r="J125" s="24"/>
      <c r="K125" s="5" t="s">
        <v>302</v>
      </c>
      <c r="L125" s="32">
        <v>145591200</v>
      </c>
      <c r="M125" s="32">
        <v>5.0000000000000004E-16</v>
      </c>
      <c r="N125" s="32">
        <v>87</v>
      </c>
      <c r="O125" s="47" t="s">
        <v>8422</v>
      </c>
      <c r="P125" s="48" t="s">
        <v>8341</v>
      </c>
    </row>
    <row r="126" spans="1:16">
      <c r="A126" s="1" t="s">
        <v>541</v>
      </c>
      <c r="B126" s="40">
        <v>116781</v>
      </c>
      <c r="C126" s="40">
        <v>117323</v>
      </c>
      <c r="D126" s="40">
        <v>3</v>
      </c>
      <c r="E126" s="40">
        <f t="shared" si="1"/>
        <v>-31</v>
      </c>
      <c r="F126" s="2" t="s">
        <v>542</v>
      </c>
      <c r="G126" s="2"/>
      <c r="H126" s="2" t="s">
        <v>29</v>
      </c>
      <c r="I126" s="3" t="s">
        <v>543</v>
      </c>
      <c r="J126" s="24"/>
      <c r="K126" s="17" t="s">
        <v>543</v>
      </c>
      <c r="L126" s="32">
        <v>171186344</v>
      </c>
      <c r="M126" s="32">
        <v>3.9999999999999997E-40</v>
      </c>
      <c r="N126" s="32">
        <v>167</v>
      </c>
      <c r="O126" s="47" t="s">
        <v>8813</v>
      </c>
      <c r="P126" s="48" t="s">
        <v>8583</v>
      </c>
    </row>
    <row r="127" spans="1:16">
      <c r="A127" s="1" t="s">
        <v>544</v>
      </c>
      <c r="B127" s="40">
        <v>117292</v>
      </c>
      <c r="C127" s="40">
        <v>118314</v>
      </c>
      <c r="D127" s="40">
        <v>-1</v>
      </c>
      <c r="E127" s="40">
        <f t="shared" si="1"/>
        <v>89</v>
      </c>
      <c r="F127" s="2" t="s">
        <v>545</v>
      </c>
      <c r="G127" s="2" t="s">
        <v>546</v>
      </c>
      <c r="H127" s="2" t="s">
        <v>547</v>
      </c>
      <c r="I127" s="3" t="s">
        <v>548</v>
      </c>
      <c r="J127" s="24" t="s">
        <v>549</v>
      </c>
      <c r="K127" s="5" t="s">
        <v>550</v>
      </c>
      <c r="L127" s="32">
        <v>145592260</v>
      </c>
      <c r="M127" s="32">
        <v>2E-137</v>
      </c>
      <c r="N127" s="32">
        <v>492</v>
      </c>
      <c r="O127" s="47" t="s">
        <v>550</v>
      </c>
      <c r="P127" s="48" t="s">
        <v>8341</v>
      </c>
    </row>
    <row r="128" spans="1:16">
      <c r="A128" s="1" t="s">
        <v>551</v>
      </c>
      <c r="B128" s="40">
        <v>118403</v>
      </c>
      <c r="C128" s="40">
        <v>119068</v>
      </c>
      <c r="D128" s="40">
        <v>-2</v>
      </c>
      <c r="E128" s="40">
        <f t="shared" si="1"/>
        <v>49</v>
      </c>
      <c r="F128" s="2" t="s">
        <v>552</v>
      </c>
      <c r="G128" s="2"/>
      <c r="H128" s="2" t="s">
        <v>53</v>
      </c>
      <c r="I128" s="3" t="s">
        <v>54</v>
      </c>
      <c r="J128" s="24"/>
      <c r="K128" s="5" t="s">
        <v>55</v>
      </c>
      <c r="L128" s="32">
        <v>307594330</v>
      </c>
      <c r="M128" s="32">
        <v>1.9999999999999999E-28</v>
      </c>
      <c r="N128" s="32">
        <v>129</v>
      </c>
      <c r="O128" s="47" t="s">
        <v>8927</v>
      </c>
      <c r="P128" s="48" t="s">
        <v>8921</v>
      </c>
    </row>
    <row r="129" spans="1:16">
      <c r="A129" s="1" t="s">
        <v>553</v>
      </c>
      <c r="B129" s="40">
        <v>119117</v>
      </c>
      <c r="C129" s="40">
        <v>120553</v>
      </c>
      <c r="D129" s="40">
        <v>-2</v>
      </c>
      <c r="E129" s="40">
        <f t="shared" si="1"/>
        <v>44</v>
      </c>
      <c r="F129" s="2" t="s">
        <v>554</v>
      </c>
      <c r="G129" s="2" t="s">
        <v>555</v>
      </c>
      <c r="H129" s="2" t="s">
        <v>48</v>
      </c>
      <c r="I129" s="3" t="s">
        <v>556</v>
      </c>
      <c r="J129" s="24" t="s">
        <v>557</v>
      </c>
      <c r="K129" s="5" t="s">
        <v>558</v>
      </c>
      <c r="L129" s="32">
        <v>145592255</v>
      </c>
      <c r="M129" s="32">
        <v>0</v>
      </c>
      <c r="N129" s="32">
        <v>711</v>
      </c>
      <c r="O129" s="47" t="s">
        <v>7560</v>
      </c>
      <c r="P129" s="48" t="s">
        <v>8341</v>
      </c>
    </row>
    <row r="130" spans="1:16">
      <c r="A130" s="1" t="s">
        <v>559</v>
      </c>
      <c r="B130" s="40">
        <v>120597</v>
      </c>
      <c r="C130" s="40">
        <v>121085</v>
      </c>
      <c r="D130" s="40">
        <v>-3</v>
      </c>
      <c r="E130" s="40">
        <f t="shared" si="1"/>
        <v>147</v>
      </c>
      <c r="F130" s="2" t="s">
        <v>560</v>
      </c>
      <c r="G130" s="2" t="s">
        <v>561</v>
      </c>
      <c r="H130" s="2" t="s">
        <v>48</v>
      </c>
      <c r="I130" s="3" t="s">
        <v>562</v>
      </c>
      <c r="J130" s="24" t="s">
        <v>563</v>
      </c>
      <c r="K130" s="5" t="s">
        <v>562</v>
      </c>
      <c r="L130" s="32">
        <v>18313017</v>
      </c>
      <c r="M130" s="32">
        <v>1.9999999999999999E-67</v>
      </c>
      <c r="N130" s="32">
        <v>258</v>
      </c>
      <c r="O130" s="47" t="s">
        <v>562</v>
      </c>
      <c r="P130" s="48" t="s">
        <v>7530</v>
      </c>
    </row>
    <row r="131" spans="1:16">
      <c r="A131" s="1" t="s">
        <v>564</v>
      </c>
      <c r="B131" s="40">
        <v>121232</v>
      </c>
      <c r="C131" s="40">
        <v>122959</v>
      </c>
      <c r="D131" s="40">
        <v>2</v>
      </c>
      <c r="E131" s="40">
        <f t="shared" ref="E131:E194" si="2">B132-C131</f>
        <v>-7</v>
      </c>
      <c r="F131" s="2" t="s">
        <v>565</v>
      </c>
      <c r="G131" s="2" t="s">
        <v>566</v>
      </c>
      <c r="H131" s="2" t="s">
        <v>567</v>
      </c>
      <c r="I131" s="3" t="s">
        <v>568</v>
      </c>
      <c r="J131" s="24" t="s">
        <v>569</v>
      </c>
      <c r="K131" s="5" t="s">
        <v>570</v>
      </c>
      <c r="L131" s="32">
        <v>126460358</v>
      </c>
      <c r="M131" s="32">
        <v>0</v>
      </c>
      <c r="N131" s="32">
        <v>985</v>
      </c>
      <c r="O131" s="47" t="s">
        <v>8282</v>
      </c>
      <c r="P131" s="48" t="s">
        <v>8087</v>
      </c>
    </row>
    <row r="132" spans="1:16">
      <c r="A132" s="1" t="s">
        <v>571</v>
      </c>
      <c r="B132" s="40">
        <v>122952</v>
      </c>
      <c r="C132" s="40">
        <v>123215</v>
      </c>
      <c r="D132" s="40">
        <v>3</v>
      </c>
      <c r="E132" s="40">
        <f t="shared" si="2"/>
        <v>22</v>
      </c>
      <c r="F132" s="2" t="s">
        <v>572</v>
      </c>
      <c r="G132" s="2"/>
      <c r="H132" s="6" t="s">
        <v>48</v>
      </c>
      <c r="I132" s="7" t="s">
        <v>573</v>
      </c>
      <c r="J132" s="25" t="s">
        <v>574</v>
      </c>
      <c r="K132" s="5" t="s">
        <v>575</v>
      </c>
      <c r="L132" s="32">
        <v>126460359</v>
      </c>
      <c r="M132" s="32">
        <v>9.0000000000000003E-19</v>
      </c>
      <c r="N132" s="32">
        <v>96.3</v>
      </c>
      <c r="O132" s="47" t="s">
        <v>8283</v>
      </c>
      <c r="P132" s="48" t="s">
        <v>8087</v>
      </c>
    </row>
    <row r="133" spans="1:16">
      <c r="A133" s="1" t="s">
        <v>576</v>
      </c>
      <c r="B133" s="40">
        <v>123237</v>
      </c>
      <c r="C133" s="40">
        <v>124220</v>
      </c>
      <c r="D133" s="40">
        <v>3</v>
      </c>
      <c r="E133" s="40">
        <f t="shared" si="2"/>
        <v>-3</v>
      </c>
      <c r="F133" s="2" t="s">
        <v>577</v>
      </c>
      <c r="G133" s="2" t="s">
        <v>578</v>
      </c>
      <c r="H133" s="2" t="s">
        <v>567</v>
      </c>
      <c r="I133" s="3" t="s">
        <v>579</v>
      </c>
      <c r="J133" s="24" t="s">
        <v>580</v>
      </c>
      <c r="K133" s="5" t="s">
        <v>581</v>
      </c>
      <c r="L133" s="32">
        <v>145591923</v>
      </c>
      <c r="M133" s="32">
        <v>2.0000000000000001E-153</v>
      </c>
      <c r="N133" s="32">
        <v>545</v>
      </c>
      <c r="O133" s="47" t="s">
        <v>581</v>
      </c>
      <c r="P133" s="48" t="s">
        <v>8341</v>
      </c>
    </row>
    <row r="134" spans="1:16">
      <c r="A134" s="1" t="s">
        <v>582</v>
      </c>
      <c r="B134" s="40">
        <v>124217</v>
      </c>
      <c r="C134" s="40">
        <v>125104</v>
      </c>
      <c r="D134" s="40">
        <v>2</v>
      </c>
      <c r="E134" s="40">
        <f t="shared" si="2"/>
        <v>35</v>
      </c>
      <c r="F134" s="2" t="s">
        <v>583</v>
      </c>
      <c r="G134" s="2" t="s">
        <v>584</v>
      </c>
      <c r="H134" s="2" t="s">
        <v>567</v>
      </c>
      <c r="I134" s="3" t="s">
        <v>585</v>
      </c>
      <c r="J134" s="24" t="s">
        <v>586</v>
      </c>
      <c r="K134" s="5" t="s">
        <v>587</v>
      </c>
      <c r="L134" s="32">
        <v>18313971</v>
      </c>
      <c r="M134" s="32">
        <v>5.0000000000000003E-102</v>
      </c>
      <c r="N134" s="32">
        <v>374</v>
      </c>
      <c r="O134" s="47" t="s">
        <v>587</v>
      </c>
      <c r="P134" s="48" t="s">
        <v>7530</v>
      </c>
    </row>
    <row r="135" spans="1:16">
      <c r="A135" s="1" t="s">
        <v>588</v>
      </c>
      <c r="B135" s="40">
        <v>125139</v>
      </c>
      <c r="C135" s="40">
        <v>126296</v>
      </c>
      <c r="D135" s="40">
        <v>3</v>
      </c>
      <c r="E135" s="40">
        <f t="shared" si="2"/>
        <v>9</v>
      </c>
      <c r="F135" s="2" t="s">
        <v>554</v>
      </c>
      <c r="G135" s="2" t="s">
        <v>555</v>
      </c>
      <c r="H135" s="2" t="s">
        <v>48</v>
      </c>
      <c r="I135" s="3" t="s">
        <v>556</v>
      </c>
      <c r="J135" s="24" t="s">
        <v>557</v>
      </c>
      <c r="K135" s="5" t="s">
        <v>589</v>
      </c>
      <c r="L135" s="32">
        <v>145592259</v>
      </c>
      <c r="M135" s="32">
        <v>9.9999999999999997E-155</v>
      </c>
      <c r="N135" s="32">
        <v>550</v>
      </c>
      <c r="O135" s="47" t="s">
        <v>8508</v>
      </c>
      <c r="P135" s="48" t="s">
        <v>8341</v>
      </c>
    </row>
    <row r="136" spans="1:16">
      <c r="A136" s="1" t="s">
        <v>590</v>
      </c>
      <c r="B136" s="40">
        <v>126305</v>
      </c>
      <c r="C136" s="40">
        <v>126994</v>
      </c>
      <c r="D136" s="40">
        <v>2</v>
      </c>
      <c r="E136" s="40">
        <f t="shared" si="2"/>
        <v>-3</v>
      </c>
      <c r="F136" s="2" t="s">
        <v>591</v>
      </c>
      <c r="G136" s="2" t="s">
        <v>8</v>
      </c>
      <c r="H136" s="2" t="s">
        <v>48</v>
      </c>
      <c r="I136" s="3" t="s">
        <v>592</v>
      </c>
      <c r="J136" s="24" t="s">
        <v>593</v>
      </c>
      <c r="K136" s="5" t="s">
        <v>594</v>
      </c>
      <c r="L136" s="32">
        <v>307596138</v>
      </c>
      <c r="M136" s="32">
        <v>1.9999999999999999E-80</v>
      </c>
      <c r="N136" s="32">
        <v>302</v>
      </c>
      <c r="O136" s="47" t="s">
        <v>8991</v>
      </c>
      <c r="P136" s="48" t="s">
        <v>8921</v>
      </c>
    </row>
    <row r="137" spans="1:16">
      <c r="A137" s="1" t="s">
        <v>595</v>
      </c>
      <c r="B137" s="40">
        <v>126991</v>
      </c>
      <c r="C137" s="40">
        <v>128232</v>
      </c>
      <c r="D137" s="40">
        <v>-1</v>
      </c>
      <c r="E137" s="40">
        <f t="shared" si="2"/>
        <v>250</v>
      </c>
      <c r="F137" s="2" t="s">
        <v>596</v>
      </c>
      <c r="G137" s="2" t="s">
        <v>597</v>
      </c>
      <c r="H137" s="2" t="s">
        <v>48</v>
      </c>
      <c r="I137" s="3" t="s">
        <v>598</v>
      </c>
      <c r="J137" s="24" t="s">
        <v>599</v>
      </c>
      <c r="K137" s="5" t="s">
        <v>600</v>
      </c>
      <c r="L137" s="32">
        <v>171185288</v>
      </c>
      <c r="M137" s="32">
        <v>0</v>
      </c>
      <c r="N137" s="32">
        <v>648</v>
      </c>
      <c r="O137" s="47" t="s">
        <v>600</v>
      </c>
      <c r="P137" s="48" t="s">
        <v>8583</v>
      </c>
    </row>
    <row r="138" spans="1:16">
      <c r="A138" s="1" t="s">
        <v>601</v>
      </c>
      <c r="B138" s="40">
        <v>128482</v>
      </c>
      <c r="C138" s="40">
        <v>129813</v>
      </c>
      <c r="D138" s="40">
        <v>1</v>
      </c>
      <c r="E138" s="40">
        <f t="shared" si="2"/>
        <v>-3</v>
      </c>
      <c r="F138" s="2" t="s">
        <v>602</v>
      </c>
      <c r="G138" s="2" t="s">
        <v>603</v>
      </c>
      <c r="H138" s="2" t="s">
        <v>15</v>
      </c>
      <c r="I138" s="3" t="s">
        <v>604</v>
      </c>
      <c r="J138" s="24" t="s">
        <v>605</v>
      </c>
      <c r="K138" s="5" t="s">
        <v>606</v>
      </c>
      <c r="L138" s="32">
        <v>119872766</v>
      </c>
      <c r="M138" s="32">
        <v>0</v>
      </c>
      <c r="N138" s="32">
        <v>663</v>
      </c>
      <c r="O138" s="47" t="s">
        <v>8011</v>
      </c>
      <c r="P138" s="48" t="s">
        <v>7541</v>
      </c>
    </row>
    <row r="139" spans="1:16">
      <c r="A139" s="1" t="s">
        <v>607</v>
      </c>
      <c r="B139" s="40">
        <v>129810</v>
      </c>
      <c r="C139" s="40">
        <v>130967</v>
      </c>
      <c r="D139" s="40">
        <v>3</v>
      </c>
      <c r="E139" s="40">
        <f t="shared" si="2"/>
        <v>104</v>
      </c>
      <c r="F139" s="2" t="s">
        <v>602</v>
      </c>
      <c r="G139" s="2" t="s">
        <v>603</v>
      </c>
      <c r="H139" s="2" t="s">
        <v>15</v>
      </c>
      <c r="I139" s="3" t="s">
        <v>604</v>
      </c>
      <c r="J139" s="24" t="s">
        <v>605</v>
      </c>
      <c r="K139" s="5" t="s">
        <v>606</v>
      </c>
      <c r="L139" s="32">
        <v>119872767</v>
      </c>
      <c r="M139" s="32">
        <v>8.9999999999999997E-156</v>
      </c>
      <c r="N139" s="32">
        <v>553</v>
      </c>
      <c r="O139" s="47" t="s">
        <v>8011</v>
      </c>
      <c r="P139" s="48" t="s">
        <v>7541</v>
      </c>
    </row>
    <row r="140" spans="1:16">
      <c r="A140" s="1" t="s">
        <v>608</v>
      </c>
      <c r="B140" s="40">
        <v>131071</v>
      </c>
      <c r="C140" s="40">
        <v>132702</v>
      </c>
      <c r="D140" s="40">
        <v>1</v>
      </c>
      <c r="E140" s="40">
        <f t="shared" si="2"/>
        <v>27</v>
      </c>
      <c r="F140" s="2" t="s">
        <v>609</v>
      </c>
      <c r="G140" s="2" t="s">
        <v>8</v>
      </c>
      <c r="H140" s="2" t="s">
        <v>407</v>
      </c>
      <c r="I140" s="3" t="s">
        <v>610</v>
      </c>
      <c r="J140" s="24" t="s">
        <v>611</v>
      </c>
      <c r="K140" s="5" t="s">
        <v>612</v>
      </c>
      <c r="L140" s="32">
        <v>18313616</v>
      </c>
      <c r="M140" s="32">
        <v>0</v>
      </c>
      <c r="N140" s="32">
        <v>798</v>
      </c>
      <c r="O140" s="47" t="s">
        <v>8862</v>
      </c>
      <c r="P140" s="48" t="s">
        <v>7530</v>
      </c>
    </row>
    <row r="141" spans="1:16">
      <c r="A141" s="1" t="s">
        <v>613</v>
      </c>
      <c r="B141" s="40">
        <v>132729</v>
      </c>
      <c r="C141" s="40">
        <v>134240</v>
      </c>
      <c r="D141" s="40">
        <v>3</v>
      </c>
      <c r="E141" s="40">
        <f t="shared" si="2"/>
        <v>16</v>
      </c>
      <c r="F141" s="2" t="s">
        <v>614</v>
      </c>
      <c r="G141" s="2"/>
      <c r="H141" s="2" t="s">
        <v>53</v>
      </c>
      <c r="I141" s="3" t="s">
        <v>54</v>
      </c>
      <c r="J141" s="24"/>
      <c r="K141" s="5" t="s">
        <v>55</v>
      </c>
      <c r="L141" s="32">
        <v>307595438</v>
      </c>
      <c r="M141" s="32">
        <v>1.0000000000000001E-123</v>
      </c>
      <c r="N141" s="32">
        <v>447</v>
      </c>
      <c r="O141" s="47" t="s">
        <v>8967</v>
      </c>
      <c r="P141" s="48" t="s">
        <v>8921</v>
      </c>
    </row>
    <row r="142" spans="1:16">
      <c r="A142" s="1" t="s">
        <v>615</v>
      </c>
      <c r="B142" s="40">
        <v>134256</v>
      </c>
      <c r="C142" s="40">
        <v>135359</v>
      </c>
      <c r="D142" s="40">
        <v>3</v>
      </c>
      <c r="E142" s="40">
        <f t="shared" si="2"/>
        <v>92</v>
      </c>
      <c r="F142" s="2" t="s">
        <v>616</v>
      </c>
      <c r="G142" s="2" t="s">
        <v>617</v>
      </c>
      <c r="H142" s="2" t="s">
        <v>48</v>
      </c>
      <c r="I142" s="3" t="s">
        <v>618</v>
      </c>
      <c r="J142" s="24" t="s">
        <v>619</v>
      </c>
      <c r="K142" s="5" t="s">
        <v>620</v>
      </c>
      <c r="L142" s="32">
        <v>307594759</v>
      </c>
      <c r="M142" s="32">
        <v>4.9999999999999997E-89</v>
      </c>
      <c r="N142" s="32">
        <v>332</v>
      </c>
      <c r="O142" s="47" t="s">
        <v>8945</v>
      </c>
      <c r="P142" s="48" t="s">
        <v>8921</v>
      </c>
    </row>
    <row r="143" spans="1:16">
      <c r="A143" s="1" t="s">
        <v>621</v>
      </c>
      <c r="B143" s="40">
        <v>135451</v>
      </c>
      <c r="C143" s="40">
        <v>136827</v>
      </c>
      <c r="D143" s="40">
        <v>1</v>
      </c>
      <c r="E143" s="40">
        <f t="shared" si="2"/>
        <v>2</v>
      </c>
      <c r="F143" s="2" t="s">
        <v>622</v>
      </c>
      <c r="G143" s="2" t="s">
        <v>623</v>
      </c>
      <c r="H143" s="2" t="s">
        <v>15</v>
      </c>
      <c r="I143" s="3" t="s">
        <v>624</v>
      </c>
      <c r="J143" s="24" t="s">
        <v>625</v>
      </c>
      <c r="K143" s="5" t="s">
        <v>626</v>
      </c>
      <c r="L143" s="32">
        <v>307595440</v>
      </c>
      <c r="M143" s="32">
        <v>6.0000000000000002E-159</v>
      </c>
      <c r="N143" s="32">
        <v>564</v>
      </c>
      <c r="O143" s="47" t="s">
        <v>8969</v>
      </c>
      <c r="P143" s="48" t="s">
        <v>8921</v>
      </c>
    </row>
    <row r="144" spans="1:16">
      <c r="A144" s="1" t="s">
        <v>627</v>
      </c>
      <c r="B144" s="40">
        <v>136829</v>
      </c>
      <c r="C144" s="40">
        <v>138097</v>
      </c>
      <c r="D144" s="40">
        <v>2</v>
      </c>
      <c r="E144" s="40">
        <f t="shared" si="2"/>
        <v>20</v>
      </c>
      <c r="F144" s="2" t="s">
        <v>628</v>
      </c>
      <c r="G144" s="2" t="s">
        <v>623</v>
      </c>
      <c r="H144" s="2" t="s">
        <v>15</v>
      </c>
      <c r="I144" s="3" t="s">
        <v>624</v>
      </c>
      <c r="J144" s="24" t="s">
        <v>625</v>
      </c>
      <c r="K144" s="5" t="s">
        <v>629</v>
      </c>
      <c r="L144" s="32">
        <v>307595439</v>
      </c>
      <c r="M144" s="32">
        <v>2.9999999999999998E-137</v>
      </c>
      <c r="N144" s="32">
        <v>492</v>
      </c>
      <c r="O144" s="47" t="s">
        <v>8968</v>
      </c>
      <c r="P144" s="48" t="s">
        <v>8921</v>
      </c>
    </row>
    <row r="145" spans="1:16">
      <c r="A145" s="1" t="s">
        <v>630</v>
      </c>
      <c r="B145" s="40">
        <v>138117</v>
      </c>
      <c r="C145" s="40">
        <v>139823</v>
      </c>
      <c r="D145" s="40">
        <v>3</v>
      </c>
      <c r="E145" s="40">
        <f t="shared" si="2"/>
        <v>20</v>
      </c>
      <c r="F145" s="2" t="s">
        <v>631</v>
      </c>
      <c r="G145" s="2"/>
      <c r="H145" s="2" t="s">
        <v>48</v>
      </c>
      <c r="I145" s="3" t="s">
        <v>109</v>
      </c>
      <c r="J145" s="24" t="s">
        <v>110</v>
      </c>
      <c r="K145" s="5" t="s">
        <v>632</v>
      </c>
      <c r="L145" s="32">
        <v>159040678</v>
      </c>
      <c r="M145" s="32">
        <v>9.9999999999999998E-17</v>
      </c>
      <c r="N145" s="32">
        <v>92.4</v>
      </c>
      <c r="O145" s="47" t="s">
        <v>8546</v>
      </c>
      <c r="P145" s="48" t="s">
        <v>8543</v>
      </c>
    </row>
    <row r="146" spans="1:16">
      <c r="A146" s="1" t="s">
        <v>633</v>
      </c>
      <c r="B146" s="40">
        <v>139843</v>
      </c>
      <c r="C146" s="40">
        <v>140481</v>
      </c>
      <c r="D146" s="40">
        <v>1</v>
      </c>
      <c r="E146" s="40">
        <f t="shared" si="2"/>
        <v>64</v>
      </c>
      <c r="F146" s="2" t="s">
        <v>634</v>
      </c>
      <c r="G146" s="2" t="s">
        <v>635</v>
      </c>
      <c r="H146" s="2" t="s">
        <v>305</v>
      </c>
      <c r="I146" s="3" t="s">
        <v>636</v>
      </c>
      <c r="J146" s="24" t="s">
        <v>637</v>
      </c>
      <c r="K146" s="5" t="s">
        <v>638</v>
      </c>
      <c r="L146" s="32">
        <v>171185716</v>
      </c>
      <c r="M146" s="32">
        <v>2.0000000000000001E-114</v>
      </c>
      <c r="N146" s="32">
        <v>414</v>
      </c>
      <c r="O146" s="47" t="s">
        <v>8734</v>
      </c>
      <c r="P146" s="48" t="s">
        <v>8583</v>
      </c>
    </row>
    <row r="147" spans="1:16">
      <c r="A147" s="1" t="s">
        <v>639</v>
      </c>
      <c r="B147" s="40">
        <v>140545</v>
      </c>
      <c r="C147" s="40">
        <v>141456</v>
      </c>
      <c r="D147" s="40">
        <v>1</v>
      </c>
      <c r="E147" s="40">
        <f t="shared" si="2"/>
        <v>7</v>
      </c>
      <c r="F147" s="2" t="s">
        <v>640</v>
      </c>
      <c r="G147" s="2" t="s">
        <v>8</v>
      </c>
      <c r="H147" s="2" t="s">
        <v>53</v>
      </c>
      <c r="I147" s="3" t="s">
        <v>641</v>
      </c>
      <c r="J147" s="24" t="s">
        <v>642</v>
      </c>
      <c r="K147" s="5" t="s">
        <v>643</v>
      </c>
      <c r="L147" s="32">
        <v>171185240</v>
      </c>
      <c r="M147" s="32">
        <v>2E-91</v>
      </c>
      <c r="N147" s="32">
        <v>339</v>
      </c>
      <c r="O147" s="47" t="s">
        <v>8673</v>
      </c>
      <c r="P147" s="48" t="s">
        <v>8583</v>
      </c>
    </row>
    <row r="148" spans="1:16">
      <c r="A148" s="1" t="s">
        <v>644</v>
      </c>
      <c r="B148" s="40">
        <v>141463</v>
      </c>
      <c r="C148" s="40">
        <v>142095</v>
      </c>
      <c r="D148" s="40">
        <v>1</v>
      </c>
      <c r="E148" s="40">
        <f t="shared" si="2"/>
        <v>23</v>
      </c>
      <c r="F148" s="2" t="s">
        <v>645</v>
      </c>
      <c r="G148" s="2"/>
      <c r="H148" s="2" t="s">
        <v>53</v>
      </c>
      <c r="I148" s="3" t="s">
        <v>54</v>
      </c>
      <c r="J148" s="24"/>
      <c r="K148" s="5" t="s">
        <v>55</v>
      </c>
      <c r="L148" s="32">
        <v>126459114</v>
      </c>
      <c r="M148" s="32">
        <v>3.9999999999999998E-44</v>
      </c>
      <c r="N148" s="32">
        <v>181</v>
      </c>
      <c r="O148" s="47" t="s">
        <v>8136</v>
      </c>
      <c r="P148" s="48" t="s">
        <v>8087</v>
      </c>
    </row>
    <row r="149" spans="1:16">
      <c r="A149" s="1" t="s">
        <v>646</v>
      </c>
      <c r="B149" s="40">
        <v>142118</v>
      </c>
      <c r="C149" s="40">
        <v>142444</v>
      </c>
      <c r="D149" s="40">
        <v>2</v>
      </c>
      <c r="E149" s="40">
        <f t="shared" si="2"/>
        <v>1</v>
      </c>
      <c r="F149" s="2" t="s">
        <v>647</v>
      </c>
      <c r="G149" s="2"/>
      <c r="H149" s="2" t="s">
        <v>53</v>
      </c>
      <c r="I149" s="3" t="s">
        <v>54</v>
      </c>
      <c r="J149" s="24"/>
      <c r="K149" s="5" t="s">
        <v>648</v>
      </c>
      <c r="L149" s="32">
        <v>119873375</v>
      </c>
      <c r="M149" s="32">
        <v>4.0000000000000003E-15</v>
      </c>
      <c r="N149" s="32">
        <v>84</v>
      </c>
      <c r="O149" s="47" t="s">
        <v>8067</v>
      </c>
      <c r="P149" s="48" t="s">
        <v>7541</v>
      </c>
    </row>
    <row r="150" spans="1:16">
      <c r="A150" s="1" t="s">
        <v>649</v>
      </c>
      <c r="B150" s="40">
        <v>142445</v>
      </c>
      <c r="C150" s="40">
        <v>142834</v>
      </c>
      <c r="D150" s="40">
        <v>-2</v>
      </c>
      <c r="E150" s="40">
        <f t="shared" si="2"/>
        <v>42</v>
      </c>
      <c r="F150" s="2" t="s">
        <v>650</v>
      </c>
      <c r="G150" s="2"/>
      <c r="H150" s="2" t="s">
        <v>53</v>
      </c>
      <c r="I150" s="3" t="s">
        <v>54</v>
      </c>
      <c r="J150" s="24"/>
      <c r="K150" s="5" t="s">
        <v>55</v>
      </c>
      <c r="L150" s="32">
        <v>171185772</v>
      </c>
      <c r="M150" s="32">
        <v>2.9999999999999997E-8</v>
      </c>
      <c r="N150" s="32">
        <v>61.2</v>
      </c>
      <c r="O150" s="47" t="s">
        <v>8741</v>
      </c>
      <c r="P150" s="48" t="s">
        <v>8583</v>
      </c>
    </row>
    <row r="151" spans="1:16">
      <c r="A151" s="1" t="s">
        <v>651</v>
      </c>
      <c r="B151" s="40">
        <v>142876</v>
      </c>
      <c r="C151" s="40">
        <v>143112</v>
      </c>
      <c r="D151" s="40">
        <v>-1</v>
      </c>
      <c r="E151" s="40">
        <f t="shared" si="2"/>
        <v>249</v>
      </c>
      <c r="F151" s="2"/>
      <c r="G151" s="2"/>
      <c r="H151" s="2"/>
      <c r="I151" s="3"/>
      <c r="J151" s="24"/>
      <c r="K151" s="5" t="s">
        <v>652</v>
      </c>
      <c r="L151" s="32"/>
      <c r="M151" s="32"/>
      <c r="N151" s="32"/>
      <c r="O151" s="47"/>
      <c r="P151" s="48"/>
    </row>
    <row r="152" spans="1:16">
      <c r="A152" s="1" t="s">
        <v>653</v>
      </c>
      <c r="B152" s="40">
        <v>143361</v>
      </c>
      <c r="C152" s="40">
        <v>143525</v>
      </c>
      <c r="D152" s="40">
        <v>3</v>
      </c>
      <c r="E152" s="40">
        <f t="shared" si="2"/>
        <v>-3</v>
      </c>
      <c r="F152" s="2" t="s">
        <v>654</v>
      </c>
      <c r="G152" s="2" t="s">
        <v>8</v>
      </c>
      <c r="H152" s="2" t="s">
        <v>36</v>
      </c>
      <c r="I152" s="3" t="s">
        <v>655</v>
      </c>
      <c r="J152" s="26" t="s">
        <v>656</v>
      </c>
      <c r="K152" s="5" t="s">
        <v>657</v>
      </c>
      <c r="L152" s="32">
        <v>126458918</v>
      </c>
      <c r="M152" s="32">
        <v>4.0000000000000003E-17</v>
      </c>
      <c r="N152" s="32">
        <v>90.9</v>
      </c>
      <c r="O152" s="47" t="s">
        <v>8112</v>
      </c>
      <c r="P152" s="48" t="s">
        <v>8087</v>
      </c>
    </row>
    <row r="153" spans="1:16">
      <c r="A153" s="1" t="s">
        <v>658</v>
      </c>
      <c r="B153" s="40">
        <v>143522</v>
      </c>
      <c r="C153" s="40">
        <v>143761</v>
      </c>
      <c r="D153" s="40">
        <v>2</v>
      </c>
      <c r="E153" s="40" t="e">
        <f>#REF!-C153</f>
        <v>#REF!</v>
      </c>
      <c r="F153" s="2" t="s">
        <v>659</v>
      </c>
      <c r="G153" s="2"/>
      <c r="H153" s="2" t="s">
        <v>53</v>
      </c>
      <c r="I153" s="3" t="s">
        <v>54</v>
      </c>
      <c r="J153" s="24"/>
      <c r="K153" s="5" t="s">
        <v>55</v>
      </c>
      <c r="L153" s="32">
        <v>126459360</v>
      </c>
      <c r="M153" s="32">
        <v>1E-13</v>
      </c>
      <c r="N153" s="32">
        <v>79.3</v>
      </c>
      <c r="O153" s="47" t="s">
        <v>8164</v>
      </c>
      <c r="P153" s="48" t="s">
        <v>8087</v>
      </c>
    </row>
    <row r="154" spans="1:16">
      <c r="A154" s="1" t="s">
        <v>660</v>
      </c>
      <c r="B154" s="40">
        <v>144230</v>
      </c>
      <c r="C154" s="40">
        <v>144943</v>
      </c>
      <c r="D154" s="40">
        <v>2</v>
      </c>
      <c r="E154" s="40">
        <f t="shared" si="2"/>
        <v>361</v>
      </c>
      <c r="F154" s="2" t="s">
        <v>661</v>
      </c>
      <c r="G154" s="2" t="s">
        <v>662</v>
      </c>
      <c r="H154" s="2" t="s">
        <v>663</v>
      </c>
      <c r="I154" s="3" t="s">
        <v>664</v>
      </c>
      <c r="J154" s="24" t="s">
        <v>665</v>
      </c>
      <c r="K154" s="5" t="s">
        <v>666</v>
      </c>
      <c r="L154" s="32">
        <v>307595909</v>
      </c>
      <c r="M154" s="32">
        <v>5.0000000000000002E-63</v>
      </c>
      <c r="N154" s="32">
        <v>244</v>
      </c>
      <c r="O154" s="47" t="s">
        <v>7928</v>
      </c>
      <c r="P154" s="48" t="s">
        <v>8921</v>
      </c>
    </row>
    <row r="155" spans="1:16">
      <c r="A155" s="1" t="s">
        <v>667</v>
      </c>
      <c r="B155" s="40">
        <v>145304</v>
      </c>
      <c r="C155" s="40">
        <v>145810</v>
      </c>
      <c r="D155" s="40">
        <v>2</v>
      </c>
      <c r="E155" s="40">
        <f t="shared" si="2"/>
        <v>14</v>
      </c>
      <c r="F155" s="2"/>
      <c r="G155" s="2"/>
      <c r="H155" s="2"/>
      <c r="I155" s="3"/>
      <c r="J155" s="24"/>
      <c r="K155" s="5" t="s">
        <v>55</v>
      </c>
      <c r="L155" s="32">
        <v>307596157</v>
      </c>
      <c r="M155" s="32">
        <v>1.9999999999999999E-11</v>
      </c>
      <c r="N155" s="32">
        <v>71.599999999999994</v>
      </c>
      <c r="O155" s="47" t="s">
        <v>8994</v>
      </c>
      <c r="P155" s="48" t="s">
        <v>8921</v>
      </c>
    </row>
    <row r="156" spans="1:16">
      <c r="A156" s="1" t="s">
        <v>668</v>
      </c>
      <c r="B156" s="40">
        <v>145824</v>
      </c>
      <c r="C156" s="40">
        <v>148484</v>
      </c>
      <c r="D156" s="40">
        <v>3</v>
      </c>
      <c r="E156" s="40">
        <f t="shared" si="2"/>
        <v>41</v>
      </c>
      <c r="F156" s="2" t="s">
        <v>669</v>
      </c>
      <c r="G156" s="2" t="s">
        <v>8</v>
      </c>
      <c r="H156" s="2" t="s">
        <v>29</v>
      </c>
      <c r="I156" s="3" t="s">
        <v>670</v>
      </c>
      <c r="J156" s="24" t="s">
        <v>671</v>
      </c>
      <c r="K156" s="5" t="s">
        <v>672</v>
      </c>
      <c r="L156" s="32">
        <v>307596156</v>
      </c>
      <c r="M156" s="32">
        <v>0</v>
      </c>
      <c r="N156" s="32">
        <v>993</v>
      </c>
      <c r="O156" s="47" t="s">
        <v>8993</v>
      </c>
      <c r="P156" s="48" t="s">
        <v>8921</v>
      </c>
    </row>
    <row r="157" spans="1:16">
      <c r="A157" s="1" t="s">
        <v>673</v>
      </c>
      <c r="B157" s="40">
        <v>148525</v>
      </c>
      <c r="C157" s="40">
        <v>149631</v>
      </c>
      <c r="D157" s="40">
        <v>1</v>
      </c>
      <c r="E157" s="40">
        <f t="shared" si="2"/>
        <v>4</v>
      </c>
      <c r="F157" s="2" t="s">
        <v>360</v>
      </c>
      <c r="G157" s="2" t="s">
        <v>361</v>
      </c>
      <c r="H157" s="2" t="s">
        <v>355</v>
      </c>
      <c r="I157" s="3" t="s">
        <v>356</v>
      </c>
      <c r="J157" s="24" t="s">
        <v>362</v>
      </c>
      <c r="K157" s="5" t="s">
        <v>674</v>
      </c>
      <c r="L157" s="32">
        <v>307596155</v>
      </c>
      <c r="M157" s="32">
        <v>4.9999999999999999E-150</v>
      </c>
      <c r="N157" s="32">
        <v>534</v>
      </c>
      <c r="O157" s="47" t="s">
        <v>7942</v>
      </c>
      <c r="P157" s="48" t="s">
        <v>8921</v>
      </c>
    </row>
    <row r="158" spans="1:16">
      <c r="A158" s="1" t="s">
        <v>675</v>
      </c>
      <c r="B158" s="40">
        <v>149635</v>
      </c>
      <c r="C158" s="40">
        <v>151038</v>
      </c>
      <c r="D158" s="40">
        <v>1</v>
      </c>
      <c r="E158" s="40">
        <f t="shared" si="2"/>
        <v>3</v>
      </c>
      <c r="F158" s="2" t="s">
        <v>676</v>
      </c>
      <c r="G158" s="2" t="s">
        <v>354</v>
      </c>
      <c r="H158" s="2" t="s">
        <v>355</v>
      </c>
      <c r="I158" s="3" t="s">
        <v>356</v>
      </c>
      <c r="J158" s="24" t="s">
        <v>357</v>
      </c>
      <c r="K158" s="5" t="s">
        <v>674</v>
      </c>
      <c r="L158" s="32">
        <v>307596154</v>
      </c>
      <c r="M158" s="32">
        <v>2E-174</v>
      </c>
      <c r="N158" s="32">
        <v>615</v>
      </c>
      <c r="O158" s="47" t="s">
        <v>7942</v>
      </c>
      <c r="P158" s="48" t="s">
        <v>8921</v>
      </c>
    </row>
    <row r="159" spans="1:16">
      <c r="A159" s="1" t="s">
        <v>677</v>
      </c>
      <c r="B159" s="40">
        <v>151041</v>
      </c>
      <c r="C159" s="40">
        <v>152039</v>
      </c>
      <c r="D159" s="40">
        <v>3</v>
      </c>
      <c r="E159" s="40">
        <f t="shared" si="2"/>
        <v>5</v>
      </c>
      <c r="F159" s="2" t="s">
        <v>364</v>
      </c>
      <c r="G159" s="2" t="s">
        <v>365</v>
      </c>
      <c r="H159" s="2" t="s">
        <v>355</v>
      </c>
      <c r="I159" s="3" t="s">
        <v>366</v>
      </c>
      <c r="J159" s="24" t="s">
        <v>367</v>
      </c>
      <c r="K159" s="5" t="s">
        <v>678</v>
      </c>
      <c r="L159" s="32">
        <v>307596153</v>
      </c>
      <c r="M159" s="32">
        <v>1.9999999999999999E-143</v>
      </c>
      <c r="N159" s="32">
        <v>512</v>
      </c>
      <c r="O159" s="47" t="s">
        <v>8992</v>
      </c>
      <c r="P159" s="48" t="s">
        <v>8921</v>
      </c>
    </row>
    <row r="160" spans="1:16">
      <c r="A160" s="1" t="s">
        <v>679</v>
      </c>
      <c r="B160" s="40">
        <v>152044</v>
      </c>
      <c r="C160" s="40">
        <v>153066</v>
      </c>
      <c r="D160" s="40">
        <v>1</v>
      </c>
      <c r="E160" s="40">
        <f t="shared" si="2"/>
        <v>25</v>
      </c>
      <c r="F160" s="2" t="s">
        <v>680</v>
      </c>
      <c r="G160" s="2" t="s">
        <v>681</v>
      </c>
      <c r="H160" s="2" t="s">
        <v>48</v>
      </c>
      <c r="I160" s="3" t="s">
        <v>682</v>
      </c>
      <c r="J160" s="24" t="s">
        <v>683</v>
      </c>
      <c r="K160" s="5" t="s">
        <v>678</v>
      </c>
      <c r="L160" s="32">
        <v>307596152</v>
      </c>
      <c r="M160" s="32">
        <v>9.9999999999999998E-150</v>
      </c>
      <c r="N160" s="32">
        <v>533</v>
      </c>
      <c r="O160" s="47" t="s">
        <v>8992</v>
      </c>
      <c r="P160" s="48" t="s">
        <v>8921</v>
      </c>
    </row>
    <row r="161" spans="1:16">
      <c r="A161" s="1" t="s">
        <v>684</v>
      </c>
      <c r="B161" s="40">
        <v>153091</v>
      </c>
      <c r="C161" s="40">
        <v>153666</v>
      </c>
      <c r="D161" s="40">
        <v>1</v>
      </c>
      <c r="E161" s="40">
        <f t="shared" si="2"/>
        <v>159</v>
      </c>
      <c r="F161" s="2" t="s">
        <v>685</v>
      </c>
      <c r="G161" s="2" t="s">
        <v>8</v>
      </c>
      <c r="H161" s="2" t="s">
        <v>29</v>
      </c>
      <c r="I161" s="3" t="s">
        <v>686</v>
      </c>
      <c r="J161" s="24" t="s">
        <v>687</v>
      </c>
      <c r="K161" s="5" t="s">
        <v>688</v>
      </c>
      <c r="L161" s="32">
        <v>159042459</v>
      </c>
      <c r="M161" s="32">
        <v>3.9999999999999997E-40</v>
      </c>
      <c r="N161" s="32">
        <v>167</v>
      </c>
      <c r="O161" s="47" t="s">
        <v>8567</v>
      </c>
      <c r="P161" s="48" t="s">
        <v>8543</v>
      </c>
    </row>
    <row r="162" spans="1:16">
      <c r="A162" s="1" t="s">
        <v>689</v>
      </c>
      <c r="B162" s="40">
        <v>153825</v>
      </c>
      <c r="C162" s="40">
        <v>153989</v>
      </c>
      <c r="D162" s="40">
        <v>3</v>
      </c>
      <c r="E162" s="40">
        <f t="shared" si="2"/>
        <v>2</v>
      </c>
      <c r="F162" s="2" t="s">
        <v>654</v>
      </c>
      <c r="G162" s="2" t="s">
        <v>8</v>
      </c>
      <c r="H162" s="2" t="s">
        <v>36</v>
      </c>
      <c r="I162" s="3" t="s">
        <v>655</v>
      </c>
      <c r="J162" s="26" t="s">
        <v>656</v>
      </c>
      <c r="K162" s="5" t="s">
        <v>657</v>
      </c>
      <c r="L162" s="32">
        <v>126458918</v>
      </c>
      <c r="M162" s="32">
        <v>4.0000000000000003E-17</v>
      </c>
      <c r="N162" s="32">
        <v>90.9</v>
      </c>
      <c r="O162" s="47" t="s">
        <v>8112</v>
      </c>
      <c r="P162" s="48" t="s">
        <v>8087</v>
      </c>
    </row>
    <row r="163" spans="1:16">
      <c r="A163" s="1" t="s">
        <v>690</v>
      </c>
      <c r="B163" s="40">
        <v>153991</v>
      </c>
      <c r="C163" s="40">
        <v>154758</v>
      </c>
      <c r="D163" s="40">
        <v>1</v>
      </c>
      <c r="E163" s="40">
        <f t="shared" si="2"/>
        <v>22</v>
      </c>
      <c r="F163" s="2" t="s">
        <v>691</v>
      </c>
      <c r="G163" s="2" t="s">
        <v>692</v>
      </c>
      <c r="H163" s="2" t="s">
        <v>36</v>
      </c>
      <c r="I163" s="3" t="s">
        <v>693</v>
      </c>
      <c r="J163" s="24" t="s">
        <v>694</v>
      </c>
      <c r="K163" s="5" t="s">
        <v>693</v>
      </c>
      <c r="L163" s="32">
        <v>171185820</v>
      </c>
      <c r="M163" s="32">
        <v>2.0000000000000001E-62</v>
      </c>
      <c r="N163" s="32">
        <v>243</v>
      </c>
      <c r="O163" s="47" t="s">
        <v>8750</v>
      </c>
      <c r="P163" s="48" t="s">
        <v>8583</v>
      </c>
    </row>
    <row r="164" spans="1:16">
      <c r="A164" s="1" t="s">
        <v>695</v>
      </c>
      <c r="B164" s="40">
        <v>154780</v>
      </c>
      <c r="C164" s="40">
        <v>156243</v>
      </c>
      <c r="D164" s="40">
        <v>1</v>
      </c>
      <c r="E164" s="40">
        <f t="shared" si="2"/>
        <v>36</v>
      </c>
      <c r="F164" s="2" t="s">
        <v>696</v>
      </c>
      <c r="G164" s="2" t="s">
        <v>697</v>
      </c>
      <c r="H164" s="2" t="s">
        <v>36</v>
      </c>
      <c r="I164" s="3" t="s">
        <v>698</v>
      </c>
      <c r="J164" s="24" t="s">
        <v>699</v>
      </c>
      <c r="K164" s="5" t="s">
        <v>700</v>
      </c>
      <c r="L164" s="32">
        <v>18313148</v>
      </c>
      <c r="M164" s="32">
        <v>0</v>
      </c>
      <c r="N164" s="32">
        <v>774</v>
      </c>
      <c r="O164" s="47" t="s">
        <v>7551</v>
      </c>
      <c r="P164" s="48" t="s">
        <v>7530</v>
      </c>
    </row>
    <row r="165" spans="1:16">
      <c r="A165" s="1" t="s">
        <v>701</v>
      </c>
      <c r="B165" s="40">
        <v>156279</v>
      </c>
      <c r="C165" s="40">
        <v>156569</v>
      </c>
      <c r="D165" s="40">
        <v>3</v>
      </c>
      <c r="E165" s="40">
        <f t="shared" si="2"/>
        <v>-3</v>
      </c>
      <c r="F165" s="2" t="s">
        <v>702</v>
      </c>
      <c r="G165" s="2" t="s">
        <v>703</v>
      </c>
      <c r="H165" s="2" t="s">
        <v>36</v>
      </c>
      <c r="I165" s="3" t="s">
        <v>704</v>
      </c>
      <c r="J165" s="24" t="s">
        <v>705</v>
      </c>
      <c r="K165" s="5" t="s">
        <v>706</v>
      </c>
      <c r="L165" s="32">
        <v>119872332</v>
      </c>
      <c r="M165" s="32">
        <v>2E-41</v>
      </c>
      <c r="N165" s="32">
        <v>171</v>
      </c>
      <c r="O165" s="47" t="s">
        <v>7552</v>
      </c>
      <c r="P165" s="48" t="s">
        <v>7541</v>
      </c>
    </row>
    <row r="166" spans="1:16">
      <c r="A166" s="1" t="s">
        <v>707</v>
      </c>
      <c r="B166" s="40">
        <v>156566</v>
      </c>
      <c r="C166" s="40">
        <v>157054</v>
      </c>
      <c r="D166" s="41" t="s">
        <v>9035</v>
      </c>
      <c r="E166" s="40">
        <f t="shared" si="2"/>
        <v>0</v>
      </c>
      <c r="F166" s="4" t="s">
        <v>708</v>
      </c>
      <c r="G166" s="2"/>
      <c r="H166" s="4" t="s">
        <v>36</v>
      </c>
      <c r="I166" s="5" t="s">
        <v>709</v>
      </c>
      <c r="J166" s="24" t="s">
        <v>710</v>
      </c>
      <c r="K166" s="5" t="s">
        <v>709</v>
      </c>
      <c r="L166" s="32">
        <v>126459703</v>
      </c>
      <c r="M166" s="32">
        <v>1E-35</v>
      </c>
      <c r="N166" s="32">
        <v>152</v>
      </c>
      <c r="O166" s="47" t="s">
        <v>8212</v>
      </c>
      <c r="P166" s="48" t="s">
        <v>8087</v>
      </c>
    </row>
    <row r="167" spans="1:16">
      <c r="A167" s="1" t="s">
        <v>711</v>
      </c>
      <c r="B167" s="40">
        <v>157054</v>
      </c>
      <c r="C167" s="40">
        <v>157614</v>
      </c>
      <c r="D167" s="40">
        <v>1</v>
      </c>
      <c r="E167" s="40">
        <f t="shared" si="2"/>
        <v>47</v>
      </c>
      <c r="F167" s="2" t="s">
        <v>712</v>
      </c>
      <c r="G167" s="2" t="s">
        <v>713</v>
      </c>
      <c r="H167" s="2" t="s">
        <v>407</v>
      </c>
      <c r="I167" s="3" t="s">
        <v>714</v>
      </c>
      <c r="J167" s="24" t="s">
        <v>715</v>
      </c>
      <c r="K167" s="5" t="s">
        <v>716</v>
      </c>
      <c r="L167" s="32">
        <v>171185816</v>
      </c>
      <c r="M167" s="32">
        <v>9E-46</v>
      </c>
      <c r="N167" s="32">
        <v>186</v>
      </c>
      <c r="O167" s="47" t="s">
        <v>8749</v>
      </c>
      <c r="P167" s="48" t="s">
        <v>8583</v>
      </c>
    </row>
    <row r="168" spans="1:16">
      <c r="A168" s="1" t="s">
        <v>717</v>
      </c>
      <c r="B168" s="40">
        <v>157661</v>
      </c>
      <c r="C168" s="40">
        <v>158065</v>
      </c>
      <c r="D168" s="40">
        <v>2</v>
      </c>
      <c r="E168" s="40">
        <f t="shared" si="2"/>
        <v>31</v>
      </c>
      <c r="F168" s="2" t="s">
        <v>718</v>
      </c>
      <c r="G168" s="2" t="s">
        <v>8</v>
      </c>
      <c r="H168" s="2" t="s">
        <v>53</v>
      </c>
      <c r="I168" s="3" t="s">
        <v>719</v>
      </c>
      <c r="J168" s="26" t="s">
        <v>720</v>
      </c>
      <c r="K168" s="5" t="s">
        <v>102</v>
      </c>
      <c r="L168" s="32">
        <v>126459701</v>
      </c>
      <c r="M168" s="32">
        <v>3.0000000000000002E-36</v>
      </c>
      <c r="N168" s="32">
        <v>154</v>
      </c>
      <c r="O168" s="47" t="s">
        <v>8211</v>
      </c>
      <c r="P168" s="48" t="s">
        <v>8087</v>
      </c>
    </row>
    <row r="169" spans="1:16">
      <c r="A169" s="1" t="s">
        <v>721</v>
      </c>
      <c r="B169" s="40">
        <v>158096</v>
      </c>
      <c r="C169" s="40">
        <v>158278</v>
      </c>
      <c r="D169" s="40">
        <v>-2</v>
      </c>
      <c r="E169" s="40">
        <f t="shared" si="2"/>
        <v>32</v>
      </c>
      <c r="F169" s="2"/>
      <c r="G169" s="2"/>
      <c r="H169" s="2"/>
      <c r="I169" s="3"/>
      <c r="J169" s="24"/>
      <c r="K169" s="5" t="s">
        <v>55</v>
      </c>
      <c r="L169" s="32"/>
      <c r="M169" s="32"/>
      <c r="N169" s="32"/>
      <c r="O169" s="47"/>
      <c r="P169" s="48"/>
    </row>
    <row r="170" spans="1:16">
      <c r="A170" s="1" t="s">
        <v>722</v>
      </c>
      <c r="B170" s="40">
        <v>158310</v>
      </c>
      <c r="C170" s="40">
        <v>160892</v>
      </c>
      <c r="D170" s="40">
        <v>-3</v>
      </c>
      <c r="E170" s="40">
        <f t="shared" si="2"/>
        <v>222</v>
      </c>
      <c r="F170" s="2" t="s">
        <v>723</v>
      </c>
      <c r="G170" s="2" t="s">
        <v>724</v>
      </c>
      <c r="H170" s="2" t="s">
        <v>725</v>
      </c>
      <c r="I170" s="3" t="s">
        <v>726</v>
      </c>
      <c r="J170" s="24" t="s">
        <v>727</v>
      </c>
      <c r="K170" s="5" t="s">
        <v>728</v>
      </c>
      <c r="L170" s="32">
        <v>145591034</v>
      </c>
      <c r="M170" s="32">
        <v>0</v>
      </c>
      <c r="N170" s="32">
        <v>1271</v>
      </c>
      <c r="O170" s="47" t="s">
        <v>8414</v>
      </c>
      <c r="P170" s="48" t="s">
        <v>8341</v>
      </c>
    </row>
    <row r="171" spans="1:16">
      <c r="A171" s="1" t="s">
        <v>729</v>
      </c>
      <c r="B171" s="40">
        <v>161114</v>
      </c>
      <c r="C171" s="40">
        <v>161524</v>
      </c>
      <c r="D171" s="40">
        <v>2</v>
      </c>
      <c r="E171" s="40">
        <f t="shared" si="2"/>
        <v>-7</v>
      </c>
      <c r="F171" s="2" t="s">
        <v>730</v>
      </c>
      <c r="G171" s="2"/>
      <c r="H171" s="2" t="s">
        <v>29</v>
      </c>
      <c r="I171" s="3" t="s">
        <v>731</v>
      </c>
      <c r="J171" s="24"/>
      <c r="K171" s="17" t="s">
        <v>731</v>
      </c>
      <c r="L171" s="32">
        <v>18313159</v>
      </c>
      <c r="M171" s="32">
        <v>5.0000000000000002E-57</v>
      </c>
      <c r="N171" s="32">
        <v>223</v>
      </c>
      <c r="O171" s="47" t="s">
        <v>7554</v>
      </c>
      <c r="P171" s="48" t="s">
        <v>7530</v>
      </c>
    </row>
    <row r="172" spans="1:16">
      <c r="A172" s="1" t="s">
        <v>732</v>
      </c>
      <c r="B172" s="40">
        <v>161517</v>
      </c>
      <c r="C172" s="40">
        <v>162731</v>
      </c>
      <c r="D172" s="40">
        <v>-3</v>
      </c>
      <c r="E172" s="40">
        <f t="shared" si="2"/>
        <v>37</v>
      </c>
      <c r="F172" s="2" t="s">
        <v>733</v>
      </c>
      <c r="G172" s="2" t="s">
        <v>734</v>
      </c>
      <c r="H172" s="2" t="s">
        <v>407</v>
      </c>
      <c r="I172" s="3" t="s">
        <v>735</v>
      </c>
      <c r="J172" s="24" t="s">
        <v>736</v>
      </c>
      <c r="K172" s="5" t="s">
        <v>737</v>
      </c>
      <c r="L172" s="32">
        <v>145591032</v>
      </c>
      <c r="M172" s="32">
        <v>0</v>
      </c>
      <c r="N172" s="32">
        <v>648</v>
      </c>
      <c r="O172" s="47" t="s">
        <v>8413</v>
      </c>
      <c r="P172" s="48" t="s">
        <v>8341</v>
      </c>
    </row>
    <row r="173" spans="1:16">
      <c r="A173" s="1" t="s">
        <v>738</v>
      </c>
      <c r="B173" s="40">
        <v>162768</v>
      </c>
      <c r="C173" s="40">
        <v>163880</v>
      </c>
      <c r="D173" s="40">
        <v>3</v>
      </c>
      <c r="E173" s="40">
        <f t="shared" si="2"/>
        <v>33</v>
      </c>
      <c r="F173" s="2" t="s">
        <v>739</v>
      </c>
      <c r="G173" s="2" t="s">
        <v>740</v>
      </c>
      <c r="H173" s="2" t="s">
        <v>407</v>
      </c>
      <c r="I173" s="3" t="s">
        <v>741</v>
      </c>
      <c r="J173" s="24" t="s">
        <v>742</v>
      </c>
      <c r="K173" s="5" t="s">
        <v>743</v>
      </c>
      <c r="L173" s="32">
        <v>119872325</v>
      </c>
      <c r="M173" s="32">
        <v>3.9999999999999999E-132</v>
      </c>
      <c r="N173" s="32">
        <v>475</v>
      </c>
      <c r="O173" s="47" t="s">
        <v>743</v>
      </c>
      <c r="P173" s="48" t="s">
        <v>7541</v>
      </c>
    </row>
    <row r="174" spans="1:16">
      <c r="A174" s="1" t="s">
        <v>744</v>
      </c>
      <c r="B174" s="40">
        <v>163913</v>
      </c>
      <c r="C174" s="40">
        <v>164311</v>
      </c>
      <c r="D174" s="40">
        <v>2</v>
      </c>
      <c r="E174" s="40">
        <f t="shared" si="2"/>
        <v>-3</v>
      </c>
      <c r="F174" s="2" t="s">
        <v>745</v>
      </c>
      <c r="G174" s="2" t="s">
        <v>8</v>
      </c>
      <c r="H174" s="2" t="s">
        <v>746</v>
      </c>
      <c r="I174" s="3" t="s">
        <v>747</v>
      </c>
      <c r="J174" s="24" t="s">
        <v>748</v>
      </c>
      <c r="K174" s="5" t="s">
        <v>749</v>
      </c>
      <c r="L174" s="32">
        <v>119872324</v>
      </c>
      <c r="M174" s="32">
        <v>2E-52</v>
      </c>
      <c r="N174" s="32">
        <v>207</v>
      </c>
      <c r="O174" s="47" t="s">
        <v>7964</v>
      </c>
      <c r="P174" s="48" t="s">
        <v>7541</v>
      </c>
    </row>
    <row r="175" spans="1:16">
      <c r="A175" s="1" t="s">
        <v>750</v>
      </c>
      <c r="B175" s="40">
        <v>164308</v>
      </c>
      <c r="C175" s="40">
        <v>165357</v>
      </c>
      <c r="D175" s="40">
        <v>1</v>
      </c>
      <c r="E175" s="40">
        <f t="shared" si="2"/>
        <v>56</v>
      </c>
      <c r="F175" s="2" t="s">
        <v>751</v>
      </c>
      <c r="G175" s="2" t="s">
        <v>752</v>
      </c>
      <c r="H175" s="2" t="s">
        <v>407</v>
      </c>
      <c r="I175" s="3" t="s">
        <v>753</v>
      </c>
      <c r="J175" s="24" t="s">
        <v>754</v>
      </c>
      <c r="K175" s="5" t="s">
        <v>755</v>
      </c>
      <c r="L175" s="32">
        <v>145591029</v>
      </c>
      <c r="M175" s="32">
        <v>4.9999999999999998E-165</v>
      </c>
      <c r="N175" s="32">
        <v>584</v>
      </c>
      <c r="O175" s="47" t="s">
        <v>8412</v>
      </c>
      <c r="P175" s="48" t="s">
        <v>8341</v>
      </c>
    </row>
    <row r="176" spans="1:16">
      <c r="A176" s="1" t="s">
        <v>756</v>
      </c>
      <c r="B176" s="40">
        <v>165413</v>
      </c>
      <c r="C176" s="40">
        <v>165655</v>
      </c>
      <c r="D176" s="40">
        <v>2</v>
      </c>
      <c r="E176" s="40">
        <f t="shared" si="2"/>
        <v>-34</v>
      </c>
      <c r="F176" s="2" t="s">
        <v>757</v>
      </c>
      <c r="G176" s="2" t="s">
        <v>758</v>
      </c>
      <c r="H176" s="2" t="s">
        <v>95</v>
      </c>
      <c r="I176" s="3" t="s">
        <v>759</v>
      </c>
      <c r="J176" s="24" t="s">
        <v>760</v>
      </c>
      <c r="K176" s="5" t="s">
        <v>759</v>
      </c>
      <c r="L176" s="32">
        <v>171185808</v>
      </c>
      <c r="M176" s="32">
        <v>4.9999999999999998E-24</v>
      </c>
      <c r="N176" s="32">
        <v>113</v>
      </c>
      <c r="O176" s="47" t="s">
        <v>8748</v>
      </c>
      <c r="P176" s="48" t="s">
        <v>8583</v>
      </c>
    </row>
    <row r="177" spans="1:16">
      <c r="A177" s="1" t="s">
        <v>761</v>
      </c>
      <c r="B177" s="40">
        <v>165621</v>
      </c>
      <c r="C177" s="40">
        <v>166304</v>
      </c>
      <c r="D177" s="40">
        <v>3</v>
      </c>
      <c r="E177" s="40">
        <f t="shared" si="2"/>
        <v>3</v>
      </c>
      <c r="F177" s="2" t="s">
        <v>762</v>
      </c>
      <c r="G177" s="2"/>
      <c r="H177" s="2" t="s">
        <v>53</v>
      </c>
      <c r="I177" s="3" t="s">
        <v>54</v>
      </c>
      <c r="J177" s="24"/>
      <c r="K177" s="5" t="s">
        <v>55</v>
      </c>
      <c r="L177" s="32">
        <v>126459693</v>
      </c>
      <c r="M177" s="32">
        <v>9.9999999999999992E-25</v>
      </c>
      <c r="N177" s="32">
        <v>117</v>
      </c>
      <c r="O177" s="47" t="s">
        <v>8210</v>
      </c>
      <c r="P177" s="48" t="s">
        <v>8087</v>
      </c>
    </row>
    <row r="178" spans="1:16">
      <c r="A178" s="1" t="s">
        <v>763</v>
      </c>
      <c r="B178" s="40">
        <v>166307</v>
      </c>
      <c r="C178" s="40">
        <v>166645</v>
      </c>
      <c r="D178" s="40">
        <v>-2</v>
      </c>
      <c r="E178" s="40">
        <f t="shared" si="2"/>
        <v>109</v>
      </c>
      <c r="F178" s="2" t="s">
        <v>764</v>
      </c>
      <c r="G178" s="2" t="s">
        <v>8</v>
      </c>
      <c r="H178" s="2" t="s">
        <v>36</v>
      </c>
      <c r="I178" s="3" t="s">
        <v>765</v>
      </c>
      <c r="J178" s="26" t="s">
        <v>766</v>
      </c>
      <c r="K178" s="5" t="s">
        <v>767</v>
      </c>
      <c r="L178" s="32">
        <v>145591026</v>
      </c>
      <c r="M178" s="32">
        <v>9.9999999999999994E-30</v>
      </c>
      <c r="N178" s="32">
        <v>132</v>
      </c>
      <c r="O178" s="47" t="s">
        <v>767</v>
      </c>
      <c r="P178" s="48" t="s">
        <v>8341</v>
      </c>
    </row>
    <row r="179" spans="1:16">
      <c r="A179" s="1" t="s">
        <v>768</v>
      </c>
      <c r="B179" s="40">
        <v>166754</v>
      </c>
      <c r="C179" s="40">
        <v>167365</v>
      </c>
      <c r="D179" s="40">
        <v>2</v>
      </c>
      <c r="E179" s="40">
        <f t="shared" si="2"/>
        <v>-3</v>
      </c>
      <c r="F179" s="2" t="s">
        <v>769</v>
      </c>
      <c r="G179" s="2" t="s">
        <v>770</v>
      </c>
      <c r="H179" s="2" t="s">
        <v>95</v>
      </c>
      <c r="I179" s="3" t="s">
        <v>771</v>
      </c>
      <c r="J179" s="24" t="s">
        <v>772</v>
      </c>
      <c r="K179" s="5" t="s">
        <v>773</v>
      </c>
      <c r="L179" s="32">
        <v>126459691</v>
      </c>
      <c r="M179" s="32">
        <v>8E-90</v>
      </c>
      <c r="N179" s="32">
        <v>333</v>
      </c>
      <c r="O179" s="47" t="s">
        <v>8209</v>
      </c>
      <c r="P179" s="48" t="s">
        <v>8087</v>
      </c>
    </row>
    <row r="180" spans="1:16">
      <c r="A180" s="1" t="s">
        <v>774</v>
      </c>
      <c r="B180" s="40">
        <v>167362</v>
      </c>
      <c r="C180" s="40">
        <v>167850</v>
      </c>
      <c r="D180" s="40">
        <v>1</v>
      </c>
      <c r="E180" s="40">
        <f t="shared" si="2"/>
        <v>15</v>
      </c>
      <c r="F180" s="2" t="s">
        <v>775</v>
      </c>
      <c r="G180" s="2"/>
      <c r="H180" s="2" t="s">
        <v>53</v>
      </c>
      <c r="I180" s="3" t="s">
        <v>54</v>
      </c>
      <c r="J180" s="24"/>
      <c r="K180" s="5" t="s">
        <v>55</v>
      </c>
      <c r="L180" s="32">
        <v>126459690</v>
      </c>
      <c r="M180" s="32">
        <v>9.9999999999999996E-24</v>
      </c>
      <c r="N180" s="32">
        <v>112</v>
      </c>
      <c r="O180" s="47" t="s">
        <v>8208</v>
      </c>
      <c r="P180" s="48" t="s">
        <v>8087</v>
      </c>
    </row>
    <row r="181" spans="1:16">
      <c r="A181" s="1" t="s">
        <v>776</v>
      </c>
      <c r="B181" s="40">
        <v>167865</v>
      </c>
      <c r="C181" s="40">
        <v>168272</v>
      </c>
      <c r="D181" s="40">
        <v>3</v>
      </c>
      <c r="E181" s="40">
        <f t="shared" si="2"/>
        <v>-3</v>
      </c>
      <c r="F181" s="2" t="s">
        <v>777</v>
      </c>
      <c r="G181" s="2" t="s">
        <v>8</v>
      </c>
      <c r="H181" s="2" t="s">
        <v>725</v>
      </c>
      <c r="I181" s="3" t="s">
        <v>778</v>
      </c>
      <c r="J181" s="24" t="s">
        <v>779</v>
      </c>
      <c r="K181" s="5" t="s">
        <v>780</v>
      </c>
      <c r="L181" s="32">
        <v>171185803</v>
      </c>
      <c r="M181" s="32">
        <v>3.0000000000000002E-36</v>
      </c>
      <c r="N181" s="32">
        <v>154</v>
      </c>
      <c r="O181" s="47" t="s">
        <v>8747</v>
      </c>
      <c r="P181" s="48" t="s">
        <v>8583</v>
      </c>
    </row>
    <row r="182" spans="1:16">
      <c r="A182" s="1" t="s">
        <v>781</v>
      </c>
      <c r="B182" s="40">
        <v>168269</v>
      </c>
      <c r="C182" s="40">
        <v>168514</v>
      </c>
      <c r="D182" s="40">
        <v>2</v>
      </c>
      <c r="E182" s="40">
        <f t="shared" si="2"/>
        <v>44</v>
      </c>
      <c r="F182" s="2" t="s">
        <v>782</v>
      </c>
      <c r="G182" s="2"/>
      <c r="H182" s="2" t="s">
        <v>53</v>
      </c>
      <c r="I182" s="3" t="s">
        <v>54</v>
      </c>
      <c r="J182" s="24"/>
      <c r="K182" s="5" t="s">
        <v>55</v>
      </c>
      <c r="L182" s="32">
        <v>18313144</v>
      </c>
      <c r="M182" s="32">
        <v>7.9999999999999995E-11</v>
      </c>
      <c r="N182" s="32">
        <v>69.7</v>
      </c>
      <c r="O182" s="47" t="s">
        <v>7555</v>
      </c>
      <c r="P182" s="48" t="s">
        <v>7530</v>
      </c>
    </row>
    <row r="183" spans="1:16">
      <c r="A183" s="1" t="s">
        <v>783</v>
      </c>
      <c r="B183" s="40">
        <v>168558</v>
      </c>
      <c r="C183" s="40">
        <v>169241</v>
      </c>
      <c r="D183" s="40">
        <v>3</v>
      </c>
      <c r="E183" s="40">
        <f t="shared" si="2"/>
        <v>24</v>
      </c>
      <c r="F183" s="2" t="s">
        <v>784</v>
      </c>
      <c r="G183" s="2" t="s">
        <v>8</v>
      </c>
      <c r="H183" s="2" t="s">
        <v>29</v>
      </c>
      <c r="I183" s="3" t="s">
        <v>785</v>
      </c>
      <c r="J183" s="24" t="s">
        <v>786</v>
      </c>
      <c r="K183" s="5" t="s">
        <v>32</v>
      </c>
      <c r="L183" s="32">
        <v>119872315</v>
      </c>
      <c r="M183" s="32">
        <v>4.9999999999999999E-96</v>
      </c>
      <c r="N183" s="32">
        <v>353</v>
      </c>
      <c r="O183" s="47" t="s">
        <v>594</v>
      </c>
      <c r="P183" s="48" t="s">
        <v>7541</v>
      </c>
    </row>
    <row r="184" spans="1:16">
      <c r="A184" s="1" t="s">
        <v>787</v>
      </c>
      <c r="B184" s="40">
        <v>169265</v>
      </c>
      <c r="C184" s="40">
        <v>170626</v>
      </c>
      <c r="D184" s="40">
        <v>2</v>
      </c>
      <c r="E184" s="40">
        <f t="shared" si="2"/>
        <v>-3</v>
      </c>
      <c r="F184" s="2" t="s">
        <v>13</v>
      </c>
      <c r="G184" s="2" t="s">
        <v>14</v>
      </c>
      <c r="H184" s="2" t="s">
        <v>15</v>
      </c>
      <c r="I184" s="3" t="s">
        <v>16</v>
      </c>
      <c r="J184" s="24" t="s">
        <v>17</v>
      </c>
      <c r="K184" s="5" t="s">
        <v>788</v>
      </c>
      <c r="L184" s="32">
        <v>145591047</v>
      </c>
      <c r="M184" s="32">
        <v>0</v>
      </c>
      <c r="N184" s="32">
        <v>639</v>
      </c>
      <c r="O184" s="47" t="s">
        <v>8416</v>
      </c>
      <c r="P184" s="48" t="s">
        <v>8341</v>
      </c>
    </row>
    <row r="185" spans="1:16">
      <c r="A185" s="1" t="s">
        <v>789</v>
      </c>
      <c r="B185" s="40">
        <v>170623</v>
      </c>
      <c r="C185" s="40">
        <v>171183</v>
      </c>
      <c r="D185" s="40">
        <v>1</v>
      </c>
      <c r="E185" s="40">
        <f t="shared" si="2"/>
        <v>-21</v>
      </c>
      <c r="F185" s="2" t="s">
        <v>790</v>
      </c>
      <c r="G185" s="2"/>
      <c r="H185" s="2" t="s">
        <v>791</v>
      </c>
      <c r="I185" s="3" t="s">
        <v>792</v>
      </c>
      <c r="J185" s="24" t="s">
        <v>793</v>
      </c>
      <c r="K185" s="5" t="s">
        <v>794</v>
      </c>
      <c r="L185" s="32">
        <v>171185799</v>
      </c>
      <c r="M185" s="32">
        <v>3.9999999999999999E-60</v>
      </c>
      <c r="N185" s="32">
        <v>234</v>
      </c>
      <c r="O185" s="47" t="s">
        <v>8746</v>
      </c>
      <c r="P185" s="48" t="s">
        <v>8583</v>
      </c>
    </row>
    <row r="186" spans="1:16">
      <c r="A186" s="1" t="s">
        <v>795</v>
      </c>
      <c r="B186" s="40">
        <v>171162</v>
      </c>
      <c r="C186" s="40">
        <v>171800</v>
      </c>
      <c r="D186" s="40">
        <v>3</v>
      </c>
      <c r="E186" s="40">
        <f t="shared" si="2"/>
        <v>12</v>
      </c>
      <c r="F186" s="2" t="s">
        <v>796</v>
      </c>
      <c r="G186" s="2" t="s">
        <v>8</v>
      </c>
      <c r="H186" s="2" t="s">
        <v>344</v>
      </c>
      <c r="I186" s="3" t="s">
        <v>797</v>
      </c>
      <c r="J186" s="24" t="s">
        <v>798</v>
      </c>
      <c r="K186" s="5" t="s">
        <v>799</v>
      </c>
      <c r="L186" s="32">
        <v>171185798</v>
      </c>
      <c r="M186" s="32">
        <v>3.9999999999999999E-66</v>
      </c>
      <c r="N186" s="32">
        <v>254</v>
      </c>
      <c r="O186" s="47" t="s">
        <v>8745</v>
      </c>
      <c r="P186" s="48" t="s">
        <v>8583</v>
      </c>
    </row>
    <row r="187" spans="1:16">
      <c r="A187" s="1" t="s">
        <v>800</v>
      </c>
      <c r="B187" s="40">
        <v>171812</v>
      </c>
      <c r="C187" s="40">
        <v>173173</v>
      </c>
      <c r="D187" s="40">
        <v>2</v>
      </c>
      <c r="E187" s="40">
        <f t="shared" si="2"/>
        <v>273</v>
      </c>
      <c r="F187" s="2" t="s">
        <v>801</v>
      </c>
      <c r="G187" s="2" t="s">
        <v>8</v>
      </c>
      <c r="H187" s="2" t="s">
        <v>725</v>
      </c>
      <c r="I187" s="3" t="s">
        <v>802</v>
      </c>
      <c r="J187" s="24" t="s">
        <v>803</v>
      </c>
      <c r="K187" s="5" t="s">
        <v>802</v>
      </c>
      <c r="L187" s="32">
        <v>18313139</v>
      </c>
      <c r="M187" s="32">
        <v>0</v>
      </c>
      <c r="N187" s="32">
        <v>641</v>
      </c>
      <c r="O187" s="47" t="s">
        <v>8851</v>
      </c>
      <c r="P187" s="48" t="s">
        <v>7530</v>
      </c>
    </row>
    <row r="188" spans="1:16">
      <c r="A188" s="1" t="s">
        <v>804</v>
      </c>
      <c r="B188" s="40">
        <v>173446</v>
      </c>
      <c r="C188" s="40">
        <v>174267</v>
      </c>
      <c r="D188" s="40">
        <v>1</v>
      </c>
      <c r="E188" s="40">
        <f t="shared" si="2"/>
        <v>651</v>
      </c>
      <c r="F188" s="2" t="s">
        <v>805</v>
      </c>
      <c r="G188" s="2"/>
      <c r="H188" s="2" t="s">
        <v>53</v>
      </c>
      <c r="I188" s="3" t="s">
        <v>54</v>
      </c>
      <c r="J188" s="24"/>
      <c r="K188" s="5" t="s">
        <v>806</v>
      </c>
      <c r="L188" s="32">
        <v>307595107</v>
      </c>
      <c r="M188" s="32">
        <v>1E-51</v>
      </c>
      <c r="N188" s="32">
        <v>207</v>
      </c>
      <c r="O188" s="47" t="s">
        <v>8953</v>
      </c>
      <c r="P188" s="48" t="s">
        <v>8921</v>
      </c>
    </row>
    <row r="189" spans="1:16">
      <c r="A189" s="1" t="s">
        <v>807</v>
      </c>
      <c r="B189" s="40">
        <v>174918</v>
      </c>
      <c r="C189" s="40">
        <v>176447</v>
      </c>
      <c r="D189" s="40">
        <v>3</v>
      </c>
      <c r="E189" s="40">
        <f t="shared" si="2"/>
        <v>383</v>
      </c>
      <c r="F189" s="2" t="s">
        <v>808</v>
      </c>
      <c r="G189" s="2" t="s">
        <v>245</v>
      </c>
      <c r="H189" s="2" t="s">
        <v>123</v>
      </c>
      <c r="I189" s="3" t="s">
        <v>246</v>
      </c>
      <c r="J189" s="24" t="s">
        <v>247</v>
      </c>
      <c r="K189" s="5" t="s">
        <v>809</v>
      </c>
      <c r="L189" s="32">
        <v>227828698</v>
      </c>
      <c r="M189" s="32">
        <v>0</v>
      </c>
      <c r="N189" s="32">
        <v>808</v>
      </c>
      <c r="O189" s="47" t="s">
        <v>8883</v>
      </c>
      <c r="P189" s="48" t="s">
        <v>8882</v>
      </c>
    </row>
    <row r="190" spans="1:16">
      <c r="A190" s="1" t="s">
        <v>810</v>
      </c>
      <c r="B190" s="40">
        <v>176830</v>
      </c>
      <c r="C190" s="40">
        <v>177684</v>
      </c>
      <c r="D190" s="41" t="s">
        <v>9035</v>
      </c>
      <c r="E190" s="40">
        <f t="shared" si="2"/>
        <v>0</v>
      </c>
      <c r="F190" s="4" t="s">
        <v>811</v>
      </c>
      <c r="G190" s="2"/>
      <c r="H190" s="4" t="s">
        <v>123</v>
      </c>
      <c r="I190" s="5" t="s">
        <v>812</v>
      </c>
      <c r="J190" s="24" t="s">
        <v>813</v>
      </c>
      <c r="K190" s="5" t="s">
        <v>814</v>
      </c>
      <c r="L190" s="32">
        <v>284174028</v>
      </c>
      <c r="M190" s="32">
        <v>1.0000000000000001E-133</v>
      </c>
      <c r="N190" s="32">
        <v>479</v>
      </c>
      <c r="O190" s="47" t="s">
        <v>7942</v>
      </c>
      <c r="P190" s="48" t="s">
        <v>8900</v>
      </c>
    </row>
    <row r="191" spans="1:16">
      <c r="A191" s="1" t="s">
        <v>815</v>
      </c>
      <c r="B191" s="40">
        <v>177684</v>
      </c>
      <c r="C191" s="40">
        <v>178532</v>
      </c>
      <c r="D191" s="40">
        <v>3</v>
      </c>
      <c r="E191" s="40">
        <f t="shared" si="2"/>
        <v>0</v>
      </c>
      <c r="F191" s="2" t="s">
        <v>816</v>
      </c>
      <c r="G191" s="2" t="s">
        <v>240</v>
      </c>
      <c r="H191" s="2" t="s">
        <v>123</v>
      </c>
      <c r="I191" s="3" t="s">
        <v>241</v>
      </c>
      <c r="J191" s="24" t="s">
        <v>817</v>
      </c>
      <c r="K191" s="5" t="s">
        <v>818</v>
      </c>
      <c r="L191" s="32">
        <v>15899564</v>
      </c>
      <c r="M191" s="32">
        <v>9.9999999999999993E-130</v>
      </c>
      <c r="N191" s="32">
        <v>466</v>
      </c>
      <c r="O191" s="47" t="s">
        <v>7556</v>
      </c>
      <c r="P191" s="48" t="s">
        <v>7536</v>
      </c>
    </row>
    <row r="192" spans="1:16">
      <c r="A192" s="1" t="s">
        <v>819</v>
      </c>
      <c r="B192" s="40">
        <v>178532</v>
      </c>
      <c r="C192" s="40">
        <v>179593</v>
      </c>
      <c r="D192" s="40">
        <v>2</v>
      </c>
      <c r="E192" s="40">
        <f t="shared" si="2"/>
        <v>539</v>
      </c>
      <c r="F192" s="2" t="s">
        <v>234</v>
      </c>
      <c r="G192" s="2" t="s">
        <v>235</v>
      </c>
      <c r="H192" s="2" t="s">
        <v>123</v>
      </c>
      <c r="I192" s="3" t="s">
        <v>236</v>
      </c>
      <c r="J192" s="24" t="s">
        <v>237</v>
      </c>
      <c r="K192" s="5" t="s">
        <v>820</v>
      </c>
      <c r="L192" s="32">
        <v>15899565</v>
      </c>
      <c r="M192" s="32">
        <v>8.9999999999999998E-165</v>
      </c>
      <c r="N192" s="32">
        <v>583</v>
      </c>
      <c r="O192" s="47" t="s">
        <v>7557</v>
      </c>
      <c r="P192" s="48" t="s">
        <v>7536</v>
      </c>
    </row>
    <row r="193" spans="1:16">
      <c r="A193" s="1" t="s">
        <v>821</v>
      </c>
      <c r="B193" s="40">
        <v>180132</v>
      </c>
      <c r="C193" s="40">
        <v>181127</v>
      </c>
      <c r="D193" s="40">
        <v>3</v>
      </c>
      <c r="E193" s="40">
        <f t="shared" si="2"/>
        <v>183</v>
      </c>
      <c r="F193" s="2" t="s">
        <v>822</v>
      </c>
      <c r="G193" s="2" t="s">
        <v>823</v>
      </c>
      <c r="H193" s="2" t="s">
        <v>48</v>
      </c>
      <c r="I193" s="3" t="s">
        <v>824</v>
      </c>
      <c r="J193" s="24" t="s">
        <v>825</v>
      </c>
      <c r="K193" s="5" t="s">
        <v>826</v>
      </c>
      <c r="L193" s="32">
        <v>126459289</v>
      </c>
      <c r="M193" s="32">
        <v>3.9999999999999999E-120</v>
      </c>
      <c r="N193" s="32">
        <v>435</v>
      </c>
      <c r="O193" s="47" t="s">
        <v>8158</v>
      </c>
      <c r="P193" s="48" t="s">
        <v>8087</v>
      </c>
    </row>
    <row r="194" spans="1:16">
      <c r="A194" s="1" t="s">
        <v>827</v>
      </c>
      <c r="B194" s="40">
        <v>181310</v>
      </c>
      <c r="C194" s="40">
        <v>182596</v>
      </c>
      <c r="D194" s="40">
        <v>2</v>
      </c>
      <c r="E194" s="40">
        <f t="shared" si="2"/>
        <v>3</v>
      </c>
      <c r="F194" s="2" t="s">
        <v>828</v>
      </c>
      <c r="G194" s="2" t="s">
        <v>829</v>
      </c>
      <c r="H194" s="2" t="s">
        <v>305</v>
      </c>
      <c r="I194" s="3" t="s">
        <v>830</v>
      </c>
      <c r="J194" s="24" t="s">
        <v>831</v>
      </c>
      <c r="K194" s="5" t="s">
        <v>832</v>
      </c>
      <c r="L194" s="32">
        <v>171184874</v>
      </c>
      <c r="M194" s="32">
        <v>0</v>
      </c>
      <c r="N194" s="32">
        <v>762</v>
      </c>
      <c r="O194" s="47" t="s">
        <v>8635</v>
      </c>
      <c r="P194" s="48" t="s">
        <v>8583</v>
      </c>
    </row>
    <row r="195" spans="1:16">
      <c r="A195" s="1" t="s">
        <v>833</v>
      </c>
      <c r="B195" s="40">
        <v>182599</v>
      </c>
      <c r="C195" s="40">
        <v>182946</v>
      </c>
      <c r="D195" s="40">
        <v>1</v>
      </c>
      <c r="E195" s="40">
        <f t="shared" ref="E195:E258" si="3">B196-C195</f>
        <v>-69</v>
      </c>
      <c r="F195" s="2" t="s">
        <v>834</v>
      </c>
      <c r="G195" s="2" t="s">
        <v>835</v>
      </c>
      <c r="H195" s="2" t="s">
        <v>305</v>
      </c>
      <c r="I195" s="3" t="s">
        <v>836</v>
      </c>
      <c r="J195" s="26" t="s">
        <v>837</v>
      </c>
      <c r="K195" s="5" t="s">
        <v>832</v>
      </c>
      <c r="L195" s="32"/>
      <c r="M195" s="32"/>
      <c r="N195" s="32"/>
      <c r="O195" s="47"/>
      <c r="P195" s="48"/>
    </row>
    <row r="196" spans="1:16">
      <c r="A196" s="1" t="s">
        <v>838</v>
      </c>
      <c r="B196" s="40">
        <v>182877</v>
      </c>
      <c r="C196" s="40">
        <v>185243</v>
      </c>
      <c r="D196" s="40">
        <v>3</v>
      </c>
      <c r="E196" s="40">
        <f t="shared" si="3"/>
        <v>-3</v>
      </c>
      <c r="F196" s="2" t="s">
        <v>839</v>
      </c>
      <c r="G196" s="2" t="s">
        <v>840</v>
      </c>
      <c r="H196" s="2" t="s">
        <v>305</v>
      </c>
      <c r="I196" s="3" t="s">
        <v>830</v>
      </c>
      <c r="J196" s="24" t="s">
        <v>841</v>
      </c>
      <c r="K196" s="5" t="s">
        <v>842</v>
      </c>
      <c r="L196" s="32">
        <v>171184872</v>
      </c>
      <c r="M196" s="32">
        <v>0</v>
      </c>
      <c r="N196" s="32">
        <v>1018</v>
      </c>
      <c r="O196" s="47" t="s">
        <v>7558</v>
      </c>
      <c r="P196" s="48" t="s">
        <v>8583</v>
      </c>
    </row>
    <row r="197" spans="1:16">
      <c r="A197" s="1" t="s">
        <v>843</v>
      </c>
      <c r="B197" s="40">
        <v>185240</v>
      </c>
      <c r="C197" s="40">
        <v>185956</v>
      </c>
      <c r="D197" s="40">
        <v>-2</v>
      </c>
      <c r="E197" s="40">
        <f t="shared" si="3"/>
        <v>-49</v>
      </c>
      <c r="F197" s="2" t="s">
        <v>844</v>
      </c>
      <c r="G197" s="2" t="s">
        <v>275</v>
      </c>
      <c r="H197" s="2" t="s">
        <v>200</v>
      </c>
      <c r="I197" s="3" t="s">
        <v>276</v>
      </c>
      <c r="J197" s="24" t="s">
        <v>845</v>
      </c>
      <c r="K197" s="5" t="s">
        <v>846</v>
      </c>
      <c r="L197" s="32">
        <v>119871728</v>
      </c>
      <c r="M197" s="32">
        <v>9.9999999999999997E-73</v>
      </c>
      <c r="N197" s="32">
        <v>276</v>
      </c>
      <c r="O197" s="47" t="s">
        <v>7559</v>
      </c>
      <c r="P197" s="48" t="s">
        <v>7541</v>
      </c>
    </row>
    <row r="198" spans="1:16">
      <c r="A198" s="1" t="s">
        <v>847</v>
      </c>
      <c r="B198" s="40">
        <v>185907</v>
      </c>
      <c r="C198" s="40">
        <v>186503</v>
      </c>
      <c r="D198" s="40">
        <v>-3</v>
      </c>
      <c r="E198" s="40">
        <f t="shared" si="3"/>
        <v>-19</v>
      </c>
      <c r="F198" s="2" t="s">
        <v>280</v>
      </c>
      <c r="G198" s="2" t="s">
        <v>281</v>
      </c>
      <c r="H198" s="2" t="s">
        <v>200</v>
      </c>
      <c r="I198" s="3" t="s">
        <v>282</v>
      </c>
      <c r="J198" s="24"/>
      <c r="K198" s="5" t="s">
        <v>848</v>
      </c>
      <c r="L198" s="32">
        <v>119871729</v>
      </c>
      <c r="M198" s="32">
        <v>3.0000000000000002E-47</v>
      </c>
      <c r="N198" s="32">
        <v>191</v>
      </c>
      <c r="O198" s="47" t="s">
        <v>7887</v>
      </c>
      <c r="P198" s="48" t="s">
        <v>7541</v>
      </c>
    </row>
    <row r="199" spans="1:16">
      <c r="A199" s="1" t="s">
        <v>849</v>
      </c>
      <c r="B199" s="40">
        <v>186484</v>
      </c>
      <c r="C199" s="40">
        <v>186795</v>
      </c>
      <c r="D199" s="40">
        <v>-1</v>
      </c>
      <c r="E199" s="40">
        <f t="shared" si="3"/>
        <v>-3</v>
      </c>
      <c r="F199" s="2" t="s">
        <v>850</v>
      </c>
      <c r="G199" s="2" t="s">
        <v>851</v>
      </c>
      <c r="H199" s="2" t="s">
        <v>200</v>
      </c>
      <c r="I199" s="3" t="s">
        <v>852</v>
      </c>
      <c r="J199" s="24" t="s">
        <v>853</v>
      </c>
      <c r="K199" s="5" t="s">
        <v>854</v>
      </c>
      <c r="L199" s="32">
        <v>171184867</v>
      </c>
      <c r="M199" s="32">
        <v>1.9999999999999999E-36</v>
      </c>
      <c r="N199" s="32">
        <v>154</v>
      </c>
      <c r="O199" s="47" t="s">
        <v>8634</v>
      </c>
      <c r="P199" s="48" t="s">
        <v>8583</v>
      </c>
    </row>
    <row r="200" spans="1:16">
      <c r="A200" s="1" t="s">
        <v>855</v>
      </c>
      <c r="B200" s="40">
        <v>186792</v>
      </c>
      <c r="C200" s="40">
        <v>187400</v>
      </c>
      <c r="D200" s="40">
        <v>-3</v>
      </c>
      <c r="E200" s="40">
        <f t="shared" si="3"/>
        <v>102</v>
      </c>
      <c r="F200" s="2" t="s">
        <v>856</v>
      </c>
      <c r="G200" s="2" t="s">
        <v>851</v>
      </c>
      <c r="H200" s="2" t="s">
        <v>200</v>
      </c>
      <c r="I200" s="3" t="s">
        <v>852</v>
      </c>
      <c r="J200" s="24" t="s">
        <v>853</v>
      </c>
      <c r="K200" s="5" t="s">
        <v>857</v>
      </c>
      <c r="L200" s="32">
        <v>119871731</v>
      </c>
      <c r="M200" s="32">
        <v>3.9999999999999997E-88</v>
      </c>
      <c r="N200" s="32">
        <v>327</v>
      </c>
      <c r="O200" s="47" t="s">
        <v>7888</v>
      </c>
      <c r="P200" s="48" t="s">
        <v>7541</v>
      </c>
    </row>
    <row r="201" spans="1:16">
      <c r="A201" s="1" t="s">
        <v>858</v>
      </c>
      <c r="B201" s="40">
        <v>187502</v>
      </c>
      <c r="C201" s="40">
        <v>187894</v>
      </c>
      <c r="D201" s="40">
        <v>2</v>
      </c>
      <c r="E201" s="40">
        <f t="shared" si="3"/>
        <v>30</v>
      </c>
      <c r="F201" s="2" t="s">
        <v>859</v>
      </c>
      <c r="G201" s="2" t="s">
        <v>860</v>
      </c>
      <c r="H201" s="2" t="s">
        <v>95</v>
      </c>
      <c r="I201" s="3" t="s">
        <v>861</v>
      </c>
      <c r="J201" s="24" t="s">
        <v>862</v>
      </c>
      <c r="K201" s="5" t="s">
        <v>863</v>
      </c>
      <c r="L201" s="32">
        <v>145591518</v>
      </c>
      <c r="M201" s="32">
        <v>2E-51</v>
      </c>
      <c r="N201" s="32">
        <v>204</v>
      </c>
      <c r="O201" s="47" t="s">
        <v>8198</v>
      </c>
      <c r="P201" s="48" t="s">
        <v>8341</v>
      </c>
    </row>
    <row r="202" spans="1:16">
      <c r="A202" s="1" t="s">
        <v>864</v>
      </c>
      <c r="B202" s="40">
        <v>187924</v>
      </c>
      <c r="C202" s="40">
        <v>188334</v>
      </c>
      <c r="D202" s="40">
        <v>1</v>
      </c>
      <c r="E202" s="40">
        <f t="shared" si="3"/>
        <v>-3</v>
      </c>
      <c r="F202" s="2" t="s">
        <v>865</v>
      </c>
      <c r="G202" s="2" t="s">
        <v>866</v>
      </c>
      <c r="H202" s="2" t="s">
        <v>29</v>
      </c>
      <c r="I202" s="3" t="s">
        <v>867</v>
      </c>
      <c r="J202" s="24" t="s">
        <v>868</v>
      </c>
      <c r="K202" s="5" t="s">
        <v>869</v>
      </c>
      <c r="L202" s="32">
        <v>145591519</v>
      </c>
      <c r="M202" s="32">
        <v>1.9999999999999999E-57</v>
      </c>
      <c r="N202" s="32">
        <v>224</v>
      </c>
      <c r="O202" s="47" t="s">
        <v>8448</v>
      </c>
      <c r="P202" s="48" t="s">
        <v>8341</v>
      </c>
    </row>
    <row r="203" spans="1:16">
      <c r="A203" s="1" t="s">
        <v>870</v>
      </c>
      <c r="B203" s="40">
        <v>188331</v>
      </c>
      <c r="C203" s="40">
        <v>189065</v>
      </c>
      <c r="D203" s="40">
        <v>3</v>
      </c>
      <c r="E203" s="40">
        <f t="shared" si="3"/>
        <v>-10</v>
      </c>
      <c r="F203" s="2" t="s">
        <v>871</v>
      </c>
      <c r="G203" s="2" t="s">
        <v>872</v>
      </c>
      <c r="H203" s="2" t="s">
        <v>873</v>
      </c>
      <c r="I203" s="3" t="s">
        <v>874</v>
      </c>
      <c r="J203" s="24" t="s">
        <v>875</v>
      </c>
      <c r="K203" s="5" t="s">
        <v>876</v>
      </c>
      <c r="L203" s="32">
        <v>171184888</v>
      </c>
      <c r="M203" s="32">
        <v>1.9999999999999999E-82</v>
      </c>
      <c r="N203" s="32">
        <v>309</v>
      </c>
      <c r="O203" s="47" t="s">
        <v>8639</v>
      </c>
      <c r="P203" s="48" t="s">
        <v>8583</v>
      </c>
    </row>
    <row r="204" spans="1:16">
      <c r="A204" s="1" t="s">
        <v>877</v>
      </c>
      <c r="B204" s="40">
        <v>189055</v>
      </c>
      <c r="C204" s="40">
        <v>190188</v>
      </c>
      <c r="D204" s="40">
        <v>-1</v>
      </c>
      <c r="E204" s="40">
        <f t="shared" si="3"/>
        <v>81</v>
      </c>
      <c r="F204" s="2" t="s">
        <v>878</v>
      </c>
      <c r="G204" s="2"/>
      <c r="H204" s="2" t="s">
        <v>53</v>
      </c>
      <c r="I204" s="3" t="s">
        <v>54</v>
      </c>
      <c r="J204" s="24"/>
      <c r="K204" s="5" t="s">
        <v>55</v>
      </c>
      <c r="L204" s="32">
        <v>119873202</v>
      </c>
      <c r="M204" s="32">
        <v>3E-43</v>
      </c>
      <c r="N204" s="32">
        <v>180</v>
      </c>
      <c r="O204" s="47" t="s">
        <v>8051</v>
      </c>
      <c r="P204" s="48" t="s">
        <v>7541</v>
      </c>
    </row>
    <row r="205" spans="1:16">
      <c r="A205" s="1" t="s">
        <v>879</v>
      </c>
      <c r="B205" s="40">
        <v>190269</v>
      </c>
      <c r="C205" s="40">
        <v>191873</v>
      </c>
      <c r="D205" s="40">
        <v>3</v>
      </c>
      <c r="E205" s="40">
        <f t="shared" si="3"/>
        <v>25</v>
      </c>
      <c r="F205" s="2" t="s">
        <v>554</v>
      </c>
      <c r="G205" s="2" t="s">
        <v>555</v>
      </c>
      <c r="H205" s="2" t="s">
        <v>48</v>
      </c>
      <c r="I205" s="3" t="s">
        <v>556</v>
      </c>
      <c r="J205" s="24" t="s">
        <v>557</v>
      </c>
      <c r="K205" s="5" t="s">
        <v>880</v>
      </c>
      <c r="L205" s="32">
        <v>171184798</v>
      </c>
      <c r="M205" s="32">
        <v>0</v>
      </c>
      <c r="N205" s="32">
        <v>824</v>
      </c>
      <c r="O205" s="47" t="s">
        <v>8624</v>
      </c>
      <c r="P205" s="48" t="s">
        <v>8583</v>
      </c>
    </row>
    <row r="206" spans="1:16">
      <c r="A206" s="1" t="s">
        <v>881</v>
      </c>
      <c r="B206" s="40">
        <v>191898</v>
      </c>
      <c r="C206" s="40">
        <v>192374</v>
      </c>
      <c r="D206" s="40">
        <v>3</v>
      </c>
      <c r="E206" s="40">
        <f t="shared" si="3"/>
        <v>-3</v>
      </c>
      <c r="F206" s="2" t="s">
        <v>882</v>
      </c>
      <c r="G206" s="6" t="s">
        <v>883</v>
      </c>
      <c r="H206" s="6" t="s">
        <v>15</v>
      </c>
      <c r="I206" s="7" t="s">
        <v>884</v>
      </c>
      <c r="J206" s="25" t="s">
        <v>885</v>
      </c>
      <c r="K206" s="5" t="s">
        <v>886</v>
      </c>
      <c r="L206" s="32">
        <v>171186247</v>
      </c>
      <c r="M206" s="32">
        <v>1E-13</v>
      </c>
      <c r="N206" s="32">
        <v>79.3</v>
      </c>
      <c r="O206" s="47" t="s">
        <v>8803</v>
      </c>
      <c r="P206" s="48" t="s">
        <v>8583</v>
      </c>
    </row>
    <row r="207" spans="1:16">
      <c r="A207" s="1" t="s">
        <v>887</v>
      </c>
      <c r="B207" s="40">
        <v>192371</v>
      </c>
      <c r="C207" s="40">
        <v>192589</v>
      </c>
      <c r="D207" s="40">
        <v>2</v>
      </c>
      <c r="E207" s="40">
        <f t="shared" si="3"/>
        <v>-7</v>
      </c>
      <c r="F207" s="2" t="s">
        <v>888</v>
      </c>
      <c r="G207" s="6" t="s">
        <v>889</v>
      </c>
      <c r="H207" s="2" t="s">
        <v>15</v>
      </c>
      <c r="I207" s="7" t="s">
        <v>890</v>
      </c>
      <c r="J207" s="25" t="s">
        <v>891</v>
      </c>
      <c r="K207" s="5" t="s">
        <v>892</v>
      </c>
      <c r="L207" s="32">
        <v>145592477</v>
      </c>
      <c r="M207" s="32">
        <v>4.9999999999999998E-8</v>
      </c>
      <c r="N207" s="32">
        <v>60.5</v>
      </c>
      <c r="O207" s="47" t="s">
        <v>8524</v>
      </c>
      <c r="P207" s="48" t="s">
        <v>8341</v>
      </c>
    </row>
    <row r="208" spans="1:16">
      <c r="A208" s="1" t="s">
        <v>893</v>
      </c>
      <c r="B208" s="40">
        <v>192582</v>
      </c>
      <c r="C208" s="40">
        <v>193823</v>
      </c>
      <c r="D208" s="40">
        <v>3</v>
      </c>
      <c r="E208" s="40">
        <f t="shared" si="3"/>
        <v>-9</v>
      </c>
      <c r="F208" s="2" t="s">
        <v>894</v>
      </c>
      <c r="G208" s="2" t="s">
        <v>895</v>
      </c>
      <c r="H208" s="2" t="s">
        <v>896</v>
      </c>
      <c r="I208" s="3" t="s">
        <v>897</v>
      </c>
      <c r="J208" s="24" t="s">
        <v>898</v>
      </c>
      <c r="K208" s="5" t="s">
        <v>899</v>
      </c>
      <c r="L208" s="32">
        <v>119871835</v>
      </c>
      <c r="M208" s="32">
        <v>3.0000000000000003E-116</v>
      </c>
      <c r="N208" s="32">
        <v>422</v>
      </c>
      <c r="O208" s="47" t="s">
        <v>7902</v>
      </c>
      <c r="P208" s="48" t="s">
        <v>7541</v>
      </c>
    </row>
    <row r="209" spans="1:16">
      <c r="A209" s="1" t="s">
        <v>900</v>
      </c>
      <c r="B209" s="40">
        <v>193814</v>
      </c>
      <c r="C209" s="40">
        <v>195379</v>
      </c>
      <c r="D209" s="40">
        <v>2</v>
      </c>
      <c r="E209" s="40">
        <f t="shared" si="3"/>
        <v>-3</v>
      </c>
      <c r="F209" s="2" t="s">
        <v>901</v>
      </c>
      <c r="G209" s="2" t="s">
        <v>902</v>
      </c>
      <c r="H209" s="2" t="s">
        <v>896</v>
      </c>
      <c r="I209" s="3" t="s">
        <v>903</v>
      </c>
      <c r="J209" s="24" t="s">
        <v>904</v>
      </c>
      <c r="K209" s="5" t="s">
        <v>905</v>
      </c>
      <c r="L209" s="32">
        <v>126460657</v>
      </c>
      <c r="M209" s="32">
        <v>2E-125</v>
      </c>
      <c r="N209" s="32">
        <v>453</v>
      </c>
      <c r="O209" s="47" t="s">
        <v>7902</v>
      </c>
      <c r="P209" s="48" t="s">
        <v>8087</v>
      </c>
    </row>
    <row r="210" spans="1:16">
      <c r="A210" s="1" t="s">
        <v>906</v>
      </c>
      <c r="B210" s="40">
        <v>195376</v>
      </c>
      <c r="C210" s="40">
        <v>196476</v>
      </c>
      <c r="D210" s="40">
        <v>1</v>
      </c>
      <c r="E210" s="40">
        <f t="shared" si="3"/>
        <v>97</v>
      </c>
      <c r="F210" s="2" t="s">
        <v>907</v>
      </c>
      <c r="G210" s="2" t="s">
        <v>908</v>
      </c>
      <c r="H210" s="2" t="s">
        <v>15</v>
      </c>
      <c r="I210" s="3" t="s">
        <v>909</v>
      </c>
      <c r="J210" s="24" t="s">
        <v>910</v>
      </c>
      <c r="K210" s="5" t="s">
        <v>911</v>
      </c>
      <c r="L210" s="32">
        <v>171186243</v>
      </c>
      <c r="M210" s="32">
        <v>5E-74</v>
      </c>
      <c r="N210" s="32">
        <v>282</v>
      </c>
      <c r="O210" s="47" t="s">
        <v>7902</v>
      </c>
      <c r="P210" s="48" t="s">
        <v>8583</v>
      </c>
    </row>
    <row r="211" spans="1:16">
      <c r="A211" s="1" t="s">
        <v>912</v>
      </c>
      <c r="B211" s="40">
        <v>196573</v>
      </c>
      <c r="C211" s="40">
        <v>197508</v>
      </c>
      <c r="D211" s="40">
        <v>1</v>
      </c>
      <c r="E211" s="40">
        <f t="shared" si="3"/>
        <v>-3</v>
      </c>
      <c r="F211" s="2" t="s">
        <v>913</v>
      </c>
      <c r="G211" s="2" t="s">
        <v>8</v>
      </c>
      <c r="H211" s="2" t="s">
        <v>15</v>
      </c>
      <c r="I211" s="3" t="s">
        <v>914</v>
      </c>
      <c r="J211" s="24" t="s">
        <v>915</v>
      </c>
      <c r="K211" s="5" t="s">
        <v>916</v>
      </c>
      <c r="L211" s="32">
        <v>171186242</v>
      </c>
      <c r="M211" s="32">
        <v>1E-127</v>
      </c>
      <c r="N211" s="32">
        <v>459</v>
      </c>
      <c r="O211" s="47" t="s">
        <v>8802</v>
      </c>
      <c r="P211" s="48" t="s">
        <v>8583</v>
      </c>
    </row>
    <row r="212" spans="1:16">
      <c r="A212" s="1" t="s">
        <v>917</v>
      </c>
      <c r="B212" s="40">
        <v>197505</v>
      </c>
      <c r="C212" s="40">
        <v>198701</v>
      </c>
      <c r="D212" s="40">
        <v>3</v>
      </c>
      <c r="E212" s="40">
        <f t="shared" si="3"/>
        <v>-3</v>
      </c>
      <c r="F212" s="2" t="s">
        <v>918</v>
      </c>
      <c r="G212" s="2" t="s">
        <v>919</v>
      </c>
      <c r="H212" s="2" t="s">
        <v>15</v>
      </c>
      <c r="I212" s="3" t="s">
        <v>920</v>
      </c>
      <c r="J212" s="24" t="s">
        <v>921</v>
      </c>
      <c r="K212" s="5" t="s">
        <v>922</v>
      </c>
      <c r="L212" s="32">
        <v>126460654</v>
      </c>
      <c r="M212" s="32">
        <v>4.0000000000000001E-161</v>
      </c>
      <c r="N212" s="32">
        <v>571</v>
      </c>
      <c r="O212" s="47" t="s">
        <v>8319</v>
      </c>
      <c r="P212" s="48" t="s">
        <v>8087</v>
      </c>
    </row>
    <row r="213" spans="1:16">
      <c r="A213" s="1" t="s">
        <v>923</v>
      </c>
      <c r="B213" s="40">
        <v>198698</v>
      </c>
      <c r="C213" s="40">
        <v>199720</v>
      </c>
      <c r="D213" s="40">
        <v>2</v>
      </c>
      <c r="E213" s="40">
        <f t="shared" si="3"/>
        <v>-6</v>
      </c>
      <c r="F213" s="2" t="s">
        <v>924</v>
      </c>
      <c r="G213" s="2" t="s">
        <v>925</v>
      </c>
      <c r="H213" s="2" t="s">
        <v>15</v>
      </c>
      <c r="I213" s="3" t="s">
        <v>926</v>
      </c>
      <c r="J213" s="24" t="s">
        <v>927</v>
      </c>
      <c r="K213" s="5" t="s">
        <v>928</v>
      </c>
      <c r="L213" s="32">
        <v>126460653</v>
      </c>
      <c r="M213" s="32">
        <v>3.0000000000000002E-154</v>
      </c>
      <c r="N213" s="32">
        <v>548</v>
      </c>
      <c r="O213" s="47" t="s">
        <v>8318</v>
      </c>
      <c r="P213" s="48" t="s">
        <v>8087</v>
      </c>
    </row>
    <row r="214" spans="1:16">
      <c r="A214" s="1" t="s">
        <v>929</v>
      </c>
      <c r="B214" s="40">
        <v>199714</v>
      </c>
      <c r="C214" s="40">
        <v>200109</v>
      </c>
      <c r="D214" s="40">
        <v>1</v>
      </c>
      <c r="E214" s="40">
        <f t="shared" si="3"/>
        <v>-3</v>
      </c>
      <c r="F214" s="2" t="s">
        <v>930</v>
      </c>
      <c r="G214" s="2" t="s">
        <v>931</v>
      </c>
      <c r="H214" s="2" t="s">
        <v>15</v>
      </c>
      <c r="I214" s="3" t="s">
        <v>932</v>
      </c>
      <c r="J214" s="24" t="s">
        <v>933</v>
      </c>
      <c r="K214" s="5" t="s">
        <v>934</v>
      </c>
      <c r="L214" s="32">
        <v>145592470</v>
      </c>
      <c r="M214" s="32">
        <v>4.0000000000000002E-42</v>
      </c>
      <c r="N214" s="32">
        <v>173</v>
      </c>
      <c r="O214" s="47" t="s">
        <v>7947</v>
      </c>
      <c r="P214" s="48" t="s">
        <v>8341</v>
      </c>
    </row>
    <row r="215" spans="1:16">
      <c r="A215" s="1" t="s">
        <v>935</v>
      </c>
      <c r="B215" s="40">
        <v>200106</v>
      </c>
      <c r="C215" s="40">
        <v>201056</v>
      </c>
      <c r="D215" s="40">
        <v>3</v>
      </c>
      <c r="E215" s="40">
        <f t="shared" si="3"/>
        <v>-12</v>
      </c>
      <c r="F215" s="2" t="s">
        <v>936</v>
      </c>
      <c r="G215" s="2" t="s">
        <v>937</v>
      </c>
      <c r="H215" s="2" t="s">
        <v>15</v>
      </c>
      <c r="I215" s="3" t="s">
        <v>938</v>
      </c>
      <c r="J215" s="24" t="s">
        <v>939</v>
      </c>
      <c r="K215" s="5" t="s">
        <v>940</v>
      </c>
      <c r="L215" s="32">
        <v>126460651</v>
      </c>
      <c r="M215" s="32">
        <v>3.0000000000000003E-101</v>
      </c>
      <c r="N215" s="32">
        <v>372</v>
      </c>
      <c r="O215" s="47" t="s">
        <v>8317</v>
      </c>
      <c r="P215" s="48" t="s">
        <v>8087</v>
      </c>
    </row>
    <row r="216" spans="1:16">
      <c r="A216" s="1" t="s">
        <v>941</v>
      </c>
      <c r="B216" s="40">
        <v>201044</v>
      </c>
      <c r="C216" s="40">
        <v>201361</v>
      </c>
      <c r="D216" s="40">
        <v>2</v>
      </c>
      <c r="E216" s="40">
        <f t="shared" si="3"/>
        <v>-10</v>
      </c>
      <c r="F216" s="2" t="s">
        <v>942</v>
      </c>
      <c r="G216" s="2" t="s">
        <v>943</v>
      </c>
      <c r="H216" s="2" t="s">
        <v>15</v>
      </c>
      <c r="I216" s="3" t="s">
        <v>944</v>
      </c>
      <c r="J216" s="24" t="s">
        <v>945</v>
      </c>
      <c r="K216" s="5" t="s">
        <v>946</v>
      </c>
      <c r="L216" s="32">
        <v>126460650</v>
      </c>
      <c r="M216" s="32">
        <v>2E-16</v>
      </c>
      <c r="N216" s="32">
        <v>88.6</v>
      </c>
      <c r="O216" s="47" t="s">
        <v>8316</v>
      </c>
      <c r="P216" s="48" t="s">
        <v>8087</v>
      </c>
    </row>
    <row r="217" spans="1:16">
      <c r="A217" s="1" t="s">
        <v>947</v>
      </c>
      <c r="B217" s="40">
        <v>201351</v>
      </c>
      <c r="C217" s="40">
        <v>201782</v>
      </c>
      <c r="D217" s="40">
        <v>3</v>
      </c>
      <c r="E217" s="40">
        <f t="shared" si="3"/>
        <v>-3</v>
      </c>
      <c r="F217" s="2" t="s">
        <v>288</v>
      </c>
      <c r="G217" s="2" t="s">
        <v>289</v>
      </c>
      <c r="H217" s="2" t="s">
        <v>15</v>
      </c>
      <c r="I217" s="3" t="s">
        <v>290</v>
      </c>
      <c r="J217" s="24" t="s">
        <v>291</v>
      </c>
      <c r="K217" s="5" t="s">
        <v>292</v>
      </c>
      <c r="L217" s="32">
        <v>171186236</v>
      </c>
      <c r="M217" s="32">
        <v>2.0000000000000001E-59</v>
      </c>
      <c r="N217" s="32">
        <v>231</v>
      </c>
      <c r="O217" s="47" t="s">
        <v>8801</v>
      </c>
      <c r="P217" s="48" t="s">
        <v>8583</v>
      </c>
    </row>
    <row r="218" spans="1:16">
      <c r="A218" s="1" t="s">
        <v>948</v>
      </c>
      <c r="B218" s="40">
        <v>201779</v>
      </c>
      <c r="C218" s="40">
        <v>202999</v>
      </c>
      <c r="D218" s="40">
        <v>2</v>
      </c>
      <c r="E218" s="40">
        <f t="shared" si="3"/>
        <v>56</v>
      </c>
      <c r="F218" s="2" t="s">
        <v>949</v>
      </c>
      <c r="G218" s="2" t="s">
        <v>950</v>
      </c>
      <c r="H218" s="2" t="s">
        <v>15</v>
      </c>
      <c r="I218" s="3" t="s">
        <v>951</v>
      </c>
      <c r="J218" s="24" t="s">
        <v>952</v>
      </c>
      <c r="K218" s="5" t="s">
        <v>953</v>
      </c>
      <c r="L218" s="32">
        <v>126460648</v>
      </c>
      <c r="M218" s="32">
        <v>3.0000000000000002E-149</v>
      </c>
      <c r="N218" s="32">
        <v>532</v>
      </c>
      <c r="O218" s="47" t="s">
        <v>8315</v>
      </c>
      <c r="P218" s="48" t="s">
        <v>8087</v>
      </c>
    </row>
    <row r="219" spans="1:16">
      <c r="A219" s="1" t="s">
        <v>954</v>
      </c>
      <c r="B219" s="40">
        <v>203055</v>
      </c>
      <c r="C219" s="40">
        <v>204515</v>
      </c>
      <c r="D219" s="40">
        <v>3</v>
      </c>
      <c r="E219" s="40">
        <f t="shared" si="3"/>
        <v>-43</v>
      </c>
      <c r="F219" s="2" t="s">
        <v>955</v>
      </c>
      <c r="G219" s="2" t="s">
        <v>64</v>
      </c>
      <c r="H219" s="2" t="s">
        <v>65</v>
      </c>
      <c r="I219" s="3" t="s">
        <v>66</v>
      </c>
      <c r="J219" s="24" t="s">
        <v>67</v>
      </c>
      <c r="K219" s="5" t="s">
        <v>66</v>
      </c>
      <c r="L219" s="32">
        <v>18314015</v>
      </c>
      <c r="M219" s="32">
        <v>0</v>
      </c>
      <c r="N219" s="32">
        <v>680</v>
      </c>
      <c r="O219" s="47" t="s">
        <v>7561</v>
      </c>
      <c r="P219" s="48" t="s">
        <v>7530</v>
      </c>
    </row>
    <row r="220" spans="1:16">
      <c r="A220" s="1" t="s">
        <v>956</v>
      </c>
      <c r="B220" s="40">
        <v>204472</v>
      </c>
      <c r="C220" s="40">
        <v>205677</v>
      </c>
      <c r="D220" s="40">
        <v>-1</v>
      </c>
      <c r="E220" s="40">
        <f t="shared" si="3"/>
        <v>-3</v>
      </c>
      <c r="F220" s="2" t="s">
        <v>957</v>
      </c>
      <c r="G220" s="2" t="s">
        <v>958</v>
      </c>
      <c r="H220" s="2" t="s">
        <v>257</v>
      </c>
      <c r="I220" s="3" t="s">
        <v>258</v>
      </c>
      <c r="J220" s="24" t="s">
        <v>959</v>
      </c>
      <c r="K220" s="5" t="s">
        <v>960</v>
      </c>
      <c r="L220" s="32">
        <v>18312520</v>
      </c>
      <c r="M220" s="32">
        <v>1E-175</v>
      </c>
      <c r="N220" s="32">
        <v>620</v>
      </c>
      <c r="O220" s="47" t="s">
        <v>8839</v>
      </c>
      <c r="P220" s="48" t="s">
        <v>7530</v>
      </c>
    </row>
    <row r="221" spans="1:16">
      <c r="A221" s="1" t="s">
        <v>961</v>
      </c>
      <c r="B221" s="40">
        <v>205674</v>
      </c>
      <c r="C221" s="40">
        <v>206324</v>
      </c>
      <c r="D221" s="40">
        <v>-3</v>
      </c>
      <c r="E221" s="40">
        <f t="shared" si="3"/>
        <v>79</v>
      </c>
      <c r="F221" s="2" t="s">
        <v>962</v>
      </c>
      <c r="G221" s="2"/>
      <c r="H221" s="2" t="s">
        <v>53</v>
      </c>
      <c r="I221" s="3" t="s">
        <v>54</v>
      </c>
      <c r="J221" s="24" t="s">
        <v>963</v>
      </c>
      <c r="K221" s="5" t="s">
        <v>102</v>
      </c>
      <c r="L221" s="32">
        <v>145590837</v>
      </c>
      <c r="M221" s="32">
        <v>1.0000000000000001E-68</v>
      </c>
      <c r="N221" s="32">
        <v>263</v>
      </c>
      <c r="O221" s="47" t="s">
        <v>8383</v>
      </c>
      <c r="P221" s="48" t="s">
        <v>8341</v>
      </c>
    </row>
    <row r="222" spans="1:16">
      <c r="A222" s="1" t="s">
        <v>964</v>
      </c>
      <c r="B222" s="40">
        <v>206403</v>
      </c>
      <c r="C222" s="40">
        <v>207530</v>
      </c>
      <c r="D222" s="40">
        <v>3</v>
      </c>
      <c r="E222" s="40">
        <f t="shared" si="3"/>
        <v>26</v>
      </c>
      <c r="F222" s="2" t="s">
        <v>965</v>
      </c>
      <c r="G222" s="2" t="s">
        <v>966</v>
      </c>
      <c r="H222" s="2" t="s">
        <v>36</v>
      </c>
      <c r="I222" s="3" t="s">
        <v>967</v>
      </c>
      <c r="J222" s="24" t="s">
        <v>968</v>
      </c>
      <c r="K222" s="5" t="s">
        <v>969</v>
      </c>
      <c r="L222" s="32">
        <v>171186115</v>
      </c>
      <c r="M222" s="32">
        <v>0</v>
      </c>
      <c r="N222" s="32">
        <v>692</v>
      </c>
      <c r="O222" s="47" t="s">
        <v>969</v>
      </c>
      <c r="P222" s="48" t="s">
        <v>8583</v>
      </c>
    </row>
    <row r="223" spans="1:16">
      <c r="A223" s="1" t="s">
        <v>970</v>
      </c>
      <c r="B223" s="40">
        <v>207556</v>
      </c>
      <c r="C223" s="40">
        <v>207798</v>
      </c>
      <c r="D223" s="40">
        <v>-1</v>
      </c>
      <c r="E223" s="40">
        <f t="shared" si="3"/>
        <v>33</v>
      </c>
      <c r="F223" s="2" t="s">
        <v>971</v>
      </c>
      <c r="G223" s="2" t="s">
        <v>8</v>
      </c>
      <c r="H223" s="2" t="s">
        <v>29</v>
      </c>
      <c r="I223" s="3" t="s">
        <v>972</v>
      </c>
      <c r="J223" s="24" t="s">
        <v>973</v>
      </c>
      <c r="K223" s="5" t="s">
        <v>974</v>
      </c>
      <c r="L223" s="32">
        <v>119871967</v>
      </c>
      <c r="M223" s="32">
        <v>1E-26</v>
      </c>
      <c r="N223" s="32">
        <v>122</v>
      </c>
      <c r="O223" s="47" t="s">
        <v>2624</v>
      </c>
      <c r="P223" s="48" t="s">
        <v>7541</v>
      </c>
    </row>
    <row r="224" spans="1:16">
      <c r="A224" s="1" t="s">
        <v>975</v>
      </c>
      <c r="B224" s="40">
        <v>207831</v>
      </c>
      <c r="C224" s="40">
        <v>208697</v>
      </c>
      <c r="D224" s="40">
        <v>-3</v>
      </c>
      <c r="E224" s="40">
        <f t="shared" si="3"/>
        <v>541</v>
      </c>
      <c r="F224" s="2" t="s">
        <v>976</v>
      </c>
      <c r="G224" s="2" t="s">
        <v>8</v>
      </c>
      <c r="H224" s="2" t="s">
        <v>95</v>
      </c>
      <c r="I224" s="3" t="s">
        <v>96</v>
      </c>
      <c r="J224" s="24" t="s">
        <v>97</v>
      </c>
      <c r="K224" s="5" t="s">
        <v>96</v>
      </c>
      <c r="L224" s="32">
        <v>18311744</v>
      </c>
      <c r="M224" s="32">
        <v>2E-78</v>
      </c>
      <c r="N224" s="32">
        <v>296</v>
      </c>
      <c r="O224" s="47" t="s">
        <v>7562</v>
      </c>
      <c r="P224" s="48" t="s">
        <v>7530</v>
      </c>
    </row>
    <row r="225" spans="1:16">
      <c r="A225" s="1" t="s">
        <v>977</v>
      </c>
      <c r="B225" s="40">
        <v>209238</v>
      </c>
      <c r="C225" s="40">
        <v>210275</v>
      </c>
      <c r="D225" s="40">
        <v>-3</v>
      </c>
      <c r="E225" s="40">
        <f t="shared" si="3"/>
        <v>163</v>
      </c>
      <c r="F225" s="2" t="s">
        <v>978</v>
      </c>
      <c r="G225" s="2"/>
      <c r="H225" s="2" t="s">
        <v>53</v>
      </c>
      <c r="I225" s="3" t="s">
        <v>54</v>
      </c>
      <c r="J225" s="24"/>
      <c r="K225" s="5" t="s">
        <v>55</v>
      </c>
      <c r="L225" s="32">
        <v>18311745</v>
      </c>
      <c r="M225" s="32">
        <v>1.9999999999999998E-71</v>
      </c>
      <c r="N225" s="32">
        <v>273</v>
      </c>
      <c r="O225" s="47" t="s">
        <v>7563</v>
      </c>
      <c r="P225" s="48" t="s">
        <v>7530</v>
      </c>
    </row>
    <row r="226" spans="1:16">
      <c r="A226" s="1" t="s">
        <v>979</v>
      </c>
      <c r="B226" s="40">
        <v>210438</v>
      </c>
      <c r="C226" s="40">
        <v>211364</v>
      </c>
      <c r="D226" s="40">
        <v>-3</v>
      </c>
      <c r="E226" s="40">
        <f t="shared" si="3"/>
        <v>31</v>
      </c>
      <c r="F226" s="2" t="s">
        <v>980</v>
      </c>
      <c r="G226" s="2" t="s">
        <v>981</v>
      </c>
      <c r="H226" s="2" t="s">
        <v>200</v>
      </c>
      <c r="I226" s="3" t="s">
        <v>982</v>
      </c>
      <c r="J226" s="24" t="s">
        <v>983</v>
      </c>
      <c r="K226" s="5" t="s">
        <v>982</v>
      </c>
      <c r="L226" s="32">
        <v>145591024</v>
      </c>
      <c r="M226" s="32">
        <v>1.0000000000000001E-111</v>
      </c>
      <c r="N226" s="32">
        <v>406</v>
      </c>
      <c r="O226" s="47" t="s">
        <v>8411</v>
      </c>
      <c r="P226" s="48" t="s">
        <v>8341</v>
      </c>
    </row>
    <row r="227" spans="1:16">
      <c r="A227" s="1" t="s">
        <v>984</v>
      </c>
      <c r="B227" s="40">
        <v>211395</v>
      </c>
      <c r="C227" s="40">
        <v>212294</v>
      </c>
      <c r="D227" s="40">
        <v>3</v>
      </c>
      <c r="E227" s="40">
        <f t="shared" si="3"/>
        <v>18</v>
      </c>
      <c r="F227" s="2" t="s">
        <v>985</v>
      </c>
      <c r="G227" s="2" t="s">
        <v>8</v>
      </c>
      <c r="H227" s="2" t="s">
        <v>200</v>
      </c>
      <c r="I227" s="3" t="s">
        <v>986</v>
      </c>
      <c r="J227" s="24" t="s">
        <v>987</v>
      </c>
      <c r="K227" s="5" t="s">
        <v>988</v>
      </c>
      <c r="L227" s="32">
        <v>18311657</v>
      </c>
      <c r="M227" s="32">
        <v>4.9999999999999995E-94</v>
      </c>
      <c r="N227" s="32">
        <v>348</v>
      </c>
      <c r="O227" s="47" t="s">
        <v>7564</v>
      </c>
      <c r="P227" s="48" t="s">
        <v>7530</v>
      </c>
    </row>
    <row r="228" spans="1:16">
      <c r="A228" s="1" t="s">
        <v>989</v>
      </c>
      <c r="B228" s="40">
        <v>212312</v>
      </c>
      <c r="C228" s="40">
        <v>213481</v>
      </c>
      <c r="D228" s="40">
        <v>2</v>
      </c>
      <c r="E228" s="40">
        <f t="shared" si="3"/>
        <v>-34</v>
      </c>
      <c r="F228" s="2" t="s">
        <v>990</v>
      </c>
      <c r="G228" s="2"/>
      <c r="H228" s="2" t="s">
        <v>53</v>
      </c>
      <c r="I228" s="3" t="s">
        <v>54</v>
      </c>
      <c r="J228" s="24" t="s">
        <v>991</v>
      </c>
      <c r="K228" s="5" t="s">
        <v>55</v>
      </c>
      <c r="L228" s="32">
        <v>307594163</v>
      </c>
      <c r="M228" s="32">
        <v>6.9999999999999997E-18</v>
      </c>
      <c r="N228" s="32">
        <v>95.9</v>
      </c>
      <c r="O228" s="47" t="s">
        <v>8922</v>
      </c>
      <c r="P228" s="48" t="s">
        <v>8921</v>
      </c>
    </row>
    <row r="229" spans="1:16">
      <c r="A229" s="1" t="s">
        <v>992</v>
      </c>
      <c r="B229" s="40">
        <v>213447</v>
      </c>
      <c r="C229" s="40">
        <v>213740</v>
      </c>
      <c r="D229" s="40">
        <v>-3</v>
      </c>
      <c r="E229" s="40">
        <f t="shared" si="3"/>
        <v>120</v>
      </c>
      <c r="F229" s="2" t="s">
        <v>993</v>
      </c>
      <c r="G229" s="2"/>
      <c r="H229" s="2" t="s">
        <v>29</v>
      </c>
      <c r="I229" s="3" t="s">
        <v>994</v>
      </c>
      <c r="J229" s="24" t="s">
        <v>995</v>
      </c>
      <c r="K229" s="5" t="s">
        <v>996</v>
      </c>
      <c r="L229" s="32">
        <v>145592458</v>
      </c>
      <c r="M229" s="32">
        <v>1.9999999999999999E-29</v>
      </c>
      <c r="N229" s="32">
        <v>131</v>
      </c>
      <c r="O229" s="47" t="s">
        <v>8523</v>
      </c>
      <c r="P229" s="48" t="s">
        <v>8341</v>
      </c>
    </row>
    <row r="230" spans="1:16">
      <c r="A230" s="1" t="s">
        <v>997</v>
      </c>
      <c r="B230" s="40">
        <v>213860</v>
      </c>
      <c r="C230" s="40">
        <v>215563</v>
      </c>
      <c r="D230" s="40">
        <v>2</v>
      </c>
      <c r="E230" s="40">
        <f t="shared" si="3"/>
        <v>29</v>
      </c>
      <c r="F230" s="2" t="s">
        <v>998</v>
      </c>
      <c r="G230" s="2" t="s">
        <v>999</v>
      </c>
      <c r="H230" s="2" t="s">
        <v>200</v>
      </c>
      <c r="I230" s="3" t="s">
        <v>1000</v>
      </c>
      <c r="J230" s="24" t="s">
        <v>1001</v>
      </c>
      <c r="K230" s="5" t="s">
        <v>1002</v>
      </c>
      <c r="L230" s="32">
        <v>171184837</v>
      </c>
      <c r="M230" s="32">
        <v>0</v>
      </c>
      <c r="N230" s="32">
        <v>714</v>
      </c>
      <c r="O230" s="47" t="s">
        <v>8333</v>
      </c>
      <c r="P230" s="48" t="s">
        <v>8583</v>
      </c>
    </row>
    <row r="231" spans="1:16">
      <c r="A231" s="1" t="s">
        <v>1003</v>
      </c>
      <c r="B231" s="40">
        <v>215592</v>
      </c>
      <c r="C231" s="40">
        <v>215804</v>
      </c>
      <c r="D231" s="40">
        <v>3</v>
      </c>
      <c r="E231" s="40">
        <f t="shared" si="3"/>
        <v>6</v>
      </c>
      <c r="F231" s="2" t="s">
        <v>1004</v>
      </c>
      <c r="G231" s="2" t="s">
        <v>1005</v>
      </c>
      <c r="H231" s="2" t="s">
        <v>305</v>
      </c>
      <c r="I231" s="3" t="s">
        <v>1006</v>
      </c>
      <c r="J231" s="24" t="s">
        <v>1007</v>
      </c>
      <c r="K231" s="5" t="s">
        <v>1008</v>
      </c>
      <c r="L231" s="32">
        <v>126459022</v>
      </c>
      <c r="M231" s="32">
        <v>9.9999999999999998E-20</v>
      </c>
      <c r="N231" s="32">
        <v>99</v>
      </c>
      <c r="O231" s="47" t="s">
        <v>8126</v>
      </c>
      <c r="P231" s="48" t="s">
        <v>8087</v>
      </c>
    </row>
    <row r="232" spans="1:16">
      <c r="A232" s="1" t="s">
        <v>1009</v>
      </c>
      <c r="B232" s="40">
        <v>215810</v>
      </c>
      <c r="C232" s="40">
        <v>216967</v>
      </c>
      <c r="D232" s="40">
        <v>-2</v>
      </c>
      <c r="E232" s="40">
        <f t="shared" si="3"/>
        <v>4</v>
      </c>
      <c r="F232" s="2" t="s">
        <v>1010</v>
      </c>
      <c r="G232" s="2"/>
      <c r="H232" s="2" t="s">
        <v>53</v>
      </c>
      <c r="I232" s="3" t="s">
        <v>54</v>
      </c>
      <c r="J232" s="24" t="s">
        <v>1011</v>
      </c>
      <c r="K232" s="5" t="s">
        <v>102</v>
      </c>
      <c r="L232" s="32">
        <v>171185461</v>
      </c>
      <c r="M232" s="32">
        <v>0</v>
      </c>
      <c r="N232" s="32">
        <v>686</v>
      </c>
      <c r="O232" s="47" t="s">
        <v>8694</v>
      </c>
      <c r="P232" s="48" t="s">
        <v>8583</v>
      </c>
    </row>
    <row r="233" spans="1:16">
      <c r="A233" s="1" t="s">
        <v>1012</v>
      </c>
      <c r="B233" s="40">
        <v>216971</v>
      </c>
      <c r="C233" s="40">
        <v>218326</v>
      </c>
      <c r="D233" s="40">
        <v>-2</v>
      </c>
      <c r="E233" s="40">
        <f t="shared" si="3"/>
        <v>30</v>
      </c>
      <c r="F233" s="2" t="s">
        <v>1013</v>
      </c>
      <c r="G233" s="2" t="s">
        <v>1014</v>
      </c>
      <c r="H233" s="2" t="s">
        <v>746</v>
      </c>
      <c r="I233" s="3" t="s">
        <v>1015</v>
      </c>
      <c r="J233" s="24" t="s">
        <v>1016</v>
      </c>
      <c r="K233" s="5" t="s">
        <v>1015</v>
      </c>
      <c r="L233" s="32">
        <v>171185460</v>
      </c>
      <c r="M233" s="32">
        <v>0</v>
      </c>
      <c r="N233" s="32">
        <v>672</v>
      </c>
      <c r="O233" s="47" t="s">
        <v>7583</v>
      </c>
      <c r="P233" s="48" t="s">
        <v>8583</v>
      </c>
    </row>
    <row r="234" spans="1:16">
      <c r="A234" s="1" t="s">
        <v>1017</v>
      </c>
      <c r="B234" s="40">
        <v>218356</v>
      </c>
      <c r="C234" s="40">
        <v>219261</v>
      </c>
      <c r="D234" s="40">
        <v>1</v>
      </c>
      <c r="E234" s="40">
        <f t="shared" si="3"/>
        <v>181</v>
      </c>
      <c r="F234" s="2" t="s">
        <v>1018</v>
      </c>
      <c r="G234" s="2"/>
      <c r="H234" s="2" t="s">
        <v>53</v>
      </c>
      <c r="I234" s="3" t="s">
        <v>54</v>
      </c>
      <c r="J234" s="24"/>
      <c r="K234" s="5" t="s">
        <v>55</v>
      </c>
      <c r="L234" s="32">
        <v>171185459</v>
      </c>
      <c r="M234" s="32">
        <v>1E-173</v>
      </c>
      <c r="N234" s="32">
        <v>612</v>
      </c>
      <c r="O234" s="47" t="s">
        <v>8693</v>
      </c>
      <c r="P234" s="48" t="s">
        <v>8583</v>
      </c>
    </row>
    <row r="235" spans="1:16">
      <c r="A235" s="1" t="s">
        <v>1019</v>
      </c>
      <c r="B235" s="40">
        <v>219442</v>
      </c>
      <c r="C235" s="40">
        <v>220191</v>
      </c>
      <c r="D235" s="40">
        <v>-1</v>
      </c>
      <c r="E235" s="40">
        <f t="shared" si="3"/>
        <v>0</v>
      </c>
      <c r="F235" s="2" t="s">
        <v>1020</v>
      </c>
      <c r="G235" s="2" t="s">
        <v>8</v>
      </c>
      <c r="H235" s="2" t="s">
        <v>746</v>
      </c>
      <c r="I235" s="3" t="s">
        <v>1021</v>
      </c>
      <c r="J235" s="24" t="s">
        <v>1022</v>
      </c>
      <c r="K235" s="5" t="s">
        <v>1023</v>
      </c>
      <c r="L235" s="32">
        <v>171185458</v>
      </c>
      <c r="M235" s="32">
        <v>9.9999999999999999E-132</v>
      </c>
      <c r="N235" s="32">
        <v>473</v>
      </c>
      <c r="O235" s="47" t="s">
        <v>7875</v>
      </c>
      <c r="P235" s="48" t="s">
        <v>8583</v>
      </c>
    </row>
    <row r="236" spans="1:16">
      <c r="A236" s="1" t="s">
        <v>1024</v>
      </c>
      <c r="B236" s="40">
        <v>220191</v>
      </c>
      <c r="C236" s="40">
        <v>220766</v>
      </c>
      <c r="D236" s="41" t="s">
        <v>8</v>
      </c>
      <c r="E236" s="40">
        <f t="shared" si="3"/>
        <v>-3</v>
      </c>
      <c r="F236" s="4" t="s">
        <v>1025</v>
      </c>
      <c r="G236" s="2"/>
      <c r="H236" s="4" t="s">
        <v>746</v>
      </c>
      <c r="I236" s="5" t="s">
        <v>1026</v>
      </c>
      <c r="J236" s="24" t="s">
        <v>1027</v>
      </c>
      <c r="K236" s="5" t="s">
        <v>1028</v>
      </c>
      <c r="L236" s="32">
        <v>171185457</v>
      </c>
      <c r="M236" s="32">
        <v>2.9999999999999999E-89</v>
      </c>
      <c r="N236" s="32">
        <v>330</v>
      </c>
      <c r="O236" s="47" t="s">
        <v>8692</v>
      </c>
      <c r="P236" s="48" t="s">
        <v>8583</v>
      </c>
    </row>
    <row r="237" spans="1:16">
      <c r="A237" s="1" t="s">
        <v>1029</v>
      </c>
      <c r="B237" s="40">
        <v>220763</v>
      </c>
      <c r="C237" s="40">
        <v>222553</v>
      </c>
      <c r="D237" s="40">
        <v>-2</v>
      </c>
      <c r="E237" s="40">
        <f t="shared" si="3"/>
        <v>594</v>
      </c>
      <c r="F237" s="2" t="s">
        <v>1030</v>
      </c>
      <c r="G237" s="2" t="s">
        <v>8</v>
      </c>
      <c r="H237" s="2" t="s">
        <v>746</v>
      </c>
      <c r="I237" s="3" t="s">
        <v>1031</v>
      </c>
      <c r="J237" s="24" t="s">
        <v>1032</v>
      </c>
      <c r="K237" s="5" t="s">
        <v>1031</v>
      </c>
      <c r="L237" s="32">
        <v>171185456</v>
      </c>
      <c r="M237" s="32">
        <v>0</v>
      </c>
      <c r="N237" s="32">
        <v>917</v>
      </c>
      <c r="O237" s="47" t="s">
        <v>1031</v>
      </c>
      <c r="P237" s="48" t="s">
        <v>8583</v>
      </c>
    </row>
    <row r="238" spans="1:16">
      <c r="A238" s="1" t="s">
        <v>1033</v>
      </c>
      <c r="B238" s="40">
        <v>223147</v>
      </c>
      <c r="C238" s="40">
        <v>223929</v>
      </c>
      <c r="D238" s="40">
        <v>-1</v>
      </c>
      <c r="E238" s="40">
        <f t="shared" si="3"/>
        <v>-3</v>
      </c>
      <c r="F238" s="2" t="s">
        <v>1034</v>
      </c>
      <c r="G238" s="2" t="s">
        <v>8</v>
      </c>
      <c r="H238" s="2" t="s">
        <v>746</v>
      </c>
      <c r="I238" s="3" t="s">
        <v>1021</v>
      </c>
      <c r="J238" s="24"/>
      <c r="K238" s="5" t="s">
        <v>1021</v>
      </c>
      <c r="L238" s="32">
        <v>171185454</v>
      </c>
      <c r="M238" s="32">
        <v>1E-134</v>
      </c>
      <c r="N238" s="32">
        <v>482</v>
      </c>
      <c r="O238" s="47" t="s">
        <v>8691</v>
      </c>
      <c r="P238" s="48" t="s">
        <v>8583</v>
      </c>
    </row>
    <row r="239" spans="1:16">
      <c r="A239" s="1" t="s">
        <v>1035</v>
      </c>
      <c r="B239" s="40">
        <v>223926</v>
      </c>
      <c r="C239" s="40">
        <v>224861</v>
      </c>
      <c r="D239" s="40">
        <v>-3</v>
      </c>
      <c r="E239" s="40">
        <f t="shared" si="3"/>
        <v>3</v>
      </c>
      <c r="F239" s="2" t="s">
        <v>1036</v>
      </c>
      <c r="G239" s="2" t="s">
        <v>8</v>
      </c>
      <c r="H239" s="2" t="s">
        <v>746</v>
      </c>
      <c r="I239" s="3" t="s">
        <v>1037</v>
      </c>
      <c r="J239" s="24" t="s">
        <v>1038</v>
      </c>
      <c r="K239" s="5" t="s">
        <v>1039</v>
      </c>
      <c r="L239" s="32">
        <v>171185453</v>
      </c>
      <c r="M239" s="32">
        <v>5.9999999999999996E-167</v>
      </c>
      <c r="N239" s="32">
        <v>590</v>
      </c>
      <c r="O239" s="47" t="s">
        <v>8690</v>
      </c>
      <c r="P239" s="48" t="s">
        <v>8583</v>
      </c>
    </row>
    <row r="240" spans="1:16">
      <c r="A240" s="1" t="s">
        <v>1040</v>
      </c>
      <c r="B240" s="40">
        <v>224864</v>
      </c>
      <c r="C240" s="40">
        <v>225214</v>
      </c>
      <c r="D240" s="40">
        <v>-2</v>
      </c>
      <c r="E240" s="40">
        <f t="shared" si="3"/>
        <v>56</v>
      </c>
      <c r="F240" s="2" t="s">
        <v>1041</v>
      </c>
      <c r="G240" s="2"/>
      <c r="H240" s="2" t="s">
        <v>53</v>
      </c>
      <c r="I240" s="3" t="s">
        <v>54</v>
      </c>
      <c r="J240" s="24"/>
      <c r="K240" s="5" t="s">
        <v>55</v>
      </c>
      <c r="L240" s="32">
        <v>171185452</v>
      </c>
      <c r="M240" s="32">
        <v>4.0000000000000001E-46</v>
      </c>
      <c r="N240" s="32">
        <v>187</v>
      </c>
      <c r="O240" s="47" t="s">
        <v>8689</v>
      </c>
      <c r="P240" s="48" t="s">
        <v>8583</v>
      </c>
    </row>
    <row r="241" spans="1:16">
      <c r="A241" s="8" t="s">
        <v>1042</v>
      </c>
      <c r="B241" s="40">
        <v>225270</v>
      </c>
      <c r="C241" s="40">
        <v>226903</v>
      </c>
      <c r="D241" s="40"/>
      <c r="E241" s="40">
        <f t="shared" si="3"/>
        <v>1634</v>
      </c>
      <c r="F241" s="2"/>
      <c r="G241" s="2"/>
      <c r="H241" s="2"/>
      <c r="I241" s="3"/>
      <c r="J241" s="24"/>
      <c r="K241" s="5"/>
      <c r="L241" s="32"/>
      <c r="M241" s="32"/>
      <c r="N241" s="32"/>
      <c r="O241" s="47"/>
      <c r="P241" s="48"/>
    </row>
    <row r="242" spans="1:16">
      <c r="A242" s="1" t="s">
        <v>1043</v>
      </c>
      <c r="B242" s="40">
        <v>228537</v>
      </c>
      <c r="C242" s="40">
        <v>228875</v>
      </c>
      <c r="D242" s="40">
        <v>-3</v>
      </c>
      <c r="E242" s="40">
        <f t="shared" si="3"/>
        <v>269</v>
      </c>
      <c r="F242" s="2" t="s">
        <v>1044</v>
      </c>
      <c r="G242" s="2"/>
      <c r="H242" s="2" t="s">
        <v>53</v>
      </c>
      <c r="I242" s="3" t="s">
        <v>54</v>
      </c>
      <c r="J242" s="24" t="s">
        <v>1045</v>
      </c>
      <c r="K242" s="5" t="s">
        <v>55</v>
      </c>
      <c r="L242" s="32">
        <v>119871586</v>
      </c>
      <c r="M242" s="32">
        <v>2E-51</v>
      </c>
      <c r="N242" s="32">
        <v>204</v>
      </c>
      <c r="O242" s="47" t="s">
        <v>7866</v>
      </c>
      <c r="P242" s="48" t="s">
        <v>7541</v>
      </c>
    </row>
    <row r="243" spans="1:16">
      <c r="A243" s="1" t="s">
        <v>1046</v>
      </c>
      <c r="B243" s="40">
        <v>229144</v>
      </c>
      <c r="C243" s="40">
        <v>229998</v>
      </c>
      <c r="D243" s="40">
        <v>1</v>
      </c>
      <c r="E243" s="40">
        <f t="shared" si="3"/>
        <v>-16</v>
      </c>
      <c r="F243" s="2" t="s">
        <v>1047</v>
      </c>
      <c r="G243" s="2" t="s">
        <v>1048</v>
      </c>
      <c r="H243" s="2" t="s">
        <v>1049</v>
      </c>
      <c r="I243" s="3" t="s">
        <v>1050</v>
      </c>
      <c r="J243" s="24" t="s">
        <v>1051</v>
      </c>
      <c r="K243" s="5" t="s">
        <v>1052</v>
      </c>
      <c r="L243" s="32">
        <v>319789158</v>
      </c>
      <c r="M243" s="32">
        <v>3E-23</v>
      </c>
      <c r="N243" s="32">
        <v>112</v>
      </c>
      <c r="O243" s="47" t="s">
        <v>9016</v>
      </c>
      <c r="P243" s="48" t="s">
        <v>9017</v>
      </c>
    </row>
    <row r="244" spans="1:16">
      <c r="A244" s="1" t="s">
        <v>1053</v>
      </c>
      <c r="B244" s="40">
        <v>229982</v>
      </c>
      <c r="C244" s="40">
        <v>230743</v>
      </c>
      <c r="D244" s="40">
        <v>2</v>
      </c>
      <c r="E244" s="40">
        <f t="shared" si="3"/>
        <v>116</v>
      </c>
      <c r="F244" s="2"/>
      <c r="G244" s="2"/>
      <c r="H244" s="2"/>
      <c r="I244" s="3"/>
      <c r="J244" s="24" t="s">
        <v>1054</v>
      </c>
      <c r="K244" s="5" t="s">
        <v>1055</v>
      </c>
      <c r="L244" s="32">
        <v>154252188</v>
      </c>
      <c r="M244" s="32">
        <v>7.9999999999999998E-12</v>
      </c>
      <c r="N244" s="32">
        <v>74.7</v>
      </c>
      <c r="O244" s="47" t="s">
        <v>6492</v>
      </c>
      <c r="P244" s="48" t="s">
        <v>8538</v>
      </c>
    </row>
    <row r="245" spans="1:16">
      <c r="A245" s="1" t="s">
        <v>1056</v>
      </c>
      <c r="B245" s="40">
        <v>230859</v>
      </c>
      <c r="C245" s="40">
        <v>231092</v>
      </c>
      <c r="D245" s="40">
        <v>3</v>
      </c>
      <c r="E245" s="40">
        <f t="shared" si="3"/>
        <v>-3</v>
      </c>
      <c r="F245" s="2"/>
      <c r="G245" s="2"/>
      <c r="H245" s="2"/>
      <c r="I245" s="3"/>
      <c r="J245" s="24"/>
      <c r="K245" s="5" t="s">
        <v>55</v>
      </c>
      <c r="L245" s="32"/>
      <c r="M245" s="32"/>
      <c r="N245" s="32"/>
      <c r="O245" s="47"/>
      <c r="P245" s="48"/>
    </row>
    <row r="246" spans="1:16">
      <c r="A246" s="1" t="s">
        <v>1057</v>
      </c>
      <c r="B246" s="40">
        <v>231089</v>
      </c>
      <c r="C246" s="40">
        <v>231883</v>
      </c>
      <c r="D246" s="40">
        <v>2</v>
      </c>
      <c r="E246" s="40">
        <f t="shared" si="3"/>
        <v>3</v>
      </c>
      <c r="F246" s="2"/>
      <c r="G246" s="2"/>
      <c r="H246" s="2"/>
      <c r="I246" s="3"/>
      <c r="J246" s="25" t="s">
        <v>1058</v>
      </c>
      <c r="K246" s="5" t="s">
        <v>1059</v>
      </c>
      <c r="L246" s="32">
        <v>229584948</v>
      </c>
      <c r="M246" s="32">
        <v>5.9999999999999999E-24</v>
      </c>
      <c r="N246" s="32">
        <v>115</v>
      </c>
      <c r="O246" s="47" t="s">
        <v>8892</v>
      </c>
      <c r="P246" s="48" t="s">
        <v>8893</v>
      </c>
    </row>
    <row r="247" spans="1:16">
      <c r="A247" s="1" t="s">
        <v>1060</v>
      </c>
      <c r="B247" s="40">
        <v>231886</v>
      </c>
      <c r="C247" s="40">
        <v>232188</v>
      </c>
      <c r="D247" s="40">
        <v>1</v>
      </c>
      <c r="E247" s="40">
        <f t="shared" si="3"/>
        <v>-3</v>
      </c>
      <c r="F247" s="2"/>
      <c r="G247" s="2"/>
      <c r="H247" s="2"/>
      <c r="I247" s="3"/>
      <c r="J247" s="24"/>
      <c r="K247" s="5" t="s">
        <v>55</v>
      </c>
      <c r="L247" s="32"/>
      <c r="M247" s="32"/>
      <c r="N247" s="32"/>
      <c r="O247" s="47"/>
      <c r="P247" s="48"/>
    </row>
    <row r="248" spans="1:16">
      <c r="A248" s="1" t="s">
        <v>1061</v>
      </c>
      <c r="B248" s="40">
        <v>232185</v>
      </c>
      <c r="C248" s="40">
        <v>233111</v>
      </c>
      <c r="D248" s="40">
        <v>3</v>
      </c>
      <c r="E248" s="40">
        <f t="shared" si="3"/>
        <v>10</v>
      </c>
      <c r="F248" s="2"/>
      <c r="G248" s="2"/>
      <c r="H248" s="2"/>
      <c r="I248" s="3"/>
      <c r="J248" s="24"/>
      <c r="K248" s="5" t="s">
        <v>55</v>
      </c>
      <c r="L248" s="32"/>
      <c r="M248" s="32"/>
      <c r="N248" s="32"/>
      <c r="O248" s="47"/>
      <c r="P248" s="48"/>
    </row>
    <row r="249" spans="1:16">
      <c r="A249" s="1" t="s">
        <v>1062</v>
      </c>
      <c r="B249" s="40">
        <v>233121</v>
      </c>
      <c r="C249" s="40">
        <v>234449</v>
      </c>
      <c r="D249" s="40">
        <v>3</v>
      </c>
      <c r="E249" s="40">
        <f t="shared" si="3"/>
        <v>306</v>
      </c>
      <c r="F249" s="2" t="s">
        <v>1063</v>
      </c>
      <c r="G249" s="2"/>
      <c r="H249" s="2" t="s">
        <v>53</v>
      </c>
      <c r="I249" s="3" t="s">
        <v>54</v>
      </c>
      <c r="J249" s="24" t="s">
        <v>1064</v>
      </c>
      <c r="K249" s="5" t="s">
        <v>55</v>
      </c>
      <c r="L249" s="32">
        <v>15898491</v>
      </c>
      <c r="M249" s="32">
        <v>1E-13</v>
      </c>
      <c r="N249" s="32">
        <v>82</v>
      </c>
      <c r="O249" s="47" t="s">
        <v>7566</v>
      </c>
      <c r="P249" s="48" t="s">
        <v>7536</v>
      </c>
    </row>
    <row r="250" spans="1:16">
      <c r="A250" s="1" t="s">
        <v>1065</v>
      </c>
      <c r="B250" s="40">
        <v>234755</v>
      </c>
      <c r="C250" s="40">
        <v>234949</v>
      </c>
      <c r="D250" s="40">
        <v>-2</v>
      </c>
      <c r="E250" s="40">
        <f t="shared" si="3"/>
        <v>402</v>
      </c>
      <c r="F250" s="2" t="s">
        <v>1066</v>
      </c>
      <c r="G250" s="2"/>
      <c r="H250" s="2" t="s">
        <v>53</v>
      </c>
      <c r="I250" s="3" t="s">
        <v>54</v>
      </c>
      <c r="J250" s="24"/>
      <c r="K250" s="5" t="s">
        <v>55</v>
      </c>
      <c r="L250" s="32">
        <v>171185420</v>
      </c>
      <c r="M250" s="32">
        <v>1.9999999999999999E-23</v>
      </c>
      <c r="N250" s="32">
        <v>111</v>
      </c>
      <c r="O250" s="47" t="s">
        <v>8688</v>
      </c>
      <c r="P250" s="48" t="s">
        <v>8583</v>
      </c>
    </row>
    <row r="251" spans="1:16">
      <c r="A251" s="1" t="s">
        <v>1067</v>
      </c>
      <c r="B251" s="40">
        <v>235351</v>
      </c>
      <c r="C251" s="40">
        <v>236598</v>
      </c>
      <c r="D251" s="40">
        <v>-1</v>
      </c>
      <c r="E251" s="40">
        <f t="shared" si="3"/>
        <v>21</v>
      </c>
      <c r="F251" s="2" t="s">
        <v>1068</v>
      </c>
      <c r="G251" s="2" t="s">
        <v>1069</v>
      </c>
      <c r="H251" s="2" t="s">
        <v>344</v>
      </c>
      <c r="I251" s="3" t="s">
        <v>1070</v>
      </c>
      <c r="J251" s="24" t="s">
        <v>1071</v>
      </c>
      <c r="K251" s="5" t="s">
        <v>1072</v>
      </c>
      <c r="L251" s="32">
        <v>124027245</v>
      </c>
      <c r="M251" s="32">
        <v>3.9999999999999998E-112</v>
      </c>
      <c r="N251" s="32">
        <v>409</v>
      </c>
      <c r="O251" s="47" t="s">
        <v>8081</v>
      </c>
      <c r="P251" s="48" t="s">
        <v>8082</v>
      </c>
    </row>
    <row r="252" spans="1:16">
      <c r="A252" s="1" t="s">
        <v>1073</v>
      </c>
      <c r="B252" s="40">
        <v>236619</v>
      </c>
      <c r="C252" s="40">
        <v>237437</v>
      </c>
      <c r="D252" s="40">
        <v>-3</v>
      </c>
      <c r="E252" s="40">
        <f t="shared" si="3"/>
        <v>-3</v>
      </c>
      <c r="F252" s="2" t="s">
        <v>1074</v>
      </c>
      <c r="G252" s="2" t="s">
        <v>1075</v>
      </c>
      <c r="H252" s="2" t="s">
        <v>344</v>
      </c>
      <c r="I252" s="3" t="s">
        <v>1076</v>
      </c>
      <c r="J252" s="24" t="s">
        <v>1077</v>
      </c>
      <c r="K252" s="5" t="s">
        <v>1076</v>
      </c>
      <c r="L252" s="32">
        <v>171185441</v>
      </c>
      <c r="M252" s="32">
        <v>2.0000000000000001E-146</v>
      </c>
      <c r="N252" s="32">
        <v>521</v>
      </c>
      <c r="O252" s="47" t="s">
        <v>7567</v>
      </c>
      <c r="P252" s="48" t="s">
        <v>8583</v>
      </c>
    </row>
    <row r="253" spans="1:16">
      <c r="A253" s="1" t="s">
        <v>1078</v>
      </c>
      <c r="B253" s="40">
        <v>237434</v>
      </c>
      <c r="C253" s="40">
        <v>238393</v>
      </c>
      <c r="D253" s="40">
        <v>-2</v>
      </c>
      <c r="E253" s="40">
        <f t="shared" si="3"/>
        <v>231</v>
      </c>
      <c r="F253" s="2" t="s">
        <v>1079</v>
      </c>
      <c r="G253" s="2" t="s">
        <v>1080</v>
      </c>
      <c r="H253" s="2" t="s">
        <v>200</v>
      </c>
      <c r="I253" s="3" t="s">
        <v>1081</v>
      </c>
      <c r="J253" s="24" t="s">
        <v>1082</v>
      </c>
      <c r="K253" s="5" t="s">
        <v>1081</v>
      </c>
      <c r="L253" s="32">
        <v>171185440</v>
      </c>
      <c r="M253" s="32">
        <v>3.9999999999999997E-163</v>
      </c>
      <c r="N253" s="32">
        <v>577</v>
      </c>
      <c r="O253" s="47" t="s">
        <v>7890</v>
      </c>
      <c r="P253" s="48" t="s">
        <v>8583</v>
      </c>
    </row>
    <row r="254" spans="1:16">
      <c r="A254" s="1" t="s">
        <v>1083</v>
      </c>
      <c r="B254" s="40">
        <v>238624</v>
      </c>
      <c r="C254" s="40">
        <v>239325</v>
      </c>
      <c r="D254" s="40">
        <v>1</v>
      </c>
      <c r="E254" s="40">
        <f t="shared" si="3"/>
        <v>-3</v>
      </c>
      <c r="F254" s="2" t="s">
        <v>1084</v>
      </c>
      <c r="G254" s="2" t="s">
        <v>1085</v>
      </c>
      <c r="H254" s="2" t="s">
        <v>305</v>
      </c>
      <c r="I254" s="3" t="s">
        <v>1086</v>
      </c>
      <c r="J254" s="24" t="s">
        <v>1087</v>
      </c>
      <c r="K254" s="5" t="s">
        <v>1088</v>
      </c>
      <c r="L254" s="32">
        <v>171185439</v>
      </c>
      <c r="M254" s="32">
        <v>8E-116</v>
      </c>
      <c r="N254" s="32">
        <v>419</v>
      </c>
      <c r="O254" s="47" t="s">
        <v>7568</v>
      </c>
      <c r="P254" s="48" t="s">
        <v>8583</v>
      </c>
    </row>
    <row r="255" spans="1:16">
      <c r="A255" s="1" t="s">
        <v>1089</v>
      </c>
      <c r="B255" s="40">
        <v>239322</v>
      </c>
      <c r="C255" s="40">
        <v>239990</v>
      </c>
      <c r="D255" s="40">
        <v>3</v>
      </c>
      <c r="E255" s="40">
        <f t="shared" si="3"/>
        <v>219</v>
      </c>
      <c r="F255" s="2" t="s">
        <v>1090</v>
      </c>
      <c r="G255" s="2" t="s">
        <v>235</v>
      </c>
      <c r="H255" s="2" t="s">
        <v>123</v>
      </c>
      <c r="I255" s="3" t="s">
        <v>236</v>
      </c>
      <c r="J255" s="24" t="s">
        <v>237</v>
      </c>
      <c r="K255" s="5" t="s">
        <v>1091</v>
      </c>
      <c r="L255" s="32">
        <v>171185438</v>
      </c>
      <c r="M255" s="32">
        <v>4.0000000000000001E-117</v>
      </c>
      <c r="N255" s="32">
        <v>424</v>
      </c>
      <c r="O255" s="47" t="s">
        <v>7559</v>
      </c>
      <c r="P255" s="48" t="s">
        <v>8583</v>
      </c>
    </row>
    <row r="256" spans="1:16">
      <c r="A256" s="1" t="s">
        <v>1092</v>
      </c>
      <c r="B256" s="40">
        <v>240209</v>
      </c>
      <c r="C256" s="40">
        <v>240958</v>
      </c>
      <c r="D256" s="40">
        <v>-2</v>
      </c>
      <c r="E256" s="40">
        <f t="shared" si="3"/>
        <v>-10</v>
      </c>
      <c r="F256" s="2" t="s">
        <v>1093</v>
      </c>
      <c r="G256" s="2" t="s">
        <v>1094</v>
      </c>
      <c r="H256" s="2" t="s">
        <v>1095</v>
      </c>
      <c r="I256" s="3" t="s">
        <v>1096</v>
      </c>
      <c r="J256" s="24" t="s">
        <v>1097</v>
      </c>
      <c r="K256" s="5" t="s">
        <v>1098</v>
      </c>
      <c r="L256" s="32">
        <v>171184865</v>
      </c>
      <c r="M256" s="32">
        <v>3E-132</v>
      </c>
      <c r="N256" s="32">
        <v>474</v>
      </c>
      <c r="O256" s="47" t="s">
        <v>7559</v>
      </c>
      <c r="P256" s="48" t="s">
        <v>8583</v>
      </c>
    </row>
    <row r="257" spans="1:16">
      <c r="A257" s="1" t="s">
        <v>1099</v>
      </c>
      <c r="B257" s="40">
        <v>240948</v>
      </c>
      <c r="C257" s="40">
        <v>241964</v>
      </c>
      <c r="D257" s="40">
        <v>-3</v>
      </c>
      <c r="E257" s="40">
        <f t="shared" si="3"/>
        <v>-12</v>
      </c>
      <c r="F257" s="2" t="s">
        <v>1100</v>
      </c>
      <c r="G257" s="2" t="s">
        <v>1101</v>
      </c>
      <c r="H257" s="2" t="s">
        <v>200</v>
      </c>
      <c r="I257" s="3" t="s">
        <v>1102</v>
      </c>
      <c r="J257" s="24" t="s">
        <v>1103</v>
      </c>
      <c r="K257" s="5" t="s">
        <v>1102</v>
      </c>
      <c r="L257" s="32">
        <v>119871733</v>
      </c>
      <c r="M257" s="32">
        <v>5.9999999999999997E-172</v>
      </c>
      <c r="N257" s="32">
        <v>607</v>
      </c>
      <c r="O257" s="47" t="s">
        <v>7889</v>
      </c>
      <c r="P257" s="48" t="s">
        <v>7541</v>
      </c>
    </row>
    <row r="258" spans="1:16">
      <c r="A258" s="1" t="s">
        <v>1104</v>
      </c>
      <c r="B258" s="40">
        <v>241952</v>
      </c>
      <c r="C258" s="40">
        <v>242254</v>
      </c>
      <c r="D258" s="40">
        <v>-2</v>
      </c>
      <c r="E258" s="40">
        <f t="shared" si="3"/>
        <v>42</v>
      </c>
      <c r="F258" s="2" t="s">
        <v>1105</v>
      </c>
      <c r="G258" s="2" t="s">
        <v>1106</v>
      </c>
      <c r="H258" s="2" t="s">
        <v>200</v>
      </c>
      <c r="I258" s="3" t="s">
        <v>1107</v>
      </c>
      <c r="J258" s="24" t="s">
        <v>1108</v>
      </c>
      <c r="K258" s="5" t="s">
        <v>1107</v>
      </c>
      <c r="L258" s="32">
        <v>171184863</v>
      </c>
      <c r="M258" s="32">
        <v>6.9999999999999998E-48</v>
      </c>
      <c r="N258" s="32">
        <v>192</v>
      </c>
      <c r="O258" s="47" t="s">
        <v>7890</v>
      </c>
      <c r="P258" s="48" t="s">
        <v>8583</v>
      </c>
    </row>
    <row r="259" spans="1:16">
      <c r="A259" s="1" t="s">
        <v>1109</v>
      </c>
      <c r="B259" s="40">
        <v>242296</v>
      </c>
      <c r="C259" s="40">
        <v>243129</v>
      </c>
      <c r="D259" s="40">
        <v>-1</v>
      </c>
      <c r="E259" s="40">
        <f t="shared" ref="E259:E322" si="4">B260-C259</f>
        <v>23</v>
      </c>
      <c r="F259" s="2" t="s">
        <v>1105</v>
      </c>
      <c r="G259" s="2" t="s">
        <v>1106</v>
      </c>
      <c r="H259" s="2" t="s">
        <v>200</v>
      </c>
      <c r="I259" s="3" t="s">
        <v>1107</v>
      </c>
      <c r="J259" s="24" t="s">
        <v>1108</v>
      </c>
      <c r="K259" s="5" t="s">
        <v>1107</v>
      </c>
      <c r="L259" s="32">
        <v>119871734</v>
      </c>
      <c r="M259" s="32">
        <v>8.9999999999999999E-132</v>
      </c>
      <c r="N259" s="32">
        <v>473</v>
      </c>
      <c r="O259" s="47" t="s">
        <v>7890</v>
      </c>
      <c r="P259" s="48" t="s">
        <v>7541</v>
      </c>
    </row>
    <row r="260" spans="1:16">
      <c r="A260" s="1" t="s">
        <v>1110</v>
      </c>
      <c r="B260" s="40">
        <v>243152</v>
      </c>
      <c r="C260" s="40">
        <v>243925</v>
      </c>
      <c r="D260" s="40">
        <v>-2</v>
      </c>
      <c r="E260" s="40">
        <f t="shared" si="4"/>
        <v>290</v>
      </c>
      <c r="F260" s="2" t="s">
        <v>1111</v>
      </c>
      <c r="G260" s="2" t="s">
        <v>8</v>
      </c>
      <c r="H260" s="2" t="s">
        <v>53</v>
      </c>
      <c r="I260" s="3" t="s">
        <v>54</v>
      </c>
      <c r="J260" s="24" t="s">
        <v>1112</v>
      </c>
      <c r="K260" s="5" t="s">
        <v>102</v>
      </c>
      <c r="L260" s="32">
        <v>171184862</v>
      </c>
      <c r="M260" s="32">
        <v>5.0000000000000004E-131</v>
      </c>
      <c r="N260" s="32">
        <v>470</v>
      </c>
      <c r="O260" s="47" t="s">
        <v>8633</v>
      </c>
      <c r="P260" s="48" t="s">
        <v>8583</v>
      </c>
    </row>
    <row r="261" spans="1:16">
      <c r="A261" s="1" t="s">
        <v>1113</v>
      </c>
      <c r="B261" s="40">
        <v>244215</v>
      </c>
      <c r="C261" s="40">
        <v>245411</v>
      </c>
      <c r="D261" s="40">
        <v>3</v>
      </c>
      <c r="E261" s="40">
        <f t="shared" si="4"/>
        <v>76</v>
      </c>
      <c r="F261" s="2" t="s">
        <v>1114</v>
      </c>
      <c r="G261" s="2" t="s">
        <v>8</v>
      </c>
      <c r="H261" s="2" t="s">
        <v>48</v>
      </c>
      <c r="I261" s="3" t="s">
        <v>1115</v>
      </c>
      <c r="J261" s="24" t="s">
        <v>1116</v>
      </c>
      <c r="K261" s="5" t="s">
        <v>1117</v>
      </c>
      <c r="L261" s="32">
        <v>119871552</v>
      </c>
      <c r="M261" s="32">
        <v>2E-155</v>
      </c>
      <c r="N261" s="32">
        <v>552</v>
      </c>
      <c r="O261" s="47" t="s">
        <v>7865</v>
      </c>
      <c r="P261" s="48" t="s">
        <v>7541</v>
      </c>
    </row>
    <row r="262" spans="1:16">
      <c r="A262" s="1" t="s">
        <v>1118</v>
      </c>
      <c r="B262" s="40">
        <v>245487</v>
      </c>
      <c r="C262" s="40">
        <v>245603</v>
      </c>
      <c r="D262" s="40">
        <v>3</v>
      </c>
      <c r="E262" s="40">
        <f t="shared" si="4"/>
        <v>-3</v>
      </c>
      <c r="F262" s="2"/>
      <c r="G262" s="2"/>
      <c r="H262" s="2"/>
      <c r="I262" s="3"/>
      <c r="J262" s="24"/>
      <c r="K262" s="5" t="s">
        <v>55</v>
      </c>
      <c r="L262" s="32"/>
      <c r="M262" s="32"/>
      <c r="N262" s="32"/>
      <c r="O262" s="47"/>
      <c r="P262" s="48"/>
    </row>
    <row r="263" spans="1:16">
      <c r="A263" s="1" t="s">
        <v>1119</v>
      </c>
      <c r="B263" s="40">
        <v>245600</v>
      </c>
      <c r="C263" s="40">
        <v>245914</v>
      </c>
      <c r="D263" s="40">
        <v>2</v>
      </c>
      <c r="E263" s="40">
        <f t="shared" si="4"/>
        <v>-14</v>
      </c>
      <c r="F263" s="2" t="s">
        <v>1120</v>
      </c>
      <c r="G263" s="2"/>
      <c r="H263" s="2" t="s">
        <v>53</v>
      </c>
      <c r="I263" s="3" t="s">
        <v>54</v>
      </c>
      <c r="J263" s="24"/>
      <c r="K263" s="5" t="s">
        <v>55</v>
      </c>
      <c r="L263" s="32">
        <v>126458870</v>
      </c>
      <c r="M263" s="32">
        <v>1E-14</v>
      </c>
      <c r="N263" s="32">
        <v>82.4</v>
      </c>
      <c r="O263" s="47" t="s">
        <v>8108</v>
      </c>
      <c r="P263" s="48" t="s">
        <v>8087</v>
      </c>
    </row>
    <row r="264" spans="1:16">
      <c r="A264" s="1" t="s">
        <v>1121</v>
      </c>
      <c r="B264" s="40">
        <v>245900</v>
      </c>
      <c r="C264" s="40">
        <v>246790</v>
      </c>
      <c r="D264" s="40">
        <v>-2</v>
      </c>
      <c r="E264" s="40">
        <f t="shared" si="4"/>
        <v>26</v>
      </c>
      <c r="F264" s="2" t="s">
        <v>1122</v>
      </c>
      <c r="G264" s="2" t="s">
        <v>1123</v>
      </c>
      <c r="H264" s="2" t="s">
        <v>344</v>
      </c>
      <c r="I264" s="3" t="s">
        <v>1124</v>
      </c>
      <c r="J264" s="24" t="s">
        <v>1125</v>
      </c>
      <c r="K264" s="5" t="s">
        <v>1126</v>
      </c>
      <c r="L264" s="32">
        <v>18313835</v>
      </c>
      <c r="M264" s="32">
        <v>1E-54</v>
      </c>
      <c r="N264" s="32">
        <v>217</v>
      </c>
      <c r="O264" s="47" t="s">
        <v>7570</v>
      </c>
      <c r="P264" s="48" t="s">
        <v>7530</v>
      </c>
    </row>
    <row r="265" spans="1:16">
      <c r="A265" s="1" t="s">
        <v>1127</v>
      </c>
      <c r="B265" s="40">
        <v>246816</v>
      </c>
      <c r="C265" s="40">
        <v>248027</v>
      </c>
      <c r="D265" s="40">
        <v>3</v>
      </c>
      <c r="E265" s="40">
        <f t="shared" si="4"/>
        <v>37</v>
      </c>
      <c r="F265" s="2" t="s">
        <v>1128</v>
      </c>
      <c r="G265" s="2" t="s">
        <v>1129</v>
      </c>
      <c r="H265" s="2" t="s">
        <v>9</v>
      </c>
      <c r="I265" s="3" t="s">
        <v>1130</v>
      </c>
      <c r="J265" s="24" t="s">
        <v>1131</v>
      </c>
      <c r="K265" s="5" t="s">
        <v>1132</v>
      </c>
      <c r="L265" s="32">
        <v>18312319</v>
      </c>
      <c r="M265" s="32">
        <v>6.0000000000000005E-156</v>
      </c>
      <c r="N265" s="32">
        <v>554</v>
      </c>
      <c r="O265" s="47" t="s">
        <v>8836</v>
      </c>
      <c r="P265" s="48" t="s">
        <v>7530</v>
      </c>
    </row>
    <row r="266" spans="1:16">
      <c r="A266" s="1" t="s">
        <v>1133</v>
      </c>
      <c r="B266" s="40">
        <v>248064</v>
      </c>
      <c r="C266" s="40">
        <v>248537</v>
      </c>
      <c r="D266" s="40">
        <v>3</v>
      </c>
      <c r="E266" s="40">
        <f t="shared" si="4"/>
        <v>17</v>
      </c>
      <c r="F266" s="2" t="s">
        <v>1134</v>
      </c>
      <c r="G266" s="2" t="s">
        <v>8</v>
      </c>
      <c r="H266" s="2" t="s">
        <v>53</v>
      </c>
      <c r="I266" s="3" t="s">
        <v>54</v>
      </c>
      <c r="J266" s="24" t="s">
        <v>1135</v>
      </c>
      <c r="K266" s="5" t="s">
        <v>55</v>
      </c>
      <c r="L266" s="32">
        <v>15921918</v>
      </c>
      <c r="M266" s="32">
        <v>8.0000000000000001E-35</v>
      </c>
      <c r="N266" s="32">
        <v>149</v>
      </c>
      <c r="O266" s="47" t="s">
        <v>7571</v>
      </c>
      <c r="P266" s="48" t="s">
        <v>7532</v>
      </c>
    </row>
    <row r="267" spans="1:16">
      <c r="A267" s="1" t="s">
        <v>1136</v>
      </c>
      <c r="B267" s="40">
        <v>248554</v>
      </c>
      <c r="C267" s="40">
        <v>249771</v>
      </c>
      <c r="D267" s="40">
        <v>1</v>
      </c>
      <c r="E267" s="40">
        <f t="shared" si="4"/>
        <v>-3</v>
      </c>
      <c r="F267" s="2" t="s">
        <v>1137</v>
      </c>
      <c r="G267" s="2"/>
      <c r="H267" s="2" t="s">
        <v>53</v>
      </c>
      <c r="I267" s="3" t="s">
        <v>54</v>
      </c>
      <c r="J267" s="24"/>
      <c r="K267" s="5" t="s">
        <v>55</v>
      </c>
      <c r="L267" s="32">
        <v>18312211</v>
      </c>
      <c r="M267" s="32">
        <v>4.9999999999999999E-13</v>
      </c>
      <c r="N267" s="32">
        <v>79.7</v>
      </c>
      <c r="O267" s="47" t="s">
        <v>7572</v>
      </c>
      <c r="P267" s="48" t="s">
        <v>7530</v>
      </c>
    </row>
    <row r="268" spans="1:16">
      <c r="A268" s="1" t="s">
        <v>1138</v>
      </c>
      <c r="B268" s="40">
        <v>249768</v>
      </c>
      <c r="C268" s="40">
        <v>250715</v>
      </c>
      <c r="D268" s="40">
        <v>-3</v>
      </c>
      <c r="E268" s="40">
        <f t="shared" si="4"/>
        <v>100</v>
      </c>
      <c r="F268" s="2" t="s">
        <v>1139</v>
      </c>
      <c r="G268" s="2" t="s">
        <v>1140</v>
      </c>
      <c r="H268" s="2" t="s">
        <v>29</v>
      </c>
      <c r="I268" s="3" t="s">
        <v>1141</v>
      </c>
      <c r="J268" s="24" t="s">
        <v>1142</v>
      </c>
      <c r="K268" s="5" t="s">
        <v>1143</v>
      </c>
      <c r="L268" s="32">
        <v>171184836</v>
      </c>
      <c r="M268" s="32">
        <v>3.9999999999999997E-88</v>
      </c>
      <c r="N268" s="32">
        <v>328</v>
      </c>
      <c r="O268" s="47" t="s">
        <v>2910</v>
      </c>
      <c r="P268" s="48" t="s">
        <v>8583</v>
      </c>
    </row>
    <row r="269" spans="1:16">
      <c r="A269" s="1" t="s">
        <v>1144</v>
      </c>
      <c r="B269" s="40">
        <v>250815</v>
      </c>
      <c r="C269" s="40">
        <v>250976</v>
      </c>
      <c r="D269" s="40">
        <v>-3</v>
      </c>
      <c r="E269" s="40">
        <f t="shared" si="4"/>
        <v>84</v>
      </c>
      <c r="F269" s="2" t="s">
        <v>1145</v>
      </c>
      <c r="G269" s="2" t="s">
        <v>8</v>
      </c>
      <c r="H269" s="2" t="s">
        <v>95</v>
      </c>
      <c r="I269" s="3" t="s">
        <v>1146</v>
      </c>
      <c r="J269" s="24" t="s">
        <v>1147</v>
      </c>
      <c r="K269" s="5" t="s">
        <v>1148</v>
      </c>
      <c r="L269" s="32">
        <v>145590651</v>
      </c>
      <c r="M269" s="32">
        <v>3.0000000000000001E-5</v>
      </c>
      <c r="N269" s="32">
        <v>51.2</v>
      </c>
      <c r="O269" s="47" t="s">
        <v>8198</v>
      </c>
      <c r="P269" s="48" t="s">
        <v>8341</v>
      </c>
    </row>
    <row r="270" spans="1:16">
      <c r="A270" s="1" t="s">
        <v>1149</v>
      </c>
      <c r="B270" s="40">
        <v>251060</v>
      </c>
      <c r="C270" s="40">
        <v>251884</v>
      </c>
      <c r="D270" s="40">
        <v>2</v>
      </c>
      <c r="E270" s="40">
        <f t="shared" si="4"/>
        <v>600</v>
      </c>
      <c r="F270" s="2" t="s">
        <v>1150</v>
      </c>
      <c r="G270" s="2" t="s">
        <v>1151</v>
      </c>
      <c r="H270" s="2" t="s">
        <v>1152</v>
      </c>
      <c r="I270" s="3" t="s">
        <v>1153</v>
      </c>
      <c r="J270" s="24" t="s">
        <v>125</v>
      </c>
      <c r="K270" s="5" t="s">
        <v>1154</v>
      </c>
      <c r="L270" s="32">
        <v>307595557</v>
      </c>
      <c r="M270" s="32">
        <v>2.0000000000000001E-59</v>
      </c>
      <c r="N270" s="32">
        <v>233</v>
      </c>
      <c r="O270" s="47" t="s">
        <v>8974</v>
      </c>
      <c r="P270" s="48" t="s">
        <v>8921</v>
      </c>
    </row>
    <row r="271" spans="1:16">
      <c r="A271" s="1" t="s">
        <v>1155</v>
      </c>
      <c r="B271" s="40">
        <v>252484</v>
      </c>
      <c r="C271" s="40">
        <v>252831</v>
      </c>
      <c r="D271" s="40">
        <v>1</v>
      </c>
      <c r="E271" s="40">
        <f t="shared" si="4"/>
        <v>155</v>
      </c>
      <c r="F271" s="2"/>
      <c r="G271" s="2"/>
      <c r="H271" s="2"/>
      <c r="I271" s="3"/>
      <c r="J271" s="24"/>
      <c r="K271" s="5" t="s">
        <v>55</v>
      </c>
      <c r="L271" s="32"/>
      <c r="M271" s="32"/>
      <c r="N271" s="32"/>
      <c r="O271" s="47"/>
      <c r="P271" s="48"/>
    </row>
    <row r="272" spans="1:16">
      <c r="A272" s="1" t="s">
        <v>1156</v>
      </c>
      <c r="B272" s="40">
        <v>252986</v>
      </c>
      <c r="C272" s="40">
        <v>253621</v>
      </c>
      <c r="D272" s="40">
        <v>2</v>
      </c>
      <c r="E272" s="40">
        <f t="shared" si="4"/>
        <v>455</v>
      </c>
      <c r="F272" s="2" t="s">
        <v>1157</v>
      </c>
      <c r="G272" s="2"/>
      <c r="H272" s="2" t="s">
        <v>53</v>
      </c>
      <c r="I272" s="3" t="s">
        <v>54</v>
      </c>
      <c r="J272" s="24"/>
      <c r="K272" s="5" t="s">
        <v>55</v>
      </c>
      <c r="L272" s="32"/>
      <c r="M272" s="32"/>
      <c r="N272" s="32"/>
      <c r="O272" s="47"/>
      <c r="P272" s="48"/>
    </row>
    <row r="273" spans="1:16">
      <c r="A273" s="1" t="s">
        <v>1158</v>
      </c>
      <c r="B273" s="40">
        <v>254076</v>
      </c>
      <c r="C273" s="40">
        <v>254873</v>
      </c>
      <c r="D273" s="40">
        <v>3</v>
      </c>
      <c r="E273" s="40">
        <f t="shared" si="4"/>
        <v>109</v>
      </c>
      <c r="F273" s="2" t="s">
        <v>1159</v>
      </c>
      <c r="G273" s="2"/>
      <c r="H273" s="2" t="s">
        <v>53</v>
      </c>
      <c r="I273" s="3" t="s">
        <v>54</v>
      </c>
      <c r="J273" s="24"/>
      <c r="K273" s="5" t="s">
        <v>1160</v>
      </c>
      <c r="L273" s="32">
        <v>119872849</v>
      </c>
      <c r="M273" s="32">
        <v>1E-46</v>
      </c>
      <c r="N273" s="32">
        <v>190</v>
      </c>
      <c r="O273" s="47" t="s">
        <v>8020</v>
      </c>
      <c r="P273" s="48" t="s">
        <v>7541</v>
      </c>
    </row>
    <row r="274" spans="1:16">
      <c r="A274" s="1" t="s">
        <v>1161</v>
      </c>
      <c r="B274" s="40">
        <v>254982</v>
      </c>
      <c r="C274" s="40">
        <v>256463</v>
      </c>
      <c r="D274" s="40">
        <v>-3</v>
      </c>
      <c r="E274" s="40">
        <f t="shared" si="4"/>
        <v>-202</v>
      </c>
      <c r="F274" s="2" t="s">
        <v>1162</v>
      </c>
      <c r="G274" s="2" t="s">
        <v>64</v>
      </c>
      <c r="H274" s="2" t="s">
        <v>65</v>
      </c>
      <c r="I274" s="3" t="s">
        <v>66</v>
      </c>
      <c r="J274" s="24"/>
      <c r="K274" s="5" t="s">
        <v>55</v>
      </c>
      <c r="L274" s="32">
        <v>126459045</v>
      </c>
      <c r="M274" s="32">
        <v>3E-103</v>
      </c>
      <c r="N274" s="32">
        <v>379</v>
      </c>
      <c r="O274" s="47" t="s">
        <v>7860</v>
      </c>
      <c r="P274" s="48" t="s">
        <v>8087</v>
      </c>
    </row>
    <row r="275" spans="1:16">
      <c r="A275" s="1" t="s">
        <v>1163</v>
      </c>
      <c r="B275" s="40">
        <v>256261</v>
      </c>
      <c r="C275" s="40">
        <v>258309</v>
      </c>
      <c r="D275" s="40">
        <v>1</v>
      </c>
      <c r="E275" s="40">
        <f t="shared" si="4"/>
        <v>248</v>
      </c>
      <c r="F275" s="2" t="s">
        <v>1164</v>
      </c>
      <c r="G275" s="2" t="s">
        <v>1165</v>
      </c>
      <c r="H275" s="2" t="s">
        <v>725</v>
      </c>
      <c r="I275" s="3" t="s">
        <v>1166</v>
      </c>
      <c r="J275" s="24" t="s">
        <v>1167</v>
      </c>
      <c r="K275" s="5" t="s">
        <v>1168</v>
      </c>
      <c r="L275" s="32">
        <v>126458712</v>
      </c>
      <c r="M275" s="32">
        <v>0</v>
      </c>
      <c r="N275" s="32">
        <v>1113</v>
      </c>
      <c r="O275" s="47" t="s">
        <v>8096</v>
      </c>
      <c r="P275" s="48" t="s">
        <v>8087</v>
      </c>
    </row>
    <row r="276" spans="1:16">
      <c r="A276" s="1" t="s">
        <v>1169</v>
      </c>
      <c r="B276" s="40">
        <v>258557</v>
      </c>
      <c r="C276" s="40">
        <v>259351</v>
      </c>
      <c r="D276" s="40">
        <v>2</v>
      </c>
      <c r="E276" s="40">
        <f t="shared" si="4"/>
        <v>13</v>
      </c>
      <c r="F276" s="2" t="s">
        <v>1170</v>
      </c>
      <c r="G276" s="2" t="s">
        <v>1171</v>
      </c>
      <c r="H276" s="2" t="s">
        <v>305</v>
      </c>
      <c r="I276" s="3" t="s">
        <v>1172</v>
      </c>
      <c r="J276" s="24"/>
      <c r="K276" s="17" t="s">
        <v>1172</v>
      </c>
      <c r="L276" s="32">
        <v>159040642</v>
      </c>
      <c r="M276" s="32">
        <v>3.9999999999999999E-19</v>
      </c>
      <c r="N276" s="32">
        <v>99</v>
      </c>
      <c r="O276" s="47" t="s">
        <v>8545</v>
      </c>
      <c r="P276" s="48" t="s">
        <v>8543</v>
      </c>
    </row>
    <row r="277" spans="1:16">
      <c r="A277" s="1" t="s">
        <v>1173</v>
      </c>
      <c r="B277" s="40">
        <v>259364</v>
      </c>
      <c r="C277" s="40">
        <v>260467</v>
      </c>
      <c r="D277" s="40">
        <v>2</v>
      </c>
      <c r="E277" s="40">
        <f t="shared" si="4"/>
        <v>119</v>
      </c>
      <c r="F277" s="2" t="s">
        <v>1174</v>
      </c>
      <c r="G277" s="2" t="s">
        <v>64</v>
      </c>
      <c r="H277" s="2" t="s">
        <v>65</v>
      </c>
      <c r="I277" s="3" t="s">
        <v>66</v>
      </c>
      <c r="J277" s="24" t="s">
        <v>67</v>
      </c>
      <c r="K277" s="5" t="s">
        <v>66</v>
      </c>
      <c r="L277" s="32">
        <v>302348584</v>
      </c>
      <c r="M277" s="32">
        <v>6.0000000000000004E-66</v>
      </c>
      <c r="N277" s="32">
        <v>255</v>
      </c>
      <c r="O277" s="47" t="s">
        <v>7709</v>
      </c>
      <c r="P277" s="48" t="s">
        <v>8912</v>
      </c>
    </row>
    <row r="278" spans="1:16">
      <c r="A278" s="1" t="s">
        <v>1175</v>
      </c>
      <c r="B278" s="40">
        <v>260586</v>
      </c>
      <c r="C278" s="40">
        <v>262298</v>
      </c>
      <c r="D278" s="40">
        <v>-3</v>
      </c>
      <c r="E278" s="40">
        <f t="shared" si="4"/>
        <v>146</v>
      </c>
      <c r="F278" s="2" t="s">
        <v>1176</v>
      </c>
      <c r="G278" s="2" t="s">
        <v>1177</v>
      </c>
      <c r="H278" s="2" t="s">
        <v>407</v>
      </c>
      <c r="I278" s="3" t="s">
        <v>1178</v>
      </c>
      <c r="J278" s="24" t="s">
        <v>1179</v>
      </c>
      <c r="K278" s="5" t="s">
        <v>1180</v>
      </c>
      <c r="L278" s="32">
        <v>119871736</v>
      </c>
      <c r="M278" s="32">
        <v>0</v>
      </c>
      <c r="N278" s="32">
        <v>895</v>
      </c>
      <c r="O278" s="47" t="s">
        <v>7573</v>
      </c>
      <c r="P278" s="48" t="s">
        <v>7541</v>
      </c>
    </row>
    <row r="279" spans="1:16">
      <c r="A279" s="1" t="s">
        <v>1181</v>
      </c>
      <c r="B279" s="40">
        <v>262444</v>
      </c>
      <c r="C279" s="40">
        <v>262998</v>
      </c>
      <c r="D279" s="40">
        <v>-1</v>
      </c>
      <c r="E279" s="40">
        <f t="shared" si="4"/>
        <v>-71</v>
      </c>
      <c r="F279" s="2" t="s">
        <v>1182</v>
      </c>
      <c r="G279" s="2" t="s">
        <v>8</v>
      </c>
      <c r="H279" s="2" t="s">
        <v>53</v>
      </c>
      <c r="I279" s="3" t="s">
        <v>1183</v>
      </c>
      <c r="J279" s="24" t="s">
        <v>1184</v>
      </c>
      <c r="K279" s="5" t="s">
        <v>1183</v>
      </c>
      <c r="L279" s="32">
        <v>159042250</v>
      </c>
      <c r="M279" s="32">
        <v>8.9999999999999998E-33</v>
      </c>
      <c r="N279" s="32">
        <v>143</v>
      </c>
      <c r="O279" s="47" t="s">
        <v>8563</v>
      </c>
      <c r="P279" s="48" t="s">
        <v>8543</v>
      </c>
    </row>
    <row r="280" spans="1:16">
      <c r="A280" s="1" t="s">
        <v>1185</v>
      </c>
      <c r="B280" s="40">
        <v>262927</v>
      </c>
      <c r="C280" s="40">
        <v>264243</v>
      </c>
      <c r="D280" s="40">
        <v>1</v>
      </c>
      <c r="E280" s="40">
        <f t="shared" si="4"/>
        <v>2</v>
      </c>
      <c r="F280" s="2" t="s">
        <v>1186</v>
      </c>
      <c r="G280" s="2"/>
      <c r="H280" s="2" t="s">
        <v>53</v>
      </c>
      <c r="I280" s="3" t="s">
        <v>54</v>
      </c>
      <c r="J280" s="24"/>
      <c r="K280" s="5" t="s">
        <v>55</v>
      </c>
      <c r="L280" s="32">
        <v>159041479</v>
      </c>
      <c r="M280" s="32">
        <v>1E-41</v>
      </c>
      <c r="N280" s="32">
        <v>174</v>
      </c>
      <c r="O280" s="47" t="s">
        <v>8554</v>
      </c>
      <c r="P280" s="48" t="s">
        <v>8543</v>
      </c>
    </row>
    <row r="281" spans="1:16">
      <c r="A281" s="1" t="s">
        <v>1187</v>
      </c>
      <c r="B281" s="40">
        <v>264245</v>
      </c>
      <c r="C281" s="40">
        <v>265288</v>
      </c>
      <c r="D281" s="40">
        <v>2</v>
      </c>
      <c r="E281" s="40">
        <f t="shared" si="4"/>
        <v>31</v>
      </c>
      <c r="F281" s="2" t="s">
        <v>1188</v>
      </c>
      <c r="G281" s="2"/>
      <c r="H281" s="2" t="s">
        <v>53</v>
      </c>
      <c r="I281" s="3" t="s">
        <v>54</v>
      </c>
      <c r="J281" s="24"/>
      <c r="K281" s="5" t="s">
        <v>55</v>
      </c>
      <c r="L281" s="32">
        <v>307596050</v>
      </c>
      <c r="M281" s="32">
        <v>2.0000000000000001E-42</v>
      </c>
      <c r="N281" s="32">
        <v>177</v>
      </c>
      <c r="O281" s="47" t="s">
        <v>8989</v>
      </c>
      <c r="P281" s="48" t="s">
        <v>8921</v>
      </c>
    </row>
    <row r="282" spans="1:16">
      <c r="A282" s="1" t="s">
        <v>1189</v>
      </c>
      <c r="B282" s="40">
        <v>265319</v>
      </c>
      <c r="C282" s="40">
        <v>266266</v>
      </c>
      <c r="D282" s="40">
        <v>2</v>
      </c>
      <c r="E282" s="40">
        <f t="shared" si="4"/>
        <v>-3</v>
      </c>
      <c r="F282" s="2" t="s">
        <v>1190</v>
      </c>
      <c r="G282" s="2" t="s">
        <v>8</v>
      </c>
      <c r="H282" s="2" t="s">
        <v>29</v>
      </c>
      <c r="I282" s="3" t="s">
        <v>1191</v>
      </c>
      <c r="J282" s="24" t="s">
        <v>1192</v>
      </c>
      <c r="K282" s="5" t="s">
        <v>1191</v>
      </c>
      <c r="L282" s="32">
        <v>307596049</v>
      </c>
      <c r="M282" s="32">
        <v>1.0000000000000001E-133</v>
      </c>
      <c r="N282" s="32">
        <v>479</v>
      </c>
      <c r="O282" s="47" t="s">
        <v>7583</v>
      </c>
      <c r="P282" s="48" t="s">
        <v>8921</v>
      </c>
    </row>
    <row r="283" spans="1:16">
      <c r="A283" s="1" t="s">
        <v>1193</v>
      </c>
      <c r="B283" s="40">
        <v>266263</v>
      </c>
      <c r="C283" s="40">
        <v>267558</v>
      </c>
      <c r="D283" s="40">
        <v>1</v>
      </c>
      <c r="E283" s="40">
        <f t="shared" si="4"/>
        <v>-60</v>
      </c>
      <c r="F283" s="2" t="s">
        <v>1194</v>
      </c>
      <c r="G283" s="2" t="s">
        <v>8</v>
      </c>
      <c r="H283" s="2" t="s">
        <v>29</v>
      </c>
      <c r="I283" s="3" t="s">
        <v>1195</v>
      </c>
      <c r="J283" s="24" t="s">
        <v>1196</v>
      </c>
      <c r="K283" s="5" t="s">
        <v>1197</v>
      </c>
      <c r="L283" s="32">
        <v>307596048</v>
      </c>
      <c r="M283" s="32">
        <v>1.0000000000000001E-128</v>
      </c>
      <c r="N283" s="32">
        <v>463</v>
      </c>
      <c r="O283" s="47" t="s">
        <v>8988</v>
      </c>
      <c r="P283" s="48" t="s">
        <v>8921</v>
      </c>
    </row>
    <row r="284" spans="1:16">
      <c r="A284" s="1" t="s">
        <v>1198</v>
      </c>
      <c r="B284" s="40">
        <v>267498</v>
      </c>
      <c r="C284" s="40">
        <v>268184</v>
      </c>
      <c r="D284" s="40">
        <v>3</v>
      </c>
      <c r="E284" s="40">
        <f t="shared" si="4"/>
        <v>30</v>
      </c>
      <c r="F284" s="2" t="s">
        <v>1199</v>
      </c>
      <c r="G284" s="2"/>
      <c r="H284" s="2" t="s">
        <v>53</v>
      </c>
      <c r="I284" s="3" t="s">
        <v>1200</v>
      </c>
      <c r="J284" s="24"/>
      <c r="K284" s="5" t="s">
        <v>55</v>
      </c>
      <c r="L284" s="32">
        <v>307596047</v>
      </c>
      <c r="M284" s="32">
        <v>2E-16</v>
      </c>
      <c r="N284" s="32">
        <v>89.7</v>
      </c>
      <c r="O284" s="47" t="s">
        <v>8987</v>
      </c>
      <c r="P284" s="48" t="s">
        <v>8921</v>
      </c>
    </row>
    <row r="285" spans="1:16">
      <c r="A285" s="1" t="s">
        <v>1201</v>
      </c>
      <c r="B285" s="40">
        <v>268214</v>
      </c>
      <c r="C285" s="40">
        <v>269977</v>
      </c>
      <c r="D285" s="40">
        <v>2</v>
      </c>
      <c r="E285" s="40">
        <f t="shared" si="4"/>
        <v>242</v>
      </c>
      <c r="F285" s="2" t="s">
        <v>1202</v>
      </c>
      <c r="G285" s="2"/>
      <c r="H285" s="2" t="s">
        <v>53</v>
      </c>
      <c r="I285" s="3" t="s">
        <v>54</v>
      </c>
      <c r="J285" s="24"/>
      <c r="K285" s="5" t="s">
        <v>55</v>
      </c>
      <c r="L285" s="32">
        <v>119872907</v>
      </c>
      <c r="M285" s="32">
        <v>2.0000000000000001E-138</v>
      </c>
      <c r="N285" s="32">
        <v>497</v>
      </c>
      <c r="O285" s="47" t="s">
        <v>8029</v>
      </c>
      <c r="P285" s="48" t="s">
        <v>7541</v>
      </c>
    </row>
    <row r="286" spans="1:16">
      <c r="A286" s="1" t="s">
        <v>1203</v>
      </c>
      <c r="B286" s="40">
        <v>270219</v>
      </c>
      <c r="C286" s="40">
        <v>271583</v>
      </c>
      <c r="D286" s="40">
        <v>3</v>
      </c>
      <c r="E286" s="40">
        <f t="shared" si="4"/>
        <v>1</v>
      </c>
      <c r="F286" s="2" t="s">
        <v>1204</v>
      </c>
      <c r="G286" s="2" t="s">
        <v>64</v>
      </c>
      <c r="H286" s="2" t="s">
        <v>65</v>
      </c>
      <c r="I286" s="3" t="s">
        <v>66</v>
      </c>
      <c r="J286" s="24" t="s">
        <v>67</v>
      </c>
      <c r="K286" s="5" t="s">
        <v>1205</v>
      </c>
      <c r="L286" s="32">
        <v>15921427</v>
      </c>
      <c r="M286" s="32">
        <v>0</v>
      </c>
      <c r="N286" s="32">
        <v>662</v>
      </c>
      <c r="O286" s="47" t="s">
        <v>8570</v>
      </c>
      <c r="P286" s="48" t="s">
        <v>7532</v>
      </c>
    </row>
    <row r="287" spans="1:16">
      <c r="A287" s="1" t="s">
        <v>1206</v>
      </c>
      <c r="B287" s="40">
        <v>271584</v>
      </c>
      <c r="C287" s="40">
        <v>272090</v>
      </c>
      <c r="D287" s="40">
        <v>-3</v>
      </c>
      <c r="E287" s="40">
        <f t="shared" si="4"/>
        <v>-3</v>
      </c>
      <c r="F287" s="2" t="s">
        <v>1207</v>
      </c>
      <c r="G287" s="2"/>
      <c r="H287" s="2" t="s">
        <v>305</v>
      </c>
      <c r="I287" s="3" t="s">
        <v>1208</v>
      </c>
      <c r="J287" s="24"/>
      <c r="K287" s="17" t="s">
        <v>1208</v>
      </c>
      <c r="L287" s="32">
        <v>305663695</v>
      </c>
      <c r="M287" s="32">
        <v>2E-50</v>
      </c>
      <c r="N287" s="32">
        <v>201</v>
      </c>
      <c r="O287" s="47" t="s">
        <v>8918</v>
      </c>
      <c r="P287" s="48" t="s">
        <v>8919</v>
      </c>
    </row>
    <row r="288" spans="1:16">
      <c r="A288" s="1" t="s">
        <v>1209</v>
      </c>
      <c r="B288" s="40">
        <v>272087</v>
      </c>
      <c r="C288" s="40">
        <v>273376</v>
      </c>
      <c r="D288" s="40">
        <v>-2</v>
      </c>
      <c r="E288" s="40">
        <f t="shared" si="4"/>
        <v>151</v>
      </c>
      <c r="F288" s="2" t="s">
        <v>1210</v>
      </c>
      <c r="G288" s="2" t="s">
        <v>1211</v>
      </c>
      <c r="H288" s="2" t="s">
        <v>344</v>
      </c>
      <c r="I288" s="3" t="s">
        <v>1212</v>
      </c>
      <c r="J288" s="24" t="s">
        <v>1213</v>
      </c>
      <c r="K288" s="5" t="s">
        <v>1214</v>
      </c>
      <c r="L288" s="32">
        <v>119872942</v>
      </c>
      <c r="M288" s="32">
        <v>0</v>
      </c>
      <c r="N288" s="32">
        <v>698</v>
      </c>
      <c r="O288" s="47" t="s">
        <v>1214</v>
      </c>
      <c r="P288" s="48" t="s">
        <v>7541</v>
      </c>
    </row>
    <row r="289" spans="1:16">
      <c r="A289" s="1" t="s">
        <v>1215</v>
      </c>
      <c r="B289" s="40">
        <v>273527</v>
      </c>
      <c r="C289" s="40">
        <v>274546</v>
      </c>
      <c r="D289" s="40">
        <v>2</v>
      </c>
      <c r="E289" s="40">
        <f t="shared" si="4"/>
        <v>-3</v>
      </c>
      <c r="F289" s="2" t="s">
        <v>1216</v>
      </c>
      <c r="G289" s="2" t="s">
        <v>1217</v>
      </c>
      <c r="H289" s="2" t="s">
        <v>344</v>
      </c>
      <c r="I289" s="3" t="s">
        <v>1218</v>
      </c>
      <c r="J289" s="24" t="s">
        <v>1219</v>
      </c>
      <c r="K289" s="5" t="s">
        <v>1220</v>
      </c>
      <c r="L289" s="32">
        <v>119872834</v>
      </c>
      <c r="M289" s="32">
        <v>3.0000000000000001E-170</v>
      </c>
      <c r="N289" s="32">
        <v>601</v>
      </c>
      <c r="O289" s="47" t="s">
        <v>8016</v>
      </c>
      <c r="P289" s="48" t="s">
        <v>7541</v>
      </c>
    </row>
    <row r="290" spans="1:16">
      <c r="A290" s="1" t="s">
        <v>1221</v>
      </c>
      <c r="B290" s="40">
        <v>274543</v>
      </c>
      <c r="C290" s="40">
        <v>275154</v>
      </c>
      <c r="D290" s="40">
        <v>1</v>
      </c>
      <c r="E290" s="40">
        <f t="shared" si="4"/>
        <v>103</v>
      </c>
      <c r="F290" s="2" t="s">
        <v>1222</v>
      </c>
      <c r="G290" s="2" t="s">
        <v>1223</v>
      </c>
      <c r="H290" s="2" t="s">
        <v>344</v>
      </c>
      <c r="I290" s="3" t="s">
        <v>1224</v>
      </c>
      <c r="J290" s="24" t="s">
        <v>1225</v>
      </c>
      <c r="K290" s="5" t="s">
        <v>1226</v>
      </c>
      <c r="L290" s="32">
        <v>171184748</v>
      </c>
      <c r="M290" s="32">
        <v>4.9999999999999998E-81</v>
      </c>
      <c r="N290" s="32">
        <v>303</v>
      </c>
      <c r="O290" s="47" t="s">
        <v>8609</v>
      </c>
      <c r="P290" s="48" t="s">
        <v>8583</v>
      </c>
    </row>
    <row r="291" spans="1:16">
      <c r="A291" s="1" t="s">
        <v>1227</v>
      </c>
      <c r="B291" s="40">
        <v>275257</v>
      </c>
      <c r="C291" s="40">
        <v>275790</v>
      </c>
      <c r="D291" s="40">
        <v>1</v>
      </c>
      <c r="E291" s="40">
        <f t="shared" si="4"/>
        <v>-7</v>
      </c>
      <c r="F291" s="2" t="s">
        <v>1228</v>
      </c>
      <c r="G291" s="2" t="s">
        <v>8</v>
      </c>
      <c r="H291" s="2" t="s">
        <v>344</v>
      </c>
      <c r="I291" s="3" t="s">
        <v>1229</v>
      </c>
      <c r="J291" s="24" t="s">
        <v>1230</v>
      </c>
      <c r="K291" s="5" t="s">
        <v>1229</v>
      </c>
      <c r="L291" s="32">
        <v>171185188</v>
      </c>
      <c r="M291" s="32">
        <v>9.9999999999999994E-68</v>
      </c>
      <c r="N291" s="32">
        <v>259</v>
      </c>
      <c r="O291" s="47" t="s">
        <v>8670</v>
      </c>
      <c r="P291" s="48" t="s">
        <v>8583</v>
      </c>
    </row>
    <row r="292" spans="1:16">
      <c r="A292" s="1" t="s">
        <v>1231</v>
      </c>
      <c r="B292" s="40">
        <v>275783</v>
      </c>
      <c r="C292" s="40">
        <v>276430</v>
      </c>
      <c r="D292" s="40">
        <v>-2</v>
      </c>
      <c r="E292" s="40">
        <f t="shared" si="4"/>
        <v>-3</v>
      </c>
      <c r="F292" s="2" t="s">
        <v>1232</v>
      </c>
      <c r="G292" s="2" t="s">
        <v>1233</v>
      </c>
      <c r="H292" s="2" t="s">
        <v>305</v>
      </c>
      <c r="I292" s="3" t="s">
        <v>1234</v>
      </c>
      <c r="J292" s="24" t="s">
        <v>1235</v>
      </c>
      <c r="K292" s="5" t="s">
        <v>1234</v>
      </c>
      <c r="L292" s="32">
        <v>307594720</v>
      </c>
      <c r="M292" s="32">
        <v>3.0000000000000001E-73</v>
      </c>
      <c r="N292" s="32">
        <v>278</v>
      </c>
      <c r="O292" s="47" t="s">
        <v>8941</v>
      </c>
      <c r="P292" s="48" t="s">
        <v>8921</v>
      </c>
    </row>
    <row r="293" spans="1:16">
      <c r="A293" s="1" t="s">
        <v>1236</v>
      </c>
      <c r="B293" s="40">
        <v>276427</v>
      </c>
      <c r="C293" s="40">
        <v>277266</v>
      </c>
      <c r="D293" s="40">
        <v>-1</v>
      </c>
      <c r="E293" s="40">
        <f t="shared" si="4"/>
        <v>-3</v>
      </c>
      <c r="F293" s="2" t="s">
        <v>1237</v>
      </c>
      <c r="G293" s="2" t="s">
        <v>1075</v>
      </c>
      <c r="H293" s="2" t="s">
        <v>344</v>
      </c>
      <c r="I293" s="3" t="s">
        <v>1076</v>
      </c>
      <c r="J293" s="24" t="s">
        <v>1077</v>
      </c>
      <c r="K293" s="5" t="s">
        <v>1076</v>
      </c>
      <c r="L293" s="32">
        <v>171185002</v>
      </c>
      <c r="M293" s="32">
        <v>9.9999999999999996E-82</v>
      </c>
      <c r="N293" s="32">
        <v>306</v>
      </c>
      <c r="O293" s="47" t="s">
        <v>8655</v>
      </c>
      <c r="P293" s="48" t="s">
        <v>8583</v>
      </c>
    </row>
    <row r="294" spans="1:16">
      <c r="A294" s="1" t="s">
        <v>1238</v>
      </c>
      <c r="B294" s="40">
        <v>277263</v>
      </c>
      <c r="C294" s="40">
        <v>278654</v>
      </c>
      <c r="D294" s="40">
        <v>-3</v>
      </c>
      <c r="E294" s="40">
        <f t="shared" si="4"/>
        <v>-3</v>
      </c>
      <c r="F294" s="2" t="s">
        <v>1239</v>
      </c>
      <c r="G294" s="2" t="s">
        <v>1240</v>
      </c>
      <c r="H294" s="2" t="s">
        <v>344</v>
      </c>
      <c r="I294" s="3" t="s">
        <v>1241</v>
      </c>
      <c r="J294" s="24" t="s">
        <v>1242</v>
      </c>
      <c r="K294" s="5" t="s">
        <v>1241</v>
      </c>
      <c r="L294" s="32">
        <v>307594625</v>
      </c>
      <c r="M294" s="32">
        <v>2.9999999999999999E-88</v>
      </c>
      <c r="N294" s="32">
        <v>330</v>
      </c>
      <c r="O294" s="47" t="s">
        <v>7575</v>
      </c>
      <c r="P294" s="48" t="s">
        <v>8921</v>
      </c>
    </row>
    <row r="295" spans="1:16">
      <c r="A295" s="1" t="s">
        <v>1243</v>
      </c>
      <c r="B295" s="40">
        <v>278651</v>
      </c>
      <c r="C295" s="40">
        <v>279565</v>
      </c>
      <c r="D295" s="40">
        <v>-2</v>
      </c>
      <c r="E295" s="40">
        <f t="shared" si="4"/>
        <v>140</v>
      </c>
      <c r="F295" s="2" t="s">
        <v>1244</v>
      </c>
      <c r="G295" s="2" t="s">
        <v>1245</v>
      </c>
      <c r="H295" s="2" t="s">
        <v>344</v>
      </c>
      <c r="I295" s="3" t="s">
        <v>1246</v>
      </c>
      <c r="J295" s="24" t="s">
        <v>1247</v>
      </c>
      <c r="K295" s="5" t="s">
        <v>1246</v>
      </c>
      <c r="L295" s="32">
        <v>18313834</v>
      </c>
      <c r="M295" s="32">
        <v>6.9999999999999999E-101</v>
      </c>
      <c r="N295" s="32">
        <v>370</v>
      </c>
      <c r="O295" s="47" t="s">
        <v>7576</v>
      </c>
      <c r="P295" s="48" t="s">
        <v>7530</v>
      </c>
    </row>
    <row r="296" spans="1:16">
      <c r="A296" s="1" t="s">
        <v>1248</v>
      </c>
      <c r="B296" s="40">
        <v>279705</v>
      </c>
      <c r="C296" s="40">
        <v>281090</v>
      </c>
      <c r="D296" s="40">
        <v>3</v>
      </c>
      <c r="E296" s="40" t="e">
        <f>#REF!-C296</f>
        <v>#REF!</v>
      </c>
      <c r="F296" s="2"/>
      <c r="G296" s="2"/>
      <c r="H296" s="2"/>
      <c r="I296" s="3"/>
      <c r="J296" s="24"/>
      <c r="K296" s="5" t="s">
        <v>55</v>
      </c>
      <c r="L296" s="32"/>
      <c r="M296" s="32"/>
      <c r="N296" s="32"/>
      <c r="O296" s="47"/>
      <c r="P296" s="48"/>
    </row>
    <row r="297" spans="1:16">
      <c r="A297" s="1" t="s">
        <v>1249</v>
      </c>
      <c r="B297" s="40">
        <v>281212</v>
      </c>
      <c r="C297" s="40">
        <v>282504</v>
      </c>
      <c r="D297" s="40">
        <v>-1</v>
      </c>
      <c r="E297" s="40">
        <f t="shared" si="4"/>
        <v>34</v>
      </c>
      <c r="F297" s="2" t="s">
        <v>1250</v>
      </c>
      <c r="G297" s="2" t="s">
        <v>8</v>
      </c>
      <c r="H297" s="2" t="s">
        <v>29</v>
      </c>
      <c r="I297" s="3" t="s">
        <v>1251</v>
      </c>
      <c r="J297" s="24" t="s">
        <v>1252</v>
      </c>
      <c r="K297" s="5" t="s">
        <v>1253</v>
      </c>
      <c r="L297" s="32">
        <v>307596314</v>
      </c>
      <c r="M297" s="32">
        <v>0</v>
      </c>
      <c r="N297" s="32">
        <v>788</v>
      </c>
      <c r="O297" s="47" t="s">
        <v>9005</v>
      </c>
      <c r="P297" s="48" t="s">
        <v>8921</v>
      </c>
    </row>
    <row r="298" spans="1:16">
      <c r="A298" s="1" t="s">
        <v>1254</v>
      </c>
      <c r="B298" s="40">
        <v>282538</v>
      </c>
      <c r="C298" s="40">
        <v>283824</v>
      </c>
      <c r="D298" s="40">
        <v>-1</v>
      </c>
      <c r="E298" s="40">
        <f t="shared" si="4"/>
        <v>-3</v>
      </c>
      <c r="F298" s="2" t="s">
        <v>1255</v>
      </c>
      <c r="G298" s="2" t="s">
        <v>1256</v>
      </c>
      <c r="H298" s="2" t="s">
        <v>29</v>
      </c>
      <c r="I298" s="3" t="s">
        <v>1257</v>
      </c>
      <c r="J298" s="24" t="s">
        <v>1258</v>
      </c>
      <c r="K298" s="5" t="s">
        <v>1259</v>
      </c>
      <c r="L298" s="32">
        <v>126460505</v>
      </c>
      <c r="M298" s="32">
        <v>4.0000000000000003E-133</v>
      </c>
      <c r="N298" s="32">
        <v>478</v>
      </c>
      <c r="O298" s="47" t="s">
        <v>8302</v>
      </c>
      <c r="P298" s="48" t="s">
        <v>8087</v>
      </c>
    </row>
    <row r="299" spans="1:16">
      <c r="A299" s="1" t="s">
        <v>1260</v>
      </c>
      <c r="B299" s="40">
        <v>283821</v>
      </c>
      <c r="C299" s="40">
        <v>285197</v>
      </c>
      <c r="D299" s="40">
        <v>-3</v>
      </c>
      <c r="E299" s="40">
        <f t="shared" si="4"/>
        <v>21</v>
      </c>
      <c r="F299" s="2" t="s">
        <v>1261</v>
      </c>
      <c r="G299" s="2" t="s">
        <v>1256</v>
      </c>
      <c r="H299" s="2" t="s">
        <v>29</v>
      </c>
      <c r="I299" s="3" t="s">
        <v>1257</v>
      </c>
      <c r="J299" s="24" t="s">
        <v>1258</v>
      </c>
      <c r="K299" s="5" t="s">
        <v>1262</v>
      </c>
      <c r="L299" s="32">
        <v>126460506</v>
      </c>
      <c r="M299" s="32">
        <v>0</v>
      </c>
      <c r="N299" s="32">
        <v>664</v>
      </c>
      <c r="O299" s="47" t="s">
        <v>8302</v>
      </c>
      <c r="P299" s="48" t="s">
        <v>8087</v>
      </c>
    </row>
    <row r="300" spans="1:16">
      <c r="A300" s="1" t="s">
        <v>1263</v>
      </c>
      <c r="B300" s="40">
        <v>285218</v>
      </c>
      <c r="C300" s="40">
        <v>285772</v>
      </c>
      <c r="D300" s="40">
        <v>-2</v>
      </c>
      <c r="E300" s="40">
        <f t="shared" si="4"/>
        <v>71</v>
      </c>
      <c r="F300" s="2" t="s">
        <v>1264</v>
      </c>
      <c r="G300" s="2" t="s">
        <v>1265</v>
      </c>
      <c r="H300" s="2" t="s">
        <v>36</v>
      </c>
      <c r="I300" s="3" t="s">
        <v>1266</v>
      </c>
      <c r="J300" s="25" t="s">
        <v>1267</v>
      </c>
      <c r="K300" s="5" t="s">
        <v>1266</v>
      </c>
      <c r="L300" s="32">
        <v>126460603</v>
      </c>
      <c r="M300" s="32">
        <v>3.0000000000000001E-80</v>
      </c>
      <c r="N300" s="32">
        <v>300</v>
      </c>
      <c r="O300" s="47" t="s">
        <v>8312</v>
      </c>
      <c r="P300" s="48" t="s">
        <v>8087</v>
      </c>
    </row>
    <row r="301" spans="1:16">
      <c r="A301" s="1" t="s">
        <v>1268</v>
      </c>
      <c r="B301" s="40">
        <v>285843</v>
      </c>
      <c r="C301" s="40">
        <v>286454</v>
      </c>
      <c r="D301" s="40">
        <v>3</v>
      </c>
      <c r="E301" s="40">
        <f t="shared" si="4"/>
        <v>-3</v>
      </c>
      <c r="F301" s="2" t="s">
        <v>1269</v>
      </c>
      <c r="G301" s="2" t="s">
        <v>8</v>
      </c>
      <c r="H301" s="2" t="s">
        <v>29</v>
      </c>
      <c r="I301" s="3" t="s">
        <v>373</v>
      </c>
      <c r="J301" s="24" t="s">
        <v>374</v>
      </c>
      <c r="K301" s="5" t="s">
        <v>373</v>
      </c>
      <c r="L301" s="32">
        <v>171184999</v>
      </c>
      <c r="M301" s="32">
        <v>6.0000000000000002E-61</v>
      </c>
      <c r="N301" s="32">
        <v>237</v>
      </c>
      <c r="O301" s="47" t="s">
        <v>8654</v>
      </c>
      <c r="P301" s="48" t="s">
        <v>8583</v>
      </c>
    </row>
    <row r="302" spans="1:16">
      <c r="A302" s="1" t="s">
        <v>1270</v>
      </c>
      <c r="B302" s="40">
        <v>286451</v>
      </c>
      <c r="C302" s="40">
        <v>287338</v>
      </c>
      <c r="D302" s="40">
        <v>2</v>
      </c>
      <c r="E302" s="40">
        <f t="shared" si="4"/>
        <v>355</v>
      </c>
      <c r="F302" s="2" t="s">
        <v>1271</v>
      </c>
      <c r="G302" s="2" t="s">
        <v>1272</v>
      </c>
      <c r="H302" s="2" t="s">
        <v>48</v>
      </c>
      <c r="I302" s="3" t="s">
        <v>1273</v>
      </c>
      <c r="J302" s="24" t="s">
        <v>1274</v>
      </c>
      <c r="K302" s="5" t="s">
        <v>1275</v>
      </c>
      <c r="L302" s="32">
        <v>119872944</v>
      </c>
      <c r="M302" s="32">
        <v>1E-70</v>
      </c>
      <c r="N302" s="32">
        <v>270</v>
      </c>
      <c r="O302" s="47" t="s">
        <v>8032</v>
      </c>
      <c r="P302" s="48" t="s">
        <v>7541</v>
      </c>
    </row>
    <row r="303" spans="1:16">
      <c r="A303" s="1" t="s">
        <v>1276</v>
      </c>
      <c r="B303" s="40">
        <v>287693</v>
      </c>
      <c r="C303" s="40">
        <v>288130</v>
      </c>
      <c r="D303" s="40">
        <v>2</v>
      </c>
      <c r="E303" s="40">
        <f t="shared" si="4"/>
        <v>39</v>
      </c>
      <c r="F303" s="2" t="s">
        <v>1277</v>
      </c>
      <c r="G303" s="2"/>
      <c r="H303" s="2" t="s">
        <v>53</v>
      </c>
      <c r="I303" s="3" t="s">
        <v>54</v>
      </c>
      <c r="J303" s="24"/>
      <c r="K303" s="5" t="s">
        <v>55</v>
      </c>
      <c r="L303" s="32">
        <v>171185304</v>
      </c>
      <c r="M303" s="32">
        <v>5.0000000000000004E-16</v>
      </c>
      <c r="N303" s="32">
        <v>87</v>
      </c>
      <c r="O303" s="47" t="s">
        <v>8676</v>
      </c>
      <c r="P303" s="48" t="s">
        <v>8583</v>
      </c>
    </row>
    <row r="304" spans="1:16">
      <c r="A304" s="1" t="s">
        <v>1278</v>
      </c>
      <c r="B304" s="40">
        <v>288169</v>
      </c>
      <c r="C304" s="40">
        <v>288579</v>
      </c>
      <c r="D304" s="40">
        <v>1</v>
      </c>
      <c r="E304" s="40">
        <f t="shared" si="4"/>
        <v>29</v>
      </c>
      <c r="F304" s="2" t="s">
        <v>1279</v>
      </c>
      <c r="G304" s="2" t="s">
        <v>758</v>
      </c>
      <c r="H304" s="2" t="s">
        <v>95</v>
      </c>
      <c r="I304" s="3" t="s">
        <v>759</v>
      </c>
      <c r="J304" s="24" t="s">
        <v>760</v>
      </c>
      <c r="K304" s="5" t="s">
        <v>759</v>
      </c>
      <c r="L304" s="32">
        <v>126459034</v>
      </c>
      <c r="M304" s="32">
        <v>2.0000000000000001E-27</v>
      </c>
      <c r="N304" s="32">
        <v>124</v>
      </c>
      <c r="O304" s="47" t="s">
        <v>8129</v>
      </c>
      <c r="P304" s="48" t="s">
        <v>8087</v>
      </c>
    </row>
    <row r="305" spans="1:16">
      <c r="A305" s="1" t="s">
        <v>1280</v>
      </c>
      <c r="B305" s="40">
        <v>288608</v>
      </c>
      <c r="C305" s="40">
        <v>289345</v>
      </c>
      <c r="D305" s="40">
        <v>2</v>
      </c>
      <c r="E305" s="40" t="e">
        <f>#REF!-C305</f>
        <v>#REF!</v>
      </c>
      <c r="F305" s="2" t="s">
        <v>1281</v>
      </c>
      <c r="G305" s="2" t="s">
        <v>8</v>
      </c>
      <c r="H305" s="2" t="s">
        <v>305</v>
      </c>
      <c r="I305" s="3" t="s">
        <v>1282</v>
      </c>
      <c r="J305" s="26" t="s">
        <v>1283</v>
      </c>
      <c r="K305" s="5" t="s">
        <v>1282</v>
      </c>
      <c r="L305" s="32">
        <v>126460401</v>
      </c>
      <c r="M305" s="32">
        <v>3.0000000000000002E-55</v>
      </c>
      <c r="N305" s="32">
        <v>218</v>
      </c>
      <c r="O305" s="47" t="s">
        <v>8288</v>
      </c>
      <c r="P305" s="48" t="s">
        <v>8087</v>
      </c>
    </row>
    <row r="306" spans="1:16">
      <c r="A306" s="1" t="s">
        <v>1284</v>
      </c>
      <c r="B306" s="40">
        <v>289764</v>
      </c>
      <c r="C306" s="40">
        <v>290903</v>
      </c>
      <c r="D306" s="40">
        <v>3</v>
      </c>
      <c r="E306" s="40">
        <f t="shared" si="4"/>
        <v>257</v>
      </c>
      <c r="F306" s="2" t="s">
        <v>1285</v>
      </c>
      <c r="G306" s="2" t="s">
        <v>1286</v>
      </c>
      <c r="H306" s="2" t="s">
        <v>22</v>
      </c>
      <c r="I306" s="3" t="s">
        <v>1287</v>
      </c>
      <c r="J306" s="24" t="s">
        <v>1288</v>
      </c>
      <c r="K306" s="5" t="s">
        <v>1289</v>
      </c>
      <c r="L306" s="32">
        <v>18313056</v>
      </c>
      <c r="M306" s="32">
        <v>3.0000000000000001E-72</v>
      </c>
      <c r="N306" s="32">
        <v>276</v>
      </c>
      <c r="O306" s="47" t="s">
        <v>8849</v>
      </c>
      <c r="P306" s="48" t="s">
        <v>7530</v>
      </c>
    </row>
    <row r="307" spans="1:16">
      <c r="A307" s="1" t="s">
        <v>1290</v>
      </c>
      <c r="B307" s="40">
        <v>291160</v>
      </c>
      <c r="C307" s="40">
        <v>291696</v>
      </c>
      <c r="D307" s="40">
        <v>1</v>
      </c>
      <c r="E307" s="40">
        <f t="shared" si="4"/>
        <v>22</v>
      </c>
      <c r="F307" s="2" t="s">
        <v>1291</v>
      </c>
      <c r="G307" s="2"/>
      <c r="H307" s="2" t="s">
        <v>53</v>
      </c>
      <c r="I307" s="3" t="s">
        <v>1292</v>
      </c>
      <c r="J307" s="24" t="s">
        <v>1293</v>
      </c>
      <c r="K307" s="5" t="s">
        <v>641</v>
      </c>
      <c r="L307" s="32">
        <v>307596306</v>
      </c>
      <c r="M307" s="32">
        <v>4.0000000000000002E-25</v>
      </c>
      <c r="N307" s="32">
        <v>117</v>
      </c>
      <c r="O307" s="47" t="s">
        <v>9004</v>
      </c>
      <c r="P307" s="48" t="s">
        <v>8921</v>
      </c>
    </row>
    <row r="308" spans="1:16">
      <c r="A308" s="1" t="s">
        <v>1294</v>
      </c>
      <c r="B308" s="40">
        <v>291718</v>
      </c>
      <c r="C308" s="40">
        <v>292176</v>
      </c>
      <c r="D308" s="40">
        <v>1</v>
      </c>
      <c r="E308" s="40">
        <f t="shared" si="4"/>
        <v>59</v>
      </c>
      <c r="F308" s="2" t="s">
        <v>1295</v>
      </c>
      <c r="G308" s="2" t="s">
        <v>8</v>
      </c>
      <c r="H308" s="2" t="s">
        <v>29</v>
      </c>
      <c r="I308" s="3" t="s">
        <v>1296</v>
      </c>
      <c r="J308" s="24" t="s">
        <v>1297</v>
      </c>
      <c r="K308" s="5" t="s">
        <v>1296</v>
      </c>
      <c r="L308" s="32">
        <v>307594478</v>
      </c>
      <c r="M308" s="32">
        <v>6.9999999999999998E-58</v>
      </c>
      <c r="N308" s="32">
        <v>226</v>
      </c>
      <c r="O308" s="47" t="s">
        <v>8932</v>
      </c>
      <c r="P308" s="48" t="s">
        <v>8921</v>
      </c>
    </row>
    <row r="309" spans="1:16">
      <c r="A309" s="1" t="s">
        <v>1298</v>
      </c>
      <c r="B309" s="40">
        <v>292235</v>
      </c>
      <c r="C309" s="40">
        <v>292405</v>
      </c>
      <c r="D309" s="40">
        <v>2</v>
      </c>
      <c r="E309" s="40">
        <f t="shared" si="4"/>
        <v>26</v>
      </c>
      <c r="F309" s="2" t="s">
        <v>1299</v>
      </c>
      <c r="G309" s="2"/>
      <c r="H309" s="2" t="s">
        <v>725</v>
      </c>
      <c r="I309" s="3" t="s">
        <v>1300</v>
      </c>
      <c r="J309" s="24"/>
      <c r="K309" s="5" t="s">
        <v>1301</v>
      </c>
      <c r="L309" s="32">
        <v>18311905</v>
      </c>
      <c r="M309" s="32">
        <v>1.9999999999999998E-21</v>
      </c>
      <c r="N309" s="32">
        <v>105</v>
      </c>
      <c r="O309" s="47" t="s">
        <v>7578</v>
      </c>
      <c r="P309" s="48" t="s">
        <v>7530</v>
      </c>
    </row>
    <row r="310" spans="1:16">
      <c r="A310" s="1" t="s">
        <v>1302</v>
      </c>
      <c r="B310" s="40">
        <v>292431</v>
      </c>
      <c r="C310" s="40">
        <v>293543</v>
      </c>
      <c r="D310" s="40">
        <v>3</v>
      </c>
      <c r="E310" s="40">
        <f t="shared" si="4"/>
        <v>-24</v>
      </c>
      <c r="F310" s="2" t="s">
        <v>63</v>
      </c>
      <c r="G310" s="2" t="s">
        <v>64</v>
      </c>
      <c r="H310" s="2" t="s">
        <v>65</v>
      </c>
      <c r="I310" s="3" t="s">
        <v>66</v>
      </c>
      <c r="J310" s="24" t="s">
        <v>67</v>
      </c>
      <c r="K310" s="5" t="s">
        <v>66</v>
      </c>
      <c r="L310" s="32">
        <v>126459616</v>
      </c>
      <c r="M310" s="32">
        <v>2.9999999999999999E-88</v>
      </c>
      <c r="N310" s="32">
        <v>329</v>
      </c>
      <c r="O310" s="47" t="s">
        <v>7860</v>
      </c>
      <c r="P310" s="48" t="s">
        <v>8087</v>
      </c>
    </row>
    <row r="311" spans="1:16">
      <c r="A311" s="1" t="s">
        <v>1303</v>
      </c>
      <c r="B311" s="40">
        <v>293519</v>
      </c>
      <c r="C311" s="40">
        <v>294010</v>
      </c>
      <c r="D311" s="40">
        <v>-2</v>
      </c>
      <c r="E311" s="40">
        <f t="shared" si="4"/>
        <v>-32</v>
      </c>
      <c r="F311" s="2" t="s">
        <v>1304</v>
      </c>
      <c r="G311" s="2"/>
      <c r="H311" s="2" t="s">
        <v>53</v>
      </c>
      <c r="I311" s="3" t="s">
        <v>54</v>
      </c>
      <c r="J311" s="24"/>
      <c r="K311" s="5" t="s">
        <v>102</v>
      </c>
      <c r="L311" s="32">
        <v>145590500</v>
      </c>
      <c r="M311" s="32">
        <v>4E-14</v>
      </c>
      <c r="N311" s="32">
        <v>80.900000000000006</v>
      </c>
      <c r="O311" s="47" t="s">
        <v>8370</v>
      </c>
      <c r="P311" s="48" t="s">
        <v>8341</v>
      </c>
    </row>
    <row r="312" spans="1:16">
      <c r="A312" s="1" t="s">
        <v>1305</v>
      </c>
      <c r="B312" s="40">
        <v>293978</v>
      </c>
      <c r="C312" s="40">
        <v>294754</v>
      </c>
      <c r="D312" s="40">
        <v>2</v>
      </c>
      <c r="E312" s="40">
        <f t="shared" si="4"/>
        <v>-14</v>
      </c>
      <c r="F312" s="2" t="s">
        <v>1306</v>
      </c>
      <c r="G312" s="2" t="s">
        <v>1307</v>
      </c>
      <c r="H312" s="2" t="s">
        <v>29</v>
      </c>
      <c r="I312" s="3" t="s">
        <v>1308</v>
      </c>
      <c r="J312" s="24" t="s">
        <v>1309</v>
      </c>
      <c r="K312" s="5" t="s">
        <v>1310</v>
      </c>
      <c r="L312" s="32">
        <v>307596262</v>
      </c>
      <c r="M312" s="32">
        <v>2.9999999999999999E-75</v>
      </c>
      <c r="N312" s="32">
        <v>285</v>
      </c>
      <c r="O312" s="47" t="s">
        <v>8998</v>
      </c>
      <c r="P312" s="48" t="s">
        <v>8921</v>
      </c>
    </row>
    <row r="313" spans="1:16">
      <c r="A313" s="1" t="s">
        <v>1311</v>
      </c>
      <c r="B313" s="40">
        <v>294740</v>
      </c>
      <c r="C313" s="40">
        <v>294946</v>
      </c>
      <c r="D313" s="40">
        <v>-2</v>
      </c>
      <c r="E313" s="40">
        <f t="shared" si="4"/>
        <v>128</v>
      </c>
      <c r="F313" s="2" t="s">
        <v>1312</v>
      </c>
      <c r="G313" s="2"/>
      <c r="H313" s="2" t="s">
        <v>53</v>
      </c>
      <c r="I313" s="3" t="s">
        <v>54</v>
      </c>
      <c r="J313" s="24"/>
      <c r="K313" s="5" t="s">
        <v>102</v>
      </c>
      <c r="L313" s="32">
        <v>307595435</v>
      </c>
      <c r="M313" s="32">
        <v>2.0000000000000001E-10</v>
      </c>
      <c r="N313" s="32">
        <v>68.599999999999994</v>
      </c>
      <c r="O313" s="47" t="s">
        <v>8966</v>
      </c>
      <c r="P313" s="48" t="s">
        <v>8921</v>
      </c>
    </row>
    <row r="314" spans="1:16">
      <c r="A314" s="1" t="s">
        <v>1313</v>
      </c>
      <c r="B314" s="40">
        <v>295074</v>
      </c>
      <c r="C314" s="40">
        <v>295619</v>
      </c>
      <c r="D314" s="40">
        <v>3</v>
      </c>
      <c r="E314" s="40">
        <f t="shared" si="4"/>
        <v>7</v>
      </c>
      <c r="F314" s="2" t="s">
        <v>1314</v>
      </c>
      <c r="G314" s="2"/>
      <c r="H314" s="2" t="s">
        <v>53</v>
      </c>
      <c r="I314" s="3" t="s">
        <v>1315</v>
      </c>
      <c r="J314" s="24"/>
      <c r="K314" s="5" t="s">
        <v>1315</v>
      </c>
      <c r="L314" s="32">
        <v>18312615</v>
      </c>
      <c r="M314" s="32">
        <v>2.0000000000000001E-37</v>
      </c>
      <c r="N314" s="32">
        <v>158</v>
      </c>
      <c r="O314" s="47" t="s">
        <v>7579</v>
      </c>
      <c r="P314" s="48" t="s">
        <v>7530</v>
      </c>
    </row>
    <row r="315" spans="1:16">
      <c r="A315" s="1" t="s">
        <v>1316</v>
      </c>
      <c r="B315" s="40">
        <v>295626</v>
      </c>
      <c r="C315" s="40">
        <v>297083</v>
      </c>
      <c r="D315" s="40">
        <v>3</v>
      </c>
      <c r="E315" s="40">
        <f t="shared" si="4"/>
        <v>84</v>
      </c>
      <c r="F315" s="2" t="s">
        <v>1317</v>
      </c>
      <c r="G315" s="2"/>
      <c r="H315" s="2" t="s">
        <v>53</v>
      </c>
      <c r="I315" s="3" t="s">
        <v>54</v>
      </c>
      <c r="J315" s="24" t="s">
        <v>1318</v>
      </c>
      <c r="K315" s="5" t="s">
        <v>55</v>
      </c>
      <c r="L315" s="32">
        <v>171185480</v>
      </c>
      <c r="M315" s="32">
        <v>1E-79</v>
      </c>
      <c r="N315" s="32">
        <v>301</v>
      </c>
      <c r="O315" s="47" t="s">
        <v>8696</v>
      </c>
      <c r="P315" s="48" t="s">
        <v>8583</v>
      </c>
    </row>
    <row r="316" spans="1:16">
      <c r="A316" s="1" t="s">
        <v>1319</v>
      </c>
      <c r="B316" s="40">
        <v>297167</v>
      </c>
      <c r="C316" s="40">
        <v>297772</v>
      </c>
      <c r="D316" s="40">
        <v>2</v>
      </c>
      <c r="E316" s="40">
        <f t="shared" si="4"/>
        <v>-91</v>
      </c>
      <c r="F316" s="2" t="s">
        <v>1320</v>
      </c>
      <c r="G316" s="2" t="s">
        <v>8</v>
      </c>
      <c r="H316" s="2" t="s">
        <v>53</v>
      </c>
      <c r="I316" s="3" t="s">
        <v>1321</v>
      </c>
      <c r="J316" s="24" t="s">
        <v>1322</v>
      </c>
      <c r="K316" s="5" t="s">
        <v>1323</v>
      </c>
      <c r="L316" s="32">
        <v>126459680</v>
      </c>
      <c r="M316" s="32">
        <v>3.9999999999999999E-48</v>
      </c>
      <c r="N316" s="32">
        <v>194</v>
      </c>
      <c r="O316" s="47" t="s">
        <v>8206</v>
      </c>
      <c r="P316" s="48" t="s">
        <v>8087</v>
      </c>
    </row>
    <row r="317" spans="1:16">
      <c r="A317" s="1" t="s">
        <v>1324</v>
      </c>
      <c r="B317" s="40">
        <v>297681</v>
      </c>
      <c r="C317" s="40">
        <v>298444</v>
      </c>
      <c r="D317" s="40">
        <v>3</v>
      </c>
      <c r="E317" s="40">
        <f t="shared" si="4"/>
        <v>0</v>
      </c>
      <c r="F317" s="2" t="s">
        <v>1325</v>
      </c>
      <c r="G317" s="2" t="s">
        <v>1326</v>
      </c>
      <c r="H317" s="2" t="s">
        <v>725</v>
      </c>
      <c r="I317" s="3" t="s">
        <v>1327</v>
      </c>
      <c r="J317" s="24" t="s">
        <v>1328</v>
      </c>
      <c r="K317" s="5" t="s">
        <v>1327</v>
      </c>
      <c r="L317" s="32">
        <v>171184804</v>
      </c>
      <c r="M317" s="32">
        <v>8.0000000000000003E-108</v>
      </c>
      <c r="N317" s="32">
        <v>393</v>
      </c>
      <c r="O317" s="47" t="s">
        <v>8001</v>
      </c>
      <c r="P317" s="48" t="s">
        <v>8583</v>
      </c>
    </row>
    <row r="318" spans="1:16">
      <c r="A318" s="1" t="s">
        <v>1329</v>
      </c>
      <c r="B318" s="40">
        <v>298444</v>
      </c>
      <c r="C318" s="40">
        <v>298746</v>
      </c>
      <c r="D318" s="40">
        <v>1</v>
      </c>
      <c r="E318" s="40">
        <f t="shared" si="4"/>
        <v>14</v>
      </c>
      <c r="F318" s="2" t="s">
        <v>1325</v>
      </c>
      <c r="G318" s="2" t="s">
        <v>1326</v>
      </c>
      <c r="H318" s="2" t="s">
        <v>725</v>
      </c>
      <c r="I318" s="3" t="s">
        <v>1327</v>
      </c>
      <c r="J318" s="24" t="s">
        <v>1328</v>
      </c>
      <c r="K318" s="5" t="s">
        <v>1327</v>
      </c>
      <c r="L318" s="32">
        <v>171184804</v>
      </c>
      <c r="M318" s="32">
        <v>4.0000000000000003E-43</v>
      </c>
      <c r="N318" s="32">
        <v>177</v>
      </c>
      <c r="O318" s="47" t="s">
        <v>8001</v>
      </c>
      <c r="P318" s="48" t="s">
        <v>8583</v>
      </c>
    </row>
    <row r="319" spans="1:16">
      <c r="A319" s="1" t="s">
        <v>1330</v>
      </c>
      <c r="B319" s="40">
        <v>298760</v>
      </c>
      <c r="C319" s="40">
        <v>299524</v>
      </c>
      <c r="D319" s="40">
        <v>-2</v>
      </c>
      <c r="E319" s="40">
        <f t="shared" si="4"/>
        <v>16</v>
      </c>
      <c r="F319" s="2" t="s">
        <v>1331</v>
      </c>
      <c r="G319" s="2" t="s">
        <v>1332</v>
      </c>
      <c r="H319" s="2" t="s">
        <v>407</v>
      </c>
      <c r="I319" s="3" t="s">
        <v>1333</v>
      </c>
      <c r="J319" s="24" t="s">
        <v>1334</v>
      </c>
      <c r="K319" s="5" t="s">
        <v>1335</v>
      </c>
      <c r="L319" s="32">
        <v>159042468</v>
      </c>
      <c r="M319" s="32">
        <v>8.0000000000000005E-68</v>
      </c>
      <c r="N319" s="32">
        <v>260</v>
      </c>
      <c r="O319" s="47" t="s">
        <v>8145</v>
      </c>
      <c r="P319" s="48" t="s">
        <v>8543</v>
      </c>
    </row>
    <row r="320" spans="1:16">
      <c r="A320" s="1" t="s">
        <v>1336</v>
      </c>
      <c r="B320" s="40">
        <v>299540</v>
      </c>
      <c r="C320" s="40">
        <v>300979</v>
      </c>
      <c r="D320" s="40">
        <v>-2</v>
      </c>
      <c r="E320" s="40">
        <f t="shared" si="4"/>
        <v>4</v>
      </c>
      <c r="F320" s="2" t="s">
        <v>1337</v>
      </c>
      <c r="G320" s="2" t="s">
        <v>1338</v>
      </c>
      <c r="H320" s="2" t="s">
        <v>15</v>
      </c>
      <c r="I320" s="3" t="s">
        <v>1339</v>
      </c>
      <c r="J320" s="24" t="s">
        <v>1340</v>
      </c>
      <c r="K320" s="5" t="s">
        <v>1341</v>
      </c>
      <c r="L320" s="32">
        <v>159042467</v>
      </c>
      <c r="M320" s="32">
        <v>0</v>
      </c>
      <c r="N320" s="32">
        <v>669</v>
      </c>
      <c r="O320" s="47" t="s">
        <v>8568</v>
      </c>
      <c r="P320" s="48" t="s">
        <v>8543</v>
      </c>
    </row>
    <row r="321" spans="1:16">
      <c r="A321" s="1" t="s">
        <v>1342</v>
      </c>
      <c r="B321" s="40">
        <v>300983</v>
      </c>
      <c r="C321" s="40">
        <v>301768</v>
      </c>
      <c r="D321" s="40">
        <v>-2</v>
      </c>
      <c r="E321" s="40">
        <f t="shared" si="4"/>
        <v>201</v>
      </c>
      <c r="F321" s="2" t="s">
        <v>1343</v>
      </c>
      <c r="G321" s="2" t="s">
        <v>1344</v>
      </c>
      <c r="H321" s="2" t="s">
        <v>15</v>
      </c>
      <c r="I321" s="3" t="s">
        <v>1345</v>
      </c>
      <c r="J321" s="24" t="s">
        <v>1346</v>
      </c>
      <c r="K321" s="5" t="s">
        <v>1347</v>
      </c>
      <c r="L321" s="32">
        <v>307595353</v>
      </c>
      <c r="M321" s="32">
        <v>6.0000000000000002E-105</v>
      </c>
      <c r="N321" s="32">
        <v>384</v>
      </c>
      <c r="O321" s="47" t="s">
        <v>8962</v>
      </c>
      <c r="P321" s="48" t="s">
        <v>8921</v>
      </c>
    </row>
    <row r="322" spans="1:16">
      <c r="A322" s="1" t="s">
        <v>1348</v>
      </c>
      <c r="B322" s="40">
        <v>301969</v>
      </c>
      <c r="C322" s="40">
        <v>303405</v>
      </c>
      <c r="D322" s="40">
        <v>1</v>
      </c>
      <c r="E322" s="40">
        <f t="shared" si="4"/>
        <v>102</v>
      </c>
      <c r="F322" s="2" t="s">
        <v>1349</v>
      </c>
      <c r="G322" s="2"/>
      <c r="H322" s="6" t="s">
        <v>15</v>
      </c>
      <c r="I322" s="7" t="s">
        <v>1350</v>
      </c>
      <c r="J322" s="24" t="s">
        <v>1351</v>
      </c>
      <c r="K322" s="5" t="s">
        <v>1350</v>
      </c>
      <c r="L322" s="32">
        <v>307595354</v>
      </c>
      <c r="M322" s="32">
        <v>0</v>
      </c>
      <c r="N322" s="32">
        <v>753</v>
      </c>
      <c r="O322" s="47" t="s">
        <v>8963</v>
      </c>
      <c r="P322" s="48" t="s">
        <v>8921</v>
      </c>
    </row>
    <row r="323" spans="1:16">
      <c r="A323" s="1" t="s">
        <v>1352</v>
      </c>
      <c r="B323" s="40">
        <v>303507</v>
      </c>
      <c r="C323" s="40">
        <v>304349</v>
      </c>
      <c r="D323" s="40">
        <v>3</v>
      </c>
      <c r="E323" s="40">
        <f t="shared" ref="E323:E386" si="5">B324-C323</f>
        <v>49</v>
      </c>
      <c r="F323" s="2" t="s">
        <v>1353</v>
      </c>
      <c r="G323" s="2"/>
      <c r="H323" s="2" t="s">
        <v>53</v>
      </c>
      <c r="I323" s="3" t="s">
        <v>54</v>
      </c>
      <c r="J323" s="24" t="s">
        <v>1354</v>
      </c>
      <c r="K323" s="5" t="s">
        <v>1355</v>
      </c>
      <c r="L323" s="32">
        <v>307595355</v>
      </c>
      <c r="M323" s="32">
        <v>3.9999999999999999E-47</v>
      </c>
      <c r="N323" s="32">
        <v>192</v>
      </c>
      <c r="O323" s="47" t="s">
        <v>8964</v>
      </c>
      <c r="P323" s="48" t="s">
        <v>8921</v>
      </c>
    </row>
    <row r="324" spans="1:16">
      <c r="A324" s="1" t="s">
        <v>1356</v>
      </c>
      <c r="B324" s="40">
        <v>304398</v>
      </c>
      <c r="C324" s="40">
        <v>304742</v>
      </c>
      <c r="D324" s="40">
        <v>3</v>
      </c>
      <c r="E324" s="40">
        <f t="shared" si="5"/>
        <v>-3</v>
      </c>
      <c r="F324" s="2" t="s">
        <v>1357</v>
      </c>
      <c r="G324" s="2" t="s">
        <v>758</v>
      </c>
      <c r="H324" s="2" t="s">
        <v>95</v>
      </c>
      <c r="I324" s="3" t="s">
        <v>759</v>
      </c>
      <c r="J324" s="24" t="s">
        <v>760</v>
      </c>
      <c r="K324" s="5" t="s">
        <v>1358</v>
      </c>
      <c r="L324" s="32">
        <v>159041933</v>
      </c>
      <c r="M324" s="32">
        <v>9.9999999999999992E-25</v>
      </c>
      <c r="N324" s="32">
        <v>115</v>
      </c>
      <c r="O324" s="47" t="s">
        <v>8558</v>
      </c>
      <c r="P324" s="48" t="s">
        <v>8543</v>
      </c>
    </row>
    <row r="325" spans="1:16">
      <c r="A325" s="1" t="s">
        <v>1359</v>
      </c>
      <c r="B325" s="40">
        <v>304739</v>
      </c>
      <c r="C325" s="40">
        <v>305368</v>
      </c>
      <c r="D325" s="40">
        <v>-2</v>
      </c>
      <c r="E325" s="40">
        <f t="shared" si="5"/>
        <v>-12</v>
      </c>
      <c r="F325" s="2" t="s">
        <v>1360</v>
      </c>
      <c r="G325" s="2" t="s">
        <v>1361</v>
      </c>
      <c r="H325" s="2" t="s">
        <v>95</v>
      </c>
      <c r="I325" s="3" t="s">
        <v>1362</v>
      </c>
      <c r="J325" s="24" t="s">
        <v>1363</v>
      </c>
      <c r="K325" s="5" t="s">
        <v>1364</v>
      </c>
      <c r="L325" s="32">
        <v>145592383</v>
      </c>
      <c r="M325" s="32">
        <v>7.9999999999999997E-69</v>
      </c>
      <c r="N325" s="32">
        <v>263</v>
      </c>
      <c r="O325" s="47" t="s">
        <v>8517</v>
      </c>
      <c r="P325" s="48" t="s">
        <v>8341</v>
      </c>
    </row>
    <row r="326" spans="1:16">
      <c r="A326" s="1" t="s">
        <v>1365</v>
      </c>
      <c r="B326" s="40">
        <v>305356</v>
      </c>
      <c r="C326" s="40">
        <v>306009</v>
      </c>
      <c r="D326" s="40">
        <v>-1</v>
      </c>
      <c r="E326" s="40">
        <f t="shared" si="5"/>
        <v>171</v>
      </c>
      <c r="F326" s="2" t="s">
        <v>1366</v>
      </c>
      <c r="G326" s="2" t="s">
        <v>1361</v>
      </c>
      <c r="H326" s="2" t="s">
        <v>95</v>
      </c>
      <c r="I326" s="3" t="s">
        <v>1362</v>
      </c>
      <c r="J326" s="24" t="s">
        <v>1367</v>
      </c>
      <c r="K326" s="5" t="s">
        <v>1368</v>
      </c>
      <c r="L326" s="32">
        <v>171185532</v>
      </c>
      <c r="M326" s="32">
        <v>7.9999999999999997E-72</v>
      </c>
      <c r="N326" s="32">
        <v>273</v>
      </c>
      <c r="O326" s="47" t="s">
        <v>8517</v>
      </c>
      <c r="P326" s="48" t="s">
        <v>8583</v>
      </c>
    </row>
    <row r="327" spans="1:16">
      <c r="A327" s="1" t="s">
        <v>1369</v>
      </c>
      <c r="B327" s="40">
        <v>306180</v>
      </c>
      <c r="C327" s="40">
        <v>308222</v>
      </c>
      <c r="D327" s="40">
        <v>-3</v>
      </c>
      <c r="E327" s="40">
        <f t="shared" si="5"/>
        <v>-3</v>
      </c>
      <c r="F327" s="2" t="s">
        <v>1370</v>
      </c>
      <c r="G327" s="2" t="s">
        <v>1371</v>
      </c>
      <c r="H327" s="2" t="s">
        <v>15</v>
      </c>
      <c r="I327" s="3" t="s">
        <v>1372</v>
      </c>
      <c r="J327" s="24" t="s">
        <v>1373</v>
      </c>
      <c r="K327" s="5" t="s">
        <v>1374</v>
      </c>
      <c r="L327" s="32">
        <v>145592218</v>
      </c>
      <c r="M327" s="32">
        <v>0</v>
      </c>
      <c r="N327" s="32">
        <v>642</v>
      </c>
      <c r="O327" s="47" t="s">
        <v>8504</v>
      </c>
      <c r="P327" s="48" t="s">
        <v>8341</v>
      </c>
    </row>
    <row r="328" spans="1:16">
      <c r="A328" s="1" t="s">
        <v>1375</v>
      </c>
      <c r="B328" s="40">
        <v>308219</v>
      </c>
      <c r="C328" s="40">
        <v>308659</v>
      </c>
      <c r="D328" s="40">
        <v>-2</v>
      </c>
      <c r="E328" s="40">
        <f t="shared" si="5"/>
        <v>-3</v>
      </c>
      <c r="F328" s="2" t="s">
        <v>1376</v>
      </c>
      <c r="G328" s="2" t="s">
        <v>1377</v>
      </c>
      <c r="H328" s="2" t="s">
        <v>15</v>
      </c>
      <c r="I328" s="3" t="s">
        <v>1378</v>
      </c>
      <c r="J328" s="24" t="s">
        <v>1379</v>
      </c>
      <c r="K328" s="5" t="s">
        <v>1380</v>
      </c>
      <c r="L328" s="32">
        <v>119873268</v>
      </c>
      <c r="M328" s="32">
        <v>2E-55</v>
      </c>
      <c r="N328" s="32">
        <v>217</v>
      </c>
      <c r="O328" s="47" t="s">
        <v>8059</v>
      </c>
      <c r="P328" s="48" t="s">
        <v>7541</v>
      </c>
    </row>
    <row r="329" spans="1:16">
      <c r="A329" s="1" t="s">
        <v>1381</v>
      </c>
      <c r="B329" s="40">
        <v>308656</v>
      </c>
      <c r="C329" s="40">
        <v>309492</v>
      </c>
      <c r="D329" s="40">
        <v>-1</v>
      </c>
      <c r="E329" s="40">
        <f t="shared" si="5"/>
        <v>23</v>
      </c>
      <c r="F329" s="2" t="s">
        <v>1382</v>
      </c>
      <c r="G329" s="2" t="s">
        <v>1383</v>
      </c>
      <c r="H329" s="2" t="s">
        <v>15</v>
      </c>
      <c r="I329" s="3" t="s">
        <v>1384</v>
      </c>
      <c r="J329" s="24" t="s">
        <v>1385</v>
      </c>
      <c r="K329" s="5" t="s">
        <v>1386</v>
      </c>
      <c r="L329" s="32">
        <v>126459503</v>
      </c>
      <c r="M329" s="32">
        <v>1.9999999999999999E-77</v>
      </c>
      <c r="N329" s="32">
        <v>292</v>
      </c>
      <c r="O329" s="47" t="s">
        <v>8178</v>
      </c>
      <c r="P329" s="48" t="s">
        <v>8087</v>
      </c>
    </row>
    <row r="330" spans="1:16">
      <c r="A330" s="1" t="s">
        <v>1387</v>
      </c>
      <c r="B330" s="40">
        <v>309515</v>
      </c>
      <c r="C330" s="40">
        <v>310558</v>
      </c>
      <c r="D330" s="40">
        <v>-2</v>
      </c>
      <c r="E330" s="40">
        <f t="shared" si="5"/>
        <v>21</v>
      </c>
      <c r="F330" s="2" t="s">
        <v>1388</v>
      </c>
      <c r="G330" s="2" t="s">
        <v>1389</v>
      </c>
      <c r="H330" s="2" t="s">
        <v>1390</v>
      </c>
      <c r="I330" s="3" t="s">
        <v>1391</v>
      </c>
      <c r="J330" s="24" t="s">
        <v>1392</v>
      </c>
      <c r="K330" s="5" t="s">
        <v>1393</v>
      </c>
      <c r="L330" s="32">
        <v>307594526</v>
      </c>
      <c r="M330" s="32">
        <v>2E-136</v>
      </c>
      <c r="N330" s="32">
        <v>489</v>
      </c>
      <c r="O330" s="47" t="s">
        <v>8935</v>
      </c>
      <c r="P330" s="48" t="s">
        <v>8921</v>
      </c>
    </row>
    <row r="331" spans="1:16">
      <c r="A331" s="1" t="s">
        <v>1394</v>
      </c>
      <c r="B331" s="40">
        <v>310579</v>
      </c>
      <c r="C331" s="40">
        <v>312111</v>
      </c>
      <c r="D331" s="40">
        <v>-1</v>
      </c>
      <c r="E331" s="40">
        <f t="shared" si="5"/>
        <v>190</v>
      </c>
      <c r="F331" s="2" t="s">
        <v>1395</v>
      </c>
      <c r="G331" s="2" t="s">
        <v>1396</v>
      </c>
      <c r="H331" s="2" t="s">
        <v>257</v>
      </c>
      <c r="I331" s="3" t="s">
        <v>1397</v>
      </c>
      <c r="J331" s="24" t="s">
        <v>1398</v>
      </c>
      <c r="K331" s="5" t="s">
        <v>1399</v>
      </c>
      <c r="L331" s="32">
        <v>284999043</v>
      </c>
      <c r="M331" s="32">
        <v>7.0000000000000003E-165</v>
      </c>
      <c r="N331" s="32">
        <v>584</v>
      </c>
      <c r="O331" s="47" t="s">
        <v>4650</v>
      </c>
      <c r="P331" s="48" t="s">
        <v>8901</v>
      </c>
    </row>
    <row r="332" spans="1:16">
      <c r="A332" s="1" t="s">
        <v>1400</v>
      </c>
      <c r="B332" s="40">
        <v>312301</v>
      </c>
      <c r="C332" s="40">
        <v>313029</v>
      </c>
      <c r="D332" s="40">
        <v>1</v>
      </c>
      <c r="E332" s="40">
        <f t="shared" si="5"/>
        <v>-13</v>
      </c>
      <c r="F332" s="2" t="s">
        <v>1401</v>
      </c>
      <c r="G332" s="2" t="s">
        <v>8</v>
      </c>
      <c r="H332" s="2" t="s">
        <v>344</v>
      </c>
      <c r="I332" s="3" t="s">
        <v>1402</v>
      </c>
      <c r="J332" s="24" t="s">
        <v>1403</v>
      </c>
      <c r="K332" s="5" t="s">
        <v>1404</v>
      </c>
      <c r="L332" s="32">
        <v>307595255</v>
      </c>
      <c r="M332" s="32">
        <v>5.0000000000000004E-112</v>
      </c>
      <c r="N332" s="32">
        <v>407</v>
      </c>
      <c r="O332" s="47" t="s">
        <v>8959</v>
      </c>
      <c r="P332" s="48" t="s">
        <v>8921</v>
      </c>
    </row>
    <row r="333" spans="1:16">
      <c r="A333" s="1" t="s">
        <v>1405</v>
      </c>
      <c r="B333" s="40">
        <v>313016</v>
      </c>
      <c r="C333" s="40">
        <v>313804</v>
      </c>
      <c r="D333" s="40">
        <v>-2</v>
      </c>
      <c r="E333" s="40">
        <f t="shared" si="5"/>
        <v>103</v>
      </c>
      <c r="F333" s="2" t="s">
        <v>1406</v>
      </c>
      <c r="G333" s="2"/>
      <c r="H333" s="2" t="s">
        <v>53</v>
      </c>
      <c r="I333" s="3" t="s">
        <v>1200</v>
      </c>
      <c r="J333" s="24"/>
      <c r="K333" s="5" t="s">
        <v>55</v>
      </c>
      <c r="L333" s="32">
        <v>307595102</v>
      </c>
      <c r="M333" s="32">
        <v>1.0000000000000001E-9</v>
      </c>
      <c r="N333" s="32">
        <v>67.400000000000006</v>
      </c>
      <c r="O333" s="47" t="s">
        <v>8952</v>
      </c>
      <c r="P333" s="48" t="s">
        <v>8921</v>
      </c>
    </row>
    <row r="334" spans="1:16">
      <c r="A334" s="1" t="s">
        <v>1407</v>
      </c>
      <c r="B334" s="40">
        <v>313907</v>
      </c>
      <c r="C334" s="40">
        <v>315355</v>
      </c>
      <c r="D334" s="40">
        <v>2</v>
      </c>
      <c r="E334" s="40">
        <f t="shared" si="5"/>
        <v>240</v>
      </c>
      <c r="F334" s="2" t="s">
        <v>1408</v>
      </c>
      <c r="G334" s="2" t="s">
        <v>1409</v>
      </c>
      <c r="H334" s="2" t="s">
        <v>15</v>
      </c>
      <c r="I334" s="3" t="s">
        <v>1410</v>
      </c>
      <c r="J334" s="24" t="s">
        <v>1411</v>
      </c>
      <c r="K334" s="5" t="s">
        <v>1412</v>
      </c>
      <c r="L334" s="32">
        <v>307594212</v>
      </c>
      <c r="M334" s="32">
        <v>0</v>
      </c>
      <c r="N334" s="32">
        <v>742</v>
      </c>
      <c r="O334" s="47" t="s">
        <v>8924</v>
      </c>
      <c r="P334" s="48" t="s">
        <v>8921</v>
      </c>
    </row>
    <row r="335" spans="1:16">
      <c r="A335" s="1" t="s">
        <v>1413</v>
      </c>
      <c r="B335" s="40">
        <v>315595</v>
      </c>
      <c r="C335" s="40">
        <v>316332</v>
      </c>
      <c r="D335" s="40">
        <v>1</v>
      </c>
      <c r="E335" s="40">
        <f t="shared" si="5"/>
        <v>193</v>
      </c>
      <c r="F335" s="2" t="s">
        <v>1414</v>
      </c>
      <c r="G335" s="2" t="s">
        <v>47</v>
      </c>
      <c r="H335" s="2" t="s">
        <v>48</v>
      </c>
      <c r="I335" s="3" t="s">
        <v>49</v>
      </c>
      <c r="J335" s="24" t="s">
        <v>50</v>
      </c>
      <c r="K335" s="5" t="s">
        <v>1415</v>
      </c>
      <c r="L335" s="32">
        <v>15922067</v>
      </c>
      <c r="M335" s="32">
        <v>5.9999999999999998E-78</v>
      </c>
      <c r="N335" s="32">
        <v>294</v>
      </c>
      <c r="O335" s="47" t="s">
        <v>1415</v>
      </c>
      <c r="P335" s="48" t="s">
        <v>7532</v>
      </c>
    </row>
    <row r="336" spans="1:16">
      <c r="A336" s="1" t="s">
        <v>1416</v>
      </c>
      <c r="B336" s="40">
        <v>316525</v>
      </c>
      <c r="C336" s="40">
        <v>316815</v>
      </c>
      <c r="D336" s="40">
        <v>-1</v>
      </c>
      <c r="E336" s="40">
        <f t="shared" si="5"/>
        <v>260</v>
      </c>
      <c r="F336" s="2" t="s">
        <v>1417</v>
      </c>
      <c r="G336" s="2"/>
      <c r="H336" s="2" t="s">
        <v>53</v>
      </c>
      <c r="I336" s="3" t="s">
        <v>1418</v>
      </c>
      <c r="J336" s="24"/>
      <c r="K336" s="5" t="s">
        <v>1419</v>
      </c>
      <c r="L336" s="32">
        <v>119873427</v>
      </c>
      <c r="M336" s="32">
        <v>2.0000000000000001E-37</v>
      </c>
      <c r="N336" s="32">
        <v>158</v>
      </c>
      <c r="O336" s="47" t="s">
        <v>8072</v>
      </c>
      <c r="P336" s="48" t="s">
        <v>7541</v>
      </c>
    </row>
    <row r="337" spans="1:16">
      <c r="A337" s="8" t="s">
        <v>1042</v>
      </c>
      <c r="B337" s="40">
        <v>317075</v>
      </c>
      <c r="C337" s="40">
        <v>317507</v>
      </c>
      <c r="D337" s="40"/>
      <c r="E337" s="40">
        <f t="shared" si="5"/>
        <v>51</v>
      </c>
      <c r="F337" s="2"/>
      <c r="G337" s="2"/>
      <c r="H337" s="2"/>
      <c r="I337" s="3"/>
      <c r="J337" s="24"/>
      <c r="K337" s="5"/>
      <c r="L337" s="32"/>
      <c r="M337" s="32"/>
      <c r="N337" s="32"/>
      <c r="O337" s="47"/>
      <c r="P337" s="48"/>
    </row>
    <row r="338" spans="1:16">
      <c r="A338" s="1" t="s">
        <v>1420</v>
      </c>
      <c r="B338" s="40">
        <v>317558</v>
      </c>
      <c r="C338" s="40">
        <v>317791</v>
      </c>
      <c r="D338" s="40">
        <v>-2</v>
      </c>
      <c r="E338" s="40">
        <f t="shared" si="5"/>
        <v>488</v>
      </c>
      <c r="F338" s="2" t="s">
        <v>1421</v>
      </c>
      <c r="G338" s="2"/>
      <c r="H338" s="2" t="s">
        <v>53</v>
      </c>
      <c r="I338" s="3" t="s">
        <v>54</v>
      </c>
      <c r="J338" s="24"/>
      <c r="K338" s="5" t="s">
        <v>55</v>
      </c>
      <c r="L338" s="32">
        <v>171185049</v>
      </c>
      <c r="M338" s="32">
        <v>6.9999999999999997E-26</v>
      </c>
      <c r="N338" s="32">
        <v>119</v>
      </c>
      <c r="O338" s="47" t="s">
        <v>8658</v>
      </c>
      <c r="P338" s="48" t="s">
        <v>8583</v>
      </c>
    </row>
    <row r="339" spans="1:16">
      <c r="A339" s="1" t="s">
        <v>1422</v>
      </c>
      <c r="B339" s="40">
        <v>318279</v>
      </c>
      <c r="C339" s="40">
        <v>318719</v>
      </c>
      <c r="D339" s="40">
        <v>-3</v>
      </c>
      <c r="E339" s="40">
        <f t="shared" si="5"/>
        <v>208</v>
      </c>
      <c r="F339" s="2" t="s">
        <v>1423</v>
      </c>
      <c r="G339" s="2" t="s">
        <v>1424</v>
      </c>
      <c r="H339" s="2" t="s">
        <v>22</v>
      </c>
      <c r="I339" s="3" t="s">
        <v>1425</v>
      </c>
      <c r="J339" s="24" t="s">
        <v>1426</v>
      </c>
      <c r="K339" s="5" t="s">
        <v>1427</v>
      </c>
      <c r="L339" s="32">
        <v>119873044</v>
      </c>
      <c r="M339" s="32">
        <v>2E-73</v>
      </c>
      <c r="N339" s="32">
        <v>278</v>
      </c>
      <c r="O339" s="47" t="s">
        <v>8037</v>
      </c>
      <c r="P339" s="48" t="s">
        <v>7541</v>
      </c>
    </row>
    <row r="340" spans="1:16">
      <c r="A340" s="1" t="s">
        <v>1428</v>
      </c>
      <c r="B340" s="40">
        <v>318927</v>
      </c>
      <c r="C340" s="40">
        <v>319511</v>
      </c>
      <c r="D340" s="40">
        <v>-3</v>
      </c>
      <c r="E340" s="40">
        <f t="shared" si="5"/>
        <v>453</v>
      </c>
      <c r="F340" s="2" t="s">
        <v>1429</v>
      </c>
      <c r="G340" s="2"/>
      <c r="H340" s="2" t="s">
        <v>53</v>
      </c>
      <c r="I340" s="3" t="s">
        <v>54</v>
      </c>
      <c r="J340" s="24" t="s">
        <v>1430</v>
      </c>
      <c r="K340" s="5" t="s">
        <v>102</v>
      </c>
      <c r="L340" s="32">
        <v>18311984</v>
      </c>
      <c r="M340" s="32">
        <v>3.0000000000000002E-47</v>
      </c>
      <c r="N340" s="32">
        <v>191</v>
      </c>
      <c r="O340" s="47" t="s">
        <v>7565</v>
      </c>
      <c r="P340" s="48" t="s">
        <v>7530</v>
      </c>
    </row>
    <row r="341" spans="1:16">
      <c r="A341" s="1" t="s">
        <v>1431</v>
      </c>
      <c r="B341" s="40">
        <v>319964</v>
      </c>
      <c r="C341" s="40">
        <v>320698</v>
      </c>
      <c r="D341" s="40">
        <v>-2</v>
      </c>
      <c r="E341" s="40">
        <f t="shared" si="5"/>
        <v>-3</v>
      </c>
      <c r="F341" s="2" t="s">
        <v>1432</v>
      </c>
      <c r="G341" s="2" t="s">
        <v>1433</v>
      </c>
      <c r="H341" s="2" t="s">
        <v>36</v>
      </c>
      <c r="I341" s="3" t="s">
        <v>1434</v>
      </c>
      <c r="J341" s="24" t="s">
        <v>1435</v>
      </c>
      <c r="K341" s="5" t="s">
        <v>1436</v>
      </c>
      <c r="L341" s="32">
        <v>119873045</v>
      </c>
      <c r="M341" s="32">
        <v>6.0000000000000003E-93</v>
      </c>
      <c r="N341" s="32">
        <v>343</v>
      </c>
      <c r="O341" s="47" t="s">
        <v>8038</v>
      </c>
      <c r="P341" s="48" t="s">
        <v>7541</v>
      </c>
    </row>
    <row r="342" spans="1:16">
      <c r="A342" s="1" t="s">
        <v>1437</v>
      </c>
      <c r="B342" s="40">
        <v>320695</v>
      </c>
      <c r="C342" s="40">
        <v>320895</v>
      </c>
      <c r="D342" s="40">
        <v>-1</v>
      </c>
      <c r="E342" s="40">
        <f t="shared" si="5"/>
        <v>131</v>
      </c>
      <c r="F342" s="2"/>
      <c r="G342" s="2"/>
      <c r="H342" s="2"/>
      <c r="I342" s="3"/>
      <c r="J342" s="24"/>
      <c r="K342" s="5" t="s">
        <v>55</v>
      </c>
      <c r="L342" s="32"/>
      <c r="M342" s="32"/>
      <c r="N342" s="32"/>
      <c r="O342" s="47"/>
      <c r="P342" s="48"/>
    </row>
    <row r="343" spans="1:16">
      <c r="A343" s="1" t="s">
        <v>1438</v>
      </c>
      <c r="B343" s="40">
        <v>321026</v>
      </c>
      <c r="C343" s="40">
        <v>321601</v>
      </c>
      <c r="D343" s="40">
        <v>-2</v>
      </c>
      <c r="E343" s="40">
        <f t="shared" si="5"/>
        <v>165</v>
      </c>
      <c r="F343" s="2" t="s">
        <v>1439</v>
      </c>
      <c r="G343" s="2"/>
      <c r="H343" s="2" t="s">
        <v>29</v>
      </c>
      <c r="I343" s="3" t="s">
        <v>1440</v>
      </c>
      <c r="J343" s="24" t="s">
        <v>1441</v>
      </c>
      <c r="K343" s="5" t="s">
        <v>1442</v>
      </c>
      <c r="L343" s="32">
        <v>119873006</v>
      </c>
      <c r="M343" s="32">
        <v>7.0000000000000002E-87</v>
      </c>
      <c r="N343" s="32">
        <v>323</v>
      </c>
      <c r="O343" s="47" t="s">
        <v>7891</v>
      </c>
      <c r="P343" s="48" t="s">
        <v>7541</v>
      </c>
    </row>
    <row r="344" spans="1:16">
      <c r="A344" s="1" t="s">
        <v>1443</v>
      </c>
      <c r="B344" s="40">
        <v>321766</v>
      </c>
      <c r="C344" s="40">
        <v>321981</v>
      </c>
      <c r="D344" s="40">
        <v>1</v>
      </c>
      <c r="E344" s="40">
        <f t="shared" si="5"/>
        <v>24</v>
      </c>
      <c r="F344" s="2"/>
      <c r="G344" s="2"/>
      <c r="H344" s="2"/>
      <c r="I344" s="3"/>
      <c r="J344" s="24"/>
      <c r="K344" s="5" t="s">
        <v>55</v>
      </c>
      <c r="L344" s="32"/>
      <c r="M344" s="32"/>
      <c r="N344" s="32"/>
      <c r="O344" s="47"/>
      <c r="P344" s="48"/>
    </row>
    <row r="345" spans="1:16">
      <c r="A345" s="1" t="s">
        <v>1444</v>
      </c>
      <c r="B345" s="40">
        <v>322005</v>
      </c>
      <c r="C345" s="40">
        <v>322913</v>
      </c>
      <c r="D345" s="40">
        <v>3</v>
      </c>
      <c r="E345" s="40">
        <f t="shared" si="5"/>
        <v>19</v>
      </c>
      <c r="F345" s="2" t="s">
        <v>1445</v>
      </c>
      <c r="G345" s="2"/>
      <c r="H345" s="2" t="s">
        <v>53</v>
      </c>
      <c r="I345" s="3" t="s">
        <v>54</v>
      </c>
      <c r="J345" s="24"/>
      <c r="K345" s="5" t="s">
        <v>1446</v>
      </c>
      <c r="L345" s="32">
        <v>171184805</v>
      </c>
      <c r="M345" s="32">
        <v>2E-120</v>
      </c>
      <c r="N345" s="32">
        <v>435</v>
      </c>
      <c r="O345" s="47" t="s">
        <v>7582</v>
      </c>
      <c r="P345" s="48" t="s">
        <v>8583</v>
      </c>
    </row>
    <row r="346" spans="1:16">
      <c r="A346" s="1" t="s">
        <v>1447</v>
      </c>
      <c r="B346" s="40">
        <v>322932</v>
      </c>
      <c r="C346" s="40">
        <v>323324</v>
      </c>
      <c r="D346" s="40">
        <v>-3</v>
      </c>
      <c r="E346" s="40">
        <f t="shared" si="5"/>
        <v>84</v>
      </c>
      <c r="F346" s="2"/>
      <c r="G346" s="2"/>
      <c r="H346" s="2"/>
      <c r="I346" s="3"/>
      <c r="J346" s="24"/>
      <c r="K346" s="5" t="s">
        <v>55</v>
      </c>
      <c r="L346" s="32"/>
      <c r="M346" s="32"/>
      <c r="N346" s="32"/>
      <c r="O346" s="47"/>
      <c r="P346" s="48"/>
    </row>
    <row r="347" spans="1:16">
      <c r="A347" s="1" t="s">
        <v>1448</v>
      </c>
      <c r="B347" s="40">
        <v>323408</v>
      </c>
      <c r="C347" s="40">
        <v>323782</v>
      </c>
      <c r="D347" s="40">
        <v>-2</v>
      </c>
      <c r="E347" s="40">
        <f t="shared" si="5"/>
        <v>301</v>
      </c>
      <c r="F347" s="2" t="s">
        <v>1449</v>
      </c>
      <c r="G347" s="2"/>
      <c r="H347" s="2" t="s">
        <v>53</v>
      </c>
      <c r="I347" s="3" t="s">
        <v>54</v>
      </c>
      <c r="J347" s="24" t="s">
        <v>1450</v>
      </c>
      <c r="K347" s="5" t="s">
        <v>55</v>
      </c>
      <c r="L347" s="32">
        <v>119873049</v>
      </c>
      <c r="M347" s="32">
        <v>7.0000000000000004E-42</v>
      </c>
      <c r="N347" s="32">
        <v>172</v>
      </c>
      <c r="O347" s="47" t="s">
        <v>8041</v>
      </c>
      <c r="P347" s="48" t="s">
        <v>7541</v>
      </c>
    </row>
    <row r="348" spans="1:16">
      <c r="A348" s="1" t="s">
        <v>1451</v>
      </c>
      <c r="B348" s="40">
        <v>324083</v>
      </c>
      <c r="C348" s="40">
        <v>326038</v>
      </c>
      <c r="D348" s="40">
        <v>2</v>
      </c>
      <c r="E348" s="40">
        <f t="shared" si="5"/>
        <v>-9</v>
      </c>
      <c r="F348" s="2" t="s">
        <v>1317</v>
      </c>
      <c r="G348" s="2"/>
      <c r="H348" s="2" t="s">
        <v>53</v>
      </c>
      <c r="I348" s="3" t="s">
        <v>54</v>
      </c>
      <c r="J348" s="24"/>
      <c r="K348" s="5" t="s">
        <v>55</v>
      </c>
      <c r="L348" s="32">
        <v>171185480</v>
      </c>
      <c r="M348" s="32">
        <v>0</v>
      </c>
      <c r="N348" s="32">
        <v>788</v>
      </c>
      <c r="O348" s="47" t="s">
        <v>8696</v>
      </c>
      <c r="P348" s="48" t="s">
        <v>8583</v>
      </c>
    </row>
    <row r="349" spans="1:16">
      <c r="A349" s="1" t="s">
        <v>1452</v>
      </c>
      <c r="B349" s="40">
        <v>326029</v>
      </c>
      <c r="C349" s="40">
        <v>326529</v>
      </c>
      <c r="D349" s="40">
        <v>-1</v>
      </c>
      <c r="E349" s="40">
        <f t="shared" si="5"/>
        <v>144</v>
      </c>
      <c r="F349" s="2" t="s">
        <v>1453</v>
      </c>
      <c r="G349" s="2"/>
      <c r="H349" s="2" t="s">
        <v>29</v>
      </c>
      <c r="I349" s="3" t="s">
        <v>1440</v>
      </c>
      <c r="J349" s="24" t="s">
        <v>1454</v>
      </c>
      <c r="K349" s="5" t="s">
        <v>1455</v>
      </c>
      <c r="L349" s="32">
        <v>171185481</v>
      </c>
      <c r="M349" s="32">
        <v>1E-83</v>
      </c>
      <c r="N349" s="32">
        <v>311</v>
      </c>
      <c r="O349" s="47" t="s">
        <v>8697</v>
      </c>
      <c r="P349" s="48" t="s">
        <v>8583</v>
      </c>
    </row>
    <row r="350" spans="1:16">
      <c r="A350" s="1" t="s">
        <v>1456</v>
      </c>
      <c r="B350" s="40">
        <v>326673</v>
      </c>
      <c r="C350" s="40">
        <v>326993</v>
      </c>
      <c r="D350" s="40">
        <v>3</v>
      </c>
      <c r="E350" s="40">
        <f t="shared" si="5"/>
        <v>-43</v>
      </c>
      <c r="F350" s="2" t="s">
        <v>1457</v>
      </c>
      <c r="G350" s="2"/>
      <c r="H350" s="2" t="s">
        <v>53</v>
      </c>
      <c r="I350" s="3" t="s">
        <v>54</v>
      </c>
      <c r="J350" s="24"/>
      <c r="K350" s="5" t="s">
        <v>55</v>
      </c>
      <c r="L350" s="32">
        <v>171184939</v>
      </c>
      <c r="M350" s="32">
        <v>8.0000000000000006E-15</v>
      </c>
      <c r="N350" s="32">
        <v>83.2</v>
      </c>
      <c r="O350" s="47" t="s">
        <v>8649</v>
      </c>
      <c r="P350" s="48" t="s">
        <v>8583</v>
      </c>
    </row>
    <row r="351" spans="1:16">
      <c r="A351" s="1" t="s">
        <v>1458</v>
      </c>
      <c r="B351" s="40">
        <v>326950</v>
      </c>
      <c r="C351" s="40">
        <v>328299</v>
      </c>
      <c r="D351" s="40">
        <v>-1</v>
      </c>
      <c r="E351" s="40">
        <f t="shared" si="5"/>
        <v>79</v>
      </c>
      <c r="F351" s="2" t="s">
        <v>1459</v>
      </c>
      <c r="G351" s="2" t="s">
        <v>8</v>
      </c>
      <c r="H351" s="2" t="s">
        <v>29</v>
      </c>
      <c r="I351" s="3" t="s">
        <v>1460</v>
      </c>
      <c r="J351" s="24" t="s">
        <v>1461</v>
      </c>
      <c r="K351" s="5" t="s">
        <v>1460</v>
      </c>
      <c r="L351" s="32">
        <v>171185483</v>
      </c>
      <c r="M351" s="32">
        <v>0</v>
      </c>
      <c r="N351" s="32">
        <v>838</v>
      </c>
      <c r="O351" s="47" t="s">
        <v>7583</v>
      </c>
      <c r="P351" s="48" t="s">
        <v>8583</v>
      </c>
    </row>
    <row r="352" spans="1:16">
      <c r="A352" s="1" t="s">
        <v>1462</v>
      </c>
      <c r="B352" s="40">
        <v>328378</v>
      </c>
      <c r="C352" s="40">
        <v>328911</v>
      </c>
      <c r="D352" s="40">
        <v>-1</v>
      </c>
      <c r="E352" s="40">
        <f t="shared" si="5"/>
        <v>46</v>
      </c>
      <c r="F352" s="2" t="s">
        <v>1463</v>
      </c>
      <c r="G352" s="2"/>
      <c r="H352" s="2" t="s">
        <v>53</v>
      </c>
      <c r="I352" s="3" t="s">
        <v>54</v>
      </c>
      <c r="J352" s="24"/>
      <c r="K352" s="5" t="s">
        <v>55</v>
      </c>
      <c r="L352" s="32">
        <v>307595647</v>
      </c>
      <c r="M352" s="32">
        <v>2.0000000000000001E-32</v>
      </c>
      <c r="N352" s="32">
        <v>141</v>
      </c>
      <c r="O352" s="47" t="s">
        <v>8976</v>
      </c>
      <c r="P352" s="48" t="s">
        <v>8921</v>
      </c>
    </row>
    <row r="353" spans="1:16">
      <c r="A353" s="1" t="s">
        <v>1464</v>
      </c>
      <c r="B353" s="40">
        <v>328957</v>
      </c>
      <c r="C353" s="40">
        <v>329493</v>
      </c>
      <c r="D353" s="40">
        <v>1</v>
      </c>
      <c r="E353" s="40">
        <f t="shared" si="5"/>
        <v>-3</v>
      </c>
      <c r="F353" s="2" t="s">
        <v>1465</v>
      </c>
      <c r="G353" s="2" t="s">
        <v>1466</v>
      </c>
      <c r="H353" s="2" t="s">
        <v>9</v>
      </c>
      <c r="I353" s="3" t="s">
        <v>1467</v>
      </c>
      <c r="J353" s="24" t="s">
        <v>1468</v>
      </c>
      <c r="K353" s="5" t="s">
        <v>1469</v>
      </c>
      <c r="L353" s="32">
        <v>171185643</v>
      </c>
      <c r="M353" s="32">
        <v>8.0000000000000005E-68</v>
      </c>
      <c r="N353" s="32">
        <v>259</v>
      </c>
      <c r="O353" s="47" t="s">
        <v>1469</v>
      </c>
      <c r="P353" s="48" t="s">
        <v>8583</v>
      </c>
    </row>
    <row r="354" spans="1:16">
      <c r="A354" s="1" t="s">
        <v>1470</v>
      </c>
      <c r="B354" s="40">
        <v>329490</v>
      </c>
      <c r="C354" s="40">
        <v>330419</v>
      </c>
      <c r="D354" s="40">
        <v>-3</v>
      </c>
      <c r="E354" s="40">
        <f t="shared" si="5"/>
        <v>51</v>
      </c>
      <c r="F354" s="2" t="s">
        <v>1471</v>
      </c>
      <c r="G354" s="2" t="s">
        <v>1472</v>
      </c>
      <c r="H354" s="2" t="s">
        <v>15</v>
      </c>
      <c r="I354" s="3" t="s">
        <v>1473</v>
      </c>
      <c r="J354" s="24" t="s">
        <v>388</v>
      </c>
      <c r="K354" s="5" t="s">
        <v>389</v>
      </c>
      <c r="L354" s="32">
        <v>126460259</v>
      </c>
      <c r="M354" s="32">
        <v>9.0000000000000002E-110</v>
      </c>
      <c r="N354" s="32">
        <v>400</v>
      </c>
      <c r="O354" s="47" t="s">
        <v>8190</v>
      </c>
      <c r="P354" s="48" t="s">
        <v>8087</v>
      </c>
    </row>
    <row r="355" spans="1:16">
      <c r="A355" s="1" t="s">
        <v>1474</v>
      </c>
      <c r="B355" s="40">
        <v>330470</v>
      </c>
      <c r="C355" s="40">
        <v>331003</v>
      </c>
      <c r="D355" s="40">
        <v>2</v>
      </c>
      <c r="E355" s="40">
        <f t="shared" si="5"/>
        <v>115</v>
      </c>
      <c r="F355" s="2" t="s">
        <v>1475</v>
      </c>
      <c r="G355" s="2" t="s">
        <v>1476</v>
      </c>
      <c r="H355" s="2" t="s">
        <v>344</v>
      </c>
      <c r="I355" s="3" t="s">
        <v>1477</v>
      </c>
      <c r="J355" s="24" t="s">
        <v>1478</v>
      </c>
      <c r="K355" s="5" t="s">
        <v>1479</v>
      </c>
      <c r="L355" s="32">
        <v>145590656</v>
      </c>
      <c r="M355" s="32">
        <v>9.9999999999999996E-82</v>
      </c>
      <c r="N355" s="32">
        <v>305</v>
      </c>
      <c r="O355" s="47" t="s">
        <v>1479</v>
      </c>
      <c r="P355" s="48" t="s">
        <v>8341</v>
      </c>
    </row>
    <row r="356" spans="1:16">
      <c r="A356" s="1" t="s">
        <v>1480</v>
      </c>
      <c r="B356" s="40">
        <v>331118</v>
      </c>
      <c r="C356" s="40">
        <v>332002</v>
      </c>
      <c r="D356" s="40">
        <v>2</v>
      </c>
      <c r="E356" s="40">
        <f t="shared" si="5"/>
        <v>-3</v>
      </c>
      <c r="F356" s="2" t="s">
        <v>1481</v>
      </c>
      <c r="G356" s="2" t="s">
        <v>8</v>
      </c>
      <c r="H356" s="2" t="s">
        <v>36</v>
      </c>
      <c r="I356" s="3" t="s">
        <v>1482</v>
      </c>
      <c r="J356" s="24" t="s">
        <v>1483</v>
      </c>
      <c r="K356" s="5" t="s">
        <v>1482</v>
      </c>
      <c r="L356" s="32">
        <v>145591324</v>
      </c>
      <c r="M356" s="32">
        <v>9.9999999999999997E-65</v>
      </c>
      <c r="N356" s="32">
        <v>250</v>
      </c>
      <c r="O356" s="47" t="s">
        <v>8428</v>
      </c>
      <c r="P356" s="48" t="s">
        <v>8341</v>
      </c>
    </row>
    <row r="357" spans="1:16">
      <c r="A357" s="1" t="s">
        <v>1484</v>
      </c>
      <c r="B357" s="40">
        <v>331999</v>
      </c>
      <c r="C357" s="40">
        <v>332436</v>
      </c>
      <c r="D357" s="40">
        <v>1</v>
      </c>
      <c r="E357" s="40">
        <f t="shared" si="5"/>
        <v>-3</v>
      </c>
      <c r="F357" s="2" t="s">
        <v>1485</v>
      </c>
      <c r="G357" s="2" t="s">
        <v>1486</v>
      </c>
      <c r="H357" s="2" t="s">
        <v>1487</v>
      </c>
      <c r="I357" s="3" t="s">
        <v>1488</v>
      </c>
      <c r="J357" s="24" t="s">
        <v>1489</v>
      </c>
      <c r="K357" s="5" t="s">
        <v>1490</v>
      </c>
      <c r="L357" s="32">
        <v>18312561</v>
      </c>
      <c r="M357" s="32">
        <v>4E-41</v>
      </c>
      <c r="N357" s="32">
        <v>170</v>
      </c>
      <c r="O357" s="47" t="s">
        <v>7584</v>
      </c>
      <c r="P357" s="48" t="s">
        <v>7530</v>
      </c>
    </row>
    <row r="358" spans="1:16">
      <c r="A358" s="1" t="s">
        <v>1491</v>
      </c>
      <c r="B358" s="40">
        <v>332433</v>
      </c>
      <c r="C358" s="40">
        <v>332981</v>
      </c>
      <c r="D358" s="40">
        <v>3</v>
      </c>
      <c r="E358" s="40">
        <f t="shared" si="5"/>
        <v>65</v>
      </c>
      <c r="F358" s="2" t="s">
        <v>1492</v>
      </c>
      <c r="G358" s="2" t="s">
        <v>1493</v>
      </c>
      <c r="H358" s="2" t="s">
        <v>48</v>
      </c>
      <c r="I358" s="3" t="s">
        <v>1494</v>
      </c>
      <c r="J358" s="24" t="s">
        <v>1495</v>
      </c>
      <c r="K358" s="5" t="s">
        <v>1496</v>
      </c>
      <c r="L358" s="32">
        <v>146304917</v>
      </c>
      <c r="M358" s="32">
        <v>7.9999999999999994E-39</v>
      </c>
      <c r="N358" s="32">
        <v>163</v>
      </c>
      <c r="O358" s="47" t="s">
        <v>8537</v>
      </c>
      <c r="P358" s="48" t="s">
        <v>8534</v>
      </c>
    </row>
    <row r="359" spans="1:16">
      <c r="A359" s="1" t="s">
        <v>1497</v>
      </c>
      <c r="B359" s="40">
        <v>333046</v>
      </c>
      <c r="C359" s="40">
        <v>333987</v>
      </c>
      <c r="D359" s="40">
        <v>1</v>
      </c>
      <c r="E359" s="40">
        <f t="shared" si="5"/>
        <v>185</v>
      </c>
      <c r="F359" s="2" t="s">
        <v>1498</v>
      </c>
      <c r="G359" s="2"/>
      <c r="H359" s="2" t="s">
        <v>48</v>
      </c>
      <c r="I359" s="3" t="s">
        <v>109</v>
      </c>
      <c r="J359" s="24" t="s">
        <v>110</v>
      </c>
      <c r="K359" s="5" t="s">
        <v>632</v>
      </c>
      <c r="L359" s="32">
        <v>48478559</v>
      </c>
      <c r="M359" s="32">
        <v>2.0000000000000002E-43</v>
      </c>
      <c r="N359" s="32">
        <v>180</v>
      </c>
      <c r="O359" s="47" t="s">
        <v>632</v>
      </c>
      <c r="P359" s="48" t="s">
        <v>7537</v>
      </c>
    </row>
    <row r="360" spans="1:16">
      <c r="A360" s="1" t="s">
        <v>1499</v>
      </c>
      <c r="B360" s="40">
        <v>334172</v>
      </c>
      <c r="C360" s="40">
        <v>334972</v>
      </c>
      <c r="D360" s="40">
        <v>2</v>
      </c>
      <c r="E360" s="40">
        <f t="shared" si="5"/>
        <v>8</v>
      </c>
      <c r="F360" s="2" t="s">
        <v>1500</v>
      </c>
      <c r="G360" s="2"/>
      <c r="H360" s="2" t="s">
        <v>53</v>
      </c>
      <c r="I360" s="3" t="s">
        <v>1200</v>
      </c>
      <c r="J360" s="24" t="s">
        <v>1501</v>
      </c>
      <c r="K360" s="5" t="s">
        <v>102</v>
      </c>
      <c r="L360" s="32">
        <v>70605856</v>
      </c>
      <c r="M360" s="32">
        <v>1E-83</v>
      </c>
      <c r="N360" s="32">
        <v>313</v>
      </c>
      <c r="O360" s="47" t="s">
        <v>9027</v>
      </c>
      <c r="P360" s="48" t="s">
        <v>7538</v>
      </c>
    </row>
    <row r="361" spans="1:16">
      <c r="A361" s="1" t="s">
        <v>1502</v>
      </c>
      <c r="B361" s="40">
        <v>334980</v>
      </c>
      <c r="C361" s="40">
        <v>336368</v>
      </c>
      <c r="D361" s="40">
        <v>-3</v>
      </c>
      <c r="E361" s="40">
        <f t="shared" si="5"/>
        <v>-3</v>
      </c>
      <c r="F361" s="2" t="s">
        <v>1503</v>
      </c>
      <c r="G361" s="2" t="s">
        <v>1504</v>
      </c>
      <c r="H361" s="2" t="s">
        <v>48</v>
      </c>
      <c r="I361" s="3" t="s">
        <v>1505</v>
      </c>
      <c r="J361" s="24" t="s">
        <v>1506</v>
      </c>
      <c r="K361" s="5" t="s">
        <v>1507</v>
      </c>
      <c r="L361" s="32">
        <v>171185966</v>
      </c>
      <c r="M361" s="32">
        <v>9.0000000000000001E-140</v>
      </c>
      <c r="N361" s="32">
        <v>501</v>
      </c>
      <c r="O361" s="47" t="s">
        <v>7585</v>
      </c>
      <c r="P361" s="48" t="s">
        <v>8583</v>
      </c>
    </row>
    <row r="362" spans="1:16">
      <c r="A362" s="1" t="s">
        <v>1508</v>
      </c>
      <c r="B362" s="40">
        <v>336365</v>
      </c>
      <c r="C362" s="40">
        <v>337366</v>
      </c>
      <c r="D362" s="40">
        <v>-2</v>
      </c>
      <c r="E362" s="40">
        <f t="shared" si="5"/>
        <v>-16</v>
      </c>
      <c r="F362" s="2" t="s">
        <v>616</v>
      </c>
      <c r="G362" s="2" t="s">
        <v>617</v>
      </c>
      <c r="H362" s="2" t="s">
        <v>48</v>
      </c>
      <c r="I362" s="3" t="s">
        <v>618</v>
      </c>
      <c r="J362" s="24" t="s">
        <v>1509</v>
      </c>
      <c r="K362" s="5" t="s">
        <v>1510</v>
      </c>
      <c r="L362" s="32">
        <v>146304166</v>
      </c>
      <c r="M362" s="32">
        <v>1.0000000000000001E-114</v>
      </c>
      <c r="N362" s="32">
        <v>417</v>
      </c>
      <c r="O362" s="47" t="s">
        <v>1510</v>
      </c>
      <c r="P362" s="48" t="s">
        <v>8534</v>
      </c>
    </row>
    <row r="363" spans="1:16">
      <c r="A363" s="1" t="s">
        <v>1511</v>
      </c>
      <c r="B363" s="40">
        <v>337350</v>
      </c>
      <c r="C363" s="40">
        <v>337772</v>
      </c>
      <c r="D363" s="40">
        <v>-3</v>
      </c>
      <c r="E363" s="40">
        <f t="shared" si="5"/>
        <v>242</v>
      </c>
      <c r="F363" s="2" t="s">
        <v>1512</v>
      </c>
      <c r="G363" s="2" t="s">
        <v>8</v>
      </c>
      <c r="H363" s="2" t="s">
        <v>53</v>
      </c>
      <c r="I363" s="3" t="s">
        <v>54</v>
      </c>
      <c r="J363" s="24" t="s">
        <v>1513</v>
      </c>
      <c r="K363" s="5" t="s">
        <v>102</v>
      </c>
      <c r="L363" s="32">
        <v>307594680</v>
      </c>
      <c r="M363" s="32">
        <v>6.9999999999999995E-44</v>
      </c>
      <c r="N363" s="32">
        <v>179</v>
      </c>
      <c r="O363" s="47" t="s">
        <v>8939</v>
      </c>
      <c r="P363" s="48" t="s">
        <v>8921</v>
      </c>
    </row>
    <row r="364" spans="1:16">
      <c r="A364" s="1" t="s">
        <v>1514</v>
      </c>
      <c r="B364" s="40">
        <v>338014</v>
      </c>
      <c r="C364" s="40">
        <v>338805</v>
      </c>
      <c r="D364" s="40">
        <v>1</v>
      </c>
      <c r="E364" s="40">
        <f t="shared" si="5"/>
        <v>-3</v>
      </c>
      <c r="F364" s="2" t="s">
        <v>1515</v>
      </c>
      <c r="G364" s="2"/>
      <c r="H364" s="6" t="s">
        <v>123</v>
      </c>
      <c r="I364" s="7" t="s">
        <v>1516</v>
      </c>
      <c r="J364" s="24" t="s">
        <v>1517</v>
      </c>
      <c r="K364" s="5" t="s">
        <v>1516</v>
      </c>
      <c r="L364" s="32">
        <v>70607581</v>
      </c>
      <c r="M364" s="32">
        <v>5.9999999999999997E-18</v>
      </c>
      <c r="N364" s="32">
        <v>95.1</v>
      </c>
      <c r="O364" s="47" t="s">
        <v>7586</v>
      </c>
      <c r="P364" s="48" t="s">
        <v>7538</v>
      </c>
    </row>
    <row r="365" spans="1:16">
      <c r="A365" s="1" t="s">
        <v>1518</v>
      </c>
      <c r="B365" s="40">
        <v>338802</v>
      </c>
      <c r="C365" s="40">
        <v>339377</v>
      </c>
      <c r="D365" s="40">
        <v>3</v>
      </c>
      <c r="E365" s="40">
        <f t="shared" si="5"/>
        <v>31</v>
      </c>
      <c r="F365" s="2"/>
      <c r="G365" s="2"/>
      <c r="H365" s="2"/>
      <c r="I365" s="3"/>
      <c r="J365" s="24" t="s">
        <v>1519</v>
      </c>
      <c r="K365" s="5" t="s">
        <v>55</v>
      </c>
      <c r="L365" s="32">
        <v>86741304</v>
      </c>
      <c r="M365" s="32">
        <v>2.9999999999999997E-4</v>
      </c>
      <c r="N365" s="32">
        <v>48.5</v>
      </c>
      <c r="O365" s="47" t="s">
        <v>7587</v>
      </c>
      <c r="P365" s="48" t="s">
        <v>7588</v>
      </c>
    </row>
    <row r="366" spans="1:16">
      <c r="A366" s="1" t="s">
        <v>1520</v>
      </c>
      <c r="B366" s="40">
        <v>339408</v>
      </c>
      <c r="C366" s="40">
        <v>341096</v>
      </c>
      <c r="D366" s="40">
        <v>3</v>
      </c>
      <c r="E366" s="40">
        <f t="shared" si="5"/>
        <v>162</v>
      </c>
      <c r="F366" s="2"/>
      <c r="G366" s="2"/>
      <c r="H366" s="2"/>
      <c r="I366" s="3"/>
      <c r="J366" s="24"/>
      <c r="K366" s="5" t="s">
        <v>55</v>
      </c>
      <c r="L366" s="32"/>
      <c r="M366" s="32"/>
      <c r="N366" s="32"/>
      <c r="O366" s="47"/>
      <c r="P366" s="48"/>
    </row>
    <row r="367" spans="1:16">
      <c r="A367" s="1" t="s">
        <v>1521</v>
      </c>
      <c r="B367" s="40">
        <v>341258</v>
      </c>
      <c r="C367" s="40">
        <v>341761</v>
      </c>
      <c r="D367" s="40">
        <v>2</v>
      </c>
      <c r="E367" s="40">
        <f t="shared" si="5"/>
        <v>827</v>
      </c>
      <c r="F367" s="2" t="s">
        <v>1453</v>
      </c>
      <c r="G367" s="2"/>
      <c r="H367" s="2" t="s">
        <v>29</v>
      </c>
      <c r="I367" s="3" t="s">
        <v>1440</v>
      </c>
      <c r="J367" s="24" t="s">
        <v>1454</v>
      </c>
      <c r="K367" s="5" t="s">
        <v>1455</v>
      </c>
      <c r="L367" s="32">
        <v>119873418</v>
      </c>
      <c r="M367" s="32">
        <v>2.0000000000000002E-86</v>
      </c>
      <c r="N367" s="32">
        <v>321</v>
      </c>
      <c r="O367" s="47" t="s">
        <v>8070</v>
      </c>
      <c r="P367" s="48" t="s">
        <v>7541</v>
      </c>
    </row>
    <row r="368" spans="1:16">
      <c r="A368" s="1" t="s">
        <v>1522</v>
      </c>
      <c r="B368" s="40">
        <v>342588</v>
      </c>
      <c r="C368" s="40">
        <v>343838</v>
      </c>
      <c r="D368" s="40">
        <v>-3</v>
      </c>
      <c r="E368" s="40">
        <f t="shared" si="5"/>
        <v>41</v>
      </c>
      <c r="F368" s="2" t="s">
        <v>1523</v>
      </c>
      <c r="G368" s="2"/>
      <c r="H368" s="2" t="s">
        <v>53</v>
      </c>
      <c r="I368" s="3" t="s">
        <v>54</v>
      </c>
      <c r="J368" s="24"/>
      <c r="K368" s="5" t="s">
        <v>55</v>
      </c>
      <c r="L368" s="32">
        <v>119873425</v>
      </c>
      <c r="M368" s="32">
        <v>0</v>
      </c>
      <c r="N368" s="32">
        <v>693</v>
      </c>
      <c r="O368" s="47" t="s">
        <v>8071</v>
      </c>
      <c r="P368" s="48" t="s">
        <v>7541</v>
      </c>
    </row>
    <row r="369" spans="1:16">
      <c r="A369" s="1" t="s">
        <v>1524</v>
      </c>
      <c r="B369" s="40">
        <v>343879</v>
      </c>
      <c r="C369" s="40">
        <v>345072</v>
      </c>
      <c r="D369" s="40">
        <v>-1</v>
      </c>
      <c r="E369" s="40">
        <f t="shared" si="5"/>
        <v>339</v>
      </c>
      <c r="F369" s="2" t="s">
        <v>1013</v>
      </c>
      <c r="G369" s="2" t="s">
        <v>1014</v>
      </c>
      <c r="H369" s="2" t="s">
        <v>746</v>
      </c>
      <c r="I369" s="3" t="s">
        <v>1015</v>
      </c>
      <c r="J369" s="24" t="s">
        <v>1016</v>
      </c>
      <c r="K369" s="5" t="s">
        <v>1015</v>
      </c>
      <c r="L369" s="32">
        <v>119873426</v>
      </c>
      <c r="M369" s="32">
        <v>9.0000000000000002E-167</v>
      </c>
      <c r="N369" s="32">
        <v>590</v>
      </c>
      <c r="O369" s="47" t="s">
        <v>7583</v>
      </c>
      <c r="P369" s="48" t="s">
        <v>7541</v>
      </c>
    </row>
    <row r="370" spans="1:16">
      <c r="A370" s="8" t="s">
        <v>1042</v>
      </c>
      <c r="B370" s="40">
        <v>345411</v>
      </c>
      <c r="C370" s="40">
        <v>345852</v>
      </c>
      <c r="D370" s="40"/>
      <c r="E370" s="40">
        <f t="shared" si="5"/>
        <v>270</v>
      </c>
      <c r="F370" s="2"/>
      <c r="G370" s="2"/>
      <c r="H370" s="2"/>
      <c r="I370" s="3"/>
      <c r="J370" s="24"/>
      <c r="K370" s="5"/>
      <c r="L370" s="32"/>
      <c r="M370" s="32"/>
      <c r="N370" s="32"/>
      <c r="O370" s="47"/>
      <c r="P370" s="48"/>
    </row>
    <row r="371" spans="1:16">
      <c r="A371" s="1" t="s">
        <v>1525</v>
      </c>
      <c r="B371" s="40">
        <v>346122</v>
      </c>
      <c r="C371" s="40">
        <v>346409</v>
      </c>
      <c r="D371" s="40">
        <v>3</v>
      </c>
      <c r="E371" s="40">
        <f t="shared" si="5"/>
        <v>332</v>
      </c>
      <c r="F371" s="2" t="s">
        <v>1526</v>
      </c>
      <c r="G371" s="2"/>
      <c r="H371" s="2" t="s">
        <v>53</v>
      </c>
      <c r="I371" s="3" t="s">
        <v>1418</v>
      </c>
      <c r="J371" s="24"/>
      <c r="K371" s="5" t="s">
        <v>1419</v>
      </c>
      <c r="L371" s="32">
        <v>119873427</v>
      </c>
      <c r="M371" s="32">
        <v>1.0000000000000001E-37</v>
      </c>
      <c r="N371" s="32">
        <v>159</v>
      </c>
      <c r="O371" s="47" t="s">
        <v>8072</v>
      </c>
      <c r="P371" s="48" t="s">
        <v>7541</v>
      </c>
    </row>
    <row r="372" spans="1:16">
      <c r="A372" s="1" t="s">
        <v>1527</v>
      </c>
      <c r="B372" s="40">
        <v>346741</v>
      </c>
      <c r="C372" s="40">
        <v>347862</v>
      </c>
      <c r="D372" s="40">
        <v>-1</v>
      </c>
      <c r="E372" s="40">
        <f t="shared" si="5"/>
        <v>82</v>
      </c>
      <c r="F372" s="2" t="s">
        <v>1528</v>
      </c>
      <c r="G372" s="2" t="s">
        <v>8</v>
      </c>
      <c r="H372" s="2" t="s">
        <v>29</v>
      </c>
      <c r="I372" s="3" t="s">
        <v>1529</v>
      </c>
      <c r="J372" s="24" t="s">
        <v>1530</v>
      </c>
      <c r="K372" s="5" t="s">
        <v>1529</v>
      </c>
      <c r="L372" s="32">
        <v>119873428</v>
      </c>
      <c r="M372" s="32">
        <v>0</v>
      </c>
      <c r="N372" s="32">
        <v>650</v>
      </c>
      <c r="O372" s="47" t="s">
        <v>8073</v>
      </c>
      <c r="P372" s="48" t="s">
        <v>7541</v>
      </c>
    </row>
    <row r="373" spans="1:16">
      <c r="A373" s="1" t="s">
        <v>1531</v>
      </c>
      <c r="B373" s="40">
        <v>347944</v>
      </c>
      <c r="C373" s="40">
        <v>348231</v>
      </c>
      <c r="D373" s="40">
        <v>-1</v>
      </c>
      <c r="E373" s="40">
        <f t="shared" si="5"/>
        <v>216</v>
      </c>
      <c r="F373" s="2" t="s">
        <v>1532</v>
      </c>
      <c r="G373" s="2" t="s">
        <v>8</v>
      </c>
      <c r="H373" s="2" t="s">
        <v>53</v>
      </c>
      <c r="I373" s="3" t="s">
        <v>719</v>
      </c>
      <c r="J373" s="24" t="s">
        <v>1533</v>
      </c>
      <c r="K373" s="5" t="s">
        <v>102</v>
      </c>
      <c r="L373" s="32">
        <v>171185563</v>
      </c>
      <c r="M373" s="32">
        <v>3.0000000000000002E-33</v>
      </c>
      <c r="N373" s="32">
        <v>144</v>
      </c>
      <c r="O373" s="47" t="s">
        <v>8705</v>
      </c>
      <c r="P373" s="48" t="s">
        <v>8583</v>
      </c>
    </row>
    <row r="374" spans="1:16">
      <c r="A374" s="1" t="s">
        <v>1534</v>
      </c>
      <c r="B374" s="40">
        <v>348447</v>
      </c>
      <c r="C374" s="40">
        <v>349826</v>
      </c>
      <c r="D374" s="40">
        <v>3</v>
      </c>
      <c r="E374" s="40">
        <f t="shared" si="5"/>
        <v>0</v>
      </c>
      <c r="F374" s="2" t="s">
        <v>1535</v>
      </c>
      <c r="G374" s="2" t="s">
        <v>1536</v>
      </c>
      <c r="H374" s="2" t="s">
        <v>725</v>
      </c>
      <c r="I374" s="3" t="s">
        <v>1537</v>
      </c>
      <c r="J374" s="24" t="s">
        <v>1538</v>
      </c>
      <c r="K374" s="5" t="s">
        <v>1539</v>
      </c>
      <c r="L374" s="32">
        <v>119873433</v>
      </c>
      <c r="M374" s="32">
        <v>0</v>
      </c>
      <c r="N374" s="32">
        <v>823</v>
      </c>
      <c r="O374" s="47" t="s">
        <v>8074</v>
      </c>
      <c r="P374" s="48" t="s">
        <v>7541</v>
      </c>
    </row>
    <row r="375" spans="1:16">
      <c r="A375" s="1" t="s">
        <v>1540</v>
      </c>
      <c r="B375" s="40">
        <v>349826</v>
      </c>
      <c r="C375" s="40">
        <v>350356</v>
      </c>
      <c r="D375" s="40">
        <v>2</v>
      </c>
      <c r="E375" s="40">
        <f t="shared" si="5"/>
        <v>218</v>
      </c>
      <c r="F375" s="2" t="s">
        <v>1541</v>
      </c>
      <c r="G375" s="2"/>
      <c r="H375" s="2" t="s">
        <v>53</v>
      </c>
      <c r="I375" s="3" t="s">
        <v>54</v>
      </c>
      <c r="J375" s="24"/>
      <c r="K375" s="5" t="s">
        <v>55</v>
      </c>
      <c r="L375" s="32">
        <v>119873434</v>
      </c>
      <c r="M375" s="32">
        <v>9.9999999999999996E-83</v>
      </c>
      <c r="N375" s="32">
        <v>308</v>
      </c>
      <c r="O375" s="47" t="s">
        <v>8075</v>
      </c>
      <c r="P375" s="48" t="s">
        <v>7541</v>
      </c>
    </row>
    <row r="376" spans="1:16">
      <c r="A376" s="1" t="s">
        <v>1542</v>
      </c>
      <c r="B376" s="40">
        <v>350574</v>
      </c>
      <c r="C376" s="40">
        <v>350861</v>
      </c>
      <c r="D376" s="40">
        <v>3</v>
      </c>
      <c r="E376" s="40">
        <f t="shared" si="5"/>
        <v>127</v>
      </c>
      <c r="F376" s="2"/>
      <c r="G376" s="2"/>
      <c r="H376" s="2"/>
      <c r="I376" s="3"/>
      <c r="J376" s="24"/>
      <c r="K376" s="5" t="s">
        <v>1543</v>
      </c>
      <c r="L376" s="32">
        <v>171185552</v>
      </c>
      <c r="M376" s="32">
        <v>9.9999999999999995E-8</v>
      </c>
      <c r="N376" s="32">
        <v>59.3</v>
      </c>
      <c r="O376" s="47" t="s">
        <v>8424</v>
      </c>
      <c r="P376" s="48" t="s">
        <v>8583</v>
      </c>
    </row>
    <row r="377" spans="1:16">
      <c r="A377" s="1" t="s">
        <v>1544</v>
      </c>
      <c r="B377" s="40">
        <v>350988</v>
      </c>
      <c r="C377" s="40">
        <v>351956</v>
      </c>
      <c r="D377" s="40">
        <v>-3</v>
      </c>
      <c r="E377" s="40">
        <f t="shared" si="5"/>
        <v>289</v>
      </c>
      <c r="F377" s="2" t="s">
        <v>1545</v>
      </c>
      <c r="G377" s="2" t="s">
        <v>8</v>
      </c>
      <c r="H377" s="2" t="s">
        <v>53</v>
      </c>
      <c r="I377" s="3" t="s">
        <v>1546</v>
      </c>
      <c r="J377" s="26" t="s">
        <v>1547</v>
      </c>
      <c r="K377" s="5" t="s">
        <v>102</v>
      </c>
      <c r="L377" s="32">
        <v>171185529</v>
      </c>
      <c r="M377" s="32">
        <v>3E-148</v>
      </c>
      <c r="N377" s="32">
        <v>528</v>
      </c>
      <c r="O377" s="47" t="s">
        <v>8702</v>
      </c>
      <c r="P377" s="48" t="s">
        <v>8583</v>
      </c>
    </row>
    <row r="378" spans="1:16">
      <c r="A378" s="1" t="s">
        <v>1548</v>
      </c>
      <c r="B378" s="40">
        <v>352245</v>
      </c>
      <c r="C378" s="40">
        <v>353432</v>
      </c>
      <c r="D378" s="40">
        <v>3</v>
      </c>
      <c r="E378" s="40">
        <f t="shared" si="5"/>
        <v>143</v>
      </c>
      <c r="F378" s="2" t="s">
        <v>1162</v>
      </c>
      <c r="G378" s="2" t="s">
        <v>64</v>
      </c>
      <c r="H378" s="2" t="s">
        <v>65</v>
      </c>
      <c r="I378" s="3" t="s">
        <v>66</v>
      </c>
      <c r="J378" s="24" t="s">
        <v>67</v>
      </c>
      <c r="K378" s="5" t="s">
        <v>66</v>
      </c>
      <c r="L378" s="32">
        <v>307596495</v>
      </c>
      <c r="M378" s="32">
        <v>5.0000000000000003E-139</v>
      </c>
      <c r="N378" s="32">
        <v>498</v>
      </c>
      <c r="O378" s="47" t="s">
        <v>8925</v>
      </c>
      <c r="P378" s="48" t="s">
        <v>8921</v>
      </c>
    </row>
    <row r="379" spans="1:16">
      <c r="A379" s="1" t="s">
        <v>1549</v>
      </c>
      <c r="B379" s="40">
        <v>353575</v>
      </c>
      <c r="C379" s="40">
        <v>354039</v>
      </c>
      <c r="D379" s="40">
        <v>-1</v>
      </c>
      <c r="E379" s="40">
        <f t="shared" si="5"/>
        <v>116</v>
      </c>
      <c r="F379" s="2" t="s">
        <v>1550</v>
      </c>
      <c r="G379" s="2"/>
      <c r="H379" s="2" t="s">
        <v>53</v>
      </c>
      <c r="I379" s="3" t="s">
        <v>54</v>
      </c>
      <c r="J379" s="24"/>
      <c r="K379" s="5" t="s">
        <v>55</v>
      </c>
      <c r="L379" s="32">
        <v>171185562</v>
      </c>
      <c r="M379" s="32">
        <v>7.9999999999999996E-44</v>
      </c>
      <c r="N379" s="32">
        <v>179</v>
      </c>
      <c r="O379" s="47" t="s">
        <v>8704</v>
      </c>
      <c r="P379" s="48" t="s">
        <v>8583</v>
      </c>
    </row>
    <row r="380" spans="1:16">
      <c r="A380" s="1" t="s">
        <v>1551</v>
      </c>
      <c r="B380" s="40">
        <v>354155</v>
      </c>
      <c r="C380" s="40">
        <v>354811</v>
      </c>
      <c r="D380" s="40">
        <v>-2</v>
      </c>
      <c r="E380" s="40">
        <f t="shared" si="5"/>
        <v>-7</v>
      </c>
      <c r="F380" s="2" t="s">
        <v>1552</v>
      </c>
      <c r="G380" s="2" t="s">
        <v>8</v>
      </c>
      <c r="H380" s="2" t="s">
        <v>53</v>
      </c>
      <c r="I380" s="3" t="s">
        <v>641</v>
      </c>
      <c r="J380" s="24"/>
      <c r="K380" s="5" t="s">
        <v>648</v>
      </c>
      <c r="L380" s="32">
        <v>171185560</v>
      </c>
      <c r="M380" s="32">
        <v>6.9999999999999999E-36</v>
      </c>
      <c r="N380" s="32">
        <v>154</v>
      </c>
      <c r="O380" s="47" t="s">
        <v>8703</v>
      </c>
      <c r="P380" s="48" t="s">
        <v>8583</v>
      </c>
    </row>
    <row r="381" spans="1:16">
      <c r="A381" s="1" t="s">
        <v>1553</v>
      </c>
      <c r="B381" s="40">
        <v>354804</v>
      </c>
      <c r="C381" s="40">
        <v>355544</v>
      </c>
      <c r="D381" s="40">
        <v>-3</v>
      </c>
      <c r="E381" s="40">
        <f t="shared" si="5"/>
        <v>-3</v>
      </c>
      <c r="F381" s="2" t="s">
        <v>1554</v>
      </c>
      <c r="G381" s="2" t="s">
        <v>8</v>
      </c>
      <c r="H381" s="2" t="s">
        <v>746</v>
      </c>
      <c r="I381" s="3" t="s">
        <v>1555</v>
      </c>
      <c r="J381" s="24" t="s">
        <v>1556</v>
      </c>
      <c r="K381" s="5" t="s">
        <v>1555</v>
      </c>
      <c r="L381" s="32">
        <v>171185558</v>
      </c>
      <c r="M381" s="32">
        <v>2E-95</v>
      </c>
      <c r="N381" s="32">
        <v>352</v>
      </c>
      <c r="O381" s="47" t="s">
        <v>8533</v>
      </c>
      <c r="P381" s="48" t="s">
        <v>8583</v>
      </c>
    </row>
    <row r="382" spans="1:16">
      <c r="A382" s="1" t="s">
        <v>1557</v>
      </c>
      <c r="B382" s="40">
        <v>355541</v>
      </c>
      <c r="C382" s="40">
        <v>356365</v>
      </c>
      <c r="D382" s="40">
        <v>-2</v>
      </c>
      <c r="E382" s="40">
        <f t="shared" si="5"/>
        <v>501</v>
      </c>
      <c r="F382" s="2" t="s">
        <v>1558</v>
      </c>
      <c r="G382" s="2" t="s">
        <v>1559</v>
      </c>
      <c r="H382" s="2" t="s">
        <v>746</v>
      </c>
      <c r="I382" s="3" t="s">
        <v>1560</v>
      </c>
      <c r="J382" s="24" t="s">
        <v>1561</v>
      </c>
      <c r="K382" s="5" t="s">
        <v>1560</v>
      </c>
      <c r="L382" s="32">
        <v>171185557</v>
      </c>
      <c r="M382" s="32">
        <v>2.0000000000000001E-127</v>
      </c>
      <c r="N382" s="32">
        <v>458</v>
      </c>
      <c r="O382" s="47" t="s">
        <v>7559</v>
      </c>
      <c r="P382" s="48" t="s">
        <v>8583</v>
      </c>
    </row>
    <row r="383" spans="1:16">
      <c r="A383" s="1" t="s">
        <v>1562</v>
      </c>
      <c r="B383" s="40">
        <v>356866</v>
      </c>
      <c r="C383" s="40">
        <v>357651</v>
      </c>
      <c r="D383" s="40">
        <v>1</v>
      </c>
      <c r="E383" s="40">
        <f t="shared" si="5"/>
        <v>282</v>
      </c>
      <c r="F383" s="2" t="s">
        <v>1563</v>
      </c>
      <c r="G383" s="2" t="s">
        <v>8</v>
      </c>
      <c r="H383" s="2" t="s">
        <v>29</v>
      </c>
      <c r="I383" s="3" t="s">
        <v>1564</v>
      </c>
      <c r="J383" s="24" t="s">
        <v>1565</v>
      </c>
      <c r="K383" s="5" t="s">
        <v>1564</v>
      </c>
      <c r="L383" s="32">
        <v>51892110</v>
      </c>
      <c r="M383" s="32">
        <v>2.0000000000000001E-26</v>
      </c>
      <c r="N383" s="32">
        <v>123</v>
      </c>
      <c r="O383" s="47" t="s">
        <v>7589</v>
      </c>
      <c r="P383" s="48" t="s">
        <v>7549</v>
      </c>
    </row>
    <row r="384" spans="1:16">
      <c r="A384" s="1" t="s">
        <v>1566</v>
      </c>
      <c r="B384" s="40">
        <v>357933</v>
      </c>
      <c r="C384" s="40">
        <v>358154</v>
      </c>
      <c r="D384" s="40">
        <v>-3</v>
      </c>
      <c r="E384" s="40">
        <f t="shared" si="5"/>
        <v>70</v>
      </c>
      <c r="F384" s="2"/>
      <c r="G384" s="2"/>
      <c r="H384" s="2"/>
      <c r="I384" s="3"/>
      <c r="J384" s="24"/>
      <c r="K384" s="5" t="s">
        <v>55</v>
      </c>
      <c r="L384" s="32"/>
      <c r="M384" s="32"/>
      <c r="N384" s="32"/>
      <c r="O384" s="47"/>
      <c r="P384" s="48"/>
    </row>
    <row r="385" spans="1:16">
      <c r="A385" s="1" t="s">
        <v>1567</v>
      </c>
      <c r="B385" s="40">
        <v>358224</v>
      </c>
      <c r="C385" s="40">
        <v>359579</v>
      </c>
      <c r="D385" s="40">
        <v>3</v>
      </c>
      <c r="E385" s="40">
        <f t="shared" si="5"/>
        <v>81</v>
      </c>
      <c r="F385" s="2" t="s">
        <v>1568</v>
      </c>
      <c r="G385" s="2" t="s">
        <v>47</v>
      </c>
      <c r="H385" s="2" t="s">
        <v>48</v>
      </c>
      <c r="I385" s="3" t="s">
        <v>49</v>
      </c>
      <c r="J385" s="24" t="s">
        <v>50</v>
      </c>
      <c r="K385" s="5" t="s">
        <v>49</v>
      </c>
      <c r="L385" s="32">
        <v>302349216</v>
      </c>
      <c r="M385" s="32">
        <v>2E-73</v>
      </c>
      <c r="N385" s="32">
        <v>280</v>
      </c>
      <c r="O385" s="47" t="s">
        <v>8917</v>
      </c>
      <c r="P385" s="48" t="s">
        <v>8912</v>
      </c>
    </row>
    <row r="386" spans="1:16">
      <c r="A386" s="1" t="s">
        <v>1569</v>
      </c>
      <c r="B386" s="40">
        <v>359660</v>
      </c>
      <c r="C386" s="40">
        <v>360196</v>
      </c>
      <c r="D386" s="40">
        <v>2</v>
      </c>
      <c r="E386" s="40">
        <f t="shared" si="5"/>
        <v>-10</v>
      </c>
      <c r="F386" s="2" t="s">
        <v>1570</v>
      </c>
      <c r="G386" s="2" t="s">
        <v>1571</v>
      </c>
      <c r="H386" s="2" t="s">
        <v>15</v>
      </c>
      <c r="I386" s="3" t="s">
        <v>1572</v>
      </c>
      <c r="J386" s="24" t="s">
        <v>1573</v>
      </c>
      <c r="K386" s="5" t="s">
        <v>1574</v>
      </c>
      <c r="L386" s="32">
        <v>159040607</v>
      </c>
      <c r="M386" s="32">
        <v>9.0000000000000006E-58</v>
      </c>
      <c r="N386" s="32">
        <v>226</v>
      </c>
      <c r="O386" s="47" t="s">
        <v>8544</v>
      </c>
      <c r="P386" s="48" t="s">
        <v>8543</v>
      </c>
    </row>
    <row r="387" spans="1:16">
      <c r="A387" s="1" t="s">
        <v>1575</v>
      </c>
      <c r="B387" s="40">
        <v>360186</v>
      </c>
      <c r="C387" s="40">
        <v>360818</v>
      </c>
      <c r="D387" s="40">
        <v>-3</v>
      </c>
      <c r="E387" s="40">
        <f t="shared" ref="E387:E451" si="6">B388-C387</f>
        <v>-3</v>
      </c>
      <c r="F387" s="2" t="s">
        <v>1576</v>
      </c>
      <c r="G387" s="2" t="s">
        <v>1577</v>
      </c>
      <c r="H387" s="2" t="s">
        <v>48</v>
      </c>
      <c r="I387" s="3" t="s">
        <v>1578</v>
      </c>
      <c r="J387" s="24" t="s">
        <v>1579</v>
      </c>
      <c r="K387" s="5" t="s">
        <v>1578</v>
      </c>
      <c r="L387" s="32">
        <v>171185693</v>
      </c>
      <c r="M387" s="32">
        <v>8.9999999999999995E-57</v>
      </c>
      <c r="N387" s="32">
        <v>223</v>
      </c>
      <c r="O387" s="47" t="s">
        <v>7559</v>
      </c>
      <c r="P387" s="48" t="s">
        <v>8583</v>
      </c>
    </row>
    <row r="388" spans="1:16">
      <c r="A388" s="1" t="s">
        <v>1580</v>
      </c>
      <c r="B388" s="40">
        <v>360815</v>
      </c>
      <c r="C388" s="40">
        <v>361516</v>
      </c>
      <c r="D388" s="40">
        <v>-2</v>
      </c>
      <c r="E388" s="40">
        <f t="shared" si="6"/>
        <v>-33</v>
      </c>
      <c r="F388" s="2" t="s">
        <v>1581</v>
      </c>
      <c r="G388" s="2" t="s">
        <v>1582</v>
      </c>
      <c r="H388" s="2" t="s">
        <v>48</v>
      </c>
      <c r="I388" s="3" t="s">
        <v>1578</v>
      </c>
      <c r="J388" s="24" t="s">
        <v>1583</v>
      </c>
      <c r="K388" s="5" t="s">
        <v>1578</v>
      </c>
      <c r="L388" s="32">
        <v>171185692</v>
      </c>
      <c r="M388" s="32">
        <v>1E-54</v>
      </c>
      <c r="N388" s="32">
        <v>216</v>
      </c>
      <c r="O388" s="47" t="s">
        <v>7559</v>
      </c>
      <c r="P388" s="48" t="s">
        <v>8583</v>
      </c>
    </row>
    <row r="389" spans="1:16">
      <c r="A389" s="1" t="s">
        <v>1584</v>
      </c>
      <c r="B389" s="40">
        <v>361483</v>
      </c>
      <c r="C389" s="40">
        <v>362391</v>
      </c>
      <c r="D389" s="40">
        <v>-1</v>
      </c>
      <c r="E389" s="40">
        <f t="shared" si="6"/>
        <v>-16</v>
      </c>
      <c r="F389" s="2" t="s">
        <v>1585</v>
      </c>
      <c r="G389" s="2" t="s">
        <v>1586</v>
      </c>
      <c r="H389" s="2" t="s">
        <v>48</v>
      </c>
      <c r="I389" s="3" t="s">
        <v>1587</v>
      </c>
      <c r="J389" s="24" t="s">
        <v>1588</v>
      </c>
      <c r="K389" s="5" t="s">
        <v>1587</v>
      </c>
      <c r="L389" s="32">
        <v>171185691</v>
      </c>
      <c r="M389" s="32">
        <v>3.0000000000000001E-59</v>
      </c>
      <c r="N389" s="32">
        <v>232</v>
      </c>
      <c r="O389" s="47" t="s">
        <v>7940</v>
      </c>
      <c r="P389" s="48" t="s">
        <v>8583</v>
      </c>
    </row>
    <row r="390" spans="1:16">
      <c r="A390" s="1" t="s">
        <v>1589</v>
      </c>
      <c r="B390" s="40">
        <v>362375</v>
      </c>
      <c r="C390" s="40">
        <v>363217</v>
      </c>
      <c r="D390" s="40">
        <v>-2</v>
      </c>
      <c r="E390" s="40">
        <f t="shared" si="6"/>
        <v>-3</v>
      </c>
      <c r="F390" s="2" t="s">
        <v>1590</v>
      </c>
      <c r="G390" s="2" t="s">
        <v>1591</v>
      </c>
      <c r="H390" s="2" t="s">
        <v>48</v>
      </c>
      <c r="I390" s="3" t="s">
        <v>1592</v>
      </c>
      <c r="J390" s="24" t="s">
        <v>1593</v>
      </c>
      <c r="K390" s="5" t="s">
        <v>1587</v>
      </c>
      <c r="L390" s="32">
        <v>171185690</v>
      </c>
      <c r="M390" s="32">
        <v>5.0000000000000002E-63</v>
      </c>
      <c r="N390" s="32">
        <v>244</v>
      </c>
      <c r="O390" s="47" t="s">
        <v>7940</v>
      </c>
      <c r="P390" s="48" t="s">
        <v>8583</v>
      </c>
    </row>
    <row r="391" spans="1:16">
      <c r="A391" s="1" t="s">
        <v>1594</v>
      </c>
      <c r="B391" s="40">
        <v>363214</v>
      </c>
      <c r="C391" s="40">
        <v>364533</v>
      </c>
      <c r="D391" s="40">
        <v>-1</v>
      </c>
      <c r="E391" s="40">
        <f t="shared" si="6"/>
        <v>76</v>
      </c>
      <c r="F391" s="2" t="s">
        <v>1595</v>
      </c>
      <c r="G391" s="2" t="s">
        <v>1596</v>
      </c>
      <c r="H391" s="2" t="s">
        <v>48</v>
      </c>
      <c r="I391" s="3" t="s">
        <v>1597</v>
      </c>
      <c r="J391" s="24" t="s">
        <v>1598</v>
      </c>
      <c r="K391" s="5" t="s">
        <v>1597</v>
      </c>
      <c r="L391" s="32">
        <v>171185689</v>
      </c>
      <c r="M391" s="32">
        <v>5.9999999999999996E-136</v>
      </c>
      <c r="N391" s="32">
        <v>488</v>
      </c>
      <c r="O391" s="47" t="s">
        <v>8035</v>
      </c>
      <c r="P391" s="48" t="s">
        <v>8583</v>
      </c>
    </row>
    <row r="392" spans="1:16">
      <c r="A392" s="1" t="s">
        <v>1599</v>
      </c>
      <c r="B392" s="40">
        <v>364609</v>
      </c>
      <c r="C392" s="40">
        <v>364938</v>
      </c>
      <c r="D392" s="40">
        <v>-1</v>
      </c>
      <c r="E392" s="40">
        <f t="shared" si="6"/>
        <v>32</v>
      </c>
      <c r="F392" s="2" t="s">
        <v>1600</v>
      </c>
      <c r="G392" s="2" t="s">
        <v>8</v>
      </c>
      <c r="H392" s="2" t="s">
        <v>53</v>
      </c>
      <c r="I392" s="3" t="s">
        <v>719</v>
      </c>
      <c r="J392" s="24" t="s">
        <v>1601</v>
      </c>
      <c r="K392" s="5" t="s">
        <v>102</v>
      </c>
      <c r="L392" s="32">
        <v>159042142</v>
      </c>
      <c r="M392" s="32">
        <v>1.0000000000000001E-31</v>
      </c>
      <c r="N392" s="32">
        <v>138</v>
      </c>
      <c r="O392" s="47" t="s">
        <v>8562</v>
      </c>
      <c r="P392" s="48" t="s">
        <v>8543</v>
      </c>
    </row>
    <row r="393" spans="1:16">
      <c r="A393" s="1" t="s">
        <v>1602</v>
      </c>
      <c r="B393" s="40">
        <v>364970</v>
      </c>
      <c r="C393" s="40">
        <v>365182</v>
      </c>
      <c r="D393" s="40">
        <v>-2</v>
      </c>
      <c r="E393" s="40">
        <f t="shared" si="6"/>
        <v>48</v>
      </c>
      <c r="F393" s="2" t="s">
        <v>1603</v>
      </c>
      <c r="G393" s="2"/>
      <c r="H393" s="2" t="s">
        <v>53</v>
      </c>
      <c r="I393" s="3" t="s">
        <v>1604</v>
      </c>
      <c r="J393" s="24"/>
      <c r="K393" s="17" t="s">
        <v>1604</v>
      </c>
      <c r="L393" s="32">
        <v>119873482</v>
      </c>
      <c r="M393" s="32">
        <v>3.0000000000000001E-26</v>
      </c>
      <c r="N393" s="32">
        <v>120</v>
      </c>
      <c r="O393" s="47" t="s">
        <v>7591</v>
      </c>
      <c r="P393" s="48" t="s">
        <v>7541</v>
      </c>
    </row>
    <row r="394" spans="1:16">
      <c r="A394" s="1" t="s">
        <v>1605</v>
      </c>
      <c r="B394" s="40">
        <v>365230</v>
      </c>
      <c r="C394" s="40">
        <v>366072</v>
      </c>
      <c r="D394" s="40">
        <v>-1</v>
      </c>
      <c r="E394" s="40">
        <f t="shared" si="6"/>
        <v>26</v>
      </c>
      <c r="F394" s="2" t="s">
        <v>122</v>
      </c>
      <c r="G394" s="2" t="s">
        <v>1151</v>
      </c>
      <c r="H394" s="2" t="s">
        <v>1152</v>
      </c>
      <c r="I394" s="3" t="s">
        <v>1153</v>
      </c>
      <c r="J394" s="24" t="s">
        <v>125</v>
      </c>
      <c r="K394" s="5" t="s">
        <v>1154</v>
      </c>
      <c r="L394" s="32">
        <v>171184794</v>
      </c>
      <c r="M394" s="32">
        <v>3.9999999999999999E-132</v>
      </c>
      <c r="N394" s="32">
        <v>474</v>
      </c>
      <c r="O394" s="47" t="s">
        <v>8622</v>
      </c>
      <c r="P394" s="48" t="s">
        <v>8583</v>
      </c>
    </row>
    <row r="395" spans="1:16">
      <c r="A395" s="1" t="s">
        <v>1606</v>
      </c>
      <c r="B395" s="40">
        <v>366098</v>
      </c>
      <c r="C395" s="40">
        <v>366553</v>
      </c>
      <c r="D395" s="40">
        <v>-2</v>
      </c>
      <c r="E395" s="40">
        <f t="shared" si="6"/>
        <v>46</v>
      </c>
      <c r="F395" s="2" t="s">
        <v>1607</v>
      </c>
      <c r="G395" s="2" t="s">
        <v>8</v>
      </c>
      <c r="H395" s="2" t="s">
        <v>29</v>
      </c>
      <c r="I395" s="3" t="s">
        <v>1608</v>
      </c>
      <c r="J395" s="24" t="s">
        <v>1609</v>
      </c>
      <c r="K395" s="5" t="s">
        <v>1608</v>
      </c>
      <c r="L395" s="32">
        <v>307595482</v>
      </c>
      <c r="M395" s="32">
        <v>3.0000000000000001E-58</v>
      </c>
      <c r="N395" s="32">
        <v>227</v>
      </c>
      <c r="O395" s="47" t="s">
        <v>8971</v>
      </c>
      <c r="P395" s="48" t="s">
        <v>8921</v>
      </c>
    </row>
    <row r="396" spans="1:16">
      <c r="A396" s="1" t="s">
        <v>1610</v>
      </c>
      <c r="B396" s="40">
        <v>366599</v>
      </c>
      <c r="C396" s="40">
        <v>367330</v>
      </c>
      <c r="D396" s="40">
        <v>-2</v>
      </c>
      <c r="E396" s="40">
        <f t="shared" si="6"/>
        <v>167</v>
      </c>
      <c r="F396" s="2" t="s">
        <v>1611</v>
      </c>
      <c r="G396" s="2" t="s">
        <v>1612</v>
      </c>
      <c r="H396" s="2" t="s">
        <v>344</v>
      </c>
      <c r="I396" s="3" t="s">
        <v>1613</v>
      </c>
      <c r="J396" s="24" t="s">
        <v>1614</v>
      </c>
      <c r="K396" s="5" t="s">
        <v>1615</v>
      </c>
      <c r="L396" s="32">
        <v>171184766</v>
      </c>
      <c r="M396" s="32">
        <v>5.0000000000000002E-84</v>
      </c>
      <c r="N396" s="32">
        <v>314</v>
      </c>
      <c r="O396" s="47" t="s">
        <v>8520</v>
      </c>
      <c r="P396" s="48" t="s">
        <v>8583</v>
      </c>
    </row>
    <row r="397" spans="1:16">
      <c r="A397" s="1" t="s">
        <v>1616</v>
      </c>
      <c r="B397" s="40">
        <v>367497</v>
      </c>
      <c r="C397" s="40">
        <v>367982</v>
      </c>
      <c r="D397" s="40">
        <v>3</v>
      </c>
      <c r="E397" s="40" t="e">
        <f>#REF!-C397</f>
        <v>#REF!</v>
      </c>
      <c r="F397" s="2" t="s">
        <v>1617</v>
      </c>
      <c r="G397" s="2" t="s">
        <v>1618</v>
      </c>
      <c r="H397" s="2" t="s">
        <v>305</v>
      </c>
      <c r="I397" s="3" t="s">
        <v>636</v>
      </c>
      <c r="J397" s="24" t="s">
        <v>1619</v>
      </c>
      <c r="K397" s="5" t="s">
        <v>1620</v>
      </c>
      <c r="L397" s="32">
        <v>18313548</v>
      </c>
      <c r="M397" s="32">
        <v>7.0000000000000006E-79</v>
      </c>
      <c r="N397" s="32">
        <v>295</v>
      </c>
      <c r="O397" s="47" t="s">
        <v>1620</v>
      </c>
      <c r="P397" s="48" t="s">
        <v>7530</v>
      </c>
    </row>
    <row r="398" spans="1:16">
      <c r="A398" s="1" t="s">
        <v>1621</v>
      </c>
      <c r="B398" s="43">
        <v>368023</v>
      </c>
      <c r="C398" s="43">
        <v>368223</v>
      </c>
      <c r="D398" s="40">
        <v>-1</v>
      </c>
      <c r="E398" s="43">
        <f t="shared" ref="E398" si="7">B399-C398</f>
        <v>-60</v>
      </c>
      <c r="F398" s="9" t="s">
        <v>1622</v>
      </c>
      <c r="G398" s="2"/>
      <c r="H398" s="9" t="s">
        <v>53</v>
      </c>
      <c r="I398" s="10" t="s">
        <v>1623</v>
      </c>
      <c r="J398" s="24"/>
      <c r="K398" s="5" t="s">
        <v>1623</v>
      </c>
      <c r="L398" s="32"/>
      <c r="M398" s="32"/>
      <c r="N398" s="32"/>
      <c r="O398" s="47"/>
      <c r="P398" s="48"/>
    </row>
    <row r="399" spans="1:16">
      <c r="A399" s="1" t="s">
        <v>1624</v>
      </c>
      <c r="B399" s="40">
        <v>368163</v>
      </c>
      <c r="C399" s="40">
        <v>368717</v>
      </c>
      <c r="D399" s="40">
        <v>-3</v>
      </c>
      <c r="E399" s="40">
        <f t="shared" si="6"/>
        <v>0</v>
      </c>
      <c r="F399" s="2" t="s">
        <v>1625</v>
      </c>
      <c r="G399" s="2"/>
      <c r="H399" s="2" t="s">
        <v>53</v>
      </c>
      <c r="I399" s="3" t="s">
        <v>1626</v>
      </c>
      <c r="J399" s="24" t="s">
        <v>1627</v>
      </c>
      <c r="K399" s="17" t="s">
        <v>1626</v>
      </c>
      <c r="L399" s="32">
        <v>171184796</v>
      </c>
      <c r="M399" s="32">
        <v>4.9999999999999999E-96</v>
      </c>
      <c r="N399" s="32">
        <v>353</v>
      </c>
      <c r="O399" s="47" t="s">
        <v>8623</v>
      </c>
      <c r="P399" s="48" t="s">
        <v>8583</v>
      </c>
    </row>
    <row r="400" spans="1:16">
      <c r="A400" s="1" t="s">
        <v>1628</v>
      </c>
      <c r="B400" s="40">
        <v>368717</v>
      </c>
      <c r="C400" s="40">
        <v>368950</v>
      </c>
      <c r="D400" s="40">
        <v>-2</v>
      </c>
      <c r="E400" s="40">
        <f t="shared" si="6"/>
        <v>211</v>
      </c>
      <c r="F400" s="2" t="s">
        <v>1629</v>
      </c>
      <c r="G400" s="2"/>
      <c r="H400" s="2" t="s">
        <v>53</v>
      </c>
      <c r="I400" s="3" t="s">
        <v>54</v>
      </c>
      <c r="J400" s="24"/>
      <c r="K400" s="5" t="s">
        <v>1630</v>
      </c>
      <c r="L400" s="32">
        <v>119872854</v>
      </c>
      <c r="M400" s="32">
        <v>5.9999999999999998E-30</v>
      </c>
      <c r="N400" s="32">
        <v>133</v>
      </c>
      <c r="O400" s="47" t="s">
        <v>7592</v>
      </c>
      <c r="P400" s="48" t="s">
        <v>7541</v>
      </c>
    </row>
    <row r="401" spans="1:16">
      <c r="A401" s="1" t="s">
        <v>1631</v>
      </c>
      <c r="B401" s="40">
        <v>369161</v>
      </c>
      <c r="C401" s="40">
        <v>370258</v>
      </c>
      <c r="D401" s="40">
        <v>-2</v>
      </c>
      <c r="E401" s="40">
        <f t="shared" si="6"/>
        <v>-3</v>
      </c>
      <c r="F401" s="2" t="s">
        <v>1459</v>
      </c>
      <c r="G401" s="2" t="s">
        <v>8</v>
      </c>
      <c r="H401" s="2" t="s">
        <v>29</v>
      </c>
      <c r="I401" s="3" t="s">
        <v>1460</v>
      </c>
      <c r="J401" s="24" t="s">
        <v>1461</v>
      </c>
      <c r="K401" s="5" t="s">
        <v>1632</v>
      </c>
      <c r="L401" s="32">
        <v>119872939</v>
      </c>
      <c r="M401" s="32">
        <v>0</v>
      </c>
      <c r="N401" s="32">
        <v>692</v>
      </c>
      <c r="O401" s="47" t="s">
        <v>7583</v>
      </c>
      <c r="P401" s="48" t="s">
        <v>7541</v>
      </c>
    </row>
    <row r="402" spans="1:16">
      <c r="A402" s="1" t="s">
        <v>1633</v>
      </c>
      <c r="B402" s="40">
        <v>370255</v>
      </c>
      <c r="C402" s="40">
        <v>370386</v>
      </c>
      <c r="D402" s="40">
        <v>-1</v>
      </c>
      <c r="E402" s="40">
        <f t="shared" si="6"/>
        <v>264</v>
      </c>
      <c r="F402" s="2" t="s">
        <v>1634</v>
      </c>
      <c r="G402" s="2" t="s">
        <v>8</v>
      </c>
      <c r="H402" s="2" t="s">
        <v>29</v>
      </c>
      <c r="I402" s="3" t="s">
        <v>1460</v>
      </c>
      <c r="J402" s="24" t="s">
        <v>1461</v>
      </c>
      <c r="K402" s="5" t="s">
        <v>1632</v>
      </c>
      <c r="L402" s="32">
        <v>171185003</v>
      </c>
      <c r="M402" s="32">
        <v>3E-9</v>
      </c>
      <c r="N402" s="32">
        <v>64.7</v>
      </c>
      <c r="O402" s="47" t="s">
        <v>7583</v>
      </c>
      <c r="P402" s="48" t="s">
        <v>8583</v>
      </c>
    </row>
    <row r="403" spans="1:16">
      <c r="A403" s="1" t="s">
        <v>1635</v>
      </c>
      <c r="B403" s="40">
        <v>370650</v>
      </c>
      <c r="C403" s="40">
        <v>371114</v>
      </c>
      <c r="D403" s="40">
        <v>3</v>
      </c>
      <c r="E403" s="40">
        <f t="shared" si="6"/>
        <v>71</v>
      </c>
      <c r="F403" s="2" t="s">
        <v>1636</v>
      </c>
      <c r="G403" s="2"/>
      <c r="H403" s="2" t="s">
        <v>53</v>
      </c>
      <c r="I403" s="3" t="s">
        <v>1637</v>
      </c>
      <c r="J403" s="24"/>
      <c r="K403" s="5" t="s">
        <v>1638</v>
      </c>
      <c r="L403" s="32">
        <v>171185004</v>
      </c>
      <c r="M403" s="32">
        <v>6.9999999999999997E-18</v>
      </c>
      <c r="N403" s="32">
        <v>93.2</v>
      </c>
      <c r="O403" s="47" t="s">
        <v>8656</v>
      </c>
      <c r="P403" s="48" t="s">
        <v>8583</v>
      </c>
    </row>
    <row r="404" spans="1:16">
      <c r="A404" s="1" t="s">
        <v>1639</v>
      </c>
      <c r="B404" s="40">
        <v>371185</v>
      </c>
      <c r="C404" s="40">
        <v>372585</v>
      </c>
      <c r="D404" s="40">
        <v>-1</v>
      </c>
      <c r="E404" s="40">
        <f t="shared" si="6"/>
        <v>8</v>
      </c>
      <c r="F404" s="2" t="s">
        <v>1408</v>
      </c>
      <c r="G404" s="2" t="s">
        <v>1409</v>
      </c>
      <c r="H404" s="2" t="s">
        <v>15</v>
      </c>
      <c r="I404" s="3" t="s">
        <v>1410</v>
      </c>
      <c r="J404" s="24" t="s">
        <v>1411</v>
      </c>
      <c r="K404" s="5" t="s">
        <v>1412</v>
      </c>
      <c r="L404" s="32">
        <v>18313475</v>
      </c>
      <c r="M404" s="32">
        <v>3E-171</v>
      </c>
      <c r="N404" s="32">
        <v>605</v>
      </c>
      <c r="O404" s="47" t="s">
        <v>8859</v>
      </c>
      <c r="P404" s="48" t="s">
        <v>7530</v>
      </c>
    </row>
    <row r="405" spans="1:16">
      <c r="A405" s="1" t="s">
        <v>1640</v>
      </c>
      <c r="B405" s="40">
        <v>372593</v>
      </c>
      <c r="C405" s="40">
        <v>374293</v>
      </c>
      <c r="D405" s="40">
        <v>-2</v>
      </c>
      <c r="E405" s="40">
        <f t="shared" si="6"/>
        <v>-3</v>
      </c>
      <c r="F405" s="2" t="s">
        <v>1641</v>
      </c>
      <c r="G405" s="2" t="s">
        <v>1642</v>
      </c>
      <c r="H405" s="2" t="s">
        <v>48</v>
      </c>
      <c r="I405" s="3" t="s">
        <v>1643</v>
      </c>
      <c r="J405" s="24" t="s">
        <v>1644</v>
      </c>
      <c r="K405" s="5" t="s">
        <v>1645</v>
      </c>
      <c r="L405" s="32">
        <v>18313463</v>
      </c>
      <c r="M405" s="32">
        <v>0</v>
      </c>
      <c r="N405" s="32">
        <v>836</v>
      </c>
      <c r="O405" s="47" t="s">
        <v>8858</v>
      </c>
      <c r="P405" s="48" t="s">
        <v>7530</v>
      </c>
    </row>
    <row r="406" spans="1:16">
      <c r="A406" s="1" t="s">
        <v>1646</v>
      </c>
      <c r="B406" s="40">
        <v>374290</v>
      </c>
      <c r="C406" s="40">
        <v>374535</v>
      </c>
      <c r="D406" s="40">
        <v>-1</v>
      </c>
      <c r="E406" s="40">
        <f t="shared" si="6"/>
        <v>113</v>
      </c>
      <c r="F406" s="2" t="s">
        <v>1647</v>
      </c>
      <c r="G406" s="2" t="s">
        <v>1005</v>
      </c>
      <c r="H406" s="2" t="s">
        <v>305</v>
      </c>
      <c r="I406" s="3" t="s">
        <v>1006</v>
      </c>
      <c r="J406" s="24" t="s">
        <v>1007</v>
      </c>
      <c r="K406" s="5" t="s">
        <v>1006</v>
      </c>
      <c r="L406" s="32">
        <v>126460074</v>
      </c>
      <c r="M406" s="32">
        <v>2.0000000000000001E-25</v>
      </c>
      <c r="N406" s="32">
        <v>118</v>
      </c>
      <c r="O406" s="47" t="s">
        <v>8247</v>
      </c>
      <c r="P406" s="48" t="s">
        <v>8087</v>
      </c>
    </row>
    <row r="407" spans="1:16">
      <c r="A407" s="1" t="s">
        <v>1648</v>
      </c>
      <c r="B407" s="40">
        <v>374648</v>
      </c>
      <c r="C407" s="40">
        <v>375136</v>
      </c>
      <c r="D407" s="40">
        <v>2</v>
      </c>
      <c r="E407" s="40">
        <f t="shared" si="6"/>
        <v>14</v>
      </c>
      <c r="F407" s="2" t="s">
        <v>1649</v>
      </c>
      <c r="G407" s="2"/>
      <c r="H407" s="2" t="s">
        <v>53</v>
      </c>
      <c r="I407" s="3" t="s">
        <v>54</v>
      </c>
      <c r="J407" s="24"/>
      <c r="K407" s="5" t="s">
        <v>55</v>
      </c>
      <c r="L407" s="32">
        <v>126460039</v>
      </c>
      <c r="M407" s="32">
        <v>9.9999999999999997E-49</v>
      </c>
      <c r="N407" s="32">
        <v>195</v>
      </c>
      <c r="O407" s="47" t="s">
        <v>8240</v>
      </c>
      <c r="P407" s="48" t="s">
        <v>8087</v>
      </c>
    </row>
    <row r="408" spans="1:16">
      <c r="A408" s="1" t="s">
        <v>1650</v>
      </c>
      <c r="B408" s="40">
        <v>375150</v>
      </c>
      <c r="C408" s="40">
        <v>375584</v>
      </c>
      <c r="D408" s="40">
        <v>-3</v>
      </c>
      <c r="E408" s="40">
        <f t="shared" si="6"/>
        <v>36</v>
      </c>
      <c r="F408" s="2" t="s">
        <v>1607</v>
      </c>
      <c r="G408" s="2" t="s">
        <v>8</v>
      </c>
      <c r="H408" s="2" t="s">
        <v>29</v>
      </c>
      <c r="I408" s="3" t="s">
        <v>1608</v>
      </c>
      <c r="J408" s="24" t="s">
        <v>1609</v>
      </c>
      <c r="K408" s="5" t="s">
        <v>1608</v>
      </c>
      <c r="L408" s="32">
        <v>145591458</v>
      </c>
      <c r="M408" s="32">
        <v>3.0000000000000002E-60</v>
      </c>
      <c r="N408" s="32">
        <v>234</v>
      </c>
      <c r="O408" s="47" t="s">
        <v>8440</v>
      </c>
      <c r="P408" s="48" t="s">
        <v>8341</v>
      </c>
    </row>
    <row r="409" spans="1:16">
      <c r="A409" s="1" t="s">
        <v>1651</v>
      </c>
      <c r="B409" s="40">
        <v>375620</v>
      </c>
      <c r="C409" s="40">
        <v>375970</v>
      </c>
      <c r="D409" s="40">
        <v>-2</v>
      </c>
      <c r="E409" s="40">
        <f t="shared" si="6"/>
        <v>152</v>
      </c>
      <c r="F409" s="2" t="s">
        <v>1652</v>
      </c>
      <c r="G409" s="2" t="s">
        <v>8</v>
      </c>
      <c r="H409" s="2" t="s">
        <v>29</v>
      </c>
      <c r="I409" s="3" t="s">
        <v>1653</v>
      </c>
      <c r="J409" s="24" t="s">
        <v>1654</v>
      </c>
      <c r="K409" s="5" t="s">
        <v>1655</v>
      </c>
      <c r="L409" s="32">
        <v>18313437</v>
      </c>
      <c r="M409" s="32">
        <v>3.0000000000000002E-53</v>
      </c>
      <c r="N409" s="32">
        <v>210</v>
      </c>
      <c r="O409" s="47" t="s">
        <v>7593</v>
      </c>
      <c r="P409" s="48" t="s">
        <v>7530</v>
      </c>
    </row>
    <row r="410" spans="1:16">
      <c r="A410" s="1" t="s">
        <v>1656</v>
      </c>
      <c r="B410" s="40">
        <v>376122</v>
      </c>
      <c r="C410" s="40">
        <v>377453</v>
      </c>
      <c r="D410" s="40">
        <v>3</v>
      </c>
      <c r="E410" s="40">
        <f t="shared" si="6"/>
        <v>-15</v>
      </c>
      <c r="F410" s="2" t="s">
        <v>1657</v>
      </c>
      <c r="G410" s="2" t="s">
        <v>1658</v>
      </c>
      <c r="H410" s="2" t="s">
        <v>344</v>
      </c>
      <c r="I410" s="3" t="s">
        <v>1659</v>
      </c>
      <c r="J410" s="24" t="s">
        <v>1660</v>
      </c>
      <c r="K410" s="5" t="s">
        <v>1661</v>
      </c>
      <c r="L410" s="32">
        <v>171184814</v>
      </c>
      <c r="M410" s="32">
        <v>0</v>
      </c>
      <c r="N410" s="32">
        <v>790</v>
      </c>
      <c r="O410" s="47" t="s">
        <v>8626</v>
      </c>
      <c r="P410" s="48" t="s">
        <v>8583</v>
      </c>
    </row>
    <row r="411" spans="1:16">
      <c r="A411" s="1" t="s">
        <v>1662</v>
      </c>
      <c r="B411" s="40">
        <v>377438</v>
      </c>
      <c r="C411" s="40">
        <v>378091</v>
      </c>
      <c r="D411" s="40">
        <v>2</v>
      </c>
      <c r="E411" s="40">
        <f t="shared" si="6"/>
        <v>53</v>
      </c>
      <c r="F411" s="2" t="s">
        <v>1663</v>
      </c>
      <c r="G411" s="2" t="s">
        <v>1664</v>
      </c>
      <c r="H411" s="2" t="s">
        <v>344</v>
      </c>
      <c r="I411" s="3" t="s">
        <v>1665</v>
      </c>
      <c r="J411" s="24" t="s">
        <v>1666</v>
      </c>
      <c r="K411" s="5" t="s">
        <v>1667</v>
      </c>
      <c r="L411" s="32">
        <v>171184813</v>
      </c>
      <c r="M411" s="32">
        <v>9.9999999999999996E-95</v>
      </c>
      <c r="N411" s="32">
        <v>349</v>
      </c>
      <c r="O411" s="47" t="s">
        <v>8625</v>
      </c>
      <c r="P411" s="48" t="s">
        <v>8583</v>
      </c>
    </row>
    <row r="412" spans="1:16">
      <c r="A412" s="1" t="s">
        <v>1668</v>
      </c>
      <c r="B412" s="40">
        <v>378144</v>
      </c>
      <c r="C412" s="40">
        <v>378380</v>
      </c>
      <c r="D412" s="40">
        <v>3</v>
      </c>
      <c r="E412" s="40">
        <f t="shared" si="6"/>
        <v>10</v>
      </c>
      <c r="F412" s="2" t="s">
        <v>1647</v>
      </c>
      <c r="G412" s="2" t="s">
        <v>1005</v>
      </c>
      <c r="H412" s="2" t="s">
        <v>305</v>
      </c>
      <c r="I412" s="3" t="s">
        <v>1006</v>
      </c>
      <c r="J412" s="24" t="s">
        <v>1007</v>
      </c>
      <c r="K412" s="5" t="s">
        <v>1006</v>
      </c>
      <c r="L412" s="32">
        <v>126460059</v>
      </c>
      <c r="M412" s="32">
        <v>5.9999999999999998E-30</v>
      </c>
      <c r="N412" s="32">
        <v>133</v>
      </c>
      <c r="O412" s="47" t="s">
        <v>8247</v>
      </c>
      <c r="P412" s="48" t="s">
        <v>8087</v>
      </c>
    </row>
    <row r="413" spans="1:16">
      <c r="A413" s="1" t="s">
        <v>1669</v>
      </c>
      <c r="B413" s="40">
        <v>378390</v>
      </c>
      <c r="C413" s="40">
        <v>378725</v>
      </c>
      <c r="D413" s="40">
        <v>-3</v>
      </c>
      <c r="E413" s="40">
        <f t="shared" si="6"/>
        <v>40</v>
      </c>
      <c r="F413" s="2" t="s">
        <v>1670</v>
      </c>
      <c r="G413" s="2" t="s">
        <v>1671</v>
      </c>
      <c r="H413" s="2" t="s">
        <v>200</v>
      </c>
      <c r="I413" s="3" t="s">
        <v>1672</v>
      </c>
      <c r="J413" s="24" t="s">
        <v>1673</v>
      </c>
      <c r="K413" s="5" t="s">
        <v>1674</v>
      </c>
      <c r="L413" s="32">
        <v>145591444</v>
      </c>
      <c r="M413" s="32">
        <v>3.0000000000000001E-61</v>
      </c>
      <c r="N413" s="32">
        <v>237</v>
      </c>
      <c r="O413" s="47" t="s">
        <v>7878</v>
      </c>
      <c r="P413" s="48" t="s">
        <v>8341</v>
      </c>
    </row>
    <row r="414" spans="1:16">
      <c r="A414" s="1" t="s">
        <v>1675</v>
      </c>
      <c r="B414" s="40">
        <v>378765</v>
      </c>
      <c r="C414" s="40">
        <v>379265</v>
      </c>
      <c r="D414" s="40">
        <v>-3</v>
      </c>
      <c r="E414" s="40">
        <f t="shared" si="6"/>
        <v>39</v>
      </c>
      <c r="F414" s="2" t="s">
        <v>1676</v>
      </c>
      <c r="G414" s="2" t="s">
        <v>8</v>
      </c>
      <c r="H414" s="2" t="s">
        <v>95</v>
      </c>
      <c r="I414" s="3" t="s">
        <v>1677</v>
      </c>
      <c r="J414" s="24"/>
      <c r="K414" s="5" t="s">
        <v>1678</v>
      </c>
      <c r="L414" s="32">
        <v>18313459</v>
      </c>
      <c r="M414" s="32">
        <v>2.0000000000000001E-18</v>
      </c>
      <c r="N414" s="32">
        <v>95.1</v>
      </c>
      <c r="O414" s="47" t="s">
        <v>7594</v>
      </c>
      <c r="P414" s="48" t="s">
        <v>7530</v>
      </c>
    </row>
    <row r="415" spans="1:16">
      <c r="A415" s="1" t="s">
        <v>1679</v>
      </c>
      <c r="B415" s="40">
        <v>379304</v>
      </c>
      <c r="C415" s="40">
        <v>379567</v>
      </c>
      <c r="D415" s="40">
        <v>-2</v>
      </c>
      <c r="E415" s="40">
        <f t="shared" si="6"/>
        <v>46</v>
      </c>
      <c r="F415" s="2" t="s">
        <v>1680</v>
      </c>
      <c r="G415" s="2"/>
      <c r="H415" s="2" t="s">
        <v>53</v>
      </c>
      <c r="I415" s="3" t="s">
        <v>54</v>
      </c>
      <c r="J415" s="24"/>
      <c r="K415" s="5" t="s">
        <v>55</v>
      </c>
      <c r="L415" s="32">
        <v>126460056</v>
      </c>
      <c r="M415" s="32">
        <v>1E-10</v>
      </c>
      <c r="N415" s="32">
        <v>68.900000000000006</v>
      </c>
      <c r="O415" s="47" t="s">
        <v>8244</v>
      </c>
      <c r="P415" s="48" t="s">
        <v>8087</v>
      </c>
    </row>
    <row r="416" spans="1:16">
      <c r="A416" s="1" t="s">
        <v>1681</v>
      </c>
      <c r="B416" s="40">
        <v>379613</v>
      </c>
      <c r="C416" s="40">
        <v>380065</v>
      </c>
      <c r="D416" s="40">
        <v>2</v>
      </c>
      <c r="E416" s="40">
        <f t="shared" si="6"/>
        <v>-3</v>
      </c>
      <c r="F416" s="2" t="s">
        <v>1682</v>
      </c>
      <c r="G416" s="2"/>
      <c r="H416" s="2" t="s">
        <v>53</v>
      </c>
      <c r="I416" s="3" t="s">
        <v>54</v>
      </c>
      <c r="J416" s="24"/>
      <c r="K416" s="5" t="s">
        <v>102</v>
      </c>
      <c r="L416" s="32">
        <v>126460058</v>
      </c>
      <c r="M416" s="32">
        <v>7.9999999999999998E-12</v>
      </c>
      <c r="N416" s="32">
        <v>73.2</v>
      </c>
      <c r="O416" s="47" t="s">
        <v>8246</v>
      </c>
      <c r="P416" s="48" t="s">
        <v>8087</v>
      </c>
    </row>
    <row r="417" spans="1:16">
      <c r="A417" s="1" t="s">
        <v>1683</v>
      </c>
      <c r="B417" s="40">
        <v>380062</v>
      </c>
      <c r="C417" s="40">
        <v>380502</v>
      </c>
      <c r="D417" s="40">
        <v>-1</v>
      </c>
      <c r="E417" s="40">
        <f t="shared" si="6"/>
        <v>-3</v>
      </c>
      <c r="F417" s="2" t="s">
        <v>1684</v>
      </c>
      <c r="G417" s="2" t="s">
        <v>8</v>
      </c>
      <c r="H417" s="2" t="s">
        <v>53</v>
      </c>
      <c r="I417" s="3" t="s">
        <v>54</v>
      </c>
      <c r="J417" s="24" t="s">
        <v>1685</v>
      </c>
      <c r="K417" s="5" t="s">
        <v>102</v>
      </c>
      <c r="L417" s="32">
        <v>18313473</v>
      </c>
      <c r="M417" s="32">
        <v>2E-52</v>
      </c>
      <c r="N417" s="32">
        <v>207</v>
      </c>
      <c r="O417" s="47" t="s">
        <v>7595</v>
      </c>
      <c r="P417" s="48" t="s">
        <v>7530</v>
      </c>
    </row>
    <row r="418" spans="1:16">
      <c r="A418" s="1" t="s">
        <v>1686</v>
      </c>
      <c r="B418" s="40">
        <v>380499</v>
      </c>
      <c r="C418" s="40">
        <v>381641</v>
      </c>
      <c r="D418" s="40">
        <v>-3</v>
      </c>
      <c r="E418" s="40">
        <f t="shared" si="6"/>
        <v>176</v>
      </c>
      <c r="F418" s="2" t="s">
        <v>1687</v>
      </c>
      <c r="G418" s="2" t="s">
        <v>1140</v>
      </c>
      <c r="H418" s="2" t="s">
        <v>29</v>
      </c>
      <c r="I418" s="3" t="s">
        <v>1141</v>
      </c>
      <c r="J418" s="24" t="s">
        <v>1142</v>
      </c>
      <c r="K418" s="5" t="s">
        <v>1141</v>
      </c>
      <c r="L418" s="32">
        <v>18313472</v>
      </c>
      <c r="M418" s="32">
        <v>0</v>
      </c>
      <c r="N418" s="32">
        <v>642</v>
      </c>
      <c r="O418" s="47" t="s">
        <v>7596</v>
      </c>
      <c r="P418" s="48" t="s">
        <v>7530</v>
      </c>
    </row>
    <row r="419" spans="1:16">
      <c r="A419" s="1" t="s">
        <v>1688</v>
      </c>
      <c r="B419" s="40">
        <v>381817</v>
      </c>
      <c r="C419" s="40">
        <v>382239</v>
      </c>
      <c r="D419" s="40">
        <v>-1</v>
      </c>
      <c r="E419" s="40">
        <f t="shared" si="6"/>
        <v>29</v>
      </c>
      <c r="F419" s="2" t="s">
        <v>1689</v>
      </c>
      <c r="G419" s="2" t="s">
        <v>8</v>
      </c>
      <c r="H419" s="2" t="s">
        <v>53</v>
      </c>
      <c r="I419" s="3" t="s">
        <v>54</v>
      </c>
      <c r="J419" s="26" t="s">
        <v>1690</v>
      </c>
      <c r="K419" s="5" t="s">
        <v>102</v>
      </c>
      <c r="L419" s="32">
        <v>171184901</v>
      </c>
      <c r="M419" s="32">
        <v>2.0000000000000002E-43</v>
      </c>
      <c r="N419" s="32">
        <v>178</v>
      </c>
      <c r="O419" s="47" t="s">
        <v>8641</v>
      </c>
      <c r="P419" s="48" t="s">
        <v>8583</v>
      </c>
    </row>
    <row r="420" spans="1:16">
      <c r="A420" s="1" t="s">
        <v>1691</v>
      </c>
      <c r="B420" s="40">
        <v>382268</v>
      </c>
      <c r="C420" s="40">
        <v>382753</v>
      </c>
      <c r="D420" s="40">
        <v>-2</v>
      </c>
      <c r="E420" s="40">
        <f t="shared" si="6"/>
        <v>-10</v>
      </c>
      <c r="F420" s="2" t="s">
        <v>1692</v>
      </c>
      <c r="G420" s="2"/>
      <c r="H420" s="2" t="s">
        <v>53</v>
      </c>
      <c r="I420" s="3" t="s">
        <v>54</v>
      </c>
      <c r="J420" s="24"/>
      <c r="K420" s="5" t="s">
        <v>55</v>
      </c>
      <c r="L420" s="32">
        <v>126460052</v>
      </c>
      <c r="M420" s="32">
        <v>2.9999999999999999E-19</v>
      </c>
      <c r="N420" s="32">
        <v>97.8</v>
      </c>
      <c r="O420" s="47" t="s">
        <v>8242</v>
      </c>
      <c r="P420" s="48" t="s">
        <v>8087</v>
      </c>
    </row>
    <row r="421" spans="1:16">
      <c r="A421" s="1" t="s">
        <v>1693</v>
      </c>
      <c r="B421" s="40">
        <v>382743</v>
      </c>
      <c r="C421" s="40">
        <v>383900</v>
      </c>
      <c r="D421" s="40">
        <v>-3</v>
      </c>
      <c r="E421" s="40">
        <f t="shared" si="6"/>
        <v>-3</v>
      </c>
      <c r="F421" s="2" t="s">
        <v>1694</v>
      </c>
      <c r="G421" s="2" t="s">
        <v>1695</v>
      </c>
      <c r="H421" s="2" t="s">
        <v>15</v>
      </c>
      <c r="I421" s="3" t="s">
        <v>1696</v>
      </c>
      <c r="J421" s="24" t="s">
        <v>1697</v>
      </c>
      <c r="K421" s="5" t="s">
        <v>1698</v>
      </c>
      <c r="L421" s="32">
        <v>126460053</v>
      </c>
      <c r="M421" s="32">
        <v>0</v>
      </c>
      <c r="N421" s="32">
        <v>676</v>
      </c>
      <c r="O421" s="47" t="s">
        <v>7880</v>
      </c>
      <c r="P421" s="48" t="s">
        <v>8087</v>
      </c>
    </row>
    <row r="422" spans="1:16">
      <c r="A422" s="1" t="s">
        <v>1699</v>
      </c>
      <c r="B422" s="40">
        <v>383897</v>
      </c>
      <c r="C422" s="40">
        <v>385114</v>
      </c>
      <c r="D422" s="40">
        <v>-2</v>
      </c>
      <c r="E422" s="40">
        <f t="shared" si="6"/>
        <v>172</v>
      </c>
      <c r="F422" s="2" t="s">
        <v>1700</v>
      </c>
      <c r="G422" s="2" t="s">
        <v>1695</v>
      </c>
      <c r="H422" s="2" t="s">
        <v>15</v>
      </c>
      <c r="I422" s="3" t="s">
        <v>1696</v>
      </c>
      <c r="J422" s="24" t="s">
        <v>1697</v>
      </c>
      <c r="K422" s="5" t="s">
        <v>1701</v>
      </c>
      <c r="L422" s="32">
        <v>126460054</v>
      </c>
      <c r="M422" s="32">
        <v>0</v>
      </c>
      <c r="N422" s="32">
        <v>684</v>
      </c>
      <c r="O422" s="47" t="s">
        <v>7881</v>
      </c>
      <c r="P422" s="48" t="s">
        <v>8087</v>
      </c>
    </row>
    <row r="423" spans="1:16">
      <c r="A423" s="1" t="s">
        <v>1702</v>
      </c>
      <c r="B423" s="40">
        <v>385286</v>
      </c>
      <c r="C423" s="40">
        <v>386521</v>
      </c>
      <c r="D423" s="40">
        <v>2</v>
      </c>
      <c r="E423" s="40">
        <f t="shared" si="6"/>
        <v>-3</v>
      </c>
      <c r="F423" s="2" t="s">
        <v>1703</v>
      </c>
      <c r="G423" s="2" t="s">
        <v>1695</v>
      </c>
      <c r="H423" s="2" t="s">
        <v>15</v>
      </c>
      <c r="I423" s="3" t="s">
        <v>1696</v>
      </c>
      <c r="J423" s="24" t="s">
        <v>1697</v>
      </c>
      <c r="K423" s="5" t="s">
        <v>1701</v>
      </c>
      <c r="L423" s="32">
        <v>18313456</v>
      </c>
      <c r="M423" s="32">
        <v>0</v>
      </c>
      <c r="N423" s="32">
        <v>663</v>
      </c>
      <c r="O423" s="47" t="s">
        <v>7598</v>
      </c>
      <c r="P423" s="48" t="s">
        <v>7530</v>
      </c>
    </row>
    <row r="424" spans="1:16">
      <c r="A424" s="1" t="s">
        <v>1704</v>
      </c>
      <c r="B424" s="40">
        <v>386518</v>
      </c>
      <c r="C424" s="40">
        <v>387633</v>
      </c>
      <c r="D424" s="40">
        <v>1</v>
      </c>
      <c r="E424" s="40">
        <f t="shared" si="6"/>
        <v>-3</v>
      </c>
      <c r="F424" s="2" t="s">
        <v>1694</v>
      </c>
      <c r="G424" s="2" t="s">
        <v>1695</v>
      </c>
      <c r="H424" s="2" t="s">
        <v>15</v>
      </c>
      <c r="I424" s="3" t="s">
        <v>1696</v>
      </c>
      <c r="J424" s="24" t="s">
        <v>1697</v>
      </c>
      <c r="K424" s="5" t="s">
        <v>1698</v>
      </c>
      <c r="L424" s="32">
        <v>18313457</v>
      </c>
      <c r="M424" s="32">
        <v>0</v>
      </c>
      <c r="N424" s="32">
        <v>654</v>
      </c>
      <c r="O424" s="47" t="s">
        <v>7597</v>
      </c>
      <c r="P424" s="48" t="s">
        <v>7530</v>
      </c>
    </row>
    <row r="425" spans="1:16">
      <c r="A425" s="1" t="s">
        <v>1705</v>
      </c>
      <c r="B425" s="40">
        <v>387630</v>
      </c>
      <c r="C425" s="40">
        <v>388127</v>
      </c>
      <c r="D425" s="40">
        <v>3</v>
      </c>
      <c r="E425" s="40">
        <f t="shared" si="6"/>
        <v>252</v>
      </c>
      <c r="F425" s="2" t="s">
        <v>1706</v>
      </c>
      <c r="G425" s="2"/>
      <c r="H425" s="2" t="s">
        <v>53</v>
      </c>
      <c r="I425" s="3" t="s">
        <v>54</v>
      </c>
      <c r="J425" s="24"/>
      <c r="K425" s="5" t="s">
        <v>102</v>
      </c>
      <c r="L425" s="32">
        <v>145591429</v>
      </c>
      <c r="M425" s="32">
        <v>2.0000000000000001E-32</v>
      </c>
      <c r="N425" s="32">
        <v>141</v>
      </c>
      <c r="O425" s="47" t="s">
        <v>8437</v>
      </c>
      <c r="P425" s="48" t="s">
        <v>8341</v>
      </c>
    </row>
    <row r="426" spans="1:16">
      <c r="A426" s="1" t="s">
        <v>1707</v>
      </c>
      <c r="B426" s="40">
        <v>388379</v>
      </c>
      <c r="C426" s="40">
        <v>389077</v>
      </c>
      <c r="D426" s="40">
        <v>-2</v>
      </c>
      <c r="E426" s="40">
        <f t="shared" si="6"/>
        <v>88</v>
      </c>
      <c r="F426" s="2" t="s">
        <v>144</v>
      </c>
      <c r="G426" s="2"/>
      <c r="H426" s="2" t="s">
        <v>95</v>
      </c>
      <c r="I426" s="3" t="s">
        <v>145</v>
      </c>
      <c r="J426" s="24"/>
      <c r="K426" s="5" t="s">
        <v>145</v>
      </c>
      <c r="L426" s="32">
        <v>126460057</v>
      </c>
      <c r="M426" s="32">
        <v>0.01</v>
      </c>
      <c r="N426" s="32">
        <v>44.3</v>
      </c>
      <c r="O426" s="47" t="s">
        <v>8245</v>
      </c>
      <c r="P426" s="48" t="s">
        <v>8087</v>
      </c>
    </row>
    <row r="427" spans="1:16">
      <c r="A427" s="1" t="s">
        <v>1708</v>
      </c>
      <c r="B427" s="40">
        <v>389165</v>
      </c>
      <c r="C427" s="40">
        <v>389929</v>
      </c>
      <c r="D427" s="40">
        <v>2</v>
      </c>
      <c r="E427" s="40">
        <f t="shared" si="6"/>
        <v>42</v>
      </c>
      <c r="F427" s="2" t="s">
        <v>1709</v>
      </c>
      <c r="G427" s="2" t="s">
        <v>1710</v>
      </c>
      <c r="H427" s="2" t="s">
        <v>15</v>
      </c>
      <c r="I427" s="3" t="s">
        <v>1711</v>
      </c>
      <c r="J427" s="24" t="s">
        <v>1712</v>
      </c>
      <c r="K427" s="5" t="s">
        <v>1713</v>
      </c>
      <c r="L427" s="32">
        <v>18313469</v>
      </c>
      <c r="M427" s="32">
        <v>2.9999999999999999E-110</v>
      </c>
      <c r="N427" s="32">
        <v>401</v>
      </c>
      <c r="O427" s="47" t="s">
        <v>7599</v>
      </c>
      <c r="P427" s="48" t="s">
        <v>7530</v>
      </c>
    </row>
    <row r="428" spans="1:16">
      <c r="A428" s="1" t="s">
        <v>1714</v>
      </c>
      <c r="B428" s="40">
        <v>389971</v>
      </c>
      <c r="C428" s="40">
        <v>391452</v>
      </c>
      <c r="D428" s="40">
        <v>1</v>
      </c>
      <c r="E428" s="40">
        <f t="shared" si="6"/>
        <v>-3</v>
      </c>
      <c r="F428" s="2" t="s">
        <v>1715</v>
      </c>
      <c r="G428" s="2" t="s">
        <v>1716</v>
      </c>
      <c r="H428" s="2" t="s">
        <v>15</v>
      </c>
      <c r="I428" s="3" t="s">
        <v>1717</v>
      </c>
      <c r="J428" s="24" t="s">
        <v>1718</v>
      </c>
      <c r="K428" s="5" t="s">
        <v>1719</v>
      </c>
      <c r="L428" s="32">
        <v>126460047</v>
      </c>
      <c r="M428" s="32">
        <v>0</v>
      </c>
      <c r="N428" s="32">
        <v>816</v>
      </c>
      <c r="O428" s="47" t="s">
        <v>8241</v>
      </c>
      <c r="P428" s="48" t="s">
        <v>8087</v>
      </c>
    </row>
    <row r="429" spans="1:16">
      <c r="A429" s="1" t="s">
        <v>1720</v>
      </c>
      <c r="B429" s="40">
        <v>391449</v>
      </c>
      <c r="C429" s="40">
        <v>391784</v>
      </c>
      <c r="D429" s="40">
        <v>-3</v>
      </c>
      <c r="E429" s="40">
        <f t="shared" si="6"/>
        <v>47</v>
      </c>
      <c r="F429" s="2" t="s">
        <v>1721</v>
      </c>
      <c r="G429" s="2" t="s">
        <v>8</v>
      </c>
      <c r="H429" s="2" t="s">
        <v>53</v>
      </c>
      <c r="I429" s="3" t="s">
        <v>54</v>
      </c>
      <c r="J429" s="24" t="s">
        <v>1722</v>
      </c>
      <c r="K429" s="5" t="s">
        <v>102</v>
      </c>
      <c r="L429" s="32">
        <v>119871649</v>
      </c>
      <c r="M429" s="32">
        <v>4.0000000000000002E-42</v>
      </c>
      <c r="N429" s="32">
        <v>173</v>
      </c>
      <c r="O429" s="47" t="s">
        <v>7870</v>
      </c>
      <c r="P429" s="48" t="s">
        <v>7541</v>
      </c>
    </row>
    <row r="430" spans="1:16">
      <c r="A430" s="1" t="s">
        <v>1723</v>
      </c>
      <c r="B430" s="40">
        <v>391831</v>
      </c>
      <c r="C430" s="40">
        <v>392079</v>
      </c>
      <c r="D430" s="40">
        <v>-1</v>
      </c>
      <c r="E430" s="40">
        <f t="shared" si="6"/>
        <v>-3</v>
      </c>
      <c r="F430" s="2" t="s">
        <v>1724</v>
      </c>
      <c r="G430" s="2"/>
      <c r="H430" s="2" t="s">
        <v>53</v>
      </c>
      <c r="I430" s="3" t="s">
        <v>54</v>
      </c>
      <c r="J430" s="24"/>
      <c r="K430" s="5" t="s">
        <v>55</v>
      </c>
      <c r="L430" s="32">
        <v>18313534</v>
      </c>
      <c r="M430" s="32">
        <v>2E-14</v>
      </c>
      <c r="N430" s="32">
        <v>81.599999999999994</v>
      </c>
      <c r="O430" s="47" t="s">
        <v>7600</v>
      </c>
      <c r="P430" s="48" t="s">
        <v>7530</v>
      </c>
    </row>
    <row r="431" spans="1:16">
      <c r="A431" s="1" t="s">
        <v>1725</v>
      </c>
      <c r="B431" s="40">
        <v>392076</v>
      </c>
      <c r="C431" s="40">
        <v>392306</v>
      </c>
      <c r="D431" s="40">
        <v>-3</v>
      </c>
      <c r="E431" s="40">
        <f t="shared" si="6"/>
        <v>107</v>
      </c>
      <c r="F431" s="2" t="s">
        <v>1647</v>
      </c>
      <c r="G431" s="2" t="s">
        <v>1005</v>
      </c>
      <c r="H431" s="2" t="s">
        <v>305</v>
      </c>
      <c r="I431" s="3" t="s">
        <v>1006</v>
      </c>
      <c r="J431" s="24" t="s">
        <v>1007</v>
      </c>
      <c r="K431" s="5" t="s">
        <v>1006</v>
      </c>
      <c r="L431" s="32">
        <v>18313535</v>
      </c>
      <c r="M431" s="32">
        <v>2.0000000000000001E-26</v>
      </c>
      <c r="N431" s="32">
        <v>121</v>
      </c>
      <c r="O431" s="47" t="s">
        <v>7601</v>
      </c>
      <c r="P431" s="48" t="s">
        <v>7530</v>
      </c>
    </row>
    <row r="432" spans="1:16">
      <c r="A432" s="1" t="s">
        <v>1726</v>
      </c>
      <c r="B432" s="40">
        <v>392413</v>
      </c>
      <c r="C432" s="40">
        <v>392955</v>
      </c>
      <c r="D432" s="40">
        <v>1</v>
      </c>
      <c r="E432" s="40">
        <f t="shared" si="6"/>
        <v>3</v>
      </c>
      <c r="F432" s="2" t="s">
        <v>1727</v>
      </c>
      <c r="G432" s="2" t="s">
        <v>8</v>
      </c>
      <c r="H432" s="2" t="s">
        <v>29</v>
      </c>
      <c r="I432" s="3" t="s">
        <v>1728</v>
      </c>
      <c r="J432" s="24" t="s">
        <v>1729</v>
      </c>
      <c r="K432" s="5" t="s">
        <v>1730</v>
      </c>
      <c r="L432" s="32">
        <v>18313435</v>
      </c>
      <c r="M432" s="32">
        <v>9.9999999999999994E-68</v>
      </c>
      <c r="N432" s="32">
        <v>259</v>
      </c>
      <c r="O432" s="47" t="s">
        <v>7602</v>
      </c>
      <c r="P432" s="48" t="s">
        <v>7530</v>
      </c>
    </row>
    <row r="433" spans="1:16">
      <c r="A433" s="1" t="s">
        <v>1731</v>
      </c>
      <c r="B433" s="40">
        <v>392958</v>
      </c>
      <c r="C433" s="40">
        <v>394838</v>
      </c>
      <c r="D433" s="40">
        <v>-3</v>
      </c>
      <c r="E433" s="40">
        <f t="shared" si="6"/>
        <v>2</v>
      </c>
      <c r="F433" s="2" t="s">
        <v>1732</v>
      </c>
      <c r="G433" s="2" t="s">
        <v>1733</v>
      </c>
      <c r="H433" s="2" t="s">
        <v>15</v>
      </c>
      <c r="I433" s="3" t="s">
        <v>1734</v>
      </c>
      <c r="J433" s="24" t="s">
        <v>1735</v>
      </c>
      <c r="K433" s="5" t="s">
        <v>1736</v>
      </c>
      <c r="L433" s="32">
        <v>145591452</v>
      </c>
      <c r="M433" s="32">
        <v>0</v>
      </c>
      <c r="N433" s="32">
        <v>1058</v>
      </c>
      <c r="O433" s="47" t="s">
        <v>7603</v>
      </c>
      <c r="P433" s="48" t="s">
        <v>8341</v>
      </c>
    </row>
    <row r="434" spans="1:16">
      <c r="A434" s="1" t="s">
        <v>1737</v>
      </c>
      <c r="B434" s="40">
        <v>394840</v>
      </c>
      <c r="C434" s="40">
        <v>395349</v>
      </c>
      <c r="D434" s="40">
        <v>-1</v>
      </c>
      <c r="E434" s="40">
        <f t="shared" si="6"/>
        <v>87</v>
      </c>
      <c r="F434" s="2" t="s">
        <v>1738</v>
      </c>
      <c r="G434" s="2" t="s">
        <v>8</v>
      </c>
      <c r="H434" s="2" t="s">
        <v>15</v>
      </c>
      <c r="I434" s="3" t="s">
        <v>1739</v>
      </c>
      <c r="J434" s="24" t="s">
        <v>1740</v>
      </c>
      <c r="K434" s="5" t="s">
        <v>1741</v>
      </c>
      <c r="L434" s="32">
        <v>126460037</v>
      </c>
      <c r="M434" s="32">
        <v>9.9999999999999996E-70</v>
      </c>
      <c r="N434" s="32">
        <v>265</v>
      </c>
      <c r="O434" s="47" t="s">
        <v>8238</v>
      </c>
      <c r="P434" s="48" t="s">
        <v>8087</v>
      </c>
    </row>
    <row r="435" spans="1:16">
      <c r="A435" s="1" t="s">
        <v>1742</v>
      </c>
      <c r="B435" s="40">
        <v>395436</v>
      </c>
      <c r="C435" s="40">
        <v>396320</v>
      </c>
      <c r="D435" s="40">
        <v>3</v>
      </c>
      <c r="E435" s="40">
        <f t="shared" si="6"/>
        <v>36</v>
      </c>
      <c r="F435" s="2" t="s">
        <v>1743</v>
      </c>
      <c r="G435" s="2"/>
      <c r="H435" s="2" t="s">
        <v>53</v>
      </c>
      <c r="I435" s="3" t="s">
        <v>54</v>
      </c>
      <c r="J435" s="24"/>
      <c r="K435" s="5" t="s">
        <v>55</v>
      </c>
      <c r="L435" s="32">
        <v>126460038</v>
      </c>
      <c r="M435" s="32">
        <v>9.9999999999999995E-113</v>
      </c>
      <c r="N435" s="32">
        <v>410</v>
      </c>
      <c r="O435" s="47" t="s">
        <v>8239</v>
      </c>
      <c r="P435" s="48" t="s">
        <v>8087</v>
      </c>
    </row>
    <row r="436" spans="1:16">
      <c r="A436" s="1" t="s">
        <v>1744</v>
      </c>
      <c r="B436" s="40">
        <v>396356</v>
      </c>
      <c r="C436" s="40">
        <v>397702</v>
      </c>
      <c r="D436" s="40">
        <v>2</v>
      </c>
      <c r="E436" s="40">
        <f t="shared" si="6"/>
        <v>-3</v>
      </c>
      <c r="F436" s="2" t="s">
        <v>1745</v>
      </c>
      <c r="G436" s="2" t="s">
        <v>1746</v>
      </c>
      <c r="H436" s="2" t="s">
        <v>200</v>
      </c>
      <c r="I436" s="3" t="s">
        <v>1747</v>
      </c>
      <c r="J436" s="24" t="s">
        <v>1748</v>
      </c>
      <c r="K436" s="5" t="s">
        <v>1749</v>
      </c>
      <c r="L436" s="32">
        <v>145591456</v>
      </c>
      <c r="M436" s="32">
        <v>0</v>
      </c>
      <c r="N436" s="32">
        <v>816</v>
      </c>
      <c r="O436" s="47" t="s">
        <v>1749</v>
      </c>
      <c r="P436" s="48" t="s">
        <v>8341</v>
      </c>
    </row>
    <row r="437" spans="1:16">
      <c r="A437" s="1" t="s">
        <v>1750</v>
      </c>
      <c r="B437" s="40">
        <v>397699</v>
      </c>
      <c r="C437" s="40">
        <v>398043</v>
      </c>
      <c r="D437" s="40">
        <v>1</v>
      </c>
      <c r="E437" s="40">
        <f t="shared" si="6"/>
        <v>1</v>
      </c>
      <c r="F437" s="2" t="s">
        <v>1751</v>
      </c>
      <c r="G437" s="2"/>
      <c r="H437" s="2" t="s">
        <v>53</v>
      </c>
      <c r="I437" s="3" t="s">
        <v>54</v>
      </c>
      <c r="J437" s="24" t="s">
        <v>1752</v>
      </c>
      <c r="K437" s="5" t="s">
        <v>55</v>
      </c>
      <c r="L437" s="32">
        <v>145591457</v>
      </c>
      <c r="M437" s="32">
        <v>6.0000000000000005E-44</v>
      </c>
      <c r="N437" s="32">
        <v>179</v>
      </c>
      <c r="O437" s="47" t="s">
        <v>8439</v>
      </c>
      <c r="P437" s="48" t="s">
        <v>8341</v>
      </c>
    </row>
    <row r="438" spans="1:16">
      <c r="A438" s="1" t="s">
        <v>1753</v>
      </c>
      <c r="B438" s="40">
        <v>398044</v>
      </c>
      <c r="C438" s="40">
        <v>400416</v>
      </c>
      <c r="D438" s="40">
        <v>-1</v>
      </c>
      <c r="E438" s="40">
        <f t="shared" si="6"/>
        <v>54</v>
      </c>
      <c r="F438" s="2" t="s">
        <v>1754</v>
      </c>
      <c r="G438" s="2" t="s">
        <v>1755</v>
      </c>
      <c r="H438" s="2" t="s">
        <v>200</v>
      </c>
      <c r="I438" s="3" t="s">
        <v>1756</v>
      </c>
      <c r="J438" s="24" t="s">
        <v>1757</v>
      </c>
      <c r="K438" s="5" t="s">
        <v>1758</v>
      </c>
      <c r="L438" s="32">
        <v>119872935</v>
      </c>
      <c r="M438" s="32">
        <v>0</v>
      </c>
      <c r="N438" s="32">
        <v>1153</v>
      </c>
      <c r="O438" s="47" t="s">
        <v>8031</v>
      </c>
      <c r="P438" s="48" t="s">
        <v>7541</v>
      </c>
    </row>
    <row r="439" spans="1:16">
      <c r="A439" s="1" t="s">
        <v>1759</v>
      </c>
      <c r="B439" s="40">
        <v>400470</v>
      </c>
      <c r="C439" s="40">
        <v>400649</v>
      </c>
      <c r="D439" s="40">
        <v>3</v>
      </c>
      <c r="E439" s="40">
        <f t="shared" si="6"/>
        <v>1</v>
      </c>
      <c r="F439" s="2" t="s">
        <v>1760</v>
      </c>
      <c r="G439" s="2" t="s">
        <v>8</v>
      </c>
      <c r="H439" s="2" t="s">
        <v>53</v>
      </c>
      <c r="I439" s="3" t="s">
        <v>54</v>
      </c>
      <c r="J439" s="24" t="s">
        <v>1761</v>
      </c>
      <c r="K439" s="5" t="s">
        <v>55</v>
      </c>
      <c r="L439" s="32">
        <v>145591424</v>
      </c>
      <c r="M439" s="32">
        <v>4.9999999999999997E-21</v>
      </c>
      <c r="N439" s="32">
        <v>103</v>
      </c>
      <c r="O439" s="47" t="s">
        <v>8436</v>
      </c>
      <c r="P439" s="48" t="s">
        <v>8341</v>
      </c>
    </row>
    <row r="440" spans="1:16">
      <c r="A440" s="1" t="s">
        <v>1762</v>
      </c>
      <c r="B440" s="40">
        <v>400650</v>
      </c>
      <c r="C440" s="40">
        <v>401156</v>
      </c>
      <c r="D440" s="40">
        <v>-3</v>
      </c>
      <c r="E440" s="40">
        <f t="shared" si="6"/>
        <v>277</v>
      </c>
      <c r="F440" s="2" t="s">
        <v>1763</v>
      </c>
      <c r="G440" s="2"/>
      <c r="H440" s="2" t="s">
        <v>53</v>
      </c>
      <c r="I440" s="3" t="s">
        <v>54</v>
      </c>
      <c r="J440" s="24"/>
      <c r="K440" s="5" t="s">
        <v>102</v>
      </c>
      <c r="L440" s="32">
        <v>145590511</v>
      </c>
      <c r="M440" s="32">
        <v>5.0000000000000003E-33</v>
      </c>
      <c r="N440" s="32">
        <v>143</v>
      </c>
      <c r="O440" s="47" t="s">
        <v>8372</v>
      </c>
      <c r="P440" s="48" t="s">
        <v>8341</v>
      </c>
    </row>
    <row r="441" spans="1:16">
      <c r="A441" s="1" t="s">
        <v>1764</v>
      </c>
      <c r="B441" s="40">
        <v>401433</v>
      </c>
      <c r="C441" s="40">
        <v>402059</v>
      </c>
      <c r="D441" s="40">
        <v>-3</v>
      </c>
      <c r="E441" s="40">
        <f t="shared" si="6"/>
        <v>113</v>
      </c>
      <c r="F441" s="2" t="s">
        <v>1765</v>
      </c>
      <c r="G441" s="2"/>
      <c r="H441" s="2" t="s">
        <v>53</v>
      </c>
      <c r="I441" s="3" t="s">
        <v>54</v>
      </c>
      <c r="J441" s="24"/>
      <c r="K441" s="5" t="s">
        <v>55</v>
      </c>
      <c r="L441" s="32">
        <v>126459347</v>
      </c>
      <c r="M441" s="32">
        <v>2.0000000000000002E-31</v>
      </c>
      <c r="N441" s="32">
        <v>139</v>
      </c>
      <c r="O441" s="47" t="s">
        <v>8161</v>
      </c>
      <c r="P441" s="48" t="s">
        <v>8087</v>
      </c>
    </row>
    <row r="442" spans="1:16">
      <c r="A442" s="1" t="s">
        <v>1766</v>
      </c>
      <c r="B442" s="40">
        <v>402172</v>
      </c>
      <c r="C442" s="40">
        <v>402615</v>
      </c>
      <c r="D442" s="40">
        <v>1</v>
      </c>
      <c r="E442" s="40">
        <f t="shared" si="6"/>
        <v>7</v>
      </c>
      <c r="F442" s="2" t="s">
        <v>976</v>
      </c>
      <c r="G442" s="2" t="s">
        <v>8</v>
      </c>
      <c r="H442" s="2" t="s">
        <v>95</v>
      </c>
      <c r="I442" s="3" t="s">
        <v>96</v>
      </c>
      <c r="J442" s="24" t="s">
        <v>97</v>
      </c>
      <c r="K442" s="5" t="s">
        <v>96</v>
      </c>
      <c r="L442" s="32">
        <v>159042047</v>
      </c>
      <c r="M442" s="32">
        <v>4.9999999999999999E-17</v>
      </c>
      <c r="N442" s="32">
        <v>90.5</v>
      </c>
      <c r="O442" s="47" t="s">
        <v>8561</v>
      </c>
      <c r="P442" s="48" t="s">
        <v>8543</v>
      </c>
    </row>
    <row r="443" spans="1:16">
      <c r="A443" s="1" t="s">
        <v>1767</v>
      </c>
      <c r="B443" s="40">
        <v>402622</v>
      </c>
      <c r="C443" s="40">
        <v>403200</v>
      </c>
      <c r="D443" s="40">
        <v>-1</v>
      </c>
      <c r="E443" s="40">
        <f t="shared" si="6"/>
        <v>76</v>
      </c>
      <c r="F443" s="2" t="s">
        <v>1768</v>
      </c>
      <c r="G443" s="2"/>
      <c r="H443" s="2" t="s">
        <v>53</v>
      </c>
      <c r="I443" s="3" t="s">
        <v>1200</v>
      </c>
      <c r="J443" s="24" t="s">
        <v>1769</v>
      </c>
      <c r="K443" s="5" t="s">
        <v>55</v>
      </c>
      <c r="L443" s="32">
        <v>126460070</v>
      </c>
      <c r="M443" s="32">
        <v>2.0000000000000001E-62</v>
      </c>
      <c r="N443" s="32">
        <v>242</v>
      </c>
      <c r="O443" s="47" t="s">
        <v>8248</v>
      </c>
      <c r="P443" s="48" t="s">
        <v>8087</v>
      </c>
    </row>
    <row r="444" spans="1:16">
      <c r="A444" s="1" t="s">
        <v>1770</v>
      </c>
      <c r="B444" s="40">
        <v>403276</v>
      </c>
      <c r="C444" s="40">
        <v>403650</v>
      </c>
      <c r="D444" s="40">
        <v>-1</v>
      </c>
      <c r="E444" s="40">
        <f t="shared" si="6"/>
        <v>167</v>
      </c>
      <c r="F444" s="2" t="s">
        <v>1771</v>
      </c>
      <c r="G444" s="2" t="s">
        <v>8</v>
      </c>
      <c r="H444" s="2" t="s">
        <v>29</v>
      </c>
      <c r="I444" s="3" t="s">
        <v>1608</v>
      </c>
      <c r="J444" s="24" t="s">
        <v>1609</v>
      </c>
      <c r="K444" s="5" t="s">
        <v>1608</v>
      </c>
      <c r="L444" s="32">
        <v>18313482</v>
      </c>
      <c r="M444" s="32">
        <v>8.0000000000000006E-43</v>
      </c>
      <c r="N444" s="32">
        <v>176</v>
      </c>
      <c r="O444" s="47" t="s">
        <v>7604</v>
      </c>
      <c r="P444" s="48" t="s">
        <v>7530</v>
      </c>
    </row>
    <row r="445" spans="1:16">
      <c r="A445" s="1" t="s">
        <v>1772</v>
      </c>
      <c r="B445" s="40">
        <v>403817</v>
      </c>
      <c r="C445" s="40">
        <v>404038</v>
      </c>
      <c r="D445" s="40">
        <v>-2</v>
      </c>
      <c r="E445" s="40">
        <f t="shared" si="6"/>
        <v>229</v>
      </c>
      <c r="F445" s="2" t="s">
        <v>1773</v>
      </c>
      <c r="G445" s="2"/>
      <c r="H445" s="2" t="s">
        <v>53</v>
      </c>
      <c r="I445" s="3" t="s">
        <v>1200</v>
      </c>
      <c r="J445" s="25" t="s">
        <v>1774</v>
      </c>
      <c r="K445" s="17" t="s">
        <v>1200</v>
      </c>
      <c r="L445" s="32">
        <v>307595828</v>
      </c>
      <c r="M445" s="32">
        <v>1.0000000000000001E-5</v>
      </c>
      <c r="N445" s="32">
        <v>52.8</v>
      </c>
      <c r="O445" s="47" t="s">
        <v>8980</v>
      </c>
      <c r="P445" s="48" t="s">
        <v>8921</v>
      </c>
    </row>
    <row r="446" spans="1:16">
      <c r="A446" s="1" t="s">
        <v>1775</v>
      </c>
      <c r="B446" s="40">
        <v>404267</v>
      </c>
      <c r="C446" s="40">
        <v>405043</v>
      </c>
      <c r="D446" s="40">
        <v>2</v>
      </c>
      <c r="E446" s="40">
        <f t="shared" si="6"/>
        <v>-3</v>
      </c>
      <c r="F446" s="2" t="s">
        <v>1776</v>
      </c>
      <c r="G446" s="2" t="s">
        <v>8</v>
      </c>
      <c r="H446" s="2" t="s">
        <v>200</v>
      </c>
      <c r="I446" s="3" t="s">
        <v>1777</v>
      </c>
      <c r="J446" s="24" t="s">
        <v>1778</v>
      </c>
      <c r="K446" s="5" t="s">
        <v>1777</v>
      </c>
      <c r="L446" s="32">
        <v>18312037</v>
      </c>
      <c r="M446" s="32">
        <v>9.9999999999999996E-81</v>
      </c>
      <c r="N446" s="32">
        <v>303</v>
      </c>
      <c r="O446" s="47" t="s">
        <v>7605</v>
      </c>
      <c r="P446" s="48" t="s">
        <v>7530</v>
      </c>
    </row>
    <row r="447" spans="1:16">
      <c r="A447" s="1" t="s">
        <v>1779</v>
      </c>
      <c r="B447" s="40">
        <v>405040</v>
      </c>
      <c r="C447" s="40">
        <v>406080</v>
      </c>
      <c r="D447" s="40">
        <v>-1</v>
      </c>
      <c r="E447" s="40">
        <f t="shared" si="6"/>
        <v>33</v>
      </c>
      <c r="F447" s="2" t="s">
        <v>1780</v>
      </c>
      <c r="G447" s="2" t="s">
        <v>1781</v>
      </c>
      <c r="H447" s="2" t="s">
        <v>725</v>
      </c>
      <c r="I447" s="3" t="s">
        <v>1782</v>
      </c>
      <c r="J447" s="24" t="s">
        <v>1783</v>
      </c>
      <c r="K447" s="5" t="s">
        <v>1784</v>
      </c>
      <c r="L447" s="32">
        <v>171186427</v>
      </c>
      <c r="M447" s="32">
        <v>9.9999999999999998E-141</v>
      </c>
      <c r="N447" s="32">
        <v>503</v>
      </c>
      <c r="O447" s="47" t="s">
        <v>7606</v>
      </c>
      <c r="P447" s="48" t="s">
        <v>8583</v>
      </c>
    </row>
    <row r="448" spans="1:16">
      <c r="A448" s="1" t="s">
        <v>1785</v>
      </c>
      <c r="B448" s="40">
        <v>406113</v>
      </c>
      <c r="C448" s="40">
        <v>406349</v>
      </c>
      <c r="D448" s="40">
        <v>-3</v>
      </c>
      <c r="E448" s="40">
        <f t="shared" si="6"/>
        <v>-3</v>
      </c>
      <c r="F448" s="2" t="s">
        <v>1786</v>
      </c>
      <c r="G448" s="2"/>
      <c r="H448" s="2" t="s">
        <v>53</v>
      </c>
      <c r="I448" s="3" t="s">
        <v>54</v>
      </c>
      <c r="J448" s="24"/>
      <c r="K448" s="5" t="s">
        <v>102</v>
      </c>
      <c r="L448" s="32">
        <v>18312111</v>
      </c>
      <c r="M448" s="32">
        <v>1.9999999999999999E-11</v>
      </c>
      <c r="N448" s="32">
        <v>72</v>
      </c>
      <c r="O448" s="47" t="s">
        <v>7607</v>
      </c>
      <c r="P448" s="48" t="s">
        <v>7530</v>
      </c>
    </row>
    <row r="449" spans="1:16">
      <c r="A449" s="1" t="s">
        <v>1787</v>
      </c>
      <c r="B449" s="40">
        <v>406346</v>
      </c>
      <c r="C449" s="40">
        <v>408538</v>
      </c>
      <c r="D449" s="40">
        <v>-2</v>
      </c>
      <c r="E449" s="40">
        <f t="shared" si="6"/>
        <v>42</v>
      </c>
      <c r="F449" s="2" t="s">
        <v>1788</v>
      </c>
      <c r="G449" s="2" t="s">
        <v>1789</v>
      </c>
      <c r="H449" s="2" t="s">
        <v>305</v>
      </c>
      <c r="I449" s="3" t="s">
        <v>1790</v>
      </c>
      <c r="J449" s="24" t="s">
        <v>1791</v>
      </c>
      <c r="K449" s="5" t="s">
        <v>1792</v>
      </c>
      <c r="L449" s="32">
        <v>18312110</v>
      </c>
      <c r="M449" s="32">
        <v>0</v>
      </c>
      <c r="N449" s="32">
        <v>1289</v>
      </c>
      <c r="O449" s="47" t="s">
        <v>8830</v>
      </c>
      <c r="P449" s="48" t="s">
        <v>7530</v>
      </c>
    </row>
    <row r="450" spans="1:16">
      <c r="A450" s="1" t="s">
        <v>1793</v>
      </c>
      <c r="B450" s="40">
        <v>408580</v>
      </c>
      <c r="C450" s="40">
        <v>408858</v>
      </c>
      <c r="D450" s="40">
        <v>-1</v>
      </c>
      <c r="E450" s="40">
        <f t="shared" si="6"/>
        <v>32</v>
      </c>
      <c r="F450" s="2" t="s">
        <v>1794</v>
      </c>
      <c r="G450" s="2" t="s">
        <v>1795</v>
      </c>
      <c r="H450" s="2" t="s">
        <v>36</v>
      </c>
      <c r="I450" s="3" t="s">
        <v>1796</v>
      </c>
      <c r="J450" s="24" t="s">
        <v>1797</v>
      </c>
      <c r="K450" s="5" t="s">
        <v>1798</v>
      </c>
      <c r="L450" s="32">
        <v>18312109</v>
      </c>
      <c r="M450" s="32">
        <v>2.0000000000000001E-32</v>
      </c>
      <c r="N450" s="32">
        <v>141</v>
      </c>
      <c r="O450" s="47" t="s">
        <v>7608</v>
      </c>
      <c r="P450" s="48" t="s">
        <v>7530</v>
      </c>
    </row>
    <row r="451" spans="1:16">
      <c r="A451" s="1" t="s">
        <v>1799</v>
      </c>
      <c r="B451" s="40">
        <v>408890</v>
      </c>
      <c r="C451" s="40">
        <v>409087</v>
      </c>
      <c r="D451" s="40">
        <v>-2</v>
      </c>
      <c r="E451" s="40">
        <f t="shared" si="6"/>
        <v>66</v>
      </c>
      <c r="F451" s="2" t="s">
        <v>1800</v>
      </c>
      <c r="G451" s="2" t="s">
        <v>8</v>
      </c>
      <c r="H451" s="2" t="s">
        <v>36</v>
      </c>
      <c r="I451" s="3" t="s">
        <v>1801</v>
      </c>
      <c r="J451" s="24" t="s">
        <v>1802</v>
      </c>
      <c r="K451" s="5" t="s">
        <v>1803</v>
      </c>
      <c r="L451" s="32">
        <v>126460716</v>
      </c>
      <c r="M451" s="32">
        <v>1.9999999999999998E-24</v>
      </c>
      <c r="N451" s="32">
        <v>114</v>
      </c>
      <c r="O451" s="47" t="s">
        <v>8328</v>
      </c>
      <c r="P451" s="48" t="s">
        <v>8087</v>
      </c>
    </row>
    <row r="452" spans="1:16">
      <c r="A452" s="1" t="s">
        <v>1804</v>
      </c>
      <c r="B452" s="40">
        <v>409153</v>
      </c>
      <c r="C452" s="40">
        <v>410859</v>
      </c>
      <c r="D452" s="40">
        <v>1</v>
      </c>
      <c r="E452" s="40">
        <f t="shared" ref="E452:E515" si="8">B453-C452</f>
        <v>57</v>
      </c>
      <c r="F452" s="2" t="s">
        <v>1805</v>
      </c>
      <c r="G452" s="2" t="s">
        <v>1806</v>
      </c>
      <c r="H452" s="2" t="s">
        <v>48</v>
      </c>
      <c r="I452" s="3" t="s">
        <v>1807</v>
      </c>
      <c r="J452" s="24" t="s">
        <v>1808</v>
      </c>
      <c r="K452" s="5" t="s">
        <v>1809</v>
      </c>
      <c r="L452" s="32">
        <v>18312464</v>
      </c>
      <c r="M452" s="32">
        <v>1.9999999999999998E-163</v>
      </c>
      <c r="N452" s="32">
        <v>580</v>
      </c>
      <c r="O452" s="47" t="s">
        <v>7609</v>
      </c>
      <c r="P452" s="48" t="s">
        <v>7530</v>
      </c>
    </row>
    <row r="453" spans="1:16">
      <c r="A453" s="1" t="s">
        <v>1810</v>
      </c>
      <c r="B453" s="40">
        <v>410916</v>
      </c>
      <c r="C453" s="40">
        <v>411782</v>
      </c>
      <c r="D453" s="40">
        <v>3</v>
      </c>
      <c r="E453" s="40">
        <f t="shared" si="8"/>
        <v>-10</v>
      </c>
      <c r="F453" s="2" t="s">
        <v>1811</v>
      </c>
      <c r="G453" s="2" t="s">
        <v>1812</v>
      </c>
      <c r="H453" s="2" t="s">
        <v>48</v>
      </c>
      <c r="I453" s="3" t="s">
        <v>1813</v>
      </c>
      <c r="J453" s="24" t="s">
        <v>1814</v>
      </c>
      <c r="K453" s="5" t="s">
        <v>1815</v>
      </c>
      <c r="L453" s="32">
        <v>119872811</v>
      </c>
      <c r="M453" s="32">
        <v>4.0000000000000001E-97</v>
      </c>
      <c r="N453" s="32">
        <v>358</v>
      </c>
      <c r="O453" s="47" t="s">
        <v>8013</v>
      </c>
      <c r="P453" s="48" t="s">
        <v>7541</v>
      </c>
    </row>
    <row r="454" spans="1:16">
      <c r="A454" s="1" t="s">
        <v>1816</v>
      </c>
      <c r="B454" s="40">
        <v>411772</v>
      </c>
      <c r="C454" s="40">
        <v>412467</v>
      </c>
      <c r="D454" s="40">
        <v>-1</v>
      </c>
      <c r="E454" s="40">
        <f t="shared" si="8"/>
        <v>71</v>
      </c>
      <c r="F454" s="2" t="s">
        <v>1817</v>
      </c>
      <c r="G454" s="2" t="s">
        <v>8</v>
      </c>
      <c r="H454" s="2" t="s">
        <v>29</v>
      </c>
      <c r="I454" s="3" t="s">
        <v>1677</v>
      </c>
      <c r="J454" s="24" t="s">
        <v>1818</v>
      </c>
      <c r="K454" s="5" t="s">
        <v>1677</v>
      </c>
      <c r="L454" s="32">
        <v>119872813</v>
      </c>
      <c r="M454" s="32">
        <v>5.0000000000000001E-60</v>
      </c>
      <c r="N454" s="32">
        <v>234</v>
      </c>
      <c r="O454" s="47" t="s">
        <v>8014</v>
      </c>
      <c r="P454" s="48" t="s">
        <v>7541</v>
      </c>
    </row>
    <row r="455" spans="1:16">
      <c r="A455" s="1" t="s">
        <v>1819</v>
      </c>
      <c r="B455" s="40">
        <v>412538</v>
      </c>
      <c r="C455" s="40">
        <v>412969</v>
      </c>
      <c r="D455" s="40">
        <v>2</v>
      </c>
      <c r="E455" s="40">
        <f t="shared" si="8"/>
        <v>36</v>
      </c>
      <c r="F455" s="2" t="s">
        <v>1820</v>
      </c>
      <c r="G455" s="2"/>
      <c r="H455" s="2" t="s">
        <v>53</v>
      </c>
      <c r="I455" s="3" t="s">
        <v>54</v>
      </c>
      <c r="J455" s="24"/>
      <c r="K455" s="5" t="s">
        <v>102</v>
      </c>
      <c r="L455" s="32">
        <v>18312476</v>
      </c>
      <c r="M455" s="32">
        <v>3.0000000000000002E-55</v>
      </c>
      <c r="N455" s="32">
        <v>217</v>
      </c>
      <c r="O455" s="47" t="s">
        <v>7610</v>
      </c>
      <c r="P455" s="48" t="s">
        <v>7530</v>
      </c>
    </row>
    <row r="456" spans="1:16">
      <c r="A456" s="1" t="s">
        <v>1821</v>
      </c>
      <c r="B456" s="40">
        <v>413005</v>
      </c>
      <c r="C456" s="40">
        <v>414411</v>
      </c>
      <c r="D456" s="40">
        <v>1</v>
      </c>
      <c r="E456" s="40">
        <f t="shared" si="8"/>
        <v>104</v>
      </c>
      <c r="F456" s="2" t="s">
        <v>1822</v>
      </c>
      <c r="G456" s="2" t="s">
        <v>1823</v>
      </c>
      <c r="H456" s="2" t="s">
        <v>15</v>
      </c>
      <c r="I456" s="3" t="s">
        <v>1824</v>
      </c>
      <c r="J456" s="24" t="s">
        <v>1825</v>
      </c>
      <c r="K456" s="5" t="s">
        <v>1826</v>
      </c>
      <c r="L456" s="32">
        <v>171184691</v>
      </c>
      <c r="M456" s="32">
        <v>0</v>
      </c>
      <c r="N456" s="32">
        <v>868</v>
      </c>
      <c r="O456" s="47" t="s">
        <v>7611</v>
      </c>
      <c r="P456" s="48" t="s">
        <v>8583</v>
      </c>
    </row>
    <row r="457" spans="1:16">
      <c r="A457" s="1" t="s">
        <v>1827</v>
      </c>
      <c r="B457" s="40">
        <v>414515</v>
      </c>
      <c r="C457" s="40">
        <v>414727</v>
      </c>
      <c r="D457" s="40">
        <v>2</v>
      </c>
      <c r="E457" s="40">
        <f t="shared" si="8"/>
        <v>36</v>
      </c>
      <c r="F457" s="2" t="s">
        <v>1145</v>
      </c>
      <c r="G457" s="2" t="s">
        <v>8</v>
      </c>
      <c r="H457" s="2" t="s">
        <v>95</v>
      </c>
      <c r="I457" s="3" t="s">
        <v>1146</v>
      </c>
      <c r="J457" s="24" t="s">
        <v>1147</v>
      </c>
      <c r="K457" s="5" t="s">
        <v>1828</v>
      </c>
      <c r="L457" s="32">
        <v>145590651</v>
      </c>
      <c r="M457" s="32">
        <v>7.0000000000000003E-16</v>
      </c>
      <c r="N457" s="32">
        <v>86.7</v>
      </c>
      <c r="O457" s="47" t="s">
        <v>8198</v>
      </c>
      <c r="P457" s="48" t="s">
        <v>8341</v>
      </c>
    </row>
    <row r="458" spans="1:16">
      <c r="A458" s="1" t="s">
        <v>1829</v>
      </c>
      <c r="B458" s="40">
        <v>414763</v>
      </c>
      <c r="C458" s="40">
        <v>416241</v>
      </c>
      <c r="D458" s="40">
        <v>1</v>
      </c>
      <c r="E458" s="40">
        <f t="shared" si="8"/>
        <v>102</v>
      </c>
      <c r="F458" s="2" t="s">
        <v>1830</v>
      </c>
      <c r="G458" s="2" t="s">
        <v>1831</v>
      </c>
      <c r="H458" s="2" t="s">
        <v>36</v>
      </c>
      <c r="I458" s="3" t="s">
        <v>1832</v>
      </c>
      <c r="J458" s="24" t="s">
        <v>1833</v>
      </c>
      <c r="K458" s="5" t="s">
        <v>1834</v>
      </c>
      <c r="L458" s="32">
        <v>126459409</v>
      </c>
      <c r="M458" s="32">
        <v>0</v>
      </c>
      <c r="N458" s="32">
        <v>671</v>
      </c>
      <c r="O458" s="47" t="s">
        <v>8166</v>
      </c>
      <c r="P458" s="48" t="s">
        <v>8087</v>
      </c>
    </row>
    <row r="459" spans="1:16">
      <c r="A459" s="1" t="s">
        <v>1835</v>
      </c>
      <c r="B459" s="40">
        <v>416343</v>
      </c>
      <c r="C459" s="40">
        <v>416711</v>
      </c>
      <c r="D459" s="40">
        <v>3</v>
      </c>
      <c r="E459" s="40">
        <f t="shared" si="8"/>
        <v>-3</v>
      </c>
      <c r="F459" s="2"/>
      <c r="G459" s="2"/>
      <c r="H459" s="2"/>
      <c r="I459" s="3"/>
      <c r="J459" s="24"/>
      <c r="K459" s="5" t="s">
        <v>55</v>
      </c>
      <c r="L459" s="32"/>
      <c r="M459" s="32"/>
      <c r="N459" s="32"/>
      <c r="O459" s="47"/>
      <c r="P459" s="48"/>
    </row>
    <row r="460" spans="1:16">
      <c r="A460" s="1" t="s">
        <v>1836</v>
      </c>
      <c r="B460" s="40">
        <v>416708</v>
      </c>
      <c r="C460" s="40">
        <v>417580</v>
      </c>
      <c r="D460" s="40">
        <v>-2</v>
      </c>
      <c r="E460" s="40">
        <f t="shared" si="8"/>
        <v>-10</v>
      </c>
      <c r="F460" s="2" t="s">
        <v>179</v>
      </c>
      <c r="G460" s="2" t="s">
        <v>180</v>
      </c>
      <c r="H460" s="2" t="s">
        <v>181</v>
      </c>
      <c r="I460" s="3" t="s">
        <v>182</v>
      </c>
      <c r="J460" s="24" t="s">
        <v>183</v>
      </c>
      <c r="K460" s="5" t="s">
        <v>184</v>
      </c>
      <c r="L460" s="32">
        <v>171184739</v>
      </c>
      <c r="M460" s="32">
        <v>1.9999999999999999E-102</v>
      </c>
      <c r="N460" s="32">
        <v>376</v>
      </c>
      <c r="O460" s="47" t="s">
        <v>8608</v>
      </c>
      <c r="P460" s="48" t="s">
        <v>8583</v>
      </c>
    </row>
    <row r="461" spans="1:16">
      <c r="A461" s="1" t="s">
        <v>1837</v>
      </c>
      <c r="B461" s="40">
        <v>417570</v>
      </c>
      <c r="C461" s="40">
        <v>418859</v>
      </c>
      <c r="D461" s="40">
        <v>-3</v>
      </c>
      <c r="E461" s="40">
        <f t="shared" si="8"/>
        <v>28</v>
      </c>
      <c r="F461" s="2" t="s">
        <v>1838</v>
      </c>
      <c r="G461" s="2" t="s">
        <v>1839</v>
      </c>
      <c r="H461" s="2" t="s">
        <v>48</v>
      </c>
      <c r="I461" s="3" t="s">
        <v>1840</v>
      </c>
      <c r="J461" s="24" t="s">
        <v>1841</v>
      </c>
      <c r="K461" s="5" t="s">
        <v>1842</v>
      </c>
      <c r="L461" s="32">
        <v>126458991</v>
      </c>
      <c r="M461" s="32">
        <v>1E-139</v>
      </c>
      <c r="N461" s="32">
        <v>500</v>
      </c>
      <c r="O461" s="47" t="s">
        <v>1842</v>
      </c>
      <c r="P461" s="48" t="s">
        <v>8087</v>
      </c>
    </row>
    <row r="462" spans="1:16">
      <c r="A462" s="1" t="s">
        <v>1843</v>
      </c>
      <c r="B462" s="40">
        <v>418887</v>
      </c>
      <c r="C462" s="40">
        <v>419981</v>
      </c>
      <c r="D462" s="40">
        <v>3</v>
      </c>
      <c r="E462" s="40">
        <f t="shared" si="8"/>
        <v>-17</v>
      </c>
      <c r="F462" s="2" t="s">
        <v>1844</v>
      </c>
      <c r="G462" s="2" t="s">
        <v>1845</v>
      </c>
      <c r="H462" s="2" t="s">
        <v>188</v>
      </c>
      <c r="I462" s="3" t="s">
        <v>1846</v>
      </c>
      <c r="J462" s="24" t="s">
        <v>1847</v>
      </c>
      <c r="K462" s="5" t="s">
        <v>1848</v>
      </c>
      <c r="L462" s="32">
        <v>145590408</v>
      </c>
      <c r="M462" s="32">
        <v>6.0000000000000004E-146</v>
      </c>
      <c r="N462" s="32">
        <v>521</v>
      </c>
      <c r="O462" s="47" t="s">
        <v>8359</v>
      </c>
      <c r="P462" s="48" t="s">
        <v>8341</v>
      </c>
    </row>
    <row r="463" spans="1:16">
      <c r="A463" s="1" t="s">
        <v>1849</v>
      </c>
      <c r="B463" s="40">
        <v>419964</v>
      </c>
      <c r="C463" s="40">
        <v>420263</v>
      </c>
      <c r="D463" s="40">
        <v>-3</v>
      </c>
      <c r="E463" s="40">
        <f t="shared" si="8"/>
        <v>196</v>
      </c>
      <c r="F463" s="2" t="s">
        <v>1850</v>
      </c>
      <c r="G463" s="2"/>
      <c r="H463" s="2" t="s">
        <v>53</v>
      </c>
      <c r="I463" s="3" t="s">
        <v>54</v>
      </c>
      <c r="J463" s="24"/>
      <c r="K463" s="5" t="s">
        <v>55</v>
      </c>
      <c r="L463" s="32">
        <v>18313598</v>
      </c>
      <c r="M463" s="32">
        <v>3E-24</v>
      </c>
      <c r="N463" s="32">
        <v>114</v>
      </c>
      <c r="O463" s="47" t="s">
        <v>8861</v>
      </c>
      <c r="P463" s="48" t="s">
        <v>7530</v>
      </c>
    </row>
    <row r="464" spans="1:16">
      <c r="A464" s="1" t="s">
        <v>1851</v>
      </c>
      <c r="B464" s="40">
        <v>420459</v>
      </c>
      <c r="C464" s="40">
        <v>421487</v>
      </c>
      <c r="D464" s="40">
        <v>3</v>
      </c>
      <c r="E464" s="40">
        <f t="shared" si="8"/>
        <v>-3</v>
      </c>
      <c r="F464" s="2" t="s">
        <v>1852</v>
      </c>
      <c r="G464" s="2" t="s">
        <v>1286</v>
      </c>
      <c r="H464" s="2" t="s">
        <v>22</v>
      </c>
      <c r="I464" s="3" t="s">
        <v>1287</v>
      </c>
      <c r="J464" s="24" t="s">
        <v>1288</v>
      </c>
      <c r="K464" s="5" t="s">
        <v>1289</v>
      </c>
      <c r="L464" s="32">
        <v>126459028</v>
      </c>
      <c r="M464" s="32">
        <v>1.9999999999999999E-60</v>
      </c>
      <c r="N464" s="32">
        <v>237</v>
      </c>
      <c r="O464" s="47" t="s">
        <v>8106</v>
      </c>
      <c r="P464" s="48" t="s">
        <v>8087</v>
      </c>
    </row>
    <row r="465" spans="1:16">
      <c r="A465" s="1" t="s">
        <v>1853</v>
      </c>
      <c r="B465" s="40">
        <v>421484</v>
      </c>
      <c r="C465" s="40">
        <v>421639</v>
      </c>
      <c r="D465" s="40">
        <v>-2</v>
      </c>
      <c r="E465" s="40">
        <f t="shared" si="8"/>
        <v>97</v>
      </c>
      <c r="F465" s="2"/>
      <c r="G465" s="2"/>
      <c r="H465" s="2"/>
      <c r="I465" s="3"/>
      <c r="J465" s="24"/>
      <c r="K465" s="5" t="s">
        <v>55</v>
      </c>
      <c r="L465" s="32"/>
      <c r="M465" s="32"/>
      <c r="N465" s="32"/>
      <c r="O465" s="47"/>
      <c r="P465" s="48"/>
    </row>
    <row r="466" spans="1:16">
      <c r="A466" s="1" t="s">
        <v>1854</v>
      </c>
      <c r="B466" s="40">
        <v>421736</v>
      </c>
      <c r="C466" s="40">
        <v>422974</v>
      </c>
      <c r="D466" s="40">
        <v>2</v>
      </c>
      <c r="E466" s="40">
        <f t="shared" si="8"/>
        <v>-3</v>
      </c>
      <c r="F466" s="2" t="s">
        <v>1855</v>
      </c>
      <c r="G466" s="2" t="s">
        <v>1856</v>
      </c>
      <c r="H466" s="2" t="s">
        <v>344</v>
      </c>
      <c r="I466" s="3" t="s">
        <v>1857</v>
      </c>
      <c r="J466" s="24" t="s">
        <v>1858</v>
      </c>
      <c r="K466" s="5" t="s">
        <v>1859</v>
      </c>
      <c r="L466" s="32">
        <v>171184718</v>
      </c>
      <c r="M466" s="32">
        <v>2.9999999999999999E-143</v>
      </c>
      <c r="N466" s="32">
        <v>512</v>
      </c>
      <c r="O466" s="47" t="s">
        <v>8606</v>
      </c>
      <c r="P466" s="48" t="s">
        <v>8583</v>
      </c>
    </row>
    <row r="467" spans="1:16">
      <c r="A467" s="1" t="s">
        <v>1860</v>
      </c>
      <c r="B467" s="40">
        <v>422971</v>
      </c>
      <c r="C467" s="40">
        <v>423159</v>
      </c>
      <c r="D467" s="40">
        <v>1</v>
      </c>
      <c r="E467" s="40">
        <f t="shared" si="8"/>
        <v>-16</v>
      </c>
      <c r="F467" s="2" t="s">
        <v>1861</v>
      </c>
      <c r="G467" s="2"/>
      <c r="H467" s="2" t="s">
        <v>53</v>
      </c>
      <c r="I467" s="3" t="s">
        <v>54</v>
      </c>
      <c r="J467" s="24"/>
      <c r="K467" s="5" t="s">
        <v>55</v>
      </c>
      <c r="L467" s="32">
        <v>171185079</v>
      </c>
      <c r="M467" s="32">
        <v>2.9999999999999998E-15</v>
      </c>
      <c r="N467" s="32">
        <v>84.3</v>
      </c>
      <c r="O467" s="47" t="s">
        <v>8659</v>
      </c>
      <c r="P467" s="48" t="s">
        <v>8583</v>
      </c>
    </row>
    <row r="468" spans="1:16">
      <c r="A468" s="1" t="s">
        <v>1862</v>
      </c>
      <c r="B468" s="40">
        <v>423143</v>
      </c>
      <c r="C468" s="40">
        <v>425365</v>
      </c>
      <c r="D468" s="40">
        <v>-2</v>
      </c>
      <c r="E468" s="40">
        <f t="shared" si="8"/>
        <v>99</v>
      </c>
      <c r="F468" s="2" t="s">
        <v>1863</v>
      </c>
      <c r="G468" s="2" t="s">
        <v>1864</v>
      </c>
      <c r="H468" s="2" t="s">
        <v>36</v>
      </c>
      <c r="I468" s="3" t="s">
        <v>1865</v>
      </c>
      <c r="J468" s="24" t="s">
        <v>1866</v>
      </c>
      <c r="K468" s="5" t="s">
        <v>1867</v>
      </c>
      <c r="L468" s="32">
        <v>119873440</v>
      </c>
      <c r="M468" s="32">
        <v>0</v>
      </c>
      <c r="N468" s="32">
        <v>1331</v>
      </c>
      <c r="O468" s="47" t="s">
        <v>1867</v>
      </c>
      <c r="P468" s="48" t="s">
        <v>7541</v>
      </c>
    </row>
    <row r="469" spans="1:16">
      <c r="A469" s="1" t="s">
        <v>1868</v>
      </c>
      <c r="B469" s="40">
        <v>425464</v>
      </c>
      <c r="C469" s="40">
        <v>426516</v>
      </c>
      <c r="D469" s="40">
        <v>1</v>
      </c>
      <c r="E469" s="40">
        <f t="shared" si="8"/>
        <v>124</v>
      </c>
      <c r="F469" s="2" t="s">
        <v>1869</v>
      </c>
      <c r="G469" s="2" t="s">
        <v>8</v>
      </c>
      <c r="H469" s="2" t="s">
        <v>53</v>
      </c>
      <c r="I469" s="3" t="s">
        <v>54</v>
      </c>
      <c r="J469" s="24" t="s">
        <v>1870</v>
      </c>
      <c r="K469" s="5" t="s">
        <v>102</v>
      </c>
      <c r="L469" s="32">
        <v>145590472</v>
      </c>
      <c r="M469" s="32">
        <v>6.0000000000000001E-100</v>
      </c>
      <c r="N469" s="32">
        <v>368</v>
      </c>
      <c r="O469" s="47" t="s">
        <v>8367</v>
      </c>
      <c r="P469" s="48" t="s">
        <v>8341</v>
      </c>
    </row>
    <row r="470" spans="1:16">
      <c r="A470" s="1" t="s">
        <v>1871</v>
      </c>
      <c r="B470" s="40">
        <v>426640</v>
      </c>
      <c r="C470" s="40">
        <v>426957</v>
      </c>
      <c r="D470" s="40">
        <v>-1</v>
      </c>
      <c r="E470" s="40">
        <f t="shared" si="8"/>
        <v>-34</v>
      </c>
      <c r="F470" s="2"/>
      <c r="G470" s="2"/>
      <c r="H470" s="2"/>
      <c r="I470" s="3"/>
      <c r="J470" s="24"/>
      <c r="K470" s="5" t="s">
        <v>55</v>
      </c>
      <c r="L470" s="32"/>
      <c r="M470" s="32"/>
      <c r="N470" s="32"/>
      <c r="O470" s="47"/>
      <c r="P470" s="48"/>
    </row>
    <row r="471" spans="1:16">
      <c r="A471" s="1" t="s">
        <v>1872</v>
      </c>
      <c r="B471" s="40">
        <v>426923</v>
      </c>
      <c r="C471" s="40">
        <v>427834</v>
      </c>
      <c r="D471" s="40">
        <v>2</v>
      </c>
      <c r="E471" s="40">
        <f t="shared" si="8"/>
        <v>23</v>
      </c>
      <c r="F471" s="2" t="s">
        <v>1873</v>
      </c>
      <c r="G471" s="2" t="s">
        <v>1874</v>
      </c>
      <c r="H471" s="2" t="s">
        <v>48</v>
      </c>
      <c r="I471" s="3" t="s">
        <v>1875</v>
      </c>
      <c r="J471" s="24" t="s">
        <v>1876</v>
      </c>
      <c r="K471" s="5" t="s">
        <v>1877</v>
      </c>
      <c r="L471" s="32">
        <v>145591306</v>
      </c>
      <c r="M471" s="32">
        <v>4.9999999999999997E-127</v>
      </c>
      <c r="N471" s="32">
        <v>457</v>
      </c>
      <c r="O471" s="47" t="s">
        <v>1877</v>
      </c>
      <c r="P471" s="48" t="s">
        <v>8341</v>
      </c>
    </row>
    <row r="472" spans="1:16">
      <c r="A472" s="1" t="s">
        <v>1878</v>
      </c>
      <c r="B472" s="40">
        <v>427857</v>
      </c>
      <c r="C472" s="40">
        <v>428411</v>
      </c>
      <c r="D472" s="40">
        <v>3</v>
      </c>
      <c r="E472" s="40">
        <f t="shared" si="8"/>
        <v>44</v>
      </c>
      <c r="F472" s="2" t="s">
        <v>1879</v>
      </c>
      <c r="G472" s="2"/>
      <c r="H472" s="2" t="s">
        <v>53</v>
      </c>
      <c r="I472" s="3" t="s">
        <v>54</v>
      </c>
      <c r="J472" s="24" t="s">
        <v>1880</v>
      </c>
      <c r="K472" s="5" t="s">
        <v>102</v>
      </c>
      <c r="L472" s="32">
        <v>171185387</v>
      </c>
      <c r="M472" s="32">
        <v>9.9999999999999997E-49</v>
      </c>
      <c r="N472" s="32">
        <v>196</v>
      </c>
      <c r="O472" s="47" t="s">
        <v>8687</v>
      </c>
      <c r="P472" s="48" t="s">
        <v>8583</v>
      </c>
    </row>
    <row r="473" spans="1:16">
      <c r="A473" s="1" t="s">
        <v>1881</v>
      </c>
      <c r="B473" s="40">
        <v>428455</v>
      </c>
      <c r="C473" s="40">
        <v>428619</v>
      </c>
      <c r="D473" s="40">
        <v>1</v>
      </c>
      <c r="E473" s="40">
        <f t="shared" si="8"/>
        <v>132</v>
      </c>
      <c r="F473" s="2" t="s">
        <v>1882</v>
      </c>
      <c r="G473" s="2"/>
      <c r="H473" s="2" t="s">
        <v>53</v>
      </c>
      <c r="I473" s="3" t="s">
        <v>1883</v>
      </c>
      <c r="J473" s="24" t="s">
        <v>1884</v>
      </c>
      <c r="K473" s="17" t="s">
        <v>1883</v>
      </c>
      <c r="L473" s="32">
        <v>171185388</v>
      </c>
      <c r="M473" s="32">
        <v>1.0000000000000001E-17</v>
      </c>
      <c r="N473" s="32">
        <v>92.4</v>
      </c>
      <c r="O473" s="47" t="s">
        <v>8342</v>
      </c>
      <c r="P473" s="48" t="s">
        <v>8583</v>
      </c>
    </row>
    <row r="474" spans="1:16">
      <c r="A474" s="1" t="s">
        <v>1885</v>
      </c>
      <c r="B474" s="40">
        <v>428751</v>
      </c>
      <c r="C474" s="40">
        <v>429065</v>
      </c>
      <c r="D474" s="40">
        <v>3</v>
      </c>
      <c r="E474" s="40">
        <f t="shared" si="8"/>
        <v>37</v>
      </c>
      <c r="F474" s="2" t="s">
        <v>1886</v>
      </c>
      <c r="G474" s="2"/>
      <c r="H474" s="2" t="s">
        <v>53</v>
      </c>
      <c r="I474" s="3" t="s">
        <v>302</v>
      </c>
      <c r="J474" s="24"/>
      <c r="K474" s="17" t="s">
        <v>302</v>
      </c>
      <c r="L474" s="32">
        <v>126460629</v>
      </c>
      <c r="M474" s="32">
        <v>2.9999999999999999E-16</v>
      </c>
      <c r="N474" s="32">
        <v>87.8</v>
      </c>
      <c r="O474" s="47" t="s">
        <v>7936</v>
      </c>
      <c r="P474" s="48" t="s">
        <v>8087</v>
      </c>
    </row>
    <row r="475" spans="1:16">
      <c r="A475" s="1" t="s">
        <v>1887</v>
      </c>
      <c r="B475" s="40">
        <v>429102</v>
      </c>
      <c r="C475" s="40">
        <v>429905</v>
      </c>
      <c r="D475" s="40">
        <v>3</v>
      </c>
      <c r="E475" s="40">
        <f t="shared" si="8"/>
        <v>40</v>
      </c>
      <c r="F475" s="2" t="s">
        <v>1888</v>
      </c>
      <c r="G475" s="2" t="s">
        <v>8</v>
      </c>
      <c r="H475" s="2" t="s">
        <v>29</v>
      </c>
      <c r="I475" s="3" t="s">
        <v>1889</v>
      </c>
      <c r="J475" s="24" t="s">
        <v>1890</v>
      </c>
      <c r="K475" s="5" t="s">
        <v>1891</v>
      </c>
      <c r="L475" s="32">
        <v>145592419</v>
      </c>
      <c r="M475" s="32">
        <v>1.0000000000000001E-110</v>
      </c>
      <c r="N475" s="32">
        <v>402</v>
      </c>
      <c r="O475" s="47" t="s">
        <v>8518</v>
      </c>
      <c r="P475" s="48" t="s">
        <v>8341</v>
      </c>
    </row>
    <row r="476" spans="1:16">
      <c r="A476" s="1" t="s">
        <v>1892</v>
      </c>
      <c r="B476" s="40">
        <v>429945</v>
      </c>
      <c r="C476" s="40">
        <v>431345</v>
      </c>
      <c r="D476" s="40">
        <v>3</v>
      </c>
      <c r="E476" s="40">
        <f t="shared" si="8"/>
        <v>0</v>
      </c>
      <c r="F476" s="2" t="s">
        <v>1893</v>
      </c>
      <c r="G476" s="2" t="s">
        <v>1596</v>
      </c>
      <c r="H476" s="2" t="s">
        <v>48</v>
      </c>
      <c r="I476" s="3" t="s">
        <v>1597</v>
      </c>
      <c r="J476" s="24" t="s">
        <v>1598</v>
      </c>
      <c r="K476" s="5" t="s">
        <v>1894</v>
      </c>
      <c r="L476" s="32">
        <v>119873015</v>
      </c>
      <c r="M476" s="32">
        <v>8.9999999999999996E-166</v>
      </c>
      <c r="N476" s="32">
        <v>587</v>
      </c>
      <c r="O476" s="47" t="s">
        <v>8035</v>
      </c>
      <c r="P476" s="48" t="s">
        <v>7541</v>
      </c>
    </row>
    <row r="477" spans="1:16">
      <c r="A477" s="1" t="s">
        <v>1895</v>
      </c>
      <c r="B477" s="40">
        <v>431345</v>
      </c>
      <c r="C477" s="40">
        <v>432223</v>
      </c>
      <c r="D477" s="40">
        <v>2</v>
      </c>
      <c r="E477" s="40">
        <f t="shared" si="8"/>
        <v>-3</v>
      </c>
      <c r="F477" s="2" t="s">
        <v>1590</v>
      </c>
      <c r="G477" s="2" t="s">
        <v>1591</v>
      </c>
      <c r="H477" s="2" t="s">
        <v>48</v>
      </c>
      <c r="I477" s="3" t="s">
        <v>1592</v>
      </c>
      <c r="J477" s="24" t="s">
        <v>1593</v>
      </c>
      <c r="K477" s="5" t="s">
        <v>1896</v>
      </c>
      <c r="L477" s="32">
        <v>126459461</v>
      </c>
      <c r="M477" s="32">
        <v>3.0000000000000002E-109</v>
      </c>
      <c r="N477" s="32">
        <v>398</v>
      </c>
      <c r="O477" s="47" t="s">
        <v>7940</v>
      </c>
      <c r="P477" s="48" t="s">
        <v>8087</v>
      </c>
    </row>
    <row r="478" spans="1:16">
      <c r="A478" s="1" t="s">
        <v>1897</v>
      </c>
      <c r="B478" s="40">
        <v>432220</v>
      </c>
      <c r="C478" s="40">
        <v>433185</v>
      </c>
      <c r="D478" s="40">
        <v>1</v>
      </c>
      <c r="E478" s="40">
        <f t="shared" si="8"/>
        <v>-3</v>
      </c>
      <c r="F478" s="2" t="s">
        <v>1898</v>
      </c>
      <c r="G478" s="2" t="s">
        <v>1586</v>
      </c>
      <c r="H478" s="2" t="s">
        <v>48</v>
      </c>
      <c r="I478" s="3" t="s">
        <v>1587</v>
      </c>
      <c r="J478" s="24" t="s">
        <v>1588</v>
      </c>
      <c r="K478" s="5" t="s">
        <v>1899</v>
      </c>
      <c r="L478" s="32">
        <v>126459460</v>
      </c>
      <c r="M478" s="32">
        <v>3.0000000000000002E-118</v>
      </c>
      <c r="N478" s="32">
        <v>428</v>
      </c>
      <c r="O478" s="47" t="s">
        <v>7940</v>
      </c>
      <c r="P478" s="48" t="s">
        <v>8087</v>
      </c>
    </row>
    <row r="479" spans="1:16">
      <c r="A479" s="1" t="s">
        <v>1900</v>
      </c>
      <c r="B479" s="40">
        <v>433182</v>
      </c>
      <c r="C479" s="40">
        <v>433913</v>
      </c>
      <c r="D479" s="40">
        <v>3</v>
      </c>
      <c r="E479" s="40">
        <f t="shared" si="8"/>
        <v>-12</v>
      </c>
      <c r="F479" s="2" t="s">
        <v>1901</v>
      </c>
      <c r="G479" s="2" t="s">
        <v>1582</v>
      </c>
      <c r="H479" s="2" t="s">
        <v>48</v>
      </c>
      <c r="I479" s="3" t="s">
        <v>1578</v>
      </c>
      <c r="J479" s="24" t="s">
        <v>1583</v>
      </c>
      <c r="K479" s="5" t="s">
        <v>1902</v>
      </c>
      <c r="L479" s="32">
        <v>119873012</v>
      </c>
      <c r="M479" s="32">
        <v>4.9999999999999998E-104</v>
      </c>
      <c r="N479" s="32">
        <v>380</v>
      </c>
      <c r="O479" s="47" t="s">
        <v>7559</v>
      </c>
      <c r="P479" s="48" t="s">
        <v>7541</v>
      </c>
    </row>
    <row r="480" spans="1:16">
      <c r="A480" s="1" t="s">
        <v>1903</v>
      </c>
      <c r="B480" s="40">
        <v>433901</v>
      </c>
      <c r="C480" s="40">
        <v>434605</v>
      </c>
      <c r="D480" s="40">
        <v>2</v>
      </c>
      <c r="E480" s="40">
        <f t="shared" si="8"/>
        <v>9</v>
      </c>
      <c r="F480" s="2" t="s">
        <v>1576</v>
      </c>
      <c r="G480" s="2" t="s">
        <v>1577</v>
      </c>
      <c r="H480" s="2" t="s">
        <v>48</v>
      </c>
      <c r="I480" s="3" t="s">
        <v>1578</v>
      </c>
      <c r="J480" s="24" t="s">
        <v>1579</v>
      </c>
      <c r="K480" s="5" t="s">
        <v>1904</v>
      </c>
      <c r="L480" s="32">
        <v>119873011</v>
      </c>
      <c r="M480" s="32">
        <v>8.9999999999999995E-91</v>
      </c>
      <c r="N480" s="32">
        <v>336</v>
      </c>
      <c r="O480" s="47" t="s">
        <v>7559</v>
      </c>
      <c r="P480" s="48" t="s">
        <v>7541</v>
      </c>
    </row>
    <row r="481" spans="1:16">
      <c r="A481" s="1" t="s">
        <v>1905</v>
      </c>
      <c r="B481" s="40">
        <v>434614</v>
      </c>
      <c r="C481" s="40">
        <v>435498</v>
      </c>
      <c r="D481" s="40">
        <v>-1</v>
      </c>
      <c r="E481" s="40">
        <f t="shared" si="8"/>
        <v>43</v>
      </c>
      <c r="F481" s="2" t="s">
        <v>1906</v>
      </c>
      <c r="G481" s="2" t="s">
        <v>1907</v>
      </c>
      <c r="H481" s="2" t="s">
        <v>305</v>
      </c>
      <c r="I481" s="3" t="s">
        <v>1908</v>
      </c>
      <c r="J481" s="24" t="s">
        <v>1909</v>
      </c>
      <c r="K481" s="5" t="s">
        <v>1910</v>
      </c>
      <c r="L481" s="32">
        <v>126459872</v>
      </c>
      <c r="M481" s="32">
        <v>1.9999999999999999E-98</v>
      </c>
      <c r="N481" s="32">
        <v>362</v>
      </c>
      <c r="O481" s="47" t="s">
        <v>8229</v>
      </c>
      <c r="P481" s="48" t="s">
        <v>8087</v>
      </c>
    </row>
    <row r="482" spans="1:16">
      <c r="A482" s="1" t="s">
        <v>1911</v>
      </c>
      <c r="B482" s="40">
        <v>435541</v>
      </c>
      <c r="C482" s="40">
        <v>436356</v>
      </c>
      <c r="D482" s="40">
        <v>1</v>
      </c>
      <c r="E482" s="40">
        <f t="shared" si="8"/>
        <v>-3</v>
      </c>
      <c r="F482" s="2" t="s">
        <v>1912</v>
      </c>
      <c r="G482" s="2" t="s">
        <v>386</v>
      </c>
      <c r="H482" s="2" t="s">
        <v>29</v>
      </c>
      <c r="I482" s="3" t="s">
        <v>387</v>
      </c>
      <c r="J482" s="24" t="s">
        <v>1913</v>
      </c>
      <c r="K482" s="5" t="s">
        <v>389</v>
      </c>
      <c r="L482" s="32">
        <v>145592007</v>
      </c>
      <c r="M482" s="32">
        <v>1E-58</v>
      </c>
      <c r="N482" s="32">
        <v>230</v>
      </c>
      <c r="O482" s="47" t="s">
        <v>8190</v>
      </c>
      <c r="P482" s="48" t="s">
        <v>8341</v>
      </c>
    </row>
    <row r="483" spans="1:16">
      <c r="A483" s="1" t="s">
        <v>1914</v>
      </c>
      <c r="B483" s="40">
        <v>436353</v>
      </c>
      <c r="C483" s="40">
        <v>437390</v>
      </c>
      <c r="D483" s="40">
        <v>-3</v>
      </c>
      <c r="E483" s="40">
        <f t="shared" si="8"/>
        <v>130</v>
      </c>
      <c r="F483" s="2" t="s">
        <v>1915</v>
      </c>
      <c r="G483" s="2" t="s">
        <v>1916</v>
      </c>
      <c r="H483" s="2" t="s">
        <v>305</v>
      </c>
      <c r="I483" s="3" t="s">
        <v>830</v>
      </c>
      <c r="J483" s="24" t="s">
        <v>1917</v>
      </c>
      <c r="K483" s="5" t="s">
        <v>832</v>
      </c>
      <c r="L483" s="32">
        <v>119871721</v>
      </c>
      <c r="M483" s="32">
        <v>1.9999999999999998E-163</v>
      </c>
      <c r="N483" s="32">
        <v>579</v>
      </c>
      <c r="O483" s="47" t="s">
        <v>7822</v>
      </c>
      <c r="P483" s="48" t="s">
        <v>7541</v>
      </c>
    </row>
    <row r="484" spans="1:16">
      <c r="A484" s="1" t="s">
        <v>1918</v>
      </c>
      <c r="B484" s="40">
        <v>437520</v>
      </c>
      <c r="C484" s="40">
        <v>438476</v>
      </c>
      <c r="D484" s="40">
        <v>3</v>
      </c>
      <c r="E484" s="40">
        <f t="shared" si="8"/>
        <v>68</v>
      </c>
      <c r="F484" s="2" t="s">
        <v>1919</v>
      </c>
      <c r="G484" s="2" t="s">
        <v>1920</v>
      </c>
      <c r="H484" s="2" t="s">
        <v>200</v>
      </c>
      <c r="I484" s="3" t="s">
        <v>1921</v>
      </c>
      <c r="J484" s="24" t="s">
        <v>1922</v>
      </c>
      <c r="K484" s="5" t="s">
        <v>1923</v>
      </c>
      <c r="L484" s="32">
        <v>126459976</v>
      </c>
      <c r="M484" s="32">
        <v>1.9999999999999999E-88</v>
      </c>
      <c r="N484" s="32">
        <v>329</v>
      </c>
      <c r="O484" s="47" t="s">
        <v>8233</v>
      </c>
      <c r="P484" s="48" t="s">
        <v>8087</v>
      </c>
    </row>
    <row r="485" spans="1:16">
      <c r="A485" s="1" t="s">
        <v>1924</v>
      </c>
      <c r="B485" s="40">
        <v>438544</v>
      </c>
      <c r="C485" s="40">
        <v>439269</v>
      </c>
      <c r="D485" s="40">
        <v>1</v>
      </c>
      <c r="E485" s="40">
        <f t="shared" si="8"/>
        <v>-13</v>
      </c>
      <c r="F485" s="2" t="s">
        <v>1925</v>
      </c>
      <c r="G485" s="2" t="s">
        <v>1926</v>
      </c>
      <c r="H485" s="2" t="s">
        <v>200</v>
      </c>
      <c r="I485" s="3" t="s">
        <v>1927</v>
      </c>
      <c r="J485" s="24" t="s">
        <v>1928</v>
      </c>
      <c r="K485" s="5" t="s">
        <v>1929</v>
      </c>
      <c r="L485" s="32">
        <v>171184742</v>
      </c>
      <c r="M485" s="32">
        <v>2E-87</v>
      </c>
      <c r="N485" s="32">
        <v>325</v>
      </c>
      <c r="O485" s="47" t="s">
        <v>7559</v>
      </c>
      <c r="P485" s="48" t="s">
        <v>8583</v>
      </c>
    </row>
    <row r="486" spans="1:16">
      <c r="A486" s="1" t="s">
        <v>1930</v>
      </c>
      <c r="B486" s="40">
        <v>439256</v>
      </c>
      <c r="C486" s="40">
        <v>440137</v>
      </c>
      <c r="D486" s="40">
        <v>2</v>
      </c>
      <c r="E486" s="40">
        <f t="shared" si="8"/>
        <v>54</v>
      </c>
      <c r="F486" s="2" t="s">
        <v>1931</v>
      </c>
      <c r="G486" s="2" t="s">
        <v>1932</v>
      </c>
      <c r="H486" s="2" t="s">
        <v>200</v>
      </c>
      <c r="I486" s="3" t="s">
        <v>1933</v>
      </c>
      <c r="J486" s="24" t="s">
        <v>1934</v>
      </c>
      <c r="K486" s="5" t="s">
        <v>1935</v>
      </c>
      <c r="L486" s="32">
        <v>18312502</v>
      </c>
      <c r="M486" s="32">
        <v>3E-79</v>
      </c>
      <c r="N486" s="32">
        <v>298</v>
      </c>
      <c r="O486" s="47" t="s">
        <v>8838</v>
      </c>
      <c r="P486" s="48" t="s">
        <v>7530</v>
      </c>
    </row>
    <row r="487" spans="1:16">
      <c r="A487" s="1" t="s">
        <v>1936</v>
      </c>
      <c r="B487" s="40">
        <v>440191</v>
      </c>
      <c r="C487" s="40">
        <v>442830</v>
      </c>
      <c r="D487" s="40">
        <v>1</v>
      </c>
      <c r="E487" s="40">
        <f t="shared" si="8"/>
        <v>40</v>
      </c>
      <c r="F487" s="2" t="s">
        <v>1937</v>
      </c>
      <c r="G487" s="2" t="s">
        <v>1938</v>
      </c>
      <c r="H487" s="2" t="s">
        <v>15</v>
      </c>
      <c r="I487" s="3" t="s">
        <v>1939</v>
      </c>
      <c r="J487" s="24" t="s">
        <v>1940</v>
      </c>
      <c r="K487" s="5" t="s">
        <v>1941</v>
      </c>
      <c r="L487" s="32">
        <v>18312670</v>
      </c>
      <c r="M487" s="32">
        <v>0</v>
      </c>
      <c r="N487" s="32">
        <v>1403</v>
      </c>
      <c r="O487" s="47" t="s">
        <v>1941</v>
      </c>
      <c r="P487" s="48" t="s">
        <v>7530</v>
      </c>
    </row>
    <row r="488" spans="1:16">
      <c r="A488" s="1" t="s">
        <v>1942</v>
      </c>
      <c r="B488" s="40">
        <v>442870</v>
      </c>
      <c r="C488" s="40">
        <v>443550</v>
      </c>
      <c r="D488" s="40">
        <v>1</v>
      </c>
      <c r="E488" s="40">
        <f t="shared" si="8"/>
        <v>-14</v>
      </c>
      <c r="F488" s="2" t="s">
        <v>1943</v>
      </c>
      <c r="G488" s="2" t="s">
        <v>1944</v>
      </c>
      <c r="H488" s="2" t="s">
        <v>123</v>
      </c>
      <c r="I488" s="3" t="s">
        <v>1945</v>
      </c>
      <c r="J488" s="24" t="s">
        <v>1946</v>
      </c>
      <c r="K488" s="5" t="s">
        <v>1947</v>
      </c>
      <c r="L488" s="32">
        <v>171185082</v>
      </c>
      <c r="M488" s="32">
        <v>9.9999999999999994E-99</v>
      </c>
      <c r="N488" s="32">
        <v>362</v>
      </c>
      <c r="O488" s="47" t="s">
        <v>1947</v>
      </c>
      <c r="P488" s="48" t="s">
        <v>8583</v>
      </c>
    </row>
    <row r="489" spans="1:16">
      <c r="A489" s="1" t="s">
        <v>1948</v>
      </c>
      <c r="B489" s="40">
        <v>443536</v>
      </c>
      <c r="C489" s="40">
        <v>444723</v>
      </c>
      <c r="D489" s="40">
        <v>-1</v>
      </c>
      <c r="E489" s="40">
        <f t="shared" si="8"/>
        <v>152</v>
      </c>
      <c r="F489" s="2" t="s">
        <v>1949</v>
      </c>
      <c r="G489" s="2" t="s">
        <v>1950</v>
      </c>
      <c r="H489" s="2" t="s">
        <v>344</v>
      </c>
      <c r="I489" s="3" t="s">
        <v>1951</v>
      </c>
      <c r="J489" s="24" t="s">
        <v>1952</v>
      </c>
      <c r="K489" s="5" t="s">
        <v>1953</v>
      </c>
      <c r="L489" s="32">
        <v>119871903</v>
      </c>
      <c r="M489" s="32">
        <v>2.0000000000000001E-158</v>
      </c>
      <c r="N489" s="32">
        <v>563</v>
      </c>
      <c r="O489" s="47" t="s">
        <v>7909</v>
      </c>
      <c r="P489" s="48" t="s">
        <v>7541</v>
      </c>
    </row>
    <row r="490" spans="1:16">
      <c r="A490" s="1" t="s">
        <v>1954</v>
      </c>
      <c r="B490" s="40">
        <v>444875</v>
      </c>
      <c r="C490" s="40">
        <v>445999</v>
      </c>
      <c r="D490" s="40">
        <v>2</v>
      </c>
      <c r="E490" s="40">
        <f t="shared" si="8"/>
        <v>276</v>
      </c>
      <c r="F490" s="2" t="s">
        <v>1955</v>
      </c>
      <c r="G490" s="2" t="s">
        <v>1956</v>
      </c>
      <c r="H490" s="2" t="s">
        <v>15</v>
      </c>
      <c r="I490" s="3" t="s">
        <v>1957</v>
      </c>
      <c r="J490" s="24" t="s">
        <v>1958</v>
      </c>
      <c r="K490" s="5" t="s">
        <v>1959</v>
      </c>
      <c r="L490" s="32">
        <v>126458779</v>
      </c>
      <c r="M490" s="32">
        <v>5.0000000000000002E-154</v>
      </c>
      <c r="N490" s="32">
        <v>548</v>
      </c>
      <c r="O490" s="47" t="s">
        <v>8104</v>
      </c>
      <c r="P490" s="48" t="s">
        <v>8087</v>
      </c>
    </row>
    <row r="491" spans="1:16">
      <c r="A491" s="1" t="s">
        <v>1960</v>
      </c>
      <c r="B491" s="40">
        <v>446275</v>
      </c>
      <c r="C491" s="40">
        <v>447765</v>
      </c>
      <c r="D491" s="40">
        <v>-1</v>
      </c>
      <c r="E491" s="40">
        <f t="shared" si="8"/>
        <v>3</v>
      </c>
      <c r="F491" s="2" t="s">
        <v>1961</v>
      </c>
      <c r="G491" s="2"/>
      <c r="H491" s="2" t="s">
        <v>53</v>
      </c>
      <c r="I491" s="3" t="s">
        <v>54</v>
      </c>
      <c r="J491" s="24"/>
      <c r="K491" s="5" t="s">
        <v>55</v>
      </c>
      <c r="L491" s="32">
        <v>119872902</v>
      </c>
      <c r="M491" s="32">
        <v>3.0000000000000001E-71</v>
      </c>
      <c r="N491" s="32">
        <v>273</v>
      </c>
      <c r="O491" s="47" t="s">
        <v>8028</v>
      </c>
      <c r="P491" s="48" t="s">
        <v>7541</v>
      </c>
    </row>
    <row r="492" spans="1:16">
      <c r="A492" s="1" t="s">
        <v>1962</v>
      </c>
      <c r="B492" s="40">
        <v>447768</v>
      </c>
      <c r="C492" s="40">
        <v>448466</v>
      </c>
      <c r="D492" s="40">
        <v>-3</v>
      </c>
      <c r="E492" s="40">
        <f t="shared" si="8"/>
        <v>41</v>
      </c>
      <c r="F492" s="2" t="s">
        <v>1963</v>
      </c>
      <c r="G492" s="2" t="s">
        <v>758</v>
      </c>
      <c r="H492" s="2" t="s">
        <v>95</v>
      </c>
      <c r="I492" s="3" t="s">
        <v>759</v>
      </c>
      <c r="J492" s="24" t="s">
        <v>760</v>
      </c>
      <c r="K492" s="5" t="s">
        <v>1358</v>
      </c>
      <c r="L492" s="32">
        <v>18312986</v>
      </c>
      <c r="M492" s="32">
        <v>2E-51</v>
      </c>
      <c r="N492" s="32">
        <v>205</v>
      </c>
      <c r="O492" s="47" t="s">
        <v>8846</v>
      </c>
      <c r="P492" s="48" t="s">
        <v>7530</v>
      </c>
    </row>
    <row r="493" spans="1:16">
      <c r="A493" s="1" t="s">
        <v>1964</v>
      </c>
      <c r="B493" s="40">
        <v>448507</v>
      </c>
      <c r="C493" s="40">
        <v>448857</v>
      </c>
      <c r="D493" s="40">
        <v>-1</v>
      </c>
      <c r="E493" s="40">
        <f t="shared" si="8"/>
        <v>0</v>
      </c>
      <c r="F493" s="2" t="s">
        <v>1965</v>
      </c>
      <c r="G493" s="2"/>
      <c r="H493" s="2" t="s">
        <v>53</v>
      </c>
      <c r="I493" s="3" t="s">
        <v>54</v>
      </c>
      <c r="J493" s="24"/>
      <c r="K493" s="5" t="s">
        <v>55</v>
      </c>
      <c r="L493" s="32">
        <v>145592226</v>
      </c>
      <c r="M493" s="32">
        <v>4.0000000000000002E-26</v>
      </c>
      <c r="N493" s="32">
        <v>120</v>
      </c>
      <c r="O493" s="47" t="s">
        <v>8505</v>
      </c>
      <c r="P493" s="48" t="s">
        <v>8341</v>
      </c>
    </row>
    <row r="494" spans="1:16">
      <c r="A494" s="1" t="s">
        <v>1966</v>
      </c>
      <c r="B494" s="40">
        <v>448857</v>
      </c>
      <c r="C494" s="40">
        <v>449258</v>
      </c>
      <c r="D494" s="40">
        <v>-3</v>
      </c>
      <c r="E494" s="40">
        <f t="shared" si="8"/>
        <v>-9</v>
      </c>
      <c r="F494" s="2" t="s">
        <v>1967</v>
      </c>
      <c r="G494" s="2"/>
      <c r="H494" s="2" t="s">
        <v>53</v>
      </c>
      <c r="I494" s="3" t="s">
        <v>54</v>
      </c>
      <c r="J494" s="24"/>
      <c r="K494" s="5" t="s">
        <v>55</v>
      </c>
      <c r="L494" s="32">
        <v>18312990</v>
      </c>
      <c r="M494" s="32">
        <v>1E-25</v>
      </c>
      <c r="N494" s="32">
        <v>119</v>
      </c>
      <c r="O494" s="47" t="s">
        <v>7612</v>
      </c>
      <c r="P494" s="48" t="s">
        <v>7530</v>
      </c>
    </row>
    <row r="495" spans="1:16">
      <c r="A495" s="1" t="s">
        <v>1968</v>
      </c>
      <c r="B495" s="40">
        <v>449249</v>
      </c>
      <c r="C495" s="40">
        <v>450499</v>
      </c>
      <c r="D495" s="40">
        <v>-2</v>
      </c>
      <c r="E495" s="40">
        <f t="shared" si="8"/>
        <v>-3</v>
      </c>
      <c r="F495" s="2" t="s">
        <v>1969</v>
      </c>
      <c r="G495" s="2"/>
      <c r="H495" s="2" t="s">
        <v>53</v>
      </c>
      <c r="I495" s="3" t="s">
        <v>54</v>
      </c>
      <c r="J495" s="24"/>
      <c r="K495" s="5" t="s">
        <v>55</v>
      </c>
      <c r="L495" s="32">
        <v>145592228</v>
      </c>
      <c r="M495" s="32">
        <v>7.0000000000000003E-69</v>
      </c>
      <c r="N495" s="32">
        <v>265</v>
      </c>
      <c r="O495" s="47" t="s">
        <v>8506</v>
      </c>
      <c r="P495" s="48" t="s">
        <v>8341</v>
      </c>
    </row>
    <row r="496" spans="1:16">
      <c r="A496" s="1" t="s">
        <v>1970</v>
      </c>
      <c r="B496" s="40">
        <v>450496</v>
      </c>
      <c r="C496" s="40">
        <v>451092</v>
      </c>
      <c r="D496" s="40">
        <v>-1</v>
      </c>
      <c r="E496" s="40">
        <f t="shared" si="8"/>
        <v>102</v>
      </c>
      <c r="F496" s="2" t="s">
        <v>1971</v>
      </c>
      <c r="G496" s="2"/>
      <c r="H496" s="2" t="s">
        <v>53</v>
      </c>
      <c r="I496" s="3" t="s">
        <v>54</v>
      </c>
      <c r="J496" s="24"/>
      <c r="K496" s="5" t="s">
        <v>55</v>
      </c>
      <c r="L496" s="32">
        <v>126459523</v>
      </c>
      <c r="M496" s="32">
        <v>6.0000000000000002E-58</v>
      </c>
      <c r="N496" s="32">
        <v>227</v>
      </c>
      <c r="O496" s="47" t="s">
        <v>8181</v>
      </c>
      <c r="P496" s="48" t="s">
        <v>8087</v>
      </c>
    </row>
    <row r="497" spans="1:16">
      <c r="A497" s="1" t="s">
        <v>1972</v>
      </c>
      <c r="B497" s="40">
        <v>451194</v>
      </c>
      <c r="C497" s="40">
        <v>452429</v>
      </c>
      <c r="D497" s="40">
        <v>-3</v>
      </c>
      <c r="E497" s="40">
        <f t="shared" si="8"/>
        <v>137</v>
      </c>
      <c r="F497" s="2" t="s">
        <v>1973</v>
      </c>
      <c r="G497" s="2" t="s">
        <v>1974</v>
      </c>
      <c r="H497" s="2" t="s">
        <v>344</v>
      </c>
      <c r="I497" s="3" t="s">
        <v>1975</v>
      </c>
      <c r="J497" s="24" t="s">
        <v>1976</v>
      </c>
      <c r="K497" s="5" t="s">
        <v>1977</v>
      </c>
      <c r="L497" s="32">
        <v>171185308</v>
      </c>
      <c r="M497" s="32">
        <v>9.9999999999999997E-155</v>
      </c>
      <c r="N497" s="32">
        <v>550</v>
      </c>
      <c r="O497" s="47" t="s">
        <v>8677</v>
      </c>
      <c r="P497" s="48" t="s">
        <v>8583</v>
      </c>
    </row>
    <row r="498" spans="1:16">
      <c r="A498" s="1" t="s">
        <v>1978</v>
      </c>
      <c r="B498" s="40">
        <v>452566</v>
      </c>
      <c r="C498" s="40">
        <v>454020</v>
      </c>
      <c r="D498" s="40">
        <v>-1</v>
      </c>
      <c r="E498" s="40">
        <f t="shared" si="8"/>
        <v>74</v>
      </c>
      <c r="F498" s="2" t="s">
        <v>1979</v>
      </c>
      <c r="G498" s="2" t="s">
        <v>8</v>
      </c>
      <c r="H498" s="2" t="s">
        <v>29</v>
      </c>
      <c r="I498" s="3" t="s">
        <v>1980</v>
      </c>
      <c r="J498" s="24" t="s">
        <v>1981</v>
      </c>
      <c r="K498" s="5" t="s">
        <v>1982</v>
      </c>
      <c r="L498" s="32">
        <v>307594719</v>
      </c>
      <c r="M498" s="32">
        <v>0</v>
      </c>
      <c r="N498" s="32">
        <v>696</v>
      </c>
      <c r="O498" s="47" t="s">
        <v>8940</v>
      </c>
      <c r="P498" s="48" t="s">
        <v>8921</v>
      </c>
    </row>
    <row r="499" spans="1:16">
      <c r="A499" s="1" t="s">
        <v>1983</v>
      </c>
      <c r="B499" s="40">
        <v>454094</v>
      </c>
      <c r="C499" s="40">
        <v>454303</v>
      </c>
      <c r="D499" s="41" t="s">
        <v>8</v>
      </c>
      <c r="E499" s="40">
        <f>B500-C499</f>
        <v>-7</v>
      </c>
      <c r="F499" s="6" t="s">
        <v>1984</v>
      </c>
      <c r="G499" s="2"/>
      <c r="H499" s="6" t="s">
        <v>95</v>
      </c>
      <c r="I499" s="7" t="s">
        <v>1985</v>
      </c>
      <c r="J499" s="24" t="s">
        <v>760</v>
      </c>
      <c r="K499" s="5" t="s">
        <v>1985</v>
      </c>
      <c r="L499" s="32">
        <v>126458768</v>
      </c>
      <c r="M499" s="32">
        <v>8.9999999999999999E-10</v>
      </c>
      <c r="N499" s="32">
        <v>66.2</v>
      </c>
      <c r="O499" s="47" t="s">
        <v>8103</v>
      </c>
      <c r="P499" s="48" t="s">
        <v>8087</v>
      </c>
    </row>
    <row r="500" spans="1:16">
      <c r="A500" s="1" t="s">
        <v>1986</v>
      </c>
      <c r="B500" s="40">
        <v>454296</v>
      </c>
      <c r="C500" s="40">
        <v>454556</v>
      </c>
      <c r="D500" s="40">
        <v>-3</v>
      </c>
      <c r="E500" s="40">
        <f t="shared" si="8"/>
        <v>103</v>
      </c>
      <c r="F500" s="2" t="s">
        <v>1850</v>
      </c>
      <c r="G500" s="2"/>
      <c r="H500" s="2" t="s">
        <v>53</v>
      </c>
      <c r="I500" s="3" t="s">
        <v>54</v>
      </c>
      <c r="J500" s="24"/>
      <c r="K500" s="5" t="s">
        <v>55</v>
      </c>
      <c r="L500" s="32">
        <v>119873271</v>
      </c>
      <c r="M500" s="32">
        <v>9.9999999999999995E-7</v>
      </c>
      <c r="N500" s="32">
        <v>55.8</v>
      </c>
      <c r="O500" s="47" t="s">
        <v>8060</v>
      </c>
      <c r="P500" s="48" t="s">
        <v>7541</v>
      </c>
    </row>
    <row r="501" spans="1:16">
      <c r="A501" s="1" t="s">
        <v>1987</v>
      </c>
      <c r="B501" s="40">
        <v>454659</v>
      </c>
      <c r="C501" s="40">
        <v>455240</v>
      </c>
      <c r="D501" s="40">
        <v>3</v>
      </c>
      <c r="E501" s="40">
        <f t="shared" si="8"/>
        <v>31</v>
      </c>
      <c r="F501" s="2" t="s">
        <v>1988</v>
      </c>
      <c r="G501" s="2" t="s">
        <v>1989</v>
      </c>
      <c r="H501" s="2" t="s">
        <v>725</v>
      </c>
      <c r="I501" s="3" t="s">
        <v>1990</v>
      </c>
      <c r="J501" s="24" t="s">
        <v>1991</v>
      </c>
      <c r="K501" s="5" t="s">
        <v>1990</v>
      </c>
      <c r="L501" s="32">
        <v>145590536</v>
      </c>
      <c r="M501" s="32">
        <v>1.9999999999999999E-34</v>
      </c>
      <c r="N501" s="32">
        <v>148</v>
      </c>
      <c r="O501" s="47" t="s">
        <v>8374</v>
      </c>
      <c r="P501" s="48" t="s">
        <v>8341</v>
      </c>
    </row>
    <row r="502" spans="1:16">
      <c r="A502" s="1" t="s">
        <v>1992</v>
      </c>
      <c r="B502" s="40">
        <v>455271</v>
      </c>
      <c r="C502" s="40">
        <v>455867</v>
      </c>
      <c r="D502" s="40">
        <v>3</v>
      </c>
      <c r="E502" s="40">
        <f t="shared" si="8"/>
        <v>-13</v>
      </c>
      <c r="F502" s="2" t="s">
        <v>1993</v>
      </c>
      <c r="G502" s="2" t="s">
        <v>1806</v>
      </c>
      <c r="H502" s="2" t="s">
        <v>48</v>
      </c>
      <c r="I502" s="3" t="s">
        <v>1807</v>
      </c>
      <c r="J502" s="24" t="s">
        <v>1808</v>
      </c>
      <c r="K502" s="5" t="s">
        <v>1994</v>
      </c>
      <c r="L502" s="32">
        <v>18314165</v>
      </c>
      <c r="M502" s="32">
        <v>1.9999999999999999E-64</v>
      </c>
      <c r="N502" s="32">
        <v>248</v>
      </c>
      <c r="O502" s="47" t="s">
        <v>7613</v>
      </c>
      <c r="P502" s="48" t="s">
        <v>7530</v>
      </c>
    </row>
    <row r="503" spans="1:16">
      <c r="A503" s="1" t="s">
        <v>1995</v>
      </c>
      <c r="B503" s="40">
        <v>455854</v>
      </c>
      <c r="C503" s="40">
        <v>456594</v>
      </c>
      <c r="D503" s="40">
        <v>-1</v>
      </c>
      <c r="E503" s="40">
        <f t="shared" si="8"/>
        <v>-25</v>
      </c>
      <c r="F503" s="2" t="s">
        <v>1996</v>
      </c>
      <c r="G503" s="2" t="s">
        <v>8</v>
      </c>
      <c r="H503" s="2" t="s">
        <v>53</v>
      </c>
      <c r="I503" s="3" t="s">
        <v>719</v>
      </c>
      <c r="J503" s="26" t="s">
        <v>1997</v>
      </c>
      <c r="K503" s="5" t="s">
        <v>102</v>
      </c>
      <c r="L503" s="32">
        <v>171185367</v>
      </c>
      <c r="M503" s="32">
        <v>1.9999999999999999E-72</v>
      </c>
      <c r="N503" s="32">
        <v>276</v>
      </c>
      <c r="O503" s="47" t="s">
        <v>8685</v>
      </c>
      <c r="P503" s="48" t="s">
        <v>8583</v>
      </c>
    </row>
    <row r="504" spans="1:16">
      <c r="A504" s="1" t="s">
        <v>1998</v>
      </c>
      <c r="B504" s="40">
        <v>456569</v>
      </c>
      <c r="C504" s="40">
        <v>457108</v>
      </c>
      <c r="D504" s="40">
        <v>-2</v>
      </c>
      <c r="E504" s="40">
        <f t="shared" si="8"/>
        <v>206</v>
      </c>
      <c r="F504" s="2" t="s">
        <v>1999</v>
      </c>
      <c r="G504" s="2" t="s">
        <v>2000</v>
      </c>
      <c r="H504" s="2" t="s">
        <v>36</v>
      </c>
      <c r="I504" s="3" t="s">
        <v>2001</v>
      </c>
      <c r="J504" s="24" t="s">
        <v>2002</v>
      </c>
      <c r="K504" s="5" t="s">
        <v>2003</v>
      </c>
      <c r="L504" s="32">
        <v>18314160</v>
      </c>
      <c r="M504" s="32">
        <v>3.0000000000000002E-76</v>
      </c>
      <c r="N504" s="32">
        <v>287</v>
      </c>
      <c r="O504" s="47" t="s">
        <v>8875</v>
      </c>
      <c r="P504" s="48" t="s">
        <v>7530</v>
      </c>
    </row>
    <row r="505" spans="1:16">
      <c r="A505" s="1" t="s">
        <v>2004</v>
      </c>
      <c r="B505" s="40">
        <v>457314</v>
      </c>
      <c r="C505" s="40">
        <v>457949</v>
      </c>
      <c r="D505" s="40">
        <v>-3</v>
      </c>
      <c r="E505" s="40">
        <f t="shared" si="8"/>
        <v>20</v>
      </c>
      <c r="F505" s="2" t="s">
        <v>2005</v>
      </c>
      <c r="G505" s="2" t="s">
        <v>8</v>
      </c>
      <c r="H505" s="2" t="s">
        <v>725</v>
      </c>
      <c r="I505" s="3" t="s">
        <v>2006</v>
      </c>
      <c r="J505" s="24" t="s">
        <v>2007</v>
      </c>
      <c r="K505" s="5" t="s">
        <v>2006</v>
      </c>
      <c r="L505" s="32">
        <v>119873021</v>
      </c>
      <c r="M505" s="32">
        <v>6.9999999999999995E-73</v>
      </c>
      <c r="N505" s="32">
        <v>276</v>
      </c>
      <c r="O505" s="47" t="s">
        <v>7871</v>
      </c>
      <c r="P505" s="48" t="s">
        <v>7541</v>
      </c>
    </row>
    <row r="506" spans="1:16">
      <c r="A506" s="1" t="s">
        <v>2008</v>
      </c>
      <c r="B506" s="40">
        <v>457969</v>
      </c>
      <c r="C506" s="40">
        <v>458358</v>
      </c>
      <c r="D506" s="40">
        <v>-1</v>
      </c>
      <c r="E506" s="40">
        <f t="shared" si="8"/>
        <v>0</v>
      </c>
      <c r="F506" s="2" t="s">
        <v>2009</v>
      </c>
      <c r="G506" s="2" t="s">
        <v>2010</v>
      </c>
      <c r="H506" s="2" t="s">
        <v>95</v>
      </c>
      <c r="I506" s="3" t="s">
        <v>2011</v>
      </c>
      <c r="J506" s="24" t="s">
        <v>2012</v>
      </c>
      <c r="K506" s="5" t="s">
        <v>2013</v>
      </c>
      <c r="L506" s="32">
        <v>171185365</v>
      </c>
      <c r="M506" s="32">
        <v>7.0000000000000003E-40</v>
      </c>
      <c r="N506" s="32">
        <v>166</v>
      </c>
      <c r="O506" s="47" t="s">
        <v>8684</v>
      </c>
      <c r="P506" s="48" t="s">
        <v>8583</v>
      </c>
    </row>
    <row r="507" spans="1:16">
      <c r="A507" s="1" t="s">
        <v>2014</v>
      </c>
      <c r="B507" s="40">
        <v>458358</v>
      </c>
      <c r="C507" s="40">
        <v>461039</v>
      </c>
      <c r="D507" s="40">
        <v>-3</v>
      </c>
      <c r="E507" s="40">
        <f t="shared" si="8"/>
        <v>427</v>
      </c>
      <c r="F507" s="2" t="s">
        <v>2015</v>
      </c>
      <c r="G507" s="2" t="s">
        <v>2016</v>
      </c>
      <c r="H507" s="2" t="s">
        <v>36</v>
      </c>
      <c r="I507" s="3" t="s">
        <v>2017</v>
      </c>
      <c r="J507" s="24" t="s">
        <v>2018</v>
      </c>
      <c r="K507" s="5" t="s">
        <v>2019</v>
      </c>
      <c r="L507" s="32">
        <v>145592424</v>
      </c>
      <c r="M507" s="32">
        <v>0</v>
      </c>
      <c r="N507" s="32">
        <v>1304</v>
      </c>
      <c r="O507" s="47" t="s">
        <v>2019</v>
      </c>
      <c r="P507" s="48" t="s">
        <v>8341</v>
      </c>
    </row>
    <row r="508" spans="1:16">
      <c r="A508" s="1" t="s">
        <v>2020</v>
      </c>
      <c r="B508" s="40">
        <v>461466</v>
      </c>
      <c r="C508" s="40">
        <v>462419</v>
      </c>
      <c r="D508" s="40">
        <v>-3</v>
      </c>
      <c r="E508" s="40">
        <f t="shared" si="8"/>
        <v>46</v>
      </c>
      <c r="F508" s="2" t="s">
        <v>2021</v>
      </c>
      <c r="G508" s="2" t="s">
        <v>8</v>
      </c>
      <c r="H508" s="2" t="s">
        <v>29</v>
      </c>
      <c r="I508" s="3" t="s">
        <v>2022</v>
      </c>
      <c r="J508" s="24" t="s">
        <v>2023</v>
      </c>
      <c r="K508" s="5" t="s">
        <v>2024</v>
      </c>
      <c r="L508" s="32">
        <v>171186141</v>
      </c>
      <c r="M508" s="32">
        <v>9.0000000000000002E-100</v>
      </c>
      <c r="N508" s="32">
        <v>367</v>
      </c>
      <c r="O508" s="47" t="s">
        <v>8426</v>
      </c>
      <c r="P508" s="48" t="s">
        <v>8583</v>
      </c>
    </row>
    <row r="509" spans="1:16">
      <c r="A509" s="1" t="s">
        <v>2025</v>
      </c>
      <c r="B509" s="40">
        <v>462465</v>
      </c>
      <c r="C509" s="40">
        <v>463019</v>
      </c>
      <c r="D509" s="40">
        <v>3</v>
      </c>
      <c r="E509" s="40">
        <f t="shared" si="8"/>
        <v>21</v>
      </c>
      <c r="F509" s="2" t="s">
        <v>2026</v>
      </c>
      <c r="G509" s="2"/>
      <c r="H509" s="2" t="s">
        <v>53</v>
      </c>
      <c r="I509" s="3" t="s">
        <v>54</v>
      </c>
      <c r="J509" s="24"/>
      <c r="K509" s="5" t="s">
        <v>55</v>
      </c>
      <c r="L509" s="32">
        <v>18313772</v>
      </c>
      <c r="M509" s="32">
        <v>2.9999999999999998E-31</v>
      </c>
      <c r="N509" s="32">
        <v>138</v>
      </c>
      <c r="O509" s="47" t="s">
        <v>7614</v>
      </c>
      <c r="P509" s="48" t="s">
        <v>7530</v>
      </c>
    </row>
    <row r="510" spans="1:16">
      <c r="A510" s="1" t="s">
        <v>2027</v>
      </c>
      <c r="B510" s="40">
        <v>463040</v>
      </c>
      <c r="C510" s="40">
        <v>463201</v>
      </c>
      <c r="D510" s="41" t="s">
        <v>9035</v>
      </c>
      <c r="E510" s="40">
        <f>B511-C510</f>
        <v>29</v>
      </c>
      <c r="F510" s="6" t="s">
        <v>301</v>
      </c>
      <c r="G510" s="2"/>
      <c r="H510" s="6" t="s">
        <v>53</v>
      </c>
      <c r="I510" s="7" t="s">
        <v>302</v>
      </c>
      <c r="J510" s="24"/>
      <c r="K510" s="5" t="s">
        <v>302</v>
      </c>
      <c r="L510" s="32">
        <v>171186139</v>
      </c>
      <c r="M510" s="32">
        <v>6.9999999999999997E-18</v>
      </c>
      <c r="N510" s="32">
        <v>93.2</v>
      </c>
      <c r="O510" s="47" t="s">
        <v>8788</v>
      </c>
      <c r="P510" s="48" t="s">
        <v>8583</v>
      </c>
    </row>
    <row r="511" spans="1:16">
      <c r="A511" s="1" t="s">
        <v>2028</v>
      </c>
      <c r="B511" s="40">
        <v>463230</v>
      </c>
      <c r="C511" s="40">
        <v>465584</v>
      </c>
      <c r="D511" s="40">
        <v>3</v>
      </c>
      <c r="E511" s="40">
        <f t="shared" si="8"/>
        <v>39</v>
      </c>
      <c r="F511" s="2" t="s">
        <v>2029</v>
      </c>
      <c r="G511" s="2" t="s">
        <v>8</v>
      </c>
      <c r="H511" s="2" t="s">
        <v>29</v>
      </c>
      <c r="I511" s="3" t="s">
        <v>2030</v>
      </c>
      <c r="J511" s="24" t="s">
        <v>2031</v>
      </c>
      <c r="K511" s="5" t="s">
        <v>2032</v>
      </c>
      <c r="L511" s="32">
        <v>119871945</v>
      </c>
      <c r="M511" s="32">
        <v>0</v>
      </c>
      <c r="N511" s="32">
        <v>638</v>
      </c>
      <c r="O511" s="47" t="s">
        <v>7918</v>
      </c>
      <c r="P511" s="48" t="s">
        <v>7541</v>
      </c>
    </row>
    <row r="512" spans="1:16">
      <c r="A512" s="1" t="s">
        <v>2033</v>
      </c>
      <c r="B512" s="40">
        <v>465623</v>
      </c>
      <c r="C512" s="40">
        <v>466420</v>
      </c>
      <c r="D512" s="40">
        <v>2</v>
      </c>
      <c r="E512" s="40">
        <f t="shared" si="8"/>
        <v>-3</v>
      </c>
      <c r="F512" s="2" t="s">
        <v>2034</v>
      </c>
      <c r="G512" s="2" t="s">
        <v>2035</v>
      </c>
      <c r="H512" s="2" t="s">
        <v>36</v>
      </c>
      <c r="I512" s="3" t="s">
        <v>2036</v>
      </c>
      <c r="J512" s="24" t="s">
        <v>2037</v>
      </c>
      <c r="K512" s="5" t="s">
        <v>2038</v>
      </c>
      <c r="L512" s="32">
        <v>126459608</v>
      </c>
      <c r="M512" s="32">
        <v>1.9999999999999998E-93</v>
      </c>
      <c r="N512" s="32">
        <v>345</v>
      </c>
      <c r="O512" s="47" t="s">
        <v>8195</v>
      </c>
      <c r="P512" s="48" t="s">
        <v>8087</v>
      </c>
    </row>
    <row r="513" spans="1:16">
      <c r="A513" s="1" t="s">
        <v>2039</v>
      </c>
      <c r="B513" s="40">
        <v>466417</v>
      </c>
      <c r="C513" s="40">
        <v>466638</v>
      </c>
      <c r="D513" s="40">
        <v>1</v>
      </c>
      <c r="E513" s="40">
        <f t="shared" si="8"/>
        <v>74</v>
      </c>
      <c r="F513" s="2" t="s">
        <v>2040</v>
      </c>
      <c r="G513" s="2" t="s">
        <v>8</v>
      </c>
      <c r="H513" s="2" t="s">
        <v>36</v>
      </c>
      <c r="I513" s="3" t="s">
        <v>1803</v>
      </c>
      <c r="J513" s="25" t="s">
        <v>2041</v>
      </c>
      <c r="K513" s="5" t="s">
        <v>2042</v>
      </c>
      <c r="L513" s="32">
        <v>119871946</v>
      </c>
      <c r="M513" s="32">
        <v>2.0000000000000001E-13</v>
      </c>
      <c r="N513" s="32">
        <v>78.599999999999994</v>
      </c>
      <c r="O513" s="47" t="s">
        <v>7919</v>
      </c>
      <c r="P513" s="48" t="s">
        <v>7541</v>
      </c>
    </row>
    <row r="514" spans="1:16">
      <c r="A514" s="1" t="s">
        <v>2043</v>
      </c>
      <c r="B514" s="40">
        <v>466712</v>
      </c>
      <c r="C514" s="40">
        <v>467572</v>
      </c>
      <c r="D514" s="40">
        <v>-2</v>
      </c>
      <c r="E514" s="40">
        <f t="shared" si="8"/>
        <v>62</v>
      </c>
      <c r="F514" s="2" t="s">
        <v>2044</v>
      </c>
      <c r="G514" s="2" t="s">
        <v>2045</v>
      </c>
      <c r="H514" s="2" t="s">
        <v>407</v>
      </c>
      <c r="I514" s="3" t="s">
        <v>2046</v>
      </c>
      <c r="J514" s="24" t="s">
        <v>2047</v>
      </c>
      <c r="K514" s="5" t="s">
        <v>2048</v>
      </c>
      <c r="L514" s="32">
        <v>229579025</v>
      </c>
      <c r="M514" s="32">
        <v>1.9999999999999998E-93</v>
      </c>
      <c r="N514" s="32">
        <v>345</v>
      </c>
      <c r="O514" s="47" t="s">
        <v>2048</v>
      </c>
      <c r="P514" s="48" t="s">
        <v>8889</v>
      </c>
    </row>
    <row r="515" spans="1:16">
      <c r="A515" s="1" t="s">
        <v>2049</v>
      </c>
      <c r="B515" s="40">
        <v>467634</v>
      </c>
      <c r="C515" s="40">
        <v>468347</v>
      </c>
      <c r="D515" s="40">
        <v>3</v>
      </c>
      <c r="E515" s="40">
        <f t="shared" si="8"/>
        <v>-29</v>
      </c>
      <c r="F515" s="2" t="s">
        <v>2050</v>
      </c>
      <c r="G515" s="2" t="s">
        <v>8</v>
      </c>
      <c r="H515" s="2" t="s">
        <v>29</v>
      </c>
      <c r="I515" s="3" t="s">
        <v>2051</v>
      </c>
      <c r="J515" s="24" t="s">
        <v>2052</v>
      </c>
      <c r="K515" s="5" t="s">
        <v>2051</v>
      </c>
      <c r="L515" s="32">
        <v>307594466</v>
      </c>
      <c r="M515" s="32">
        <v>2.0000000000000001E-27</v>
      </c>
      <c r="N515" s="32">
        <v>126</v>
      </c>
      <c r="O515" s="47" t="s">
        <v>8931</v>
      </c>
      <c r="P515" s="48" t="s">
        <v>8921</v>
      </c>
    </row>
    <row r="516" spans="1:16">
      <c r="A516" s="1" t="s">
        <v>2053</v>
      </c>
      <c r="B516" s="40">
        <v>468318</v>
      </c>
      <c r="C516" s="40">
        <v>468953</v>
      </c>
      <c r="D516" s="40">
        <v>-3</v>
      </c>
      <c r="E516" s="40">
        <f t="shared" ref="E516:E579" si="9">B517-C516</f>
        <v>25</v>
      </c>
      <c r="F516" s="2"/>
      <c r="G516" s="2"/>
      <c r="H516" s="2"/>
      <c r="I516" s="3"/>
      <c r="J516" s="24"/>
      <c r="K516" s="5" t="s">
        <v>55</v>
      </c>
      <c r="L516" s="32"/>
      <c r="M516" s="32"/>
      <c r="N516" s="32"/>
      <c r="O516" s="47"/>
      <c r="P516" s="48"/>
    </row>
    <row r="517" spans="1:16">
      <c r="A517" s="1" t="s">
        <v>2054</v>
      </c>
      <c r="B517" s="40">
        <v>468978</v>
      </c>
      <c r="C517" s="40">
        <v>469796</v>
      </c>
      <c r="D517" s="40">
        <v>-3</v>
      </c>
      <c r="E517" s="40">
        <f t="shared" si="9"/>
        <v>-3</v>
      </c>
      <c r="F517" s="2" t="s">
        <v>2055</v>
      </c>
      <c r="G517" s="2" t="s">
        <v>1326</v>
      </c>
      <c r="H517" s="2" t="s">
        <v>725</v>
      </c>
      <c r="I517" s="3" t="s">
        <v>1327</v>
      </c>
      <c r="J517" s="24" t="s">
        <v>1328</v>
      </c>
      <c r="K517" s="5" t="s">
        <v>1327</v>
      </c>
      <c r="L517" s="32">
        <v>18313395</v>
      </c>
      <c r="M517" s="32">
        <v>4.9999999999999998E-81</v>
      </c>
      <c r="N517" s="32">
        <v>304</v>
      </c>
      <c r="O517" s="47" t="s">
        <v>7615</v>
      </c>
      <c r="P517" s="48" t="s">
        <v>7530</v>
      </c>
    </row>
    <row r="518" spans="1:16">
      <c r="A518" s="1" t="s">
        <v>2056</v>
      </c>
      <c r="B518" s="40">
        <v>469793</v>
      </c>
      <c r="C518" s="40">
        <v>470947</v>
      </c>
      <c r="D518" s="40">
        <v>-2</v>
      </c>
      <c r="E518" s="40">
        <f t="shared" si="9"/>
        <v>43</v>
      </c>
      <c r="F518" s="2" t="s">
        <v>1285</v>
      </c>
      <c r="G518" s="2" t="s">
        <v>1286</v>
      </c>
      <c r="H518" s="2" t="s">
        <v>22</v>
      </c>
      <c r="I518" s="3" t="s">
        <v>1287</v>
      </c>
      <c r="J518" s="24" t="s">
        <v>1288</v>
      </c>
      <c r="K518" s="5" t="s">
        <v>1289</v>
      </c>
      <c r="L518" s="32">
        <v>126458848</v>
      </c>
      <c r="M518" s="32">
        <v>8.0000000000000003E-61</v>
      </c>
      <c r="N518" s="32">
        <v>238</v>
      </c>
      <c r="O518" s="47" t="s">
        <v>8106</v>
      </c>
      <c r="P518" s="48" t="s">
        <v>8087</v>
      </c>
    </row>
    <row r="519" spans="1:16">
      <c r="A519" s="1" t="s">
        <v>2057</v>
      </c>
      <c r="B519" s="40">
        <v>470990</v>
      </c>
      <c r="C519" s="40">
        <v>472207</v>
      </c>
      <c r="D519" s="40">
        <v>-2</v>
      </c>
      <c r="E519" s="40">
        <f t="shared" si="9"/>
        <v>62</v>
      </c>
      <c r="F519" s="2" t="s">
        <v>2058</v>
      </c>
      <c r="G519" s="2" t="s">
        <v>8</v>
      </c>
      <c r="H519" s="2" t="s">
        <v>53</v>
      </c>
      <c r="I519" s="3" t="s">
        <v>54</v>
      </c>
      <c r="J519" s="24" t="s">
        <v>2059</v>
      </c>
      <c r="K519" s="5" t="s">
        <v>102</v>
      </c>
      <c r="L519" s="32">
        <v>307595445</v>
      </c>
      <c r="M519" s="32">
        <v>1.9999999999999998E-145</v>
      </c>
      <c r="N519" s="32">
        <v>519</v>
      </c>
      <c r="O519" s="47" t="s">
        <v>8970</v>
      </c>
      <c r="P519" s="48" t="s">
        <v>8921</v>
      </c>
    </row>
    <row r="520" spans="1:16">
      <c r="A520" s="1" t="s">
        <v>2060</v>
      </c>
      <c r="B520" s="40">
        <v>472269</v>
      </c>
      <c r="C520" s="40">
        <v>473177</v>
      </c>
      <c r="D520" s="40">
        <v>3</v>
      </c>
      <c r="E520" s="40">
        <f t="shared" si="9"/>
        <v>45</v>
      </c>
      <c r="F520" s="2" t="s">
        <v>2061</v>
      </c>
      <c r="G520" s="2" t="s">
        <v>2062</v>
      </c>
      <c r="H520" s="2" t="s">
        <v>48</v>
      </c>
      <c r="I520" s="3" t="s">
        <v>2063</v>
      </c>
      <c r="J520" s="24" t="s">
        <v>2064</v>
      </c>
      <c r="K520" s="5" t="s">
        <v>2065</v>
      </c>
      <c r="L520" s="32">
        <v>18312256</v>
      </c>
      <c r="M520" s="32">
        <v>4.0000000000000001E-100</v>
      </c>
      <c r="N520" s="32">
        <v>368</v>
      </c>
      <c r="O520" s="47" t="s">
        <v>7616</v>
      </c>
      <c r="P520" s="48" t="s">
        <v>7530</v>
      </c>
    </row>
    <row r="521" spans="1:16">
      <c r="A521" s="1" t="s">
        <v>2066</v>
      </c>
      <c r="B521" s="40">
        <v>473222</v>
      </c>
      <c r="C521" s="40">
        <v>473467</v>
      </c>
      <c r="D521" s="40">
        <v>2</v>
      </c>
      <c r="E521" s="40">
        <f t="shared" si="9"/>
        <v>-7</v>
      </c>
      <c r="F521" s="2"/>
      <c r="G521" s="2"/>
      <c r="H521" s="2"/>
      <c r="I521" s="3"/>
      <c r="J521" s="24"/>
      <c r="K521" s="5" t="s">
        <v>55</v>
      </c>
      <c r="L521" s="32"/>
      <c r="M521" s="32"/>
      <c r="N521" s="32"/>
      <c r="O521" s="47"/>
      <c r="P521" s="48"/>
    </row>
    <row r="522" spans="1:16">
      <c r="A522" s="1" t="s">
        <v>2067</v>
      </c>
      <c r="B522" s="40">
        <v>473460</v>
      </c>
      <c r="C522" s="40">
        <v>475595</v>
      </c>
      <c r="D522" s="40">
        <v>-3</v>
      </c>
      <c r="E522" s="40">
        <f t="shared" si="9"/>
        <v>19</v>
      </c>
      <c r="F522" s="2" t="s">
        <v>2068</v>
      </c>
      <c r="G522" s="2" t="s">
        <v>8</v>
      </c>
      <c r="H522" s="2" t="s">
        <v>725</v>
      </c>
      <c r="I522" s="3" t="s">
        <v>2069</v>
      </c>
      <c r="J522" s="24" t="s">
        <v>2070</v>
      </c>
      <c r="K522" s="5" t="s">
        <v>2071</v>
      </c>
      <c r="L522" s="32">
        <v>145590377</v>
      </c>
      <c r="M522" s="32">
        <v>0</v>
      </c>
      <c r="N522" s="32">
        <v>857</v>
      </c>
      <c r="O522" s="47" t="s">
        <v>8266</v>
      </c>
      <c r="P522" s="48" t="s">
        <v>8341</v>
      </c>
    </row>
    <row r="523" spans="1:16">
      <c r="A523" s="1" t="s">
        <v>2072</v>
      </c>
      <c r="B523" s="40">
        <v>475614</v>
      </c>
      <c r="C523" s="40">
        <v>475859</v>
      </c>
      <c r="D523" s="40">
        <v>-3</v>
      </c>
      <c r="E523" s="40">
        <f t="shared" si="9"/>
        <v>33</v>
      </c>
      <c r="F523" s="2" t="s">
        <v>2073</v>
      </c>
      <c r="G523" s="2" t="s">
        <v>2074</v>
      </c>
      <c r="H523" s="6" t="s">
        <v>95</v>
      </c>
      <c r="I523" s="7" t="s">
        <v>2075</v>
      </c>
      <c r="J523" s="27" t="s">
        <v>2076</v>
      </c>
      <c r="K523" s="5" t="s">
        <v>2077</v>
      </c>
      <c r="L523" s="32"/>
      <c r="M523" s="32"/>
      <c r="N523" s="32"/>
      <c r="O523" s="47"/>
      <c r="P523" s="48"/>
    </row>
    <row r="524" spans="1:16">
      <c r="A524" s="1" t="s">
        <v>2078</v>
      </c>
      <c r="B524" s="40">
        <v>475892</v>
      </c>
      <c r="C524" s="40">
        <v>476323</v>
      </c>
      <c r="D524" s="40">
        <v>-2</v>
      </c>
      <c r="E524" s="40">
        <f t="shared" si="9"/>
        <v>163</v>
      </c>
      <c r="F524" s="2" t="s">
        <v>2079</v>
      </c>
      <c r="G524" s="2" t="s">
        <v>8</v>
      </c>
      <c r="H524" s="2" t="s">
        <v>29</v>
      </c>
      <c r="I524" s="3" t="s">
        <v>2080</v>
      </c>
      <c r="J524" s="24" t="s">
        <v>2081</v>
      </c>
      <c r="K524" s="5" t="s">
        <v>2082</v>
      </c>
      <c r="L524" s="32">
        <v>145591695</v>
      </c>
      <c r="M524" s="32">
        <v>1.9999999999999999E-48</v>
      </c>
      <c r="N524" s="32">
        <v>194</v>
      </c>
      <c r="O524" s="47" t="s">
        <v>7897</v>
      </c>
      <c r="P524" s="48" t="s">
        <v>8341</v>
      </c>
    </row>
    <row r="525" spans="1:16">
      <c r="A525" s="1" t="s">
        <v>2083</v>
      </c>
      <c r="B525" s="40">
        <v>476486</v>
      </c>
      <c r="C525" s="40">
        <v>476986</v>
      </c>
      <c r="D525" s="40">
        <v>2</v>
      </c>
      <c r="E525" s="40">
        <f t="shared" si="9"/>
        <v>72</v>
      </c>
      <c r="F525" s="2" t="s">
        <v>2084</v>
      </c>
      <c r="G525" s="2" t="s">
        <v>8</v>
      </c>
      <c r="H525" s="2" t="s">
        <v>725</v>
      </c>
      <c r="I525" s="3" t="s">
        <v>2085</v>
      </c>
      <c r="J525" s="25" t="s">
        <v>2086</v>
      </c>
      <c r="K525" s="5" t="s">
        <v>2087</v>
      </c>
      <c r="L525" s="32">
        <v>119872696</v>
      </c>
      <c r="M525" s="32">
        <v>3.0000000000000003E-29</v>
      </c>
      <c r="N525" s="32">
        <v>130</v>
      </c>
      <c r="O525" s="47" t="s">
        <v>8005</v>
      </c>
      <c r="P525" s="48" t="s">
        <v>7541</v>
      </c>
    </row>
    <row r="526" spans="1:16">
      <c r="A526" s="1" t="s">
        <v>2088</v>
      </c>
      <c r="B526" s="40">
        <v>477058</v>
      </c>
      <c r="C526" s="40">
        <v>478062</v>
      </c>
      <c r="D526" s="40">
        <v>-1</v>
      </c>
      <c r="E526" s="40">
        <f t="shared" si="9"/>
        <v>152</v>
      </c>
      <c r="F526" s="2" t="s">
        <v>2089</v>
      </c>
      <c r="G526" s="2" t="s">
        <v>2090</v>
      </c>
      <c r="H526" s="2" t="s">
        <v>9</v>
      </c>
      <c r="I526" s="3" t="s">
        <v>2091</v>
      </c>
      <c r="J526" s="24" t="s">
        <v>2092</v>
      </c>
      <c r="K526" s="5" t="s">
        <v>2093</v>
      </c>
      <c r="L526" s="32">
        <v>126458754</v>
      </c>
      <c r="M526" s="32">
        <v>2.9999999999999999E-145</v>
      </c>
      <c r="N526" s="32">
        <v>518</v>
      </c>
      <c r="O526" s="47" t="s">
        <v>2093</v>
      </c>
      <c r="P526" s="48" t="s">
        <v>8087</v>
      </c>
    </row>
    <row r="527" spans="1:16">
      <c r="A527" s="1" t="s">
        <v>2094</v>
      </c>
      <c r="B527" s="40">
        <v>478214</v>
      </c>
      <c r="C527" s="40">
        <v>479665</v>
      </c>
      <c r="D527" s="40">
        <v>2</v>
      </c>
      <c r="E527" s="40">
        <f t="shared" si="9"/>
        <v>-17</v>
      </c>
      <c r="F527" s="2" t="s">
        <v>2095</v>
      </c>
      <c r="G527" s="2" t="s">
        <v>8</v>
      </c>
      <c r="H527" s="2" t="s">
        <v>29</v>
      </c>
      <c r="I527" s="3" t="s">
        <v>2096</v>
      </c>
      <c r="J527" s="24" t="s">
        <v>2097</v>
      </c>
      <c r="K527" s="5" t="s">
        <v>2098</v>
      </c>
      <c r="L527" s="32">
        <v>145590429</v>
      </c>
      <c r="M527" s="32">
        <v>0</v>
      </c>
      <c r="N527" s="32">
        <v>839</v>
      </c>
      <c r="O527" s="47" t="s">
        <v>7948</v>
      </c>
      <c r="P527" s="48" t="s">
        <v>8341</v>
      </c>
    </row>
    <row r="528" spans="1:16">
      <c r="A528" s="1" t="s">
        <v>2099</v>
      </c>
      <c r="B528" s="40">
        <v>479648</v>
      </c>
      <c r="C528" s="40">
        <v>480085</v>
      </c>
      <c r="D528" s="40">
        <v>-2</v>
      </c>
      <c r="E528" s="40">
        <f t="shared" si="9"/>
        <v>36</v>
      </c>
      <c r="F528" s="2" t="s">
        <v>2100</v>
      </c>
      <c r="G528" s="2"/>
      <c r="H528" s="2" t="s">
        <v>53</v>
      </c>
      <c r="I528" s="3" t="s">
        <v>2101</v>
      </c>
      <c r="J528" s="24" t="s">
        <v>2102</v>
      </c>
      <c r="K528" s="5" t="s">
        <v>102</v>
      </c>
      <c r="L528" s="32">
        <v>207258150</v>
      </c>
      <c r="M528" s="32">
        <v>3.9999999999999996E-21</v>
      </c>
      <c r="N528" s="32">
        <v>103</v>
      </c>
      <c r="O528" s="47" t="s">
        <v>8877</v>
      </c>
      <c r="P528" s="48" t="s">
        <v>8878</v>
      </c>
    </row>
    <row r="529" spans="1:16">
      <c r="A529" s="1" t="s">
        <v>2103</v>
      </c>
      <c r="B529" s="40">
        <v>480121</v>
      </c>
      <c r="C529" s="40">
        <v>481143</v>
      </c>
      <c r="D529" s="40">
        <v>1</v>
      </c>
      <c r="E529" s="40">
        <f t="shared" si="9"/>
        <v>29</v>
      </c>
      <c r="F529" s="2" t="s">
        <v>2104</v>
      </c>
      <c r="G529" s="2" t="s">
        <v>2105</v>
      </c>
      <c r="H529" s="2" t="s">
        <v>29</v>
      </c>
      <c r="I529" s="3" t="s">
        <v>2106</v>
      </c>
      <c r="J529" s="24" t="s">
        <v>2107</v>
      </c>
      <c r="K529" s="5" t="s">
        <v>2108</v>
      </c>
      <c r="L529" s="32">
        <v>171185985</v>
      </c>
      <c r="M529" s="32">
        <v>6.0000000000000001E-99</v>
      </c>
      <c r="N529" s="32">
        <v>364</v>
      </c>
      <c r="O529" s="47" t="s">
        <v>8768</v>
      </c>
      <c r="P529" s="48" t="s">
        <v>8583</v>
      </c>
    </row>
    <row r="530" spans="1:16">
      <c r="A530" s="1" t="s">
        <v>2109</v>
      </c>
      <c r="B530" s="40">
        <v>481172</v>
      </c>
      <c r="C530" s="40">
        <v>481339</v>
      </c>
      <c r="D530" s="40">
        <v>2</v>
      </c>
      <c r="E530" s="40">
        <f t="shared" si="9"/>
        <v>24</v>
      </c>
      <c r="F530" s="2"/>
      <c r="G530" s="2"/>
      <c r="H530" s="2"/>
      <c r="I530" s="3"/>
      <c r="J530" s="24"/>
      <c r="K530" s="5" t="s">
        <v>55</v>
      </c>
      <c r="L530" s="32"/>
      <c r="M530" s="32"/>
      <c r="N530" s="32"/>
      <c r="O530" s="47"/>
      <c r="P530" s="48"/>
    </row>
    <row r="531" spans="1:16">
      <c r="A531" s="1" t="s">
        <v>2110</v>
      </c>
      <c r="B531" s="40">
        <v>481363</v>
      </c>
      <c r="C531" s="40">
        <v>482271</v>
      </c>
      <c r="D531" s="40">
        <v>1</v>
      </c>
      <c r="E531" s="40">
        <f t="shared" si="9"/>
        <v>27</v>
      </c>
      <c r="F531" s="2" t="s">
        <v>2111</v>
      </c>
      <c r="G531" s="2" t="s">
        <v>2112</v>
      </c>
      <c r="H531" s="2" t="s">
        <v>2113</v>
      </c>
      <c r="I531" s="3" t="s">
        <v>2114</v>
      </c>
      <c r="J531" s="24" t="s">
        <v>2115</v>
      </c>
      <c r="K531" s="5" t="s">
        <v>2116</v>
      </c>
      <c r="L531" s="32">
        <v>145591222</v>
      </c>
      <c r="M531" s="32">
        <v>6.9999999999999998E-130</v>
      </c>
      <c r="N531" s="32">
        <v>467</v>
      </c>
      <c r="O531" s="47" t="s">
        <v>8423</v>
      </c>
      <c r="P531" s="48" t="s">
        <v>8341</v>
      </c>
    </row>
    <row r="532" spans="1:16">
      <c r="A532" s="1" t="s">
        <v>2117</v>
      </c>
      <c r="B532" s="40">
        <v>482298</v>
      </c>
      <c r="C532" s="40">
        <v>482570</v>
      </c>
      <c r="D532" s="40">
        <v>3</v>
      </c>
      <c r="E532" s="40">
        <f t="shared" si="9"/>
        <v>-3</v>
      </c>
      <c r="F532" s="2" t="s">
        <v>2118</v>
      </c>
      <c r="G532" s="2" t="s">
        <v>8</v>
      </c>
      <c r="H532" s="2" t="s">
        <v>22</v>
      </c>
      <c r="I532" s="3" t="s">
        <v>2119</v>
      </c>
      <c r="J532" s="24" t="s">
        <v>2120</v>
      </c>
      <c r="K532" s="5" t="s">
        <v>2121</v>
      </c>
      <c r="L532" s="32">
        <v>126460608</v>
      </c>
      <c r="M532" s="32">
        <v>5.0000000000000003E-34</v>
      </c>
      <c r="N532" s="32">
        <v>146</v>
      </c>
      <c r="O532" s="47" t="s">
        <v>8313</v>
      </c>
      <c r="P532" s="48" t="s">
        <v>8087</v>
      </c>
    </row>
    <row r="533" spans="1:16">
      <c r="A533" s="1" t="s">
        <v>2122</v>
      </c>
      <c r="B533" s="40">
        <v>482567</v>
      </c>
      <c r="C533" s="40">
        <v>483916</v>
      </c>
      <c r="D533" s="40">
        <v>2</v>
      </c>
      <c r="E533" s="40">
        <f t="shared" si="9"/>
        <v>77</v>
      </c>
      <c r="F533" s="2" t="s">
        <v>2123</v>
      </c>
      <c r="G533" s="2" t="s">
        <v>8</v>
      </c>
      <c r="H533" s="2" t="s">
        <v>53</v>
      </c>
      <c r="I533" s="3" t="s">
        <v>54</v>
      </c>
      <c r="J533" s="24" t="s">
        <v>2124</v>
      </c>
      <c r="K533" s="5" t="s">
        <v>102</v>
      </c>
      <c r="L533" s="32">
        <v>119872271</v>
      </c>
      <c r="M533" s="32">
        <v>0</v>
      </c>
      <c r="N533" s="32">
        <v>673</v>
      </c>
      <c r="O533" s="47" t="s">
        <v>7959</v>
      </c>
      <c r="P533" s="48" t="s">
        <v>7541</v>
      </c>
    </row>
    <row r="534" spans="1:16">
      <c r="A534" s="1" t="s">
        <v>2125</v>
      </c>
      <c r="B534" s="40">
        <v>483993</v>
      </c>
      <c r="C534" s="40">
        <v>485036</v>
      </c>
      <c r="D534" s="40">
        <v>3</v>
      </c>
      <c r="E534" s="40">
        <f t="shared" si="9"/>
        <v>-3</v>
      </c>
      <c r="F534" s="2" t="s">
        <v>2126</v>
      </c>
      <c r="G534" s="2" t="s">
        <v>8</v>
      </c>
      <c r="H534" s="2" t="s">
        <v>9</v>
      </c>
      <c r="I534" s="3" t="s">
        <v>2127</v>
      </c>
      <c r="J534" s="24" t="s">
        <v>2128</v>
      </c>
      <c r="K534" s="5" t="s">
        <v>2129</v>
      </c>
      <c r="L534" s="32">
        <v>145592456</v>
      </c>
      <c r="M534" s="32">
        <v>8.0000000000000003E-166</v>
      </c>
      <c r="N534" s="32">
        <v>587</v>
      </c>
      <c r="O534" s="47" t="s">
        <v>8522</v>
      </c>
      <c r="P534" s="48" t="s">
        <v>8341</v>
      </c>
    </row>
    <row r="535" spans="1:16">
      <c r="A535" s="1" t="s">
        <v>2130</v>
      </c>
      <c r="B535" s="40">
        <v>485033</v>
      </c>
      <c r="C535" s="40">
        <v>486040</v>
      </c>
      <c r="D535" s="40">
        <v>2</v>
      </c>
      <c r="E535" s="40">
        <f t="shared" si="9"/>
        <v>245</v>
      </c>
      <c r="F535" s="2" t="s">
        <v>2126</v>
      </c>
      <c r="G535" s="2" t="s">
        <v>8</v>
      </c>
      <c r="H535" s="2" t="s">
        <v>9</v>
      </c>
      <c r="I535" s="3" t="s">
        <v>2127</v>
      </c>
      <c r="J535" s="24" t="s">
        <v>2128</v>
      </c>
      <c r="K535" s="5" t="s">
        <v>2129</v>
      </c>
      <c r="L535" s="32">
        <v>18312043</v>
      </c>
      <c r="M535" s="32">
        <v>5.0000000000000002E-142</v>
      </c>
      <c r="N535" s="32">
        <v>508</v>
      </c>
      <c r="O535" s="47" t="s">
        <v>8828</v>
      </c>
      <c r="P535" s="48" t="s">
        <v>7530</v>
      </c>
    </row>
    <row r="536" spans="1:16">
      <c r="A536" s="1" t="s">
        <v>2131</v>
      </c>
      <c r="B536" s="40">
        <v>486285</v>
      </c>
      <c r="C536" s="40">
        <v>487154</v>
      </c>
      <c r="D536" s="40">
        <v>3</v>
      </c>
      <c r="E536" s="40">
        <f t="shared" si="9"/>
        <v>62</v>
      </c>
      <c r="F536" s="2" t="s">
        <v>194</v>
      </c>
      <c r="G536" s="2" t="s">
        <v>28</v>
      </c>
      <c r="H536" s="2" t="s">
        <v>29</v>
      </c>
      <c r="I536" s="3" t="s">
        <v>30</v>
      </c>
      <c r="J536" s="24" t="s">
        <v>31</v>
      </c>
      <c r="K536" s="5" t="s">
        <v>32</v>
      </c>
      <c r="L536" s="32">
        <v>145591237</v>
      </c>
      <c r="M536" s="32">
        <v>1.9999999999999999E-103</v>
      </c>
      <c r="N536" s="32">
        <v>379</v>
      </c>
      <c r="O536" s="47" t="s">
        <v>7873</v>
      </c>
      <c r="P536" s="48" t="s">
        <v>8341</v>
      </c>
    </row>
    <row r="537" spans="1:16">
      <c r="A537" s="1" t="s">
        <v>2132</v>
      </c>
      <c r="B537" s="40">
        <v>487216</v>
      </c>
      <c r="C537" s="40">
        <v>487371</v>
      </c>
      <c r="D537" s="40">
        <v>1</v>
      </c>
      <c r="E537" s="40">
        <f t="shared" si="9"/>
        <v>-3</v>
      </c>
      <c r="F537" s="2" t="s">
        <v>2133</v>
      </c>
      <c r="G537" s="2"/>
      <c r="H537" s="2" t="s">
        <v>53</v>
      </c>
      <c r="I537" s="3" t="s">
        <v>54</v>
      </c>
      <c r="J537" s="24"/>
      <c r="K537" s="5" t="s">
        <v>55</v>
      </c>
      <c r="L537" s="32">
        <v>18313963</v>
      </c>
      <c r="M537" s="32">
        <v>6E-10</v>
      </c>
      <c r="N537" s="32">
        <v>67</v>
      </c>
      <c r="O537" s="47" t="s">
        <v>7617</v>
      </c>
      <c r="P537" s="48" t="s">
        <v>7530</v>
      </c>
    </row>
    <row r="538" spans="1:16">
      <c r="A538" s="1" t="s">
        <v>2134</v>
      </c>
      <c r="B538" s="40">
        <v>487368</v>
      </c>
      <c r="C538" s="40">
        <v>487877</v>
      </c>
      <c r="D538" s="40">
        <v>-3</v>
      </c>
      <c r="E538" s="40">
        <f t="shared" si="9"/>
        <v>-3</v>
      </c>
      <c r="F538" s="2" t="s">
        <v>2135</v>
      </c>
      <c r="G538" s="2" t="s">
        <v>8</v>
      </c>
      <c r="H538" s="2" t="s">
        <v>53</v>
      </c>
      <c r="I538" s="3" t="s">
        <v>719</v>
      </c>
      <c r="J538" s="24" t="s">
        <v>2136</v>
      </c>
      <c r="K538" s="5" t="s">
        <v>102</v>
      </c>
      <c r="L538" s="32">
        <v>171185983</v>
      </c>
      <c r="M538" s="32">
        <v>6.0000000000000003E-47</v>
      </c>
      <c r="N538" s="32">
        <v>189</v>
      </c>
      <c r="O538" s="47" t="s">
        <v>8767</v>
      </c>
      <c r="P538" s="48" t="s">
        <v>8583</v>
      </c>
    </row>
    <row r="539" spans="1:16">
      <c r="A539" s="1" t="s">
        <v>2137</v>
      </c>
      <c r="B539" s="40">
        <v>487874</v>
      </c>
      <c r="C539" s="40">
        <v>488587</v>
      </c>
      <c r="D539" s="40">
        <v>-2</v>
      </c>
      <c r="E539" s="40">
        <f t="shared" si="9"/>
        <v>25</v>
      </c>
      <c r="F539" s="2" t="s">
        <v>229</v>
      </c>
      <c r="G539" s="2" t="s">
        <v>230</v>
      </c>
      <c r="H539" s="2" t="s">
        <v>29</v>
      </c>
      <c r="I539" s="3" t="s">
        <v>231</v>
      </c>
      <c r="J539" s="24" t="s">
        <v>232</v>
      </c>
      <c r="K539" s="5" t="s">
        <v>32</v>
      </c>
      <c r="L539" s="32">
        <v>126460370</v>
      </c>
      <c r="M539" s="32">
        <v>4.9999999999999998E-76</v>
      </c>
      <c r="N539" s="32">
        <v>287</v>
      </c>
      <c r="O539" s="47" t="s">
        <v>7873</v>
      </c>
      <c r="P539" s="48" t="s">
        <v>8087</v>
      </c>
    </row>
    <row r="540" spans="1:16">
      <c r="A540" s="1" t="s">
        <v>2138</v>
      </c>
      <c r="B540" s="40">
        <v>488612</v>
      </c>
      <c r="C540" s="40">
        <v>489676</v>
      </c>
      <c r="D540" s="40">
        <v>-2</v>
      </c>
      <c r="E540" s="40">
        <f t="shared" si="9"/>
        <v>170</v>
      </c>
      <c r="F540" s="2" t="s">
        <v>2139</v>
      </c>
      <c r="G540" s="2" t="s">
        <v>8</v>
      </c>
      <c r="H540" s="2" t="s">
        <v>29</v>
      </c>
      <c r="I540" s="3" t="s">
        <v>2140</v>
      </c>
      <c r="J540" s="24" t="s">
        <v>2141</v>
      </c>
      <c r="K540" s="5" t="s">
        <v>2142</v>
      </c>
      <c r="L540" s="32">
        <v>119872674</v>
      </c>
      <c r="M540" s="32">
        <v>2.0000000000000001E-115</v>
      </c>
      <c r="N540" s="32">
        <v>419</v>
      </c>
      <c r="O540" s="47" t="s">
        <v>8002</v>
      </c>
      <c r="P540" s="48" t="s">
        <v>7541</v>
      </c>
    </row>
    <row r="541" spans="1:16">
      <c r="A541" s="1" t="s">
        <v>2143</v>
      </c>
      <c r="B541" s="40">
        <v>489846</v>
      </c>
      <c r="C541" s="40">
        <v>491525</v>
      </c>
      <c r="D541" s="40">
        <v>-3</v>
      </c>
      <c r="E541" s="40">
        <f t="shared" si="9"/>
        <v>24</v>
      </c>
      <c r="F541" s="2" t="s">
        <v>811</v>
      </c>
      <c r="G541" s="2" t="s">
        <v>2144</v>
      </c>
      <c r="H541" s="2" t="s">
        <v>123</v>
      </c>
      <c r="I541" s="3" t="s">
        <v>241</v>
      </c>
      <c r="J541" s="24" t="s">
        <v>2145</v>
      </c>
      <c r="K541" s="5" t="s">
        <v>241</v>
      </c>
      <c r="L541" s="32">
        <v>307595527</v>
      </c>
      <c r="M541" s="32">
        <v>0</v>
      </c>
      <c r="N541" s="32">
        <v>852</v>
      </c>
      <c r="O541" s="47" t="s">
        <v>7942</v>
      </c>
      <c r="P541" s="48" t="s">
        <v>8921</v>
      </c>
    </row>
    <row r="542" spans="1:16">
      <c r="A542" s="1" t="s">
        <v>2146</v>
      </c>
      <c r="B542" s="40">
        <v>491549</v>
      </c>
      <c r="C542" s="40">
        <v>492994</v>
      </c>
      <c r="D542" s="40">
        <v>-2</v>
      </c>
      <c r="E542" s="40">
        <f t="shared" si="9"/>
        <v>618</v>
      </c>
      <c r="F542" s="2" t="s">
        <v>244</v>
      </c>
      <c r="G542" s="2" t="s">
        <v>245</v>
      </c>
      <c r="H542" s="2" t="s">
        <v>123</v>
      </c>
      <c r="I542" s="3" t="s">
        <v>246</v>
      </c>
      <c r="J542" s="24" t="s">
        <v>247</v>
      </c>
      <c r="K542" s="5" t="s">
        <v>246</v>
      </c>
      <c r="L542" s="32">
        <v>307595528</v>
      </c>
      <c r="M542" s="32">
        <v>0</v>
      </c>
      <c r="N542" s="32">
        <v>717</v>
      </c>
      <c r="O542" s="47" t="s">
        <v>8883</v>
      </c>
      <c r="P542" s="48" t="s">
        <v>8921</v>
      </c>
    </row>
    <row r="543" spans="1:16">
      <c r="A543" s="1" t="s">
        <v>2147</v>
      </c>
      <c r="B543" s="40">
        <v>493612</v>
      </c>
      <c r="C543" s="40">
        <v>494325</v>
      </c>
      <c r="D543" s="40">
        <v>-1</v>
      </c>
      <c r="E543" s="40">
        <f t="shared" si="9"/>
        <v>79</v>
      </c>
      <c r="F543" s="2" t="s">
        <v>2148</v>
      </c>
      <c r="G543" s="2" t="s">
        <v>2149</v>
      </c>
      <c r="H543" s="2" t="s">
        <v>29</v>
      </c>
      <c r="I543" s="3" t="s">
        <v>2051</v>
      </c>
      <c r="J543" s="24"/>
      <c r="K543" s="5" t="s">
        <v>2051</v>
      </c>
      <c r="L543" s="32">
        <v>126460493</v>
      </c>
      <c r="M543" s="32">
        <v>2.9999999999999999E-75</v>
      </c>
      <c r="N543" s="32">
        <v>285</v>
      </c>
      <c r="O543" s="47" t="s">
        <v>8220</v>
      </c>
      <c r="P543" s="48" t="s">
        <v>8087</v>
      </c>
    </row>
    <row r="544" spans="1:16">
      <c r="A544" s="1" t="s">
        <v>2150</v>
      </c>
      <c r="B544" s="40">
        <v>494404</v>
      </c>
      <c r="C544" s="40">
        <v>495300</v>
      </c>
      <c r="D544" s="40">
        <v>1</v>
      </c>
      <c r="E544" s="40" t="e">
        <f>#REF!-C544</f>
        <v>#REF!</v>
      </c>
      <c r="F544" s="2" t="s">
        <v>2151</v>
      </c>
      <c r="G544" s="2" t="s">
        <v>2152</v>
      </c>
      <c r="H544" s="2" t="s">
        <v>1487</v>
      </c>
      <c r="I544" s="3" t="s">
        <v>2153</v>
      </c>
      <c r="J544" s="24" t="s">
        <v>2154</v>
      </c>
      <c r="K544" s="5" t="s">
        <v>2155</v>
      </c>
      <c r="L544" s="32">
        <v>145591600</v>
      </c>
      <c r="M544" s="32">
        <v>1.0000000000000001E-130</v>
      </c>
      <c r="N544" s="32">
        <v>469</v>
      </c>
      <c r="O544" s="47" t="s">
        <v>8455</v>
      </c>
      <c r="P544" s="48" t="s">
        <v>8341</v>
      </c>
    </row>
    <row r="545" spans="1:16">
      <c r="A545" s="1" t="s">
        <v>2156</v>
      </c>
      <c r="B545" s="40">
        <v>495612</v>
      </c>
      <c r="C545" s="40">
        <v>495908</v>
      </c>
      <c r="D545" s="40">
        <v>-3</v>
      </c>
      <c r="E545" s="40">
        <f t="shared" si="9"/>
        <v>146</v>
      </c>
      <c r="F545" s="2"/>
      <c r="G545" s="2"/>
      <c r="H545" s="2"/>
      <c r="I545" s="3"/>
      <c r="J545" s="24"/>
      <c r="K545" s="5" t="s">
        <v>55</v>
      </c>
      <c r="L545" s="32"/>
      <c r="M545" s="32"/>
      <c r="N545" s="32"/>
      <c r="O545" s="47"/>
      <c r="P545" s="48"/>
    </row>
    <row r="546" spans="1:16">
      <c r="A546" s="1" t="s">
        <v>2157</v>
      </c>
      <c r="B546" s="40">
        <v>496054</v>
      </c>
      <c r="C546" s="40">
        <v>496179</v>
      </c>
      <c r="D546" s="40">
        <v>-1</v>
      </c>
      <c r="E546" s="40">
        <f t="shared" si="9"/>
        <v>-3</v>
      </c>
      <c r="F546" s="2"/>
      <c r="G546" s="2"/>
      <c r="H546" s="2"/>
      <c r="I546" s="3"/>
      <c r="J546" s="24"/>
      <c r="K546" s="5" t="s">
        <v>55</v>
      </c>
      <c r="L546" s="32"/>
      <c r="M546" s="32"/>
      <c r="N546" s="32"/>
      <c r="O546" s="47"/>
      <c r="P546" s="48"/>
    </row>
    <row r="547" spans="1:16">
      <c r="A547" s="1" t="s">
        <v>2158</v>
      </c>
      <c r="B547" s="40">
        <v>496176</v>
      </c>
      <c r="C547" s="40">
        <v>496442</v>
      </c>
      <c r="D547" s="40">
        <v>-3</v>
      </c>
      <c r="E547" s="40">
        <f t="shared" si="9"/>
        <v>198</v>
      </c>
      <c r="F547" s="2" t="s">
        <v>2159</v>
      </c>
      <c r="G547" s="2" t="s">
        <v>8</v>
      </c>
      <c r="H547" s="2" t="s">
        <v>53</v>
      </c>
      <c r="I547" s="3" t="s">
        <v>54</v>
      </c>
      <c r="J547" s="24" t="s">
        <v>2160</v>
      </c>
      <c r="K547" s="5" t="s">
        <v>55</v>
      </c>
      <c r="L547" s="32">
        <v>170290355</v>
      </c>
      <c r="M547" s="32">
        <v>6.9999999999999994E-5</v>
      </c>
      <c r="N547" s="32">
        <v>50.1</v>
      </c>
      <c r="O547" s="47" t="s">
        <v>8581</v>
      </c>
      <c r="P547" s="48" t="s">
        <v>8578</v>
      </c>
    </row>
    <row r="548" spans="1:16">
      <c r="A548" s="1" t="s">
        <v>2161</v>
      </c>
      <c r="B548" s="40">
        <v>496640</v>
      </c>
      <c r="C548" s="40">
        <v>497854</v>
      </c>
      <c r="D548" s="40">
        <v>2</v>
      </c>
      <c r="E548" s="40">
        <f t="shared" si="9"/>
        <v>29</v>
      </c>
      <c r="F548" s="2" t="s">
        <v>949</v>
      </c>
      <c r="G548" s="2" t="s">
        <v>950</v>
      </c>
      <c r="H548" s="2" t="s">
        <v>15</v>
      </c>
      <c r="I548" s="3" t="s">
        <v>951</v>
      </c>
      <c r="J548" s="24" t="s">
        <v>952</v>
      </c>
      <c r="K548" s="5" t="s">
        <v>2162</v>
      </c>
      <c r="L548" s="32">
        <v>18312731</v>
      </c>
      <c r="M548" s="32">
        <v>5.9999999999999999E-171</v>
      </c>
      <c r="N548" s="32">
        <v>604</v>
      </c>
      <c r="O548" s="47" t="s">
        <v>951</v>
      </c>
      <c r="P548" s="48" t="s">
        <v>7530</v>
      </c>
    </row>
    <row r="549" spans="1:16">
      <c r="A549" s="1" t="s">
        <v>2163</v>
      </c>
      <c r="B549" s="40">
        <v>497883</v>
      </c>
      <c r="C549" s="40">
        <v>498896</v>
      </c>
      <c r="D549" s="40">
        <v>3</v>
      </c>
      <c r="E549" s="40">
        <f t="shared" si="9"/>
        <v>-3</v>
      </c>
      <c r="F549" s="2" t="s">
        <v>936</v>
      </c>
      <c r="G549" s="2" t="s">
        <v>937</v>
      </c>
      <c r="H549" s="2" t="s">
        <v>15</v>
      </c>
      <c r="I549" s="3" t="s">
        <v>938</v>
      </c>
      <c r="J549" s="24" t="s">
        <v>939</v>
      </c>
      <c r="K549" s="5" t="s">
        <v>2164</v>
      </c>
      <c r="L549" s="32">
        <v>145590887</v>
      </c>
      <c r="M549" s="32">
        <v>5.9999999999999999E-108</v>
      </c>
      <c r="N549" s="32">
        <v>394</v>
      </c>
      <c r="O549" s="47" t="s">
        <v>938</v>
      </c>
      <c r="P549" s="48" t="s">
        <v>8341</v>
      </c>
    </row>
    <row r="550" spans="1:16">
      <c r="A550" s="1" t="s">
        <v>2165</v>
      </c>
      <c r="B550" s="40">
        <v>498893</v>
      </c>
      <c r="C550" s="40">
        <v>499387</v>
      </c>
      <c r="D550" s="40">
        <v>2</v>
      </c>
      <c r="E550" s="40">
        <f t="shared" si="9"/>
        <v>58</v>
      </c>
      <c r="F550" s="2" t="s">
        <v>930</v>
      </c>
      <c r="G550" s="2" t="s">
        <v>931</v>
      </c>
      <c r="H550" s="2" t="s">
        <v>15</v>
      </c>
      <c r="I550" s="3" t="s">
        <v>932</v>
      </c>
      <c r="J550" s="24" t="s">
        <v>933</v>
      </c>
      <c r="K550" s="5" t="s">
        <v>2166</v>
      </c>
      <c r="L550" s="32">
        <v>171185123</v>
      </c>
      <c r="M550" s="32">
        <v>3.0000000000000001E-54</v>
      </c>
      <c r="N550" s="32">
        <v>214</v>
      </c>
      <c r="O550" s="47" t="s">
        <v>932</v>
      </c>
      <c r="P550" s="48" t="s">
        <v>8583</v>
      </c>
    </row>
    <row r="551" spans="1:16">
      <c r="A551" s="1" t="s">
        <v>2167</v>
      </c>
      <c r="B551" s="40">
        <v>499445</v>
      </c>
      <c r="C551" s="40">
        <v>499873</v>
      </c>
      <c r="D551" s="40">
        <v>2</v>
      </c>
      <c r="E551" s="40">
        <f t="shared" si="9"/>
        <v>-3</v>
      </c>
      <c r="F551" s="2" t="s">
        <v>2168</v>
      </c>
      <c r="G551" s="2" t="s">
        <v>883</v>
      </c>
      <c r="H551" s="2" t="s">
        <v>53</v>
      </c>
      <c r="I551" s="3" t="s">
        <v>2169</v>
      </c>
      <c r="J551" s="24" t="s">
        <v>885</v>
      </c>
      <c r="K551" s="5" t="s">
        <v>2170</v>
      </c>
      <c r="L551" s="32">
        <v>126459133</v>
      </c>
      <c r="M551" s="32">
        <v>7.0000000000000003E-19</v>
      </c>
      <c r="N551" s="32">
        <v>96.7</v>
      </c>
      <c r="O551" s="47" t="s">
        <v>8138</v>
      </c>
      <c r="P551" s="48" t="s">
        <v>8087</v>
      </c>
    </row>
    <row r="552" spans="1:16">
      <c r="A552" s="1" t="s">
        <v>2171</v>
      </c>
      <c r="B552" s="40">
        <v>499870</v>
      </c>
      <c r="C552" s="40">
        <v>500163</v>
      </c>
      <c r="D552" s="40">
        <v>1</v>
      </c>
      <c r="E552" s="40">
        <f t="shared" si="9"/>
        <v>-3</v>
      </c>
      <c r="F552" s="2" t="s">
        <v>2172</v>
      </c>
      <c r="G552" s="2" t="s">
        <v>889</v>
      </c>
      <c r="H552" s="2" t="s">
        <v>53</v>
      </c>
      <c r="I552" s="3" t="s">
        <v>2173</v>
      </c>
      <c r="J552" s="24" t="s">
        <v>891</v>
      </c>
      <c r="K552" s="5" t="s">
        <v>2174</v>
      </c>
      <c r="L552" s="32">
        <v>126459134</v>
      </c>
      <c r="M552" s="32">
        <v>2.0000000000000001E-18</v>
      </c>
      <c r="N552" s="32">
        <v>94.7</v>
      </c>
      <c r="O552" s="47" t="s">
        <v>8139</v>
      </c>
      <c r="P552" s="48" t="s">
        <v>8087</v>
      </c>
    </row>
    <row r="553" spans="1:16">
      <c r="A553" s="1" t="s">
        <v>2175</v>
      </c>
      <c r="B553" s="40">
        <v>500160</v>
      </c>
      <c r="C553" s="40">
        <v>501620</v>
      </c>
      <c r="D553" s="40">
        <v>3</v>
      </c>
      <c r="E553" s="40">
        <f t="shared" si="9"/>
        <v>-3</v>
      </c>
      <c r="F553" s="2" t="s">
        <v>894</v>
      </c>
      <c r="G553" s="2" t="s">
        <v>895</v>
      </c>
      <c r="H553" s="2" t="s">
        <v>896</v>
      </c>
      <c r="I553" s="3" t="s">
        <v>897</v>
      </c>
      <c r="J553" s="24" t="s">
        <v>2176</v>
      </c>
      <c r="K553" s="5" t="s">
        <v>2177</v>
      </c>
      <c r="L553" s="32">
        <v>171185120</v>
      </c>
      <c r="M553" s="32">
        <v>8.0000000000000001E-165</v>
      </c>
      <c r="N553" s="32">
        <v>584</v>
      </c>
      <c r="O553" s="47" t="s">
        <v>8664</v>
      </c>
      <c r="P553" s="48" t="s">
        <v>8583</v>
      </c>
    </row>
    <row r="554" spans="1:16">
      <c r="A554" s="1" t="s">
        <v>2178</v>
      </c>
      <c r="B554" s="40">
        <v>501617</v>
      </c>
      <c r="C554" s="40">
        <v>503512</v>
      </c>
      <c r="D554" s="40">
        <v>2</v>
      </c>
      <c r="E554" s="40">
        <f t="shared" si="9"/>
        <v>-3</v>
      </c>
      <c r="F554" s="2" t="s">
        <v>2179</v>
      </c>
      <c r="G554" s="2" t="s">
        <v>902</v>
      </c>
      <c r="H554" s="2" t="s">
        <v>896</v>
      </c>
      <c r="I554" s="3" t="s">
        <v>903</v>
      </c>
      <c r="J554" s="24" t="s">
        <v>904</v>
      </c>
      <c r="K554" s="5" t="s">
        <v>2180</v>
      </c>
      <c r="L554" s="32">
        <v>18312721</v>
      </c>
      <c r="M554" s="32">
        <v>0</v>
      </c>
      <c r="N554" s="32">
        <v>691</v>
      </c>
      <c r="O554" s="47" t="s">
        <v>7540</v>
      </c>
      <c r="P554" s="48" t="s">
        <v>7530</v>
      </c>
    </row>
    <row r="555" spans="1:16">
      <c r="A555" s="1" t="s">
        <v>2181</v>
      </c>
      <c r="B555" s="40">
        <v>503509</v>
      </c>
      <c r="C555" s="40">
        <v>504768</v>
      </c>
      <c r="D555" s="40">
        <v>1</v>
      </c>
      <c r="E555" s="40">
        <f t="shared" si="9"/>
        <v>23</v>
      </c>
      <c r="F555" s="2" t="s">
        <v>2182</v>
      </c>
      <c r="G555" s="2" t="s">
        <v>908</v>
      </c>
      <c r="H555" s="2" t="s">
        <v>15</v>
      </c>
      <c r="I555" s="3" t="s">
        <v>909</v>
      </c>
      <c r="J555" s="24" t="s">
        <v>910</v>
      </c>
      <c r="K555" s="5" t="s">
        <v>2183</v>
      </c>
      <c r="L555" s="32">
        <v>18312720</v>
      </c>
      <c r="M555" s="32">
        <v>3.0000000000000002E-104</v>
      </c>
      <c r="N555" s="32">
        <v>382</v>
      </c>
      <c r="O555" s="47" t="s">
        <v>7540</v>
      </c>
      <c r="P555" s="48" t="s">
        <v>7530</v>
      </c>
    </row>
    <row r="556" spans="1:16">
      <c r="A556" s="1" t="s">
        <v>2184</v>
      </c>
      <c r="B556" s="40">
        <v>504791</v>
      </c>
      <c r="C556" s="40">
        <v>505342</v>
      </c>
      <c r="D556" s="40">
        <v>2</v>
      </c>
      <c r="E556" s="40">
        <f t="shared" si="9"/>
        <v>127</v>
      </c>
      <c r="F556" s="2" t="s">
        <v>2185</v>
      </c>
      <c r="G556" s="2" t="s">
        <v>2186</v>
      </c>
      <c r="H556" s="2" t="s">
        <v>9</v>
      </c>
      <c r="I556" s="3" t="s">
        <v>2187</v>
      </c>
      <c r="J556" s="24" t="s">
        <v>2188</v>
      </c>
      <c r="K556" s="5" t="s">
        <v>2189</v>
      </c>
      <c r="L556" s="32">
        <v>159041012</v>
      </c>
      <c r="M556" s="32">
        <v>3.9999999999999998E-82</v>
      </c>
      <c r="N556" s="32">
        <v>306</v>
      </c>
      <c r="O556" s="47" t="s">
        <v>2189</v>
      </c>
      <c r="P556" s="48" t="s">
        <v>8543</v>
      </c>
    </row>
    <row r="557" spans="1:16">
      <c r="A557" s="1" t="s">
        <v>2190</v>
      </c>
      <c r="B557" s="40">
        <v>505469</v>
      </c>
      <c r="C557" s="40">
        <v>507358</v>
      </c>
      <c r="D557" s="40">
        <v>2</v>
      </c>
      <c r="E557" s="40">
        <f t="shared" si="9"/>
        <v>62</v>
      </c>
      <c r="F557" s="2" t="s">
        <v>2191</v>
      </c>
      <c r="G557" s="2" t="s">
        <v>1177</v>
      </c>
      <c r="H557" s="2" t="s">
        <v>407</v>
      </c>
      <c r="I557" s="3" t="s">
        <v>1178</v>
      </c>
      <c r="J557" s="24" t="s">
        <v>1179</v>
      </c>
      <c r="K557" s="5" t="s">
        <v>1180</v>
      </c>
      <c r="L557" s="32">
        <v>18313377</v>
      </c>
      <c r="M557" s="32">
        <v>0</v>
      </c>
      <c r="N557" s="32">
        <v>1130</v>
      </c>
      <c r="O557" s="47" t="s">
        <v>4126</v>
      </c>
      <c r="P557" s="48" t="s">
        <v>7530</v>
      </c>
    </row>
    <row r="558" spans="1:16">
      <c r="A558" s="1" t="s">
        <v>2192</v>
      </c>
      <c r="B558" s="40">
        <v>507420</v>
      </c>
      <c r="C558" s="40">
        <v>508562</v>
      </c>
      <c r="D558" s="40">
        <v>3</v>
      </c>
      <c r="E558" s="40">
        <f t="shared" si="9"/>
        <v>-3</v>
      </c>
      <c r="F558" s="2" t="s">
        <v>2193</v>
      </c>
      <c r="G558" s="2" t="s">
        <v>740</v>
      </c>
      <c r="H558" s="2" t="s">
        <v>407</v>
      </c>
      <c r="I558" s="3" t="s">
        <v>741</v>
      </c>
      <c r="J558" s="24" t="s">
        <v>742</v>
      </c>
      <c r="K558" s="5" t="s">
        <v>2194</v>
      </c>
      <c r="L558" s="32">
        <v>18313381</v>
      </c>
      <c r="M558" s="32">
        <v>0</v>
      </c>
      <c r="N558" s="32">
        <v>654</v>
      </c>
      <c r="O558" s="47" t="s">
        <v>3395</v>
      </c>
      <c r="P558" s="48" t="s">
        <v>7530</v>
      </c>
    </row>
    <row r="559" spans="1:16">
      <c r="A559" s="1" t="s">
        <v>2195</v>
      </c>
      <c r="B559" s="40">
        <v>508559</v>
      </c>
      <c r="C559" s="40">
        <v>509746</v>
      </c>
      <c r="D559" s="40">
        <v>2</v>
      </c>
      <c r="E559" s="40">
        <f t="shared" si="9"/>
        <v>-3</v>
      </c>
      <c r="F559" s="2" t="s">
        <v>2196</v>
      </c>
      <c r="G559" s="2" t="s">
        <v>740</v>
      </c>
      <c r="H559" s="2" t="s">
        <v>407</v>
      </c>
      <c r="I559" s="3" t="s">
        <v>741</v>
      </c>
      <c r="J559" s="24" t="s">
        <v>742</v>
      </c>
      <c r="K559" s="5" t="s">
        <v>2197</v>
      </c>
      <c r="L559" s="32">
        <v>18313382</v>
      </c>
      <c r="M559" s="32">
        <v>0</v>
      </c>
      <c r="N559" s="32">
        <v>767</v>
      </c>
      <c r="O559" s="47" t="s">
        <v>3395</v>
      </c>
      <c r="P559" s="48" t="s">
        <v>7530</v>
      </c>
    </row>
    <row r="560" spans="1:16">
      <c r="A560" s="1" t="s">
        <v>2198</v>
      </c>
      <c r="B560" s="40">
        <v>509743</v>
      </c>
      <c r="C560" s="40">
        <v>510273</v>
      </c>
      <c r="D560" s="40">
        <v>1</v>
      </c>
      <c r="E560" s="40">
        <f t="shared" si="9"/>
        <v>-3</v>
      </c>
      <c r="F560" s="2" t="s">
        <v>2199</v>
      </c>
      <c r="G560" s="2" t="s">
        <v>8</v>
      </c>
      <c r="H560" s="2" t="s">
        <v>29</v>
      </c>
      <c r="I560" s="3" t="s">
        <v>747</v>
      </c>
      <c r="J560" s="24" t="s">
        <v>748</v>
      </c>
      <c r="K560" s="5" t="s">
        <v>2142</v>
      </c>
      <c r="L560" s="32">
        <v>18313383</v>
      </c>
      <c r="M560" s="32">
        <v>7.0000000000000006E-79</v>
      </c>
      <c r="N560" s="32">
        <v>296</v>
      </c>
      <c r="O560" s="47" t="s">
        <v>8840</v>
      </c>
      <c r="P560" s="48" t="s">
        <v>7530</v>
      </c>
    </row>
    <row r="561" spans="1:16">
      <c r="A561" s="1" t="s">
        <v>2200</v>
      </c>
      <c r="B561" s="40">
        <v>510270</v>
      </c>
      <c r="C561" s="40">
        <v>510701</v>
      </c>
      <c r="D561" s="40">
        <v>3</v>
      </c>
      <c r="E561" s="40">
        <f t="shared" si="9"/>
        <v>-3</v>
      </c>
      <c r="F561" s="2" t="s">
        <v>2201</v>
      </c>
      <c r="G561" s="2" t="s">
        <v>8</v>
      </c>
      <c r="H561" s="2" t="s">
        <v>29</v>
      </c>
      <c r="I561" s="3" t="s">
        <v>747</v>
      </c>
      <c r="J561" s="24" t="s">
        <v>748</v>
      </c>
      <c r="K561" s="5" t="s">
        <v>2142</v>
      </c>
      <c r="L561" s="32">
        <v>18313384</v>
      </c>
      <c r="M561" s="32">
        <v>5.9999999999999996E-63</v>
      </c>
      <c r="N561" s="32">
        <v>243</v>
      </c>
      <c r="O561" s="47" t="s">
        <v>8840</v>
      </c>
      <c r="P561" s="48" t="s">
        <v>7530</v>
      </c>
    </row>
    <row r="562" spans="1:16">
      <c r="A562" s="1" t="s">
        <v>2202</v>
      </c>
      <c r="B562" s="40">
        <v>510698</v>
      </c>
      <c r="C562" s="40">
        <v>511840</v>
      </c>
      <c r="D562" s="40">
        <v>2</v>
      </c>
      <c r="E562" s="40">
        <f t="shared" si="9"/>
        <v>-3</v>
      </c>
      <c r="F562" s="2" t="s">
        <v>2203</v>
      </c>
      <c r="G562" s="2" t="s">
        <v>2204</v>
      </c>
      <c r="H562" s="2" t="s">
        <v>407</v>
      </c>
      <c r="I562" s="3" t="s">
        <v>2205</v>
      </c>
      <c r="J562" s="24" t="s">
        <v>2206</v>
      </c>
      <c r="K562" s="5" t="s">
        <v>2207</v>
      </c>
      <c r="L562" s="32">
        <v>18313385</v>
      </c>
      <c r="M562" s="32">
        <v>7.0000000000000001E-180</v>
      </c>
      <c r="N562" s="32">
        <v>634</v>
      </c>
      <c r="O562" s="47" t="s">
        <v>2207</v>
      </c>
      <c r="P562" s="48" t="s">
        <v>7530</v>
      </c>
    </row>
    <row r="563" spans="1:16">
      <c r="A563" s="1" t="s">
        <v>2208</v>
      </c>
      <c r="B563" s="40">
        <v>511837</v>
      </c>
      <c r="C563" s="40">
        <v>512043</v>
      </c>
      <c r="D563" s="40">
        <v>-1</v>
      </c>
      <c r="E563" s="40">
        <f t="shared" si="9"/>
        <v>44</v>
      </c>
      <c r="F563" s="2" t="s">
        <v>2209</v>
      </c>
      <c r="G563" s="2"/>
      <c r="H563" s="2" t="s">
        <v>53</v>
      </c>
      <c r="I563" s="3" t="s">
        <v>54</v>
      </c>
      <c r="J563" s="24"/>
      <c r="K563" s="5" t="s">
        <v>55</v>
      </c>
      <c r="L563" s="32">
        <v>126459643</v>
      </c>
      <c r="M563" s="32">
        <v>3.9999999999999999E-16</v>
      </c>
      <c r="N563" s="32">
        <v>87.4</v>
      </c>
      <c r="O563" s="47" t="s">
        <v>8200</v>
      </c>
      <c r="P563" s="48" t="s">
        <v>8087</v>
      </c>
    </row>
    <row r="564" spans="1:16">
      <c r="A564" s="1" t="s">
        <v>2210</v>
      </c>
      <c r="B564" s="40">
        <v>512087</v>
      </c>
      <c r="C564" s="40">
        <v>513070</v>
      </c>
      <c r="D564" s="40">
        <v>2</v>
      </c>
      <c r="E564" s="40">
        <f t="shared" si="9"/>
        <v>-37</v>
      </c>
      <c r="F564" s="2" t="s">
        <v>2211</v>
      </c>
      <c r="G564" s="2"/>
      <c r="H564" s="2" t="s">
        <v>53</v>
      </c>
      <c r="I564" s="3" t="s">
        <v>54</v>
      </c>
      <c r="J564" s="24"/>
      <c r="K564" s="5" t="s">
        <v>55</v>
      </c>
      <c r="L564" s="32">
        <v>18314204</v>
      </c>
      <c r="M564" s="32">
        <v>2.9999999999999999E-46</v>
      </c>
      <c r="N564" s="32">
        <v>189</v>
      </c>
      <c r="O564" s="47" t="s">
        <v>7618</v>
      </c>
      <c r="P564" s="48" t="s">
        <v>7530</v>
      </c>
    </row>
    <row r="565" spans="1:16">
      <c r="A565" s="1" t="s">
        <v>2212</v>
      </c>
      <c r="B565" s="40">
        <v>513033</v>
      </c>
      <c r="C565" s="40">
        <v>513428</v>
      </c>
      <c r="D565" s="40">
        <v>-3</v>
      </c>
      <c r="E565" s="40">
        <f t="shared" si="9"/>
        <v>14</v>
      </c>
      <c r="F565" s="2" t="s">
        <v>2213</v>
      </c>
      <c r="G565" s="2" t="s">
        <v>8</v>
      </c>
      <c r="H565" s="2" t="s">
        <v>29</v>
      </c>
      <c r="I565" s="3" t="s">
        <v>2214</v>
      </c>
      <c r="J565" s="26" t="s">
        <v>2215</v>
      </c>
      <c r="K565" s="5" t="s">
        <v>2214</v>
      </c>
      <c r="L565" s="32">
        <v>18313022</v>
      </c>
      <c r="M565" s="32">
        <v>2.0000000000000001E-25</v>
      </c>
      <c r="N565" s="32">
        <v>118</v>
      </c>
      <c r="O565" s="47" t="s">
        <v>7619</v>
      </c>
      <c r="P565" s="48" t="s">
        <v>7530</v>
      </c>
    </row>
    <row r="566" spans="1:16">
      <c r="A566" s="1" t="s">
        <v>2216</v>
      </c>
      <c r="B566" s="40">
        <v>513442</v>
      </c>
      <c r="C566" s="40">
        <v>515322</v>
      </c>
      <c r="D566" s="40">
        <v>1</v>
      </c>
      <c r="E566" s="40">
        <f t="shared" si="9"/>
        <v>32</v>
      </c>
      <c r="F566" s="2" t="s">
        <v>2217</v>
      </c>
      <c r="G566" s="2" t="s">
        <v>206</v>
      </c>
      <c r="H566" s="2" t="s">
        <v>15</v>
      </c>
      <c r="I566" s="3" t="s">
        <v>311</v>
      </c>
      <c r="J566" s="24" t="s">
        <v>208</v>
      </c>
      <c r="K566" s="5" t="s">
        <v>2218</v>
      </c>
      <c r="L566" s="32">
        <v>145592266</v>
      </c>
      <c r="M566" s="32">
        <v>0</v>
      </c>
      <c r="N566" s="32">
        <v>767</v>
      </c>
      <c r="O566" s="47" t="s">
        <v>8509</v>
      </c>
      <c r="P566" s="48" t="s">
        <v>8341</v>
      </c>
    </row>
    <row r="567" spans="1:16">
      <c r="A567" s="1" t="s">
        <v>2219</v>
      </c>
      <c r="B567" s="40">
        <v>515354</v>
      </c>
      <c r="C567" s="40">
        <v>515629</v>
      </c>
      <c r="D567" s="40">
        <v>2</v>
      </c>
      <c r="E567" s="40">
        <f t="shared" si="9"/>
        <v>2</v>
      </c>
      <c r="F567" s="2" t="s">
        <v>2220</v>
      </c>
      <c r="G567" s="2" t="s">
        <v>2221</v>
      </c>
      <c r="H567" s="2" t="s">
        <v>36</v>
      </c>
      <c r="I567" s="3" t="s">
        <v>2222</v>
      </c>
      <c r="J567" s="24" t="s">
        <v>2223</v>
      </c>
      <c r="K567" s="5" t="s">
        <v>2224</v>
      </c>
      <c r="L567" s="32">
        <v>18313777</v>
      </c>
      <c r="M567" s="32">
        <v>4.0000000000000003E-37</v>
      </c>
      <c r="N567" s="32">
        <v>157</v>
      </c>
      <c r="O567" s="47" t="s">
        <v>7621</v>
      </c>
      <c r="P567" s="48" t="s">
        <v>7530</v>
      </c>
    </row>
    <row r="568" spans="1:16">
      <c r="A568" s="1" t="s">
        <v>2225</v>
      </c>
      <c r="B568" s="40">
        <v>515631</v>
      </c>
      <c r="C568" s="40">
        <v>515834</v>
      </c>
      <c r="D568" s="40">
        <v>3</v>
      </c>
      <c r="E568" s="40">
        <f t="shared" si="9"/>
        <v>195</v>
      </c>
      <c r="F568" s="2" t="s">
        <v>2226</v>
      </c>
      <c r="G568" s="2" t="s">
        <v>2227</v>
      </c>
      <c r="H568" s="2" t="s">
        <v>36</v>
      </c>
      <c r="I568" s="3" t="s">
        <v>2228</v>
      </c>
      <c r="J568" s="24" t="s">
        <v>2229</v>
      </c>
      <c r="K568" s="5" t="s">
        <v>2230</v>
      </c>
      <c r="L568" s="32">
        <v>119871948</v>
      </c>
      <c r="M568" s="32">
        <v>6.9999999999999997E-26</v>
      </c>
      <c r="N568" s="32">
        <v>119</v>
      </c>
      <c r="O568" s="47" t="s">
        <v>7920</v>
      </c>
      <c r="P568" s="48" t="s">
        <v>7541</v>
      </c>
    </row>
    <row r="569" spans="1:16">
      <c r="A569" s="1" t="s">
        <v>2231</v>
      </c>
      <c r="B569" s="40">
        <v>516029</v>
      </c>
      <c r="C569" s="40">
        <v>516508</v>
      </c>
      <c r="D569" s="40">
        <v>-2</v>
      </c>
      <c r="E569" s="40">
        <f t="shared" si="9"/>
        <v>31</v>
      </c>
      <c r="F569" s="2" t="s">
        <v>2232</v>
      </c>
      <c r="G569" s="2" t="s">
        <v>8</v>
      </c>
      <c r="H569" s="2" t="s">
        <v>725</v>
      </c>
      <c r="I569" s="3" t="s">
        <v>2085</v>
      </c>
      <c r="J569" s="24"/>
      <c r="K569" s="5" t="s">
        <v>2085</v>
      </c>
      <c r="L569" s="32">
        <v>126459605</v>
      </c>
      <c r="M569" s="32">
        <v>4.0000000000000003E-37</v>
      </c>
      <c r="N569" s="32">
        <v>157</v>
      </c>
      <c r="O569" s="47" t="s">
        <v>8194</v>
      </c>
      <c r="P569" s="48" t="s">
        <v>8087</v>
      </c>
    </row>
    <row r="570" spans="1:16">
      <c r="A570" s="1" t="s">
        <v>2233</v>
      </c>
      <c r="B570" s="40">
        <v>516539</v>
      </c>
      <c r="C570" s="40">
        <v>517489</v>
      </c>
      <c r="D570" s="40">
        <v>-2</v>
      </c>
      <c r="E570" s="40">
        <f t="shared" si="9"/>
        <v>5</v>
      </c>
      <c r="F570" s="2" t="s">
        <v>2234</v>
      </c>
      <c r="G570" s="2" t="s">
        <v>2235</v>
      </c>
      <c r="H570" s="2" t="s">
        <v>725</v>
      </c>
      <c r="I570" s="3" t="s">
        <v>2236</v>
      </c>
      <c r="J570" s="24" t="s">
        <v>2237</v>
      </c>
      <c r="K570" s="5" t="s">
        <v>2238</v>
      </c>
      <c r="L570" s="32">
        <v>171186132</v>
      </c>
      <c r="M570" s="32">
        <v>4E-78</v>
      </c>
      <c r="N570" s="32">
        <v>295</v>
      </c>
      <c r="O570" s="47" t="s">
        <v>8787</v>
      </c>
      <c r="P570" s="48" t="s">
        <v>8583</v>
      </c>
    </row>
    <row r="571" spans="1:16">
      <c r="A571" s="1" t="s">
        <v>2239</v>
      </c>
      <c r="B571" s="40">
        <v>517494</v>
      </c>
      <c r="C571" s="40">
        <v>518252</v>
      </c>
      <c r="D571" s="40">
        <v>-3</v>
      </c>
      <c r="E571" s="40">
        <f t="shared" si="9"/>
        <v>258</v>
      </c>
      <c r="F571" s="2" t="s">
        <v>2240</v>
      </c>
      <c r="G571" s="2" t="s">
        <v>2241</v>
      </c>
      <c r="H571" s="2" t="s">
        <v>725</v>
      </c>
      <c r="I571" s="3" t="s">
        <v>2242</v>
      </c>
      <c r="J571" s="24" t="s">
        <v>2243</v>
      </c>
      <c r="K571" s="5" t="s">
        <v>2244</v>
      </c>
      <c r="L571" s="32">
        <v>126459603</v>
      </c>
      <c r="M571" s="32">
        <v>2E-99</v>
      </c>
      <c r="N571" s="32">
        <v>365</v>
      </c>
      <c r="O571" s="47" t="s">
        <v>8193</v>
      </c>
      <c r="P571" s="48" t="s">
        <v>8087</v>
      </c>
    </row>
    <row r="572" spans="1:16">
      <c r="A572" s="1" t="s">
        <v>2245</v>
      </c>
      <c r="B572" s="40">
        <v>518510</v>
      </c>
      <c r="C572" s="40">
        <v>518839</v>
      </c>
      <c r="D572" s="40">
        <v>-2</v>
      </c>
      <c r="E572" s="40">
        <f t="shared" si="9"/>
        <v>79</v>
      </c>
      <c r="F572" s="2" t="s">
        <v>2246</v>
      </c>
      <c r="G572" s="2" t="s">
        <v>2074</v>
      </c>
      <c r="H572" s="2" t="s">
        <v>95</v>
      </c>
      <c r="I572" s="3" t="s">
        <v>2077</v>
      </c>
      <c r="J572" s="24" t="s">
        <v>2076</v>
      </c>
      <c r="K572" s="5" t="s">
        <v>2247</v>
      </c>
      <c r="L572" s="32">
        <v>18313781</v>
      </c>
      <c r="M572" s="32">
        <v>9.9999999999999993E-40</v>
      </c>
      <c r="N572" s="32">
        <v>165</v>
      </c>
      <c r="O572" s="47" t="s">
        <v>7622</v>
      </c>
      <c r="P572" s="48" t="s">
        <v>7530</v>
      </c>
    </row>
    <row r="573" spans="1:16">
      <c r="A573" s="1" t="s">
        <v>2248</v>
      </c>
      <c r="B573" s="40">
        <v>518918</v>
      </c>
      <c r="C573" s="40">
        <v>519394</v>
      </c>
      <c r="D573" s="40">
        <v>2</v>
      </c>
      <c r="E573" s="40">
        <f t="shared" si="9"/>
        <v>0</v>
      </c>
      <c r="F573" s="2" t="s">
        <v>2249</v>
      </c>
      <c r="G573" s="2" t="s">
        <v>2250</v>
      </c>
      <c r="H573" s="2" t="s">
        <v>36</v>
      </c>
      <c r="I573" s="3" t="s">
        <v>2251</v>
      </c>
      <c r="J573" s="24" t="s">
        <v>2252</v>
      </c>
      <c r="K573" s="5" t="s">
        <v>2253</v>
      </c>
      <c r="L573" s="32">
        <v>18313782</v>
      </c>
      <c r="M573" s="32">
        <v>3.9999999999999999E-66</v>
      </c>
      <c r="N573" s="32">
        <v>253</v>
      </c>
      <c r="O573" s="47" t="s">
        <v>7623</v>
      </c>
      <c r="P573" s="48" t="s">
        <v>7530</v>
      </c>
    </row>
    <row r="574" spans="1:16">
      <c r="A574" s="1" t="s">
        <v>2254</v>
      </c>
      <c r="B574" s="40">
        <v>519394</v>
      </c>
      <c r="C574" s="40">
        <v>519723</v>
      </c>
      <c r="D574" s="40">
        <v>1</v>
      </c>
      <c r="E574" s="40">
        <f t="shared" si="9"/>
        <v>58</v>
      </c>
      <c r="F574" s="2" t="s">
        <v>2255</v>
      </c>
      <c r="G574" s="2" t="s">
        <v>8</v>
      </c>
      <c r="H574" s="2" t="s">
        <v>29</v>
      </c>
      <c r="I574" s="3" t="s">
        <v>2256</v>
      </c>
      <c r="J574" s="24" t="s">
        <v>2257</v>
      </c>
      <c r="K574" s="5" t="s">
        <v>2256</v>
      </c>
      <c r="L574" s="32">
        <v>119871955</v>
      </c>
      <c r="M574" s="32">
        <v>1.0000000000000001E-33</v>
      </c>
      <c r="N574" s="32">
        <v>145</v>
      </c>
      <c r="O574" s="47" t="s">
        <v>7921</v>
      </c>
      <c r="P574" s="48" t="s">
        <v>7541</v>
      </c>
    </row>
    <row r="575" spans="1:16">
      <c r="A575" s="1" t="s">
        <v>2258</v>
      </c>
      <c r="B575" s="40">
        <v>519781</v>
      </c>
      <c r="C575" s="40">
        <v>519936</v>
      </c>
      <c r="D575" s="40">
        <v>1</v>
      </c>
      <c r="E575" s="40">
        <f t="shared" si="9"/>
        <v>24</v>
      </c>
      <c r="F575" s="2" t="s">
        <v>2259</v>
      </c>
      <c r="G575" s="2" t="s">
        <v>2260</v>
      </c>
      <c r="H575" s="2" t="s">
        <v>36</v>
      </c>
      <c r="I575" s="3" t="s">
        <v>2261</v>
      </c>
      <c r="J575" s="24" t="s">
        <v>2262</v>
      </c>
      <c r="K575" s="5" t="s">
        <v>2263</v>
      </c>
      <c r="L575" s="32">
        <v>119871956</v>
      </c>
      <c r="M575" s="32">
        <v>2E-16</v>
      </c>
      <c r="N575" s="32">
        <v>88.2</v>
      </c>
      <c r="O575" s="47" t="s">
        <v>7922</v>
      </c>
      <c r="P575" s="48" t="s">
        <v>7541</v>
      </c>
    </row>
    <row r="576" spans="1:16">
      <c r="A576" s="1" t="s">
        <v>2264</v>
      </c>
      <c r="B576" s="40">
        <v>519960</v>
      </c>
      <c r="C576" s="40">
        <v>520235</v>
      </c>
      <c r="D576" s="40">
        <v>3</v>
      </c>
      <c r="E576" s="40">
        <f t="shared" si="9"/>
        <v>0</v>
      </c>
      <c r="F576" s="2" t="s">
        <v>2265</v>
      </c>
      <c r="G576" s="2" t="s">
        <v>2266</v>
      </c>
      <c r="H576" s="2" t="s">
        <v>36</v>
      </c>
      <c r="I576" s="3" t="s">
        <v>2267</v>
      </c>
      <c r="J576" s="24" t="s">
        <v>2268</v>
      </c>
      <c r="K576" s="5" t="s">
        <v>2269</v>
      </c>
      <c r="L576" s="32">
        <v>171186112</v>
      </c>
      <c r="M576" s="32">
        <v>8.9999999999999995E-24</v>
      </c>
      <c r="N576" s="32">
        <v>112</v>
      </c>
      <c r="O576" s="47" t="s">
        <v>8783</v>
      </c>
      <c r="P576" s="48" t="s">
        <v>8583</v>
      </c>
    </row>
    <row r="577" spans="1:16">
      <c r="A577" s="1" t="s">
        <v>2270</v>
      </c>
      <c r="B577" s="40">
        <v>520235</v>
      </c>
      <c r="C577" s="40">
        <v>520585</v>
      </c>
      <c r="D577" s="40">
        <v>2</v>
      </c>
      <c r="E577" s="40">
        <f t="shared" si="9"/>
        <v>21</v>
      </c>
      <c r="F577" s="2" t="s">
        <v>2271</v>
      </c>
      <c r="G577" s="2"/>
      <c r="H577" s="2" t="s">
        <v>53</v>
      </c>
      <c r="I577" s="3" t="s">
        <v>54</v>
      </c>
      <c r="J577" s="24"/>
      <c r="K577" s="5" t="s">
        <v>55</v>
      </c>
      <c r="L577" s="32">
        <v>18314131</v>
      </c>
      <c r="M577" s="32">
        <v>9.9999999999999991E-22</v>
      </c>
      <c r="N577" s="32">
        <v>105</v>
      </c>
      <c r="O577" s="47" t="s">
        <v>7624</v>
      </c>
      <c r="P577" s="48" t="s">
        <v>7530</v>
      </c>
    </row>
    <row r="578" spans="1:16">
      <c r="A578" s="1" t="s">
        <v>2272</v>
      </c>
      <c r="B578" s="40">
        <v>520606</v>
      </c>
      <c r="C578" s="40">
        <v>521826</v>
      </c>
      <c r="D578" s="40">
        <v>1</v>
      </c>
      <c r="E578" s="40">
        <f t="shared" si="9"/>
        <v>511</v>
      </c>
      <c r="F578" s="2" t="s">
        <v>2273</v>
      </c>
      <c r="G578" s="2" t="s">
        <v>2274</v>
      </c>
      <c r="H578" s="2" t="s">
        <v>2275</v>
      </c>
      <c r="I578" s="3" t="s">
        <v>2276</v>
      </c>
      <c r="J578" s="24" t="s">
        <v>2277</v>
      </c>
      <c r="K578" s="5" t="s">
        <v>2276</v>
      </c>
      <c r="L578" s="32">
        <v>119872446</v>
      </c>
      <c r="M578" s="32">
        <v>1E-91</v>
      </c>
      <c r="N578" s="32">
        <v>341</v>
      </c>
      <c r="O578" s="47" t="s">
        <v>7972</v>
      </c>
      <c r="P578" s="48" t="s">
        <v>7541</v>
      </c>
    </row>
    <row r="579" spans="1:16">
      <c r="A579" s="1" t="s">
        <v>2278</v>
      </c>
      <c r="B579" s="40">
        <v>522337</v>
      </c>
      <c r="C579" s="40">
        <v>523224</v>
      </c>
      <c r="D579" s="40">
        <v>1</v>
      </c>
      <c r="E579" s="40">
        <f t="shared" si="9"/>
        <v>-3</v>
      </c>
      <c r="F579" s="2" t="s">
        <v>2279</v>
      </c>
      <c r="G579" s="2" t="s">
        <v>8</v>
      </c>
      <c r="H579" s="2" t="s">
        <v>725</v>
      </c>
      <c r="I579" s="3" t="s">
        <v>802</v>
      </c>
      <c r="J579" s="24" t="s">
        <v>803</v>
      </c>
      <c r="K579" s="5" t="s">
        <v>2280</v>
      </c>
      <c r="L579" s="32">
        <v>18314133</v>
      </c>
      <c r="M579" s="32">
        <v>6.0000000000000005E-76</v>
      </c>
      <c r="N579" s="32">
        <v>288</v>
      </c>
      <c r="O579" s="47" t="s">
        <v>7625</v>
      </c>
      <c r="P579" s="48" t="s">
        <v>7530</v>
      </c>
    </row>
    <row r="580" spans="1:16">
      <c r="A580" s="1" t="s">
        <v>2281</v>
      </c>
      <c r="B580" s="40">
        <v>523221</v>
      </c>
      <c r="C580" s="40">
        <v>523436</v>
      </c>
      <c r="D580" s="40">
        <v>3</v>
      </c>
      <c r="E580" s="40">
        <f t="shared" ref="E580:E643" si="10">B581-C580</f>
        <v>21</v>
      </c>
      <c r="F580" s="2"/>
      <c r="G580" s="2"/>
      <c r="H580" s="2"/>
      <c r="I580" s="3"/>
      <c r="J580" s="24"/>
      <c r="K580" s="5" t="s">
        <v>55</v>
      </c>
      <c r="L580" s="32"/>
      <c r="M580" s="32"/>
      <c r="N580" s="32"/>
      <c r="O580" s="47"/>
      <c r="P580" s="48"/>
    </row>
    <row r="581" spans="1:16">
      <c r="A581" s="1" t="s">
        <v>2282</v>
      </c>
      <c r="B581" s="40">
        <v>523457</v>
      </c>
      <c r="C581" s="40">
        <v>523819</v>
      </c>
      <c r="D581" s="40">
        <v>2</v>
      </c>
      <c r="E581" s="40">
        <f t="shared" si="10"/>
        <v>36</v>
      </c>
      <c r="F581" s="2" t="s">
        <v>2283</v>
      </c>
      <c r="G581" s="2"/>
      <c r="H581" s="2" t="s">
        <v>53</v>
      </c>
      <c r="I581" s="3" t="s">
        <v>54</v>
      </c>
      <c r="J581" s="24"/>
      <c r="K581" s="5" t="s">
        <v>2284</v>
      </c>
      <c r="L581" s="32">
        <v>126460580</v>
      </c>
      <c r="M581" s="32">
        <v>4E-41</v>
      </c>
      <c r="N581" s="32">
        <v>170</v>
      </c>
      <c r="O581" s="47" t="s">
        <v>8308</v>
      </c>
      <c r="P581" s="48" t="s">
        <v>8087</v>
      </c>
    </row>
    <row r="582" spans="1:16">
      <c r="A582" s="1" t="s">
        <v>2285</v>
      </c>
      <c r="B582" s="40">
        <v>523855</v>
      </c>
      <c r="C582" s="40">
        <v>524832</v>
      </c>
      <c r="D582" s="40">
        <v>1</v>
      </c>
      <c r="E582" s="40">
        <f t="shared" si="10"/>
        <v>-33</v>
      </c>
      <c r="F582" s="2" t="s">
        <v>2286</v>
      </c>
      <c r="G582" s="2" t="s">
        <v>2287</v>
      </c>
      <c r="H582" s="2" t="s">
        <v>305</v>
      </c>
      <c r="I582" s="3" t="s">
        <v>2288</v>
      </c>
      <c r="J582" s="24" t="s">
        <v>2289</v>
      </c>
      <c r="K582" s="5" t="s">
        <v>2290</v>
      </c>
      <c r="L582" s="32">
        <v>145591828</v>
      </c>
      <c r="M582" s="32">
        <v>6.0000000000000003E-70</v>
      </c>
      <c r="N582" s="32">
        <v>268</v>
      </c>
      <c r="O582" s="47" t="s">
        <v>8471</v>
      </c>
      <c r="P582" s="48" t="s">
        <v>8341</v>
      </c>
    </row>
    <row r="583" spans="1:16">
      <c r="A583" s="1" t="s">
        <v>2291</v>
      </c>
      <c r="B583" s="40">
        <v>524799</v>
      </c>
      <c r="C583" s="40">
        <v>525167</v>
      </c>
      <c r="D583" s="40">
        <v>3</v>
      </c>
      <c r="E583" s="40">
        <f t="shared" si="10"/>
        <v>111</v>
      </c>
      <c r="F583" s="2" t="s">
        <v>2292</v>
      </c>
      <c r="G583" s="2"/>
      <c r="H583" s="2" t="s">
        <v>53</v>
      </c>
      <c r="I583" s="3" t="s">
        <v>54</v>
      </c>
      <c r="J583" s="24"/>
      <c r="K583" s="5" t="s">
        <v>55</v>
      </c>
      <c r="L583" s="32">
        <v>18314146</v>
      </c>
      <c r="M583" s="32">
        <v>1.0000000000000001E-15</v>
      </c>
      <c r="N583" s="32">
        <v>85.5</v>
      </c>
      <c r="O583" s="47" t="s">
        <v>7626</v>
      </c>
      <c r="P583" s="48" t="s">
        <v>7530</v>
      </c>
    </row>
    <row r="584" spans="1:16">
      <c r="A584" s="1" t="s">
        <v>2293</v>
      </c>
      <c r="B584" s="40">
        <v>525278</v>
      </c>
      <c r="C584" s="40">
        <v>525454</v>
      </c>
      <c r="D584" s="40">
        <v>2</v>
      </c>
      <c r="E584" s="40">
        <f t="shared" si="10"/>
        <v>-28</v>
      </c>
      <c r="F584" s="2" t="s">
        <v>2294</v>
      </c>
      <c r="G584" s="2"/>
      <c r="H584" s="2" t="s">
        <v>53</v>
      </c>
      <c r="I584" s="3" t="s">
        <v>54</v>
      </c>
      <c r="J584" s="24"/>
      <c r="K584" s="5" t="s">
        <v>55</v>
      </c>
      <c r="L584" s="32">
        <v>126460576</v>
      </c>
      <c r="M584" s="32">
        <v>5.0000000000000004E-18</v>
      </c>
      <c r="N584" s="32">
        <v>93.6</v>
      </c>
      <c r="O584" s="47" t="s">
        <v>8307</v>
      </c>
      <c r="P584" s="48" t="s">
        <v>8087</v>
      </c>
    </row>
    <row r="585" spans="1:16">
      <c r="A585" s="1" t="s">
        <v>2295</v>
      </c>
      <c r="B585" s="40">
        <v>525426</v>
      </c>
      <c r="C585" s="40">
        <v>525896</v>
      </c>
      <c r="D585" s="40">
        <v>3</v>
      </c>
      <c r="E585" s="40">
        <f t="shared" si="10"/>
        <v>20</v>
      </c>
      <c r="F585" s="2" t="s">
        <v>2296</v>
      </c>
      <c r="G585" s="2"/>
      <c r="H585" s="2" t="s">
        <v>53</v>
      </c>
      <c r="I585" s="3" t="s">
        <v>54</v>
      </c>
      <c r="J585" s="24"/>
      <c r="K585" s="5" t="s">
        <v>2297</v>
      </c>
      <c r="L585" s="32">
        <v>145591826</v>
      </c>
      <c r="M585" s="32">
        <v>8.0000000000000003E-25</v>
      </c>
      <c r="N585" s="32">
        <v>116</v>
      </c>
      <c r="O585" s="47" t="s">
        <v>8470</v>
      </c>
      <c r="P585" s="48" t="s">
        <v>8341</v>
      </c>
    </row>
    <row r="586" spans="1:16">
      <c r="A586" s="1" t="s">
        <v>2298</v>
      </c>
      <c r="B586" s="40">
        <v>525916</v>
      </c>
      <c r="C586" s="40">
        <v>526995</v>
      </c>
      <c r="D586" s="40">
        <v>-1</v>
      </c>
      <c r="E586" s="40">
        <f t="shared" si="10"/>
        <v>-3</v>
      </c>
      <c r="F586" s="2" t="s">
        <v>2299</v>
      </c>
      <c r="G586" s="2" t="s">
        <v>2300</v>
      </c>
      <c r="H586" s="2" t="s">
        <v>257</v>
      </c>
      <c r="I586" s="3" t="s">
        <v>2301</v>
      </c>
      <c r="J586" s="24" t="s">
        <v>2302</v>
      </c>
      <c r="K586" s="5" t="s">
        <v>2303</v>
      </c>
      <c r="L586" s="32">
        <v>171185354</v>
      </c>
      <c r="M586" s="32">
        <v>9.0000000000000001E-118</v>
      </c>
      <c r="N586" s="32">
        <v>427</v>
      </c>
      <c r="O586" s="47" t="s">
        <v>8201</v>
      </c>
      <c r="P586" s="48" t="s">
        <v>8583</v>
      </c>
    </row>
    <row r="587" spans="1:16">
      <c r="A587" s="1" t="s">
        <v>2304</v>
      </c>
      <c r="B587" s="40">
        <v>526992</v>
      </c>
      <c r="C587" s="40">
        <v>527681</v>
      </c>
      <c r="D587" s="40">
        <v>-3</v>
      </c>
      <c r="E587" s="40">
        <f t="shared" si="10"/>
        <v>1</v>
      </c>
      <c r="F587" s="2" t="s">
        <v>2305</v>
      </c>
      <c r="G587" s="2"/>
      <c r="H587" s="2" t="s">
        <v>53</v>
      </c>
      <c r="I587" s="3" t="s">
        <v>54</v>
      </c>
      <c r="J587" s="24"/>
      <c r="K587" s="5" t="s">
        <v>102</v>
      </c>
      <c r="L587" s="32">
        <v>119872439</v>
      </c>
      <c r="M587" s="32">
        <v>1.9999999999999999E-36</v>
      </c>
      <c r="N587" s="32">
        <v>155</v>
      </c>
      <c r="O587" s="47" t="s">
        <v>7971</v>
      </c>
      <c r="P587" s="48" t="s">
        <v>7541</v>
      </c>
    </row>
    <row r="588" spans="1:16">
      <c r="A588" s="1" t="s">
        <v>2306</v>
      </c>
      <c r="B588" s="40">
        <v>527682</v>
      </c>
      <c r="C588" s="40">
        <v>527981</v>
      </c>
      <c r="D588" s="40">
        <v>3</v>
      </c>
      <c r="E588" s="40">
        <f t="shared" si="10"/>
        <v>23</v>
      </c>
      <c r="F588" s="2" t="s">
        <v>2307</v>
      </c>
      <c r="G588" s="2"/>
      <c r="H588" s="2" t="s">
        <v>53</v>
      </c>
      <c r="I588" s="3" t="s">
        <v>54</v>
      </c>
      <c r="J588" s="24"/>
      <c r="K588" s="5" t="s">
        <v>55</v>
      </c>
      <c r="L588" s="32">
        <v>126460571</v>
      </c>
      <c r="M588" s="32">
        <v>1.0000000000000001E-5</v>
      </c>
      <c r="N588" s="32">
        <v>52.8</v>
      </c>
      <c r="O588" s="47" t="s">
        <v>8306</v>
      </c>
      <c r="P588" s="48" t="s">
        <v>8087</v>
      </c>
    </row>
    <row r="589" spans="1:16">
      <c r="A589" s="1" t="s">
        <v>2308</v>
      </c>
      <c r="B589" s="40">
        <v>528004</v>
      </c>
      <c r="C589" s="40">
        <v>528489</v>
      </c>
      <c r="D589" s="40">
        <v>1</v>
      </c>
      <c r="E589" s="40">
        <f t="shared" si="10"/>
        <v>-3</v>
      </c>
      <c r="F589" s="2" t="s">
        <v>399</v>
      </c>
      <c r="G589" s="2" t="s">
        <v>400</v>
      </c>
      <c r="H589" s="2" t="s">
        <v>401</v>
      </c>
      <c r="I589" s="3" t="s">
        <v>402</v>
      </c>
      <c r="J589" s="24" t="s">
        <v>403</v>
      </c>
      <c r="K589" s="5" t="s">
        <v>2309</v>
      </c>
      <c r="L589" s="32">
        <v>18314152</v>
      </c>
      <c r="M589" s="32">
        <v>6.9999999999999997E-34</v>
      </c>
      <c r="N589" s="32">
        <v>146</v>
      </c>
      <c r="O589" s="47" t="s">
        <v>2309</v>
      </c>
      <c r="P589" s="48" t="s">
        <v>7530</v>
      </c>
    </row>
    <row r="590" spans="1:16">
      <c r="A590" s="1" t="s">
        <v>2310</v>
      </c>
      <c r="B590" s="40">
        <v>528486</v>
      </c>
      <c r="C590" s="40">
        <v>529529</v>
      </c>
      <c r="D590" s="40">
        <v>3</v>
      </c>
      <c r="E590" s="40">
        <f t="shared" si="10"/>
        <v>-3</v>
      </c>
      <c r="F590" s="2" t="s">
        <v>2311</v>
      </c>
      <c r="G590" s="2"/>
      <c r="H590" s="2" t="s">
        <v>29</v>
      </c>
      <c r="I590" s="3" t="s">
        <v>1529</v>
      </c>
      <c r="J590" s="24"/>
      <c r="K590" s="5" t="s">
        <v>2312</v>
      </c>
      <c r="L590" s="32">
        <v>126460591</v>
      </c>
      <c r="M590" s="32">
        <v>3.0000000000000003E-116</v>
      </c>
      <c r="N590" s="32">
        <v>422</v>
      </c>
      <c r="O590" s="47" t="s">
        <v>8309</v>
      </c>
      <c r="P590" s="48" t="s">
        <v>8087</v>
      </c>
    </row>
    <row r="591" spans="1:16">
      <c r="A591" s="1" t="s">
        <v>2313</v>
      </c>
      <c r="B591" s="40">
        <v>529526</v>
      </c>
      <c r="C591" s="40">
        <v>529867</v>
      </c>
      <c r="D591" s="40">
        <v>2</v>
      </c>
      <c r="E591" s="40">
        <f t="shared" si="10"/>
        <v>160</v>
      </c>
      <c r="F591" s="2" t="s">
        <v>2314</v>
      </c>
      <c r="G591" s="2" t="s">
        <v>8</v>
      </c>
      <c r="H591" s="2" t="s">
        <v>29</v>
      </c>
      <c r="I591" s="3" t="s">
        <v>2315</v>
      </c>
      <c r="J591" s="24" t="s">
        <v>2316</v>
      </c>
      <c r="K591" s="5" t="s">
        <v>2317</v>
      </c>
      <c r="L591" s="32">
        <v>171185360</v>
      </c>
      <c r="M591" s="32">
        <v>7.0000000000000007E-21</v>
      </c>
      <c r="N591" s="32">
        <v>103</v>
      </c>
      <c r="O591" s="47" t="s">
        <v>7894</v>
      </c>
      <c r="P591" s="48" t="s">
        <v>8583</v>
      </c>
    </row>
    <row r="592" spans="1:16">
      <c r="A592" s="1" t="s">
        <v>2318</v>
      </c>
      <c r="B592" s="40">
        <v>530027</v>
      </c>
      <c r="C592" s="40">
        <v>530596</v>
      </c>
      <c r="D592" s="40">
        <v>2</v>
      </c>
      <c r="E592" s="40">
        <f t="shared" si="10"/>
        <v>-3</v>
      </c>
      <c r="F592" s="2" t="s">
        <v>2319</v>
      </c>
      <c r="G592" s="2" t="s">
        <v>2320</v>
      </c>
      <c r="H592" s="2" t="s">
        <v>95</v>
      </c>
      <c r="I592" s="3" t="s">
        <v>2321</v>
      </c>
      <c r="J592" s="24" t="s">
        <v>2322</v>
      </c>
      <c r="K592" s="5" t="s">
        <v>2321</v>
      </c>
      <c r="L592" s="32">
        <v>171185361</v>
      </c>
      <c r="M592" s="32">
        <v>1E-78</v>
      </c>
      <c r="N592" s="32">
        <v>295</v>
      </c>
      <c r="O592" s="47" t="s">
        <v>7627</v>
      </c>
      <c r="P592" s="48" t="s">
        <v>8583</v>
      </c>
    </row>
    <row r="593" spans="1:16">
      <c r="A593" s="1" t="s">
        <v>2323</v>
      </c>
      <c r="B593" s="40">
        <v>530593</v>
      </c>
      <c r="C593" s="40">
        <v>530814</v>
      </c>
      <c r="D593" s="40">
        <v>1</v>
      </c>
      <c r="E593" s="40">
        <f t="shared" si="10"/>
        <v>-27</v>
      </c>
      <c r="F593" s="2" t="s">
        <v>2324</v>
      </c>
      <c r="G593" s="2" t="s">
        <v>8</v>
      </c>
      <c r="H593" s="2" t="s">
        <v>95</v>
      </c>
      <c r="I593" s="3" t="s">
        <v>2325</v>
      </c>
      <c r="J593" s="24" t="s">
        <v>2326</v>
      </c>
      <c r="K593" s="5" t="s">
        <v>2327</v>
      </c>
      <c r="L593" s="32">
        <v>126460594</v>
      </c>
      <c r="M593" s="32">
        <v>6.9999999999999995E-29</v>
      </c>
      <c r="N593" s="32">
        <v>129</v>
      </c>
      <c r="O593" s="47" t="s">
        <v>8310</v>
      </c>
      <c r="P593" s="48" t="s">
        <v>8087</v>
      </c>
    </row>
    <row r="594" spans="1:16">
      <c r="A594" s="1" t="s">
        <v>2328</v>
      </c>
      <c r="B594" s="40">
        <v>530787</v>
      </c>
      <c r="C594" s="40">
        <v>531233</v>
      </c>
      <c r="D594" s="40">
        <v>-3</v>
      </c>
      <c r="E594" s="40">
        <f t="shared" si="10"/>
        <v>253</v>
      </c>
      <c r="F594" s="2" t="s">
        <v>2329</v>
      </c>
      <c r="G594" s="2"/>
      <c r="H594" s="2" t="s">
        <v>53</v>
      </c>
      <c r="I594" s="3" t="s">
        <v>54</v>
      </c>
      <c r="J594" s="24"/>
      <c r="K594" s="5" t="s">
        <v>55</v>
      </c>
      <c r="L594" s="32">
        <v>126460595</v>
      </c>
      <c r="M594" s="32">
        <v>2.9999999999999998E-25</v>
      </c>
      <c r="N594" s="32">
        <v>117</v>
      </c>
      <c r="O594" s="47" t="s">
        <v>8311</v>
      </c>
      <c r="P594" s="48" t="s">
        <v>8087</v>
      </c>
    </row>
    <row r="595" spans="1:16">
      <c r="A595" s="1" t="s">
        <v>2330</v>
      </c>
      <c r="B595" s="40">
        <v>531486</v>
      </c>
      <c r="C595" s="40">
        <v>534200</v>
      </c>
      <c r="D595" s="40">
        <v>3</v>
      </c>
      <c r="E595" s="40">
        <f t="shared" si="10"/>
        <v>43</v>
      </c>
      <c r="F595" s="2"/>
      <c r="G595" s="2"/>
      <c r="H595" s="2"/>
      <c r="I595" s="3"/>
      <c r="J595" s="24"/>
      <c r="K595" s="5" t="s">
        <v>55</v>
      </c>
      <c r="L595" s="32">
        <v>171185502</v>
      </c>
      <c r="M595" s="32">
        <v>8.0000000000000003E-27</v>
      </c>
      <c r="N595" s="32">
        <v>127</v>
      </c>
      <c r="O595" s="47" t="s">
        <v>8701</v>
      </c>
      <c r="P595" s="48" t="s">
        <v>8583</v>
      </c>
    </row>
    <row r="596" spans="1:16">
      <c r="A596" s="1" t="s">
        <v>2331</v>
      </c>
      <c r="B596" s="40">
        <v>534243</v>
      </c>
      <c r="C596" s="40">
        <v>536828</v>
      </c>
      <c r="D596" s="40">
        <v>3</v>
      </c>
      <c r="E596" s="40">
        <f t="shared" si="10"/>
        <v>515</v>
      </c>
      <c r="F596" s="2" t="s">
        <v>2332</v>
      </c>
      <c r="G596" s="2"/>
      <c r="H596" s="2" t="s">
        <v>48</v>
      </c>
      <c r="I596" s="3" t="s">
        <v>109</v>
      </c>
      <c r="J596" s="24"/>
      <c r="K596" s="5" t="s">
        <v>109</v>
      </c>
      <c r="L596" s="32">
        <v>171185500</v>
      </c>
      <c r="M596" s="32">
        <v>0</v>
      </c>
      <c r="N596" s="32">
        <v>774</v>
      </c>
      <c r="O596" s="47" t="s">
        <v>8700</v>
      </c>
      <c r="P596" s="48" t="s">
        <v>8583</v>
      </c>
    </row>
    <row r="597" spans="1:16">
      <c r="A597" s="1" t="s">
        <v>2333</v>
      </c>
      <c r="B597" s="40">
        <v>537343</v>
      </c>
      <c r="C597" s="40">
        <v>539148</v>
      </c>
      <c r="D597" s="40">
        <v>1</v>
      </c>
      <c r="E597" s="40">
        <f t="shared" si="10"/>
        <v>3</v>
      </c>
      <c r="F597" s="2" t="s">
        <v>2334</v>
      </c>
      <c r="G597" s="2" t="s">
        <v>2335</v>
      </c>
      <c r="H597" s="2" t="s">
        <v>257</v>
      </c>
      <c r="I597" s="3" t="s">
        <v>2336</v>
      </c>
      <c r="J597" s="24" t="s">
        <v>2337</v>
      </c>
      <c r="K597" s="5" t="s">
        <v>2338</v>
      </c>
      <c r="L597" s="32">
        <v>126459613</v>
      </c>
      <c r="M597" s="32">
        <v>0</v>
      </c>
      <c r="N597" s="32">
        <v>817</v>
      </c>
      <c r="O597" s="47" t="s">
        <v>8196</v>
      </c>
      <c r="P597" s="48" t="s">
        <v>8087</v>
      </c>
    </row>
    <row r="598" spans="1:16">
      <c r="A598" s="1" t="s">
        <v>2339</v>
      </c>
      <c r="B598" s="40">
        <v>539151</v>
      </c>
      <c r="C598" s="40">
        <v>540233</v>
      </c>
      <c r="D598" s="40">
        <v>3</v>
      </c>
      <c r="E598" s="40">
        <f t="shared" si="10"/>
        <v>0</v>
      </c>
      <c r="F598" s="2" t="s">
        <v>2299</v>
      </c>
      <c r="G598" s="2" t="s">
        <v>2300</v>
      </c>
      <c r="H598" s="2" t="s">
        <v>257</v>
      </c>
      <c r="I598" s="3" t="s">
        <v>2301</v>
      </c>
      <c r="J598" s="24" t="s">
        <v>2302</v>
      </c>
      <c r="K598" s="5" t="s">
        <v>2340</v>
      </c>
      <c r="L598" s="32">
        <v>145591978</v>
      </c>
      <c r="M598" s="32">
        <v>6.0000000000000001E-100</v>
      </c>
      <c r="N598" s="32">
        <v>368</v>
      </c>
      <c r="O598" s="47" t="s">
        <v>8201</v>
      </c>
      <c r="P598" s="48" t="s">
        <v>8341</v>
      </c>
    </row>
    <row r="599" spans="1:16">
      <c r="A599" s="1" t="s">
        <v>2341</v>
      </c>
      <c r="B599" s="40">
        <v>540233</v>
      </c>
      <c r="C599" s="40">
        <v>541183</v>
      </c>
      <c r="D599" s="40">
        <v>2</v>
      </c>
      <c r="E599" s="40">
        <f t="shared" si="10"/>
        <v>-19</v>
      </c>
      <c r="F599" s="2" t="s">
        <v>2342</v>
      </c>
      <c r="G599" s="2" t="s">
        <v>8</v>
      </c>
      <c r="H599" s="2" t="s">
        <v>407</v>
      </c>
      <c r="I599" s="3" t="s">
        <v>2343</v>
      </c>
      <c r="J599" s="24" t="s">
        <v>2344</v>
      </c>
      <c r="K599" s="5" t="s">
        <v>2345</v>
      </c>
      <c r="L599" s="32">
        <v>126458797</v>
      </c>
      <c r="M599" s="32">
        <v>7.0000000000000004E-86</v>
      </c>
      <c r="N599" s="32">
        <v>321</v>
      </c>
      <c r="O599" s="47" t="s">
        <v>7840</v>
      </c>
      <c r="P599" s="48" t="s">
        <v>8087</v>
      </c>
    </row>
    <row r="600" spans="1:16">
      <c r="A600" s="1" t="s">
        <v>2346</v>
      </c>
      <c r="B600" s="40">
        <v>541164</v>
      </c>
      <c r="C600" s="40">
        <v>541835</v>
      </c>
      <c r="D600" s="40">
        <v>-3</v>
      </c>
      <c r="E600" s="40">
        <f t="shared" si="10"/>
        <v>44</v>
      </c>
      <c r="F600" s="2" t="s">
        <v>2347</v>
      </c>
      <c r="G600" s="2" t="s">
        <v>2348</v>
      </c>
      <c r="H600" s="2" t="s">
        <v>9</v>
      </c>
      <c r="I600" s="3" t="s">
        <v>2349</v>
      </c>
      <c r="J600" s="24" t="s">
        <v>2350</v>
      </c>
      <c r="K600" s="5" t="s">
        <v>2351</v>
      </c>
      <c r="L600" s="32">
        <v>315231303</v>
      </c>
      <c r="M600" s="32">
        <v>4.0000000000000001E-59</v>
      </c>
      <c r="N600" s="32">
        <v>231</v>
      </c>
      <c r="O600" s="47" t="s">
        <v>2351</v>
      </c>
      <c r="P600" s="48" t="s">
        <v>9013</v>
      </c>
    </row>
    <row r="601" spans="1:16">
      <c r="A601" s="1" t="s">
        <v>2352</v>
      </c>
      <c r="B601" s="40">
        <v>541879</v>
      </c>
      <c r="C601" s="40">
        <v>542631</v>
      </c>
      <c r="D601" s="40">
        <v>1</v>
      </c>
      <c r="E601" s="40">
        <f t="shared" si="10"/>
        <v>36</v>
      </c>
      <c r="F601" s="2" t="s">
        <v>2353</v>
      </c>
      <c r="G601" s="2"/>
      <c r="H601" s="2" t="s">
        <v>53</v>
      </c>
      <c r="I601" s="3" t="s">
        <v>54</v>
      </c>
      <c r="J601" s="24"/>
      <c r="K601" s="5" t="s">
        <v>55</v>
      </c>
      <c r="L601" s="32">
        <v>171186077</v>
      </c>
      <c r="M601" s="32">
        <v>1.0000000000000001E-37</v>
      </c>
      <c r="N601" s="32">
        <v>160</v>
      </c>
      <c r="O601" s="47" t="s">
        <v>8780</v>
      </c>
      <c r="P601" s="48" t="s">
        <v>8583</v>
      </c>
    </row>
    <row r="602" spans="1:16">
      <c r="A602" s="1" t="s">
        <v>2354</v>
      </c>
      <c r="B602" s="40">
        <v>542667</v>
      </c>
      <c r="C602" s="40">
        <v>543986</v>
      </c>
      <c r="D602" s="40">
        <v>3</v>
      </c>
      <c r="E602" s="40">
        <f t="shared" si="10"/>
        <v>18</v>
      </c>
      <c r="F602" s="2" t="s">
        <v>2355</v>
      </c>
      <c r="G602" s="2" t="s">
        <v>2356</v>
      </c>
      <c r="H602" s="2" t="s">
        <v>2357</v>
      </c>
      <c r="I602" s="3" t="s">
        <v>2358</v>
      </c>
      <c r="J602" s="24" t="s">
        <v>2359</v>
      </c>
      <c r="K602" s="5" t="s">
        <v>2360</v>
      </c>
      <c r="L602" s="32">
        <v>18314019</v>
      </c>
      <c r="M602" s="32">
        <v>0</v>
      </c>
      <c r="N602" s="32">
        <v>647</v>
      </c>
      <c r="O602" s="47" t="s">
        <v>7852</v>
      </c>
      <c r="P602" s="48" t="s">
        <v>7530</v>
      </c>
    </row>
    <row r="603" spans="1:16">
      <c r="A603" s="1" t="s">
        <v>2361</v>
      </c>
      <c r="B603" s="40">
        <v>544004</v>
      </c>
      <c r="C603" s="40">
        <v>544444</v>
      </c>
      <c r="D603" s="40">
        <v>2</v>
      </c>
      <c r="E603" s="40">
        <f t="shared" si="10"/>
        <v>3</v>
      </c>
      <c r="F603" s="2" t="s">
        <v>2362</v>
      </c>
      <c r="G603" s="2" t="s">
        <v>8</v>
      </c>
      <c r="H603" s="2" t="s">
        <v>53</v>
      </c>
      <c r="I603" s="3" t="s">
        <v>54</v>
      </c>
      <c r="J603" s="24" t="s">
        <v>710</v>
      </c>
      <c r="K603" s="5" t="s">
        <v>54</v>
      </c>
      <c r="L603" s="32">
        <v>126460330</v>
      </c>
      <c r="M603" s="32">
        <v>1.0000000000000001E-32</v>
      </c>
      <c r="N603" s="32">
        <v>142</v>
      </c>
      <c r="O603" s="47" t="s">
        <v>8278</v>
      </c>
      <c r="P603" s="48" t="s">
        <v>8087</v>
      </c>
    </row>
    <row r="604" spans="1:16">
      <c r="A604" s="1" t="s">
        <v>2363</v>
      </c>
      <c r="B604" s="40">
        <v>544447</v>
      </c>
      <c r="C604" s="40">
        <v>545679</v>
      </c>
      <c r="D604" s="40">
        <v>-1</v>
      </c>
      <c r="E604" s="40">
        <f t="shared" si="10"/>
        <v>34</v>
      </c>
      <c r="F604" s="2" t="s">
        <v>2364</v>
      </c>
      <c r="G604" s="2" t="s">
        <v>8</v>
      </c>
      <c r="H604" s="2" t="s">
        <v>36</v>
      </c>
      <c r="I604" s="3" t="s">
        <v>2365</v>
      </c>
      <c r="J604" s="24" t="s">
        <v>2366</v>
      </c>
      <c r="K604" s="5" t="s">
        <v>2365</v>
      </c>
      <c r="L604" s="32">
        <v>126460329</v>
      </c>
      <c r="M604" s="32">
        <v>5.9999999999999999E-131</v>
      </c>
      <c r="N604" s="32">
        <v>471</v>
      </c>
      <c r="O604" s="47" t="s">
        <v>8277</v>
      </c>
      <c r="P604" s="48" t="s">
        <v>8087</v>
      </c>
    </row>
    <row r="605" spans="1:16">
      <c r="A605" s="1" t="s">
        <v>2367</v>
      </c>
      <c r="B605" s="40">
        <v>545713</v>
      </c>
      <c r="C605" s="40">
        <v>546666</v>
      </c>
      <c r="D605" s="40">
        <v>-1</v>
      </c>
      <c r="E605" s="40">
        <f t="shared" si="10"/>
        <v>19</v>
      </c>
      <c r="F605" s="2" t="s">
        <v>2368</v>
      </c>
      <c r="G605" s="2" t="s">
        <v>8</v>
      </c>
      <c r="H605" s="2" t="s">
        <v>48</v>
      </c>
      <c r="I605" s="3" t="s">
        <v>2369</v>
      </c>
      <c r="J605" s="24" t="s">
        <v>2370</v>
      </c>
      <c r="K605" s="5" t="s">
        <v>2371</v>
      </c>
      <c r="L605" s="32">
        <v>307595188</v>
      </c>
      <c r="M605" s="32">
        <v>2.0000000000000001E-110</v>
      </c>
      <c r="N605" s="32">
        <v>402</v>
      </c>
      <c r="O605" s="47" t="s">
        <v>8957</v>
      </c>
      <c r="P605" s="48" t="s">
        <v>8921</v>
      </c>
    </row>
    <row r="606" spans="1:16">
      <c r="A606" s="1" t="s">
        <v>2372</v>
      </c>
      <c r="B606" s="40">
        <v>546685</v>
      </c>
      <c r="C606" s="40">
        <v>547323</v>
      </c>
      <c r="D606" s="40">
        <v>-1</v>
      </c>
      <c r="E606" s="40">
        <f t="shared" si="10"/>
        <v>127</v>
      </c>
      <c r="F606" s="2" t="s">
        <v>2373</v>
      </c>
      <c r="G606" s="2" t="s">
        <v>8</v>
      </c>
      <c r="H606" s="2" t="s">
        <v>53</v>
      </c>
      <c r="I606" s="3" t="s">
        <v>1183</v>
      </c>
      <c r="J606" s="24" t="s">
        <v>2374</v>
      </c>
      <c r="K606" s="5" t="s">
        <v>102</v>
      </c>
      <c r="L606" s="32">
        <v>18313408</v>
      </c>
      <c r="M606" s="32">
        <v>2.0000000000000001E-42</v>
      </c>
      <c r="N606" s="32">
        <v>176</v>
      </c>
      <c r="O606" s="47" t="s">
        <v>8857</v>
      </c>
      <c r="P606" s="48" t="s">
        <v>7530</v>
      </c>
    </row>
    <row r="607" spans="1:16">
      <c r="A607" s="1" t="s">
        <v>2375</v>
      </c>
      <c r="B607" s="40">
        <v>547450</v>
      </c>
      <c r="C607" s="40">
        <v>548868</v>
      </c>
      <c r="D607" s="40">
        <v>-1</v>
      </c>
      <c r="E607" s="40">
        <f t="shared" si="10"/>
        <v>47</v>
      </c>
      <c r="F607" s="2" t="s">
        <v>2376</v>
      </c>
      <c r="G607" s="2" t="s">
        <v>2377</v>
      </c>
      <c r="H607" s="2" t="s">
        <v>344</v>
      </c>
      <c r="I607" s="3" t="s">
        <v>2378</v>
      </c>
      <c r="J607" s="24" t="s">
        <v>2379</v>
      </c>
      <c r="K607" s="5" t="s">
        <v>2380</v>
      </c>
      <c r="L607" s="32">
        <v>126459655</v>
      </c>
      <c r="M607" s="32">
        <v>1E-165</v>
      </c>
      <c r="N607" s="32">
        <v>587</v>
      </c>
      <c r="O607" s="47" t="s">
        <v>7629</v>
      </c>
      <c r="P607" s="48" t="s">
        <v>8087</v>
      </c>
    </row>
    <row r="608" spans="1:16">
      <c r="A608" s="1" t="s">
        <v>2381</v>
      </c>
      <c r="B608" s="40">
        <v>548915</v>
      </c>
      <c r="C608" s="40">
        <v>549469</v>
      </c>
      <c r="D608" s="40">
        <v>2</v>
      </c>
      <c r="E608" s="40">
        <f t="shared" si="10"/>
        <v>32</v>
      </c>
      <c r="F608" s="2" t="s">
        <v>1295</v>
      </c>
      <c r="G608" s="2" t="s">
        <v>8</v>
      </c>
      <c r="H608" s="2" t="s">
        <v>29</v>
      </c>
      <c r="I608" s="3" t="s">
        <v>1296</v>
      </c>
      <c r="J608" s="24" t="s">
        <v>1297</v>
      </c>
      <c r="K608" s="5" t="s">
        <v>1296</v>
      </c>
      <c r="L608" s="32">
        <v>126466432</v>
      </c>
      <c r="M608" s="32">
        <v>1E-46</v>
      </c>
      <c r="N608" s="32">
        <v>189</v>
      </c>
      <c r="O608" s="47" t="s">
        <v>8337</v>
      </c>
      <c r="P608" s="48" t="s">
        <v>8338</v>
      </c>
    </row>
    <row r="609" spans="1:16">
      <c r="A609" s="1" t="s">
        <v>2382</v>
      </c>
      <c r="B609" s="40">
        <v>549501</v>
      </c>
      <c r="C609" s="40">
        <v>551147</v>
      </c>
      <c r="D609" s="40">
        <v>3</v>
      </c>
      <c r="E609" s="40">
        <f t="shared" si="10"/>
        <v>41</v>
      </c>
      <c r="F609" s="2" t="s">
        <v>955</v>
      </c>
      <c r="G609" s="2" t="s">
        <v>64</v>
      </c>
      <c r="H609" s="2" t="s">
        <v>65</v>
      </c>
      <c r="I609" s="3" t="s">
        <v>66</v>
      </c>
      <c r="J609" s="24" t="s">
        <v>67</v>
      </c>
      <c r="K609" s="5" t="s">
        <v>2383</v>
      </c>
      <c r="L609" s="32">
        <v>159040676</v>
      </c>
      <c r="M609" s="32">
        <v>0</v>
      </c>
      <c r="N609" s="32">
        <v>674</v>
      </c>
      <c r="O609" s="47" t="s">
        <v>7860</v>
      </c>
      <c r="P609" s="48" t="s">
        <v>8543</v>
      </c>
    </row>
    <row r="610" spans="1:16">
      <c r="A610" s="1" t="s">
        <v>2384</v>
      </c>
      <c r="B610" s="40">
        <v>551188</v>
      </c>
      <c r="C610" s="40">
        <v>552333</v>
      </c>
      <c r="D610" s="40">
        <v>-1</v>
      </c>
      <c r="E610" s="40">
        <f t="shared" si="10"/>
        <v>21</v>
      </c>
      <c r="F610" s="2" t="s">
        <v>2385</v>
      </c>
      <c r="G610" s="2" t="s">
        <v>2386</v>
      </c>
      <c r="H610" s="2" t="s">
        <v>48</v>
      </c>
      <c r="I610" s="3" t="s">
        <v>2387</v>
      </c>
      <c r="J610" s="24" t="s">
        <v>2388</v>
      </c>
      <c r="K610" s="5" t="s">
        <v>2389</v>
      </c>
      <c r="L610" s="32">
        <v>145591614</v>
      </c>
      <c r="M610" s="32">
        <v>1E-180</v>
      </c>
      <c r="N610" s="32">
        <v>636</v>
      </c>
      <c r="O610" s="47" t="s">
        <v>8456</v>
      </c>
      <c r="P610" s="48" t="s">
        <v>8341</v>
      </c>
    </row>
    <row r="611" spans="1:16">
      <c r="A611" s="1" t="s">
        <v>2390</v>
      </c>
      <c r="B611" s="40">
        <v>552354</v>
      </c>
      <c r="C611" s="40">
        <v>553163</v>
      </c>
      <c r="D611" s="40">
        <v>-3</v>
      </c>
      <c r="E611" s="40">
        <f t="shared" si="10"/>
        <v>53</v>
      </c>
      <c r="F611" s="2" t="s">
        <v>2391</v>
      </c>
      <c r="G611" s="2" t="s">
        <v>8</v>
      </c>
      <c r="H611" s="2" t="s">
        <v>29</v>
      </c>
      <c r="I611" s="3" t="s">
        <v>2392</v>
      </c>
      <c r="J611" s="24" t="s">
        <v>2393</v>
      </c>
      <c r="K611" s="5" t="s">
        <v>2394</v>
      </c>
      <c r="L611" s="32">
        <v>227829009</v>
      </c>
      <c r="M611" s="32">
        <v>2E-109</v>
      </c>
      <c r="N611" s="32">
        <v>399</v>
      </c>
      <c r="O611" s="47" t="s">
        <v>8886</v>
      </c>
      <c r="P611" s="48" t="s">
        <v>8882</v>
      </c>
    </row>
    <row r="612" spans="1:16">
      <c r="A612" s="1" t="s">
        <v>2395</v>
      </c>
      <c r="B612" s="40">
        <v>553216</v>
      </c>
      <c r="C612" s="40">
        <v>554061</v>
      </c>
      <c r="D612" s="40">
        <v>-1</v>
      </c>
      <c r="E612" s="40">
        <f t="shared" si="10"/>
        <v>5</v>
      </c>
      <c r="F612" s="2" t="s">
        <v>2396</v>
      </c>
      <c r="G612" s="2" t="s">
        <v>2397</v>
      </c>
      <c r="H612" s="2" t="s">
        <v>344</v>
      </c>
      <c r="I612" s="3" t="s">
        <v>2398</v>
      </c>
      <c r="J612" s="24" t="s">
        <v>2399</v>
      </c>
      <c r="K612" s="5" t="s">
        <v>2400</v>
      </c>
      <c r="L612" s="32">
        <v>227829008</v>
      </c>
      <c r="M612" s="32">
        <v>5.0000000000000002E-109</v>
      </c>
      <c r="N612" s="32">
        <v>397</v>
      </c>
      <c r="O612" s="47" t="s">
        <v>8885</v>
      </c>
      <c r="P612" s="48" t="s">
        <v>8882</v>
      </c>
    </row>
    <row r="613" spans="1:16">
      <c r="A613" s="1" t="s">
        <v>2401</v>
      </c>
      <c r="B613" s="40">
        <v>554066</v>
      </c>
      <c r="C613" s="40">
        <v>554764</v>
      </c>
      <c r="D613" s="40">
        <v>-2</v>
      </c>
      <c r="E613" s="40">
        <f t="shared" si="10"/>
        <v>0</v>
      </c>
      <c r="F613" s="2" t="s">
        <v>2402</v>
      </c>
      <c r="G613" s="2" t="s">
        <v>8</v>
      </c>
      <c r="H613" s="2" t="s">
        <v>29</v>
      </c>
      <c r="I613" s="3" t="s">
        <v>2403</v>
      </c>
      <c r="J613" s="24" t="s">
        <v>2404</v>
      </c>
      <c r="K613" s="5" t="s">
        <v>2403</v>
      </c>
      <c r="L613" s="32">
        <v>145591327</v>
      </c>
      <c r="M613" s="32">
        <v>3.0000000000000001E-74</v>
      </c>
      <c r="N613" s="32">
        <v>281</v>
      </c>
      <c r="O613" s="47" t="s">
        <v>8431</v>
      </c>
      <c r="P613" s="48" t="s">
        <v>8341</v>
      </c>
    </row>
    <row r="614" spans="1:16">
      <c r="A614" s="1" t="s">
        <v>2405</v>
      </c>
      <c r="B614" s="40">
        <v>554764</v>
      </c>
      <c r="C614" s="40">
        <v>556065</v>
      </c>
      <c r="D614" s="40">
        <v>-1</v>
      </c>
      <c r="E614" s="40">
        <f t="shared" si="10"/>
        <v>130</v>
      </c>
      <c r="F614" s="2" t="s">
        <v>2406</v>
      </c>
      <c r="G614" s="2" t="s">
        <v>2407</v>
      </c>
      <c r="H614" s="2" t="s">
        <v>48</v>
      </c>
      <c r="I614" s="3" t="s">
        <v>2408</v>
      </c>
      <c r="J614" s="24" t="s">
        <v>2409</v>
      </c>
      <c r="K614" s="5" t="s">
        <v>2410</v>
      </c>
      <c r="L614" s="32">
        <v>145591326</v>
      </c>
      <c r="M614" s="32">
        <v>0</v>
      </c>
      <c r="N614" s="32">
        <v>743</v>
      </c>
      <c r="O614" s="47" t="s">
        <v>8430</v>
      </c>
      <c r="P614" s="48" t="s">
        <v>8341</v>
      </c>
    </row>
    <row r="615" spans="1:16">
      <c r="A615" s="1" t="s">
        <v>2411</v>
      </c>
      <c r="B615" s="40">
        <v>556195</v>
      </c>
      <c r="C615" s="40">
        <v>558249</v>
      </c>
      <c r="D615" s="40">
        <v>-1</v>
      </c>
      <c r="E615" s="40">
        <f t="shared" si="10"/>
        <v>191</v>
      </c>
      <c r="F615" s="2" t="s">
        <v>2412</v>
      </c>
      <c r="G615" s="2" t="s">
        <v>2413</v>
      </c>
      <c r="H615" s="2" t="s">
        <v>48</v>
      </c>
      <c r="I615" s="3" t="s">
        <v>2414</v>
      </c>
      <c r="J615" s="24" t="s">
        <v>2415</v>
      </c>
      <c r="K615" s="5" t="s">
        <v>2416</v>
      </c>
      <c r="L615" s="32">
        <v>145591329</v>
      </c>
      <c r="M615" s="32">
        <v>0</v>
      </c>
      <c r="N615" s="32">
        <v>1132</v>
      </c>
      <c r="O615" s="47" t="s">
        <v>8433</v>
      </c>
      <c r="P615" s="48" t="s">
        <v>8341</v>
      </c>
    </row>
    <row r="616" spans="1:16">
      <c r="A616" s="1" t="s">
        <v>2417</v>
      </c>
      <c r="B616" s="40">
        <v>558440</v>
      </c>
      <c r="C616" s="40">
        <v>560083</v>
      </c>
      <c r="D616" s="40">
        <v>-2</v>
      </c>
      <c r="E616" s="40">
        <f t="shared" si="10"/>
        <v>100</v>
      </c>
      <c r="F616" s="2" t="s">
        <v>2418</v>
      </c>
      <c r="G616" s="2" t="s">
        <v>2413</v>
      </c>
      <c r="H616" s="2" t="s">
        <v>48</v>
      </c>
      <c r="I616" s="3" t="s">
        <v>2419</v>
      </c>
      <c r="J616" s="24" t="s">
        <v>2420</v>
      </c>
      <c r="K616" s="5" t="s">
        <v>2421</v>
      </c>
      <c r="L616" s="32">
        <v>145591328</v>
      </c>
      <c r="M616" s="32">
        <v>0</v>
      </c>
      <c r="N616" s="32">
        <v>847</v>
      </c>
      <c r="O616" s="47" t="s">
        <v>8432</v>
      </c>
      <c r="P616" s="48" t="s">
        <v>8341</v>
      </c>
    </row>
    <row r="617" spans="1:16">
      <c r="A617" s="1" t="s">
        <v>2422</v>
      </c>
      <c r="B617" s="40">
        <v>560183</v>
      </c>
      <c r="C617" s="40">
        <v>560656</v>
      </c>
      <c r="D617" s="40">
        <v>2</v>
      </c>
      <c r="E617" s="40">
        <f t="shared" si="10"/>
        <v>33</v>
      </c>
      <c r="F617" s="2" t="s">
        <v>2423</v>
      </c>
      <c r="G617" s="2" t="s">
        <v>8</v>
      </c>
      <c r="H617" s="2" t="s">
        <v>95</v>
      </c>
      <c r="I617" s="3" t="s">
        <v>2424</v>
      </c>
      <c r="J617" s="24" t="s">
        <v>2425</v>
      </c>
      <c r="K617" s="5" t="s">
        <v>2424</v>
      </c>
      <c r="L617" s="32">
        <v>18312483</v>
      </c>
      <c r="M617" s="32">
        <v>2.0000000000000002E-30</v>
      </c>
      <c r="N617" s="32">
        <v>134</v>
      </c>
      <c r="O617" s="47" t="s">
        <v>7630</v>
      </c>
      <c r="P617" s="48" t="s">
        <v>7530</v>
      </c>
    </row>
    <row r="618" spans="1:16">
      <c r="A618" s="1" t="s">
        <v>2426</v>
      </c>
      <c r="B618" s="40">
        <v>560689</v>
      </c>
      <c r="C618" s="40">
        <v>562818</v>
      </c>
      <c r="D618" s="40">
        <v>1</v>
      </c>
      <c r="E618" s="40">
        <f t="shared" si="10"/>
        <v>33</v>
      </c>
      <c r="F618" s="2" t="s">
        <v>2427</v>
      </c>
      <c r="G618" s="2" t="s">
        <v>8</v>
      </c>
      <c r="H618" s="2" t="s">
        <v>257</v>
      </c>
      <c r="I618" s="3" t="s">
        <v>2428</v>
      </c>
      <c r="J618" s="24" t="s">
        <v>2429</v>
      </c>
      <c r="K618" s="5" t="s">
        <v>2428</v>
      </c>
      <c r="L618" s="32">
        <v>18314014</v>
      </c>
      <c r="M618" s="32">
        <v>4.9999999999999998E-75</v>
      </c>
      <c r="N618" s="32">
        <v>286</v>
      </c>
      <c r="O618" s="47" t="s">
        <v>7631</v>
      </c>
      <c r="P618" s="48" t="s">
        <v>7530</v>
      </c>
    </row>
    <row r="619" spans="1:16">
      <c r="A619" s="1" t="s">
        <v>2430</v>
      </c>
      <c r="B619" s="40">
        <v>562851</v>
      </c>
      <c r="C619" s="40">
        <v>563267</v>
      </c>
      <c r="D619" s="40">
        <v>3</v>
      </c>
      <c r="E619" s="40">
        <f t="shared" si="10"/>
        <v>-3</v>
      </c>
      <c r="F619" s="2" t="s">
        <v>1682</v>
      </c>
      <c r="G619" s="2"/>
      <c r="H619" s="2" t="s">
        <v>53</v>
      </c>
      <c r="I619" s="3" t="s">
        <v>54</v>
      </c>
      <c r="J619" s="24"/>
      <c r="K619" s="5" t="s">
        <v>55</v>
      </c>
      <c r="L619" s="32">
        <v>126460058</v>
      </c>
      <c r="M619" s="32">
        <v>2.9999999999999998E-15</v>
      </c>
      <c r="N619" s="32">
        <v>84.7</v>
      </c>
      <c r="O619" s="47" t="s">
        <v>8246</v>
      </c>
      <c r="P619" s="48" t="s">
        <v>8087</v>
      </c>
    </row>
    <row r="620" spans="1:16">
      <c r="A620" s="1" t="s">
        <v>2431</v>
      </c>
      <c r="B620" s="40">
        <v>563264</v>
      </c>
      <c r="C620" s="40">
        <v>563836</v>
      </c>
      <c r="D620" s="40">
        <v>2</v>
      </c>
      <c r="E620" s="40">
        <f t="shared" si="10"/>
        <v>-3</v>
      </c>
      <c r="F620" s="2" t="s">
        <v>1676</v>
      </c>
      <c r="G620" s="2" t="s">
        <v>8</v>
      </c>
      <c r="H620" s="2" t="s">
        <v>95</v>
      </c>
      <c r="I620" s="3" t="s">
        <v>1677</v>
      </c>
      <c r="J620" s="24"/>
      <c r="K620" s="17" t="s">
        <v>1677</v>
      </c>
      <c r="L620" s="32">
        <v>126460055</v>
      </c>
      <c r="M620" s="32">
        <v>8.9999999999999996E-17</v>
      </c>
      <c r="N620" s="32">
        <v>90.1</v>
      </c>
      <c r="O620" s="47" t="s">
        <v>8243</v>
      </c>
      <c r="P620" s="48" t="s">
        <v>8087</v>
      </c>
    </row>
    <row r="621" spans="1:16">
      <c r="A621" s="1" t="s">
        <v>2432</v>
      </c>
      <c r="B621" s="40">
        <v>563833</v>
      </c>
      <c r="C621" s="40">
        <v>564168</v>
      </c>
      <c r="D621" s="40">
        <v>1</v>
      </c>
      <c r="E621" s="40">
        <f t="shared" si="10"/>
        <v>98</v>
      </c>
      <c r="F621" s="2" t="s">
        <v>1670</v>
      </c>
      <c r="G621" s="2" t="s">
        <v>1671</v>
      </c>
      <c r="H621" s="2" t="s">
        <v>200</v>
      </c>
      <c r="I621" s="3" t="s">
        <v>1672</v>
      </c>
      <c r="J621" s="24" t="s">
        <v>1673</v>
      </c>
      <c r="K621" s="5" t="s">
        <v>2433</v>
      </c>
      <c r="L621" s="32">
        <v>145591141</v>
      </c>
      <c r="M621" s="32">
        <v>9.9999999999999996E-39</v>
      </c>
      <c r="N621" s="32">
        <v>162</v>
      </c>
      <c r="O621" s="47" t="s">
        <v>7878</v>
      </c>
      <c r="P621" s="48" t="s">
        <v>8341</v>
      </c>
    </row>
    <row r="622" spans="1:16">
      <c r="A622" s="1" t="s">
        <v>2434</v>
      </c>
      <c r="B622" s="40">
        <v>564266</v>
      </c>
      <c r="C622" s="40">
        <v>564694</v>
      </c>
      <c r="D622" s="40">
        <v>2</v>
      </c>
      <c r="E622" s="40">
        <f t="shared" si="10"/>
        <v>30</v>
      </c>
      <c r="F622" s="2" t="s">
        <v>1684</v>
      </c>
      <c r="G622" s="2" t="s">
        <v>8</v>
      </c>
      <c r="H622" s="2" t="s">
        <v>53</v>
      </c>
      <c r="I622" s="3" t="s">
        <v>54</v>
      </c>
      <c r="J622" s="24" t="s">
        <v>1685</v>
      </c>
      <c r="K622" s="5" t="s">
        <v>102</v>
      </c>
      <c r="L622" s="32">
        <v>145591435</v>
      </c>
      <c r="M622" s="32">
        <v>7.0000000000000003E-27</v>
      </c>
      <c r="N622" s="32">
        <v>123</v>
      </c>
      <c r="O622" s="47" t="s">
        <v>8438</v>
      </c>
      <c r="P622" s="48" t="s">
        <v>8341</v>
      </c>
    </row>
    <row r="623" spans="1:16">
      <c r="A623" s="1" t="s">
        <v>2435</v>
      </c>
      <c r="B623" s="40">
        <v>564724</v>
      </c>
      <c r="C623" s="40">
        <v>565017</v>
      </c>
      <c r="D623" s="40">
        <v>1</v>
      </c>
      <c r="E623" s="40">
        <f t="shared" si="10"/>
        <v>-3</v>
      </c>
      <c r="F623" s="2" t="s">
        <v>2436</v>
      </c>
      <c r="G623" s="2" t="s">
        <v>2437</v>
      </c>
      <c r="H623" s="2" t="s">
        <v>36</v>
      </c>
      <c r="I623" s="3" t="s">
        <v>2438</v>
      </c>
      <c r="J623" s="24" t="s">
        <v>2439</v>
      </c>
      <c r="K623" s="5" t="s">
        <v>2440</v>
      </c>
      <c r="L623" s="32">
        <v>119872757</v>
      </c>
      <c r="M623" s="32">
        <v>7.0000000000000003E-40</v>
      </c>
      <c r="N623" s="32">
        <v>166</v>
      </c>
      <c r="O623" s="47" t="s">
        <v>7632</v>
      </c>
      <c r="P623" s="48" t="s">
        <v>7541</v>
      </c>
    </row>
    <row r="624" spans="1:16">
      <c r="A624" s="1" t="s">
        <v>2441</v>
      </c>
      <c r="B624" s="40">
        <v>565014</v>
      </c>
      <c r="C624" s="40">
        <v>566420</v>
      </c>
      <c r="D624" s="40">
        <v>-3</v>
      </c>
      <c r="E624" s="40">
        <f t="shared" si="10"/>
        <v>247</v>
      </c>
      <c r="F624" s="2" t="s">
        <v>2412</v>
      </c>
      <c r="G624" s="2" t="s">
        <v>2413</v>
      </c>
      <c r="H624" s="2" t="s">
        <v>48</v>
      </c>
      <c r="I624" s="3" t="s">
        <v>2414</v>
      </c>
      <c r="J624" s="24" t="s">
        <v>2415</v>
      </c>
      <c r="K624" s="5" t="s">
        <v>2442</v>
      </c>
      <c r="L624" s="32">
        <v>171184932</v>
      </c>
      <c r="M624" s="32">
        <v>0</v>
      </c>
      <c r="N624" s="32">
        <v>662</v>
      </c>
      <c r="O624" s="47" t="s">
        <v>8648</v>
      </c>
      <c r="P624" s="48" t="s">
        <v>8583</v>
      </c>
    </row>
    <row r="625" spans="1:16">
      <c r="A625" s="1" t="s">
        <v>2443</v>
      </c>
      <c r="B625" s="40">
        <v>566667</v>
      </c>
      <c r="C625" s="40">
        <v>567716</v>
      </c>
      <c r="D625" s="40">
        <v>3</v>
      </c>
      <c r="E625" s="40">
        <f t="shared" si="10"/>
        <v>17</v>
      </c>
      <c r="F625" s="2" t="s">
        <v>2444</v>
      </c>
      <c r="G625" s="2" t="s">
        <v>2445</v>
      </c>
      <c r="H625" s="2" t="s">
        <v>36</v>
      </c>
      <c r="I625" s="3" t="s">
        <v>2446</v>
      </c>
      <c r="J625" s="24" t="s">
        <v>2447</v>
      </c>
      <c r="K625" s="5" t="s">
        <v>2448</v>
      </c>
      <c r="L625" s="32">
        <v>145591325</v>
      </c>
      <c r="M625" s="32">
        <v>0</v>
      </c>
      <c r="N625" s="32">
        <v>637</v>
      </c>
      <c r="O625" s="47" t="s">
        <v>8429</v>
      </c>
      <c r="P625" s="48" t="s">
        <v>8341</v>
      </c>
    </row>
    <row r="626" spans="1:16">
      <c r="A626" s="1" t="s">
        <v>2449</v>
      </c>
      <c r="B626" s="40">
        <v>567733</v>
      </c>
      <c r="C626" s="40">
        <v>568140</v>
      </c>
      <c r="D626" s="40">
        <v>-1</v>
      </c>
      <c r="E626" s="40">
        <f t="shared" si="10"/>
        <v>84</v>
      </c>
      <c r="F626" s="2" t="s">
        <v>1607</v>
      </c>
      <c r="G626" s="2" t="s">
        <v>8</v>
      </c>
      <c r="H626" s="2" t="s">
        <v>29</v>
      </c>
      <c r="I626" s="3" t="s">
        <v>1608</v>
      </c>
      <c r="J626" s="24" t="s">
        <v>1609</v>
      </c>
      <c r="K626" s="5" t="s">
        <v>1608</v>
      </c>
      <c r="L626" s="32">
        <v>307596225</v>
      </c>
      <c r="M626" s="32">
        <v>7.9999999999999998E-60</v>
      </c>
      <c r="N626" s="32">
        <v>232</v>
      </c>
      <c r="O626" s="47" t="s">
        <v>8997</v>
      </c>
      <c r="P626" s="48" t="s">
        <v>8921</v>
      </c>
    </row>
    <row r="627" spans="1:16">
      <c r="A627" s="1" t="s">
        <v>2450</v>
      </c>
      <c r="B627" s="40">
        <v>568224</v>
      </c>
      <c r="C627" s="40">
        <v>568463</v>
      </c>
      <c r="D627" s="40">
        <v>3</v>
      </c>
      <c r="E627" s="40">
        <f t="shared" si="10"/>
        <v>-3</v>
      </c>
      <c r="F627" s="2" t="s">
        <v>1647</v>
      </c>
      <c r="G627" s="2" t="s">
        <v>1005</v>
      </c>
      <c r="H627" s="2" t="s">
        <v>305</v>
      </c>
      <c r="I627" s="3" t="s">
        <v>1006</v>
      </c>
      <c r="J627" s="24" t="s">
        <v>1007</v>
      </c>
      <c r="K627" s="5" t="s">
        <v>1006</v>
      </c>
      <c r="L627" s="32">
        <v>307596224</v>
      </c>
      <c r="M627" s="32">
        <v>2.0000000000000002E-30</v>
      </c>
      <c r="N627" s="32">
        <v>134</v>
      </c>
      <c r="O627" s="47" t="s">
        <v>8247</v>
      </c>
      <c r="P627" s="48" t="s">
        <v>8921</v>
      </c>
    </row>
    <row r="628" spans="1:16">
      <c r="A628" s="1" t="s">
        <v>2451</v>
      </c>
      <c r="B628" s="40">
        <v>568460</v>
      </c>
      <c r="C628" s="40">
        <v>569647</v>
      </c>
      <c r="D628" s="40">
        <v>2</v>
      </c>
      <c r="E628" s="40">
        <f t="shared" si="10"/>
        <v>-7</v>
      </c>
      <c r="F628" s="2" t="s">
        <v>1687</v>
      </c>
      <c r="G628" s="2" t="s">
        <v>1140</v>
      </c>
      <c r="H628" s="2" t="s">
        <v>29</v>
      </c>
      <c r="I628" s="3" t="s">
        <v>1141</v>
      </c>
      <c r="J628" s="24" t="s">
        <v>1142</v>
      </c>
      <c r="K628" s="5" t="s">
        <v>1141</v>
      </c>
      <c r="L628" s="32">
        <v>307596223</v>
      </c>
      <c r="M628" s="32">
        <v>3.9999999999999998E-164</v>
      </c>
      <c r="N628" s="32">
        <v>581</v>
      </c>
      <c r="O628" s="47" t="s">
        <v>8924</v>
      </c>
      <c r="P628" s="48" t="s">
        <v>8921</v>
      </c>
    </row>
    <row r="629" spans="1:16">
      <c r="A629" s="1" t="s">
        <v>2452</v>
      </c>
      <c r="B629" s="40">
        <v>569640</v>
      </c>
      <c r="C629" s="40">
        <v>570242</v>
      </c>
      <c r="D629" s="40">
        <v>3</v>
      </c>
      <c r="E629" s="40">
        <f t="shared" si="10"/>
        <v>-7</v>
      </c>
      <c r="F629" s="2" t="s">
        <v>2453</v>
      </c>
      <c r="G629" s="2" t="s">
        <v>8</v>
      </c>
      <c r="H629" s="2" t="s">
        <v>53</v>
      </c>
      <c r="I629" s="3" t="s">
        <v>54</v>
      </c>
      <c r="J629" s="24" t="s">
        <v>1685</v>
      </c>
      <c r="K629" s="5" t="s">
        <v>102</v>
      </c>
      <c r="L629" s="32">
        <v>307596222</v>
      </c>
      <c r="M629" s="32">
        <v>8.0000000000000004E-22</v>
      </c>
      <c r="N629" s="32">
        <v>107</v>
      </c>
      <c r="O629" s="47" t="s">
        <v>8996</v>
      </c>
      <c r="P629" s="48" t="s">
        <v>8921</v>
      </c>
    </row>
    <row r="630" spans="1:16">
      <c r="A630" s="1" t="s">
        <v>2454</v>
      </c>
      <c r="B630" s="40">
        <v>570235</v>
      </c>
      <c r="C630" s="40">
        <v>570612</v>
      </c>
      <c r="D630" s="40">
        <v>-1</v>
      </c>
      <c r="E630" s="40">
        <f t="shared" si="10"/>
        <v>27</v>
      </c>
      <c r="F630" s="2" t="s">
        <v>2455</v>
      </c>
      <c r="G630" s="2" t="s">
        <v>8</v>
      </c>
      <c r="H630" s="2" t="s">
        <v>2456</v>
      </c>
      <c r="I630" s="3" t="s">
        <v>2457</v>
      </c>
      <c r="J630" s="24" t="s">
        <v>2458</v>
      </c>
      <c r="K630" s="5" t="s">
        <v>2459</v>
      </c>
      <c r="L630" s="32">
        <v>18312885</v>
      </c>
      <c r="M630" s="32">
        <v>8.0000000000000001E-51</v>
      </c>
      <c r="N630" s="32">
        <v>202</v>
      </c>
      <c r="O630" s="47" t="s">
        <v>7633</v>
      </c>
      <c r="P630" s="48" t="s">
        <v>7530</v>
      </c>
    </row>
    <row r="631" spans="1:16">
      <c r="A631" s="1" t="s">
        <v>2460</v>
      </c>
      <c r="B631" s="40">
        <v>570639</v>
      </c>
      <c r="C631" s="40">
        <v>571334</v>
      </c>
      <c r="D631" s="40">
        <v>3</v>
      </c>
      <c r="E631" s="40">
        <f t="shared" si="10"/>
        <v>37</v>
      </c>
      <c r="F631" s="2" t="s">
        <v>2461</v>
      </c>
      <c r="G631" s="2" t="s">
        <v>2462</v>
      </c>
      <c r="H631" s="2" t="s">
        <v>29</v>
      </c>
      <c r="I631" s="3" t="s">
        <v>2463</v>
      </c>
      <c r="J631" s="24" t="s">
        <v>2464</v>
      </c>
      <c r="K631" s="5" t="s">
        <v>2465</v>
      </c>
      <c r="L631" s="32">
        <v>302347873</v>
      </c>
      <c r="M631" s="32">
        <v>1.9999999999999999E-60</v>
      </c>
      <c r="N631" s="32">
        <v>236</v>
      </c>
      <c r="O631" s="47" t="s">
        <v>8911</v>
      </c>
      <c r="P631" s="48" t="s">
        <v>8912</v>
      </c>
    </row>
    <row r="632" spans="1:16">
      <c r="A632" s="1" t="s">
        <v>2466</v>
      </c>
      <c r="B632" s="40">
        <v>571371</v>
      </c>
      <c r="C632" s="40">
        <v>572093</v>
      </c>
      <c r="D632" s="40">
        <v>3</v>
      </c>
      <c r="E632" s="40">
        <f t="shared" si="10"/>
        <v>-10</v>
      </c>
      <c r="F632" s="2" t="s">
        <v>2467</v>
      </c>
      <c r="G632" s="2"/>
      <c r="H632" s="2" t="s">
        <v>53</v>
      </c>
      <c r="I632" s="3" t="s">
        <v>54</v>
      </c>
      <c r="J632" s="24"/>
      <c r="K632" s="5" t="s">
        <v>55</v>
      </c>
      <c r="L632" s="32">
        <v>171186230</v>
      </c>
      <c r="M632" s="32">
        <v>3E-34</v>
      </c>
      <c r="N632" s="32">
        <v>149</v>
      </c>
      <c r="O632" s="47" t="s">
        <v>8800</v>
      </c>
      <c r="P632" s="48" t="s">
        <v>8583</v>
      </c>
    </row>
    <row r="633" spans="1:16">
      <c r="A633" s="1" t="s">
        <v>2468</v>
      </c>
      <c r="B633" s="40">
        <v>572083</v>
      </c>
      <c r="C633" s="40">
        <v>572550</v>
      </c>
      <c r="D633" s="40">
        <v>1</v>
      </c>
      <c r="E633" s="40">
        <f t="shared" si="10"/>
        <v>363</v>
      </c>
      <c r="F633" s="2" t="s">
        <v>2469</v>
      </c>
      <c r="G633" s="2" t="s">
        <v>8</v>
      </c>
      <c r="H633" s="2" t="s">
        <v>53</v>
      </c>
      <c r="I633" s="3" t="s">
        <v>54</v>
      </c>
      <c r="J633" s="24" t="s">
        <v>2160</v>
      </c>
      <c r="K633" s="5" t="s">
        <v>55</v>
      </c>
      <c r="L633" s="32">
        <v>145590544</v>
      </c>
      <c r="M633" s="32">
        <v>1.9999999999999998E-21</v>
      </c>
      <c r="N633" s="32">
        <v>105</v>
      </c>
      <c r="O633" s="47" t="s">
        <v>8375</v>
      </c>
      <c r="P633" s="48" t="s">
        <v>8341</v>
      </c>
    </row>
    <row r="634" spans="1:16">
      <c r="A634" s="1" t="s">
        <v>2470</v>
      </c>
      <c r="B634" s="40">
        <v>572913</v>
      </c>
      <c r="C634" s="40">
        <v>573464</v>
      </c>
      <c r="D634" s="40">
        <v>3</v>
      </c>
      <c r="E634" s="40">
        <f t="shared" si="10"/>
        <v>-25</v>
      </c>
      <c r="F634" s="2" t="s">
        <v>2471</v>
      </c>
      <c r="G634" s="2" t="s">
        <v>8</v>
      </c>
      <c r="H634" s="2" t="s">
        <v>29</v>
      </c>
      <c r="I634" s="3" t="s">
        <v>2472</v>
      </c>
      <c r="J634" s="24" t="s">
        <v>2473</v>
      </c>
      <c r="K634" s="5" t="s">
        <v>2474</v>
      </c>
      <c r="L634" s="32">
        <v>171186229</v>
      </c>
      <c r="M634" s="32">
        <v>1.9999999999999999E-72</v>
      </c>
      <c r="N634" s="32">
        <v>274</v>
      </c>
      <c r="O634" s="47" t="s">
        <v>8799</v>
      </c>
      <c r="P634" s="48" t="s">
        <v>8583</v>
      </c>
    </row>
    <row r="635" spans="1:16">
      <c r="A635" s="1" t="s">
        <v>2475</v>
      </c>
      <c r="B635" s="40">
        <v>573439</v>
      </c>
      <c r="C635" s="40">
        <v>574047</v>
      </c>
      <c r="D635" s="40">
        <v>1</v>
      </c>
      <c r="E635" s="40">
        <f t="shared" si="10"/>
        <v>30</v>
      </c>
      <c r="F635" s="2" t="s">
        <v>2476</v>
      </c>
      <c r="G635" s="2" t="s">
        <v>2477</v>
      </c>
      <c r="H635" s="2" t="s">
        <v>29</v>
      </c>
      <c r="I635" s="3" t="s">
        <v>2478</v>
      </c>
      <c r="J635" s="24" t="s">
        <v>2479</v>
      </c>
      <c r="K635" s="5" t="s">
        <v>2478</v>
      </c>
      <c r="L635" s="32">
        <v>145591525</v>
      </c>
      <c r="M635" s="32">
        <v>3.0000000000000002E-53</v>
      </c>
      <c r="N635" s="32">
        <v>211</v>
      </c>
      <c r="O635" s="47" t="s">
        <v>8449</v>
      </c>
      <c r="P635" s="48" t="s">
        <v>8341</v>
      </c>
    </row>
    <row r="636" spans="1:16">
      <c r="A636" s="1" t="s">
        <v>2480</v>
      </c>
      <c r="B636" s="40">
        <v>574077</v>
      </c>
      <c r="C636" s="40">
        <v>574775</v>
      </c>
      <c r="D636" s="40">
        <v>3</v>
      </c>
      <c r="E636" s="40">
        <f t="shared" si="10"/>
        <v>2</v>
      </c>
      <c r="F636" s="2" t="s">
        <v>2481</v>
      </c>
      <c r="G636" s="2" t="s">
        <v>2482</v>
      </c>
      <c r="H636" s="2" t="s">
        <v>257</v>
      </c>
      <c r="I636" s="3" t="s">
        <v>2483</v>
      </c>
      <c r="J636" s="24" t="s">
        <v>2484</v>
      </c>
      <c r="K636" s="5" t="s">
        <v>2483</v>
      </c>
      <c r="L636" s="32">
        <v>70606456</v>
      </c>
      <c r="M636" s="32">
        <v>8.0000000000000005E-63</v>
      </c>
      <c r="N636" s="32">
        <v>243</v>
      </c>
      <c r="O636" s="47" t="s">
        <v>7634</v>
      </c>
      <c r="P636" s="48" t="s">
        <v>7538</v>
      </c>
    </row>
    <row r="637" spans="1:16">
      <c r="A637" s="1" t="s">
        <v>2485</v>
      </c>
      <c r="B637" s="40">
        <v>574777</v>
      </c>
      <c r="C637" s="40">
        <v>575625</v>
      </c>
      <c r="D637" s="40">
        <v>-1</v>
      </c>
      <c r="E637" s="40">
        <f t="shared" si="10"/>
        <v>-3</v>
      </c>
      <c r="F637" s="2" t="s">
        <v>2486</v>
      </c>
      <c r="G637" s="2" t="s">
        <v>2487</v>
      </c>
      <c r="H637" s="2" t="s">
        <v>2488</v>
      </c>
      <c r="I637" s="3" t="s">
        <v>2489</v>
      </c>
      <c r="J637" s="24" t="s">
        <v>2490</v>
      </c>
      <c r="K637" s="5" t="s">
        <v>2491</v>
      </c>
      <c r="L637" s="32">
        <v>307594925</v>
      </c>
      <c r="M637" s="32">
        <v>3.0000000000000001E-64</v>
      </c>
      <c r="N637" s="32">
        <v>249</v>
      </c>
      <c r="O637" s="47" t="s">
        <v>8947</v>
      </c>
      <c r="P637" s="48" t="s">
        <v>8921</v>
      </c>
    </row>
    <row r="638" spans="1:16">
      <c r="A638" s="1" t="s">
        <v>2492</v>
      </c>
      <c r="B638" s="40">
        <v>575622</v>
      </c>
      <c r="C638" s="40">
        <v>576536</v>
      </c>
      <c r="D638" s="40">
        <v>-3</v>
      </c>
      <c r="E638" s="40">
        <f t="shared" si="10"/>
        <v>102</v>
      </c>
      <c r="F638" s="2" t="s">
        <v>2493</v>
      </c>
      <c r="G638" s="2" t="s">
        <v>2494</v>
      </c>
      <c r="H638" s="2" t="s">
        <v>344</v>
      </c>
      <c r="I638" s="3" t="s">
        <v>2495</v>
      </c>
      <c r="J638" s="24" t="s">
        <v>2496</v>
      </c>
      <c r="K638" s="5" t="s">
        <v>2497</v>
      </c>
      <c r="L638" s="32">
        <v>18313700</v>
      </c>
      <c r="M638" s="32">
        <v>1E-97</v>
      </c>
      <c r="N638" s="32">
        <v>360</v>
      </c>
      <c r="O638" s="47" t="s">
        <v>2497</v>
      </c>
      <c r="P638" s="48" t="s">
        <v>7530</v>
      </c>
    </row>
    <row r="639" spans="1:16">
      <c r="A639" s="1" t="s">
        <v>2498</v>
      </c>
      <c r="B639" s="40">
        <v>576638</v>
      </c>
      <c r="C639" s="40">
        <v>576991</v>
      </c>
      <c r="D639" s="40">
        <v>2</v>
      </c>
      <c r="E639" s="40">
        <f t="shared" si="10"/>
        <v>13</v>
      </c>
      <c r="F639" s="2" t="s">
        <v>2499</v>
      </c>
      <c r="G639" s="2"/>
      <c r="H639" s="2" t="s">
        <v>53</v>
      </c>
      <c r="I639" s="3" t="s">
        <v>54</v>
      </c>
      <c r="J639" s="24"/>
      <c r="K639" s="5" t="s">
        <v>55</v>
      </c>
      <c r="L639" s="32">
        <v>124028303</v>
      </c>
      <c r="M639" s="32">
        <v>3.0000000000000001E-3</v>
      </c>
      <c r="N639" s="32">
        <v>44.7</v>
      </c>
      <c r="O639" s="47" t="s">
        <v>8085</v>
      </c>
      <c r="P639" s="48" t="s">
        <v>8082</v>
      </c>
    </row>
    <row r="640" spans="1:16">
      <c r="A640" s="1" t="s">
        <v>2500</v>
      </c>
      <c r="B640" s="40">
        <v>577004</v>
      </c>
      <c r="C640" s="40">
        <v>577306</v>
      </c>
      <c r="D640" s="40">
        <v>2</v>
      </c>
      <c r="E640" s="40">
        <f t="shared" si="10"/>
        <v>24</v>
      </c>
      <c r="F640" s="2" t="s">
        <v>2501</v>
      </c>
      <c r="G640" s="2"/>
      <c r="H640" s="2" t="s">
        <v>53</v>
      </c>
      <c r="I640" s="3" t="s">
        <v>54</v>
      </c>
      <c r="J640" s="24"/>
      <c r="K640" s="5" t="s">
        <v>55</v>
      </c>
      <c r="L640" s="32">
        <v>171186226</v>
      </c>
      <c r="M640" s="32">
        <v>7.9999999999999998E-19</v>
      </c>
      <c r="N640" s="32">
        <v>96.3</v>
      </c>
      <c r="O640" s="47" t="s">
        <v>8798</v>
      </c>
      <c r="P640" s="48" t="s">
        <v>8583</v>
      </c>
    </row>
    <row r="641" spans="1:16">
      <c r="A641" s="1" t="s">
        <v>2502</v>
      </c>
      <c r="B641" s="40">
        <v>577330</v>
      </c>
      <c r="C641" s="40">
        <v>578565</v>
      </c>
      <c r="D641" s="40">
        <v>1</v>
      </c>
      <c r="E641" s="40">
        <f t="shared" si="10"/>
        <v>174</v>
      </c>
      <c r="F641" s="2" t="s">
        <v>2503</v>
      </c>
      <c r="G641" s="2" t="s">
        <v>2504</v>
      </c>
      <c r="H641" s="2" t="s">
        <v>36</v>
      </c>
      <c r="I641" s="3" t="s">
        <v>2505</v>
      </c>
      <c r="J641" s="24" t="s">
        <v>2506</v>
      </c>
      <c r="K641" s="5" t="s">
        <v>2505</v>
      </c>
      <c r="L641" s="32">
        <v>119871859</v>
      </c>
      <c r="M641" s="32">
        <v>2.9999999999999999E-169</v>
      </c>
      <c r="N641" s="32">
        <v>598</v>
      </c>
      <c r="O641" s="47" t="s">
        <v>7903</v>
      </c>
      <c r="P641" s="48" t="s">
        <v>7541</v>
      </c>
    </row>
    <row r="642" spans="1:16">
      <c r="A642" s="1" t="s">
        <v>2507</v>
      </c>
      <c r="B642" s="40">
        <v>578739</v>
      </c>
      <c r="C642" s="40">
        <v>580451</v>
      </c>
      <c r="D642" s="40">
        <v>-3</v>
      </c>
      <c r="E642" s="40">
        <f t="shared" si="10"/>
        <v>51</v>
      </c>
      <c r="F642" s="2" t="s">
        <v>2508</v>
      </c>
      <c r="G642" s="2" t="s">
        <v>2509</v>
      </c>
      <c r="H642" s="2" t="s">
        <v>36</v>
      </c>
      <c r="I642" s="3" t="s">
        <v>2510</v>
      </c>
      <c r="J642" s="24" t="s">
        <v>2511</v>
      </c>
      <c r="K642" s="5" t="s">
        <v>2512</v>
      </c>
      <c r="L642" s="32">
        <v>126459772</v>
      </c>
      <c r="M642" s="32">
        <v>0</v>
      </c>
      <c r="N642" s="32">
        <v>895</v>
      </c>
      <c r="O642" s="47" t="s">
        <v>2512</v>
      </c>
      <c r="P642" s="48" t="s">
        <v>8087</v>
      </c>
    </row>
    <row r="643" spans="1:16">
      <c r="A643" s="1" t="s">
        <v>2513</v>
      </c>
      <c r="B643" s="40">
        <v>580502</v>
      </c>
      <c r="C643" s="40">
        <v>581206</v>
      </c>
      <c r="D643" s="40">
        <v>-2</v>
      </c>
      <c r="E643" s="40">
        <f t="shared" si="10"/>
        <v>-10</v>
      </c>
      <c r="F643" s="2" t="s">
        <v>2514</v>
      </c>
      <c r="G643" s="2" t="s">
        <v>2515</v>
      </c>
      <c r="H643" s="2" t="s">
        <v>407</v>
      </c>
      <c r="I643" s="3" t="s">
        <v>2516</v>
      </c>
      <c r="J643" s="24" t="s">
        <v>2517</v>
      </c>
      <c r="K643" s="5" t="s">
        <v>2518</v>
      </c>
      <c r="L643" s="32">
        <v>126459770</v>
      </c>
      <c r="M643" s="32">
        <v>4E-95</v>
      </c>
      <c r="N643" s="32">
        <v>351</v>
      </c>
      <c r="O643" s="47" t="s">
        <v>2518</v>
      </c>
      <c r="P643" s="48" t="s">
        <v>8087</v>
      </c>
    </row>
    <row r="644" spans="1:16">
      <c r="A644" s="1" t="s">
        <v>2519</v>
      </c>
      <c r="B644" s="40">
        <v>581196</v>
      </c>
      <c r="C644" s="40">
        <v>581522</v>
      </c>
      <c r="D644" s="40">
        <v>-3</v>
      </c>
      <c r="E644" s="40">
        <f t="shared" ref="E644:E707" si="11">B645-C644</f>
        <v>73</v>
      </c>
      <c r="F644" s="2" t="s">
        <v>2520</v>
      </c>
      <c r="G644" s="2" t="s">
        <v>2521</v>
      </c>
      <c r="H644" s="2" t="s">
        <v>29</v>
      </c>
      <c r="I644" s="3" t="s">
        <v>2522</v>
      </c>
      <c r="J644" s="24" t="s">
        <v>2523</v>
      </c>
      <c r="K644" s="5" t="s">
        <v>2522</v>
      </c>
      <c r="L644" s="32">
        <v>171186221</v>
      </c>
      <c r="M644" s="32">
        <v>1.9999999999999999E-39</v>
      </c>
      <c r="N644" s="32">
        <v>164</v>
      </c>
      <c r="O644" s="47" t="s">
        <v>8797</v>
      </c>
      <c r="P644" s="48" t="s">
        <v>8583</v>
      </c>
    </row>
    <row r="645" spans="1:16">
      <c r="A645" s="1" t="s">
        <v>2524</v>
      </c>
      <c r="B645" s="40">
        <v>581595</v>
      </c>
      <c r="C645" s="40">
        <v>581879</v>
      </c>
      <c r="D645" s="40">
        <v>3</v>
      </c>
      <c r="E645" s="40">
        <f t="shared" si="11"/>
        <v>-24</v>
      </c>
      <c r="F645" s="2"/>
      <c r="G645" s="2"/>
      <c r="H645" s="2"/>
      <c r="I645" s="3"/>
      <c r="J645" s="24"/>
      <c r="K645" s="5" t="s">
        <v>55</v>
      </c>
      <c r="L645" s="32"/>
      <c r="M645" s="32"/>
      <c r="N645" s="32"/>
      <c r="O645" s="47"/>
      <c r="P645" s="48"/>
    </row>
    <row r="646" spans="1:16">
      <c r="A646" s="1" t="s">
        <v>2525</v>
      </c>
      <c r="B646" s="40">
        <v>581855</v>
      </c>
      <c r="C646" s="40">
        <v>582250</v>
      </c>
      <c r="D646" s="40">
        <v>-2</v>
      </c>
      <c r="E646" s="40">
        <f t="shared" si="11"/>
        <v>6</v>
      </c>
      <c r="F646" s="2" t="s">
        <v>2526</v>
      </c>
      <c r="G646" s="2"/>
      <c r="H646" s="2" t="s">
        <v>53</v>
      </c>
      <c r="I646" s="3" t="s">
        <v>54</v>
      </c>
      <c r="J646" s="24"/>
      <c r="K646" s="5" t="s">
        <v>55</v>
      </c>
      <c r="L646" s="32">
        <v>126459768</v>
      </c>
      <c r="M646" s="32">
        <v>2.0000000000000002E-30</v>
      </c>
      <c r="N646" s="32">
        <v>135</v>
      </c>
      <c r="O646" s="47" t="s">
        <v>8221</v>
      </c>
      <c r="P646" s="48" t="s">
        <v>8087</v>
      </c>
    </row>
    <row r="647" spans="1:16">
      <c r="A647" s="1" t="s">
        <v>2527</v>
      </c>
      <c r="B647" s="40">
        <v>582256</v>
      </c>
      <c r="C647" s="40">
        <v>584745</v>
      </c>
      <c r="D647" s="40">
        <v>-1</v>
      </c>
      <c r="E647" s="40">
        <f t="shared" si="11"/>
        <v>-37</v>
      </c>
      <c r="F647" s="2" t="s">
        <v>2528</v>
      </c>
      <c r="G647" s="2"/>
      <c r="H647" s="2" t="s">
        <v>53</v>
      </c>
      <c r="I647" s="3" t="s">
        <v>54</v>
      </c>
      <c r="J647" s="24" t="s">
        <v>2529</v>
      </c>
      <c r="K647" s="5" t="s">
        <v>55</v>
      </c>
      <c r="L647" s="32">
        <v>18313709</v>
      </c>
      <c r="M647" s="32">
        <v>1.0000000000000001E-123</v>
      </c>
      <c r="N647" s="32">
        <v>448</v>
      </c>
      <c r="O647" s="47" t="s">
        <v>7635</v>
      </c>
      <c r="P647" s="48" t="s">
        <v>7530</v>
      </c>
    </row>
    <row r="648" spans="1:16">
      <c r="A648" s="1" t="s">
        <v>2530</v>
      </c>
      <c r="B648" s="40">
        <v>584708</v>
      </c>
      <c r="C648" s="40">
        <v>585460</v>
      </c>
      <c r="D648" s="40">
        <v>2</v>
      </c>
      <c r="E648" s="40">
        <f t="shared" si="11"/>
        <v>-27</v>
      </c>
      <c r="F648" s="2" t="s">
        <v>2050</v>
      </c>
      <c r="G648" s="2" t="s">
        <v>8</v>
      </c>
      <c r="H648" s="2" t="s">
        <v>29</v>
      </c>
      <c r="I648" s="3" t="s">
        <v>2051</v>
      </c>
      <c r="J648" s="24" t="s">
        <v>2052</v>
      </c>
      <c r="K648" s="5" t="s">
        <v>2051</v>
      </c>
      <c r="L648" s="32">
        <v>126459766</v>
      </c>
      <c r="M648" s="32">
        <v>9.9999999999999993E-89</v>
      </c>
      <c r="N648" s="32">
        <v>330</v>
      </c>
      <c r="O648" s="47" t="s">
        <v>8220</v>
      </c>
      <c r="P648" s="48" t="s">
        <v>8087</v>
      </c>
    </row>
    <row r="649" spans="1:16">
      <c r="A649" s="1" t="s">
        <v>2531</v>
      </c>
      <c r="B649" s="40">
        <v>585433</v>
      </c>
      <c r="C649" s="40">
        <v>586194</v>
      </c>
      <c r="D649" s="40">
        <v>-1</v>
      </c>
      <c r="E649" s="40">
        <f t="shared" si="11"/>
        <v>0</v>
      </c>
      <c r="F649" s="2" t="s">
        <v>2532</v>
      </c>
      <c r="G649" s="2" t="s">
        <v>2533</v>
      </c>
      <c r="H649" s="2" t="s">
        <v>873</v>
      </c>
      <c r="I649" s="3" t="s">
        <v>2534</v>
      </c>
      <c r="J649" s="24" t="s">
        <v>2535</v>
      </c>
      <c r="K649" s="5" t="s">
        <v>2536</v>
      </c>
      <c r="L649" s="32">
        <v>126459765</v>
      </c>
      <c r="M649" s="32">
        <v>1.0000000000000001E-68</v>
      </c>
      <c r="N649" s="32">
        <v>263</v>
      </c>
      <c r="O649" s="47" t="s">
        <v>8219</v>
      </c>
      <c r="P649" s="48" t="s">
        <v>8087</v>
      </c>
    </row>
    <row r="650" spans="1:16">
      <c r="A650" s="1" t="s">
        <v>2537</v>
      </c>
      <c r="B650" s="40">
        <v>586194</v>
      </c>
      <c r="C650" s="40">
        <v>586430</v>
      </c>
      <c r="D650" s="41" t="s">
        <v>8</v>
      </c>
      <c r="E650" s="40">
        <f t="shared" si="11"/>
        <v>24</v>
      </c>
      <c r="F650" s="6" t="s">
        <v>2538</v>
      </c>
      <c r="G650" s="2"/>
      <c r="H650" s="6" t="s">
        <v>53</v>
      </c>
      <c r="I650" s="7" t="s">
        <v>54</v>
      </c>
      <c r="J650" s="24"/>
      <c r="K650" s="5" t="s">
        <v>2539</v>
      </c>
      <c r="L650" s="32">
        <v>18313712</v>
      </c>
      <c r="M650" s="32">
        <v>6.0000000000000001E-3</v>
      </c>
      <c r="N650" s="32">
        <v>43.5</v>
      </c>
      <c r="O650" s="47" t="s">
        <v>8865</v>
      </c>
      <c r="P650" s="48" t="s">
        <v>7530</v>
      </c>
    </row>
    <row r="651" spans="1:16">
      <c r="A651" s="1" t="s">
        <v>2540</v>
      </c>
      <c r="B651" s="40">
        <v>586454</v>
      </c>
      <c r="C651" s="40">
        <v>586762</v>
      </c>
      <c r="D651" s="40">
        <v>-2</v>
      </c>
      <c r="E651" s="40">
        <f t="shared" si="11"/>
        <v>31</v>
      </c>
      <c r="F651" s="2" t="s">
        <v>2541</v>
      </c>
      <c r="G651" s="2"/>
      <c r="H651" s="2" t="s">
        <v>53</v>
      </c>
      <c r="I651" s="3" t="s">
        <v>54</v>
      </c>
      <c r="J651" s="24"/>
      <c r="K651" s="5" t="s">
        <v>2284</v>
      </c>
      <c r="L651" s="32">
        <v>171186215</v>
      </c>
      <c r="M651" s="32">
        <v>1E-27</v>
      </c>
      <c r="N651" s="32">
        <v>125</v>
      </c>
      <c r="O651" s="47" t="s">
        <v>8796</v>
      </c>
      <c r="P651" s="48" t="s">
        <v>8583</v>
      </c>
    </row>
    <row r="652" spans="1:16">
      <c r="A652" s="1" t="s">
        <v>2542</v>
      </c>
      <c r="B652" s="40">
        <v>586793</v>
      </c>
      <c r="C652" s="40">
        <v>587122</v>
      </c>
      <c r="D652" s="40">
        <v>-2</v>
      </c>
      <c r="E652" s="40">
        <f t="shared" si="11"/>
        <v>15</v>
      </c>
      <c r="F652" s="2" t="s">
        <v>2543</v>
      </c>
      <c r="G652" s="2"/>
      <c r="H652" s="2" t="s">
        <v>53</v>
      </c>
      <c r="I652" s="3" t="s">
        <v>54</v>
      </c>
      <c r="J652" s="24"/>
      <c r="K652" s="5" t="s">
        <v>55</v>
      </c>
      <c r="L652" s="32">
        <v>171185139</v>
      </c>
      <c r="M652" s="32">
        <v>4.9999999999999999E-13</v>
      </c>
      <c r="N652" s="32">
        <v>77</v>
      </c>
      <c r="O652" s="47" t="s">
        <v>8667</v>
      </c>
      <c r="P652" s="48" t="s">
        <v>8583</v>
      </c>
    </row>
    <row r="653" spans="1:16">
      <c r="A653" s="1" t="s">
        <v>2544</v>
      </c>
      <c r="B653" s="40">
        <v>587137</v>
      </c>
      <c r="C653" s="40">
        <v>587847</v>
      </c>
      <c r="D653" s="40">
        <v>-1</v>
      </c>
      <c r="E653" s="40">
        <f t="shared" si="11"/>
        <v>493</v>
      </c>
      <c r="F653" s="2" t="s">
        <v>2545</v>
      </c>
      <c r="G653" s="2"/>
      <c r="H653" s="2" t="s">
        <v>53</v>
      </c>
      <c r="I653" s="3" t="s">
        <v>54</v>
      </c>
      <c r="J653" s="24"/>
      <c r="K653" s="5" t="s">
        <v>55</v>
      </c>
      <c r="L653" s="32">
        <v>18312753</v>
      </c>
      <c r="M653" s="32">
        <v>5E-42</v>
      </c>
      <c r="N653" s="32">
        <v>174</v>
      </c>
      <c r="O653" s="47" t="s">
        <v>7636</v>
      </c>
      <c r="P653" s="48" t="s">
        <v>7530</v>
      </c>
    </row>
    <row r="654" spans="1:16">
      <c r="A654" s="1" t="s">
        <v>2546</v>
      </c>
      <c r="B654" s="40">
        <v>588340</v>
      </c>
      <c r="C654" s="40">
        <v>588747</v>
      </c>
      <c r="D654" s="40">
        <v>-1</v>
      </c>
      <c r="E654" s="40">
        <f t="shared" si="11"/>
        <v>122</v>
      </c>
      <c r="F654" s="2" t="s">
        <v>2547</v>
      </c>
      <c r="G654" s="2"/>
      <c r="H654" s="2" t="s">
        <v>123</v>
      </c>
      <c r="I654" s="3" t="s">
        <v>2548</v>
      </c>
      <c r="J654" s="24" t="s">
        <v>2549</v>
      </c>
      <c r="K654" s="5" t="s">
        <v>2550</v>
      </c>
      <c r="L654" s="32">
        <v>126460161</v>
      </c>
      <c r="M654" s="32">
        <v>2.0000000000000001E-59</v>
      </c>
      <c r="N654" s="32">
        <v>231</v>
      </c>
      <c r="O654" s="47" t="s">
        <v>8253</v>
      </c>
      <c r="P654" s="48" t="s">
        <v>8087</v>
      </c>
    </row>
    <row r="655" spans="1:16">
      <c r="A655" s="1" t="s">
        <v>2551</v>
      </c>
      <c r="B655" s="40">
        <v>588869</v>
      </c>
      <c r="C655" s="40">
        <v>589771</v>
      </c>
      <c r="D655" s="40">
        <v>2</v>
      </c>
      <c r="E655" s="40">
        <f t="shared" si="11"/>
        <v>60</v>
      </c>
      <c r="F655" s="2" t="s">
        <v>2552</v>
      </c>
      <c r="G655" s="2" t="s">
        <v>2553</v>
      </c>
      <c r="H655" s="2" t="s">
        <v>200</v>
      </c>
      <c r="I655" s="3" t="s">
        <v>2554</v>
      </c>
      <c r="J655" s="24" t="s">
        <v>2555</v>
      </c>
      <c r="K655" s="5" t="s">
        <v>2554</v>
      </c>
      <c r="L655" s="32">
        <v>119873315</v>
      </c>
      <c r="M655" s="32">
        <v>2.0000000000000001E-89</v>
      </c>
      <c r="N655" s="32">
        <v>332</v>
      </c>
      <c r="O655" s="47" t="s">
        <v>7967</v>
      </c>
      <c r="P655" s="48" t="s">
        <v>7541</v>
      </c>
    </row>
    <row r="656" spans="1:16">
      <c r="A656" s="1" t="s">
        <v>2556</v>
      </c>
      <c r="B656" s="40">
        <v>589831</v>
      </c>
      <c r="C656" s="40">
        <v>590541</v>
      </c>
      <c r="D656" s="40">
        <v>1</v>
      </c>
      <c r="E656" s="40">
        <f t="shared" si="11"/>
        <v>219</v>
      </c>
      <c r="F656" s="2" t="s">
        <v>2557</v>
      </c>
      <c r="G656" s="2" t="s">
        <v>8</v>
      </c>
      <c r="H656" s="2" t="s">
        <v>53</v>
      </c>
      <c r="I656" s="3" t="s">
        <v>1183</v>
      </c>
      <c r="J656" s="24" t="s">
        <v>2558</v>
      </c>
      <c r="K656" s="5" t="s">
        <v>102</v>
      </c>
      <c r="L656" s="32">
        <v>126459627</v>
      </c>
      <c r="M656" s="32">
        <v>9.9999999999999995E-58</v>
      </c>
      <c r="N656" s="32">
        <v>226</v>
      </c>
      <c r="O656" s="47" t="s">
        <v>8199</v>
      </c>
      <c r="P656" s="48" t="s">
        <v>8087</v>
      </c>
    </row>
    <row r="657" spans="1:16">
      <c r="A657" s="1" t="s">
        <v>2559</v>
      </c>
      <c r="B657" s="40">
        <v>590760</v>
      </c>
      <c r="C657" s="40">
        <v>591215</v>
      </c>
      <c r="D657" s="40">
        <v>-3</v>
      </c>
      <c r="E657" s="40">
        <f t="shared" si="11"/>
        <v>44</v>
      </c>
      <c r="F657" s="2" t="s">
        <v>2560</v>
      </c>
      <c r="G657" s="2" t="s">
        <v>8</v>
      </c>
      <c r="H657" s="2" t="s">
        <v>344</v>
      </c>
      <c r="I657" s="3" t="s">
        <v>2561</v>
      </c>
      <c r="J657" s="24" t="s">
        <v>2562</v>
      </c>
      <c r="K657" s="5" t="s">
        <v>2563</v>
      </c>
      <c r="L657" s="32">
        <v>126459626</v>
      </c>
      <c r="M657" s="32">
        <v>2.0000000000000001E-53</v>
      </c>
      <c r="N657" s="32">
        <v>211</v>
      </c>
      <c r="O657" s="47" t="s">
        <v>2563</v>
      </c>
      <c r="P657" s="48" t="s">
        <v>8087</v>
      </c>
    </row>
    <row r="658" spans="1:16">
      <c r="A658" s="1" t="s">
        <v>2564</v>
      </c>
      <c r="B658" s="40">
        <v>591259</v>
      </c>
      <c r="C658" s="40">
        <v>591627</v>
      </c>
      <c r="D658" s="40">
        <v>1</v>
      </c>
      <c r="E658" s="40">
        <f t="shared" si="11"/>
        <v>26</v>
      </c>
      <c r="F658" s="2" t="s">
        <v>859</v>
      </c>
      <c r="G658" s="2" t="s">
        <v>860</v>
      </c>
      <c r="H658" s="2" t="s">
        <v>95</v>
      </c>
      <c r="I658" s="3" t="s">
        <v>861</v>
      </c>
      <c r="J658" s="24" t="s">
        <v>862</v>
      </c>
      <c r="K658" s="5" t="s">
        <v>1828</v>
      </c>
      <c r="L658" s="32">
        <v>126459625</v>
      </c>
      <c r="M658" s="32">
        <v>3.9999999999999997E-24</v>
      </c>
      <c r="N658" s="32">
        <v>114</v>
      </c>
      <c r="O658" s="47" t="s">
        <v>8198</v>
      </c>
      <c r="P658" s="48" t="s">
        <v>8087</v>
      </c>
    </row>
    <row r="659" spans="1:16">
      <c r="A659" s="1" t="s">
        <v>2565</v>
      </c>
      <c r="B659" s="40">
        <v>591653</v>
      </c>
      <c r="C659" s="40">
        <v>592570</v>
      </c>
      <c r="D659" s="40">
        <v>2</v>
      </c>
      <c r="E659" s="40">
        <f t="shared" si="11"/>
        <v>-3</v>
      </c>
      <c r="F659" s="2" t="s">
        <v>2566</v>
      </c>
      <c r="G659" s="2" t="s">
        <v>1716</v>
      </c>
      <c r="H659" s="2" t="s">
        <v>15</v>
      </c>
      <c r="I659" s="3" t="s">
        <v>1717</v>
      </c>
      <c r="J659" s="24" t="s">
        <v>1718</v>
      </c>
      <c r="K659" s="5" t="s">
        <v>1717</v>
      </c>
      <c r="L659" s="32">
        <v>126459837</v>
      </c>
      <c r="M659" s="32">
        <v>9.0000000000000006E-99</v>
      </c>
      <c r="N659" s="32">
        <v>363</v>
      </c>
      <c r="O659" s="47" t="s">
        <v>8227</v>
      </c>
      <c r="P659" s="48" t="s">
        <v>8087</v>
      </c>
    </row>
    <row r="660" spans="1:16">
      <c r="A660" s="1" t="s">
        <v>2567</v>
      </c>
      <c r="B660" s="40">
        <v>592567</v>
      </c>
      <c r="C660" s="40">
        <v>592836</v>
      </c>
      <c r="D660" s="40">
        <v>1</v>
      </c>
      <c r="E660" s="40">
        <f t="shared" si="11"/>
        <v>-13</v>
      </c>
      <c r="F660" s="2" t="s">
        <v>2568</v>
      </c>
      <c r="G660" s="2" t="s">
        <v>1716</v>
      </c>
      <c r="H660" s="2" t="s">
        <v>15</v>
      </c>
      <c r="I660" s="3" t="s">
        <v>1739</v>
      </c>
      <c r="J660" s="24" t="s">
        <v>1718</v>
      </c>
      <c r="K660" s="5" t="s">
        <v>1717</v>
      </c>
      <c r="L660" s="32">
        <v>126459830</v>
      </c>
      <c r="M660" s="32">
        <v>5.0000000000000004E-18</v>
      </c>
      <c r="N660" s="32">
        <v>93.6</v>
      </c>
      <c r="O660" s="47" t="s">
        <v>7947</v>
      </c>
      <c r="P660" s="48" t="s">
        <v>8087</v>
      </c>
    </row>
    <row r="661" spans="1:16">
      <c r="A661" s="1" t="s">
        <v>2569</v>
      </c>
      <c r="B661" s="40">
        <v>592823</v>
      </c>
      <c r="C661" s="40">
        <v>593200</v>
      </c>
      <c r="D661" s="40">
        <v>2</v>
      </c>
      <c r="E661" s="40">
        <f t="shared" si="11"/>
        <v>5</v>
      </c>
      <c r="F661" s="2" t="s">
        <v>2570</v>
      </c>
      <c r="G661" s="2" t="s">
        <v>8</v>
      </c>
      <c r="H661" s="2" t="s">
        <v>29</v>
      </c>
      <c r="I661" s="3" t="s">
        <v>2571</v>
      </c>
      <c r="J661" s="24" t="s">
        <v>2572</v>
      </c>
      <c r="K661" s="5" t="s">
        <v>2571</v>
      </c>
      <c r="L661" s="32">
        <v>145592281</v>
      </c>
      <c r="M661" s="32">
        <v>1E-35</v>
      </c>
      <c r="N661" s="32">
        <v>152</v>
      </c>
      <c r="O661" s="47" t="s">
        <v>8511</v>
      </c>
      <c r="P661" s="48" t="s">
        <v>8341</v>
      </c>
    </row>
    <row r="662" spans="1:16">
      <c r="A662" s="1" t="s">
        <v>2573</v>
      </c>
      <c r="B662" s="40">
        <v>593205</v>
      </c>
      <c r="C662" s="40">
        <v>594185</v>
      </c>
      <c r="D662" s="40">
        <v>3</v>
      </c>
      <c r="E662" s="40">
        <f t="shared" si="11"/>
        <v>-3</v>
      </c>
      <c r="F662" s="2" t="s">
        <v>2574</v>
      </c>
      <c r="G662" s="2" t="s">
        <v>2575</v>
      </c>
      <c r="H662" s="2" t="s">
        <v>48</v>
      </c>
      <c r="I662" s="3" t="s">
        <v>2576</v>
      </c>
      <c r="J662" s="24" t="s">
        <v>2577</v>
      </c>
      <c r="K662" s="5" t="s">
        <v>2578</v>
      </c>
      <c r="L662" s="32">
        <v>171185736</v>
      </c>
      <c r="M662" s="32">
        <v>3.0000000000000002E-87</v>
      </c>
      <c r="N662" s="32">
        <v>325</v>
      </c>
      <c r="O662" s="47" t="s">
        <v>8737</v>
      </c>
      <c r="P662" s="48" t="s">
        <v>8583</v>
      </c>
    </row>
    <row r="663" spans="1:16">
      <c r="A663" s="1" t="s">
        <v>2579</v>
      </c>
      <c r="B663" s="40">
        <v>594182</v>
      </c>
      <c r="C663" s="40">
        <v>594721</v>
      </c>
      <c r="D663" s="40">
        <v>-2</v>
      </c>
      <c r="E663" s="40">
        <f t="shared" si="11"/>
        <v>68</v>
      </c>
      <c r="F663" s="2" t="s">
        <v>2580</v>
      </c>
      <c r="G663" s="2" t="s">
        <v>2581</v>
      </c>
      <c r="H663" s="2" t="s">
        <v>9</v>
      </c>
      <c r="I663" s="3" t="s">
        <v>2582</v>
      </c>
      <c r="J663" s="24" t="s">
        <v>2583</v>
      </c>
      <c r="K663" s="5" t="s">
        <v>2584</v>
      </c>
      <c r="L663" s="32">
        <v>171185747</v>
      </c>
      <c r="M663" s="32">
        <v>5.9999999999999998E-78</v>
      </c>
      <c r="N663" s="32">
        <v>293</v>
      </c>
      <c r="O663" s="47" t="s">
        <v>2584</v>
      </c>
      <c r="P663" s="48" t="s">
        <v>8583</v>
      </c>
    </row>
    <row r="664" spans="1:16">
      <c r="A664" s="1" t="s">
        <v>2585</v>
      </c>
      <c r="B664" s="40">
        <v>594789</v>
      </c>
      <c r="C664" s="40">
        <v>595349</v>
      </c>
      <c r="D664" s="40">
        <v>3</v>
      </c>
      <c r="E664" s="40">
        <f t="shared" si="11"/>
        <v>-19</v>
      </c>
      <c r="F664" s="2" t="s">
        <v>2586</v>
      </c>
      <c r="G664" s="2"/>
      <c r="H664" s="2" t="s">
        <v>53</v>
      </c>
      <c r="I664" s="3" t="s">
        <v>54</v>
      </c>
      <c r="J664" s="24"/>
      <c r="K664" s="5" t="s">
        <v>55</v>
      </c>
      <c r="L664" s="32">
        <v>119873310</v>
      </c>
      <c r="M664" s="32">
        <v>2.0000000000000001E-32</v>
      </c>
      <c r="N664" s="32">
        <v>142</v>
      </c>
      <c r="O664" s="47" t="s">
        <v>8064</v>
      </c>
      <c r="P664" s="48" t="s">
        <v>7541</v>
      </c>
    </row>
    <row r="665" spans="1:16">
      <c r="A665" s="1" t="s">
        <v>2587</v>
      </c>
      <c r="B665" s="40">
        <v>595330</v>
      </c>
      <c r="C665" s="40">
        <v>595599</v>
      </c>
      <c r="D665" s="40">
        <v>1</v>
      </c>
      <c r="E665" s="40">
        <f t="shared" si="11"/>
        <v>-10</v>
      </c>
      <c r="F665" s="2" t="s">
        <v>2588</v>
      </c>
      <c r="G665" s="2" t="s">
        <v>2589</v>
      </c>
      <c r="H665" s="2" t="s">
        <v>344</v>
      </c>
      <c r="I665" s="3" t="s">
        <v>2590</v>
      </c>
      <c r="J665" s="24" t="s">
        <v>2591</v>
      </c>
      <c r="K665" s="5" t="s">
        <v>2590</v>
      </c>
      <c r="L665" s="32">
        <v>119873311</v>
      </c>
      <c r="M665" s="32">
        <v>2.0000000000000001E-18</v>
      </c>
      <c r="N665" s="32">
        <v>95.1</v>
      </c>
      <c r="O665" s="47" t="s">
        <v>8065</v>
      </c>
      <c r="P665" s="48" t="s">
        <v>7541</v>
      </c>
    </row>
    <row r="666" spans="1:16">
      <c r="A666" s="1" t="s">
        <v>2592</v>
      </c>
      <c r="B666" s="40">
        <v>595589</v>
      </c>
      <c r="C666" s="40">
        <v>596065</v>
      </c>
      <c r="D666" s="40">
        <v>2</v>
      </c>
      <c r="E666" s="40">
        <f t="shared" si="11"/>
        <v>10</v>
      </c>
      <c r="F666" s="2" t="s">
        <v>2593</v>
      </c>
      <c r="G666" s="2" t="s">
        <v>2594</v>
      </c>
      <c r="H666" s="2" t="s">
        <v>725</v>
      </c>
      <c r="I666" s="3" t="s">
        <v>2595</v>
      </c>
      <c r="J666" s="24" t="s">
        <v>2596</v>
      </c>
      <c r="K666" s="5" t="s">
        <v>2595</v>
      </c>
      <c r="L666" s="32">
        <v>18313033</v>
      </c>
      <c r="M666" s="32">
        <v>9.0000000000000001E-32</v>
      </c>
      <c r="N666" s="32">
        <v>139</v>
      </c>
      <c r="O666" s="47" t="s">
        <v>7637</v>
      </c>
      <c r="P666" s="48" t="s">
        <v>7530</v>
      </c>
    </row>
    <row r="667" spans="1:16">
      <c r="A667" s="1" t="s">
        <v>2597</v>
      </c>
      <c r="B667" s="40">
        <v>596075</v>
      </c>
      <c r="C667" s="40">
        <v>596308</v>
      </c>
      <c r="D667" s="40">
        <v>2</v>
      </c>
      <c r="E667" s="40">
        <f t="shared" si="11"/>
        <v>-3</v>
      </c>
      <c r="F667" s="2" t="s">
        <v>2598</v>
      </c>
      <c r="G667" s="2" t="s">
        <v>2599</v>
      </c>
      <c r="H667" s="2" t="s">
        <v>15</v>
      </c>
      <c r="I667" s="3" t="s">
        <v>1739</v>
      </c>
      <c r="J667" s="24" t="s">
        <v>2600</v>
      </c>
      <c r="K667" s="5" t="s">
        <v>1739</v>
      </c>
      <c r="L667" s="32">
        <v>145592275</v>
      </c>
      <c r="M667" s="32">
        <v>3E-23</v>
      </c>
      <c r="N667" s="32">
        <v>110</v>
      </c>
      <c r="O667" s="47" t="s">
        <v>3730</v>
      </c>
      <c r="P667" s="48" t="s">
        <v>8341</v>
      </c>
    </row>
    <row r="668" spans="1:16">
      <c r="A668" s="1" t="s">
        <v>2601</v>
      </c>
      <c r="B668" s="40">
        <v>596305</v>
      </c>
      <c r="C668" s="40">
        <v>596922</v>
      </c>
      <c r="D668" s="40">
        <v>1</v>
      </c>
      <c r="E668" s="40">
        <f t="shared" si="11"/>
        <v>155</v>
      </c>
      <c r="F668" s="2" t="s">
        <v>2602</v>
      </c>
      <c r="G668" s="2" t="s">
        <v>2603</v>
      </c>
      <c r="H668" s="2" t="s">
        <v>48</v>
      </c>
      <c r="I668" s="3" t="s">
        <v>2604</v>
      </c>
      <c r="J668" s="24" t="s">
        <v>2605</v>
      </c>
      <c r="K668" s="5" t="s">
        <v>2606</v>
      </c>
      <c r="L668" s="32">
        <v>171185742</v>
      </c>
      <c r="M668" s="32">
        <v>5.9999999999999998E-56</v>
      </c>
      <c r="N668" s="32">
        <v>220</v>
      </c>
      <c r="O668" s="47" t="s">
        <v>7979</v>
      </c>
      <c r="P668" s="48" t="s">
        <v>8583</v>
      </c>
    </row>
    <row r="669" spans="1:16">
      <c r="A669" s="1" t="s">
        <v>2607</v>
      </c>
      <c r="B669" s="40">
        <v>597077</v>
      </c>
      <c r="C669" s="40">
        <v>599824</v>
      </c>
      <c r="D669" s="40">
        <v>2</v>
      </c>
      <c r="E669" s="40">
        <f t="shared" si="11"/>
        <v>442</v>
      </c>
      <c r="F669" s="2" t="s">
        <v>2608</v>
      </c>
      <c r="G669" s="2" t="s">
        <v>2609</v>
      </c>
      <c r="H669" s="2" t="s">
        <v>123</v>
      </c>
      <c r="I669" s="3" t="s">
        <v>2610</v>
      </c>
      <c r="J669" s="24" t="s">
        <v>2611</v>
      </c>
      <c r="K669" s="5" t="s">
        <v>2612</v>
      </c>
      <c r="L669" s="32">
        <v>145591238</v>
      </c>
      <c r="M669" s="32">
        <v>0</v>
      </c>
      <c r="N669" s="32">
        <v>1482</v>
      </c>
      <c r="O669" s="47" t="s">
        <v>7638</v>
      </c>
      <c r="P669" s="48" t="s">
        <v>8341</v>
      </c>
    </row>
    <row r="670" spans="1:16">
      <c r="A670" s="1" t="s">
        <v>2613</v>
      </c>
      <c r="B670" s="40">
        <v>600266</v>
      </c>
      <c r="C670" s="40">
        <v>601201</v>
      </c>
      <c r="D670" s="40">
        <v>-2</v>
      </c>
      <c r="E670" s="40">
        <f t="shared" si="11"/>
        <v>-72</v>
      </c>
      <c r="F670" s="2" t="s">
        <v>2614</v>
      </c>
      <c r="G670" s="2" t="s">
        <v>2615</v>
      </c>
      <c r="H670" s="2" t="s">
        <v>22</v>
      </c>
      <c r="I670" s="3" t="s">
        <v>2616</v>
      </c>
      <c r="J670" s="24" t="s">
        <v>2617</v>
      </c>
      <c r="K670" s="5" t="s">
        <v>2618</v>
      </c>
      <c r="L670" s="32">
        <v>145592268</v>
      </c>
      <c r="M670" s="32">
        <v>1E-70</v>
      </c>
      <c r="N670" s="32">
        <v>270</v>
      </c>
      <c r="O670" s="47" t="s">
        <v>8510</v>
      </c>
      <c r="P670" s="48" t="s">
        <v>8341</v>
      </c>
    </row>
    <row r="671" spans="1:16">
      <c r="A671" s="1" t="s">
        <v>2619</v>
      </c>
      <c r="B671" s="40">
        <v>601129</v>
      </c>
      <c r="C671" s="40">
        <v>601845</v>
      </c>
      <c r="D671" s="40">
        <v>-1</v>
      </c>
      <c r="E671" s="40">
        <f t="shared" si="11"/>
        <v>49</v>
      </c>
      <c r="F671" s="2" t="s">
        <v>2620</v>
      </c>
      <c r="G671" s="2" t="s">
        <v>2621</v>
      </c>
      <c r="H671" s="2" t="s">
        <v>725</v>
      </c>
      <c r="I671" s="3" t="s">
        <v>2622</v>
      </c>
      <c r="J671" s="24" t="s">
        <v>2623</v>
      </c>
      <c r="K671" s="5" t="s">
        <v>2624</v>
      </c>
      <c r="L671" s="32">
        <v>145592267</v>
      </c>
      <c r="M671" s="32">
        <v>2.9999999999999999E-81</v>
      </c>
      <c r="N671" s="32">
        <v>305</v>
      </c>
      <c r="O671" s="47" t="s">
        <v>8128</v>
      </c>
      <c r="P671" s="48" t="s">
        <v>8341</v>
      </c>
    </row>
    <row r="672" spans="1:16">
      <c r="A672" s="1" t="s">
        <v>2625</v>
      </c>
      <c r="B672" s="40">
        <v>601894</v>
      </c>
      <c r="C672" s="40">
        <v>602415</v>
      </c>
      <c r="D672" s="40">
        <v>1</v>
      </c>
      <c r="E672" s="40">
        <f t="shared" si="11"/>
        <v>111</v>
      </c>
      <c r="F672" s="2" t="s">
        <v>2626</v>
      </c>
      <c r="G672" s="2" t="s">
        <v>2627</v>
      </c>
      <c r="H672" s="2" t="s">
        <v>53</v>
      </c>
      <c r="I672" s="3" t="s">
        <v>54</v>
      </c>
      <c r="J672" s="24" t="s">
        <v>2628</v>
      </c>
      <c r="K672" s="5" t="s">
        <v>102</v>
      </c>
      <c r="L672" s="32">
        <v>307596217</v>
      </c>
      <c r="M672" s="32">
        <v>2.0000000000000001E-37</v>
      </c>
      <c r="N672" s="32">
        <v>158</v>
      </c>
      <c r="O672" s="47" t="s">
        <v>8995</v>
      </c>
      <c r="P672" s="48" t="s">
        <v>8921</v>
      </c>
    </row>
    <row r="673" spans="1:16">
      <c r="A673" s="1" t="s">
        <v>2629</v>
      </c>
      <c r="B673" s="40">
        <v>602526</v>
      </c>
      <c r="C673" s="40">
        <v>602939</v>
      </c>
      <c r="D673" s="40">
        <v>-3</v>
      </c>
      <c r="E673" s="40">
        <f t="shared" si="11"/>
        <v>346</v>
      </c>
      <c r="F673" s="2" t="s">
        <v>2079</v>
      </c>
      <c r="G673" s="2" t="s">
        <v>8</v>
      </c>
      <c r="H673" s="2" t="s">
        <v>29</v>
      </c>
      <c r="I673" s="3" t="s">
        <v>2080</v>
      </c>
      <c r="J673" s="24" t="s">
        <v>2081</v>
      </c>
      <c r="K673" s="5" t="s">
        <v>2080</v>
      </c>
      <c r="L673" s="32">
        <v>126458961</v>
      </c>
      <c r="M673" s="32">
        <v>2.0000000000000001E-17</v>
      </c>
      <c r="N673" s="32">
        <v>92</v>
      </c>
      <c r="O673" s="47" t="s">
        <v>7897</v>
      </c>
      <c r="P673" s="48" t="s">
        <v>8087</v>
      </c>
    </row>
    <row r="674" spans="1:16">
      <c r="A674" s="1" t="s">
        <v>2630</v>
      </c>
      <c r="B674" s="40">
        <v>603285</v>
      </c>
      <c r="C674" s="40">
        <v>604448</v>
      </c>
      <c r="D674" s="40">
        <v>3</v>
      </c>
      <c r="E674" s="40">
        <f t="shared" si="11"/>
        <v>-14</v>
      </c>
      <c r="F674" s="2" t="s">
        <v>475</v>
      </c>
      <c r="G674" s="2" t="s">
        <v>476</v>
      </c>
      <c r="H674" s="2" t="s">
        <v>123</v>
      </c>
      <c r="I674" s="3" t="s">
        <v>477</v>
      </c>
      <c r="J674" s="24" t="s">
        <v>478</v>
      </c>
      <c r="K674" s="5" t="s">
        <v>479</v>
      </c>
      <c r="L674" s="32">
        <v>126459357</v>
      </c>
      <c r="M674" s="32">
        <v>2.9999999999999999E-78</v>
      </c>
      <c r="N674" s="32">
        <v>296</v>
      </c>
      <c r="O674" s="47" t="s">
        <v>8162</v>
      </c>
      <c r="P674" s="48" t="s">
        <v>8087</v>
      </c>
    </row>
    <row r="675" spans="1:16">
      <c r="A675" s="1" t="s">
        <v>2631</v>
      </c>
      <c r="B675" s="40">
        <v>604434</v>
      </c>
      <c r="C675" s="40">
        <v>605852</v>
      </c>
      <c r="D675" s="40">
        <v>-3</v>
      </c>
      <c r="E675" s="40">
        <f t="shared" si="11"/>
        <v>30</v>
      </c>
      <c r="F675" s="2" t="s">
        <v>2632</v>
      </c>
      <c r="G675" s="2" t="s">
        <v>2633</v>
      </c>
      <c r="H675" s="2" t="s">
        <v>344</v>
      </c>
      <c r="I675" s="3" t="s">
        <v>2634</v>
      </c>
      <c r="J675" s="24" t="s">
        <v>2635</v>
      </c>
      <c r="K675" s="5" t="s">
        <v>2636</v>
      </c>
      <c r="L675" s="32">
        <v>126459113</v>
      </c>
      <c r="M675" s="32">
        <v>0</v>
      </c>
      <c r="N675" s="32">
        <v>759</v>
      </c>
      <c r="O675" s="47" t="s">
        <v>8135</v>
      </c>
      <c r="P675" s="48" t="s">
        <v>8087</v>
      </c>
    </row>
    <row r="676" spans="1:16">
      <c r="A676" s="1" t="s">
        <v>2637</v>
      </c>
      <c r="B676" s="40">
        <v>605882</v>
      </c>
      <c r="C676" s="40">
        <v>606757</v>
      </c>
      <c r="D676" s="40">
        <v>2</v>
      </c>
      <c r="E676" s="40">
        <f t="shared" si="11"/>
        <v>0</v>
      </c>
      <c r="F676" s="2" t="s">
        <v>2638</v>
      </c>
      <c r="G676" s="2" t="s">
        <v>2639</v>
      </c>
      <c r="H676" s="2" t="s">
        <v>344</v>
      </c>
      <c r="I676" s="3" t="s">
        <v>2640</v>
      </c>
      <c r="J676" s="24" t="s">
        <v>2641</v>
      </c>
      <c r="K676" s="5" t="s">
        <v>2642</v>
      </c>
      <c r="L676" s="32">
        <v>18313298</v>
      </c>
      <c r="M676" s="32">
        <v>6.9999999999999997E-90</v>
      </c>
      <c r="N676" s="32">
        <v>334</v>
      </c>
      <c r="O676" s="47" t="s">
        <v>7639</v>
      </c>
      <c r="P676" s="48" t="s">
        <v>7530</v>
      </c>
    </row>
    <row r="677" spans="1:16">
      <c r="A677" s="1" t="s">
        <v>2643</v>
      </c>
      <c r="B677" s="40">
        <v>606757</v>
      </c>
      <c r="C677" s="40">
        <v>607647</v>
      </c>
      <c r="D677" s="40">
        <v>1</v>
      </c>
      <c r="E677" s="40">
        <f t="shared" si="11"/>
        <v>19</v>
      </c>
      <c r="F677" s="2" t="s">
        <v>2644</v>
      </c>
      <c r="G677" s="2" t="s">
        <v>2645</v>
      </c>
      <c r="H677" s="2" t="s">
        <v>344</v>
      </c>
      <c r="I677" s="3" t="s">
        <v>2646</v>
      </c>
      <c r="J677" s="24" t="s">
        <v>2647</v>
      </c>
      <c r="K677" s="5" t="s">
        <v>2648</v>
      </c>
      <c r="L677" s="32">
        <v>171184761</v>
      </c>
      <c r="M677" s="32">
        <v>3.9999999999999999E-72</v>
      </c>
      <c r="N677" s="32">
        <v>275</v>
      </c>
      <c r="O677" s="47" t="s">
        <v>8613</v>
      </c>
      <c r="P677" s="48" t="s">
        <v>8583</v>
      </c>
    </row>
    <row r="678" spans="1:16">
      <c r="A678" s="1" t="s">
        <v>2649</v>
      </c>
      <c r="B678" s="40">
        <v>607666</v>
      </c>
      <c r="C678" s="40">
        <v>607938</v>
      </c>
      <c r="D678" s="40">
        <v>1</v>
      </c>
      <c r="E678" s="40">
        <f t="shared" si="11"/>
        <v>-49</v>
      </c>
      <c r="F678" s="2" t="s">
        <v>2650</v>
      </c>
      <c r="G678" s="2"/>
      <c r="H678" s="2" t="s">
        <v>53</v>
      </c>
      <c r="I678" s="3" t="s">
        <v>54</v>
      </c>
      <c r="J678" s="24"/>
      <c r="K678" s="5" t="s">
        <v>55</v>
      </c>
      <c r="L678" s="32">
        <v>126460725</v>
      </c>
      <c r="M678" s="32">
        <v>6.0000000000000002E-6</v>
      </c>
      <c r="N678" s="32">
        <v>53.5</v>
      </c>
      <c r="O678" s="47" t="s">
        <v>8329</v>
      </c>
      <c r="P678" s="48" t="s">
        <v>8087</v>
      </c>
    </row>
    <row r="679" spans="1:16">
      <c r="A679" s="1" t="s">
        <v>2651</v>
      </c>
      <c r="B679" s="40">
        <v>607889</v>
      </c>
      <c r="C679" s="40">
        <v>609532</v>
      </c>
      <c r="D679" s="40">
        <v>-2</v>
      </c>
      <c r="E679" s="40">
        <f t="shared" si="11"/>
        <v>43</v>
      </c>
      <c r="F679" s="2" t="s">
        <v>2652</v>
      </c>
      <c r="G679" s="2" t="s">
        <v>8</v>
      </c>
      <c r="H679" s="2" t="s">
        <v>15</v>
      </c>
      <c r="I679" s="3" t="s">
        <v>60</v>
      </c>
      <c r="J679" s="24" t="s">
        <v>2653</v>
      </c>
      <c r="K679" s="5" t="s">
        <v>1717</v>
      </c>
      <c r="L679" s="32">
        <v>126460724</v>
      </c>
      <c r="M679" s="32">
        <v>0</v>
      </c>
      <c r="N679" s="32">
        <v>743</v>
      </c>
      <c r="O679" s="47" t="s">
        <v>8001</v>
      </c>
      <c r="P679" s="48" t="s">
        <v>8087</v>
      </c>
    </row>
    <row r="680" spans="1:16">
      <c r="A680" s="1" t="s">
        <v>2654</v>
      </c>
      <c r="B680" s="40">
        <v>609575</v>
      </c>
      <c r="C680" s="40">
        <v>609991</v>
      </c>
      <c r="D680" s="40">
        <v>2</v>
      </c>
      <c r="E680" s="40">
        <f t="shared" si="11"/>
        <v>-3</v>
      </c>
      <c r="F680" s="2" t="s">
        <v>2655</v>
      </c>
      <c r="G680" s="2"/>
      <c r="H680" s="2" t="s">
        <v>53</v>
      </c>
      <c r="I680" s="3" t="s">
        <v>54</v>
      </c>
      <c r="J680" s="24"/>
      <c r="K680" s="5" t="s">
        <v>55</v>
      </c>
      <c r="L680" s="32">
        <v>171184687</v>
      </c>
      <c r="M680" s="32">
        <v>1E-22</v>
      </c>
      <c r="N680" s="32">
        <v>109</v>
      </c>
      <c r="O680" s="47" t="s">
        <v>8603</v>
      </c>
      <c r="P680" s="48" t="s">
        <v>8583</v>
      </c>
    </row>
    <row r="681" spans="1:16">
      <c r="A681" s="1" t="s">
        <v>2656</v>
      </c>
      <c r="B681" s="40">
        <v>609988</v>
      </c>
      <c r="C681" s="40">
        <v>610983</v>
      </c>
      <c r="D681" s="40">
        <v>-1</v>
      </c>
      <c r="E681" s="40">
        <f t="shared" si="11"/>
        <v>87</v>
      </c>
      <c r="F681" s="2" t="s">
        <v>2657</v>
      </c>
      <c r="G681" s="2" t="s">
        <v>2658</v>
      </c>
      <c r="H681" s="2" t="s">
        <v>407</v>
      </c>
      <c r="I681" s="3" t="s">
        <v>2659</v>
      </c>
      <c r="J681" s="24" t="s">
        <v>2660</v>
      </c>
      <c r="K681" s="5" t="s">
        <v>2661</v>
      </c>
      <c r="L681" s="32">
        <v>18312489</v>
      </c>
      <c r="M681" s="32">
        <v>6.9999999999999995E-73</v>
      </c>
      <c r="N681" s="32">
        <v>278</v>
      </c>
      <c r="O681" s="47" t="s">
        <v>7640</v>
      </c>
      <c r="P681" s="48" t="s">
        <v>7530</v>
      </c>
    </row>
    <row r="682" spans="1:16">
      <c r="A682" s="1" t="s">
        <v>2662</v>
      </c>
      <c r="B682" s="40">
        <v>611070</v>
      </c>
      <c r="C682" s="40">
        <v>612155</v>
      </c>
      <c r="D682" s="40">
        <v>3</v>
      </c>
      <c r="E682" s="40">
        <f t="shared" si="11"/>
        <v>-25</v>
      </c>
      <c r="F682" s="2" t="s">
        <v>2663</v>
      </c>
      <c r="G682" s="2" t="s">
        <v>2664</v>
      </c>
      <c r="H682" s="2" t="s">
        <v>257</v>
      </c>
      <c r="I682" s="3" t="s">
        <v>258</v>
      </c>
      <c r="J682" s="24" t="s">
        <v>2665</v>
      </c>
      <c r="K682" s="5" t="s">
        <v>2666</v>
      </c>
      <c r="L682" s="32">
        <v>145590897</v>
      </c>
      <c r="M682" s="32">
        <v>9.9999999999999998E-114</v>
      </c>
      <c r="N682" s="32">
        <v>413</v>
      </c>
      <c r="O682" s="47" t="s">
        <v>8396</v>
      </c>
      <c r="P682" s="48" t="s">
        <v>8341</v>
      </c>
    </row>
    <row r="683" spans="1:16">
      <c r="A683" s="1" t="s">
        <v>2667</v>
      </c>
      <c r="B683" s="40">
        <v>612130</v>
      </c>
      <c r="C683" s="40">
        <v>613281</v>
      </c>
      <c r="D683" s="40">
        <v>-1</v>
      </c>
      <c r="E683" s="40">
        <f t="shared" si="11"/>
        <v>3</v>
      </c>
      <c r="F683" s="2" t="s">
        <v>1285</v>
      </c>
      <c r="G683" s="2" t="s">
        <v>1286</v>
      </c>
      <c r="H683" s="2" t="s">
        <v>22</v>
      </c>
      <c r="I683" s="3" t="s">
        <v>1287</v>
      </c>
      <c r="J683" s="24" t="s">
        <v>1288</v>
      </c>
      <c r="K683" s="5" t="s">
        <v>1289</v>
      </c>
      <c r="L683" s="32">
        <v>145592344</v>
      </c>
      <c r="M683" s="32">
        <v>9.9999999999999997E-65</v>
      </c>
      <c r="N683" s="32">
        <v>251</v>
      </c>
      <c r="O683" s="47" t="s">
        <v>8106</v>
      </c>
      <c r="P683" s="48" t="s">
        <v>8341</v>
      </c>
    </row>
    <row r="684" spans="1:16">
      <c r="A684" s="1" t="s">
        <v>2668</v>
      </c>
      <c r="B684" s="40">
        <v>613284</v>
      </c>
      <c r="C684" s="40">
        <v>613616</v>
      </c>
      <c r="D684" s="40">
        <v>-3</v>
      </c>
      <c r="E684" s="40">
        <f t="shared" si="11"/>
        <v>147</v>
      </c>
      <c r="F684" s="2" t="s">
        <v>1850</v>
      </c>
      <c r="G684" s="2"/>
      <c r="H684" s="2" t="s">
        <v>53</v>
      </c>
      <c r="I684" s="3" t="s">
        <v>54</v>
      </c>
      <c r="J684" s="24"/>
      <c r="K684" s="5" t="s">
        <v>55</v>
      </c>
      <c r="L684" s="32">
        <v>18313598</v>
      </c>
      <c r="M684" s="32">
        <v>5.9999999999999997E-14</v>
      </c>
      <c r="N684" s="32">
        <v>80.099999999999994</v>
      </c>
      <c r="O684" s="47" t="s">
        <v>8861</v>
      </c>
      <c r="P684" s="48" t="s">
        <v>7530</v>
      </c>
    </row>
    <row r="685" spans="1:16">
      <c r="A685" s="1" t="s">
        <v>2669</v>
      </c>
      <c r="B685" s="40">
        <v>613763</v>
      </c>
      <c r="C685" s="40">
        <v>614416</v>
      </c>
      <c r="D685" s="40">
        <v>2</v>
      </c>
      <c r="E685" s="40">
        <f t="shared" si="11"/>
        <v>-3</v>
      </c>
      <c r="F685" s="2" t="s">
        <v>2670</v>
      </c>
      <c r="G685" s="2" t="s">
        <v>2671</v>
      </c>
      <c r="H685" s="2" t="s">
        <v>36</v>
      </c>
      <c r="I685" s="3" t="s">
        <v>2672</v>
      </c>
      <c r="J685" s="24" t="s">
        <v>2673</v>
      </c>
      <c r="K685" s="5" t="s">
        <v>2672</v>
      </c>
      <c r="L685" s="32">
        <v>119871822</v>
      </c>
      <c r="M685" s="32">
        <v>1.0000000000000001E-63</v>
      </c>
      <c r="N685" s="32">
        <v>246</v>
      </c>
      <c r="O685" s="47" t="s">
        <v>7901</v>
      </c>
      <c r="P685" s="48" t="s">
        <v>7541</v>
      </c>
    </row>
    <row r="686" spans="1:16">
      <c r="A686" s="1" t="s">
        <v>2674</v>
      </c>
      <c r="B686" s="40">
        <v>614413</v>
      </c>
      <c r="C686" s="40">
        <v>615123</v>
      </c>
      <c r="D686" s="40">
        <v>1</v>
      </c>
      <c r="E686" s="40">
        <f t="shared" si="11"/>
        <v>135</v>
      </c>
      <c r="F686" s="2" t="s">
        <v>2675</v>
      </c>
      <c r="G686" s="2" t="s">
        <v>2676</v>
      </c>
      <c r="H686" s="2" t="s">
        <v>344</v>
      </c>
      <c r="I686" s="3" t="s">
        <v>2677</v>
      </c>
      <c r="J686" s="24" t="s">
        <v>2678</v>
      </c>
      <c r="K686" s="5" t="s">
        <v>2679</v>
      </c>
      <c r="L686" s="32">
        <v>145591753</v>
      </c>
      <c r="M686" s="32">
        <v>7.9999999999999999E-45</v>
      </c>
      <c r="N686" s="32">
        <v>184</v>
      </c>
      <c r="O686" s="47" t="s">
        <v>8462</v>
      </c>
      <c r="P686" s="48" t="s">
        <v>8341</v>
      </c>
    </row>
    <row r="687" spans="1:16">
      <c r="A687" s="1" t="s">
        <v>2680</v>
      </c>
      <c r="B687" s="40">
        <v>615258</v>
      </c>
      <c r="C687" s="40">
        <v>616229</v>
      </c>
      <c r="D687" s="40">
        <v>-3</v>
      </c>
      <c r="E687" s="40">
        <f t="shared" si="11"/>
        <v>-3</v>
      </c>
      <c r="F687" s="2" t="s">
        <v>104</v>
      </c>
      <c r="G687" s="2"/>
      <c r="H687" s="2" t="s">
        <v>53</v>
      </c>
      <c r="I687" s="3" t="s">
        <v>54</v>
      </c>
      <c r="J687" s="24"/>
      <c r="K687" s="5" t="s">
        <v>55</v>
      </c>
      <c r="L687" s="32">
        <v>126460283</v>
      </c>
      <c r="M687" s="32">
        <v>8.9999999999999998E-89</v>
      </c>
      <c r="N687" s="32">
        <v>330</v>
      </c>
      <c r="O687" s="47" t="s">
        <v>8270</v>
      </c>
      <c r="P687" s="48" t="s">
        <v>8087</v>
      </c>
    </row>
    <row r="688" spans="1:16">
      <c r="A688" s="1" t="s">
        <v>2681</v>
      </c>
      <c r="B688" s="40">
        <v>616226</v>
      </c>
      <c r="C688" s="40">
        <v>616609</v>
      </c>
      <c r="D688" s="40">
        <v>-2</v>
      </c>
      <c r="E688" s="40">
        <f t="shared" si="11"/>
        <v>140</v>
      </c>
      <c r="F688" s="2" t="s">
        <v>2682</v>
      </c>
      <c r="G688" s="2"/>
      <c r="H688" s="2" t="s">
        <v>53</v>
      </c>
      <c r="I688" s="3" t="s">
        <v>54</v>
      </c>
      <c r="J688" s="24"/>
      <c r="K688" s="5" t="s">
        <v>55</v>
      </c>
      <c r="L688" s="32">
        <v>18313275</v>
      </c>
      <c r="M688" s="32">
        <v>1.9999999999999998E-21</v>
      </c>
      <c r="N688" s="32">
        <v>105</v>
      </c>
      <c r="O688" s="47" t="s">
        <v>8853</v>
      </c>
      <c r="P688" s="48" t="s">
        <v>7530</v>
      </c>
    </row>
    <row r="689" spans="1:16">
      <c r="A689" s="1" t="s">
        <v>2683</v>
      </c>
      <c r="B689" s="40">
        <v>616749</v>
      </c>
      <c r="C689" s="40">
        <v>617108</v>
      </c>
      <c r="D689" s="40">
        <v>3</v>
      </c>
      <c r="E689" s="40">
        <f t="shared" si="11"/>
        <v>-3</v>
      </c>
      <c r="F689" s="2" t="s">
        <v>2684</v>
      </c>
      <c r="G689" s="2"/>
      <c r="H689" s="2" t="s">
        <v>53</v>
      </c>
      <c r="I689" s="3" t="s">
        <v>54</v>
      </c>
      <c r="J689" s="24"/>
      <c r="K689" s="5" t="s">
        <v>55</v>
      </c>
      <c r="L689" s="32">
        <v>126460286</v>
      </c>
      <c r="M689" s="32">
        <v>2.0000000000000002E-30</v>
      </c>
      <c r="N689" s="32">
        <v>135</v>
      </c>
      <c r="O689" s="47" t="s">
        <v>8271</v>
      </c>
      <c r="P689" s="48" t="s">
        <v>8087</v>
      </c>
    </row>
    <row r="690" spans="1:16">
      <c r="A690" s="1" t="s">
        <v>2685</v>
      </c>
      <c r="B690" s="40">
        <v>617105</v>
      </c>
      <c r="C690" s="40">
        <v>617785</v>
      </c>
      <c r="D690" s="40">
        <v>2</v>
      </c>
      <c r="E690" s="40">
        <f t="shared" si="11"/>
        <v>-31</v>
      </c>
      <c r="F690" s="2" t="s">
        <v>2686</v>
      </c>
      <c r="G690" s="2"/>
      <c r="H690" s="2" t="s">
        <v>53</v>
      </c>
      <c r="I690" s="3" t="s">
        <v>54</v>
      </c>
      <c r="J690" s="24"/>
      <c r="K690" s="5" t="s">
        <v>102</v>
      </c>
      <c r="L690" s="32">
        <v>18313278</v>
      </c>
      <c r="M690" s="32">
        <v>4.0000000000000003E-18</v>
      </c>
      <c r="N690" s="32">
        <v>95.1</v>
      </c>
      <c r="O690" s="47" t="s">
        <v>7641</v>
      </c>
      <c r="P690" s="48" t="s">
        <v>7530</v>
      </c>
    </row>
    <row r="691" spans="1:16">
      <c r="A691" s="1" t="s">
        <v>2687</v>
      </c>
      <c r="B691" s="40">
        <v>617754</v>
      </c>
      <c r="C691" s="40">
        <v>618383</v>
      </c>
      <c r="D691" s="40">
        <v>-3</v>
      </c>
      <c r="E691" s="40">
        <f t="shared" si="11"/>
        <v>-19</v>
      </c>
      <c r="F691" s="2" t="s">
        <v>2688</v>
      </c>
      <c r="G691" s="2" t="s">
        <v>8</v>
      </c>
      <c r="H691" s="2" t="s">
        <v>53</v>
      </c>
      <c r="I691" s="3" t="s">
        <v>1183</v>
      </c>
      <c r="J691" s="24" t="s">
        <v>2689</v>
      </c>
      <c r="K691" s="5" t="s">
        <v>102</v>
      </c>
      <c r="L691" s="32">
        <v>119872142</v>
      </c>
      <c r="M691" s="32">
        <v>7.0000000000000001E-67</v>
      </c>
      <c r="N691" s="32">
        <v>256</v>
      </c>
      <c r="O691" s="47" t="s">
        <v>7944</v>
      </c>
      <c r="P691" s="48" t="s">
        <v>7541</v>
      </c>
    </row>
    <row r="692" spans="1:16">
      <c r="A692" s="1" t="s">
        <v>2690</v>
      </c>
      <c r="B692" s="40">
        <v>618364</v>
      </c>
      <c r="C692" s="40">
        <v>618681</v>
      </c>
      <c r="D692" s="40">
        <v>-1</v>
      </c>
      <c r="E692" s="40">
        <f t="shared" si="11"/>
        <v>-3</v>
      </c>
      <c r="F692" s="2" t="s">
        <v>2691</v>
      </c>
      <c r="G692" s="2"/>
      <c r="H692" s="2" t="s">
        <v>53</v>
      </c>
      <c r="I692" s="3" t="s">
        <v>54</v>
      </c>
      <c r="J692" s="24"/>
      <c r="K692" s="5" t="s">
        <v>102</v>
      </c>
      <c r="L692" s="32">
        <v>18313280</v>
      </c>
      <c r="M692" s="32">
        <v>6.9999999999999996E-10</v>
      </c>
      <c r="N692" s="32">
        <v>66.599999999999994</v>
      </c>
      <c r="O692" s="47" t="s">
        <v>7642</v>
      </c>
      <c r="P692" s="48" t="s">
        <v>7530</v>
      </c>
    </row>
    <row r="693" spans="1:16">
      <c r="A693" s="1" t="s">
        <v>2692</v>
      </c>
      <c r="B693" s="40">
        <v>618678</v>
      </c>
      <c r="C693" s="40">
        <v>619094</v>
      </c>
      <c r="D693" s="40">
        <v>-3</v>
      </c>
      <c r="E693" s="40">
        <f t="shared" si="11"/>
        <v>48</v>
      </c>
      <c r="F693" s="2" t="s">
        <v>2693</v>
      </c>
      <c r="G693" s="2" t="s">
        <v>2694</v>
      </c>
      <c r="H693" s="2" t="s">
        <v>36</v>
      </c>
      <c r="I693" s="3" t="s">
        <v>2695</v>
      </c>
      <c r="J693" s="24" t="s">
        <v>2696</v>
      </c>
      <c r="K693" s="5" t="s">
        <v>2697</v>
      </c>
      <c r="L693" s="32">
        <v>18313281</v>
      </c>
      <c r="M693" s="32">
        <v>1E-35</v>
      </c>
      <c r="N693" s="32">
        <v>152</v>
      </c>
      <c r="O693" s="47" t="s">
        <v>7643</v>
      </c>
      <c r="P693" s="48" t="s">
        <v>7530</v>
      </c>
    </row>
    <row r="694" spans="1:16">
      <c r="A694" s="1" t="s">
        <v>2698</v>
      </c>
      <c r="B694" s="40">
        <v>619142</v>
      </c>
      <c r="C694" s="40">
        <v>620911</v>
      </c>
      <c r="D694" s="40">
        <v>-2</v>
      </c>
      <c r="E694" s="40">
        <f t="shared" si="11"/>
        <v>27</v>
      </c>
      <c r="F694" s="2" t="s">
        <v>2699</v>
      </c>
      <c r="G694" s="2" t="s">
        <v>8</v>
      </c>
      <c r="H694" s="2" t="s">
        <v>29</v>
      </c>
      <c r="I694" s="3" t="s">
        <v>2700</v>
      </c>
      <c r="J694" s="24" t="s">
        <v>2701</v>
      </c>
      <c r="K694" s="5" t="s">
        <v>2702</v>
      </c>
      <c r="L694" s="32">
        <v>145591762</v>
      </c>
      <c r="M694" s="32">
        <v>0</v>
      </c>
      <c r="N694" s="32">
        <v>889</v>
      </c>
      <c r="O694" s="47" t="s">
        <v>8464</v>
      </c>
      <c r="P694" s="48" t="s">
        <v>8341</v>
      </c>
    </row>
    <row r="695" spans="1:16">
      <c r="A695" s="1" t="s">
        <v>2703</v>
      </c>
      <c r="B695" s="40">
        <v>620938</v>
      </c>
      <c r="C695" s="40">
        <v>621207</v>
      </c>
      <c r="D695" s="40">
        <v>-1</v>
      </c>
      <c r="E695" s="40">
        <f t="shared" si="11"/>
        <v>31</v>
      </c>
      <c r="F695" s="2" t="s">
        <v>2073</v>
      </c>
      <c r="G695" s="2" t="s">
        <v>2074</v>
      </c>
      <c r="H695" s="2" t="s">
        <v>95</v>
      </c>
      <c r="I695" s="3" t="s">
        <v>2077</v>
      </c>
      <c r="J695" s="24" t="s">
        <v>2076</v>
      </c>
      <c r="K695" s="5" t="s">
        <v>2077</v>
      </c>
      <c r="L695" s="32">
        <v>126459790</v>
      </c>
      <c r="M695" s="32">
        <v>1.0000000000000001E-31</v>
      </c>
      <c r="N695" s="32">
        <v>139</v>
      </c>
      <c r="O695" s="47" t="s">
        <v>8224</v>
      </c>
      <c r="P695" s="48" t="s">
        <v>8087</v>
      </c>
    </row>
    <row r="696" spans="1:16">
      <c r="A696" s="1" t="s">
        <v>2704</v>
      </c>
      <c r="B696" s="40">
        <v>621238</v>
      </c>
      <c r="C696" s="40">
        <v>623103</v>
      </c>
      <c r="D696" s="40">
        <v>1</v>
      </c>
      <c r="E696" s="40">
        <f t="shared" si="11"/>
        <v>-15</v>
      </c>
      <c r="F696" s="2" t="s">
        <v>2705</v>
      </c>
      <c r="G696" s="2" t="s">
        <v>8</v>
      </c>
      <c r="H696" s="2" t="s">
        <v>15</v>
      </c>
      <c r="I696" s="3" t="s">
        <v>2706</v>
      </c>
      <c r="J696" s="24" t="s">
        <v>2707</v>
      </c>
      <c r="K696" s="5" t="s">
        <v>2708</v>
      </c>
      <c r="L696" s="32">
        <v>119872287</v>
      </c>
      <c r="M696" s="32">
        <v>0</v>
      </c>
      <c r="N696" s="32">
        <v>805</v>
      </c>
      <c r="O696" s="47" t="s">
        <v>7960</v>
      </c>
      <c r="P696" s="48" t="s">
        <v>7541</v>
      </c>
    </row>
    <row r="697" spans="1:16">
      <c r="A697" s="1" t="s">
        <v>2709</v>
      </c>
      <c r="B697" s="40">
        <v>623088</v>
      </c>
      <c r="C697" s="40">
        <v>623633</v>
      </c>
      <c r="D697" s="40">
        <v>3</v>
      </c>
      <c r="E697" s="40">
        <f t="shared" si="11"/>
        <v>227</v>
      </c>
      <c r="F697" s="2" t="s">
        <v>2710</v>
      </c>
      <c r="G697" s="2" t="s">
        <v>2711</v>
      </c>
      <c r="H697" s="2" t="s">
        <v>15</v>
      </c>
      <c r="I697" s="3" t="s">
        <v>2712</v>
      </c>
      <c r="J697" s="24" t="s">
        <v>2713</v>
      </c>
      <c r="K697" s="5" t="s">
        <v>2714</v>
      </c>
      <c r="L697" s="32">
        <v>145592050</v>
      </c>
      <c r="M697" s="32">
        <v>1.9999999999999999E-47</v>
      </c>
      <c r="N697" s="32">
        <v>192</v>
      </c>
      <c r="O697" s="47" t="s">
        <v>8481</v>
      </c>
      <c r="P697" s="48" t="s">
        <v>8341</v>
      </c>
    </row>
    <row r="698" spans="1:16">
      <c r="A698" s="1" t="s">
        <v>2715</v>
      </c>
      <c r="B698" s="40">
        <v>623860</v>
      </c>
      <c r="C698" s="40">
        <v>624693</v>
      </c>
      <c r="D698" s="40">
        <v>-1</v>
      </c>
      <c r="E698" s="40">
        <f t="shared" si="11"/>
        <v>156</v>
      </c>
      <c r="F698" s="2" t="s">
        <v>2716</v>
      </c>
      <c r="G698" s="2" t="s">
        <v>2717</v>
      </c>
      <c r="H698" s="2" t="s">
        <v>2718</v>
      </c>
      <c r="I698" s="3" t="s">
        <v>2719</v>
      </c>
      <c r="J698" s="24" t="s">
        <v>2720</v>
      </c>
      <c r="K698" s="5" t="s">
        <v>2721</v>
      </c>
      <c r="L698" s="32">
        <v>126459793</v>
      </c>
      <c r="M698" s="32">
        <v>9.9999999999999996E-81</v>
      </c>
      <c r="N698" s="32">
        <v>303</v>
      </c>
      <c r="O698" s="47" t="s">
        <v>7953</v>
      </c>
      <c r="P698" s="48" t="s">
        <v>8087</v>
      </c>
    </row>
    <row r="699" spans="1:16">
      <c r="A699" s="1" t="s">
        <v>2722</v>
      </c>
      <c r="B699" s="40">
        <v>624849</v>
      </c>
      <c r="C699" s="40">
        <v>625370</v>
      </c>
      <c r="D699" s="40">
        <v>3</v>
      </c>
      <c r="E699" s="40">
        <f t="shared" si="11"/>
        <v>-6</v>
      </c>
      <c r="F699" s="2" t="s">
        <v>2723</v>
      </c>
      <c r="G699" s="2" t="s">
        <v>8</v>
      </c>
      <c r="H699" s="2" t="s">
        <v>29</v>
      </c>
      <c r="I699" s="3" t="s">
        <v>2724</v>
      </c>
      <c r="J699" s="24" t="s">
        <v>2725</v>
      </c>
      <c r="K699" s="5" t="s">
        <v>2726</v>
      </c>
      <c r="L699" s="32">
        <v>171185315</v>
      </c>
      <c r="M699" s="32">
        <v>3.9999999999999997E-39</v>
      </c>
      <c r="N699" s="32">
        <v>164</v>
      </c>
      <c r="O699" s="47" t="s">
        <v>8680</v>
      </c>
      <c r="P699" s="48" t="s">
        <v>8583</v>
      </c>
    </row>
    <row r="700" spans="1:16">
      <c r="A700" s="1" t="s">
        <v>2727</v>
      </c>
      <c r="B700" s="40">
        <v>625364</v>
      </c>
      <c r="C700" s="40">
        <v>626029</v>
      </c>
      <c r="D700" s="40">
        <v>-2</v>
      </c>
      <c r="E700" s="40">
        <f t="shared" si="11"/>
        <v>57</v>
      </c>
      <c r="F700" s="2" t="s">
        <v>2728</v>
      </c>
      <c r="G700" s="2" t="s">
        <v>2729</v>
      </c>
      <c r="H700" s="2" t="s">
        <v>36</v>
      </c>
      <c r="I700" s="3" t="s">
        <v>2730</v>
      </c>
      <c r="J700" s="24" t="s">
        <v>2731</v>
      </c>
      <c r="K700" s="5" t="s">
        <v>2732</v>
      </c>
      <c r="L700" s="32">
        <v>171185314</v>
      </c>
      <c r="M700" s="32">
        <v>5.0000000000000003E-69</v>
      </c>
      <c r="N700" s="32">
        <v>264</v>
      </c>
      <c r="O700" s="47" t="s">
        <v>8679</v>
      </c>
      <c r="P700" s="48" t="s">
        <v>8583</v>
      </c>
    </row>
    <row r="701" spans="1:16">
      <c r="A701" s="1" t="s">
        <v>2733</v>
      </c>
      <c r="B701" s="40">
        <v>626086</v>
      </c>
      <c r="C701" s="40">
        <v>626331</v>
      </c>
      <c r="D701" s="40">
        <v>-1</v>
      </c>
      <c r="E701" s="40">
        <f t="shared" si="11"/>
        <v>-30</v>
      </c>
      <c r="F701" s="2" t="s">
        <v>2734</v>
      </c>
      <c r="G701" s="2" t="s">
        <v>8</v>
      </c>
      <c r="H701" s="2" t="s">
        <v>53</v>
      </c>
      <c r="I701" s="3" t="s">
        <v>2735</v>
      </c>
      <c r="J701" s="24"/>
      <c r="K701" s="17" t="s">
        <v>2735</v>
      </c>
      <c r="L701" s="32">
        <v>145592171</v>
      </c>
      <c r="M701" s="32">
        <v>3.9999999999999999E-12</v>
      </c>
      <c r="N701" s="32">
        <v>73.900000000000006</v>
      </c>
      <c r="O701" s="47" t="s">
        <v>8498</v>
      </c>
      <c r="P701" s="48" t="s">
        <v>8341</v>
      </c>
    </row>
    <row r="702" spans="1:16">
      <c r="A702" s="1" t="s">
        <v>2736</v>
      </c>
      <c r="B702" s="40">
        <v>626301</v>
      </c>
      <c r="C702" s="40">
        <v>627338</v>
      </c>
      <c r="D702" s="40">
        <v>-3</v>
      </c>
      <c r="E702" s="40">
        <f t="shared" si="11"/>
        <v>2</v>
      </c>
      <c r="F702" s="2" t="s">
        <v>2737</v>
      </c>
      <c r="G702" s="2"/>
      <c r="H702" s="2" t="s">
        <v>53</v>
      </c>
      <c r="I702" s="3" t="s">
        <v>54</v>
      </c>
      <c r="J702" s="24"/>
      <c r="K702" s="5" t="s">
        <v>102</v>
      </c>
      <c r="L702" s="32">
        <v>119872291</v>
      </c>
      <c r="M702" s="32">
        <v>9.9999999999999997E-61</v>
      </c>
      <c r="N702" s="32">
        <v>237</v>
      </c>
      <c r="O702" s="47" t="s">
        <v>7961</v>
      </c>
      <c r="P702" s="48" t="s">
        <v>7541</v>
      </c>
    </row>
    <row r="703" spans="1:16">
      <c r="A703" s="1" t="s">
        <v>2738</v>
      </c>
      <c r="B703" s="40">
        <v>627340</v>
      </c>
      <c r="C703" s="40">
        <v>627795</v>
      </c>
      <c r="D703" s="40">
        <v>-1</v>
      </c>
      <c r="E703" s="40">
        <f t="shared" si="11"/>
        <v>12</v>
      </c>
      <c r="F703" s="2" t="s">
        <v>2739</v>
      </c>
      <c r="G703" s="2" t="s">
        <v>2740</v>
      </c>
      <c r="H703" s="2" t="s">
        <v>36</v>
      </c>
      <c r="I703" s="3" t="s">
        <v>2741</v>
      </c>
      <c r="J703" s="24" t="s">
        <v>2742</v>
      </c>
      <c r="K703" s="5" t="s">
        <v>2743</v>
      </c>
      <c r="L703" s="32">
        <v>126459786</v>
      </c>
      <c r="M703" s="32">
        <v>6.0000000000000003E-71</v>
      </c>
      <c r="N703" s="32">
        <v>269</v>
      </c>
      <c r="O703" s="47" t="s">
        <v>8223</v>
      </c>
      <c r="P703" s="48" t="s">
        <v>8087</v>
      </c>
    </row>
    <row r="704" spans="1:16">
      <c r="A704" s="1" t="s">
        <v>2744</v>
      </c>
      <c r="B704" s="40">
        <v>627807</v>
      </c>
      <c r="C704" s="40">
        <v>628577</v>
      </c>
      <c r="D704" s="40">
        <v>3</v>
      </c>
      <c r="E704" s="40">
        <f t="shared" si="11"/>
        <v>-3</v>
      </c>
      <c r="F704" s="2" t="s">
        <v>2745</v>
      </c>
      <c r="G704" s="2" t="s">
        <v>2487</v>
      </c>
      <c r="H704" s="2" t="s">
        <v>2488</v>
      </c>
      <c r="I704" s="3" t="s">
        <v>2489</v>
      </c>
      <c r="J704" s="24" t="s">
        <v>2746</v>
      </c>
      <c r="K704" s="5" t="s">
        <v>2489</v>
      </c>
      <c r="L704" s="32">
        <v>126459785</v>
      </c>
      <c r="M704" s="32">
        <v>3.0000000000000001E-92</v>
      </c>
      <c r="N704" s="32">
        <v>342</v>
      </c>
      <c r="O704" s="47" t="s">
        <v>8222</v>
      </c>
      <c r="P704" s="48" t="s">
        <v>8087</v>
      </c>
    </row>
    <row r="705" spans="1:16">
      <c r="A705" s="1" t="s">
        <v>2747</v>
      </c>
      <c r="B705" s="40">
        <v>628574</v>
      </c>
      <c r="C705" s="40">
        <v>629458</v>
      </c>
      <c r="D705" s="40">
        <v>2</v>
      </c>
      <c r="E705" s="40">
        <f t="shared" si="11"/>
        <v>37</v>
      </c>
      <c r="F705" s="2" t="s">
        <v>2748</v>
      </c>
      <c r="G705" s="2" t="s">
        <v>2749</v>
      </c>
      <c r="H705" s="2" t="s">
        <v>305</v>
      </c>
      <c r="I705" s="3" t="s">
        <v>2750</v>
      </c>
      <c r="J705" s="24" t="s">
        <v>2751</v>
      </c>
      <c r="K705" s="5" t="s">
        <v>2752</v>
      </c>
      <c r="L705" s="32">
        <v>145592167</v>
      </c>
      <c r="M705" s="32">
        <v>7.0000000000000003E-122</v>
      </c>
      <c r="N705" s="32">
        <v>440</v>
      </c>
      <c r="O705" s="47" t="s">
        <v>7644</v>
      </c>
      <c r="P705" s="48" t="s">
        <v>8341</v>
      </c>
    </row>
    <row r="706" spans="1:16">
      <c r="A706" s="1" t="s">
        <v>2753</v>
      </c>
      <c r="B706" s="40">
        <v>629495</v>
      </c>
      <c r="C706" s="40">
        <v>630427</v>
      </c>
      <c r="D706" s="40">
        <v>2</v>
      </c>
      <c r="E706" s="40">
        <f t="shared" si="11"/>
        <v>-3</v>
      </c>
      <c r="F706" s="2" t="s">
        <v>2754</v>
      </c>
      <c r="G706" s="2" t="s">
        <v>2755</v>
      </c>
      <c r="H706" s="2" t="s">
        <v>257</v>
      </c>
      <c r="I706" s="3" t="s">
        <v>2756</v>
      </c>
      <c r="J706" s="24" t="s">
        <v>2757</v>
      </c>
      <c r="K706" s="5" t="s">
        <v>2758</v>
      </c>
      <c r="L706" s="32">
        <v>145592166</v>
      </c>
      <c r="M706" s="32">
        <v>6.0000000000000004E-90</v>
      </c>
      <c r="N706" s="32">
        <v>334</v>
      </c>
      <c r="O706" s="47" t="s">
        <v>7864</v>
      </c>
      <c r="P706" s="48" t="s">
        <v>8341</v>
      </c>
    </row>
    <row r="707" spans="1:16">
      <c r="A707" s="1" t="s">
        <v>2759</v>
      </c>
      <c r="B707" s="40">
        <v>630424</v>
      </c>
      <c r="C707" s="40">
        <v>630642</v>
      </c>
      <c r="D707" s="40">
        <v>1</v>
      </c>
      <c r="E707" s="40">
        <f t="shared" si="11"/>
        <v>115</v>
      </c>
      <c r="F707" s="2" t="s">
        <v>2760</v>
      </c>
      <c r="G707" s="2"/>
      <c r="H707" s="2" t="s">
        <v>53</v>
      </c>
      <c r="I707" s="3" t="s">
        <v>1200</v>
      </c>
      <c r="J707" s="24"/>
      <c r="K707" s="5" t="s">
        <v>102</v>
      </c>
      <c r="L707" s="32">
        <v>145592165</v>
      </c>
      <c r="M707" s="32">
        <v>2.9999999999999999E-7</v>
      </c>
      <c r="N707" s="32">
        <v>58.2</v>
      </c>
      <c r="O707" s="47" t="s">
        <v>8497</v>
      </c>
      <c r="P707" s="48" t="s">
        <v>8341</v>
      </c>
    </row>
    <row r="708" spans="1:16">
      <c r="A708" s="1" t="s">
        <v>2761</v>
      </c>
      <c r="B708" s="40">
        <v>630757</v>
      </c>
      <c r="C708" s="40">
        <v>631242</v>
      </c>
      <c r="D708" s="40">
        <v>1</v>
      </c>
      <c r="E708" s="40">
        <f t="shared" ref="E708:E771" si="12">B709-C708</f>
        <v>-16</v>
      </c>
      <c r="F708" s="2" t="s">
        <v>2762</v>
      </c>
      <c r="G708" s="2" t="s">
        <v>8</v>
      </c>
      <c r="H708" s="2" t="s">
        <v>29</v>
      </c>
      <c r="I708" s="3" t="s">
        <v>2763</v>
      </c>
      <c r="J708" s="24" t="s">
        <v>2764</v>
      </c>
      <c r="K708" s="5" t="s">
        <v>2765</v>
      </c>
      <c r="L708" s="32">
        <v>171185328</v>
      </c>
      <c r="M708" s="32">
        <v>1E-61</v>
      </c>
      <c r="N708" s="32">
        <v>238</v>
      </c>
      <c r="O708" s="47" t="s">
        <v>8682</v>
      </c>
      <c r="P708" s="48" t="s">
        <v>8583</v>
      </c>
    </row>
    <row r="709" spans="1:16">
      <c r="A709" s="1" t="s">
        <v>2766</v>
      </c>
      <c r="B709" s="40">
        <v>631226</v>
      </c>
      <c r="C709" s="40">
        <v>632056</v>
      </c>
      <c r="D709" s="40">
        <v>-2</v>
      </c>
      <c r="E709" s="40">
        <f t="shared" si="12"/>
        <v>98</v>
      </c>
      <c r="F709" s="2" t="s">
        <v>2767</v>
      </c>
      <c r="G709" s="2"/>
      <c r="H709" s="2" t="s">
        <v>53</v>
      </c>
      <c r="I709" s="3" t="s">
        <v>54</v>
      </c>
      <c r="J709" s="24"/>
      <c r="K709" s="5" t="s">
        <v>102</v>
      </c>
      <c r="L709" s="32">
        <v>18314039</v>
      </c>
      <c r="M709" s="32">
        <v>2.9999999999999999E-48</v>
      </c>
      <c r="N709" s="32">
        <v>196</v>
      </c>
      <c r="O709" s="47" t="s">
        <v>8871</v>
      </c>
      <c r="P709" s="48" t="s">
        <v>7530</v>
      </c>
    </row>
    <row r="710" spans="1:16">
      <c r="A710" s="1" t="s">
        <v>2768</v>
      </c>
      <c r="B710" s="40">
        <v>632154</v>
      </c>
      <c r="C710" s="40">
        <v>632852</v>
      </c>
      <c r="D710" s="40">
        <v>-3</v>
      </c>
      <c r="E710" s="40">
        <f t="shared" si="12"/>
        <v>35</v>
      </c>
      <c r="F710" s="2" t="s">
        <v>2769</v>
      </c>
      <c r="G710" s="2" t="s">
        <v>2149</v>
      </c>
      <c r="H710" s="2" t="s">
        <v>29</v>
      </c>
      <c r="I710" s="3" t="s">
        <v>2051</v>
      </c>
      <c r="J710" s="24" t="s">
        <v>2770</v>
      </c>
      <c r="K710" s="5" t="s">
        <v>2771</v>
      </c>
      <c r="L710" s="32">
        <v>119872300</v>
      </c>
      <c r="M710" s="32">
        <v>4.9999999999999998E-70</v>
      </c>
      <c r="N710" s="32">
        <v>267</v>
      </c>
      <c r="O710" s="47" t="s">
        <v>7962</v>
      </c>
      <c r="P710" s="48" t="s">
        <v>7541</v>
      </c>
    </row>
    <row r="711" spans="1:16">
      <c r="A711" s="1" t="s">
        <v>2772</v>
      </c>
      <c r="B711" s="40">
        <v>632887</v>
      </c>
      <c r="C711" s="40">
        <v>633831</v>
      </c>
      <c r="D711" s="40">
        <v>-1</v>
      </c>
      <c r="E711" s="40">
        <f t="shared" si="12"/>
        <v>-57</v>
      </c>
      <c r="F711" s="2" t="s">
        <v>2773</v>
      </c>
      <c r="G711" s="2" t="s">
        <v>2774</v>
      </c>
      <c r="H711" s="2" t="s">
        <v>15</v>
      </c>
      <c r="I711" s="3" t="s">
        <v>2775</v>
      </c>
      <c r="J711" s="24" t="s">
        <v>2776</v>
      </c>
      <c r="K711" s="5" t="s">
        <v>2777</v>
      </c>
      <c r="L711" s="32">
        <v>119872159</v>
      </c>
      <c r="M711" s="32">
        <v>2E-137</v>
      </c>
      <c r="N711" s="32">
        <v>492</v>
      </c>
      <c r="O711" s="47" t="s">
        <v>7945</v>
      </c>
      <c r="P711" s="48" t="s">
        <v>7541</v>
      </c>
    </row>
    <row r="712" spans="1:16">
      <c r="A712" s="1" t="s">
        <v>2778</v>
      </c>
      <c r="B712" s="40">
        <v>633774</v>
      </c>
      <c r="C712" s="40">
        <v>633926</v>
      </c>
      <c r="D712" s="40">
        <v>-3</v>
      </c>
      <c r="E712" s="40">
        <f t="shared" si="12"/>
        <v>-3</v>
      </c>
      <c r="F712" s="2" t="s">
        <v>2773</v>
      </c>
      <c r="G712" s="2"/>
      <c r="H712" s="2" t="s">
        <v>15</v>
      </c>
      <c r="I712" s="3" t="s">
        <v>2779</v>
      </c>
      <c r="J712" s="24" t="s">
        <v>2776</v>
      </c>
      <c r="K712" s="5" t="s">
        <v>2777</v>
      </c>
      <c r="L712" s="32">
        <v>126460735</v>
      </c>
      <c r="M712" s="32">
        <v>2.9999999999999998E-14</v>
      </c>
      <c r="N712" s="32">
        <v>81.3</v>
      </c>
      <c r="O712" s="47" t="s">
        <v>7945</v>
      </c>
      <c r="P712" s="48" t="s">
        <v>8087</v>
      </c>
    </row>
    <row r="713" spans="1:16">
      <c r="A713" s="1" t="s">
        <v>2780</v>
      </c>
      <c r="B713" s="40">
        <v>633923</v>
      </c>
      <c r="C713" s="40">
        <v>634717</v>
      </c>
      <c r="D713" s="40">
        <v>-2</v>
      </c>
      <c r="E713" s="40">
        <f t="shared" si="12"/>
        <v>76</v>
      </c>
      <c r="F713" s="2" t="s">
        <v>2781</v>
      </c>
      <c r="G713" s="2" t="s">
        <v>2782</v>
      </c>
      <c r="H713" s="2" t="s">
        <v>15</v>
      </c>
      <c r="I713" s="3" t="s">
        <v>2783</v>
      </c>
      <c r="J713" s="24" t="s">
        <v>2784</v>
      </c>
      <c r="K713" s="5" t="s">
        <v>2785</v>
      </c>
      <c r="L713" s="32">
        <v>119872160</v>
      </c>
      <c r="M713" s="32">
        <v>6.9999999999999999E-112</v>
      </c>
      <c r="N713" s="32">
        <v>407</v>
      </c>
      <c r="O713" s="47" t="s">
        <v>7946</v>
      </c>
      <c r="P713" s="48" t="s">
        <v>7541</v>
      </c>
    </row>
    <row r="714" spans="1:16">
      <c r="A714" s="1" t="s">
        <v>2786</v>
      </c>
      <c r="B714" s="40">
        <v>634793</v>
      </c>
      <c r="C714" s="40">
        <v>635086</v>
      </c>
      <c r="D714" s="40">
        <v>-2</v>
      </c>
      <c r="E714" s="40">
        <f t="shared" si="12"/>
        <v>-3</v>
      </c>
      <c r="F714" s="2" t="s">
        <v>2787</v>
      </c>
      <c r="G714" s="2" t="s">
        <v>2788</v>
      </c>
      <c r="H714" s="2" t="s">
        <v>15</v>
      </c>
      <c r="I714" s="3" t="s">
        <v>2789</v>
      </c>
      <c r="J714" s="24" t="s">
        <v>2790</v>
      </c>
      <c r="K714" s="5" t="s">
        <v>2789</v>
      </c>
      <c r="L714" s="32">
        <v>119872161</v>
      </c>
      <c r="M714" s="32">
        <v>4.9999999999999999E-46</v>
      </c>
      <c r="N714" s="32">
        <v>186</v>
      </c>
      <c r="O714" s="47" t="s">
        <v>7947</v>
      </c>
      <c r="P714" s="48" t="s">
        <v>7541</v>
      </c>
    </row>
    <row r="715" spans="1:16">
      <c r="A715" s="1" t="s">
        <v>2791</v>
      </c>
      <c r="B715" s="40">
        <v>635083</v>
      </c>
      <c r="C715" s="40">
        <v>636357</v>
      </c>
      <c r="D715" s="40">
        <v>-1</v>
      </c>
      <c r="E715" s="40">
        <f t="shared" si="12"/>
        <v>196</v>
      </c>
      <c r="F715" s="2" t="s">
        <v>13</v>
      </c>
      <c r="G715" s="2" t="s">
        <v>14</v>
      </c>
      <c r="H715" s="2" t="s">
        <v>15</v>
      </c>
      <c r="I715" s="3" t="s">
        <v>16</v>
      </c>
      <c r="J715" s="24" t="s">
        <v>17</v>
      </c>
      <c r="K715" s="5" t="s">
        <v>2792</v>
      </c>
      <c r="L715" s="32">
        <v>119872162</v>
      </c>
      <c r="M715" s="32">
        <v>6.9999999999999998E-162</v>
      </c>
      <c r="N715" s="32">
        <v>574</v>
      </c>
      <c r="O715" s="47" t="s">
        <v>7948</v>
      </c>
      <c r="P715" s="48" t="s">
        <v>7541</v>
      </c>
    </row>
    <row r="716" spans="1:16">
      <c r="A716" s="1" t="s">
        <v>2793</v>
      </c>
      <c r="B716" s="40">
        <v>636553</v>
      </c>
      <c r="C716" s="40">
        <v>637230</v>
      </c>
      <c r="D716" s="40">
        <v>1</v>
      </c>
      <c r="E716" s="40">
        <f t="shared" si="12"/>
        <v>-3</v>
      </c>
      <c r="F716" s="2" t="s">
        <v>2794</v>
      </c>
      <c r="G716" s="2" t="s">
        <v>2795</v>
      </c>
      <c r="H716" s="2" t="s">
        <v>344</v>
      </c>
      <c r="I716" s="3" t="s">
        <v>2796</v>
      </c>
      <c r="J716" s="24" t="s">
        <v>2797</v>
      </c>
      <c r="K716" s="5" t="s">
        <v>2798</v>
      </c>
      <c r="L716" s="32">
        <v>18312133</v>
      </c>
      <c r="M716" s="32">
        <v>2E-87</v>
      </c>
      <c r="N716" s="32">
        <v>325</v>
      </c>
      <c r="O716" s="47" t="s">
        <v>7645</v>
      </c>
      <c r="P716" s="48" t="s">
        <v>7530</v>
      </c>
    </row>
    <row r="717" spans="1:16">
      <c r="A717" s="1" t="s">
        <v>2799</v>
      </c>
      <c r="B717" s="40">
        <v>637227</v>
      </c>
      <c r="C717" s="40">
        <v>637601</v>
      </c>
      <c r="D717" s="40">
        <v>-3</v>
      </c>
      <c r="E717" s="40">
        <f t="shared" si="12"/>
        <v>138</v>
      </c>
      <c r="F717" s="2" t="s">
        <v>2800</v>
      </c>
      <c r="G717" s="2"/>
      <c r="H717" s="2" t="s">
        <v>53</v>
      </c>
      <c r="I717" s="3" t="s">
        <v>54</v>
      </c>
      <c r="J717" s="24"/>
      <c r="K717" s="5" t="s">
        <v>102</v>
      </c>
      <c r="L717" s="32">
        <v>145592560</v>
      </c>
      <c r="M717" s="32">
        <v>5.9999999999999998E-22</v>
      </c>
      <c r="N717" s="32">
        <v>106</v>
      </c>
      <c r="O717" s="47" t="s">
        <v>8531</v>
      </c>
      <c r="P717" s="48" t="s">
        <v>8341</v>
      </c>
    </row>
    <row r="718" spans="1:16">
      <c r="A718" s="1" t="s">
        <v>2801</v>
      </c>
      <c r="B718" s="40">
        <v>637739</v>
      </c>
      <c r="C718" s="40">
        <v>638536</v>
      </c>
      <c r="D718" s="40">
        <v>2</v>
      </c>
      <c r="E718" s="40">
        <f t="shared" si="12"/>
        <v>-52</v>
      </c>
      <c r="F718" s="2" t="s">
        <v>2802</v>
      </c>
      <c r="G718" s="2" t="s">
        <v>8</v>
      </c>
      <c r="H718" s="2" t="s">
        <v>29</v>
      </c>
      <c r="I718" s="3" t="s">
        <v>2803</v>
      </c>
      <c r="J718" s="24" t="s">
        <v>2804</v>
      </c>
      <c r="K718" s="5" t="s">
        <v>2805</v>
      </c>
      <c r="L718" s="32">
        <v>126460764</v>
      </c>
      <c r="M718" s="32">
        <v>5.9999999999999999E-88</v>
      </c>
      <c r="N718" s="32">
        <v>327</v>
      </c>
      <c r="O718" s="47" t="s">
        <v>8334</v>
      </c>
      <c r="P718" s="48" t="s">
        <v>8087</v>
      </c>
    </row>
    <row r="719" spans="1:16">
      <c r="A719" s="1" t="s">
        <v>2806</v>
      </c>
      <c r="B719" s="40">
        <v>638484</v>
      </c>
      <c r="C719" s="40">
        <v>639149</v>
      </c>
      <c r="D719" s="40">
        <v>-3</v>
      </c>
      <c r="E719" s="40">
        <f t="shared" si="12"/>
        <v>28</v>
      </c>
      <c r="F719" s="2" t="s">
        <v>2807</v>
      </c>
      <c r="G719" s="2" t="s">
        <v>2808</v>
      </c>
      <c r="H719" s="2" t="s">
        <v>53</v>
      </c>
      <c r="I719" s="3" t="s">
        <v>54</v>
      </c>
      <c r="J719" s="24" t="s">
        <v>2809</v>
      </c>
      <c r="K719" s="5" t="s">
        <v>102</v>
      </c>
      <c r="L719" s="32">
        <v>18312150</v>
      </c>
      <c r="M719" s="32">
        <v>6.0000000000000002E-84</v>
      </c>
      <c r="N719" s="32">
        <v>313</v>
      </c>
      <c r="O719" s="47" t="s">
        <v>7646</v>
      </c>
      <c r="P719" s="48" t="s">
        <v>7530</v>
      </c>
    </row>
    <row r="720" spans="1:16">
      <c r="A720" s="1" t="s">
        <v>2810</v>
      </c>
      <c r="B720" s="40">
        <v>639177</v>
      </c>
      <c r="C720" s="40">
        <v>639434</v>
      </c>
      <c r="D720" s="41" t="s">
        <v>9035</v>
      </c>
      <c r="E720" s="40">
        <f t="shared" si="12"/>
        <v>0</v>
      </c>
      <c r="F720" s="4" t="s">
        <v>2811</v>
      </c>
      <c r="G720" s="2"/>
      <c r="H720" s="4" t="s">
        <v>53</v>
      </c>
      <c r="I720" s="5" t="s">
        <v>302</v>
      </c>
      <c r="J720" s="24"/>
      <c r="K720" s="5" t="s">
        <v>302</v>
      </c>
      <c r="L720" s="32">
        <v>119872514</v>
      </c>
      <c r="M720" s="32">
        <v>2.9999999999999999E-22</v>
      </c>
      <c r="N720" s="32">
        <v>107</v>
      </c>
      <c r="O720" s="47" t="s">
        <v>7976</v>
      </c>
      <c r="P720" s="48" t="s">
        <v>7541</v>
      </c>
    </row>
    <row r="721" spans="1:16">
      <c r="A721" s="1" t="s">
        <v>2812</v>
      </c>
      <c r="B721" s="40">
        <v>639434</v>
      </c>
      <c r="C721" s="40">
        <v>640582</v>
      </c>
      <c r="D721" s="40">
        <v>-2</v>
      </c>
      <c r="E721" s="40">
        <f t="shared" si="12"/>
        <v>1</v>
      </c>
      <c r="F721" s="2" t="s">
        <v>2813</v>
      </c>
      <c r="G721" s="2" t="s">
        <v>2814</v>
      </c>
      <c r="H721" s="2" t="s">
        <v>36</v>
      </c>
      <c r="I721" s="3" t="s">
        <v>2815</v>
      </c>
      <c r="J721" s="24" t="s">
        <v>2816</v>
      </c>
      <c r="K721" s="5" t="s">
        <v>2817</v>
      </c>
      <c r="L721" s="32">
        <v>119872179</v>
      </c>
      <c r="M721" s="32">
        <v>2E-120</v>
      </c>
      <c r="N721" s="32">
        <v>436</v>
      </c>
      <c r="O721" s="47" t="s">
        <v>7949</v>
      </c>
      <c r="P721" s="48" t="s">
        <v>7541</v>
      </c>
    </row>
    <row r="722" spans="1:16">
      <c r="A722" s="1" t="s">
        <v>2818</v>
      </c>
      <c r="B722" s="40">
        <v>640583</v>
      </c>
      <c r="C722" s="40">
        <v>640909</v>
      </c>
      <c r="D722" s="40">
        <v>-2</v>
      </c>
      <c r="E722" s="40">
        <f t="shared" si="12"/>
        <v>119</v>
      </c>
      <c r="F722" s="2" t="s">
        <v>2819</v>
      </c>
      <c r="G722" s="2"/>
      <c r="H722" s="2" t="s">
        <v>53</v>
      </c>
      <c r="I722" s="3" t="s">
        <v>54</v>
      </c>
      <c r="J722" s="24"/>
      <c r="K722" s="5" t="s">
        <v>102</v>
      </c>
      <c r="L722" s="32">
        <v>171184491</v>
      </c>
      <c r="M722" s="32">
        <v>4.9999999999999998E-24</v>
      </c>
      <c r="N722" s="32">
        <v>113</v>
      </c>
      <c r="O722" s="47" t="s">
        <v>8584</v>
      </c>
      <c r="P722" s="48" t="s">
        <v>8583</v>
      </c>
    </row>
    <row r="723" spans="1:16">
      <c r="A723" s="1" t="s">
        <v>2820</v>
      </c>
      <c r="B723" s="40">
        <v>641028</v>
      </c>
      <c r="C723" s="40">
        <v>641870</v>
      </c>
      <c r="D723" s="40">
        <v>-3</v>
      </c>
      <c r="E723" s="40">
        <f t="shared" si="12"/>
        <v>-3</v>
      </c>
      <c r="F723" s="2" t="s">
        <v>2821</v>
      </c>
      <c r="G723" s="2" t="s">
        <v>8</v>
      </c>
      <c r="H723" s="2" t="s">
        <v>36</v>
      </c>
      <c r="I723" s="3" t="s">
        <v>2822</v>
      </c>
      <c r="J723" s="24" t="s">
        <v>2823</v>
      </c>
      <c r="K723" s="5" t="s">
        <v>2824</v>
      </c>
      <c r="L723" s="32">
        <v>126460776</v>
      </c>
      <c r="M723" s="32">
        <v>2E-100</v>
      </c>
      <c r="N723" s="32">
        <v>369</v>
      </c>
      <c r="O723" s="47" t="s">
        <v>7647</v>
      </c>
      <c r="P723" s="48" t="s">
        <v>8087</v>
      </c>
    </row>
    <row r="724" spans="1:16">
      <c r="A724" s="1" t="s">
        <v>2825</v>
      </c>
      <c r="B724" s="40">
        <v>641867</v>
      </c>
      <c r="C724" s="40">
        <v>642136</v>
      </c>
      <c r="D724" s="40">
        <v>-2</v>
      </c>
      <c r="E724" s="40">
        <f t="shared" si="12"/>
        <v>58</v>
      </c>
      <c r="F724" s="2" t="s">
        <v>2826</v>
      </c>
      <c r="G724" s="2" t="s">
        <v>8</v>
      </c>
      <c r="H724" s="2" t="s">
        <v>36</v>
      </c>
      <c r="I724" s="3" t="s">
        <v>2822</v>
      </c>
      <c r="J724" s="24" t="s">
        <v>2823</v>
      </c>
      <c r="K724" s="5" t="s">
        <v>2827</v>
      </c>
      <c r="L724" s="32">
        <v>119872177</v>
      </c>
      <c r="M724" s="32">
        <v>1E-22</v>
      </c>
      <c r="N724" s="32">
        <v>108</v>
      </c>
      <c r="O724" s="47" t="s">
        <v>7647</v>
      </c>
      <c r="P724" s="48" t="s">
        <v>7541</v>
      </c>
    </row>
    <row r="725" spans="1:16">
      <c r="A725" s="1" t="s">
        <v>2828</v>
      </c>
      <c r="B725" s="40">
        <v>642194</v>
      </c>
      <c r="C725" s="40">
        <v>642781</v>
      </c>
      <c r="D725" s="40">
        <v>-2</v>
      </c>
      <c r="E725" s="40">
        <f t="shared" si="12"/>
        <v>61</v>
      </c>
      <c r="F725" s="2" t="s">
        <v>2829</v>
      </c>
      <c r="G725" s="2" t="s">
        <v>8</v>
      </c>
      <c r="H725" s="2" t="s">
        <v>725</v>
      </c>
      <c r="I725" s="3" t="s">
        <v>2830</v>
      </c>
      <c r="J725" s="24" t="s">
        <v>2831</v>
      </c>
      <c r="K725" s="5" t="s">
        <v>2830</v>
      </c>
      <c r="L725" s="32">
        <v>171184488</v>
      </c>
      <c r="M725" s="32">
        <v>9.9999999999999999E-56</v>
      </c>
      <c r="N725" s="32">
        <v>219</v>
      </c>
      <c r="O725" s="47" t="s">
        <v>8582</v>
      </c>
      <c r="P725" s="48" t="s">
        <v>8583</v>
      </c>
    </row>
    <row r="726" spans="1:16">
      <c r="A726" s="1" t="s">
        <v>2832</v>
      </c>
      <c r="B726" s="40">
        <v>642842</v>
      </c>
      <c r="C726" s="40">
        <v>643729</v>
      </c>
      <c r="D726" s="40">
        <v>2</v>
      </c>
      <c r="E726" s="40">
        <f t="shared" si="12"/>
        <v>106</v>
      </c>
      <c r="F726" s="2" t="s">
        <v>2833</v>
      </c>
      <c r="G726" s="2" t="s">
        <v>8</v>
      </c>
      <c r="H726" s="2" t="s">
        <v>344</v>
      </c>
      <c r="I726" s="5" t="s">
        <v>2834</v>
      </c>
      <c r="J726" s="24" t="s">
        <v>2835</v>
      </c>
      <c r="K726" s="5" t="s">
        <v>2836</v>
      </c>
      <c r="L726" s="32">
        <v>18313181</v>
      </c>
      <c r="M726" s="32">
        <v>1.9999999999999999E-75</v>
      </c>
      <c r="N726" s="32">
        <v>286</v>
      </c>
      <c r="O726" s="47" t="s">
        <v>7648</v>
      </c>
      <c r="P726" s="48" t="s">
        <v>7530</v>
      </c>
    </row>
    <row r="727" spans="1:16">
      <c r="A727" s="1" t="s">
        <v>2837</v>
      </c>
      <c r="B727" s="40">
        <v>643835</v>
      </c>
      <c r="C727" s="40">
        <v>644956</v>
      </c>
      <c r="D727" s="40">
        <v>2</v>
      </c>
      <c r="E727" s="40">
        <f t="shared" si="12"/>
        <v>82</v>
      </c>
      <c r="F727" s="2" t="s">
        <v>2838</v>
      </c>
      <c r="G727" s="2" t="s">
        <v>8</v>
      </c>
      <c r="H727" s="2" t="s">
        <v>725</v>
      </c>
      <c r="I727" s="3" t="s">
        <v>2839</v>
      </c>
      <c r="J727" s="24" t="s">
        <v>2840</v>
      </c>
      <c r="K727" s="5" t="s">
        <v>2841</v>
      </c>
      <c r="L727" s="32">
        <v>119872357</v>
      </c>
      <c r="M727" s="32">
        <v>1E-172</v>
      </c>
      <c r="N727" s="32">
        <v>610</v>
      </c>
      <c r="O727" s="47" t="s">
        <v>7649</v>
      </c>
      <c r="P727" s="48" t="s">
        <v>7541</v>
      </c>
    </row>
    <row r="728" spans="1:16">
      <c r="A728" s="1" t="s">
        <v>2842</v>
      </c>
      <c r="B728" s="40">
        <v>645038</v>
      </c>
      <c r="C728" s="40">
        <v>645400</v>
      </c>
      <c r="D728" s="40">
        <v>2</v>
      </c>
      <c r="E728" s="40">
        <f t="shared" si="12"/>
        <v>3</v>
      </c>
      <c r="F728" s="2" t="s">
        <v>2838</v>
      </c>
      <c r="G728" s="2" t="s">
        <v>8</v>
      </c>
      <c r="H728" s="2" t="s">
        <v>725</v>
      </c>
      <c r="I728" s="3" t="s">
        <v>2839</v>
      </c>
      <c r="J728" s="24" t="s">
        <v>2840</v>
      </c>
      <c r="K728" s="5" t="s">
        <v>2841</v>
      </c>
      <c r="L728" s="32">
        <v>171185843</v>
      </c>
      <c r="M728" s="32">
        <v>2.9999999999999999E-41</v>
      </c>
      <c r="N728" s="32">
        <v>171</v>
      </c>
      <c r="O728" s="47" t="s">
        <v>7649</v>
      </c>
      <c r="P728" s="48" t="s">
        <v>8583</v>
      </c>
    </row>
    <row r="729" spans="1:16">
      <c r="A729" s="1" t="s">
        <v>2843</v>
      </c>
      <c r="B729" s="40">
        <v>645403</v>
      </c>
      <c r="C729" s="40">
        <v>646503</v>
      </c>
      <c r="D729" s="40">
        <v>1</v>
      </c>
      <c r="E729" s="40">
        <f t="shared" si="12"/>
        <v>111</v>
      </c>
      <c r="F729" s="2" t="s">
        <v>2844</v>
      </c>
      <c r="G729" s="2" t="s">
        <v>8</v>
      </c>
      <c r="H729" s="2" t="s">
        <v>725</v>
      </c>
      <c r="I729" s="3" t="s">
        <v>2845</v>
      </c>
      <c r="J729" s="24" t="s">
        <v>2846</v>
      </c>
      <c r="K729" s="5" t="s">
        <v>2847</v>
      </c>
      <c r="L729" s="32">
        <v>145592124</v>
      </c>
      <c r="M729" s="32">
        <v>4E-174</v>
      </c>
      <c r="N729" s="32">
        <v>614</v>
      </c>
      <c r="O729" s="47" t="s">
        <v>7650</v>
      </c>
      <c r="P729" s="48" t="s">
        <v>8341</v>
      </c>
    </row>
    <row r="730" spans="1:16">
      <c r="A730" s="1" t="s">
        <v>2848</v>
      </c>
      <c r="B730" s="40">
        <v>646614</v>
      </c>
      <c r="C730" s="40">
        <v>647624</v>
      </c>
      <c r="D730" s="40">
        <v>3</v>
      </c>
      <c r="E730" s="40">
        <f t="shared" si="12"/>
        <v>-46</v>
      </c>
      <c r="F730" s="2" t="s">
        <v>2552</v>
      </c>
      <c r="G730" s="2" t="s">
        <v>2553</v>
      </c>
      <c r="H730" s="2" t="s">
        <v>200</v>
      </c>
      <c r="I730" s="3" t="s">
        <v>2554</v>
      </c>
      <c r="J730" s="24" t="s">
        <v>2555</v>
      </c>
      <c r="K730" s="5" t="s">
        <v>2849</v>
      </c>
      <c r="L730" s="32">
        <v>119872372</v>
      </c>
      <c r="M730" s="32">
        <v>6.9999999999999997E-116</v>
      </c>
      <c r="N730" s="32">
        <v>421</v>
      </c>
      <c r="O730" s="47" t="s">
        <v>7967</v>
      </c>
      <c r="P730" s="48" t="s">
        <v>7541</v>
      </c>
    </row>
    <row r="731" spans="1:16">
      <c r="A731" s="1" t="s">
        <v>2850</v>
      </c>
      <c r="B731" s="40">
        <v>647578</v>
      </c>
      <c r="C731" s="40">
        <v>648105</v>
      </c>
      <c r="D731" s="40">
        <v>-1</v>
      </c>
      <c r="E731" s="40">
        <f t="shared" si="12"/>
        <v>-13</v>
      </c>
      <c r="F731" s="2" t="s">
        <v>1432</v>
      </c>
      <c r="G731" s="2" t="s">
        <v>1433</v>
      </c>
      <c r="H731" s="2" t="s">
        <v>36</v>
      </c>
      <c r="I731" s="3" t="s">
        <v>1434</v>
      </c>
      <c r="J731" s="24" t="s">
        <v>1435</v>
      </c>
      <c r="K731" s="5" t="s">
        <v>2851</v>
      </c>
      <c r="L731" s="32">
        <v>171185846</v>
      </c>
      <c r="M731" s="32">
        <v>3E-34</v>
      </c>
      <c r="N731" s="32">
        <v>147</v>
      </c>
      <c r="O731" s="47" t="s">
        <v>8753</v>
      </c>
      <c r="P731" s="48" t="s">
        <v>8583</v>
      </c>
    </row>
    <row r="732" spans="1:16">
      <c r="A732" s="1" t="s">
        <v>2852</v>
      </c>
      <c r="B732" s="40">
        <v>648092</v>
      </c>
      <c r="C732" s="40">
        <v>648832</v>
      </c>
      <c r="D732" s="40">
        <v>-2</v>
      </c>
      <c r="E732" s="40">
        <f t="shared" si="12"/>
        <v>98</v>
      </c>
      <c r="F732" s="2" t="s">
        <v>2853</v>
      </c>
      <c r="G732" s="2" t="s">
        <v>8</v>
      </c>
      <c r="H732" s="2" t="s">
        <v>95</v>
      </c>
      <c r="I732" s="3" t="s">
        <v>1677</v>
      </c>
      <c r="J732" s="24"/>
      <c r="K732" s="5" t="s">
        <v>2854</v>
      </c>
      <c r="L732" s="32">
        <v>145592121</v>
      </c>
      <c r="M732" s="32">
        <v>1.9999999999999999E-40</v>
      </c>
      <c r="N732" s="32">
        <v>169</v>
      </c>
      <c r="O732" s="47" t="s">
        <v>8086</v>
      </c>
      <c r="P732" s="48" t="s">
        <v>8341</v>
      </c>
    </row>
    <row r="733" spans="1:16">
      <c r="A733" s="1" t="s">
        <v>2855</v>
      </c>
      <c r="B733" s="40">
        <v>648930</v>
      </c>
      <c r="C733" s="40">
        <v>649211</v>
      </c>
      <c r="D733" s="40">
        <v>3</v>
      </c>
      <c r="E733" s="40">
        <f t="shared" si="12"/>
        <v>100</v>
      </c>
      <c r="F733" s="2" t="s">
        <v>2856</v>
      </c>
      <c r="G733" s="2" t="s">
        <v>2857</v>
      </c>
      <c r="H733" s="2" t="s">
        <v>95</v>
      </c>
      <c r="I733" s="3" t="s">
        <v>2858</v>
      </c>
      <c r="J733" s="24" t="s">
        <v>2859</v>
      </c>
      <c r="K733" s="5" t="s">
        <v>2860</v>
      </c>
      <c r="L733" s="32">
        <v>119872369</v>
      </c>
      <c r="M733" s="32">
        <v>2.0000000000000001E-37</v>
      </c>
      <c r="N733" s="32">
        <v>157</v>
      </c>
      <c r="O733" s="47" t="s">
        <v>7966</v>
      </c>
      <c r="P733" s="48" t="s">
        <v>7541</v>
      </c>
    </row>
    <row r="734" spans="1:16">
      <c r="A734" s="1" t="s">
        <v>2861</v>
      </c>
      <c r="B734" s="40">
        <v>649311</v>
      </c>
      <c r="C734" s="40">
        <v>649646</v>
      </c>
      <c r="D734" s="40">
        <v>3</v>
      </c>
      <c r="E734" s="40">
        <f t="shared" si="12"/>
        <v>12</v>
      </c>
      <c r="F734" s="2" t="s">
        <v>2862</v>
      </c>
      <c r="G734" s="2"/>
      <c r="H734" s="2" t="s">
        <v>53</v>
      </c>
      <c r="I734" s="3" t="s">
        <v>54</v>
      </c>
      <c r="J734" s="24"/>
      <c r="K734" s="5" t="s">
        <v>102</v>
      </c>
      <c r="L734" s="32">
        <v>18313230</v>
      </c>
      <c r="M734" s="32">
        <v>6.0000000000000003E-36</v>
      </c>
      <c r="N734" s="32">
        <v>153</v>
      </c>
      <c r="O734" s="47" t="s">
        <v>7651</v>
      </c>
      <c r="P734" s="48" t="s">
        <v>7530</v>
      </c>
    </row>
    <row r="735" spans="1:16">
      <c r="A735" s="1" t="s">
        <v>2863</v>
      </c>
      <c r="B735" s="40">
        <v>649658</v>
      </c>
      <c r="C735" s="40">
        <v>650968</v>
      </c>
      <c r="D735" s="40">
        <v>2</v>
      </c>
      <c r="E735" s="40">
        <f t="shared" si="12"/>
        <v>-13</v>
      </c>
      <c r="F735" s="2" t="s">
        <v>2864</v>
      </c>
      <c r="G735" s="2" t="s">
        <v>8</v>
      </c>
      <c r="H735" s="2" t="s">
        <v>29</v>
      </c>
      <c r="I735" s="3" t="s">
        <v>2865</v>
      </c>
      <c r="J735" s="24"/>
      <c r="K735" s="5" t="s">
        <v>2866</v>
      </c>
      <c r="L735" s="32">
        <v>119872399</v>
      </c>
      <c r="M735" s="32">
        <v>0</v>
      </c>
      <c r="N735" s="32">
        <v>681</v>
      </c>
      <c r="O735" s="47" t="s">
        <v>7969</v>
      </c>
      <c r="P735" s="48" t="s">
        <v>7541</v>
      </c>
    </row>
    <row r="736" spans="1:16">
      <c r="A736" s="1" t="s">
        <v>2867</v>
      </c>
      <c r="B736" s="40">
        <v>650955</v>
      </c>
      <c r="C736" s="40">
        <v>651548</v>
      </c>
      <c r="D736" s="40">
        <v>3</v>
      </c>
      <c r="E736" s="40">
        <f t="shared" si="12"/>
        <v>38</v>
      </c>
      <c r="F736" s="2" t="s">
        <v>2868</v>
      </c>
      <c r="G736" s="2"/>
      <c r="H736" s="2" t="s">
        <v>53</v>
      </c>
      <c r="I736" s="3" t="s">
        <v>54</v>
      </c>
      <c r="J736" s="24"/>
      <c r="K736" s="5" t="s">
        <v>102</v>
      </c>
      <c r="L736" s="32">
        <v>171185894</v>
      </c>
      <c r="M736" s="32">
        <v>3.0000000000000002E-36</v>
      </c>
      <c r="N736" s="32">
        <v>155</v>
      </c>
      <c r="O736" s="47" t="s">
        <v>7652</v>
      </c>
      <c r="P736" s="48" t="s">
        <v>8583</v>
      </c>
    </row>
    <row r="737" spans="1:16">
      <c r="A737" s="1" t="s">
        <v>2869</v>
      </c>
      <c r="B737" s="40">
        <v>651586</v>
      </c>
      <c r="C737" s="40">
        <v>651819</v>
      </c>
      <c r="D737" s="40">
        <v>1</v>
      </c>
      <c r="E737" s="40">
        <f t="shared" si="12"/>
        <v>-22</v>
      </c>
      <c r="F737" s="2" t="s">
        <v>2870</v>
      </c>
      <c r="G737" s="2"/>
      <c r="H737" s="2" t="s">
        <v>53</v>
      </c>
      <c r="I737" s="3" t="s">
        <v>54</v>
      </c>
      <c r="J737" s="24"/>
      <c r="K737" s="5" t="s">
        <v>55</v>
      </c>
      <c r="L737" s="32">
        <v>298206418</v>
      </c>
      <c r="M737" s="32">
        <v>3.0000000000000001E-3</v>
      </c>
      <c r="N737" s="32">
        <v>44.7</v>
      </c>
      <c r="O737" s="47" t="s">
        <v>8910</v>
      </c>
      <c r="P737" s="48" t="s">
        <v>8087</v>
      </c>
    </row>
    <row r="738" spans="1:16">
      <c r="A738" s="1" t="s">
        <v>2871</v>
      </c>
      <c r="B738" s="40">
        <v>651797</v>
      </c>
      <c r="C738" s="40">
        <v>654181</v>
      </c>
      <c r="D738" s="40">
        <v>2</v>
      </c>
      <c r="E738" s="40">
        <f t="shared" si="12"/>
        <v>121</v>
      </c>
      <c r="F738" s="2" t="s">
        <v>2872</v>
      </c>
      <c r="G738" s="2" t="s">
        <v>2873</v>
      </c>
      <c r="H738" s="2" t="s">
        <v>725</v>
      </c>
      <c r="I738" s="3" t="s">
        <v>2874</v>
      </c>
      <c r="J738" s="24" t="s">
        <v>2875</v>
      </c>
      <c r="K738" s="5" t="s">
        <v>2876</v>
      </c>
      <c r="L738" s="32">
        <v>18313233</v>
      </c>
      <c r="M738" s="32">
        <v>8.0000000000000003E-153</v>
      </c>
      <c r="N738" s="32">
        <v>545</v>
      </c>
      <c r="O738" s="47" t="s">
        <v>7653</v>
      </c>
      <c r="P738" s="48" t="s">
        <v>7530</v>
      </c>
    </row>
    <row r="739" spans="1:16">
      <c r="A739" s="1" t="s">
        <v>2877</v>
      </c>
      <c r="B739" s="40">
        <v>654302</v>
      </c>
      <c r="C739" s="40">
        <v>654958</v>
      </c>
      <c r="D739" s="40">
        <v>2</v>
      </c>
      <c r="E739" s="40">
        <f t="shared" si="12"/>
        <v>242</v>
      </c>
      <c r="F739" s="2"/>
      <c r="G739" s="2"/>
      <c r="H739" s="2"/>
      <c r="I739" s="3"/>
      <c r="J739" s="24"/>
      <c r="K739" s="5" t="s">
        <v>55</v>
      </c>
      <c r="L739" s="32"/>
      <c r="M739" s="32"/>
      <c r="N739" s="32"/>
      <c r="O739" s="47"/>
      <c r="P739" s="48"/>
    </row>
    <row r="740" spans="1:16">
      <c r="A740" s="1" t="s">
        <v>2878</v>
      </c>
      <c r="B740" s="40">
        <v>655200</v>
      </c>
      <c r="C740" s="40">
        <v>655916</v>
      </c>
      <c r="D740" s="40">
        <v>-3</v>
      </c>
      <c r="E740" s="40">
        <f t="shared" si="12"/>
        <v>54</v>
      </c>
      <c r="F740" s="2" t="s">
        <v>2879</v>
      </c>
      <c r="G740" s="2" t="s">
        <v>8</v>
      </c>
      <c r="H740" s="2" t="s">
        <v>95</v>
      </c>
      <c r="I740" s="3" t="s">
        <v>2880</v>
      </c>
      <c r="J740" s="24" t="s">
        <v>2881</v>
      </c>
      <c r="K740" s="5" t="s">
        <v>2882</v>
      </c>
      <c r="L740" s="32">
        <v>126460243</v>
      </c>
      <c r="M740" s="32">
        <v>3.0000000000000001E-62</v>
      </c>
      <c r="N740" s="32">
        <v>242</v>
      </c>
      <c r="O740" s="47" t="s">
        <v>8262</v>
      </c>
      <c r="P740" s="48" t="s">
        <v>8087</v>
      </c>
    </row>
    <row r="741" spans="1:16">
      <c r="A741" s="1" t="s">
        <v>2883</v>
      </c>
      <c r="B741" s="40">
        <v>655970</v>
      </c>
      <c r="C741" s="40">
        <v>657685</v>
      </c>
      <c r="D741" s="40">
        <v>2</v>
      </c>
      <c r="E741" s="40">
        <f t="shared" si="12"/>
        <v>-3</v>
      </c>
      <c r="F741" s="2" t="s">
        <v>2884</v>
      </c>
      <c r="G741" s="2" t="s">
        <v>8</v>
      </c>
      <c r="H741" s="2" t="s">
        <v>29</v>
      </c>
      <c r="I741" s="3" t="s">
        <v>60</v>
      </c>
      <c r="J741" s="24" t="s">
        <v>2885</v>
      </c>
      <c r="K741" s="5" t="s">
        <v>2886</v>
      </c>
      <c r="L741" s="32">
        <v>126460244</v>
      </c>
      <c r="M741" s="32">
        <v>0</v>
      </c>
      <c r="N741" s="32">
        <v>998</v>
      </c>
      <c r="O741" s="47" t="s">
        <v>8001</v>
      </c>
      <c r="P741" s="48" t="s">
        <v>8087</v>
      </c>
    </row>
    <row r="742" spans="1:16">
      <c r="A742" s="1" t="s">
        <v>2887</v>
      </c>
      <c r="B742" s="40">
        <v>657682</v>
      </c>
      <c r="C742" s="40">
        <v>659505</v>
      </c>
      <c r="D742" s="40">
        <v>-1</v>
      </c>
      <c r="E742" s="40">
        <f t="shared" si="12"/>
        <v>15</v>
      </c>
      <c r="F742" s="2" t="s">
        <v>2888</v>
      </c>
      <c r="G742" s="2"/>
      <c r="H742" s="2" t="s">
        <v>53</v>
      </c>
      <c r="I742" s="3" t="s">
        <v>54</v>
      </c>
      <c r="J742" s="24"/>
      <c r="K742" s="5" t="s">
        <v>102</v>
      </c>
      <c r="L742" s="32">
        <v>119872520</v>
      </c>
      <c r="M742" s="32">
        <v>8.0000000000000003E-83</v>
      </c>
      <c r="N742" s="32">
        <v>312</v>
      </c>
      <c r="O742" s="47" t="s">
        <v>7978</v>
      </c>
      <c r="P742" s="48" t="s">
        <v>7541</v>
      </c>
    </row>
    <row r="743" spans="1:16">
      <c r="A743" s="1" t="s">
        <v>2889</v>
      </c>
      <c r="B743" s="40">
        <v>659520</v>
      </c>
      <c r="C743" s="40">
        <v>660287</v>
      </c>
      <c r="D743" s="40">
        <v>-3</v>
      </c>
      <c r="E743" s="40">
        <f t="shared" si="12"/>
        <v>-3</v>
      </c>
      <c r="F743" s="2" t="s">
        <v>2890</v>
      </c>
      <c r="G743" s="2" t="s">
        <v>2891</v>
      </c>
      <c r="H743" s="2" t="s">
        <v>746</v>
      </c>
      <c r="I743" s="3" t="s">
        <v>2892</v>
      </c>
      <c r="J743" s="24" t="s">
        <v>2893</v>
      </c>
      <c r="K743" s="5" t="s">
        <v>2894</v>
      </c>
      <c r="L743" s="32">
        <v>18313237</v>
      </c>
      <c r="M743" s="32">
        <v>4.9999999999999998E-75</v>
      </c>
      <c r="N743" s="32">
        <v>284</v>
      </c>
      <c r="O743" s="47" t="s">
        <v>7569</v>
      </c>
      <c r="P743" s="48" t="s">
        <v>7530</v>
      </c>
    </row>
    <row r="744" spans="1:16">
      <c r="A744" s="1" t="s">
        <v>2895</v>
      </c>
      <c r="B744" s="40">
        <v>660284</v>
      </c>
      <c r="C744" s="40">
        <v>661420</v>
      </c>
      <c r="D744" s="40">
        <v>-2</v>
      </c>
      <c r="E744" s="40">
        <f t="shared" si="12"/>
        <v>32</v>
      </c>
      <c r="F744" s="2" t="s">
        <v>2896</v>
      </c>
      <c r="G744" s="2" t="s">
        <v>2897</v>
      </c>
      <c r="H744" s="2" t="s">
        <v>746</v>
      </c>
      <c r="I744" s="3" t="s">
        <v>2898</v>
      </c>
      <c r="J744" s="24" t="s">
        <v>2899</v>
      </c>
      <c r="K744" s="5" t="s">
        <v>2898</v>
      </c>
      <c r="L744" s="32">
        <v>126460247</v>
      </c>
      <c r="M744" s="32">
        <v>6.0000000000000005E-104</v>
      </c>
      <c r="N744" s="32">
        <v>381</v>
      </c>
      <c r="O744" s="47" t="s">
        <v>8263</v>
      </c>
      <c r="P744" s="48" t="s">
        <v>8087</v>
      </c>
    </row>
    <row r="745" spans="1:16">
      <c r="A745" s="1" t="s">
        <v>2900</v>
      </c>
      <c r="B745" s="40">
        <v>661452</v>
      </c>
      <c r="C745" s="40">
        <v>664016</v>
      </c>
      <c r="D745" s="40">
        <v>3</v>
      </c>
      <c r="E745" s="40">
        <f t="shared" si="12"/>
        <v>-3</v>
      </c>
      <c r="F745" s="2" t="s">
        <v>2901</v>
      </c>
      <c r="G745" s="2" t="s">
        <v>8</v>
      </c>
      <c r="H745" s="2" t="s">
        <v>29</v>
      </c>
      <c r="I745" s="3" t="s">
        <v>2902</v>
      </c>
      <c r="J745" s="24" t="s">
        <v>2903</v>
      </c>
      <c r="K745" s="5" t="s">
        <v>2904</v>
      </c>
      <c r="L745" s="32">
        <v>126460248</v>
      </c>
      <c r="M745" s="32">
        <v>0</v>
      </c>
      <c r="N745" s="32">
        <v>758</v>
      </c>
      <c r="O745" s="47" t="s">
        <v>8264</v>
      </c>
      <c r="P745" s="48" t="s">
        <v>8087</v>
      </c>
    </row>
    <row r="746" spans="1:16">
      <c r="A746" s="1" t="s">
        <v>2905</v>
      </c>
      <c r="B746" s="40">
        <v>664013</v>
      </c>
      <c r="C746" s="40">
        <v>664672</v>
      </c>
      <c r="D746" s="40">
        <v>2</v>
      </c>
      <c r="E746" s="40">
        <f t="shared" si="12"/>
        <v>77</v>
      </c>
      <c r="F746" s="2" t="s">
        <v>2906</v>
      </c>
      <c r="G746" s="2" t="s">
        <v>8</v>
      </c>
      <c r="H746" s="2" t="s">
        <v>29</v>
      </c>
      <c r="I746" s="3" t="s">
        <v>2051</v>
      </c>
      <c r="J746" s="24" t="s">
        <v>2052</v>
      </c>
      <c r="K746" s="5" t="s">
        <v>2051</v>
      </c>
      <c r="L746" s="32">
        <v>119872525</v>
      </c>
      <c r="M746" s="32">
        <v>3.9999999999999999E-28</v>
      </c>
      <c r="N746" s="32">
        <v>128</v>
      </c>
      <c r="O746" s="47" t="s">
        <v>7979</v>
      </c>
      <c r="P746" s="48" t="s">
        <v>7541</v>
      </c>
    </row>
    <row r="747" spans="1:16">
      <c r="A747" s="1" t="s">
        <v>2907</v>
      </c>
      <c r="B747" s="40">
        <v>664749</v>
      </c>
      <c r="C747" s="40">
        <v>666173</v>
      </c>
      <c r="D747" s="40">
        <v>3</v>
      </c>
      <c r="E747" s="40">
        <f t="shared" si="12"/>
        <v>45</v>
      </c>
      <c r="F747" s="2" t="s">
        <v>2908</v>
      </c>
      <c r="G747" s="2"/>
      <c r="H747" s="2" t="s">
        <v>29</v>
      </c>
      <c r="I747" s="3" t="s">
        <v>2909</v>
      </c>
      <c r="J747" s="24"/>
      <c r="K747" s="5" t="s">
        <v>2910</v>
      </c>
      <c r="L747" s="32">
        <v>145590291</v>
      </c>
      <c r="M747" s="32">
        <v>9.0000000000000002E-116</v>
      </c>
      <c r="N747" s="32">
        <v>421</v>
      </c>
      <c r="O747" s="47" t="s">
        <v>2910</v>
      </c>
      <c r="P747" s="48" t="s">
        <v>8341</v>
      </c>
    </row>
    <row r="748" spans="1:16">
      <c r="A748" s="1" t="s">
        <v>2911</v>
      </c>
      <c r="B748" s="40">
        <v>666218</v>
      </c>
      <c r="C748" s="40">
        <v>666790</v>
      </c>
      <c r="D748" s="40">
        <v>2</v>
      </c>
      <c r="E748" s="40">
        <f t="shared" si="12"/>
        <v>102</v>
      </c>
      <c r="F748" s="2" t="s">
        <v>2912</v>
      </c>
      <c r="G748" s="2"/>
      <c r="H748" s="2" t="s">
        <v>53</v>
      </c>
      <c r="I748" s="3" t="s">
        <v>2913</v>
      </c>
      <c r="J748" s="24"/>
      <c r="K748" s="17" t="s">
        <v>2913</v>
      </c>
      <c r="L748" s="32">
        <v>171184504</v>
      </c>
      <c r="M748" s="32">
        <v>9.9999999999999997E-29</v>
      </c>
      <c r="N748" s="32">
        <v>129</v>
      </c>
      <c r="O748" s="47" t="s">
        <v>8585</v>
      </c>
      <c r="P748" s="48" t="s">
        <v>8583</v>
      </c>
    </row>
    <row r="749" spans="1:16">
      <c r="A749" s="1" t="s">
        <v>2914</v>
      </c>
      <c r="B749" s="40">
        <v>666892</v>
      </c>
      <c r="C749" s="40">
        <v>667368</v>
      </c>
      <c r="D749" s="40">
        <v>-1</v>
      </c>
      <c r="E749" s="40">
        <f t="shared" si="12"/>
        <v>102</v>
      </c>
      <c r="F749" s="2" t="s">
        <v>2915</v>
      </c>
      <c r="G749" s="2"/>
      <c r="H749" s="2" t="s">
        <v>53</v>
      </c>
      <c r="I749" s="3" t="s">
        <v>1200</v>
      </c>
      <c r="J749" s="24"/>
      <c r="K749" s="5" t="s">
        <v>55</v>
      </c>
      <c r="L749" s="32">
        <v>119872557</v>
      </c>
      <c r="M749" s="32">
        <v>9.9999999999999995E-7</v>
      </c>
      <c r="N749" s="32">
        <v>56.2</v>
      </c>
      <c r="O749" s="47" t="s">
        <v>7982</v>
      </c>
      <c r="P749" s="48" t="s">
        <v>7541</v>
      </c>
    </row>
    <row r="750" spans="1:16">
      <c r="A750" s="1" t="s">
        <v>2916</v>
      </c>
      <c r="B750" s="40">
        <v>667470</v>
      </c>
      <c r="C750" s="40">
        <v>667976</v>
      </c>
      <c r="D750" s="40">
        <v>3</v>
      </c>
      <c r="E750" s="40">
        <f t="shared" si="12"/>
        <v>34</v>
      </c>
      <c r="F750" s="2" t="s">
        <v>2917</v>
      </c>
      <c r="G750" s="2"/>
      <c r="H750" s="2" t="s">
        <v>53</v>
      </c>
      <c r="I750" s="3" t="s">
        <v>54</v>
      </c>
      <c r="J750" s="24"/>
      <c r="K750" s="5" t="s">
        <v>102</v>
      </c>
      <c r="L750" s="32">
        <v>119872516</v>
      </c>
      <c r="M750" s="32">
        <v>1.9999999999999999E-39</v>
      </c>
      <c r="N750" s="32">
        <v>164</v>
      </c>
      <c r="O750" s="47" t="s">
        <v>7977</v>
      </c>
      <c r="P750" s="48" t="s">
        <v>7541</v>
      </c>
    </row>
    <row r="751" spans="1:16">
      <c r="A751" s="1" t="s">
        <v>2918</v>
      </c>
      <c r="B751" s="40">
        <v>668010</v>
      </c>
      <c r="C751" s="40">
        <v>668168</v>
      </c>
      <c r="D751" s="40">
        <v>-3</v>
      </c>
      <c r="E751" s="40">
        <f t="shared" si="12"/>
        <v>54</v>
      </c>
      <c r="F751" s="2" t="s">
        <v>2919</v>
      </c>
      <c r="G751" s="2"/>
      <c r="H751" s="2" t="s">
        <v>53</v>
      </c>
      <c r="I751" s="3" t="s">
        <v>1200</v>
      </c>
      <c r="J751" s="24"/>
      <c r="K751" s="5" t="s">
        <v>102</v>
      </c>
      <c r="L751" s="32">
        <v>119872567</v>
      </c>
      <c r="M751" s="32">
        <v>7.0000000000000001E-3</v>
      </c>
      <c r="N751" s="32">
        <v>43.5</v>
      </c>
      <c r="O751" s="47" t="s">
        <v>7984</v>
      </c>
      <c r="P751" s="48" t="s">
        <v>7541</v>
      </c>
    </row>
    <row r="752" spans="1:16">
      <c r="A752" s="1" t="s">
        <v>2920</v>
      </c>
      <c r="B752" s="40">
        <v>668222</v>
      </c>
      <c r="C752" s="40">
        <v>669520</v>
      </c>
      <c r="D752" s="40">
        <v>-2</v>
      </c>
      <c r="E752" s="40">
        <f t="shared" si="12"/>
        <v>-3</v>
      </c>
      <c r="F752" s="2" t="s">
        <v>2921</v>
      </c>
      <c r="G752" s="2" t="s">
        <v>2922</v>
      </c>
      <c r="H752" s="2" t="s">
        <v>305</v>
      </c>
      <c r="I752" s="3" t="s">
        <v>458</v>
      </c>
      <c r="J752" s="24" t="s">
        <v>2923</v>
      </c>
      <c r="K752" s="5" t="s">
        <v>2924</v>
      </c>
      <c r="L752" s="32">
        <v>126460770</v>
      </c>
      <c r="M752" s="32">
        <v>9.9999999999999995E-127</v>
      </c>
      <c r="N752" s="32">
        <v>457</v>
      </c>
      <c r="O752" s="47" t="s">
        <v>8336</v>
      </c>
      <c r="P752" s="48" t="s">
        <v>8087</v>
      </c>
    </row>
    <row r="753" spans="1:16">
      <c r="A753" s="1" t="s">
        <v>2925</v>
      </c>
      <c r="B753" s="40">
        <v>669517</v>
      </c>
      <c r="C753" s="40">
        <v>670335</v>
      </c>
      <c r="D753" s="40">
        <v>-1</v>
      </c>
      <c r="E753" s="40">
        <f t="shared" si="12"/>
        <v>175</v>
      </c>
      <c r="F753" s="2" t="s">
        <v>2926</v>
      </c>
      <c r="G753" s="2" t="s">
        <v>2927</v>
      </c>
      <c r="H753" s="2" t="s">
        <v>305</v>
      </c>
      <c r="I753" s="3" t="s">
        <v>2928</v>
      </c>
      <c r="J753" s="24" t="s">
        <v>2929</v>
      </c>
      <c r="K753" s="5" t="s">
        <v>2930</v>
      </c>
      <c r="L753" s="32">
        <v>145590282</v>
      </c>
      <c r="M753" s="32">
        <v>1E-107</v>
      </c>
      <c r="N753" s="32">
        <v>392</v>
      </c>
      <c r="O753" s="47" t="s">
        <v>8342</v>
      </c>
      <c r="P753" s="48" t="s">
        <v>8341</v>
      </c>
    </row>
    <row r="754" spans="1:16">
      <c r="A754" s="1" t="s">
        <v>2931</v>
      </c>
      <c r="B754" s="40">
        <v>670510</v>
      </c>
      <c r="C754" s="40">
        <v>671112</v>
      </c>
      <c r="D754" s="40">
        <v>-1</v>
      </c>
      <c r="E754" s="40">
        <f t="shared" si="12"/>
        <v>128</v>
      </c>
      <c r="F754" s="2" t="s">
        <v>2932</v>
      </c>
      <c r="G754" s="2" t="s">
        <v>2933</v>
      </c>
      <c r="H754" s="2" t="s">
        <v>15</v>
      </c>
      <c r="I754" s="3" t="s">
        <v>2934</v>
      </c>
      <c r="J754" s="24" t="s">
        <v>2935</v>
      </c>
      <c r="K754" s="5" t="s">
        <v>2936</v>
      </c>
      <c r="L754" s="32">
        <v>18312159</v>
      </c>
      <c r="M754" s="32">
        <v>4.9999999999999999E-67</v>
      </c>
      <c r="N754" s="32">
        <v>257</v>
      </c>
      <c r="O754" s="47" t="s">
        <v>7654</v>
      </c>
      <c r="P754" s="48" t="s">
        <v>7530</v>
      </c>
    </row>
    <row r="755" spans="1:16">
      <c r="A755" s="1" t="s">
        <v>2937</v>
      </c>
      <c r="B755" s="40">
        <v>671240</v>
      </c>
      <c r="C755" s="40">
        <v>671392</v>
      </c>
      <c r="D755" s="40">
        <v>2</v>
      </c>
      <c r="E755" s="40">
        <f t="shared" si="12"/>
        <v>13</v>
      </c>
      <c r="F755" s="2" t="s">
        <v>2938</v>
      </c>
      <c r="G755" s="2"/>
      <c r="H755" s="2" t="s">
        <v>53</v>
      </c>
      <c r="I755" s="3" t="s">
        <v>54</v>
      </c>
      <c r="J755" s="24"/>
      <c r="K755" s="5" t="s">
        <v>102</v>
      </c>
      <c r="L755" s="32">
        <v>126460766</v>
      </c>
      <c r="M755" s="32">
        <v>1.0000000000000001E-5</v>
      </c>
      <c r="N755" s="32">
        <v>52.4</v>
      </c>
      <c r="O755" s="47" t="s">
        <v>8335</v>
      </c>
      <c r="P755" s="48" t="s">
        <v>8087</v>
      </c>
    </row>
    <row r="756" spans="1:16">
      <c r="A756" s="1" t="s">
        <v>2939</v>
      </c>
      <c r="B756" s="40">
        <v>671405</v>
      </c>
      <c r="C756" s="40">
        <v>671677</v>
      </c>
      <c r="D756" s="40">
        <v>2</v>
      </c>
      <c r="E756" s="40">
        <f t="shared" si="12"/>
        <v>-7</v>
      </c>
      <c r="F756" s="2" t="s">
        <v>2940</v>
      </c>
      <c r="G756" s="2" t="s">
        <v>2941</v>
      </c>
      <c r="H756" s="2" t="s">
        <v>15</v>
      </c>
      <c r="I756" s="3" t="s">
        <v>2942</v>
      </c>
      <c r="J756" s="24" t="s">
        <v>2943</v>
      </c>
      <c r="K756" s="5" t="s">
        <v>2944</v>
      </c>
      <c r="L756" s="32">
        <v>18312157</v>
      </c>
      <c r="M756" s="32">
        <v>2.0000000000000001E-26</v>
      </c>
      <c r="N756" s="32">
        <v>121</v>
      </c>
      <c r="O756" s="47" t="s">
        <v>7655</v>
      </c>
      <c r="P756" s="48" t="s">
        <v>7530</v>
      </c>
    </row>
    <row r="757" spans="1:16">
      <c r="A757" s="1" t="s">
        <v>2945</v>
      </c>
      <c r="B757" s="40">
        <v>671670</v>
      </c>
      <c r="C757" s="40">
        <v>672719</v>
      </c>
      <c r="D757" s="40">
        <v>-3</v>
      </c>
      <c r="E757" s="40">
        <f t="shared" si="12"/>
        <v>-3</v>
      </c>
      <c r="F757" s="2" t="s">
        <v>2946</v>
      </c>
      <c r="G757" s="2" t="s">
        <v>2947</v>
      </c>
      <c r="H757" s="2" t="s">
        <v>15</v>
      </c>
      <c r="I757" s="3" t="s">
        <v>2948</v>
      </c>
      <c r="J757" s="24" t="s">
        <v>2949</v>
      </c>
      <c r="K757" s="5" t="s">
        <v>2950</v>
      </c>
      <c r="L757" s="32">
        <v>119872562</v>
      </c>
      <c r="M757" s="32">
        <v>1E-97</v>
      </c>
      <c r="N757" s="32">
        <v>360</v>
      </c>
      <c r="O757" s="47" t="s">
        <v>7983</v>
      </c>
      <c r="P757" s="48" t="s">
        <v>7541</v>
      </c>
    </row>
    <row r="758" spans="1:16">
      <c r="A758" s="1" t="s">
        <v>2951</v>
      </c>
      <c r="B758" s="40">
        <v>672716</v>
      </c>
      <c r="C758" s="40">
        <v>673033</v>
      </c>
      <c r="D758" s="40">
        <v>-2</v>
      </c>
      <c r="E758" s="40">
        <f t="shared" si="12"/>
        <v>170</v>
      </c>
      <c r="F758" s="2" t="s">
        <v>2952</v>
      </c>
      <c r="G758" s="2"/>
      <c r="H758" s="2" t="s">
        <v>53</v>
      </c>
      <c r="I758" s="3" t="s">
        <v>54</v>
      </c>
      <c r="J758" s="24"/>
      <c r="K758" s="5" t="s">
        <v>102</v>
      </c>
      <c r="L758" s="32">
        <v>18312155</v>
      </c>
      <c r="M758" s="32">
        <v>1.0000000000000001E-18</v>
      </c>
      <c r="N758" s="32">
        <v>95.5</v>
      </c>
      <c r="O758" s="47" t="s">
        <v>7656</v>
      </c>
      <c r="P758" s="48" t="s">
        <v>7530</v>
      </c>
    </row>
    <row r="759" spans="1:16">
      <c r="A759" s="1" t="s">
        <v>2953</v>
      </c>
      <c r="B759" s="40">
        <v>673203</v>
      </c>
      <c r="C759" s="40">
        <v>674015</v>
      </c>
      <c r="D759" s="40">
        <v>3</v>
      </c>
      <c r="E759" s="40">
        <f t="shared" si="12"/>
        <v>4</v>
      </c>
      <c r="F759" s="2" t="s">
        <v>2954</v>
      </c>
      <c r="G759" s="2" t="s">
        <v>1286</v>
      </c>
      <c r="H759" s="2" t="s">
        <v>22</v>
      </c>
      <c r="I759" s="3" t="s">
        <v>1287</v>
      </c>
      <c r="J759" s="24" t="s">
        <v>1288</v>
      </c>
      <c r="K759" s="5" t="s">
        <v>1289</v>
      </c>
      <c r="L759" s="32">
        <v>119872165</v>
      </c>
      <c r="M759" s="32">
        <v>1E-119</v>
      </c>
      <c r="N759" s="32">
        <v>432</v>
      </c>
      <c r="O759" s="47" t="s">
        <v>7941</v>
      </c>
      <c r="P759" s="48" t="s">
        <v>7541</v>
      </c>
    </row>
    <row r="760" spans="1:16">
      <c r="A760" s="1" t="s">
        <v>2955</v>
      </c>
      <c r="B760" s="40">
        <v>674019</v>
      </c>
      <c r="C760" s="40">
        <v>674609</v>
      </c>
      <c r="D760" s="40">
        <v>3</v>
      </c>
      <c r="E760" s="40">
        <f t="shared" si="12"/>
        <v>-31</v>
      </c>
      <c r="F760" s="2" t="s">
        <v>2956</v>
      </c>
      <c r="G760" s="2" t="s">
        <v>2957</v>
      </c>
      <c r="H760" s="2" t="s">
        <v>9</v>
      </c>
      <c r="I760" s="3" t="s">
        <v>2958</v>
      </c>
      <c r="J760" s="24" t="s">
        <v>2959</v>
      </c>
      <c r="K760" s="5" t="s">
        <v>2960</v>
      </c>
      <c r="L760" s="32">
        <v>18312312</v>
      </c>
      <c r="M760" s="32">
        <v>1.9999999999999999E-64</v>
      </c>
      <c r="N760" s="32">
        <v>248</v>
      </c>
      <c r="O760" s="47" t="s">
        <v>7657</v>
      </c>
      <c r="P760" s="48" t="s">
        <v>7530</v>
      </c>
    </row>
    <row r="761" spans="1:16">
      <c r="A761" s="1" t="s">
        <v>2961</v>
      </c>
      <c r="B761" s="40">
        <v>674578</v>
      </c>
      <c r="C761" s="40">
        <v>675153</v>
      </c>
      <c r="D761" s="40">
        <v>-1</v>
      </c>
      <c r="E761" s="40">
        <f t="shared" si="12"/>
        <v>-3</v>
      </c>
      <c r="F761" s="2" t="s">
        <v>2962</v>
      </c>
      <c r="G761" s="2" t="s">
        <v>2963</v>
      </c>
      <c r="H761" s="2" t="s">
        <v>48</v>
      </c>
      <c r="I761" s="3" t="s">
        <v>2964</v>
      </c>
      <c r="J761" s="24" t="s">
        <v>2965</v>
      </c>
      <c r="K761" s="5" t="s">
        <v>2966</v>
      </c>
      <c r="L761" s="32">
        <v>18312307</v>
      </c>
      <c r="M761" s="32">
        <v>4E-52</v>
      </c>
      <c r="N761" s="32">
        <v>207</v>
      </c>
      <c r="O761" s="47" t="s">
        <v>8835</v>
      </c>
      <c r="P761" s="48" t="s">
        <v>7530</v>
      </c>
    </row>
    <row r="762" spans="1:16">
      <c r="A762" s="1" t="s">
        <v>2967</v>
      </c>
      <c r="B762" s="40">
        <v>675150</v>
      </c>
      <c r="C762" s="40">
        <v>675962</v>
      </c>
      <c r="D762" s="40">
        <v>-3</v>
      </c>
      <c r="E762" s="40">
        <f t="shared" si="12"/>
        <v>78</v>
      </c>
      <c r="F762" s="2" t="s">
        <v>2968</v>
      </c>
      <c r="G762" s="2" t="s">
        <v>2969</v>
      </c>
      <c r="H762" s="2" t="s">
        <v>48</v>
      </c>
      <c r="I762" s="3" t="s">
        <v>2970</v>
      </c>
      <c r="J762" s="24" t="s">
        <v>2971</v>
      </c>
      <c r="K762" s="5" t="s">
        <v>2970</v>
      </c>
      <c r="L762" s="32">
        <v>171184635</v>
      </c>
      <c r="M762" s="32">
        <v>5.0000000000000001E-92</v>
      </c>
      <c r="N762" s="32">
        <v>341</v>
      </c>
      <c r="O762" s="47" t="s">
        <v>2970</v>
      </c>
      <c r="P762" s="48" t="s">
        <v>8583</v>
      </c>
    </row>
    <row r="763" spans="1:16">
      <c r="A763" s="1" t="s">
        <v>2972</v>
      </c>
      <c r="B763" s="40">
        <v>676040</v>
      </c>
      <c r="C763" s="40">
        <v>677062</v>
      </c>
      <c r="D763" s="40">
        <v>-2</v>
      </c>
      <c r="E763" s="40">
        <f t="shared" si="12"/>
        <v>83</v>
      </c>
      <c r="F763" s="2" t="s">
        <v>2973</v>
      </c>
      <c r="G763" s="2" t="s">
        <v>2974</v>
      </c>
      <c r="H763" s="2" t="s">
        <v>48</v>
      </c>
      <c r="I763" s="3" t="s">
        <v>2975</v>
      </c>
      <c r="J763" s="24" t="s">
        <v>2976</v>
      </c>
      <c r="K763" s="5" t="s">
        <v>2977</v>
      </c>
      <c r="L763" s="32">
        <v>145590424</v>
      </c>
      <c r="M763" s="32">
        <v>5.0000000000000002E-109</v>
      </c>
      <c r="N763" s="32">
        <v>398</v>
      </c>
      <c r="O763" s="47" t="s">
        <v>8362</v>
      </c>
      <c r="P763" s="48" t="s">
        <v>8341</v>
      </c>
    </row>
    <row r="764" spans="1:16">
      <c r="A764" s="1" t="s">
        <v>2978</v>
      </c>
      <c r="B764" s="40">
        <v>677145</v>
      </c>
      <c r="C764" s="40">
        <v>677588</v>
      </c>
      <c r="D764" s="40">
        <v>3</v>
      </c>
      <c r="E764" s="40">
        <f t="shared" si="12"/>
        <v>-80</v>
      </c>
      <c r="F764" s="2" t="s">
        <v>2979</v>
      </c>
      <c r="G764" s="2" t="s">
        <v>2980</v>
      </c>
      <c r="H764" s="2" t="s">
        <v>48</v>
      </c>
      <c r="I764" s="3" t="s">
        <v>2981</v>
      </c>
      <c r="J764" s="24" t="s">
        <v>2982</v>
      </c>
      <c r="K764" s="5" t="s">
        <v>2983</v>
      </c>
      <c r="L764" s="32">
        <v>18312308</v>
      </c>
      <c r="M764" s="32">
        <v>4.9999999999999999E-49</v>
      </c>
      <c r="N764" s="32">
        <v>196</v>
      </c>
      <c r="O764" s="47" t="s">
        <v>2983</v>
      </c>
      <c r="P764" s="48" t="s">
        <v>7530</v>
      </c>
    </row>
    <row r="765" spans="1:16">
      <c r="A765" s="1" t="s">
        <v>2984</v>
      </c>
      <c r="B765" s="40">
        <v>677508</v>
      </c>
      <c r="C765" s="40">
        <v>677789</v>
      </c>
      <c r="D765" s="41" t="s">
        <v>8</v>
      </c>
      <c r="E765" s="40">
        <f t="shared" si="12"/>
        <v>-3</v>
      </c>
      <c r="F765" s="4" t="s">
        <v>2985</v>
      </c>
      <c r="G765" s="2" t="s">
        <v>2986</v>
      </c>
      <c r="H765" s="4" t="s">
        <v>48</v>
      </c>
      <c r="I765" s="5" t="s">
        <v>2987</v>
      </c>
      <c r="J765" s="25" t="s">
        <v>2988</v>
      </c>
      <c r="K765" s="5" t="s">
        <v>2987</v>
      </c>
      <c r="L765" s="32">
        <v>145590431</v>
      </c>
      <c r="M765" s="32">
        <v>2.9999999999999998E-31</v>
      </c>
      <c r="N765" s="32">
        <v>137</v>
      </c>
      <c r="O765" s="47" t="s">
        <v>8364</v>
      </c>
      <c r="P765" s="48" t="s">
        <v>8341</v>
      </c>
    </row>
    <row r="766" spans="1:16">
      <c r="A766" s="1" t="s">
        <v>2989</v>
      </c>
      <c r="B766" s="40">
        <v>677786</v>
      </c>
      <c r="C766" s="40">
        <v>678904</v>
      </c>
      <c r="D766" s="40">
        <v>-2</v>
      </c>
      <c r="E766" s="40">
        <f t="shared" si="12"/>
        <v>-7</v>
      </c>
      <c r="F766" s="2" t="s">
        <v>2990</v>
      </c>
      <c r="G766" s="2" t="s">
        <v>2991</v>
      </c>
      <c r="H766" s="2" t="s">
        <v>48</v>
      </c>
      <c r="I766" s="3" t="s">
        <v>2992</v>
      </c>
      <c r="J766" s="24" t="s">
        <v>2993</v>
      </c>
      <c r="K766" s="5" t="s">
        <v>2994</v>
      </c>
      <c r="L766" s="32">
        <v>145590432</v>
      </c>
      <c r="M766" s="32">
        <v>8.0000000000000003E-135</v>
      </c>
      <c r="N766" s="32">
        <v>484</v>
      </c>
      <c r="O766" s="47" t="s">
        <v>2994</v>
      </c>
      <c r="P766" s="48" t="s">
        <v>8341</v>
      </c>
    </row>
    <row r="767" spans="1:16">
      <c r="A767" s="1" t="s">
        <v>2995</v>
      </c>
      <c r="B767" s="40">
        <v>678897</v>
      </c>
      <c r="C767" s="40">
        <v>679664</v>
      </c>
      <c r="D767" s="40">
        <v>-3</v>
      </c>
      <c r="E767" s="40">
        <f t="shared" si="12"/>
        <v>44</v>
      </c>
      <c r="F767" s="2" t="s">
        <v>2996</v>
      </c>
      <c r="G767" s="2" t="s">
        <v>2997</v>
      </c>
      <c r="H767" s="2" t="s">
        <v>48</v>
      </c>
      <c r="I767" s="3" t="s">
        <v>2998</v>
      </c>
      <c r="J767" s="24" t="s">
        <v>2999</v>
      </c>
      <c r="K767" s="5" t="s">
        <v>3000</v>
      </c>
      <c r="L767" s="32">
        <v>126458763</v>
      </c>
      <c r="M767" s="32">
        <v>9.9999999999999999E-96</v>
      </c>
      <c r="N767" s="32">
        <v>353</v>
      </c>
      <c r="O767" s="47" t="s">
        <v>8100</v>
      </c>
      <c r="P767" s="48" t="s">
        <v>8087</v>
      </c>
    </row>
    <row r="768" spans="1:16">
      <c r="A768" s="1" t="s">
        <v>3001</v>
      </c>
      <c r="B768" s="40">
        <v>679708</v>
      </c>
      <c r="C768" s="40">
        <v>680253</v>
      </c>
      <c r="D768" s="40">
        <v>1</v>
      </c>
      <c r="E768" s="40">
        <f t="shared" si="12"/>
        <v>100</v>
      </c>
      <c r="F768" s="2" t="s">
        <v>3002</v>
      </c>
      <c r="G768" s="2" t="s">
        <v>3003</v>
      </c>
      <c r="H768" s="2" t="s">
        <v>48</v>
      </c>
      <c r="I768" s="3" t="s">
        <v>3004</v>
      </c>
      <c r="J768" s="24" t="s">
        <v>3005</v>
      </c>
      <c r="K768" s="5" t="s">
        <v>3006</v>
      </c>
      <c r="L768" s="32">
        <v>126458765</v>
      </c>
      <c r="M768" s="32">
        <v>5.0000000000000003E-64</v>
      </c>
      <c r="N768" s="32">
        <v>246</v>
      </c>
      <c r="O768" s="47" t="s">
        <v>3006</v>
      </c>
      <c r="P768" s="48" t="s">
        <v>8087</v>
      </c>
    </row>
    <row r="769" spans="1:16">
      <c r="A769" s="1" t="s">
        <v>3007</v>
      </c>
      <c r="B769" s="40">
        <v>680353</v>
      </c>
      <c r="C769" s="40">
        <v>681060</v>
      </c>
      <c r="D769" s="40">
        <v>1</v>
      </c>
      <c r="E769" s="40">
        <f t="shared" si="12"/>
        <v>-3</v>
      </c>
      <c r="F769" s="2" t="s">
        <v>3008</v>
      </c>
      <c r="G769" s="2" t="s">
        <v>3009</v>
      </c>
      <c r="H769" s="2" t="s">
        <v>48</v>
      </c>
      <c r="I769" s="3" t="s">
        <v>3010</v>
      </c>
      <c r="J769" s="24" t="s">
        <v>3011</v>
      </c>
      <c r="K769" s="5" t="s">
        <v>3012</v>
      </c>
      <c r="L769" s="32">
        <v>126458766</v>
      </c>
      <c r="M769" s="32">
        <v>2.0000000000000001E-61</v>
      </c>
      <c r="N769" s="32">
        <v>239</v>
      </c>
      <c r="O769" s="47" t="s">
        <v>8101</v>
      </c>
      <c r="P769" s="48" t="s">
        <v>8087</v>
      </c>
    </row>
    <row r="770" spans="1:16">
      <c r="A770" s="1" t="s">
        <v>3013</v>
      </c>
      <c r="B770" s="40">
        <v>681057</v>
      </c>
      <c r="C770" s="40">
        <v>682589</v>
      </c>
      <c r="D770" s="40">
        <v>-3</v>
      </c>
      <c r="E770" s="40">
        <f t="shared" si="12"/>
        <v>185</v>
      </c>
      <c r="F770" s="2" t="s">
        <v>3014</v>
      </c>
      <c r="G770" s="2" t="s">
        <v>3015</v>
      </c>
      <c r="H770" s="2" t="s">
        <v>9</v>
      </c>
      <c r="I770" s="3" t="s">
        <v>3016</v>
      </c>
      <c r="J770" s="24" t="s">
        <v>3017</v>
      </c>
      <c r="K770" s="5" t="s">
        <v>3018</v>
      </c>
      <c r="L770" s="32">
        <v>119872114</v>
      </c>
      <c r="M770" s="32">
        <v>0</v>
      </c>
      <c r="N770" s="32">
        <v>682</v>
      </c>
      <c r="O770" s="47" t="s">
        <v>3018</v>
      </c>
      <c r="P770" s="48" t="s">
        <v>7541</v>
      </c>
    </row>
    <row r="771" spans="1:16">
      <c r="A771" s="1" t="s">
        <v>3019</v>
      </c>
      <c r="B771" s="40">
        <v>682774</v>
      </c>
      <c r="C771" s="40">
        <v>684054</v>
      </c>
      <c r="D771" s="40">
        <v>1</v>
      </c>
      <c r="E771" s="40">
        <f t="shared" si="12"/>
        <v>-17</v>
      </c>
      <c r="F771" s="2" t="s">
        <v>3020</v>
      </c>
      <c r="G771" s="2" t="s">
        <v>3021</v>
      </c>
      <c r="H771" s="2" t="s">
        <v>200</v>
      </c>
      <c r="I771" s="3" t="s">
        <v>3022</v>
      </c>
      <c r="J771" s="24" t="s">
        <v>3023</v>
      </c>
      <c r="K771" s="5" t="s">
        <v>3024</v>
      </c>
      <c r="L771" s="32">
        <v>170290232</v>
      </c>
      <c r="M771" s="32">
        <v>3E-124</v>
      </c>
      <c r="N771" s="32">
        <v>449</v>
      </c>
      <c r="O771" s="47" t="s">
        <v>8579</v>
      </c>
      <c r="P771" s="48" t="s">
        <v>8578</v>
      </c>
    </row>
    <row r="772" spans="1:16">
      <c r="A772" s="1" t="s">
        <v>3025</v>
      </c>
      <c r="B772" s="40">
        <v>684037</v>
      </c>
      <c r="C772" s="40">
        <v>685233</v>
      </c>
      <c r="D772" s="40">
        <v>-1</v>
      </c>
      <c r="E772" s="40">
        <f t="shared" ref="E772:E836" si="13">B773-C772</f>
        <v>1</v>
      </c>
      <c r="F772" s="2" t="s">
        <v>3026</v>
      </c>
      <c r="G772" s="2" t="s">
        <v>3027</v>
      </c>
      <c r="H772" s="2" t="s">
        <v>123</v>
      </c>
      <c r="I772" s="3" t="s">
        <v>3028</v>
      </c>
      <c r="J772" s="24" t="s">
        <v>3029</v>
      </c>
      <c r="K772" s="5" t="s">
        <v>3030</v>
      </c>
      <c r="L772" s="32">
        <v>307595911</v>
      </c>
      <c r="M772" s="32">
        <v>9.0000000000000004E-71</v>
      </c>
      <c r="N772" s="32">
        <v>271</v>
      </c>
      <c r="O772" s="47" t="s">
        <v>8985</v>
      </c>
      <c r="P772" s="48" t="s">
        <v>8921</v>
      </c>
    </row>
    <row r="773" spans="1:16">
      <c r="A773" s="1" t="s">
        <v>3031</v>
      </c>
      <c r="B773" s="40">
        <v>685234</v>
      </c>
      <c r="C773" s="40">
        <v>686937</v>
      </c>
      <c r="D773" s="40">
        <v>-1</v>
      </c>
      <c r="E773" s="40">
        <f t="shared" si="13"/>
        <v>327</v>
      </c>
      <c r="F773" s="2" t="s">
        <v>3032</v>
      </c>
      <c r="G773" s="2" t="s">
        <v>3033</v>
      </c>
      <c r="H773" s="2" t="s">
        <v>3034</v>
      </c>
      <c r="I773" s="3" t="s">
        <v>3035</v>
      </c>
      <c r="J773" s="24" t="s">
        <v>3036</v>
      </c>
      <c r="K773" s="5" t="s">
        <v>3037</v>
      </c>
      <c r="L773" s="32">
        <v>171186367</v>
      </c>
      <c r="M773" s="32">
        <v>0</v>
      </c>
      <c r="N773" s="32">
        <v>944</v>
      </c>
      <c r="O773" s="47" t="s">
        <v>3037</v>
      </c>
      <c r="P773" s="48" t="s">
        <v>8583</v>
      </c>
    </row>
    <row r="774" spans="1:16">
      <c r="A774" s="1" t="s">
        <v>3038</v>
      </c>
      <c r="B774" s="40">
        <v>687264</v>
      </c>
      <c r="C774" s="40">
        <v>687668</v>
      </c>
      <c r="D774" s="40">
        <v>-3</v>
      </c>
      <c r="E774" s="40">
        <f t="shared" si="13"/>
        <v>14</v>
      </c>
      <c r="F774" s="2" t="s">
        <v>3039</v>
      </c>
      <c r="G774" s="2" t="s">
        <v>8</v>
      </c>
      <c r="H774" s="2" t="s">
        <v>53</v>
      </c>
      <c r="I774" s="3" t="s">
        <v>54</v>
      </c>
      <c r="J774" s="24" t="s">
        <v>3040</v>
      </c>
      <c r="K774" s="5" t="s">
        <v>102</v>
      </c>
      <c r="L774" s="32">
        <v>119871872</v>
      </c>
      <c r="M774" s="32">
        <v>4E-35</v>
      </c>
      <c r="N774" s="32">
        <v>150</v>
      </c>
      <c r="O774" s="47" t="s">
        <v>7905</v>
      </c>
      <c r="P774" s="48" t="s">
        <v>7541</v>
      </c>
    </row>
    <row r="775" spans="1:16">
      <c r="A775" s="1" t="s">
        <v>3041</v>
      </c>
      <c r="B775" s="40">
        <v>687682</v>
      </c>
      <c r="C775" s="40">
        <v>688449</v>
      </c>
      <c r="D775" s="40">
        <v>-1</v>
      </c>
      <c r="E775" s="40">
        <f t="shared" si="13"/>
        <v>49</v>
      </c>
      <c r="F775" s="2" t="s">
        <v>455</v>
      </c>
      <c r="G775" s="2" t="s">
        <v>456</v>
      </c>
      <c r="H775" s="2" t="s">
        <v>457</v>
      </c>
      <c r="I775" s="3" t="s">
        <v>458</v>
      </c>
      <c r="J775" s="24" t="s">
        <v>459</v>
      </c>
      <c r="K775" s="5" t="s">
        <v>3042</v>
      </c>
      <c r="L775" s="32">
        <v>16081394</v>
      </c>
      <c r="M775" s="32">
        <v>9.9999999999999996E-76</v>
      </c>
      <c r="N775" s="32">
        <v>286</v>
      </c>
      <c r="O775" s="47" t="s">
        <v>7547</v>
      </c>
      <c r="P775" s="48" t="s">
        <v>7590</v>
      </c>
    </row>
    <row r="776" spans="1:16">
      <c r="A776" s="1" t="s">
        <v>3043</v>
      </c>
      <c r="B776" s="40">
        <v>688498</v>
      </c>
      <c r="C776" s="40">
        <v>689772</v>
      </c>
      <c r="D776" s="40">
        <v>1</v>
      </c>
      <c r="E776" s="40">
        <f t="shared" si="13"/>
        <v>6</v>
      </c>
      <c r="F776" s="2" t="s">
        <v>3044</v>
      </c>
      <c r="G776" s="2" t="s">
        <v>64</v>
      </c>
      <c r="H776" s="2" t="s">
        <v>65</v>
      </c>
      <c r="I776" s="3" t="s">
        <v>66</v>
      </c>
      <c r="J776" s="24" t="s">
        <v>67</v>
      </c>
      <c r="K776" s="5" t="s">
        <v>66</v>
      </c>
      <c r="L776" s="32">
        <v>307594225</v>
      </c>
      <c r="M776" s="32">
        <v>1E-139</v>
      </c>
      <c r="N776" s="32">
        <v>500</v>
      </c>
      <c r="O776" s="47" t="s">
        <v>8925</v>
      </c>
      <c r="P776" s="48" t="s">
        <v>8921</v>
      </c>
    </row>
    <row r="777" spans="1:16">
      <c r="A777" s="1" t="s">
        <v>3045</v>
      </c>
      <c r="B777" s="40">
        <v>689778</v>
      </c>
      <c r="C777" s="40">
        <v>691124</v>
      </c>
      <c r="D777" s="40">
        <v>3</v>
      </c>
      <c r="E777" s="40">
        <f t="shared" si="13"/>
        <v>0</v>
      </c>
      <c r="F777" s="2" t="s">
        <v>3046</v>
      </c>
      <c r="G777" s="2" t="s">
        <v>3047</v>
      </c>
      <c r="H777" s="2" t="s">
        <v>15</v>
      </c>
      <c r="I777" s="3" t="s">
        <v>3048</v>
      </c>
      <c r="J777" s="24" t="s">
        <v>3049</v>
      </c>
      <c r="K777" s="5" t="s">
        <v>3050</v>
      </c>
      <c r="L777" s="32">
        <v>145592285</v>
      </c>
      <c r="M777" s="32">
        <v>7.9999999999999995E-157</v>
      </c>
      <c r="N777" s="32">
        <v>557</v>
      </c>
      <c r="O777" s="47" t="s">
        <v>8018</v>
      </c>
      <c r="P777" s="48" t="s">
        <v>8341</v>
      </c>
    </row>
    <row r="778" spans="1:16">
      <c r="A778" s="1" t="s">
        <v>3051</v>
      </c>
      <c r="B778" s="40">
        <v>691124</v>
      </c>
      <c r="C778" s="40">
        <v>692278</v>
      </c>
      <c r="D778" s="40">
        <v>2</v>
      </c>
      <c r="E778" s="40">
        <f t="shared" si="13"/>
        <v>-40</v>
      </c>
      <c r="F778" s="2" t="s">
        <v>3052</v>
      </c>
      <c r="G778" s="2" t="s">
        <v>8</v>
      </c>
      <c r="H778" s="2" t="s">
        <v>15</v>
      </c>
      <c r="I778" s="3" t="s">
        <v>3053</v>
      </c>
      <c r="J778" s="24" t="s">
        <v>3054</v>
      </c>
      <c r="K778" s="5" t="s">
        <v>3055</v>
      </c>
      <c r="L778" s="32">
        <v>126459838</v>
      </c>
      <c r="M778" s="32">
        <v>1E-134</v>
      </c>
      <c r="N778" s="32">
        <v>483</v>
      </c>
      <c r="O778" s="47" t="s">
        <v>8228</v>
      </c>
      <c r="P778" s="48" t="s">
        <v>8087</v>
      </c>
    </row>
    <row r="779" spans="1:16">
      <c r="A779" s="1" t="s">
        <v>3056</v>
      </c>
      <c r="B779" s="40">
        <v>692238</v>
      </c>
      <c r="C779" s="40">
        <v>693131</v>
      </c>
      <c r="D779" s="40">
        <v>-3</v>
      </c>
      <c r="E779" s="40">
        <f t="shared" si="13"/>
        <v>98</v>
      </c>
      <c r="F779" s="2" t="s">
        <v>3057</v>
      </c>
      <c r="G779" s="2" t="s">
        <v>3058</v>
      </c>
      <c r="H779" s="2" t="s">
        <v>9</v>
      </c>
      <c r="I779" s="3" t="s">
        <v>3059</v>
      </c>
      <c r="J779" s="24" t="s">
        <v>3060</v>
      </c>
      <c r="K779" s="5" t="s">
        <v>3061</v>
      </c>
      <c r="L779" s="32">
        <v>126460383</v>
      </c>
      <c r="M779" s="32">
        <v>2.9999999999999999E-88</v>
      </c>
      <c r="N779" s="32">
        <v>328</v>
      </c>
      <c r="O779" s="47" t="s">
        <v>3061</v>
      </c>
      <c r="P779" s="48" t="s">
        <v>8087</v>
      </c>
    </row>
    <row r="780" spans="1:16">
      <c r="A780" s="1" t="s">
        <v>3062</v>
      </c>
      <c r="B780" s="40">
        <v>693229</v>
      </c>
      <c r="C780" s="40">
        <v>693810</v>
      </c>
      <c r="D780" s="40">
        <v>-1</v>
      </c>
      <c r="E780" s="40">
        <f t="shared" si="13"/>
        <v>34</v>
      </c>
      <c r="F780" s="2" t="s">
        <v>3063</v>
      </c>
      <c r="G780" s="2" t="s">
        <v>3064</v>
      </c>
      <c r="H780" s="2" t="s">
        <v>9</v>
      </c>
      <c r="I780" s="3" t="s">
        <v>3065</v>
      </c>
      <c r="J780" s="24" t="s">
        <v>3066</v>
      </c>
      <c r="K780" s="5" t="s">
        <v>3067</v>
      </c>
      <c r="L780" s="32">
        <v>171186039</v>
      </c>
      <c r="M780" s="32">
        <v>1E-53</v>
      </c>
      <c r="N780" s="32">
        <v>213</v>
      </c>
      <c r="O780" s="47" t="s">
        <v>3067</v>
      </c>
      <c r="P780" s="48" t="s">
        <v>8583</v>
      </c>
    </row>
    <row r="781" spans="1:16">
      <c r="A781" s="1" t="s">
        <v>3068</v>
      </c>
      <c r="B781" s="40">
        <v>693844</v>
      </c>
      <c r="C781" s="40">
        <v>694299</v>
      </c>
      <c r="D781" s="40">
        <v>-1</v>
      </c>
      <c r="E781" s="40">
        <f t="shared" si="13"/>
        <v>-3</v>
      </c>
      <c r="F781" s="2" t="s">
        <v>3069</v>
      </c>
      <c r="G781" s="2" t="s">
        <v>3070</v>
      </c>
      <c r="H781" s="2" t="s">
        <v>9</v>
      </c>
      <c r="I781" s="3" t="s">
        <v>3071</v>
      </c>
      <c r="J781" s="24" t="s">
        <v>3072</v>
      </c>
      <c r="K781" s="5" t="s">
        <v>3073</v>
      </c>
      <c r="L781" s="32">
        <v>145591895</v>
      </c>
      <c r="M781" s="32">
        <v>1E-61</v>
      </c>
      <c r="N781" s="32">
        <v>238</v>
      </c>
      <c r="O781" s="47" t="s">
        <v>8474</v>
      </c>
      <c r="P781" s="48" t="s">
        <v>8341</v>
      </c>
    </row>
    <row r="782" spans="1:16">
      <c r="A782" s="1" t="s">
        <v>3074</v>
      </c>
      <c r="B782" s="40">
        <v>694296</v>
      </c>
      <c r="C782" s="40">
        <v>694895</v>
      </c>
      <c r="D782" s="40">
        <v>-3</v>
      </c>
      <c r="E782" s="40">
        <f t="shared" si="13"/>
        <v>205</v>
      </c>
      <c r="F782" s="2" t="s">
        <v>3075</v>
      </c>
      <c r="G782" s="2" t="s">
        <v>3076</v>
      </c>
      <c r="H782" s="2" t="s">
        <v>9</v>
      </c>
      <c r="I782" s="3" t="s">
        <v>3077</v>
      </c>
      <c r="J782" s="24" t="s">
        <v>3078</v>
      </c>
      <c r="K782" s="5" t="s">
        <v>3079</v>
      </c>
      <c r="L782" s="32">
        <v>18312166</v>
      </c>
      <c r="M782" s="32">
        <v>3E-68</v>
      </c>
      <c r="N782" s="32">
        <v>261</v>
      </c>
      <c r="O782" s="47" t="s">
        <v>7658</v>
      </c>
      <c r="P782" s="48" t="s">
        <v>7530</v>
      </c>
    </row>
    <row r="783" spans="1:16">
      <c r="A783" s="1" t="s">
        <v>3080</v>
      </c>
      <c r="B783" s="40">
        <v>695100</v>
      </c>
      <c r="C783" s="40">
        <v>696014</v>
      </c>
      <c r="D783" s="40">
        <v>3</v>
      </c>
      <c r="E783" s="40">
        <f t="shared" si="13"/>
        <v>-3</v>
      </c>
      <c r="F783" s="2" t="s">
        <v>3081</v>
      </c>
      <c r="G783" s="2" t="s">
        <v>3082</v>
      </c>
      <c r="H783" s="2" t="s">
        <v>9</v>
      </c>
      <c r="I783" s="3" t="s">
        <v>3083</v>
      </c>
      <c r="J783" s="24" t="s">
        <v>3084</v>
      </c>
      <c r="K783" s="5" t="s">
        <v>3085</v>
      </c>
      <c r="L783" s="32">
        <v>18312167</v>
      </c>
      <c r="M783" s="32">
        <v>9.9999999999999995E-127</v>
      </c>
      <c r="N783" s="32">
        <v>456</v>
      </c>
      <c r="O783" s="47" t="s">
        <v>8832</v>
      </c>
      <c r="P783" s="48" t="s">
        <v>7530</v>
      </c>
    </row>
    <row r="784" spans="1:16">
      <c r="A784" s="1" t="s">
        <v>3086</v>
      </c>
      <c r="B784" s="40">
        <v>696011</v>
      </c>
      <c r="C784" s="40">
        <v>696364</v>
      </c>
      <c r="D784" s="40">
        <v>-2</v>
      </c>
      <c r="E784" s="40">
        <f t="shared" si="13"/>
        <v>64</v>
      </c>
      <c r="F784" s="2" t="s">
        <v>3087</v>
      </c>
      <c r="G784" s="2"/>
      <c r="H784" s="2" t="s">
        <v>53</v>
      </c>
      <c r="I784" s="3" t="s">
        <v>54</v>
      </c>
      <c r="J784" s="24" t="s">
        <v>3088</v>
      </c>
      <c r="K784" s="5" t="s">
        <v>102</v>
      </c>
      <c r="L784" s="32">
        <v>307595761</v>
      </c>
      <c r="M784" s="32">
        <v>5.0000000000000003E-38</v>
      </c>
      <c r="N784" s="32">
        <v>160</v>
      </c>
      <c r="O784" s="47" t="s">
        <v>8977</v>
      </c>
      <c r="P784" s="48" t="s">
        <v>8921</v>
      </c>
    </row>
    <row r="785" spans="1:16">
      <c r="A785" s="1" t="s">
        <v>3089</v>
      </c>
      <c r="B785" s="40">
        <v>696428</v>
      </c>
      <c r="C785" s="40">
        <v>697441</v>
      </c>
      <c r="D785" s="40">
        <v>2</v>
      </c>
      <c r="E785" s="40">
        <f t="shared" si="13"/>
        <v>-10</v>
      </c>
      <c r="F785" s="2" t="s">
        <v>3090</v>
      </c>
      <c r="G785" s="2" t="s">
        <v>3091</v>
      </c>
      <c r="H785" s="2" t="s">
        <v>48</v>
      </c>
      <c r="I785" s="3" t="s">
        <v>3092</v>
      </c>
      <c r="J785" s="24" t="s">
        <v>3093</v>
      </c>
      <c r="K785" s="5" t="s">
        <v>3094</v>
      </c>
      <c r="L785" s="32">
        <v>171185103</v>
      </c>
      <c r="M785" s="32">
        <v>7.0000000000000004E-98</v>
      </c>
      <c r="N785" s="32">
        <v>361</v>
      </c>
      <c r="O785" s="47" t="s">
        <v>7948</v>
      </c>
      <c r="P785" s="48" t="s">
        <v>8583</v>
      </c>
    </row>
    <row r="786" spans="1:16">
      <c r="A786" s="1" t="s">
        <v>3095</v>
      </c>
      <c r="B786" s="40">
        <v>697431</v>
      </c>
      <c r="C786" s="40">
        <v>697700</v>
      </c>
      <c r="D786" s="40">
        <v>-3</v>
      </c>
      <c r="E786" s="40">
        <f t="shared" si="13"/>
        <v>75</v>
      </c>
      <c r="F786" s="2"/>
      <c r="G786" s="2"/>
      <c r="H786" s="2"/>
      <c r="I786" s="3"/>
      <c r="J786" s="24"/>
      <c r="K786" s="5" t="s">
        <v>55</v>
      </c>
      <c r="L786" s="32"/>
      <c r="M786" s="32"/>
      <c r="N786" s="32"/>
      <c r="O786" s="47"/>
      <c r="P786" s="48"/>
    </row>
    <row r="787" spans="1:16">
      <c r="A787" s="1" t="s">
        <v>3096</v>
      </c>
      <c r="B787" s="40">
        <v>697775</v>
      </c>
      <c r="C787" s="40">
        <v>698614</v>
      </c>
      <c r="D787" s="40">
        <v>-2</v>
      </c>
      <c r="E787" s="40">
        <f t="shared" si="13"/>
        <v>31</v>
      </c>
      <c r="F787" s="2" t="s">
        <v>3097</v>
      </c>
      <c r="G787" s="2"/>
      <c r="H787" s="2" t="s">
        <v>53</v>
      </c>
      <c r="I787" s="3" t="s">
        <v>54</v>
      </c>
      <c r="J787" s="24"/>
      <c r="K787" s="5" t="s">
        <v>102</v>
      </c>
      <c r="L787" s="32">
        <v>126459147</v>
      </c>
      <c r="M787" s="32">
        <v>2E-45</v>
      </c>
      <c r="N787" s="32">
        <v>186</v>
      </c>
      <c r="O787" s="47" t="s">
        <v>8141</v>
      </c>
      <c r="P787" s="48" t="s">
        <v>8087</v>
      </c>
    </row>
    <row r="788" spans="1:16">
      <c r="A788" s="1" t="s">
        <v>3098</v>
      </c>
      <c r="B788" s="40">
        <v>698645</v>
      </c>
      <c r="C788" s="40">
        <v>698998</v>
      </c>
      <c r="D788" s="40">
        <v>2</v>
      </c>
      <c r="E788" s="40">
        <f t="shared" si="13"/>
        <v>53</v>
      </c>
      <c r="F788" s="2" t="s">
        <v>3099</v>
      </c>
      <c r="G788" s="2"/>
      <c r="H788" s="2" t="s">
        <v>53</v>
      </c>
      <c r="I788" s="3" t="s">
        <v>54</v>
      </c>
      <c r="J788" s="24"/>
      <c r="K788" s="5" t="s">
        <v>102</v>
      </c>
      <c r="L788" s="32">
        <v>126459146</v>
      </c>
      <c r="M788" s="32">
        <v>3.9999999999999998E-38</v>
      </c>
      <c r="N788" s="32">
        <v>160</v>
      </c>
      <c r="O788" s="47" t="s">
        <v>8140</v>
      </c>
      <c r="P788" s="48" t="s">
        <v>8087</v>
      </c>
    </row>
    <row r="789" spans="1:16">
      <c r="A789" s="1" t="s">
        <v>3100</v>
      </c>
      <c r="B789" s="40">
        <v>699051</v>
      </c>
      <c r="C789" s="40">
        <v>699959</v>
      </c>
      <c r="D789" s="40">
        <v>3</v>
      </c>
      <c r="E789" s="40">
        <f t="shared" si="13"/>
        <v>-3</v>
      </c>
      <c r="F789" s="2" t="s">
        <v>3101</v>
      </c>
      <c r="G789" s="2" t="s">
        <v>3102</v>
      </c>
      <c r="H789" s="2" t="s">
        <v>48</v>
      </c>
      <c r="I789" s="3" t="s">
        <v>3103</v>
      </c>
      <c r="J789" s="24" t="s">
        <v>3104</v>
      </c>
      <c r="K789" s="5" t="s">
        <v>3105</v>
      </c>
      <c r="L789" s="32">
        <v>145590900</v>
      </c>
      <c r="M789" s="32">
        <v>2E-95</v>
      </c>
      <c r="N789" s="32">
        <v>353</v>
      </c>
      <c r="O789" s="47" t="s">
        <v>3105</v>
      </c>
      <c r="P789" s="48" t="s">
        <v>8341</v>
      </c>
    </row>
    <row r="790" spans="1:16">
      <c r="A790" s="1" t="s">
        <v>3106</v>
      </c>
      <c r="B790" s="40">
        <v>699956</v>
      </c>
      <c r="C790" s="40">
        <v>701218</v>
      </c>
      <c r="D790" s="40">
        <v>-2</v>
      </c>
      <c r="E790" s="40">
        <f t="shared" si="13"/>
        <v>0</v>
      </c>
      <c r="F790" s="2" t="s">
        <v>3107</v>
      </c>
      <c r="G790" s="2" t="s">
        <v>3108</v>
      </c>
      <c r="H790" s="2" t="s">
        <v>36</v>
      </c>
      <c r="I790" s="3" t="s">
        <v>3109</v>
      </c>
      <c r="J790" s="24" t="s">
        <v>3110</v>
      </c>
      <c r="K790" s="5" t="s">
        <v>3111</v>
      </c>
      <c r="L790" s="32">
        <v>126459143</v>
      </c>
      <c r="M790" s="32">
        <v>7.0000000000000001E-147</v>
      </c>
      <c r="N790" s="32">
        <v>524</v>
      </c>
      <c r="O790" s="47" t="s">
        <v>3111</v>
      </c>
      <c r="P790" s="48" t="s">
        <v>8087</v>
      </c>
    </row>
    <row r="791" spans="1:16">
      <c r="A791" s="1" t="s">
        <v>3112</v>
      </c>
      <c r="B791" s="40">
        <v>701218</v>
      </c>
      <c r="C791" s="40">
        <v>702270</v>
      </c>
      <c r="D791" s="40">
        <v>-1</v>
      </c>
      <c r="E791" s="40">
        <f t="shared" si="13"/>
        <v>174</v>
      </c>
      <c r="F791" s="2" t="s">
        <v>3113</v>
      </c>
      <c r="G791" s="2" t="s">
        <v>3114</v>
      </c>
      <c r="H791" s="2" t="s">
        <v>48</v>
      </c>
      <c r="I791" s="3" t="s">
        <v>3115</v>
      </c>
      <c r="J791" s="24" t="s">
        <v>3116</v>
      </c>
      <c r="K791" s="5" t="s">
        <v>3117</v>
      </c>
      <c r="L791" s="32">
        <v>145590898</v>
      </c>
      <c r="M791" s="32">
        <v>1.0000000000000001E-114</v>
      </c>
      <c r="N791" s="32">
        <v>416</v>
      </c>
      <c r="O791" s="47" t="s">
        <v>8397</v>
      </c>
      <c r="P791" s="48" t="s">
        <v>8341</v>
      </c>
    </row>
    <row r="792" spans="1:16">
      <c r="A792" s="1" t="s">
        <v>3118</v>
      </c>
      <c r="B792" s="40">
        <v>702444</v>
      </c>
      <c r="C792" s="40">
        <v>703379</v>
      </c>
      <c r="D792" s="40">
        <v>3</v>
      </c>
      <c r="E792" s="40">
        <f t="shared" si="13"/>
        <v>24</v>
      </c>
      <c r="F792" s="2" t="s">
        <v>3119</v>
      </c>
      <c r="G792" s="2"/>
      <c r="H792" s="2" t="s">
        <v>29</v>
      </c>
      <c r="I792" s="3" t="s">
        <v>3120</v>
      </c>
      <c r="J792" s="24"/>
      <c r="K792" s="5" t="s">
        <v>3120</v>
      </c>
      <c r="L792" s="32">
        <v>126459553</v>
      </c>
      <c r="M792" s="32">
        <v>6.0000000000000002E-58</v>
      </c>
      <c r="N792" s="32">
        <v>228</v>
      </c>
      <c r="O792" s="47" t="s">
        <v>8188</v>
      </c>
      <c r="P792" s="48" t="s">
        <v>8087</v>
      </c>
    </row>
    <row r="793" spans="1:16">
      <c r="A793" s="1" t="s">
        <v>3121</v>
      </c>
      <c r="B793" s="40">
        <v>703403</v>
      </c>
      <c r="C793" s="40">
        <v>703600</v>
      </c>
      <c r="D793" s="40">
        <v>-2</v>
      </c>
      <c r="E793" s="40">
        <f>B794-C793</f>
        <v>468</v>
      </c>
      <c r="F793" s="2"/>
      <c r="G793" s="2"/>
      <c r="H793" s="2"/>
      <c r="I793" s="3"/>
      <c r="J793" s="24"/>
      <c r="K793" s="5" t="s">
        <v>55</v>
      </c>
      <c r="L793" s="32"/>
      <c r="M793" s="32"/>
      <c r="N793" s="32"/>
      <c r="O793" s="47"/>
      <c r="P793" s="48"/>
    </row>
    <row r="794" spans="1:16">
      <c r="A794" s="1" t="s">
        <v>3122</v>
      </c>
      <c r="B794" s="40">
        <v>704068</v>
      </c>
      <c r="C794" s="40">
        <v>704232</v>
      </c>
      <c r="D794" s="40">
        <v>1</v>
      </c>
      <c r="E794" s="40">
        <f t="shared" si="13"/>
        <v>374</v>
      </c>
      <c r="F794" s="2" t="s">
        <v>3123</v>
      </c>
      <c r="G794" s="2" t="s">
        <v>8</v>
      </c>
      <c r="H794" s="2" t="s">
        <v>725</v>
      </c>
      <c r="I794" s="3" t="s">
        <v>2006</v>
      </c>
      <c r="J794" s="24" t="s">
        <v>2007</v>
      </c>
      <c r="K794" s="5" t="s">
        <v>3124</v>
      </c>
      <c r="L794" s="32">
        <v>119873390</v>
      </c>
      <c r="M794" s="32">
        <v>2.0000000000000001E-13</v>
      </c>
      <c r="N794" s="32">
        <v>78.2</v>
      </c>
      <c r="O794" s="47" t="s">
        <v>7871</v>
      </c>
      <c r="P794" s="48" t="s">
        <v>7541</v>
      </c>
    </row>
    <row r="795" spans="1:16">
      <c r="A795" s="1" t="s">
        <v>3125</v>
      </c>
      <c r="B795" s="40">
        <v>704606</v>
      </c>
      <c r="C795" s="40">
        <v>704812</v>
      </c>
      <c r="D795" s="40">
        <v>-2</v>
      </c>
      <c r="E795" s="40">
        <f t="shared" si="13"/>
        <v>-43</v>
      </c>
      <c r="F795" s="2" t="s">
        <v>3126</v>
      </c>
      <c r="G795" s="2"/>
      <c r="H795" s="2" t="s">
        <v>53</v>
      </c>
      <c r="I795" s="3" t="s">
        <v>54</v>
      </c>
      <c r="J795" s="24"/>
      <c r="K795" s="5" t="s">
        <v>102</v>
      </c>
      <c r="L795" s="32">
        <v>126459552</v>
      </c>
      <c r="M795" s="32">
        <v>2E-12</v>
      </c>
      <c r="N795" s="32">
        <v>75.099999999999994</v>
      </c>
      <c r="O795" s="47" t="s">
        <v>8187</v>
      </c>
      <c r="P795" s="48" t="s">
        <v>8087</v>
      </c>
    </row>
    <row r="796" spans="1:16">
      <c r="A796" s="1" t="s">
        <v>3127</v>
      </c>
      <c r="B796" s="40">
        <v>704769</v>
      </c>
      <c r="C796" s="40">
        <v>705215</v>
      </c>
      <c r="D796" s="40">
        <v>-3</v>
      </c>
      <c r="E796" s="40">
        <f t="shared" si="13"/>
        <v>47</v>
      </c>
      <c r="F796" s="2" t="s">
        <v>3128</v>
      </c>
      <c r="G796" s="2" t="s">
        <v>8</v>
      </c>
      <c r="H796" s="2" t="s">
        <v>36</v>
      </c>
      <c r="I796" s="3" t="s">
        <v>3129</v>
      </c>
      <c r="J796" s="24" t="s">
        <v>3130</v>
      </c>
      <c r="K796" s="5" t="s">
        <v>3131</v>
      </c>
      <c r="L796" s="32">
        <v>145592128</v>
      </c>
      <c r="M796" s="32">
        <v>7.9999999999999996E-20</v>
      </c>
      <c r="N796" s="32">
        <v>99.8</v>
      </c>
      <c r="O796" s="47" t="s">
        <v>8493</v>
      </c>
      <c r="P796" s="48" t="s">
        <v>8341</v>
      </c>
    </row>
    <row r="797" spans="1:16">
      <c r="A797" s="1" t="s">
        <v>3132</v>
      </c>
      <c r="B797" s="40">
        <v>705262</v>
      </c>
      <c r="C797" s="40">
        <v>705981</v>
      </c>
      <c r="D797" s="40">
        <v>1</v>
      </c>
      <c r="E797" s="40">
        <f t="shared" si="13"/>
        <v>175</v>
      </c>
      <c r="F797" s="2" t="s">
        <v>3133</v>
      </c>
      <c r="G797" s="2" t="s">
        <v>3134</v>
      </c>
      <c r="H797" s="2" t="s">
        <v>305</v>
      </c>
      <c r="I797" s="3" t="s">
        <v>3135</v>
      </c>
      <c r="J797" s="24" t="s">
        <v>3136</v>
      </c>
      <c r="K797" s="5" t="s">
        <v>3137</v>
      </c>
      <c r="L797" s="32">
        <v>126459549</v>
      </c>
      <c r="M797" s="32">
        <v>4.9999999999999998E-104</v>
      </c>
      <c r="N797" s="32">
        <v>380</v>
      </c>
      <c r="O797" s="47" t="s">
        <v>7659</v>
      </c>
      <c r="P797" s="48" t="s">
        <v>8087</v>
      </c>
    </row>
    <row r="798" spans="1:16">
      <c r="A798" s="1" t="s">
        <v>3138</v>
      </c>
      <c r="B798" s="40">
        <v>706156</v>
      </c>
      <c r="C798" s="40">
        <v>706464</v>
      </c>
      <c r="D798" s="40">
        <v>1</v>
      </c>
      <c r="E798" s="40">
        <f t="shared" si="13"/>
        <v>126</v>
      </c>
      <c r="F798" s="2" t="s">
        <v>3139</v>
      </c>
      <c r="G798" s="2"/>
      <c r="H798" s="2" t="s">
        <v>53</v>
      </c>
      <c r="I798" s="3" t="s">
        <v>54</v>
      </c>
      <c r="J798" s="24"/>
      <c r="K798" s="5" t="s">
        <v>55</v>
      </c>
      <c r="L798" s="32">
        <v>18313185</v>
      </c>
      <c r="M798" s="32">
        <v>2.9999999999999997E-4</v>
      </c>
      <c r="N798" s="32">
        <v>48.1</v>
      </c>
      <c r="O798" s="47" t="s">
        <v>7660</v>
      </c>
      <c r="P798" s="48" t="s">
        <v>7530</v>
      </c>
    </row>
    <row r="799" spans="1:16">
      <c r="A799" s="1" t="s">
        <v>3140</v>
      </c>
      <c r="B799" s="40">
        <v>706590</v>
      </c>
      <c r="C799" s="40">
        <v>707288</v>
      </c>
      <c r="D799" s="40">
        <v>3</v>
      </c>
      <c r="E799" s="40">
        <f t="shared" si="13"/>
        <v>1</v>
      </c>
      <c r="F799" s="2" t="s">
        <v>3141</v>
      </c>
      <c r="G799" s="2" t="s">
        <v>8</v>
      </c>
      <c r="H799" s="2" t="s">
        <v>36</v>
      </c>
      <c r="I799" s="3" t="s">
        <v>3129</v>
      </c>
      <c r="J799" s="24" t="s">
        <v>3142</v>
      </c>
      <c r="K799" s="5" t="s">
        <v>3131</v>
      </c>
      <c r="L799" s="32">
        <v>126459548</v>
      </c>
      <c r="M799" s="32">
        <v>1.9999999999999999E-105</v>
      </c>
      <c r="N799" s="32">
        <v>385</v>
      </c>
      <c r="O799" s="47" t="s">
        <v>8186</v>
      </c>
      <c r="P799" s="48" t="s">
        <v>8087</v>
      </c>
    </row>
    <row r="800" spans="1:16">
      <c r="A800" s="1" t="s">
        <v>3143</v>
      </c>
      <c r="B800" s="40">
        <v>707289</v>
      </c>
      <c r="C800" s="40">
        <v>707999</v>
      </c>
      <c r="D800" s="40">
        <v>3</v>
      </c>
      <c r="E800" s="40">
        <f t="shared" si="13"/>
        <v>-3</v>
      </c>
      <c r="F800" s="2" t="s">
        <v>3144</v>
      </c>
      <c r="G800" s="2" t="s">
        <v>3145</v>
      </c>
      <c r="H800" s="2" t="s">
        <v>36</v>
      </c>
      <c r="I800" s="3" t="s">
        <v>3146</v>
      </c>
      <c r="J800" s="24" t="s">
        <v>3147</v>
      </c>
      <c r="K800" s="5" t="s">
        <v>3148</v>
      </c>
      <c r="L800" s="32">
        <v>145592133</v>
      </c>
      <c r="M800" s="32">
        <v>6.0000000000000004E-85</v>
      </c>
      <c r="N800" s="32">
        <v>317</v>
      </c>
      <c r="O800" s="47" t="s">
        <v>8494</v>
      </c>
      <c r="P800" s="48" t="s">
        <v>8341</v>
      </c>
    </row>
    <row r="801" spans="1:16">
      <c r="A801" s="1" t="s">
        <v>3149</v>
      </c>
      <c r="B801" s="40">
        <v>707996</v>
      </c>
      <c r="C801" s="40">
        <v>708733</v>
      </c>
      <c r="D801" s="40">
        <v>2</v>
      </c>
      <c r="E801" s="40">
        <f t="shared" si="13"/>
        <v>0</v>
      </c>
      <c r="F801" s="2" t="s">
        <v>3150</v>
      </c>
      <c r="G801" s="2" t="s">
        <v>3151</v>
      </c>
      <c r="H801" s="2" t="s">
        <v>36</v>
      </c>
      <c r="I801" s="3" t="s">
        <v>3152</v>
      </c>
      <c r="J801" s="24" t="s">
        <v>3153</v>
      </c>
      <c r="K801" s="5" t="s">
        <v>3154</v>
      </c>
      <c r="L801" s="32">
        <v>126459546</v>
      </c>
      <c r="M801" s="32">
        <v>9.9999999999999998E-114</v>
      </c>
      <c r="N801" s="32">
        <v>412</v>
      </c>
      <c r="O801" s="47" t="s">
        <v>8185</v>
      </c>
      <c r="P801" s="48" t="s">
        <v>8087</v>
      </c>
    </row>
    <row r="802" spans="1:16">
      <c r="A802" s="1" t="s">
        <v>3155</v>
      </c>
      <c r="B802" s="40">
        <v>708733</v>
      </c>
      <c r="C802" s="40">
        <v>709557</v>
      </c>
      <c r="D802" s="40">
        <v>1</v>
      </c>
      <c r="E802" s="40">
        <f t="shared" si="13"/>
        <v>74</v>
      </c>
      <c r="F802" s="2" t="s">
        <v>3156</v>
      </c>
      <c r="G802" s="2" t="s">
        <v>8</v>
      </c>
      <c r="H802" s="2" t="s">
        <v>36</v>
      </c>
      <c r="I802" s="3" t="s">
        <v>3157</v>
      </c>
      <c r="J802" s="24" t="s">
        <v>3158</v>
      </c>
      <c r="K802" s="5" t="s">
        <v>3159</v>
      </c>
      <c r="L802" s="32">
        <v>126459545</v>
      </c>
      <c r="M802" s="32">
        <v>3.0000000000000002E-104</v>
      </c>
      <c r="N802" s="32">
        <v>382</v>
      </c>
      <c r="O802" s="47" t="s">
        <v>8184</v>
      </c>
      <c r="P802" s="48" t="s">
        <v>8087</v>
      </c>
    </row>
    <row r="803" spans="1:16">
      <c r="A803" s="1" t="s">
        <v>3160</v>
      </c>
      <c r="B803" s="40">
        <v>709631</v>
      </c>
      <c r="C803" s="40">
        <v>709948</v>
      </c>
      <c r="D803" s="40">
        <v>2</v>
      </c>
      <c r="E803" s="40">
        <f t="shared" si="13"/>
        <v>-7</v>
      </c>
      <c r="F803" s="2" t="s">
        <v>3161</v>
      </c>
      <c r="G803" s="2" t="s">
        <v>3162</v>
      </c>
      <c r="H803" s="2" t="s">
        <v>36</v>
      </c>
      <c r="I803" s="3" t="s">
        <v>3163</v>
      </c>
      <c r="J803" s="24" t="s">
        <v>3164</v>
      </c>
      <c r="K803" s="5" t="s">
        <v>3165</v>
      </c>
      <c r="L803" s="32">
        <v>119872346</v>
      </c>
      <c r="M803" s="32">
        <v>5.9999999999999997E-46</v>
      </c>
      <c r="N803" s="32">
        <v>186</v>
      </c>
      <c r="O803" s="47" t="s">
        <v>3165</v>
      </c>
      <c r="P803" s="48" t="s">
        <v>7541</v>
      </c>
    </row>
    <row r="804" spans="1:16">
      <c r="A804" s="1" t="s">
        <v>3166</v>
      </c>
      <c r="B804" s="40">
        <v>709941</v>
      </c>
      <c r="C804" s="40">
        <v>710504</v>
      </c>
      <c r="D804" s="40">
        <v>3</v>
      </c>
      <c r="E804" s="40">
        <f t="shared" si="13"/>
        <v>-19</v>
      </c>
      <c r="F804" s="2" t="s">
        <v>3167</v>
      </c>
      <c r="G804" s="2" t="s">
        <v>3168</v>
      </c>
      <c r="H804" s="2" t="s">
        <v>3169</v>
      </c>
      <c r="I804" s="3" t="s">
        <v>3170</v>
      </c>
      <c r="J804" s="24" t="s">
        <v>3171</v>
      </c>
      <c r="K804" s="5" t="s">
        <v>3172</v>
      </c>
      <c r="L804" s="32">
        <v>119872345</v>
      </c>
      <c r="M804" s="32">
        <v>3.0000000000000003E-42</v>
      </c>
      <c r="N804" s="32">
        <v>174</v>
      </c>
      <c r="O804" s="47" t="s">
        <v>7965</v>
      </c>
      <c r="P804" s="48" t="s">
        <v>7541</v>
      </c>
    </row>
    <row r="805" spans="1:16">
      <c r="A805" s="1" t="s">
        <v>3173</v>
      </c>
      <c r="B805" s="40">
        <v>710485</v>
      </c>
      <c r="C805" s="40">
        <v>710709</v>
      </c>
      <c r="D805" s="40">
        <v>1</v>
      </c>
      <c r="E805" s="40">
        <f t="shared" si="13"/>
        <v>69</v>
      </c>
      <c r="F805" s="2" t="s">
        <v>3174</v>
      </c>
      <c r="G805" s="2"/>
      <c r="H805" s="2" t="s">
        <v>53</v>
      </c>
      <c r="I805" s="3"/>
      <c r="J805" s="24"/>
      <c r="K805" s="5" t="s">
        <v>102</v>
      </c>
      <c r="L805" s="32">
        <v>18313174</v>
      </c>
      <c r="M805" s="32">
        <v>4.0000000000000001E-8</v>
      </c>
      <c r="N805" s="32">
        <v>60.8</v>
      </c>
      <c r="O805" s="47" t="s">
        <v>7661</v>
      </c>
      <c r="P805" s="48" t="s">
        <v>7530</v>
      </c>
    </row>
    <row r="806" spans="1:16">
      <c r="A806" s="1" t="s">
        <v>3175</v>
      </c>
      <c r="B806" s="40">
        <v>710778</v>
      </c>
      <c r="C806" s="40">
        <v>711173</v>
      </c>
      <c r="D806" s="40">
        <v>3</v>
      </c>
      <c r="E806" s="40" t="e">
        <f>#REF!-C806</f>
        <v>#REF!</v>
      </c>
      <c r="F806" s="2" t="s">
        <v>3176</v>
      </c>
      <c r="G806" s="2" t="s">
        <v>3177</v>
      </c>
      <c r="H806" s="2" t="s">
        <v>305</v>
      </c>
      <c r="I806" s="3" t="s">
        <v>3178</v>
      </c>
      <c r="J806" s="24" t="s">
        <v>3179</v>
      </c>
      <c r="K806" s="5" t="s">
        <v>3180</v>
      </c>
      <c r="L806" s="32">
        <v>171185829</v>
      </c>
      <c r="M806" s="32">
        <v>9.9999999999999997E-49</v>
      </c>
      <c r="N806" s="32">
        <v>195</v>
      </c>
      <c r="O806" s="47" t="s">
        <v>3180</v>
      </c>
      <c r="P806" s="48" t="s">
        <v>8583</v>
      </c>
    </row>
    <row r="807" spans="1:16">
      <c r="A807" s="1" t="s">
        <v>3181</v>
      </c>
      <c r="B807" s="40">
        <v>711501</v>
      </c>
      <c r="C807" s="40">
        <v>712397</v>
      </c>
      <c r="D807" s="40">
        <v>3</v>
      </c>
      <c r="E807" s="40">
        <f>B809-C807</f>
        <v>-7</v>
      </c>
      <c r="F807" s="2" t="s">
        <v>3182</v>
      </c>
      <c r="G807" s="2" t="s">
        <v>8</v>
      </c>
      <c r="H807" s="2" t="s">
        <v>29</v>
      </c>
      <c r="I807" s="3" t="s">
        <v>3183</v>
      </c>
      <c r="J807" s="24"/>
      <c r="K807" s="5" t="s">
        <v>3183</v>
      </c>
      <c r="L807" s="32">
        <v>171185827</v>
      </c>
      <c r="M807" s="32">
        <v>2.0000000000000001E-58</v>
      </c>
      <c r="N807" s="32">
        <v>230</v>
      </c>
      <c r="O807" s="47" t="s">
        <v>8752</v>
      </c>
      <c r="P807" s="48" t="s">
        <v>8583</v>
      </c>
    </row>
    <row r="808" spans="1:16">
      <c r="A808" s="1" t="s">
        <v>3184</v>
      </c>
      <c r="B808" s="43">
        <v>711185</v>
      </c>
      <c r="C808" s="43">
        <v>711562</v>
      </c>
      <c r="D808" s="40">
        <v>2</v>
      </c>
      <c r="E808" s="40">
        <v>-61</v>
      </c>
      <c r="F808" s="9" t="s">
        <v>3185</v>
      </c>
      <c r="G808" s="2"/>
      <c r="H808" s="9" t="s">
        <v>53</v>
      </c>
      <c r="I808" s="10" t="s">
        <v>54</v>
      </c>
      <c r="J808" s="24" t="s">
        <v>2023</v>
      </c>
      <c r="K808" s="5" t="s">
        <v>54</v>
      </c>
      <c r="L808" s="32"/>
      <c r="M808" s="32"/>
      <c r="N808" s="32"/>
      <c r="O808" s="47"/>
      <c r="P808" s="48"/>
    </row>
    <row r="809" spans="1:16">
      <c r="A809" s="1" t="s">
        <v>3186</v>
      </c>
      <c r="B809" s="40">
        <v>712390</v>
      </c>
      <c r="C809" s="40">
        <v>712935</v>
      </c>
      <c r="D809" s="40">
        <v>-1</v>
      </c>
      <c r="E809" s="40">
        <f t="shared" si="13"/>
        <v>30</v>
      </c>
      <c r="F809" s="2" t="s">
        <v>3187</v>
      </c>
      <c r="G809" s="2"/>
      <c r="H809" s="2" t="s">
        <v>53</v>
      </c>
      <c r="I809" s="3" t="s">
        <v>54</v>
      </c>
      <c r="J809" s="24"/>
      <c r="K809" s="5" t="s">
        <v>102</v>
      </c>
      <c r="L809" s="32">
        <v>18313170</v>
      </c>
      <c r="M809" s="32">
        <v>2E-41</v>
      </c>
      <c r="N809" s="32">
        <v>172</v>
      </c>
      <c r="O809" s="47" t="s">
        <v>7662</v>
      </c>
      <c r="P809" s="48" t="s">
        <v>7530</v>
      </c>
    </row>
    <row r="810" spans="1:16">
      <c r="A810" s="1" t="s">
        <v>3188</v>
      </c>
      <c r="B810" s="40">
        <v>712965</v>
      </c>
      <c r="C810" s="40">
        <v>713123</v>
      </c>
      <c r="D810" s="41" t="s">
        <v>9035</v>
      </c>
      <c r="E810" s="40">
        <f t="shared" si="13"/>
        <v>0</v>
      </c>
      <c r="F810" s="6" t="s">
        <v>301</v>
      </c>
      <c r="G810" s="2"/>
      <c r="H810" s="6" t="s">
        <v>53</v>
      </c>
      <c r="I810" s="7" t="s">
        <v>54</v>
      </c>
      <c r="J810" s="24"/>
      <c r="K810" s="5" t="s">
        <v>3189</v>
      </c>
      <c r="L810" s="32">
        <v>171185825</v>
      </c>
      <c r="M810" s="32">
        <v>9.9999999999999998E-20</v>
      </c>
      <c r="N810" s="32">
        <v>99.4</v>
      </c>
      <c r="O810" s="47" t="s">
        <v>8751</v>
      </c>
      <c r="P810" s="48" t="s">
        <v>8583</v>
      </c>
    </row>
    <row r="811" spans="1:16">
      <c r="A811" s="1" t="s">
        <v>3190</v>
      </c>
      <c r="B811" s="40">
        <v>713123</v>
      </c>
      <c r="C811" s="40">
        <v>714481</v>
      </c>
      <c r="D811" s="40">
        <v>-2</v>
      </c>
      <c r="E811" s="40">
        <f t="shared" si="13"/>
        <v>49</v>
      </c>
      <c r="F811" s="2" t="s">
        <v>3191</v>
      </c>
      <c r="G811" s="2" t="s">
        <v>3192</v>
      </c>
      <c r="H811" s="2" t="s">
        <v>2275</v>
      </c>
      <c r="I811" s="3" t="s">
        <v>3193</v>
      </c>
      <c r="J811" s="24" t="s">
        <v>3194</v>
      </c>
      <c r="K811" s="5" t="s">
        <v>3195</v>
      </c>
      <c r="L811" s="32">
        <v>18313348</v>
      </c>
      <c r="M811" s="32">
        <v>1E-174</v>
      </c>
      <c r="N811" s="32">
        <v>617</v>
      </c>
      <c r="O811" s="47" t="s">
        <v>8856</v>
      </c>
      <c r="P811" s="48" t="s">
        <v>7530</v>
      </c>
    </row>
    <row r="812" spans="1:16">
      <c r="A812" s="1" t="s">
        <v>3196</v>
      </c>
      <c r="B812" s="40">
        <v>714530</v>
      </c>
      <c r="C812" s="40">
        <v>714982</v>
      </c>
      <c r="D812" s="40">
        <v>2</v>
      </c>
      <c r="E812" s="40">
        <f t="shared" si="13"/>
        <v>-7</v>
      </c>
      <c r="F812" s="2" t="s">
        <v>3197</v>
      </c>
      <c r="G812" s="2" t="s">
        <v>8</v>
      </c>
      <c r="H812" s="2" t="s">
        <v>29</v>
      </c>
      <c r="I812" s="3" t="s">
        <v>3198</v>
      </c>
      <c r="J812" s="24" t="s">
        <v>3199</v>
      </c>
      <c r="K812" s="5" t="s">
        <v>3200</v>
      </c>
      <c r="L812" s="32">
        <v>145590371</v>
      </c>
      <c r="M812" s="32">
        <v>1E-54</v>
      </c>
      <c r="N812" s="32">
        <v>215</v>
      </c>
      <c r="O812" s="47" t="s">
        <v>8353</v>
      </c>
      <c r="P812" s="48" t="s">
        <v>8341</v>
      </c>
    </row>
    <row r="813" spans="1:16">
      <c r="A813" s="1" t="s">
        <v>3201</v>
      </c>
      <c r="B813" s="40">
        <v>714975</v>
      </c>
      <c r="C813" s="40">
        <v>716291</v>
      </c>
      <c r="D813" s="40">
        <v>-3</v>
      </c>
      <c r="E813" s="40">
        <f t="shared" si="13"/>
        <v>245</v>
      </c>
      <c r="F813" s="2" t="s">
        <v>3202</v>
      </c>
      <c r="G813" s="2" t="s">
        <v>8</v>
      </c>
      <c r="H813" s="2" t="s">
        <v>29</v>
      </c>
      <c r="I813" s="3" t="s">
        <v>3203</v>
      </c>
      <c r="J813" s="26" t="s">
        <v>3204</v>
      </c>
      <c r="K813" s="5" t="s">
        <v>3203</v>
      </c>
      <c r="L813" s="32">
        <v>119872653</v>
      </c>
      <c r="M813" s="32">
        <v>4.0000000000000002E-156</v>
      </c>
      <c r="N813" s="32">
        <v>555</v>
      </c>
      <c r="O813" s="47" t="s">
        <v>7998</v>
      </c>
      <c r="P813" s="48" t="s">
        <v>7541</v>
      </c>
    </row>
    <row r="814" spans="1:16">
      <c r="A814" s="1" t="s">
        <v>3205</v>
      </c>
      <c r="B814" s="40">
        <v>716536</v>
      </c>
      <c r="C814" s="40">
        <v>717357</v>
      </c>
      <c r="D814" s="40">
        <v>-1</v>
      </c>
      <c r="E814" s="40">
        <f t="shared" si="13"/>
        <v>263</v>
      </c>
      <c r="F814" s="2" t="s">
        <v>1912</v>
      </c>
      <c r="G814" s="2" t="s">
        <v>386</v>
      </c>
      <c r="H814" s="2" t="s">
        <v>29</v>
      </c>
      <c r="I814" s="3" t="s">
        <v>387</v>
      </c>
      <c r="J814" s="24" t="s">
        <v>1913</v>
      </c>
      <c r="K814" s="5" t="s">
        <v>3206</v>
      </c>
      <c r="L814" s="32">
        <v>307596208</v>
      </c>
      <c r="M814" s="32">
        <v>7.0000000000000001E-111</v>
      </c>
      <c r="N814" s="32">
        <v>404</v>
      </c>
      <c r="O814" s="47" t="s">
        <v>8190</v>
      </c>
      <c r="P814" s="48" t="s">
        <v>8921</v>
      </c>
    </row>
    <row r="815" spans="1:16">
      <c r="A815" s="1" t="s">
        <v>3207</v>
      </c>
      <c r="B815" s="40">
        <v>717620</v>
      </c>
      <c r="C815" s="40">
        <v>718420</v>
      </c>
      <c r="D815" s="40">
        <v>-2</v>
      </c>
      <c r="E815" s="40">
        <f t="shared" si="13"/>
        <v>-12</v>
      </c>
      <c r="F815" s="2" t="s">
        <v>1150</v>
      </c>
      <c r="G815" s="2" t="s">
        <v>1151</v>
      </c>
      <c r="H815" s="2" t="s">
        <v>1152</v>
      </c>
      <c r="I815" s="3" t="s">
        <v>1153</v>
      </c>
      <c r="J815" s="24" t="s">
        <v>125</v>
      </c>
      <c r="K815" s="5" t="s">
        <v>3208</v>
      </c>
      <c r="L815" s="32">
        <v>307595784</v>
      </c>
      <c r="M815" s="32">
        <v>7.0000000000000003E-62</v>
      </c>
      <c r="N815" s="32">
        <v>241</v>
      </c>
      <c r="O815" s="47" t="s">
        <v>8978</v>
      </c>
      <c r="P815" s="48" t="s">
        <v>8921</v>
      </c>
    </row>
    <row r="816" spans="1:16">
      <c r="A816" s="1" t="s">
        <v>3209</v>
      </c>
      <c r="B816" s="40">
        <v>718408</v>
      </c>
      <c r="C816" s="40">
        <v>718971</v>
      </c>
      <c r="D816" s="40">
        <v>-1</v>
      </c>
      <c r="E816" s="40">
        <f t="shared" si="13"/>
        <v>-3</v>
      </c>
      <c r="F816" s="2" t="s">
        <v>3210</v>
      </c>
      <c r="G816" s="2" t="s">
        <v>8</v>
      </c>
      <c r="H816" s="2" t="s">
        <v>29</v>
      </c>
      <c r="I816" s="3" t="s">
        <v>3211</v>
      </c>
      <c r="J816" s="24" t="s">
        <v>3212</v>
      </c>
      <c r="K816" s="5" t="s">
        <v>3213</v>
      </c>
      <c r="L816" s="32">
        <v>145592217</v>
      </c>
      <c r="M816" s="32">
        <v>8.9999999999999998E-33</v>
      </c>
      <c r="N816" s="32">
        <v>143</v>
      </c>
      <c r="O816" s="47" t="s">
        <v>8503</v>
      </c>
      <c r="P816" s="48" t="s">
        <v>8341</v>
      </c>
    </row>
    <row r="817" spans="1:16">
      <c r="A817" s="1" t="s">
        <v>3214</v>
      </c>
      <c r="B817" s="40">
        <v>718968</v>
      </c>
      <c r="C817" s="40">
        <v>719381</v>
      </c>
      <c r="D817" s="40">
        <v>-3</v>
      </c>
      <c r="E817" s="40">
        <f t="shared" si="13"/>
        <v>38</v>
      </c>
      <c r="F817" s="2" t="s">
        <v>3215</v>
      </c>
      <c r="G817" s="2" t="s">
        <v>8</v>
      </c>
      <c r="H817" s="2" t="s">
        <v>15</v>
      </c>
      <c r="I817" s="3" t="s">
        <v>3216</v>
      </c>
      <c r="J817" s="24" t="s">
        <v>3217</v>
      </c>
      <c r="K817" s="5" t="s">
        <v>3218</v>
      </c>
      <c r="L817" s="32">
        <v>18312541</v>
      </c>
      <c r="M817" s="32">
        <v>7.0000000000000003E-16</v>
      </c>
      <c r="N817" s="32">
        <v>86.7</v>
      </c>
      <c r="O817" s="47" t="s">
        <v>7663</v>
      </c>
      <c r="P817" s="48" t="s">
        <v>7530</v>
      </c>
    </row>
    <row r="818" spans="1:16">
      <c r="A818" s="1" t="s">
        <v>3219</v>
      </c>
      <c r="B818" s="40">
        <v>719419</v>
      </c>
      <c r="C818" s="40">
        <v>719721</v>
      </c>
      <c r="D818" s="40">
        <v>-1</v>
      </c>
      <c r="E818" s="40">
        <f t="shared" si="13"/>
        <v>70</v>
      </c>
      <c r="F818" s="2" t="s">
        <v>3220</v>
      </c>
      <c r="G818" s="2"/>
      <c r="H818" s="2" t="s">
        <v>53</v>
      </c>
      <c r="I818" s="3" t="s">
        <v>54</v>
      </c>
      <c r="J818" s="24"/>
      <c r="K818" s="5" t="s">
        <v>102</v>
      </c>
      <c r="L818" s="32">
        <v>171184585</v>
      </c>
      <c r="M818" s="32">
        <v>1.9999999999999999E-6</v>
      </c>
      <c r="N818" s="32">
        <v>55.5</v>
      </c>
      <c r="O818" s="47" t="s">
        <v>8596</v>
      </c>
      <c r="P818" s="48" t="s">
        <v>8583</v>
      </c>
    </row>
    <row r="819" spans="1:16">
      <c r="A819" s="1" t="s">
        <v>3221</v>
      </c>
      <c r="B819" s="40">
        <v>719791</v>
      </c>
      <c r="C819" s="40">
        <v>720564</v>
      </c>
      <c r="D819" s="40">
        <v>-1</v>
      </c>
      <c r="E819" s="40">
        <f t="shared" si="13"/>
        <v>97</v>
      </c>
      <c r="F819" s="2" t="s">
        <v>3222</v>
      </c>
      <c r="G819" s="2" t="s">
        <v>8</v>
      </c>
      <c r="H819" s="2" t="s">
        <v>53</v>
      </c>
      <c r="I819" s="3" t="s">
        <v>719</v>
      </c>
      <c r="J819" s="24" t="s">
        <v>3223</v>
      </c>
      <c r="K819" s="5" t="s">
        <v>102</v>
      </c>
      <c r="L819" s="32">
        <v>126460277</v>
      </c>
      <c r="M819" s="32">
        <v>3E-43</v>
      </c>
      <c r="N819" s="32">
        <v>179</v>
      </c>
      <c r="O819" s="47" t="s">
        <v>8269</v>
      </c>
      <c r="P819" s="48" t="s">
        <v>8087</v>
      </c>
    </row>
    <row r="820" spans="1:16">
      <c r="A820" s="1" t="s">
        <v>3224</v>
      </c>
      <c r="B820" s="40">
        <v>720661</v>
      </c>
      <c r="C820" s="40">
        <v>721632</v>
      </c>
      <c r="D820" s="40">
        <v>-1</v>
      </c>
      <c r="E820" s="40">
        <f t="shared" si="13"/>
        <v>28</v>
      </c>
      <c r="F820" s="2" t="s">
        <v>3225</v>
      </c>
      <c r="G820" s="2" t="s">
        <v>3226</v>
      </c>
      <c r="H820" s="2" t="s">
        <v>29</v>
      </c>
      <c r="I820" s="3" t="s">
        <v>3227</v>
      </c>
      <c r="J820" s="24" t="s">
        <v>3228</v>
      </c>
      <c r="K820" s="5" t="s">
        <v>3229</v>
      </c>
      <c r="L820" s="32">
        <v>145591749</v>
      </c>
      <c r="M820" s="32">
        <v>2.0000000000000001E-128</v>
      </c>
      <c r="N820" s="32">
        <v>462</v>
      </c>
      <c r="O820" s="47" t="s">
        <v>6159</v>
      </c>
      <c r="P820" s="48" t="s">
        <v>8341</v>
      </c>
    </row>
    <row r="821" spans="1:16">
      <c r="A821" s="1" t="s">
        <v>3230</v>
      </c>
      <c r="B821" s="40">
        <v>721660</v>
      </c>
      <c r="C821" s="40">
        <v>722592</v>
      </c>
      <c r="D821" s="40">
        <v>-1</v>
      </c>
      <c r="E821" s="40">
        <f t="shared" si="13"/>
        <v>-3</v>
      </c>
      <c r="F821" s="2" t="s">
        <v>3231</v>
      </c>
      <c r="G821" s="2" t="s">
        <v>8</v>
      </c>
      <c r="H821" s="2" t="s">
        <v>53</v>
      </c>
      <c r="I821" s="3" t="s">
        <v>719</v>
      </c>
      <c r="J821" s="24" t="s">
        <v>3232</v>
      </c>
      <c r="K821" s="5" t="s">
        <v>102</v>
      </c>
      <c r="L821" s="32">
        <v>18314216</v>
      </c>
      <c r="M821" s="32">
        <v>4.9999999999999997E-68</v>
      </c>
      <c r="N821" s="32">
        <v>261</v>
      </c>
      <c r="O821" s="47" t="s">
        <v>7664</v>
      </c>
      <c r="P821" s="48" t="s">
        <v>7530</v>
      </c>
    </row>
    <row r="822" spans="1:16">
      <c r="A822" s="1" t="s">
        <v>3233</v>
      </c>
      <c r="B822" s="40">
        <v>722589</v>
      </c>
      <c r="C822" s="40">
        <v>723782</v>
      </c>
      <c r="D822" s="40">
        <v>-3</v>
      </c>
      <c r="E822" s="40">
        <f t="shared" si="13"/>
        <v>83</v>
      </c>
      <c r="F822" s="2" t="s">
        <v>508</v>
      </c>
      <c r="G822" s="2" t="s">
        <v>509</v>
      </c>
      <c r="H822" s="2" t="s">
        <v>48</v>
      </c>
      <c r="I822" s="3" t="s">
        <v>510</v>
      </c>
      <c r="J822" s="24" t="s">
        <v>511</v>
      </c>
      <c r="K822" s="5" t="s">
        <v>3234</v>
      </c>
      <c r="L822" s="32">
        <v>171185929</v>
      </c>
      <c r="M822" s="32">
        <v>3.0000000000000001E-170</v>
      </c>
      <c r="N822" s="32">
        <v>602</v>
      </c>
      <c r="O822" s="47" t="s">
        <v>3234</v>
      </c>
      <c r="P822" s="48" t="s">
        <v>8583</v>
      </c>
    </row>
    <row r="823" spans="1:16">
      <c r="A823" s="1" t="s">
        <v>3235</v>
      </c>
      <c r="B823" s="40">
        <v>723865</v>
      </c>
      <c r="C823" s="40">
        <v>725013</v>
      </c>
      <c r="D823" s="40">
        <v>-1</v>
      </c>
      <c r="E823" s="40" t="e">
        <f>#REF!-C823</f>
        <v>#REF!</v>
      </c>
      <c r="F823" s="2" t="s">
        <v>3236</v>
      </c>
      <c r="G823" s="2" t="s">
        <v>3237</v>
      </c>
      <c r="H823" s="2" t="s">
        <v>725</v>
      </c>
      <c r="I823" s="3" t="s">
        <v>3238</v>
      </c>
      <c r="J823" s="24" t="s">
        <v>3239</v>
      </c>
      <c r="K823" s="17" t="s">
        <v>3238</v>
      </c>
      <c r="L823" s="32">
        <v>119873385</v>
      </c>
      <c r="M823" s="32">
        <v>6.0000000000000005E-104</v>
      </c>
      <c r="N823" s="32">
        <v>381</v>
      </c>
      <c r="O823" s="47" t="s">
        <v>8069</v>
      </c>
      <c r="P823" s="48" t="s">
        <v>7541</v>
      </c>
    </row>
    <row r="824" spans="1:16">
      <c r="A824" s="1" t="s">
        <v>3240</v>
      </c>
      <c r="B824" s="40">
        <v>725387</v>
      </c>
      <c r="C824" s="40">
        <v>726541</v>
      </c>
      <c r="D824" s="40">
        <v>2</v>
      </c>
      <c r="E824" s="40">
        <f t="shared" si="13"/>
        <v>-3</v>
      </c>
      <c r="F824" s="2" t="s">
        <v>3241</v>
      </c>
      <c r="G824" s="2"/>
      <c r="H824" s="2" t="s">
        <v>53</v>
      </c>
      <c r="I824" s="3" t="s">
        <v>54</v>
      </c>
      <c r="J824" s="24"/>
      <c r="K824" s="5" t="s">
        <v>102</v>
      </c>
      <c r="L824" s="32">
        <v>126459397</v>
      </c>
      <c r="M824" s="32">
        <v>3.9999999999999999E-85</v>
      </c>
      <c r="N824" s="32">
        <v>319</v>
      </c>
      <c r="O824" s="47" t="s">
        <v>8165</v>
      </c>
      <c r="P824" s="48" t="s">
        <v>8087</v>
      </c>
    </row>
    <row r="825" spans="1:16">
      <c r="A825" s="1" t="s">
        <v>3242</v>
      </c>
      <c r="B825" s="40">
        <v>726538</v>
      </c>
      <c r="C825" s="40">
        <v>726933</v>
      </c>
      <c r="D825" s="40">
        <v>1</v>
      </c>
      <c r="E825" s="40">
        <f t="shared" si="13"/>
        <v>217</v>
      </c>
      <c r="F825" s="2" t="s">
        <v>3243</v>
      </c>
      <c r="G825" s="2" t="s">
        <v>8</v>
      </c>
      <c r="H825" s="2" t="s">
        <v>407</v>
      </c>
      <c r="I825" s="3" t="s">
        <v>3244</v>
      </c>
      <c r="J825" s="24" t="s">
        <v>3245</v>
      </c>
      <c r="K825" s="5" t="s">
        <v>3246</v>
      </c>
      <c r="L825" s="32">
        <v>145590416</v>
      </c>
      <c r="M825" s="32">
        <v>7.0000000000000007E-21</v>
      </c>
      <c r="N825" s="32">
        <v>103</v>
      </c>
      <c r="O825" s="47" t="s">
        <v>8361</v>
      </c>
      <c r="P825" s="48" t="s">
        <v>8341</v>
      </c>
    </row>
    <row r="826" spans="1:16">
      <c r="A826" s="1" t="s">
        <v>3247</v>
      </c>
      <c r="B826" s="40">
        <v>727150</v>
      </c>
      <c r="C826" s="40">
        <v>728394</v>
      </c>
      <c r="D826" s="40">
        <v>-1</v>
      </c>
      <c r="E826" s="40">
        <f t="shared" si="13"/>
        <v>74</v>
      </c>
      <c r="F826" s="2" t="s">
        <v>508</v>
      </c>
      <c r="G826" s="2" t="s">
        <v>509</v>
      </c>
      <c r="H826" s="2" t="s">
        <v>48</v>
      </c>
      <c r="I826" s="3" t="s">
        <v>510</v>
      </c>
      <c r="J826" s="24" t="s">
        <v>511</v>
      </c>
      <c r="K826" s="5" t="s">
        <v>3234</v>
      </c>
      <c r="L826" s="32">
        <v>159041134</v>
      </c>
      <c r="M826" s="32">
        <v>0</v>
      </c>
      <c r="N826" s="32">
        <v>657</v>
      </c>
      <c r="O826" s="47" t="s">
        <v>3234</v>
      </c>
      <c r="P826" s="48" t="s">
        <v>8543</v>
      </c>
    </row>
    <row r="827" spans="1:16">
      <c r="A827" s="1" t="s">
        <v>3248</v>
      </c>
      <c r="B827" s="40">
        <v>728468</v>
      </c>
      <c r="C827" s="40">
        <v>728674</v>
      </c>
      <c r="D827" s="40">
        <v>2</v>
      </c>
      <c r="E827" s="40">
        <f t="shared" si="13"/>
        <v>-3</v>
      </c>
      <c r="F827" s="2" t="s">
        <v>3249</v>
      </c>
      <c r="G827" s="2"/>
      <c r="H827" s="2" t="s">
        <v>53</v>
      </c>
      <c r="I827" s="3" t="s">
        <v>54</v>
      </c>
      <c r="J827" s="24" t="s">
        <v>3250</v>
      </c>
      <c r="K827" s="5" t="s">
        <v>102</v>
      </c>
      <c r="L827" s="32">
        <v>307594437</v>
      </c>
      <c r="M827" s="32">
        <v>3.9999999999999999E-28</v>
      </c>
      <c r="N827" s="32">
        <v>127</v>
      </c>
      <c r="O827" s="47" t="s">
        <v>8928</v>
      </c>
      <c r="P827" s="48" t="s">
        <v>8921</v>
      </c>
    </row>
    <row r="828" spans="1:16">
      <c r="A828" s="1" t="s">
        <v>3251</v>
      </c>
      <c r="B828" s="40">
        <v>728671</v>
      </c>
      <c r="C828" s="40">
        <v>730137</v>
      </c>
      <c r="D828" s="40">
        <v>1</v>
      </c>
      <c r="E828" s="40">
        <f t="shared" si="13"/>
        <v>129</v>
      </c>
      <c r="F828" s="2" t="s">
        <v>3252</v>
      </c>
      <c r="G828" s="2" t="s">
        <v>3253</v>
      </c>
      <c r="H828" s="2" t="s">
        <v>1390</v>
      </c>
      <c r="I828" s="3" t="s">
        <v>3254</v>
      </c>
      <c r="J828" s="24" t="s">
        <v>3255</v>
      </c>
      <c r="K828" s="5" t="s">
        <v>3254</v>
      </c>
      <c r="L828" s="32">
        <v>159041136</v>
      </c>
      <c r="M828" s="32">
        <v>0</v>
      </c>
      <c r="N828" s="32">
        <v>831</v>
      </c>
      <c r="O828" s="47" t="s">
        <v>8551</v>
      </c>
      <c r="P828" s="48" t="s">
        <v>8543</v>
      </c>
    </row>
    <row r="829" spans="1:16">
      <c r="A829" s="1" t="s">
        <v>3256</v>
      </c>
      <c r="B829" s="40">
        <v>730266</v>
      </c>
      <c r="C829" s="40">
        <v>730685</v>
      </c>
      <c r="D829" s="40">
        <v>-3</v>
      </c>
      <c r="E829" s="40" t="e">
        <f>#REF!-C829</f>
        <v>#REF!</v>
      </c>
      <c r="F829" s="2" t="s">
        <v>3257</v>
      </c>
      <c r="G829" s="2"/>
      <c r="H829" s="2" t="s">
        <v>53</v>
      </c>
      <c r="I829" s="3" t="s">
        <v>54</v>
      </c>
      <c r="J829" s="24"/>
      <c r="K829" s="5" t="s">
        <v>102</v>
      </c>
      <c r="L829" s="32">
        <v>171184595</v>
      </c>
      <c r="M829" s="32">
        <v>4.0000000000000001E-13</v>
      </c>
      <c r="N829" s="32">
        <v>77.400000000000006</v>
      </c>
      <c r="O829" s="47" t="s">
        <v>8597</v>
      </c>
      <c r="P829" s="48" t="s">
        <v>8583</v>
      </c>
    </row>
    <row r="830" spans="1:16">
      <c r="A830" s="1" t="s">
        <v>3258</v>
      </c>
      <c r="B830" s="40">
        <v>730922</v>
      </c>
      <c r="C830" s="40">
        <v>731818</v>
      </c>
      <c r="D830" s="40">
        <v>2</v>
      </c>
      <c r="E830" s="40">
        <f t="shared" si="13"/>
        <v>-3</v>
      </c>
      <c r="F830" s="2" t="s">
        <v>3259</v>
      </c>
      <c r="G830" s="2" t="s">
        <v>8</v>
      </c>
      <c r="H830" s="2" t="s">
        <v>29</v>
      </c>
      <c r="I830" s="3" t="s">
        <v>3260</v>
      </c>
      <c r="J830" s="24" t="s">
        <v>3261</v>
      </c>
      <c r="K830" s="5" t="s">
        <v>32</v>
      </c>
      <c r="L830" s="32">
        <v>126460152</v>
      </c>
      <c r="M830" s="32">
        <v>1E-89</v>
      </c>
      <c r="N830" s="32">
        <v>333</v>
      </c>
      <c r="O830" s="47" t="s">
        <v>8252</v>
      </c>
      <c r="P830" s="48" t="s">
        <v>8087</v>
      </c>
    </row>
    <row r="831" spans="1:16">
      <c r="A831" s="1" t="s">
        <v>3262</v>
      </c>
      <c r="B831" s="40">
        <v>731815</v>
      </c>
      <c r="C831" s="40">
        <v>732771</v>
      </c>
      <c r="D831" s="40">
        <v>1</v>
      </c>
      <c r="E831" s="40">
        <f t="shared" si="13"/>
        <v>541</v>
      </c>
      <c r="F831" s="2" t="s">
        <v>3263</v>
      </c>
      <c r="G831" s="2" t="s">
        <v>2482</v>
      </c>
      <c r="H831" s="2" t="s">
        <v>257</v>
      </c>
      <c r="I831" s="3" t="s">
        <v>2483</v>
      </c>
      <c r="J831" s="24" t="s">
        <v>2484</v>
      </c>
      <c r="K831" s="5" t="s">
        <v>3264</v>
      </c>
      <c r="L831" s="32">
        <v>126459457</v>
      </c>
      <c r="M831" s="32">
        <v>2E-78</v>
      </c>
      <c r="N831" s="32">
        <v>296</v>
      </c>
      <c r="O831" s="47" t="s">
        <v>8171</v>
      </c>
      <c r="P831" s="48" t="s">
        <v>8087</v>
      </c>
    </row>
    <row r="832" spans="1:16">
      <c r="A832" s="1" t="s">
        <v>3265</v>
      </c>
      <c r="B832" s="40">
        <v>733312</v>
      </c>
      <c r="C832" s="40">
        <v>734496</v>
      </c>
      <c r="D832" s="40">
        <v>-1</v>
      </c>
      <c r="E832" s="40">
        <f t="shared" si="13"/>
        <v>80</v>
      </c>
      <c r="F832" s="2" t="s">
        <v>3266</v>
      </c>
      <c r="G832" s="2" t="s">
        <v>8</v>
      </c>
      <c r="H832" s="2" t="s">
        <v>48</v>
      </c>
      <c r="I832" s="3" t="s">
        <v>3267</v>
      </c>
      <c r="J832" s="24" t="s">
        <v>3268</v>
      </c>
      <c r="K832" s="5" t="s">
        <v>3269</v>
      </c>
      <c r="L832" s="32">
        <v>126459575</v>
      </c>
      <c r="M832" s="32">
        <v>9.9999999999999996E-165</v>
      </c>
      <c r="N832" s="32">
        <v>583</v>
      </c>
      <c r="O832" s="47" t="s">
        <v>7457</v>
      </c>
      <c r="P832" s="48" t="s">
        <v>8087</v>
      </c>
    </row>
    <row r="833" spans="1:16">
      <c r="A833" s="1" t="s">
        <v>3270</v>
      </c>
      <c r="B833" s="40">
        <v>734576</v>
      </c>
      <c r="C833" s="40">
        <v>736048</v>
      </c>
      <c r="D833" s="40">
        <v>-2</v>
      </c>
      <c r="E833" s="40">
        <f t="shared" si="13"/>
        <v>521</v>
      </c>
      <c r="F833" s="2" t="s">
        <v>3271</v>
      </c>
      <c r="G833" s="2" t="s">
        <v>8</v>
      </c>
      <c r="H833" s="2" t="s">
        <v>123</v>
      </c>
      <c r="I833" s="3" t="s">
        <v>3272</v>
      </c>
      <c r="J833" s="24" t="s">
        <v>3273</v>
      </c>
      <c r="K833" s="5" t="s">
        <v>3274</v>
      </c>
      <c r="L833" s="32">
        <v>171184666</v>
      </c>
      <c r="M833" s="32">
        <v>1.9999999999999999E-154</v>
      </c>
      <c r="N833" s="32">
        <v>550</v>
      </c>
      <c r="O833" s="47" t="s">
        <v>8402</v>
      </c>
      <c r="P833" s="48" t="s">
        <v>8583</v>
      </c>
    </row>
    <row r="834" spans="1:16">
      <c r="A834" s="1" t="s">
        <v>3275</v>
      </c>
      <c r="B834" s="40">
        <v>736569</v>
      </c>
      <c r="C834" s="40">
        <v>739316</v>
      </c>
      <c r="D834" s="40">
        <v>3</v>
      </c>
      <c r="E834" s="40">
        <f t="shared" si="13"/>
        <v>15</v>
      </c>
      <c r="F834" s="2" t="s">
        <v>3276</v>
      </c>
      <c r="G834" s="2" t="s">
        <v>3277</v>
      </c>
      <c r="H834" s="2" t="s">
        <v>29</v>
      </c>
      <c r="I834" s="3" t="s">
        <v>3278</v>
      </c>
      <c r="J834" s="24" t="s">
        <v>3279</v>
      </c>
      <c r="K834" s="5" t="s">
        <v>3280</v>
      </c>
      <c r="L834" s="32">
        <v>145591065</v>
      </c>
      <c r="M834" s="32">
        <v>0</v>
      </c>
      <c r="N834" s="32">
        <v>1193</v>
      </c>
      <c r="O834" s="47" t="s">
        <v>8266</v>
      </c>
      <c r="P834" s="48" t="s">
        <v>8341</v>
      </c>
    </row>
    <row r="835" spans="1:16">
      <c r="A835" s="1" t="s">
        <v>3281</v>
      </c>
      <c r="B835" s="40">
        <v>739331</v>
      </c>
      <c r="C835" s="40">
        <v>739669</v>
      </c>
      <c r="D835" s="40">
        <v>2</v>
      </c>
      <c r="E835" s="40">
        <f t="shared" si="13"/>
        <v>37</v>
      </c>
      <c r="F835" s="2" t="s">
        <v>3282</v>
      </c>
      <c r="G835" s="2"/>
      <c r="H835" s="2" t="s">
        <v>53</v>
      </c>
      <c r="I835" s="3" t="s">
        <v>54</v>
      </c>
      <c r="J835" s="24"/>
      <c r="K835" s="5" t="s">
        <v>102</v>
      </c>
      <c r="L835" s="32">
        <v>126459285</v>
      </c>
      <c r="M835" s="32">
        <v>3E-11</v>
      </c>
      <c r="N835" s="32">
        <v>71.2</v>
      </c>
      <c r="O835" s="47" t="s">
        <v>8157</v>
      </c>
      <c r="P835" s="48" t="s">
        <v>8087</v>
      </c>
    </row>
    <row r="836" spans="1:16">
      <c r="A836" s="1" t="s">
        <v>3283</v>
      </c>
      <c r="B836" s="40">
        <v>739706</v>
      </c>
      <c r="C836" s="40">
        <v>740836</v>
      </c>
      <c r="D836" s="40">
        <v>2</v>
      </c>
      <c r="E836" s="40">
        <f t="shared" si="13"/>
        <v>0</v>
      </c>
      <c r="F836" s="2" t="s">
        <v>3284</v>
      </c>
      <c r="G836" s="2" t="s">
        <v>1080</v>
      </c>
      <c r="H836" s="2" t="s">
        <v>200</v>
      </c>
      <c r="I836" s="3" t="s">
        <v>1081</v>
      </c>
      <c r="J836" s="24" t="s">
        <v>1082</v>
      </c>
      <c r="K836" s="5" t="s">
        <v>3285</v>
      </c>
      <c r="L836" s="32">
        <v>159041090</v>
      </c>
      <c r="M836" s="32">
        <v>8E-136</v>
      </c>
      <c r="N836" s="32">
        <v>487</v>
      </c>
      <c r="O836" s="47" t="s">
        <v>8550</v>
      </c>
      <c r="P836" s="48" t="s">
        <v>8543</v>
      </c>
    </row>
    <row r="837" spans="1:16">
      <c r="A837" s="1" t="s">
        <v>3286</v>
      </c>
      <c r="B837" s="40">
        <v>740836</v>
      </c>
      <c r="C837" s="40">
        <v>741630</v>
      </c>
      <c r="D837" s="40">
        <v>1</v>
      </c>
      <c r="E837" s="40">
        <f t="shared" ref="E837:E900" si="14">B838-C837</f>
        <v>-28</v>
      </c>
      <c r="F837" s="2" t="s">
        <v>1084</v>
      </c>
      <c r="G837" s="2" t="s">
        <v>1085</v>
      </c>
      <c r="H837" s="2" t="s">
        <v>305</v>
      </c>
      <c r="I837" s="3" t="s">
        <v>1086</v>
      </c>
      <c r="J837" s="24" t="s">
        <v>3287</v>
      </c>
      <c r="K837" s="5" t="s">
        <v>3288</v>
      </c>
      <c r="L837" s="32">
        <v>307595054</v>
      </c>
      <c r="M837" s="32">
        <v>3.0000000000000001E-72</v>
      </c>
      <c r="N837" s="32">
        <v>275</v>
      </c>
      <c r="O837" s="47" t="s">
        <v>7942</v>
      </c>
      <c r="P837" s="48" t="s">
        <v>8921</v>
      </c>
    </row>
    <row r="838" spans="1:16">
      <c r="A838" s="1" t="s">
        <v>3289</v>
      </c>
      <c r="B838" s="40">
        <v>741602</v>
      </c>
      <c r="C838" s="40">
        <v>742516</v>
      </c>
      <c r="D838" s="40">
        <v>2</v>
      </c>
      <c r="E838" s="40">
        <f t="shared" si="14"/>
        <v>-3</v>
      </c>
      <c r="F838" s="2" t="s">
        <v>234</v>
      </c>
      <c r="G838" s="2" t="s">
        <v>235</v>
      </c>
      <c r="H838" s="2" t="s">
        <v>123</v>
      </c>
      <c r="I838" s="3" t="s">
        <v>236</v>
      </c>
      <c r="J838" s="24" t="s">
        <v>237</v>
      </c>
      <c r="K838" s="5" t="s">
        <v>3290</v>
      </c>
      <c r="L838" s="32">
        <v>307595055</v>
      </c>
      <c r="M838" s="32">
        <v>9.9999999999999992E-66</v>
      </c>
      <c r="N838" s="32">
        <v>254</v>
      </c>
      <c r="O838" s="47" t="s">
        <v>8951</v>
      </c>
      <c r="P838" s="48" t="s">
        <v>8921</v>
      </c>
    </row>
    <row r="839" spans="1:16">
      <c r="A839" s="1" t="s">
        <v>3291</v>
      </c>
      <c r="B839" s="40">
        <v>742513</v>
      </c>
      <c r="C839" s="40">
        <v>742719</v>
      </c>
      <c r="D839" s="40">
        <v>-1</v>
      </c>
      <c r="E839" s="40">
        <f t="shared" si="14"/>
        <v>536</v>
      </c>
      <c r="F839" s="2"/>
      <c r="G839" s="2"/>
      <c r="H839" s="2"/>
      <c r="I839" s="3"/>
      <c r="J839" s="24"/>
      <c r="K839" s="5" t="s">
        <v>55</v>
      </c>
      <c r="L839" s="32"/>
      <c r="M839" s="32"/>
      <c r="N839" s="32"/>
      <c r="O839" s="47"/>
      <c r="P839" s="48"/>
    </row>
    <row r="840" spans="1:16">
      <c r="A840" s="1" t="s">
        <v>3292</v>
      </c>
      <c r="B840" s="40">
        <v>743255</v>
      </c>
      <c r="C840" s="40">
        <v>744607</v>
      </c>
      <c r="D840" s="40">
        <v>-2</v>
      </c>
      <c r="E840" s="40">
        <f t="shared" si="14"/>
        <v>94</v>
      </c>
      <c r="F840" s="2" t="s">
        <v>3293</v>
      </c>
      <c r="G840" s="2" t="s">
        <v>3294</v>
      </c>
      <c r="H840" s="2" t="s">
        <v>344</v>
      </c>
      <c r="I840" s="3" t="s">
        <v>3295</v>
      </c>
      <c r="J840" s="24" t="s">
        <v>3296</v>
      </c>
      <c r="K840" s="5" t="s">
        <v>3297</v>
      </c>
      <c r="L840" s="32">
        <v>126458865</v>
      </c>
      <c r="M840" s="32">
        <v>0</v>
      </c>
      <c r="N840" s="32">
        <v>694</v>
      </c>
      <c r="O840" s="47" t="s">
        <v>7666</v>
      </c>
      <c r="P840" s="48" t="s">
        <v>8087</v>
      </c>
    </row>
    <row r="841" spans="1:16">
      <c r="A841" s="1" t="s">
        <v>3298</v>
      </c>
      <c r="B841" s="40">
        <v>744701</v>
      </c>
      <c r="C841" s="40">
        <v>747646</v>
      </c>
      <c r="D841" s="40">
        <v>2</v>
      </c>
      <c r="E841" s="40">
        <f t="shared" si="14"/>
        <v>1</v>
      </c>
      <c r="F841" s="2" t="s">
        <v>3299</v>
      </c>
      <c r="G841" s="2" t="s">
        <v>3300</v>
      </c>
      <c r="H841" s="2" t="s">
        <v>36</v>
      </c>
      <c r="I841" s="3" t="s">
        <v>3301</v>
      </c>
      <c r="J841" s="24" t="s">
        <v>3302</v>
      </c>
      <c r="K841" s="5" t="s">
        <v>3303</v>
      </c>
      <c r="L841" s="32">
        <v>145592190</v>
      </c>
      <c r="M841" s="32">
        <v>0</v>
      </c>
      <c r="N841" s="32">
        <v>1435</v>
      </c>
      <c r="O841" s="47" t="s">
        <v>3303</v>
      </c>
      <c r="P841" s="48" t="s">
        <v>8341</v>
      </c>
    </row>
    <row r="842" spans="1:16">
      <c r="A842" s="1" t="s">
        <v>3304</v>
      </c>
      <c r="B842" s="40">
        <v>747647</v>
      </c>
      <c r="C842" s="40">
        <v>748003</v>
      </c>
      <c r="D842" s="40">
        <v>-2</v>
      </c>
      <c r="E842" s="40">
        <f t="shared" si="14"/>
        <v>-3</v>
      </c>
      <c r="F842" s="2" t="s">
        <v>3305</v>
      </c>
      <c r="G842" s="2" t="s">
        <v>3306</v>
      </c>
      <c r="H842" s="2" t="s">
        <v>36</v>
      </c>
      <c r="I842" s="3" t="s">
        <v>3307</v>
      </c>
      <c r="J842" s="24" t="s">
        <v>3308</v>
      </c>
      <c r="K842" s="5" t="s">
        <v>3307</v>
      </c>
      <c r="L842" s="32">
        <v>171186433</v>
      </c>
      <c r="M842" s="32">
        <v>9.9999999999999993E-41</v>
      </c>
      <c r="N842" s="32">
        <v>169</v>
      </c>
      <c r="O842" s="47" t="s">
        <v>7667</v>
      </c>
      <c r="P842" s="48" t="s">
        <v>8583</v>
      </c>
    </row>
    <row r="843" spans="1:16">
      <c r="A843" s="1" t="s">
        <v>3309</v>
      </c>
      <c r="B843" s="40">
        <v>748000</v>
      </c>
      <c r="C843" s="40">
        <v>748425</v>
      </c>
      <c r="D843" s="40">
        <v>-1</v>
      </c>
      <c r="E843" s="40">
        <f t="shared" si="14"/>
        <v>47</v>
      </c>
      <c r="F843" s="2" t="s">
        <v>3310</v>
      </c>
      <c r="G843" s="2" t="s">
        <v>3311</v>
      </c>
      <c r="H843" s="2" t="s">
        <v>3312</v>
      </c>
      <c r="I843" s="3" t="s">
        <v>3313</v>
      </c>
      <c r="J843" s="24" t="s">
        <v>3314</v>
      </c>
      <c r="K843" s="5" t="s">
        <v>3315</v>
      </c>
      <c r="L843" s="32">
        <v>126460728</v>
      </c>
      <c r="M843" s="32">
        <v>9.9999999999999993E-35</v>
      </c>
      <c r="N843" s="32">
        <v>149</v>
      </c>
      <c r="O843" s="47" t="s">
        <v>7678</v>
      </c>
      <c r="P843" s="48" t="s">
        <v>8087</v>
      </c>
    </row>
    <row r="844" spans="1:16">
      <c r="A844" s="1" t="s">
        <v>3316</v>
      </c>
      <c r="B844" s="40">
        <v>748472</v>
      </c>
      <c r="C844" s="40">
        <v>748822</v>
      </c>
      <c r="D844" s="40">
        <v>-2</v>
      </c>
      <c r="E844" s="40">
        <f t="shared" si="14"/>
        <v>-3</v>
      </c>
      <c r="F844" s="2" t="s">
        <v>3317</v>
      </c>
      <c r="G844" s="2"/>
      <c r="H844" s="6" t="s">
        <v>15</v>
      </c>
      <c r="I844" s="7" t="s">
        <v>3318</v>
      </c>
      <c r="J844" s="25" t="s">
        <v>3319</v>
      </c>
      <c r="K844" s="5" t="s">
        <v>3320</v>
      </c>
      <c r="L844" s="32">
        <v>119872182</v>
      </c>
      <c r="M844" s="32">
        <v>9.9999999999999998E-20</v>
      </c>
      <c r="N844" s="32">
        <v>99</v>
      </c>
      <c r="O844" s="47" t="s">
        <v>7950</v>
      </c>
      <c r="P844" s="48" t="s">
        <v>7541</v>
      </c>
    </row>
    <row r="845" spans="1:16">
      <c r="A845" s="1" t="s">
        <v>3321</v>
      </c>
      <c r="B845" s="40">
        <v>748819</v>
      </c>
      <c r="C845" s="40">
        <v>749301</v>
      </c>
      <c r="D845" s="40">
        <v>-1</v>
      </c>
      <c r="E845" s="40">
        <f t="shared" si="14"/>
        <v>-3</v>
      </c>
      <c r="F845" s="2" t="s">
        <v>3322</v>
      </c>
      <c r="G845" s="2" t="s">
        <v>3323</v>
      </c>
      <c r="H845" s="2" t="s">
        <v>15</v>
      </c>
      <c r="I845" s="3" t="s">
        <v>3324</v>
      </c>
      <c r="J845" s="24" t="s">
        <v>3325</v>
      </c>
      <c r="K845" s="5" t="s">
        <v>3326</v>
      </c>
      <c r="L845" s="32">
        <v>119872183</v>
      </c>
      <c r="M845" s="32">
        <v>8E-41</v>
      </c>
      <c r="N845" s="32">
        <v>169</v>
      </c>
      <c r="O845" s="47" t="s">
        <v>7951</v>
      </c>
      <c r="P845" s="48" t="s">
        <v>7541</v>
      </c>
    </row>
    <row r="846" spans="1:16">
      <c r="A846" s="1" t="s">
        <v>3327</v>
      </c>
      <c r="B846" s="40">
        <v>749298</v>
      </c>
      <c r="C846" s="40">
        <v>750011</v>
      </c>
      <c r="D846" s="40">
        <v>-3</v>
      </c>
      <c r="E846" s="40">
        <f t="shared" si="14"/>
        <v>3</v>
      </c>
      <c r="F846" s="2" t="s">
        <v>3328</v>
      </c>
      <c r="G846" s="2" t="s">
        <v>3329</v>
      </c>
      <c r="H846" s="2" t="s">
        <v>15</v>
      </c>
      <c r="I846" s="3" t="s">
        <v>3330</v>
      </c>
      <c r="J846" s="24" t="s">
        <v>3331</v>
      </c>
      <c r="K846" s="5" t="s">
        <v>3332</v>
      </c>
      <c r="L846" s="32">
        <v>119872184</v>
      </c>
      <c r="M846" s="32">
        <v>2E-113</v>
      </c>
      <c r="N846" s="32">
        <v>411</v>
      </c>
      <c r="O846" s="47" t="s">
        <v>7952</v>
      </c>
      <c r="P846" s="48" t="s">
        <v>7541</v>
      </c>
    </row>
    <row r="847" spans="1:16">
      <c r="A847" s="1" t="s">
        <v>3333</v>
      </c>
      <c r="B847" s="40">
        <v>750014</v>
      </c>
      <c r="C847" s="40">
        <v>751762</v>
      </c>
      <c r="D847" s="40">
        <v>-2</v>
      </c>
      <c r="E847" s="40">
        <f t="shared" si="14"/>
        <v>94</v>
      </c>
      <c r="F847" s="2" t="s">
        <v>3334</v>
      </c>
      <c r="G847" s="2" t="s">
        <v>1733</v>
      </c>
      <c r="H847" s="2" t="s">
        <v>15</v>
      </c>
      <c r="I847" s="3" t="s">
        <v>1734</v>
      </c>
      <c r="J847" s="24" t="s">
        <v>1735</v>
      </c>
      <c r="K847" s="5" t="s">
        <v>3335</v>
      </c>
      <c r="L847" s="32">
        <v>126460730</v>
      </c>
      <c r="M847" s="32">
        <v>0</v>
      </c>
      <c r="N847" s="32">
        <v>895</v>
      </c>
      <c r="O847" s="47" t="s">
        <v>8235</v>
      </c>
      <c r="P847" s="48" t="s">
        <v>8087</v>
      </c>
    </row>
    <row r="848" spans="1:16">
      <c r="A848" s="1" t="s">
        <v>3336</v>
      </c>
      <c r="B848" s="40">
        <v>751856</v>
      </c>
      <c r="C848" s="40">
        <v>752473</v>
      </c>
      <c r="D848" s="40">
        <v>2</v>
      </c>
      <c r="E848" s="40">
        <f t="shared" si="14"/>
        <v>315</v>
      </c>
      <c r="F848" s="2" t="s">
        <v>3337</v>
      </c>
      <c r="G848" s="2"/>
      <c r="H848" s="2" t="s">
        <v>53</v>
      </c>
      <c r="I848" s="3" t="s">
        <v>54</v>
      </c>
      <c r="J848" s="24"/>
      <c r="K848" s="5" t="s">
        <v>102</v>
      </c>
      <c r="L848" s="32">
        <v>126460729</v>
      </c>
      <c r="M848" s="32">
        <v>1.9999999999999999E-39</v>
      </c>
      <c r="N848" s="32">
        <v>166</v>
      </c>
      <c r="O848" s="47" t="s">
        <v>8330</v>
      </c>
      <c r="P848" s="48" t="s">
        <v>8087</v>
      </c>
    </row>
    <row r="849" spans="1:16">
      <c r="A849" s="1" t="s">
        <v>3338</v>
      </c>
      <c r="B849" s="40">
        <v>752788</v>
      </c>
      <c r="C849" s="40">
        <v>753066</v>
      </c>
      <c r="D849" s="40">
        <v>-1</v>
      </c>
      <c r="E849" s="40">
        <f t="shared" si="14"/>
        <v>-3</v>
      </c>
      <c r="F849" s="2" t="s">
        <v>3123</v>
      </c>
      <c r="G849" s="2" t="s">
        <v>8</v>
      </c>
      <c r="H849" s="2" t="s">
        <v>725</v>
      </c>
      <c r="I849" s="3" t="s">
        <v>2006</v>
      </c>
      <c r="J849" s="24" t="s">
        <v>2007</v>
      </c>
      <c r="K849" s="5" t="s">
        <v>3339</v>
      </c>
      <c r="L849" s="32">
        <v>119873390</v>
      </c>
      <c r="M849" s="32">
        <v>3.9999999999999998E-29</v>
      </c>
      <c r="N849" s="32">
        <v>130</v>
      </c>
      <c r="O849" s="47" t="s">
        <v>7871</v>
      </c>
      <c r="P849" s="48" t="s">
        <v>7541</v>
      </c>
    </row>
    <row r="850" spans="1:16">
      <c r="A850" s="1" t="s">
        <v>3340</v>
      </c>
      <c r="B850" s="40">
        <v>753063</v>
      </c>
      <c r="C850" s="40">
        <v>753284</v>
      </c>
      <c r="D850" s="40">
        <v>-3</v>
      </c>
      <c r="E850" s="40">
        <f t="shared" si="14"/>
        <v>379</v>
      </c>
      <c r="F850" s="2"/>
      <c r="G850" s="2"/>
      <c r="H850" s="2"/>
      <c r="I850" s="3"/>
      <c r="J850" s="24"/>
      <c r="K850" s="5" t="s">
        <v>55</v>
      </c>
      <c r="L850" s="32">
        <v>119873390</v>
      </c>
      <c r="M850" s="32">
        <v>6.9999999999999997E-18</v>
      </c>
      <c r="N850" s="32">
        <v>93.2</v>
      </c>
      <c r="O850" s="47" t="s">
        <v>7871</v>
      </c>
      <c r="P850" s="48" t="s">
        <v>7541</v>
      </c>
    </row>
    <row r="851" spans="1:16">
      <c r="A851" s="1" t="s">
        <v>3341</v>
      </c>
      <c r="B851" s="40">
        <v>753663</v>
      </c>
      <c r="C851" s="40">
        <v>754439</v>
      </c>
      <c r="D851" s="40">
        <v>-3</v>
      </c>
      <c r="E851" s="40">
        <f t="shared" si="14"/>
        <v>185</v>
      </c>
      <c r="F851" s="2" t="s">
        <v>2240</v>
      </c>
      <c r="G851" s="2" t="s">
        <v>2241</v>
      </c>
      <c r="H851" s="2" t="s">
        <v>725</v>
      </c>
      <c r="I851" s="3" t="s">
        <v>2242</v>
      </c>
      <c r="J851" s="24" t="s">
        <v>2243</v>
      </c>
      <c r="K851" s="5" t="s">
        <v>3342</v>
      </c>
      <c r="L851" s="32">
        <v>126460734</v>
      </c>
      <c r="M851" s="32">
        <v>9.9999999999999996E-83</v>
      </c>
      <c r="N851" s="32">
        <v>310</v>
      </c>
      <c r="O851" s="47" t="s">
        <v>8331</v>
      </c>
      <c r="P851" s="48" t="s">
        <v>8087</v>
      </c>
    </row>
    <row r="852" spans="1:16">
      <c r="A852" s="1" t="s">
        <v>3343</v>
      </c>
      <c r="B852" s="40">
        <v>754624</v>
      </c>
      <c r="C852" s="40">
        <v>755853</v>
      </c>
      <c r="D852" s="40">
        <v>-1</v>
      </c>
      <c r="E852" s="40">
        <f t="shared" si="14"/>
        <v>28</v>
      </c>
      <c r="F852" s="2" t="s">
        <v>3344</v>
      </c>
      <c r="G852" s="2" t="s">
        <v>1171</v>
      </c>
      <c r="H852" s="2" t="s">
        <v>305</v>
      </c>
      <c r="I852" s="3" t="s">
        <v>1172</v>
      </c>
      <c r="J852" s="24" t="s">
        <v>3345</v>
      </c>
      <c r="K852" s="5" t="s">
        <v>1172</v>
      </c>
      <c r="L852" s="32">
        <v>18313670</v>
      </c>
      <c r="M852" s="32">
        <v>3.9999999999999998E-38</v>
      </c>
      <c r="N852" s="32">
        <v>163</v>
      </c>
      <c r="O852" s="47" t="s">
        <v>8863</v>
      </c>
      <c r="P852" s="48" t="s">
        <v>7530</v>
      </c>
    </row>
    <row r="853" spans="1:16">
      <c r="A853" s="1" t="s">
        <v>3346</v>
      </c>
      <c r="B853" s="40">
        <v>755881</v>
      </c>
      <c r="C853" s="40">
        <v>756300</v>
      </c>
      <c r="D853" s="40">
        <v>-1</v>
      </c>
      <c r="E853" s="40">
        <f t="shared" si="14"/>
        <v>63</v>
      </c>
      <c r="F853" s="2" t="s">
        <v>3347</v>
      </c>
      <c r="G853" s="2" t="s">
        <v>8</v>
      </c>
      <c r="H853" s="2" t="s">
        <v>29</v>
      </c>
      <c r="I853" s="3" t="s">
        <v>2080</v>
      </c>
      <c r="J853" s="24" t="s">
        <v>2081</v>
      </c>
      <c r="K853" s="5" t="s">
        <v>3348</v>
      </c>
      <c r="L853" s="32">
        <v>18313671</v>
      </c>
      <c r="M853" s="32">
        <v>1E-35</v>
      </c>
      <c r="N853" s="32">
        <v>152</v>
      </c>
      <c r="O853" s="47" t="s">
        <v>8864</v>
      </c>
      <c r="P853" s="48" t="s">
        <v>7530</v>
      </c>
    </row>
    <row r="854" spans="1:16">
      <c r="A854" s="1" t="s">
        <v>3349</v>
      </c>
      <c r="B854" s="40">
        <v>756363</v>
      </c>
      <c r="C854" s="40">
        <v>757661</v>
      </c>
      <c r="D854" s="40">
        <v>-3</v>
      </c>
      <c r="E854" s="40">
        <f t="shared" si="14"/>
        <v>3</v>
      </c>
      <c r="F854" s="2" t="s">
        <v>3350</v>
      </c>
      <c r="G854" s="2" t="s">
        <v>8</v>
      </c>
      <c r="H854" s="2" t="s">
        <v>29</v>
      </c>
      <c r="I854" s="3" t="s">
        <v>3351</v>
      </c>
      <c r="J854" s="24" t="s">
        <v>3352</v>
      </c>
      <c r="K854" s="5" t="s">
        <v>3353</v>
      </c>
      <c r="L854" s="32">
        <v>18313672</v>
      </c>
      <c r="M854" s="32">
        <v>6.9999999999999999E-171</v>
      </c>
      <c r="N854" s="32">
        <v>604</v>
      </c>
      <c r="O854" s="47" t="s">
        <v>7668</v>
      </c>
      <c r="P854" s="48" t="s">
        <v>7530</v>
      </c>
    </row>
    <row r="855" spans="1:16">
      <c r="A855" s="1" t="s">
        <v>3354</v>
      </c>
      <c r="B855" s="40">
        <v>757664</v>
      </c>
      <c r="C855" s="40">
        <v>758776</v>
      </c>
      <c r="D855" s="40">
        <v>-2</v>
      </c>
      <c r="E855" s="40">
        <f t="shared" si="14"/>
        <v>48</v>
      </c>
      <c r="F855" s="2" t="s">
        <v>1190</v>
      </c>
      <c r="G855" s="2" t="s">
        <v>8</v>
      </c>
      <c r="H855" s="2" t="s">
        <v>29</v>
      </c>
      <c r="I855" s="3" t="s">
        <v>1191</v>
      </c>
      <c r="J855" s="24" t="s">
        <v>1192</v>
      </c>
      <c r="K855" s="5" t="s">
        <v>1191</v>
      </c>
      <c r="L855" s="32">
        <v>126458983</v>
      </c>
      <c r="M855" s="32">
        <v>1.0000000000000001E-158</v>
      </c>
      <c r="N855" s="32">
        <v>563</v>
      </c>
      <c r="O855" s="47" t="s">
        <v>7583</v>
      </c>
      <c r="P855" s="48" t="s">
        <v>8087</v>
      </c>
    </row>
    <row r="856" spans="1:16">
      <c r="A856" s="1" t="s">
        <v>3355</v>
      </c>
      <c r="B856" s="40">
        <v>758824</v>
      </c>
      <c r="C856" s="40">
        <v>759099</v>
      </c>
      <c r="D856" s="40">
        <v>-1</v>
      </c>
      <c r="E856" s="40">
        <f t="shared" si="14"/>
        <v>-19</v>
      </c>
      <c r="F856" s="2" t="s">
        <v>3356</v>
      </c>
      <c r="G856" s="2"/>
      <c r="H856" s="2" t="s">
        <v>53</v>
      </c>
      <c r="I856" s="3" t="s">
        <v>54</v>
      </c>
      <c r="J856" s="24"/>
      <c r="K856" s="5" t="s">
        <v>55</v>
      </c>
      <c r="L856" s="32">
        <v>159042259</v>
      </c>
      <c r="M856" s="32">
        <v>1E-8</v>
      </c>
      <c r="N856" s="32">
        <v>62.4</v>
      </c>
      <c r="O856" s="47" t="s">
        <v>8564</v>
      </c>
      <c r="P856" s="48" t="s">
        <v>8543</v>
      </c>
    </row>
    <row r="857" spans="1:16">
      <c r="A857" s="1" t="s">
        <v>3357</v>
      </c>
      <c r="B857" s="40">
        <v>759080</v>
      </c>
      <c r="C857" s="40">
        <v>759373</v>
      </c>
      <c r="D857" s="40">
        <v>-2</v>
      </c>
      <c r="E857" s="40">
        <f t="shared" si="14"/>
        <v>44</v>
      </c>
      <c r="F857" s="2" t="s">
        <v>1357</v>
      </c>
      <c r="G857" s="2" t="s">
        <v>758</v>
      </c>
      <c r="H857" s="2" t="s">
        <v>95</v>
      </c>
      <c r="I857" s="3" t="s">
        <v>759</v>
      </c>
      <c r="J857" s="24" t="s">
        <v>760</v>
      </c>
      <c r="K857" s="5" t="s">
        <v>759</v>
      </c>
      <c r="L857" s="32">
        <v>159042260</v>
      </c>
      <c r="M857" s="32">
        <v>2.0000000000000001E-22</v>
      </c>
      <c r="N857" s="32">
        <v>108</v>
      </c>
      <c r="O857" s="47" t="s">
        <v>8558</v>
      </c>
      <c r="P857" s="48" t="s">
        <v>8543</v>
      </c>
    </row>
    <row r="858" spans="1:16">
      <c r="A858" s="1" t="s">
        <v>3358</v>
      </c>
      <c r="B858" s="40">
        <v>759417</v>
      </c>
      <c r="C858" s="40">
        <v>760658</v>
      </c>
      <c r="D858" s="40">
        <v>-3</v>
      </c>
      <c r="E858" s="40">
        <f t="shared" si="14"/>
        <v>1</v>
      </c>
      <c r="F858" s="2" t="s">
        <v>3359</v>
      </c>
      <c r="G858" s="2"/>
      <c r="H858" s="2" t="s">
        <v>53</v>
      </c>
      <c r="I858" s="3" t="s">
        <v>54</v>
      </c>
      <c r="J858" s="24"/>
      <c r="K858" s="5" t="s">
        <v>102</v>
      </c>
      <c r="L858" s="32">
        <v>159042261</v>
      </c>
      <c r="M858" s="32">
        <v>2E-92</v>
      </c>
      <c r="N858" s="32">
        <v>343</v>
      </c>
      <c r="O858" s="47" t="s">
        <v>8565</v>
      </c>
      <c r="P858" s="48" t="s">
        <v>8543</v>
      </c>
    </row>
    <row r="859" spans="1:16">
      <c r="A859" s="1" t="s">
        <v>3360</v>
      </c>
      <c r="B859" s="40">
        <v>760659</v>
      </c>
      <c r="C859" s="40">
        <v>761486</v>
      </c>
      <c r="D859" s="40">
        <v>-3</v>
      </c>
      <c r="E859" s="40">
        <f t="shared" si="14"/>
        <v>29</v>
      </c>
      <c r="F859" s="2" t="s">
        <v>3361</v>
      </c>
      <c r="G859" s="2"/>
      <c r="H859" s="2" t="s">
        <v>53</v>
      </c>
      <c r="I859" s="3" t="s">
        <v>54</v>
      </c>
      <c r="J859" s="24"/>
      <c r="K859" s="5" t="s">
        <v>102</v>
      </c>
      <c r="L859" s="32">
        <v>126460077</v>
      </c>
      <c r="M859" s="32">
        <v>1.9999999999999999E-48</v>
      </c>
      <c r="N859" s="32">
        <v>196</v>
      </c>
      <c r="O859" s="47" t="s">
        <v>8249</v>
      </c>
      <c r="P859" s="48" t="s">
        <v>8087</v>
      </c>
    </row>
    <row r="860" spans="1:16">
      <c r="A860" s="1" t="s">
        <v>3362</v>
      </c>
      <c r="B860" s="40">
        <v>761515</v>
      </c>
      <c r="C860" s="40">
        <v>761691</v>
      </c>
      <c r="D860" s="40">
        <v>-1</v>
      </c>
      <c r="E860" s="40">
        <f t="shared" si="14"/>
        <v>72</v>
      </c>
      <c r="F860" s="2" t="s">
        <v>3363</v>
      </c>
      <c r="G860" s="2" t="s">
        <v>8</v>
      </c>
      <c r="H860" s="2" t="s">
        <v>53</v>
      </c>
      <c r="I860" s="3" t="s">
        <v>3364</v>
      </c>
      <c r="J860" s="24" t="s">
        <v>3365</v>
      </c>
      <c r="K860" s="5" t="s">
        <v>3364</v>
      </c>
      <c r="L860" s="32">
        <v>126460019</v>
      </c>
      <c r="M860" s="32">
        <v>2.0000000000000001E-9</v>
      </c>
      <c r="N860" s="32">
        <v>65.5</v>
      </c>
      <c r="O860" s="47" t="s">
        <v>8236</v>
      </c>
      <c r="P860" s="48" t="s">
        <v>8087</v>
      </c>
    </row>
    <row r="861" spans="1:16">
      <c r="A861" s="1" t="s">
        <v>3366</v>
      </c>
      <c r="B861" s="40">
        <v>761763</v>
      </c>
      <c r="C861" s="40">
        <v>762242</v>
      </c>
      <c r="D861" s="40">
        <v>-3</v>
      </c>
      <c r="E861" s="40">
        <f t="shared" si="14"/>
        <v>141</v>
      </c>
      <c r="F861" s="2" t="s">
        <v>3367</v>
      </c>
      <c r="G861" s="2"/>
      <c r="H861" s="2" t="s">
        <v>53</v>
      </c>
      <c r="I861" s="3" t="s">
        <v>1200</v>
      </c>
      <c r="J861" s="24"/>
      <c r="K861" s="5" t="s">
        <v>102</v>
      </c>
      <c r="L861" s="32">
        <v>227829444</v>
      </c>
      <c r="M861" s="32">
        <v>1E-8</v>
      </c>
      <c r="N861" s="32">
        <v>62.4</v>
      </c>
      <c r="O861" s="47" t="s">
        <v>8887</v>
      </c>
      <c r="P861" s="48" t="s">
        <v>8888</v>
      </c>
    </row>
    <row r="862" spans="1:16">
      <c r="A862" s="1" t="s">
        <v>3368</v>
      </c>
      <c r="B862" s="40">
        <v>762383</v>
      </c>
      <c r="C862" s="40">
        <v>763057</v>
      </c>
      <c r="D862" s="40">
        <v>-2</v>
      </c>
      <c r="E862" s="40">
        <f t="shared" si="14"/>
        <v>65</v>
      </c>
      <c r="F862" s="2" t="s">
        <v>3369</v>
      </c>
      <c r="G862" s="2" t="s">
        <v>3370</v>
      </c>
      <c r="H862" s="2" t="s">
        <v>725</v>
      </c>
      <c r="I862" s="3" t="s">
        <v>3371</v>
      </c>
      <c r="J862" s="24" t="s">
        <v>3372</v>
      </c>
      <c r="K862" s="5" t="s">
        <v>3373</v>
      </c>
      <c r="L862" s="32">
        <v>171184578</v>
      </c>
      <c r="M862" s="32">
        <v>9.9999999999999998E-67</v>
      </c>
      <c r="N862" s="32">
        <v>256</v>
      </c>
      <c r="O862" s="47" t="s">
        <v>8595</v>
      </c>
      <c r="P862" s="48" t="s">
        <v>8583</v>
      </c>
    </row>
    <row r="863" spans="1:16">
      <c r="A863" s="1" t="s">
        <v>3374</v>
      </c>
      <c r="B863" s="40">
        <v>763122</v>
      </c>
      <c r="C863" s="40">
        <v>763625</v>
      </c>
      <c r="D863" s="40">
        <v>3</v>
      </c>
      <c r="E863" s="40">
        <f t="shared" si="14"/>
        <v>23</v>
      </c>
      <c r="F863" s="2" t="s">
        <v>3375</v>
      </c>
      <c r="G863" s="2"/>
      <c r="H863" s="2" t="s">
        <v>53</v>
      </c>
      <c r="I863" s="3" t="s">
        <v>54</v>
      </c>
      <c r="J863" s="24" t="s">
        <v>3376</v>
      </c>
      <c r="K863" s="5" t="s">
        <v>102</v>
      </c>
      <c r="L863" s="32">
        <v>145590367</v>
      </c>
      <c r="M863" s="32">
        <v>1.9999999999999999E-20</v>
      </c>
      <c r="N863" s="32">
        <v>101</v>
      </c>
      <c r="O863" s="47" t="s">
        <v>8352</v>
      </c>
      <c r="P863" s="48" t="s">
        <v>8341</v>
      </c>
    </row>
    <row r="864" spans="1:16">
      <c r="A864" s="1" t="s">
        <v>3377</v>
      </c>
      <c r="B864" s="40">
        <v>763648</v>
      </c>
      <c r="C864" s="40">
        <v>764406</v>
      </c>
      <c r="D864" s="40">
        <v>1</v>
      </c>
      <c r="E864" s="40">
        <f t="shared" si="14"/>
        <v>58</v>
      </c>
      <c r="F864" s="2" t="s">
        <v>3378</v>
      </c>
      <c r="G864" s="2"/>
      <c r="H864" s="2" t="s">
        <v>53</v>
      </c>
      <c r="I864" s="3" t="s">
        <v>54</v>
      </c>
      <c r="J864" s="24"/>
      <c r="K864" s="5" t="s">
        <v>102</v>
      </c>
      <c r="L864" s="32">
        <v>126458696</v>
      </c>
      <c r="M864" s="32">
        <v>9.9999999999999996E-76</v>
      </c>
      <c r="N864" s="32">
        <v>286</v>
      </c>
      <c r="O864" s="47" t="s">
        <v>8093</v>
      </c>
      <c r="P864" s="48" t="s">
        <v>8087</v>
      </c>
    </row>
    <row r="865" spans="1:16">
      <c r="A865" s="1" t="s">
        <v>3379</v>
      </c>
      <c r="B865" s="40">
        <v>764464</v>
      </c>
      <c r="C865" s="40">
        <v>765939</v>
      </c>
      <c r="D865" s="40">
        <v>1</v>
      </c>
      <c r="E865" s="40">
        <f t="shared" si="14"/>
        <v>251</v>
      </c>
      <c r="F865" s="2" t="s">
        <v>3380</v>
      </c>
      <c r="G865" s="2" t="s">
        <v>8</v>
      </c>
      <c r="H865" s="2" t="s">
        <v>48</v>
      </c>
      <c r="I865" s="3" t="s">
        <v>3381</v>
      </c>
      <c r="J865" s="24" t="s">
        <v>3382</v>
      </c>
      <c r="K865" s="5" t="s">
        <v>3383</v>
      </c>
      <c r="L865" s="32">
        <v>18312249</v>
      </c>
      <c r="M865" s="32">
        <v>0</v>
      </c>
      <c r="N865" s="32">
        <v>755</v>
      </c>
      <c r="O865" s="47" t="s">
        <v>7669</v>
      </c>
      <c r="P865" s="48" t="s">
        <v>7530</v>
      </c>
    </row>
    <row r="866" spans="1:16">
      <c r="A866" s="1" t="s">
        <v>3384</v>
      </c>
      <c r="B866" s="40">
        <v>766190</v>
      </c>
      <c r="C866" s="40">
        <v>766666</v>
      </c>
      <c r="D866" s="40">
        <v>2</v>
      </c>
      <c r="E866" s="40">
        <f t="shared" si="14"/>
        <v>318</v>
      </c>
      <c r="F866" s="2" t="s">
        <v>3385</v>
      </c>
      <c r="G866" s="2" t="s">
        <v>441</v>
      </c>
      <c r="H866" s="2" t="s">
        <v>95</v>
      </c>
      <c r="I866" s="3" t="s">
        <v>3386</v>
      </c>
      <c r="J866" s="24" t="s">
        <v>146</v>
      </c>
      <c r="K866" s="5" t="s">
        <v>3387</v>
      </c>
      <c r="L866" s="32">
        <v>126459225</v>
      </c>
      <c r="M866" s="32">
        <v>2E-73</v>
      </c>
      <c r="N866" s="32">
        <v>278</v>
      </c>
      <c r="O866" s="47" t="s">
        <v>8043</v>
      </c>
      <c r="P866" s="48" t="s">
        <v>8087</v>
      </c>
    </row>
    <row r="867" spans="1:16">
      <c r="A867" s="1" t="s">
        <v>3388</v>
      </c>
      <c r="B867" s="40">
        <v>766984</v>
      </c>
      <c r="C867" s="40">
        <v>767610</v>
      </c>
      <c r="D867" s="40">
        <v>-1</v>
      </c>
      <c r="E867" s="40">
        <f t="shared" si="14"/>
        <v>2</v>
      </c>
      <c r="F867" s="2" t="s">
        <v>3389</v>
      </c>
      <c r="G867" s="2" t="s">
        <v>8</v>
      </c>
      <c r="H867" s="6" t="s">
        <v>3390</v>
      </c>
      <c r="I867" s="7" t="s">
        <v>3391</v>
      </c>
      <c r="J867" s="24" t="s">
        <v>3392</v>
      </c>
      <c r="K867" s="5" t="s">
        <v>3391</v>
      </c>
      <c r="L867" s="32">
        <v>126458698</v>
      </c>
      <c r="M867" s="32">
        <v>6.0000000000000003E-47</v>
      </c>
      <c r="N867" s="32">
        <v>190</v>
      </c>
      <c r="O867" s="47" t="s">
        <v>8094</v>
      </c>
      <c r="P867" s="48" t="s">
        <v>8087</v>
      </c>
    </row>
    <row r="868" spans="1:16">
      <c r="A868" s="1" t="s">
        <v>3393</v>
      </c>
      <c r="B868" s="40">
        <v>767612</v>
      </c>
      <c r="C868" s="40">
        <v>768799</v>
      </c>
      <c r="D868" s="40">
        <v>-2</v>
      </c>
      <c r="E868" s="40">
        <f t="shared" si="14"/>
        <v>187</v>
      </c>
      <c r="F868" s="2" t="s">
        <v>3394</v>
      </c>
      <c r="G868" s="2" t="s">
        <v>740</v>
      </c>
      <c r="H868" s="2" t="s">
        <v>407</v>
      </c>
      <c r="I868" s="3" t="s">
        <v>741</v>
      </c>
      <c r="J868" s="24" t="s">
        <v>742</v>
      </c>
      <c r="K868" s="5" t="s">
        <v>3395</v>
      </c>
      <c r="L868" s="32">
        <v>145590571</v>
      </c>
      <c r="M868" s="32">
        <v>0</v>
      </c>
      <c r="N868" s="32">
        <v>680</v>
      </c>
      <c r="O868" s="47" t="s">
        <v>3395</v>
      </c>
      <c r="P868" s="48" t="s">
        <v>8341</v>
      </c>
    </row>
    <row r="869" spans="1:16">
      <c r="A869" s="1" t="s">
        <v>3396</v>
      </c>
      <c r="B869" s="40">
        <v>768986</v>
      </c>
      <c r="C869" s="40">
        <v>770404</v>
      </c>
      <c r="D869" s="40">
        <v>2</v>
      </c>
      <c r="E869" s="40">
        <f t="shared" si="14"/>
        <v>-3</v>
      </c>
      <c r="F869" s="2" t="s">
        <v>3397</v>
      </c>
      <c r="G869" s="2"/>
      <c r="H869" s="2" t="s">
        <v>53</v>
      </c>
      <c r="I869" s="3" t="s">
        <v>54</v>
      </c>
      <c r="J869" s="24"/>
      <c r="K869" s="5" t="s">
        <v>55</v>
      </c>
      <c r="L869" s="32">
        <v>145590392</v>
      </c>
      <c r="M869" s="32">
        <v>6.9999999999999999E-50</v>
      </c>
      <c r="N869" s="32">
        <v>202</v>
      </c>
      <c r="O869" s="47" t="s">
        <v>8354</v>
      </c>
      <c r="P869" s="48" t="s">
        <v>8341</v>
      </c>
    </row>
    <row r="870" spans="1:16">
      <c r="A870" s="1" t="s">
        <v>3398</v>
      </c>
      <c r="B870" s="40">
        <v>770401</v>
      </c>
      <c r="C870" s="40">
        <v>770844</v>
      </c>
      <c r="D870" s="40">
        <v>1</v>
      </c>
      <c r="E870" s="40">
        <f t="shared" si="14"/>
        <v>36</v>
      </c>
      <c r="F870" s="2" t="s">
        <v>3399</v>
      </c>
      <c r="G870" s="2"/>
      <c r="H870" s="2" t="s">
        <v>53</v>
      </c>
      <c r="I870" s="3" t="s">
        <v>54</v>
      </c>
      <c r="J870" s="24"/>
      <c r="K870" s="5" t="s">
        <v>55</v>
      </c>
      <c r="L870" s="32">
        <v>145590393</v>
      </c>
      <c r="M870" s="32">
        <v>3E-28</v>
      </c>
      <c r="N870" s="32">
        <v>127</v>
      </c>
      <c r="O870" s="47" t="s">
        <v>8355</v>
      </c>
      <c r="P870" s="48" t="s">
        <v>8341</v>
      </c>
    </row>
    <row r="871" spans="1:16">
      <c r="A871" s="1" t="s">
        <v>3400</v>
      </c>
      <c r="B871" s="40">
        <v>770880</v>
      </c>
      <c r="C871" s="40">
        <v>774437</v>
      </c>
      <c r="D871" s="40">
        <v>3</v>
      </c>
      <c r="E871" s="40">
        <f t="shared" si="14"/>
        <v>-3</v>
      </c>
      <c r="F871" s="2" t="s">
        <v>3401</v>
      </c>
      <c r="G871" s="2"/>
      <c r="H871" s="2" t="s">
        <v>53</v>
      </c>
      <c r="I871" s="3" t="s">
        <v>54</v>
      </c>
      <c r="J871" s="24"/>
      <c r="K871" s="5" t="s">
        <v>55</v>
      </c>
      <c r="L871" s="32">
        <v>145590394</v>
      </c>
      <c r="M871" s="32">
        <v>4.0000000000000002E-115</v>
      </c>
      <c r="N871" s="32">
        <v>421</v>
      </c>
      <c r="O871" s="47" t="s">
        <v>8356</v>
      </c>
      <c r="P871" s="48" t="s">
        <v>8341</v>
      </c>
    </row>
    <row r="872" spans="1:16">
      <c r="A872" s="1" t="s">
        <v>3402</v>
      </c>
      <c r="B872" s="40">
        <v>774434</v>
      </c>
      <c r="C872" s="40">
        <v>775132</v>
      </c>
      <c r="D872" s="40">
        <v>2</v>
      </c>
      <c r="E872" s="40">
        <f t="shared" si="14"/>
        <v>-3</v>
      </c>
      <c r="F872" s="2" t="s">
        <v>3403</v>
      </c>
      <c r="G872" s="2"/>
      <c r="H872" s="2" t="s">
        <v>53</v>
      </c>
      <c r="I872" s="3" t="s">
        <v>54</v>
      </c>
      <c r="J872" s="24"/>
      <c r="K872" s="5" t="s">
        <v>102</v>
      </c>
      <c r="L872" s="32">
        <v>126458710</v>
      </c>
      <c r="M872" s="32">
        <v>3.0000000000000003E-29</v>
      </c>
      <c r="N872" s="32">
        <v>132</v>
      </c>
      <c r="O872" s="47" t="s">
        <v>8095</v>
      </c>
      <c r="P872" s="48" t="s">
        <v>8087</v>
      </c>
    </row>
    <row r="873" spans="1:16">
      <c r="A873" s="1" t="s">
        <v>3404</v>
      </c>
      <c r="B873" s="40">
        <v>775129</v>
      </c>
      <c r="C873" s="40">
        <v>775710</v>
      </c>
      <c r="D873" s="40">
        <v>1</v>
      </c>
      <c r="E873" s="40">
        <f t="shared" si="14"/>
        <v>3</v>
      </c>
      <c r="F873" s="2" t="s">
        <v>3405</v>
      </c>
      <c r="G873" s="2"/>
      <c r="H873" s="2" t="s">
        <v>53</v>
      </c>
      <c r="I873" s="3" t="s">
        <v>54</v>
      </c>
      <c r="J873" s="24"/>
      <c r="K873" s="5" t="s">
        <v>102</v>
      </c>
      <c r="L873" s="32">
        <v>119872668</v>
      </c>
      <c r="M873" s="32">
        <v>2.0000000000000001E-10</v>
      </c>
      <c r="N873" s="32">
        <v>69.3</v>
      </c>
      <c r="O873" s="47" t="s">
        <v>8000</v>
      </c>
      <c r="P873" s="48" t="s">
        <v>7541</v>
      </c>
    </row>
    <row r="874" spans="1:16">
      <c r="A874" s="1" t="s">
        <v>3406</v>
      </c>
      <c r="B874" s="40">
        <v>775713</v>
      </c>
      <c r="C874" s="40">
        <v>776330</v>
      </c>
      <c r="D874" s="40">
        <v>3</v>
      </c>
      <c r="E874" s="40">
        <f t="shared" si="14"/>
        <v>-26</v>
      </c>
      <c r="F874" s="2" t="s">
        <v>3407</v>
      </c>
      <c r="G874" s="2" t="s">
        <v>8</v>
      </c>
      <c r="H874" s="2" t="s">
        <v>29</v>
      </c>
      <c r="I874" s="3" t="s">
        <v>3408</v>
      </c>
      <c r="J874" s="24" t="s">
        <v>3409</v>
      </c>
      <c r="K874" s="5" t="s">
        <v>3408</v>
      </c>
      <c r="L874" s="32">
        <v>171185927</v>
      </c>
      <c r="M874" s="32">
        <v>5.0000000000000002E-63</v>
      </c>
      <c r="N874" s="32">
        <v>244</v>
      </c>
      <c r="O874" s="47" t="s">
        <v>8762</v>
      </c>
      <c r="P874" s="48" t="s">
        <v>8583</v>
      </c>
    </row>
    <row r="875" spans="1:16">
      <c r="A875" s="1" t="s">
        <v>3410</v>
      </c>
      <c r="B875" s="40">
        <v>776304</v>
      </c>
      <c r="C875" s="40">
        <v>776591</v>
      </c>
      <c r="D875" s="40">
        <v>-3</v>
      </c>
      <c r="E875" s="40">
        <f t="shared" si="14"/>
        <v>86</v>
      </c>
      <c r="F875" s="2" t="s">
        <v>3411</v>
      </c>
      <c r="G875" s="2"/>
      <c r="H875" s="2" t="s">
        <v>53</v>
      </c>
      <c r="I875" s="3" t="s">
        <v>54</v>
      </c>
      <c r="J875" s="24"/>
      <c r="K875" s="5" t="s">
        <v>102</v>
      </c>
      <c r="L875" s="32">
        <v>126460274</v>
      </c>
      <c r="M875" s="32">
        <v>5.0000000000000004E-16</v>
      </c>
      <c r="N875" s="32">
        <v>87</v>
      </c>
      <c r="O875" s="47" t="s">
        <v>8268</v>
      </c>
      <c r="P875" s="48" t="s">
        <v>8087</v>
      </c>
    </row>
    <row r="876" spans="1:16">
      <c r="A876" s="1" t="s">
        <v>3412</v>
      </c>
      <c r="B876" s="40">
        <v>776677</v>
      </c>
      <c r="C876" s="40">
        <v>778251</v>
      </c>
      <c r="D876" s="40">
        <v>1</v>
      </c>
      <c r="E876" s="40">
        <f t="shared" si="14"/>
        <v>-3</v>
      </c>
      <c r="F876" s="2" t="s">
        <v>3413</v>
      </c>
      <c r="G876" s="2" t="s">
        <v>3414</v>
      </c>
      <c r="H876" s="2" t="s">
        <v>3415</v>
      </c>
      <c r="I876" s="3" t="s">
        <v>3416</v>
      </c>
      <c r="J876" s="25" t="s">
        <v>3417</v>
      </c>
      <c r="K876" s="5" t="s">
        <v>3418</v>
      </c>
      <c r="L876" s="32">
        <v>119872578</v>
      </c>
      <c r="M876" s="32">
        <v>6E-175</v>
      </c>
      <c r="N876" s="32">
        <v>618</v>
      </c>
      <c r="O876" s="47" t="s">
        <v>7985</v>
      </c>
      <c r="P876" s="48" t="s">
        <v>7541</v>
      </c>
    </row>
    <row r="877" spans="1:16">
      <c r="A877" s="1" t="s">
        <v>3419</v>
      </c>
      <c r="B877" s="40">
        <v>778248</v>
      </c>
      <c r="C877" s="40">
        <v>779081</v>
      </c>
      <c r="D877" s="40">
        <v>3</v>
      </c>
      <c r="E877" s="40">
        <f t="shared" si="14"/>
        <v>-70</v>
      </c>
      <c r="F877" s="2" t="s">
        <v>3420</v>
      </c>
      <c r="G877" s="2" t="s">
        <v>3421</v>
      </c>
      <c r="H877" s="2" t="s">
        <v>3415</v>
      </c>
      <c r="I877" s="3" t="s">
        <v>3422</v>
      </c>
      <c r="J877" s="24" t="s">
        <v>3423</v>
      </c>
      <c r="K877" s="5" t="s">
        <v>3424</v>
      </c>
      <c r="L877" s="32">
        <v>171184512</v>
      </c>
      <c r="M877" s="32">
        <v>6.0000000000000004E-109</v>
      </c>
      <c r="N877" s="32">
        <v>397</v>
      </c>
      <c r="O877" s="47" t="s">
        <v>8027</v>
      </c>
      <c r="P877" s="48" t="s">
        <v>8583</v>
      </c>
    </row>
    <row r="878" spans="1:16">
      <c r="A878" s="1" t="s">
        <v>3425</v>
      </c>
      <c r="B878" s="46">
        <v>779011</v>
      </c>
      <c r="C878" s="46">
        <v>779757</v>
      </c>
      <c r="D878" s="46">
        <v>1</v>
      </c>
      <c r="E878" s="46">
        <f t="shared" si="14"/>
        <v>-3</v>
      </c>
      <c r="F878" s="12"/>
      <c r="G878" s="12"/>
      <c r="H878" s="12"/>
      <c r="I878" s="13"/>
      <c r="J878" s="28"/>
      <c r="K878" s="18"/>
      <c r="L878" s="32"/>
      <c r="M878" s="32"/>
      <c r="N878" s="32"/>
      <c r="O878" s="47"/>
      <c r="P878" s="48"/>
    </row>
    <row r="879" spans="1:16">
      <c r="A879" s="1" t="s">
        <v>3426</v>
      </c>
      <c r="B879" s="40">
        <v>779754</v>
      </c>
      <c r="C879" s="40">
        <v>779972</v>
      </c>
      <c r="D879" s="40">
        <v>3</v>
      </c>
      <c r="E879" s="40">
        <f t="shared" si="14"/>
        <v>90</v>
      </c>
      <c r="F879" s="2" t="s">
        <v>3427</v>
      </c>
      <c r="G879" s="2"/>
      <c r="H879" s="2" t="s">
        <v>3415</v>
      </c>
      <c r="I879" s="3" t="s">
        <v>3428</v>
      </c>
      <c r="J879" s="24"/>
      <c r="K879" s="5" t="s">
        <v>3428</v>
      </c>
      <c r="L879" s="32">
        <v>171184513</v>
      </c>
      <c r="M879" s="32">
        <v>1E-4</v>
      </c>
      <c r="N879" s="32">
        <v>49.3</v>
      </c>
      <c r="O879" s="47" t="s">
        <v>8587</v>
      </c>
      <c r="P879" s="48" t="s">
        <v>8583</v>
      </c>
    </row>
    <row r="880" spans="1:16">
      <c r="A880" s="1" t="s">
        <v>3429</v>
      </c>
      <c r="B880" s="40">
        <v>780062</v>
      </c>
      <c r="C880" s="40">
        <v>780574</v>
      </c>
      <c r="D880" s="40">
        <v>2</v>
      </c>
      <c r="E880" s="40">
        <f t="shared" si="14"/>
        <v>16</v>
      </c>
      <c r="F880" s="2" t="s">
        <v>3430</v>
      </c>
      <c r="G880" s="2"/>
      <c r="H880" s="2" t="s">
        <v>53</v>
      </c>
      <c r="I880" s="3" t="s">
        <v>54</v>
      </c>
      <c r="J880" s="24"/>
      <c r="K880" s="5" t="s">
        <v>3431</v>
      </c>
      <c r="L880" s="32">
        <v>18312171</v>
      </c>
      <c r="M880" s="32">
        <v>1.0000000000000001E-32</v>
      </c>
      <c r="N880" s="32">
        <v>142</v>
      </c>
      <c r="O880" s="47" t="s">
        <v>7670</v>
      </c>
      <c r="P880" s="48" t="s">
        <v>7530</v>
      </c>
    </row>
    <row r="881" spans="1:16">
      <c r="A881" s="1" t="s">
        <v>3432</v>
      </c>
      <c r="B881" s="40">
        <v>780590</v>
      </c>
      <c r="C881" s="40">
        <v>781063</v>
      </c>
      <c r="D881" s="40">
        <v>-2</v>
      </c>
      <c r="E881" s="40">
        <f t="shared" si="14"/>
        <v>-25</v>
      </c>
      <c r="F881" s="2" t="s">
        <v>3433</v>
      </c>
      <c r="G881" s="2"/>
      <c r="H881" s="2" t="s">
        <v>29</v>
      </c>
      <c r="I881" s="3" t="s">
        <v>3434</v>
      </c>
      <c r="J881" s="24"/>
      <c r="K881" s="5" t="s">
        <v>3435</v>
      </c>
      <c r="L881" s="32">
        <v>159040943</v>
      </c>
      <c r="M881" s="32">
        <v>1.0000000000000001E-32</v>
      </c>
      <c r="N881" s="32">
        <v>142</v>
      </c>
      <c r="O881" s="47" t="s">
        <v>8549</v>
      </c>
      <c r="P881" s="48" t="s">
        <v>8543</v>
      </c>
    </row>
    <row r="882" spans="1:16">
      <c r="A882" s="1" t="s">
        <v>3436</v>
      </c>
      <c r="B882" s="40">
        <v>781038</v>
      </c>
      <c r="C882" s="40">
        <v>781382</v>
      </c>
      <c r="D882" s="40">
        <v>-3</v>
      </c>
      <c r="E882" s="40">
        <f t="shared" si="14"/>
        <v>-24</v>
      </c>
      <c r="F882" s="2" t="s">
        <v>3437</v>
      </c>
      <c r="G882" s="2"/>
      <c r="H882" s="2" t="s">
        <v>53</v>
      </c>
      <c r="I882" s="3" t="s">
        <v>54</v>
      </c>
      <c r="J882" s="24"/>
      <c r="K882" s="5" t="s">
        <v>102</v>
      </c>
      <c r="L882" s="32">
        <v>145591650</v>
      </c>
      <c r="M882" s="32">
        <v>3.0000000000000001E-12</v>
      </c>
      <c r="N882" s="32">
        <v>74.3</v>
      </c>
      <c r="O882" s="47" t="s">
        <v>8459</v>
      </c>
      <c r="P882" s="48" t="s">
        <v>8341</v>
      </c>
    </row>
    <row r="883" spans="1:16">
      <c r="A883" s="1" t="s">
        <v>3438</v>
      </c>
      <c r="B883" s="40">
        <v>781358</v>
      </c>
      <c r="C883" s="40">
        <v>782275</v>
      </c>
      <c r="D883" s="40">
        <v>-2</v>
      </c>
      <c r="E883" s="40">
        <f t="shared" si="14"/>
        <v>-3</v>
      </c>
      <c r="F883" s="2" t="s">
        <v>3439</v>
      </c>
      <c r="G883" s="2" t="s">
        <v>3440</v>
      </c>
      <c r="H883" s="2" t="s">
        <v>3441</v>
      </c>
      <c r="I883" s="3" t="s">
        <v>3442</v>
      </c>
      <c r="J883" s="24" t="s">
        <v>3443</v>
      </c>
      <c r="K883" s="5" t="s">
        <v>3444</v>
      </c>
      <c r="L883" s="32">
        <v>126460619</v>
      </c>
      <c r="M883" s="32">
        <v>3.9999999999999997E-71</v>
      </c>
      <c r="N883" s="32">
        <v>272</v>
      </c>
      <c r="O883" s="47" t="s">
        <v>8314</v>
      </c>
      <c r="P883" s="48" t="s">
        <v>8087</v>
      </c>
    </row>
    <row r="884" spans="1:16">
      <c r="A884" s="1" t="s">
        <v>3445</v>
      </c>
      <c r="B884" s="40">
        <v>782272</v>
      </c>
      <c r="C884" s="40">
        <v>782883</v>
      </c>
      <c r="D884" s="40">
        <v>-1</v>
      </c>
      <c r="E884" s="40">
        <f t="shared" si="14"/>
        <v>242</v>
      </c>
      <c r="F884" s="2" t="s">
        <v>3446</v>
      </c>
      <c r="G884" s="2" t="s">
        <v>1559</v>
      </c>
      <c r="H884" s="2" t="s">
        <v>746</v>
      </c>
      <c r="I884" s="3" t="s">
        <v>1560</v>
      </c>
      <c r="J884" s="24" t="s">
        <v>237</v>
      </c>
      <c r="K884" s="5" t="s">
        <v>3447</v>
      </c>
      <c r="L884" s="32">
        <v>171185428</v>
      </c>
      <c r="M884" s="32">
        <v>3.0000000000000003E-20</v>
      </c>
      <c r="N884" s="32">
        <v>102</v>
      </c>
      <c r="O884" s="47" t="s">
        <v>7559</v>
      </c>
      <c r="P884" s="48" t="s">
        <v>8583</v>
      </c>
    </row>
    <row r="885" spans="1:16">
      <c r="A885" s="1" t="s">
        <v>3448</v>
      </c>
      <c r="B885" s="40">
        <v>783125</v>
      </c>
      <c r="C885" s="40">
        <v>784171</v>
      </c>
      <c r="D885" s="40">
        <v>2</v>
      </c>
      <c r="E885" s="40">
        <f t="shared" si="14"/>
        <v>4</v>
      </c>
      <c r="F885" s="2" t="s">
        <v>3284</v>
      </c>
      <c r="G885" s="2" t="s">
        <v>1080</v>
      </c>
      <c r="H885" s="2" t="s">
        <v>200</v>
      </c>
      <c r="I885" s="3" t="s">
        <v>1081</v>
      </c>
      <c r="J885" s="24" t="s">
        <v>1082</v>
      </c>
      <c r="K885" s="5" t="s">
        <v>3449</v>
      </c>
      <c r="L885" s="32">
        <v>70607436</v>
      </c>
      <c r="M885" s="32">
        <v>1.9999999999999999E-77</v>
      </c>
      <c r="N885" s="32">
        <v>293</v>
      </c>
      <c r="O885" s="47" t="s">
        <v>7671</v>
      </c>
      <c r="P885" s="48" t="s">
        <v>7538</v>
      </c>
    </row>
    <row r="886" spans="1:16">
      <c r="A886" s="1" t="s">
        <v>3450</v>
      </c>
      <c r="B886" s="40">
        <v>784175</v>
      </c>
      <c r="C886" s="40">
        <v>784624</v>
      </c>
      <c r="D886" s="40">
        <v>2</v>
      </c>
      <c r="E886" s="40">
        <f t="shared" si="14"/>
        <v>-7</v>
      </c>
      <c r="F886" s="2" t="s">
        <v>3451</v>
      </c>
      <c r="G886" s="2" t="s">
        <v>8</v>
      </c>
      <c r="H886" s="2" t="s">
        <v>53</v>
      </c>
      <c r="I886" s="3" t="s">
        <v>54</v>
      </c>
      <c r="J886" s="24" t="s">
        <v>3452</v>
      </c>
      <c r="K886" s="5" t="s">
        <v>102</v>
      </c>
      <c r="L886" s="32">
        <v>145591632</v>
      </c>
      <c r="M886" s="32">
        <v>2E-46</v>
      </c>
      <c r="N886" s="32">
        <v>187</v>
      </c>
      <c r="O886" s="47" t="s">
        <v>8458</v>
      </c>
      <c r="P886" s="48" t="s">
        <v>8341</v>
      </c>
    </row>
    <row r="887" spans="1:16">
      <c r="A887" s="1" t="s">
        <v>3453</v>
      </c>
      <c r="B887" s="40">
        <v>784617</v>
      </c>
      <c r="C887" s="40">
        <v>785375</v>
      </c>
      <c r="D887" s="40">
        <v>3</v>
      </c>
      <c r="E887" s="40">
        <f t="shared" si="14"/>
        <v>-29</v>
      </c>
      <c r="F887" s="2" t="s">
        <v>1084</v>
      </c>
      <c r="G887" s="2" t="s">
        <v>1085</v>
      </c>
      <c r="H887" s="2" t="s">
        <v>305</v>
      </c>
      <c r="I887" s="3" t="s">
        <v>1086</v>
      </c>
      <c r="J887" s="24" t="s">
        <v>3287</v>
      </c>
      <c r="K887" s="5" t="s">
        <v>3454</v>
      </c>
      <c r="L887" s="32">
        <v>15922352</v>
      </c>
      <c r="M887" s="32">
        <v>7.0000000000000001E-63</v>
      </c>
      <c r="N887" s="32">
        <v>244</v>
      </c>
      <c r="O887" s="47" t="s">
        <v>8572</v>
      </c>
      <c r="P887" s="48" t="s">
        <v>7532</v>
      </c>
    </row>
    <row r="888" spans="1:16">
      <c r="A888" s="1" t="s">
        <v>3455</v>
      </c>
      <c r="B888" s="40">
        <v>785346</v>
      </c>
      <c r="C888" s="40">
        <v>785942</v>
      </c>
      <c r="D888" s="40">
        <v>-3</v>
      </c>
      <c r="E888" s="40">
        <f t="shared" si="14"/>
        <v>36</v>
      </c>
      <c r="F888" s="2" t="s">
        <v>3456</v>
      </c>
      <c r="G888" s="2" t="s">
        <v>758</v>
      </c>
      <c r="H888" s="2" t="s">
        <v>95</v>
      </c>
      <c r="I888" s="3" t="s">
        <v>759</v>
      </c>
      <c r="J888" s="24" t="s">
        <v>760</v>
      </c>
      <c r="K888" s="5" t="s">
        <v>2882</v>
      </c>
      <c r="L888" s="32">
        <v>119873135</v>
      </c>
      <c r="M888" s="32">
        <v>1.9999999999999999E-67</v>
      </c>
      <c r="N888" s="32">
        <v>258</v>
      </c>
      <c r="O888" s="47" t="s">
        <v>8046</v>
      </c>
      <c r="P888" s="48" t="s">
        <v>7541</v>
      </c>
    </row>
    <row r="889" spans="1:16">
      <c r="A889" s="1" t="s">
        <v>3457</v>
      </c>
      <c r="B889" s="40">
        <v>785978</v>
      </c>
      <c r="C889" s="40">
        <v>786157</v>
      </c>
      <c r="D889" s="40">
        <v>-2</v>
      </c>
      <c r="E889" s="40">
        <f t="shared" si="14"/>
        <v>-3</v>
      </c>
      <c r="F889" s="2" t="s">
        <v>3458</v>
      </c>
      <c r="G889" s="2" t="s">
        <v>3459</v>
      </c>
      <c r="H889" s="2" t="s">
        <v>200</v>
      </c>
      <c r="I889" s="3" t="s">
        <v>3460</v>
      </c>
      <c r="J889" s="24" t="s">
        <v>3461</v>
      </c>
      <c r="K889" s="5" t="s">
        <v>3462</v>
      </c>
      <c r="L889" s="32">
        <v>227828048</v>
      </c>
      <c r="M889" s="32">
        <v>9.9999999999999996E-24</v>
      </c>
      <c r="N889" s="32">
        <v>112</v>
      </c>
      <c r="O889" s="47" t="s">
        <v>3460</v>
      </c>
      <c r="P889" s="48" t="s">
        <v>8882</v>
      </c>
    </row>
    <row r="890" spans="1:16">
      <c r="A890" s="1" t="s">
        <v>3463</v>
      </c>
      <c r="B890" s="40">
        <v>786154</v>
      </c>
      <c r="C890" s="40">
        <v>786606</v>
      </c>
      <c r="D890" s="40">
        <v>-1</v>
      </c>
      <c r="E890" s="40">
        <f t="shared" si="14"/>
        <v>263</v>
      </c>
      <c r="F890" s="2" t="s">
        <v>3458</v>
      </c>
      <c r="G890" s="2" t="s">
        <v>3459</v>
      </c>
      <c r="H890" s="2" t="s">
        <v>200</v>
      </c>
      <c r="I890" s="3" t="s">
        <v>3460</v>
      </c>
      <c r="J890" s="24" t="s">
        <v>3461</v>
      </c>
      <c r="K890" s="5" t="s">
        <v>3462</v>
      </c>
      <c r="L890" s="32">
        <v>15922615</v>
      </c>
      <c r="M890" s="32">
        <v>2.0000000000000001E-68</v>
      </c>
      <c r="N890" s="32">
        <v>261</v>
      </c>
      <c r="O890" s="47" t="s">
        <v>8573</v>
      </c>
      <c r="P890" s="48" t="s">
        <v>7532</v>
      </c>
    </row>
    <row r="891" spans="1:16">
      <c r="A891" s="1" t="s">
        <v>3464</v>
      </c>
      <c r="B891" s="40">
        <v>786869</v>
      </c>
      <c r="C891" s="40">
        <v>787570</v>
      </c>
      <c r="D891" s="40">
        <v>2</v>
      </c>
      <c r="E891" s="40">
        <f t="shared" si="14"/>
        <v>173</v>
      </c>
      <c r="F891" s="2" t="s">
        <v>3465</v>
      </c>
      <c r="G891" s="2"/>
      <c r="H891" s="2" t="s">
        <v>53</v>
      </c>
      <c r="I891" s="3" t="s">
        <v>54</v>
      </c>
      <c r="J891" s="24"/>
      <c r="K891" s="5" t="s">
        <v>102</v>
      </c>
      <c r="L891" s="32">
        <v>18313336</v>
      </c>
      <c r="M891" s="32">
        <v>2E-45</v>
      </c>
      <c r="N891" s="32">
        <v>186</v>
      </c>
      <c r="O891" s="47" t="s">
        <v>8854</v>
      </c>
      <c r="P891" s="48" t="s">
        <v>7530</v>
      </c>
    </row>
    <row r="892" spans="1:16">
      <c r="A892" s="1" t="s">
        <v>3466</v>
      </c>
      <c r="B892" s="40">
        <v>787743</v>
      </c>
      <c r="C892" s="40">
        <v>790175</v>
      </c>
      <c r="D892" s="40">
        <v>3</v>
      </c>
      <c r="E892" s="40">
        <f t="shared" si="14"/>
        <v>82</v>
      </c>
      <c r="F892" s="2" t="s">
        <v>2608</v>
      </c>
      <c r="G892" s="2" t="s">
        <v>2609</v>
      </c>
      <c r="H892" s="2" t="s">
        <v>123</v>
      </c>
      <c r="I892" s="3" t="s">
        <v>2610</v>
      </c>
      <c r="J892" s="24" t="s">
        <v>2611</v>
      </c>
      <c r="K892" s="5" t="s">
        <v>3467</v>
      </c>
      <c r="L892" s="32">
        <v>126458936</v>
      </c>
      <c r="M892" s="32">
        <v>0</v>
      </c>
      <c r="N892" s="32">
        <v>1284</v>
      </c>
      <c r="O892" s="47" t="s">
        <v>8113</v>
      </c>
      <c r="P892" s="48" t="s">
        <v>8087</v>
      </c>
    </row>
    <row r="893" spans="1:16">
      <c r="A893" s="1" t="s">
        <v>3468</v>
      </c>
      <c r="B893" s="40">
        <v>790257</v>
      </c>
      <c r="C893" s="40">
        <v>791279</v>
      </c>
      <c r="D893" s="40">
        <v>-3</v>
      </c>
      <c r="E893" s="40">
        <f t="shared" si="14"/>
        <v>1</v>
      </c>
      <c r="F893" s="2" t="s">
        <v>3469</v>
      </c>
      <c r="G893" s="2" t="s">
        <v>3470</v>
      </c>
      <c r="H893" s="2" t="s">
        <v>725</v>
      </c>
      <c r="I893" s="3" t="s">
        <v>3471</v>
      </c>
      <c r="J893" s="24" t="s">
        <v>3472</v>
      </c>
      <c r="K893" s="5" t="s">
        <v>3473</v>
      </c>
      <c r="L893" s="32">
        <v>18313340</v>
      </c>
      <c r="M893" s="32">
        <v>9.0000000000000002E-133</v>
      </c>
      <c r="N893" s="32">
        <v>477</v>
      </c>
      <c r="O893" s="47" t="s">
        <v>8855</v>
      </c>
      <c r="P893" s="48" t="s">
        <v>7530</v>
      </c>
    </row>
    <row r="894" spans="1:16">
      <c r="A894" s="1" t="s">
        <v>3474</v>
      </c>
      <c r="B894" s="40">
        <v>791280</v>
      </c>
      <c r="C894" s="40">
        <v>791462</v>
      </c>
      <c r="D894" s="40">
        <v>-3</v>
      </c>
      <c r="E894" s="40">
        <f t="shared" si="14"/>
        <v>-3</v>
      </c>
      <c r="F894" s="2" t="s">
        <v>3475</v>
      </c>
      <c r="G894" s="2" t="s">
        <v>3476</v>
      </c>
      <c r="H894" s="2" t="s">
        <v>36</v>
      </c>
      <c r="I894" s="3" t="s">
        <v>3477</v>
      </c>
      <c r="J894" s="24" t="s">
        <v>3478</v>
      </c>
      <c r="K894" s="5" t="s">
        <v>3479</v>
      </c>
      <c r="L894" s="32">
        <v>126458930</v>
      </c>
      <c r="M894" s="32">
        <v>5.9999999999999998E-22</v>
      </c>
      <c r="N894" s="32">
        <v>106</v>
      </c>
      <c r="O894" s="47" t="s">
        <v>7672</v>
      </c>
      <c r="P894" s="48" t="s">
        <v>8087</v>
      </c>
    </row>
    <row r="895" spans="1:16">
      <c r="A895" s="1" t="s">
        <v>3480</v>
      </c>
      <c r="B895" s="40">
        <v>791459</v>
      </c>
      <c r="C895" s="40">
        <v>791830</v>
      </c>
      <c r="D895" s="40">
        <v>-2</v>
      </c>
      <c r="E895" s="40">
        <f t="shared" si="14"/>
        <v>30</v>
      </c>
      <c r="F895" s="2" t="s">
        <v>3481</v>
      </c>
      <c r="G895" s="2" t="s">
        <v>3482</v>
      </c>
      <c r="H895" s="2" t="s">
        <v>36</v>
      </c>
      <c r="I895" s="3" t="s">
        <v>3483</v>
      </c>
      <c r="J895" s="24" t="s">
        <v>3484</v>
      </c>
      <c r="K895" s="5" t="s">
        <v>3485</v>
      </c>
      <c r="L895" s="32">
        <v>126458929</v>
      </c>
      <c r="M895" s="32">
        <v>3.0000000000000002E-33</v>
      </c>
      <c r="N895" s="32">
        <v>144</v>
      </c>
      <c r="O895" s="47" t="s">
        <v>3485</v>
      </c>
      <c r="P895" s="48" t="s">
        <v>8087</v>
      </c>
    </row>
    <row r="896" spans="1:16">
      <c r="A896" s="1" t="s">
        <v>3486</v>
      </c>
      <c r="B896" s="40">
        <v>791860</v>
      </c>
      <c r="C896" s="40">
        <v>792264</v>
      </c>
      <c r="D896" s="40">
        <v>-1</v>
      </c>
      <c r="E896" s="40">
        <f t="shared" si="14"/>
        <v>41</v>
      </c>
      <c r="F896" s="2" t="s">
        <v>3487</v>
      </c>
      <c r="G896" s="2" t="s">
        <v>8</v>
      </c>
      <c r="H896" s="2" t="s">
        <v>53</v>
      </c>
      <c r="I896" s="3" t="s">
        <v>1183</v>
      </c>
      <c r="J896" s="24" t="s">
        <v>3488</v>
      </c>
      <c r="K896" s="5" t="s">
        <v>102</v>
      </c>
      <c r="L896" s="32">
        <v>119873379</v>
      </c>
      <c r="M896" s="32">
        <v>5.0000000000000002E-28</v>
      </c>
      <c r="N896" s="32">
        <v>127</v>
      </c>
      <c r="O896" s="47" t="s">
        <v>8068</v>
      </c>
      <c r="P896" s="48" t="s">
        <v>7541</v>
      </c>
    </row>
    <row r="897" spans="1:16">
      <c r="A897" s="1" t="s">
        <v>3489</v>
      </c>
      <c r="B897" s="40">
        <v>792305</v>
      </c>
      <c r="C897" s="40">
        <v>792940</v>
      </c>
      <c r="D897" s="40">
        <v>2</v>
      </c>
      <c r="E897" s="40">
        <f t="shared" si="14"/>
        <v>-31</v>
      </c>
      <c r="F897" s="2" t="s">
        <v>3490</v>
      </c>
      <c r="G897" s="2" t="s">
        <v>2487</v>
      </c>
      <c r="H897" s="2" t="s">
        <v>2488</v>
      </c>
      <c r="I897" s="3" t="s">
        <v>2489</v>
      </c>
      <c r="J897" s="24" t="s">
        <v>2746</v>
      </c>
      <c r="K897" s="5" t="s">
        <v>3491</v>
      </c>
      <c r="L897" s="32">
        <v>119872889</v>
      </c>
      <c r="M897" s="32">
        <v>3.0000000000000001E-62</v>
      </c>
      <c r="N897" s="32">
        <v>241</v>
      </c>
      <c r="O897" s="47" t="s">
        <v>8025</v>
      </c>
      <c r="P897" s="48" t="s">
        <v>7541</v>
      </c>
    </row>
    <row r="898" spans="1:16">
      <c r="A898" s="1" t="s">
        <v>3492</v>
      </c>
      <c r="B898" s="40">
        <v>792909</v>
      </c>
      <c r="C898" s="40">
        <v>793391</v>
      </c>
      <c r="D898" s="41" t="s">
        <v>8</v>
      </c>
      <c r="E898" s="40">
        <f t="shared" si="14"/>
        <v>-10</v>
      </c>
      <c r="F898" s="4" t="s">
        <v>3493</v>
      </c>
      <c r="G898" s="2"/>
      <c r="H898" s="4" t="s">
        <v>29</v>
      </c>
      <c r="I898" s="5" t="s">
        <v>3494</v>
      </c>
      <c r="J898" s="24" t="s">
        <v>3495</v>
      </c>
      <c r="K898" s="5" t="s">
        <v>3494</v>
      </c>
      <c r="L898" s="32">
        <v>171185649</v>
      </c>
      <c r="M898" s="32">
        <v>3.9999999999999999E-19</v>
      </c>
      <c r="N898" s="32">
        <v>97.4</v>
      </c>
      <c r="O898" s="47" t="s">
        <v>8004</v>
      </c>
      <c r="P898" s="48" t="s">
        <v>8583</v>
      </c>
    </row>
    <row r="899" spans="1:16">
      <c r="A899" s="1" t="s">
        <v>3496</v>
      </c>
      <c r="B899" s="40">
        <v>793381</v>
      </c>
      <c r="C899" s="40">
        <v>793821</v>
      </c>
      <c r="D899" s="40">
        <v>-1</v>
      </c>
      <c r="E899" s="40">
        <f t="shared" si="14"/>
        <v>703</v>
      </c>
      <c r="F899" s="2" t="s">
        <v>3497</v>
      </c>
      <c r="G899" s="2" t="s">
        <v>3498</v>
      </c>
      <c r="H899" s="2" t="s">
        <v>95</v>
      </c>
      <c r="I899" s="3" t="s">
        <v>3499</v>
      </c>
      <c r="J899" s="24" t="s">
        <v>3500</v>
      </c>
      <c r="K899" s="5" t="s">
        <v>3501</v>
      </c>
      <c r="L899" s="32">
        <v>145590687</v>
      </c>
      <c r="M899" s="32">
        <v>4.0000000000000001E-46</v>
      </c>
      <c r="N899" s="32">
        <v>187</v>
      </c>
      <c r="O899" s="47" t="s">
        <v>8378</v>
      </c>
      <c r="P899" s="48" t="s">
        <v>8341</v>
      </c>
    </row>
    <row r="900" spans="1:16">
      <c r="A900" s="1" t="s">
        <v>3502</v>
      </c>
      <c r="B900" s="40">
        <v>794524</v>
      </c>
      <c r="C900" s="40">
        <v>795654</v>
      </c>
      <c r="D900" s="40">
        <v>-1</v>
      </c>
      <c r="E900" s="40">
        <f t="shared" si="14"/>
        <v>184</v>
      </c>
      <c r="F900" s="2" t="s">
        <v>3503</v>
      </c>
      <c r="G900" s="2" t="s">
        <v>3504</v>
      </c>
      <c r="H900" s="2" t="s">
        <v>200</v>
      </c>
      <c r="I900" s="3" t="s">
        <v>3505</v>
      </c>
      <c r="J900" s="24" t="s">
        <v>3506</v>
      </c>
      <c r="K900" s="5" t="s">
        <v>3507</v>
      </c>
      <c r="L900" s="32">
        <v>145590688</v>
      </c>
      <c r="M900" s="32">
        <v>4.0000000000000002E-134</v>
      </c>
      <c r="N900" s="32">
        <v>481</v>
      </c>
      <c r="O900" s="47" t="s">
        <v>8379</v>
      </c>
      <c r="P900" s="48" t="s">
        <v>8341</v>
      </c>
    </row>
    <row r="901" spans="1:16">
      <c r="A901" s="1" t="s">
        <v>3508</v>
      </c>
      <c r="B901" s="40">
        <v>795838</v>
      </c>
      <c r="C901" s="40">
        <v>797001</v>
      </c>
      <c r="D901" s="40">
        <v>1</v>
      </c>
      <c r="E901" s="40">
        <f t="shared" ref="E901:E964" si="15">B902-C901</f>
        <v>-3</v>
      </c>
      <c r="F901" s="2" t="s">
        <v>3509</v>
      </c>
      <c r="G901" s="2" t="s">
        <v>3510</v>
      </c>
      <c r="H901" s="2" t="s">
        <v>15</v>
      </c>
      <c r="I901" s="3" t="s">
        <v>3511</v>
      </c>
      <c r="J901" s="24" t="s">
        <v>3512</v>
      </c>
      <c r="K901" s="5" t="s">
        <v>3513</v>
      </c>
      <c r="L901" s="32">
        <v>145591733</v>
      </c>
      <c r="M901" s="32">
        <v>4.0000000000000001E-179</v>
      </c>
      <c r="N901" s="32">
        <v>631</v>
      </c>
      <c r="O901" s="47" t="s">
        <v>8460</v>
      </c>
      <c r="P901" s="48" t="s">
        <v>8341</v>
      </c>
    </row>
    <row r="902" spans="1:16">
      <c r="A902" s="1" t="s">
        <v>3514</v>
      </c>
      <c r="B902" s="40">
        <v>796998</v>
      </c>
      <c r="C902" s="40">
        <v>797879</v>
      </c>
      <c r="D902" s="40">
        <v>3</v>
      </c>
      <c r="E902" s="40">
        <f t="shared" si="15"/>
        <v>2</v>
      </c>
      <c r="F902" s="2" t="s">
        <v>3515</v>
      </c>
      <c r="G902" s="2" t="s">
        <v>3516</v>
      </c>
      <c r="H902" s="2" t="s">
        <v>15</v>
      </c>
      <c r="I902" s="3" t="s">
        <v>3517</v>
      </c>
      <c r="J902" s="24" t="s">
        <v>3518</v>
      </c>
      <c r="K902" s="5" t="s">
        <v>3519</v>
      </c>
      <c r="L902" s="32">
        <v>18313255</v>
      </c>
      <c r="M902" s="32">
        <v>3.0000000000000002E-133</v>
      </c>
      <c r="N902" s="32">
        <v>478</v>
      </c>
      <c r="O902" s="47" t="s">
        <v>8852</v>
      </c>
      <c r="P902" s="48" t="s">
        <v>7530</v>
      </c>
    </row>
    <row r="903" spans="1:16">
      <c r="A903" s="1" t="s">
        <v>3520</v>
      </c>
      <c r="B903" s="40">
        <v>797881</v>
      </c>
      <c r="C903" s="40">
        <v>798162</v>
      </c>
      <c r="D903" s="41" t="s">
        <v>9035</v>
      </c>
      <c r="E903" s="40">
        <f t="shared" si="15"/>
        <v>60</v>
      </c>
      <c r="F903" s="4" t="s">
        <v>3521</v>
      </c>
      <c r="G903" s="2"/>
      <c r="H903" s="4" t="s">
        <v>53</v>
      </c>
      <c r="I903" s="5" t="s">
        <v>302</v>
      </c>
      <c r="J903" s="24"/>
      <c r="K903" s="5" t="s">
        <v>302</v>
      </c>
      <c r="L903" s="32"/>
      <c r="M903" s="32"/>
      <c r="N903" s="32"/>
      <c r="O903" s="47"/>
      <c r="P903" s="48"/>
    </row>
    <row r="904" spans="1:16">
      <c r="A904" s="1" t="s">
        <v>3522</v>
      </c>
      <c r="B904" s="40">
        <v>798222</v>
      </c>
      <c r="C904" s="40">
        <v>799424</v>
      </c>
      <c r="D904" s="40">
        <v>3</v>
      </c>
      <c r="E904" s="40">
        <f t="shared" si="15"/>
        <v>-3</v>
      </c>
      <c r="F904" s="2" t="s">
        <v>3523</v>
      </c>
      <c r="G904" s="2" t="s">
        <v>3524</v>
      </c>
      <c r="H904" s="2" t="s">
        <v>3525</v>
      </c>
      <c r="I904" s="3" t="s">
        <v>3526</v>
      </c>
      <c r="J904" s="24" t="s">
        <v>3527</v>
      </c>
      <c r="K904" s="5" t="s">
        <v>3528</v>
      </c>
      <c r="L904" s="32">
        <v>145591736</v>
      </c>
      <c r="M904" s="32">
        <v>3E-162</v>
      </c>
      <c r="N904" s="32">
        <v>575</v>
      </c>
      <c r="O904" s="47" t="s">
        <v>8461</v>
      </c>
      <c r="P904" s="48" t="s">
        <v>8341</v>
      </c>
    </row>
    <row r="905" spans="1:16">
      <c r="A905" s="1" t="s">
        <v>3529</v>
      </c>
      <c r="B905" s="40">
        <v>799421</v>
      </c>
      <c r="C905" s="40">
        <v>800635</v>
      </c>
      <c r="D905" s="40">
        <v>2</v>
      </c>
      <c r="E905" s="40">
        <f t="shared" si="15"/>
        <v>57</v>
      </c>
      <c r="F905" s="2" t="s">
        <v>3530</v>
      </c>
      <c r="G905" s="2" t="s">
        <v>3531</v>
      </c>
      <c r="H905" s="2" t="s">
        <v>48</v>
      </c>
      <c r="I905" s="3" t="s">
        <v>3532</v>
      </c>
      <c r="J905" s="24" t="s">
        <v>3533</v>
      </c>
      <c r="K905" s="5" t="s">
        <v>3534</v>
      </c>
      <c r="L905" s="32">
        <v>145591737</v>
      </c>
      <c r="M905" s="32">
        <v>6.0000000000000005E-166</v>
      </c>
      <c r="N905" s="32">
        <v>587</v>
      </c>
      <c r="O905" s="47" t="s">
        <v>3534</v>
      </c>
      <c r="P905" s="48" t="s">
        <v>8341</v>
      </c>
    </row>
    <row r="906" spans="1:16">
      <c r="A906" s="1" t="s">
        <v>3535</v>
      </c>
      <c r="B906" s="40">
        <v>800692</v>
      </c>
      <c r="C906" s="40">
        <v>801405</v>
      </c>
      <c r="D906" s="40">
        <v>1</v>
      </c>
      <c r="E906" s="40">
        <f t="shared" si="15"/>
        <v>-3</v>
      </c>
      <c r="F906" s="2" t="s">
        <v>3536</v>
      </c>
      <c r="G906" s="2" t="s">
        <v>8</v>
      </c>
      <c r="H906" s="2" t="s">
        <v>29</v>
      </c>
      <c r="I906" s="3" t="s">
        <v>3537</v>
      </c>
      <c r="J906" s="24" t="s">
        <v>3538</v>
      </c>
      <c r="K906" s="5" t="s">
        <v>3539</v>
      </c>
      <c r="L906" s="32">
        <v>119872544</v>
      </c>
      <c r="M906" s="32">
        <v>4.0000000000000001E-100</v>
      </c>
      <c r="N906" s="32">
        <v>367</v>
      </c>
      <c r="O906" s="47" t="s">
        <v>7981</v>
      </c>
      <c r="P906" s="48" t="s">
        <v>7541</v>
      </c>
    </row>
    <row r="907" spans="1:16">
      <c r="A907" s="1" t="s">
        <v>3540</v>
      </c>
      <c r="B907" s="40">
        <v>801402</v>
      </c>
      <c r="C907" s="40">
        <v>802646</v>
      </c>
      <c r="D907" s="40">
        <v>-3</v>
      </c>
      <c r="E907" s="40">
        <f t="shared" si="15"/>
        <v>81</v>
      </c>
      <c r="F907" s="2" t="s">
        <v>3090</v>
      </c>
      <c r="G907" s="2" t="s">
        <v>3091</v>
      </c>
      <c r="H907" s="2" t="s">
        <v>48</v>
      </c>
      <c r="I907" s="3" t="s">
        <v>3092</v>
      </c>
      <c r="J907" s="24" t="s">
        <v>3093</v>
      </c>
      <c r="K907" s="5" t="s">
        <v>3541</v>
      </c>
      <c r="L907" s="32">
        <v>18313252</v>
      </c>
      <c r="M907" s="32">
        <v>2.9999999999999999E-143</v>
      </c>
      <c r="N907" s="32">
        <v>512</v>
      </c>
      <c r="O907" s="47" t="s">
        <v>7673</v>
      </c>
      <c r="P907" s="48" t="s">
        <v>7530</v>
      </c>
    </row>
    <row r="908" spans="1:16">
      <c r="A908" s="1" t="s">
        <v>3542</v>
      </c>
      <c r="B908" s="40">
        <v>802727</v>
      </c>
      <c r="C908" s="40">
        <v>803107</v>
      </c>
      <c r="D908" s="40">
        <v>2</v>
      </c>
      <c r="E908" s="40">
        <f t="shared" si="15"/>
        <v>93</v>
      </c>
      <c r="F908" s="2" t="s">
        <v>3543</v>
      </c>
      <c r="G908" s="2" t="s">
        <v>3544</v>
      </c>
      <c r="H908" s="2" t="s">
        <v>200</v>
      </c>
      <c r="I908" s="3" t="s">
        <v>3545</v>
      </c>
      <c r="J908" s="24" t="s">
        <v>3546</v>
      </c>
      <c r="K908" s="5" t="s">
        <v>3547</v>
      </c>
      <c r="L908" s="32">
        <v>171185912</v>
      </c>
      <c r="M908" s="32">
        <v>2E-45</v>
      </c>
      <c r="N908" s="32">
        <v>184</v>
      </c>
      <c r="O908" s="47" t="s">
        <v>8759</v>
      </c>
      <c r="P908" s="48" t="s">
        <v>8583</v>
      </c>
    </row>
    <row r="909" spans="1:16">
      <c r="A909" s="1" t="s">
        <v>3548</v>
      </c>
      <c r="B909" s="40">
        <v>803200</v>
      </c>
      <c r="C909" s="40">
        <v>803691</v>
      </c>
      <c r="D909" s="40">
        <v>1</v>
      </c>
      <c r="E909" s="40">
        <f t="shared" si="15"/>
        <v>0</v>
      </c>
      <c r="F909" s="2" t="s">
        <v>3549</v>
      </c>
      <c r="G909" s="2" t="s">
        <v>8</v>
      </c>
      <c r="H909" s="2" t="s">
        <v>53</v>
      </c>
      <c r="I909" s="3" t="s">
        <v>54</v>
      </c>
      <c r="J909" s="24" t="s">
        <v>3550</v>
      </c>
      <c r="K909" s="5" t="s">
        <v>102</v>
      </c>
      <c r="L909" s="32">
        <v>307595029</v>
      </c>
      <c r="M909" s="32">
        <v>3E-68</v>
      </c>
      <c r="N909" s="32">
        <v>260</v>
      </c>
      <c r="O909" s="47" t="s">
        <v>8950</v>
      </c>
      <c r="P909" s="48" t="s">
        <v>8921</v>
      </c>
    </row>
    <row r="910" spans="1:16">
      <c r="A910" s="1" t="s">
        <v>3551</v>
      </c>
      <c r="B910" s="40">
        <v>803691</v>
      </c>
      <c r="C910" s="40">
        <v>805922</v>
      </c>
      <c r="D910" s="40">
        <v>3</v>
      </c>
      <c r="E910" s="40">
        <f t="shared" si="15"/>
        <v>311</v>
      </c>
      <c r="F910" s="2" t="s">
        <v>3552</v>
      </c>
      <c r="G910" s="2" t="s">
        <v>8</v>
      </c>
      <c r="H910" s="2" t="s">
        <v>29</v>
      </c>
      <c r="I910" s="3" t="s">
        <v>3553</v>
      </c>
      <c r="J910" s="24" t="s">
        <v>3554</v>
      </c>
      <c r="K910" s="5" t="s">
        <v>3280</v>
      </c>
      <c r="L910" s="32">
        <v>126460255</v>
      </c>
      <c r="M910" s="32">
        <v>0</v>
      </c>
      <c r="N910" s="32">
        <v>1096</v>
      </c>
      <c r="O910" s="47" t="s">
        <v>8266</v>
      </c>
      <c r="P910" s="48" t="s">
        <v>8087</v>
      </c>
    </row>
    <row r="911" spans="1:16">
      <c r="A911" s="1" t="s">
        <v>3555</v>
      </c>
      <c r="B911" s="40">
        <v>806233</v>
      </c>
      <c r="C911" s="40">
        <v>808623</v>
      </c>
      <c r="D911" s="40">
        <v>-1</v>
      </c>
      <c r="E911" s="40">
        <f t="shared" si="15"/>
        <v>79</v>
      </c>
      <c r="F911" s="2" t="s">
        <v>3556</v>
      </c>
      <c r="G911" s="2" t="s">
        <v>3557</v>
      </c>
      <c r="H911" s="2" t="s">
        <v>36</v>
      </c>
      <c r="I911" s="3" t="s">
        <v>3558</v>
      </c>
      <c r="J911" s="24" t="s">
        <v>3559</v>
      </c>
      <c r="K911" s="5" t="s">
        <v>3560</v>
      </c>
      <c r="L911" s="32">
        <v>119872529</v>
      </c>
      <c r="M911" s="32">
        <v>0</v>
      </c>
      <c r="N911" s="32">
        <v>1191</v>
      </c>
      <c r="O911" s="47" t="s">
        <v>3560</v>
      </c>
      <c r="P911" s="48" t="s">
        <v>7541</v>
      </c>
    </row>
    <row r="912" spans="1:16">
      <c r="A912" s="1" t="s">
        <v>3561</v>
      </c>
      <c r="B912" s="40">
        <v>808702</v>
      </c>
      <c r="C912" s="40">
        <v>809364</v>
      </c>
      <c r="D912" s="40">
        <v>1</v>
      </c>
      <c r="E912" s="40">
        <f t="shared" si="15"/>
        <v>-41</v>
      </c>
      <c r="F912" s="2" t="s">
        <v>3562</v>
      </c>
      <c r="G912" s="2" t="s">
        <v>8</v>
      </c>
      <c r="H912" s="2" t="s">
        <v>22</v>
      </c>
      <c r="I912" s="3" t="s">
        <v>2119</v>
      </c>
      <c r="J912" s="24" t="s">
        <v>2120</v>
      </c>
      <c r="K912" s="5" t="s">
        <v>2119</v>
      </c>
      <c r="L912" s="32">
        <v>171185907</v>
      </c>
      <c r="M912" s="32">
        <v>2.0000000000000001E-56</v>
      </c>
      <c r="N912" s="32">
        <v>222</v>
      </c>
      <c r="O912" s="47" t="s">
        <v>8758</v>
      </c>
      <c r="P912" s="48" t="s">
        <v>8583</v>
      </c>
    </row>
    <row r="913" spans="1:16">
      <c r="A913" s="1" t="s">
        <v>3563</v>
      </c>
      <c r="B913" s="40">
        <v>809323</v>
      </c>
      <c r="C913" s="40">
        <v>810327</v>
      </c>
      <c r="D913" s="40">
        <v>-1</v>
      </c>
      <c r="E913" s="40">
        <f t="shared" si="15"/>
        <v>47</v>
      </c>
      <c r="F913" s="2" t="s">
        <v>3564</v>
      </c>
      <c r="G913" s="2" t="s">
        <v>3565</v>
      </c>
      <c r="H913" s="2" t="s">
        <v>873</v>
      </c>
      <c r="I913" s="3" t="s">
        <v>3566</v>
      </c>
      <c r="J913" s="24" t="s">
        <v>3567</v>
      </c>
      <c r="K913" s="5" t="s">
        <v>3566</v>
      </c>
      <c r="L913" s="32">
        <v>126460252</v>
      </c>
      <c r="M913" s="32">
        <v>2E-131</v>
      </c>
      <c r="N913" s="32">
        <v>473</v>
      </c>
      <c r="O913" s="47" t="s">
        <v>8265</v>
      </c>
      <c r="P913" s="48" t="s">
        <v>8087</v>
      </c>
    </row>
    <row r="914" spans="1:16">
      <c r="A914" s="1" t="s">
        <v>3568</v>
      </c>
      <c r="B914" s="40">
        <v>810374</v>
      </c>
      <c r="C914" s="40">
        <v>810496</v>
      </c>
      <c r="D914" s="40">
        <v>-2</v>
      </c>
      <c r="E914" s="40">
        <f t="shared" si="15"/>
        <v>149</v>
      </c>
      <c r="F914" s="2" t="s">
        <v>3569</v>
      </c>
      <c r="G914" s="2"/>
      <c r="H914" s="2" t="s">
        <v>53</v>
      </c>
      <c r="I914" s="3" t="s">
        <v>54</v>
      </c>
      <c r="J914" s="24"/>
      <c r="K914" s="5" t="s">
        <v>102</v>
      </c>
      <c r="L914" s="32">
        <v>119872526</v>
      </c>
      <c r="M914" s="32">
        <v>5.0000000000000002E-11</v>
      </c>
      <c r="N914" s="32">
        <v>70.5</v>
      </c>
      <c r="O914" s="47" t="s">
        <v>7980</v>
      </c>
      <c r="P914" s="48" t="s">
        <v>7541</v>
      </c>
    </row>
    <row r="915" spans="1:16">
      <c r="A915" s="1" t="s">
        <v>3570</v>
      </c>
      <c r="B915" s="40">
        <v>810645</v>
      </c>
      <c r="C915" s="40">
        <v>811379</v>
      </c>
      <c r="D915" s="40">
        <v>3</v>
      </c>
      <c r="E915" s="40">
        <f t="shared" si="15"/>
        <v>-33</v>
      </c>
      <c r="F915" s="2" t="s">
        <v>3571</v>
      </c>
      <c r="G915" s="2" t="s">
        <v>3572</v>
      </c>
      <c r="H915" s="2" t="s">
        <v>9</v>
      </c>
      <c r="I915" s="3" t="s">
        <v>3573</v>
      </c>
      <c r="J915" s="24" t="s">
        <v>3574</v>
      </c>
      <c r="K915" s="5" t="s">
        <v>3575</v>
      </c>
      <c r="L915" s="32">
        <v>119873240</v>
      </c>
      <c r="M915" s="32">
        <v>2E-109</v>
      </c>
      <c r="N915" s="32">
        <v>398</v>
      </c>
      <c r="O915" s="47" t="s">
        <v>8058</v>
      </c>
      <c r="P915" s="48" t="s">
        <v>7541</v>
      </c>
    </row>
    <row r="916" spans="1:16">
      <c r="A916" s="1" t="s">
        <v>3576</v>
      </c>
      <c r="B916" s="40">
        <v>811346</v>
      </c>
      <c r="C916" s="40">
        <v>812215</v>
      </c>
      <c r="D916" s="40">
        <v>2</v>
      </c>
      <c r="E916" s="40">
        <f t="shared" si="15"/>
        <v>37</v>
      </c>
      <c r="F916" s="2" t="s">
        <v>3577</v>
      </c>
      <c r="G916" s="2"/>
      <c r="H916" s="2" t="s">
        <v>53</v>
      </c>
      <c r="I916" s="3" t="s">
        <v>54</v>
      </c>
      <c r="J916" s="24"/>
      <c r="K916" s="5" t="s">
        <v>102</v>
      </c>
      <c r="L916" s="32">
        <v>119873239</v>
      </c>
      <c r="M916" s="32">
        <v>3E-51</v>
      </c>
      <c r="N916" s="32">
        <v>206</v>
      </c>
      <c r="O916" s="47" t="s">
        <v>8057</v>
      </c>
      <c r="P916" s="48" t="s">
        <v>7541</v>
      </c>
    </row>
    <row r="917" spans="1:16">
      <c r="A917" s="1" t="s">
        <v>3578</v>
      </c>
      <c r="B917" s="40">
        <v>812252</v>
      </c>
      <c r="C917" s="40">
        <v>812806</v>
      </c>
      <c r="D917" s="40">
        <v>2</v>
      </c>
      <c r="E917" s="40">
        <f t="shared" si="15"/>
        <v>-3</v>
      </c>
      <c r="F917" s="2" t="s">
        <v>3579</v>
      </c>
      <c r="G917" s="2" t="s">
        <v>3580</v>
      </c>
      <c r="H917" s="2" t="s">
        <v>36</v>
      </c>
      <c r="I917" s="3" t="s">
        <v>3581</v>
      </c>
      <c r="J917" s="24" t="s">
        <v>3582</v>
      </c>
      <c r="K917" s="5" t="s">
        <v>3583</v>
      </c>
      <c r="L917" s="32">
        <v>119873238</v>
      </c>
      <c r="M917" s="32">
        <v>1E-73</v>
      </c>
      <c r="N917" s="32">
        <v>278</v>
      </c>
      <c r="O917" s="47" t="s">
        <v>3583</v>
      </c>
      <c r="P917" s="48" t="s">
        <v>7541</v>
      </c>
    </row>
    <row r="918" spans="1:16">
      <c r="A918" s="1" t="s">
        <v>3584</v>
      </c>
      <c r="B918" s="40">
        <v>812803</v>
      </c>
      <c r="C918" s="40">
        <v>813138</v>
      </c>
      <c r="D918" s="40">
        <v>1</v>
      </c>
      <c r="E918" s="40">
        <f t="shared" si="15"/>
        <v>-13</v>
      </c>
      <c r="F918" s="2" t="s">
        <v>3128</v>
      </c>
      <c r="G918" s="2" t="s">
        <v>8</v>
      </c>
      <c r="H918" s="2" t="s">
        <v>36</v>
      </c>
      <c r="I918" s="3" t="s">
        <v>3129</v>
      </c>
      <c r="J918" s="24" t="s">
        <v>3130</v>
      </c>
      <c r="K918" s="5" t="s">
        <v>3131</v>
      </c>
      <c r="L918" s="32">
        <v>171185232</v>
      </c>
      <c r="M918" s="32">
        <v>3.9999999999999997E-24</v>
      </c>
      <c r="N918" s="32">
        <v>114</v>
      </c>
      <c r="O918" s="47" t="s">
        <v>8672</v>
      </c>
      <c r="P918" s="48" t="s">
        <v>8583</v>
      </c>
    </row>
    <row r="919" spans="1:16">
      <c r="A919" s="1" t="s">
        <v>3585</v>
      </c>
      <c r="B919" s="40">
        <v>813125</v>
      </c>
      <c r="C919" s="40">
        <v>813646</v>
      </c>
      <c r="D919" s="40">
        <v>2</v>
      </c>
      <c r="E919" s="40">
        <f t="shared" si="15"/>
        <v>-10</v>
      </c>
      <c r="F919" s="2" t="s">
        <v>3586</v>
      </c>
      <c r="G919" s="2"/>
      <c r="H919" s="2" t="s">
        <v>53</v>
      </c>
      <c r="I919" s="3" t="s">
        <v>54</v>
      </c>
      <c r="J919" s="24"/>
      <c r="K919" s="5" t="s">
        <v>55</v>
      </c>
      <c r="L919" s="32">
        <v>119873236</v>
      </c>
      <c r="M919" s="32">
        <v>5.9999999999999997E-46</v>
      </c>
      <c r="N919" s="32">
        <v>186</v>
      </c>
      <c r="O919" s="47" t="s">
        <v>8056</v>
      </c>
      <c r="P919" s="48" t="s">
        <v>7541</v>
      </c>
    </row>
    <row r="920" spans="1:16">
      <c r="A920" s="1" t="s">
        <v>3587</v>
      </c>
      <c r="B920" s="40">
        <v>813636</v>
      </c>
      <c r="C920" s="40">
        <v>813929</v>
      </c>
      <c r="D920" s="40">
        <v>3</v>
      </c>
      <c r="E920" s="40">
        <f t="shared" si="15"/>
        <v>69</v>
      </c>
      <c r="F920" s="2" t="s">
        <v>3588</v>
      </c>
      <c r="G920" s="2"/>
      <c r="H920" s="2" t="s">
        <v>53</v>
      </c>
      <c r="I920" s="3" t="s">
        <v>54</v>
      </c>
      <c r="J920" s="24"/>
      <c r="K920" s="5" t="s">
        <v>55</v>
      </c>
      <c r="L920" s="32">
        <v>126459120</v>
      </c>
      <c r="M920" s="32">
        <v>3.0000000000000001E-17</v>
      </c>
      <c r="N920" s="32">
        <v>91.3</v>
      </c>
      <c r="O920" s="47" t="s">
        <v>8137</v>
      </c>
      <c r="P920" s="48" t="s">
        <v>8087</v>
      </c>
    </row>
    <row r="921" spans="1:16">
      <c r="A921" s="1" t="s">
        <v>3589</v>
      </c>
      <c r="B921" s="40">
        <v>813998</v>
      </c>
      <c r="C921" s="40">
        <v>814894</v>
      </c>
      <c r="D921" s="40">
        <v>-2</v>
      </c>
      <c r="E921" s="40">
        <f t="shared" si="15"/>
        <v>22</v>
      </c>
      <c r="F921" s="2" t="s">
        <v>179</v>
      </c>
      <c r="G921" s="2" t="s">
        <v>180</v>
      </c>
      <c r="H921" s="2" t="s">
        <v>181</v>
      </c>
      <c r="I921" s="3" t="s">
        <v>182</v>
      </c>
      <c r="J921" s="24" t="s">
        <v>183</v>
      </c>
      <c r="K921" s="5" t="s">
        <v>3590</v>
      </c>
      <c r="L921" s="32">
        <v>145590959</v>
      </c>
      <c r="M921" s="32">
        <v>3.9999999999999999E-118</v>
      </c>
      <c r="N921" s="32">
        <v>428</v>
      </c>
      <c r="O921" s="47" t="s">
        <v>8360</v>
      </c>
      <c r="P921" s="48" t="s">
        <v>8341</v>
      </c>
    </row>
    <row r="922" spans="1:16">
      <c r="A922" s="1" t="s">
        <v>3591</v>
      </c>
      <c r="B922" s="40">
        <v>814916</v>
      </c>
      <c r="C922" s="40">
        <v>815545</v>
      </c>
      <c r="D922" s="40">
        <v>-2</v>
      </c>
      <c r="E922" s="40">
        <f t="shared" si="15"/>
        <v>129</v>
      </c>
      <c r="F922" s="2" t="s">
        <v>3592</v>
      </c>
      <c r="G922" s="2"/>
      <c r="H922" s="2" t="s">
        <v>53</v>
      </c>
      <c r="I922" s="3" t="s">
        <v>54</v>
      </c>
      <c r="J922" s="24"/>
      <c r="K922" s="5" t="s">
        <v>102</v>
      </c>
      <c r="L922" s="32">
        <v>126459229</v>
      </c>
      <c r="M922" s="32">
        <v>2.0000000000000001E-54</v>
      </c>
      <c r="N922" s="32">
        <v>215</v>
      </c>
      <c r="O922" s="47" t="s">
        <v>8151</v>
      </c>
      <c r="P922" s="48" t="s">
        <v>8087</v>
      </c>
    </row>
    <row r="923" spans="1:16">
      <c r="A923" s="1" t="s">
        <v>3593</v>
      </c>
      <c r="B923" s="40">
        <v>815674</v>
      </c>
      <c r="C923" s="40">
        <v>816429</v>
      </c>
      <c r="D923" s="40">
        <v>1</v>
      </c>
      <c r="E923" s="40">
        <f t="shared" si="15"/>
        <v>53</v>
      </c>
      <c r="F923" s="2" t="s">
        <v>3594</v>
      </c>
      <c r="G923" s="2" t="s">
        <v>3595</v>
      </c>
      <c r="H923" s="2" t="s">
        <v>305</v>
      </c>
      <c r="I923" s="3" t="s">
        <v>3596</v>
      </c>
      <c r="J923" s="24" t="s">
        <v>3597</v>
      </c>
      <c r="K923" s="5" t="s">
        <v>3596</v>
      </c>
      <c r="L923" s="32">
        <v>126459227</v>
      </c>
      <c r="M923" s="32">
        <v>2E-90</v>
      </c>
      <c r="N923" s="32">
        <v>335</v>
      </c>
      <c r="O923" s="47" t="s">
        <v>8150</v>
      </c>
      <c r="P923" s="48" t="s">
        <v>8087</v>
      </c>
    </row>
    <row r="924" spans="1:16">
      <c r="A924" s="1" t="s">
        <v>3598</v>
      </c>
      <c r="B924" s="40">
        <v>816482</v>
      </c>
      <c r="C924" s="40">
        <v>817900</v>
      </c>
      <c r="D924" s="40">
        <v>2</v>
      </c>
      <c r="E924" s="40">
        <f t="shared" si="15"/>
        <v>214</v>
      </c>
      <c r="F924" s="2" t="s">
        <v>3599</v>
      </c>
      <c r="G924" s="2" t="s">
        <v>3600</v>
      </c>
      <c r="H924" s="2" t="s">
        <v>305</v>
      </c>
      <c r="I924" s="3" t="s">
        <v>3601</v>
      </c>
      <c r="J924" s="24" t="s">
        <v>3602</v>
      </c>
      <c r="K924" s="5" t="s">
        <v>3601</v>
      </c>
      <c r="L924" s="32">
        <v>18312899</v>
      </c>
      <c r="M924" s="32">
        <v>0</v>
      </c>
      <c r="N924" s="32">
        <v>787</v>
      </c>
      <c r="O924" s="47" t="s">
        <v>7674</v>
      </c>
      <c r="P924" s="48" t="s">
        <v>7530</v>
      </c>
    </row>
    <row r="925" spans="1:16">
      <c r="A925" s="1" t="s">
        <v>3603</v>
      </c>
      <c r="B925" s="40">
        <v>818114</v>
      </c>
      <c r="C925" s="40">
        <v>819463</v>
      </c>
      <c r="D925" s="40">
        <v>2</v>
      </c>
      <c r="E925" s="40">
        <f t="shared" si="15"/>
        <v>-26</v>
      </c>
      <c r="F925" s="2" t="s">
        <v>3604</v>
      </c>
      <c r="G925" s="2" t="s">
        <v>3605</v>
      </c>
      <c r="H925" s="2" t="s">
        <v>48</v>
      </c>
      <c r="I925" s="3" t="s">
        <v>3606</v>
      </c>
      <c r="J925" s="24" t="s">
        <v>3607</v>
      </c>
      <c r="K925" s="5" t="s">
        <v>3608</v>
      </c>
      <c r="L925" s="32">
        <v>119873230</v>
      </c>
      <c r="M925" s="32">
        <v>0</v>
      </c>
      <c r="N925" s="32">
        <v>748</v>
      </c>
      <c r="O925" s="47" t="s">
        <v>3608</v>
      </c>
      <c r="P925" s="48" t="s">
        <v>7541</v>
      </c>
    </row>
    <row r="926" spans="1:16">
      <c r="A926" s="1" t="s">
        <v>3609</v>
      </c>
      <c r="B926" s="40">
        <v>819437</v>
      </c>
      <c r="C926" s="40">
        <v>819676</v>
      </c>
      <c r="D926" s="40">
        <v>-2</v>
      </c>
      <c r="E926" s="40" t="e">
        <f>#REF!-C926</f>
        <v>#REF!</v>
      </c>
      <c r="F926" s="2" t="s">
        <v>1312</v>
      </c>
      <c r="G926" s="2"/>
      <c r="H926" s="2" t="s">
        <v>53</v>
      </c>
      <c r="I926" s="3" t="s">
        <v>54</v>
      </c>
      <c r="J926" s="24"/>
      <c r="K926" s="5" t="s">
        <v>55</v>
      </c>
      <c r="L926" s="32">
        <v>145590440</v>
      </c>
      <c r="M926" s="32">
        <v>6E-9</v>
      </c>
      <c r="N926" s="32">
        <v>63.5</v>
      </c>
      <c r="O926" s="47" t="s">
        <v>8365</v>
      </c>
      <c r="P926" s="48" t="s">
        <v>8341</v>
      </c>
    </row>
    <row r="927" spans="1:16">
      <c r="A927" s="1" t="s">
        <v>3610</v>
      </c>
      <c r="B927" s="40">
        <v>820310</v>
      </c>
      <c r="C927" s="40">
        <v>820813</v>
      </c>
      <c r="D927" s="40">
        <v>2</v>
      </c>
      <c r="E927" s="40">
        <f t="shared" si="15"/>
        <v>-55</v>
      </c>
      <c r="F927" s="2" t="s">
        <v>3611</v>
      </c>
      <c r="G927" s="2"/>
      <c r="H927" s="2" t="s">
        <v>53</v>
      </c>
      <c r="I927" s="3" t="s">
        <v>54</v>
      </c>
      <c r="J927" s="24"/>
      <c r="K927" s="5" t="s">
        <v>55</v>
      </c>
      <c r="L927" s="32">
        <v>18313976</v>
      </c>
      <c r="M927" s="32">
        <v>3E-52</v>
      </c>
      <c r="N927" s="32">
        <v>207</v>
      </c>
      <c r="O927" s="47" t="s">
        <v>7675</v>
      </c>
      <c r="P927" s="48" t="s">
        <v>7530</v>
      </c>
    </row>
    <row r="928" spans="1:16">
      <c r="A928" s="1" t="s">
        <v>3612</v>
      </c>
      <c r="B928" s="40">
        <v>820758</v>
      </c>
      <c r="C928" s="40">
        <v>821099</v>
      </c>
      <c r="D928" s="40">
        <v>-3</v>
      </c>
      <c r="E928" s="40">
        <f t="shared" si="15"/>
        <v>103</v>
      </c>
      <c r="F928" s="2" t="s">
        <v>3613</v>
      </c>
      <c r="G928" s="2"/>
      <c r="H928" s="2" t="s">
        <v>53</v>
      </c>
      <c r="I928" s="3" t="s">
        <v>54</v>
      </c>
      <c r="J928" s="24"/>
      <c r="K928" s="5" t="s">
        <v>102</v>
      </c>
      <c r="L928" s="32">
        <v>18313977</v>
      </c>
      <c r="M928" s="32">
        <v>9.9999999999999998E-17</v>
      </c>
      <c r="N928" s="32">
        <v>89</v>
      </c>
      <c r="O928" s="47" t="s">
        <v>7676</v>
      </c>
      <c r="P928" s="48" t="s">
        <v>7530</v>
      </c>
    </row>
    <row r="929" spans="1:16">
      <c r="A929" s="1" t="s">
        <v>3614</v>
      </c>
      <c r="B929" s="40">
        <v>821202</v>
      </c>
      <c r="C929" s="40">
        <v>821369</v>
      </c>
      <c r="D929" s="40">
        <v>-3</v>
      </c>
      <c r="E929" s="40">
        <f t="shared" si="15"/>
        <v>174</v>
      </c>
      <c r="F929" s="2"/>
      <c r="G929" s="2"/>
      <c r="H929" s="2"/>
      <c r="I929" s="3"/>
      <c r="J929" s="24"/>
      <c r="K929" s="5" t="s">
        <v>55</v>
      </c>
      <c r="L929" s="32"/>
      <c r="M929" s="32"/>
      <c r="N929" s="32"/>
      <c r="O929" s="47"/>
      <c r="P929" s="48"/>
    </row>
    <row r="930" spans="1:16">
      <c r="A930" s="1" t="s">
        <v>3615</v>
      </c>
      <c r="B930" s="40">
        <v>821543</v>
      </c>
      <c r="C930" s="40">
        <v>822817</v>
      </c>
      <c r="D930" s="40">
        <v>-2</v>
      </c>
      <c r="E930" s="40">
        <f t="shared" si="15"/>
        <v>270</v>
      </c>
      <c r="F930" s="2" t="s">
        <v>3616</v>
      </c>
      <c r="G930" s="2" t="s">
        <v>3617</v>
      </c>
      <c r="H930" s="2" t="s">
        <v>36</v>
      </c>
      <c r="I930" s="3" t="s">
        <v>3618</v>
      </c>
      <c r="J930" s="24" t="s">
        <v>3619</v>
      </c>
      <c r="K930" s="5" t="s">
        <v>3620</v>
      </c>
      <c r="L930" s="32">
        <v>171185999</v>
      </c>
      <c r="M930" s="32">
        <v>1E-176</v>
      </c>
      <c r="N930" s="32">
        <v>623</v>
      </c>
      <c r="O930" s="47" t="s">
        <v>7873</v>
      </c>
      <c r="P930" s="48" t="s">
        <v>8583</v>
      </c>
    </row>
    <row r="931" spans="1:16">
      <c r="A931" s="1" t="s">
        <v>3621</v>
      </c>
      <c r="B931" s="40">
        <v>823087</v>
      </c>
      <c r="C931" s="40">
        <v>823467</v>
      </c>
      <c r="D931" s="40">
        <v>1</v>
      </c>
      <c r="E931" s="40">
        <f t="shared" si="15"/>
        <v>420</v>
      </c>
      <c r="F931" s="2" t="s">
        <v>3622</v>
      </c>
      <c r="G931" s="2" t="s">
        <v>3623</v>
      </c>
      <c r="H931" s="2" t="s">
        <v>36</v>
      </c>
      <c r="I931" s="3" t="s">
        <v>3624</v>
      </c>
      <c r="J931" s="24" t="s">
        <v>3625</v>
      </c>
      <c r="K931" s="5" t="s">
        <v>3626</v>
      </c>
      <c r="L931" s="32">
        <v>171186000</v>
      </c>
      <c r="M931" s="32">
        <v>1E-46</v>
      </c>
      <c r="N931" s="32">
        <v>189</v>
      </c>
      <c r="O931" s="47" t="s">
        <v>8770</v>
      </c>
      <c r="P931" s="48" t="s">
        <v>8583</v>
      </c>
    </row>
    <row r="932" spans="1:16">
      <c r="A932" s="1" t="s">
        <v>3627</v>
      </c>
      <c r="B932" s="40">
        <v>823887</v>
      </c>
      <c r="C932" s="40">
        <v>824405</v>
      </c>
      <c r="D932" s="40">
        <v>3</v>
      </c>
      <c r="E932" s="40">
        <f t="shared" si="15"/>
        <v>75</v>
      </c>
      <c r="F932" s="2" t="s">
        <v>3628</v>
      </c>
      <c r="G932" s="2" t="s">
        <v>3629</v>
      </c>
      <c r="H932" s="2" t="s">
        <v>95</v>
      </c>
      <c r="I932" s="3" t="s">
        <v>3630</v>
      </c>
      <c r="J932" s="24" t="s">
        <v>3631</v>
      </c>
      <c r="K932" s="5" t="s">
        <v>3632</v>
      </c>
      <c r="L932" s="32">
        <v>171186430</v>
      </c>
      <c r="M932" s="32">
        <v>6.0000000000000001E-64</v>
      </c>
      <c r="N932" s="32">
        <v>246</v>
      </c>
      <c r="O932" s="47" t="s">
        <v>8528</v>
      </c>
      <c r="P932" s="48" t="s">
        <v>8583</v>
      </c>
    </row>
    <row r="933" spans="1:16">
      <c r="A933" s="1" t="s">
        <v>3633</v>
      </c>
      <c r="B933" s="40">
        <v>824480</v>
      </c>
      <c r="C933" s="40">
        <v>825772</v>
      </c>
      <c r="D933" s="40">
        <v>2</v>
      </c>
      <c r="E933" s="40">
        <f t="shared" si="15"/>
        <v>427</v>
      </c>
      <c r="F933" s="2" t="s">
        <v>3634</v>
      </c>
      <c r="G933" s="2" t="s">
        <v>2445</v>
      </c>
      <c r="H933" s="2" t="s">
        <v>36</v>
      </c>
      <c r="I933" s="3" t="s">
        <v>2446</v>
      </c>
      <c r="J933" s="24" t="s">
        <v>2447</v>
      </c>
      <c r="K933" s="5" t="s">
        <v>3635</v>
      </c>
      <c r="L933" s="32">
        <v>171186429</v>
      </c>
      <c r="M933" s="32">
        <v>1E-180</v>
      </c>
      <c r="N933" s="32">
        <v>636</v>
      </c>
      <c r="O933" s="47" t="s">
        <v>7677</v>
      </c>
      <c r="P933" s="48" t="s">
        <v>8583</v>
      </c>
    </row>
    <row r="934" spans="1:16">
      <c r="A934" s="1" t="s">
        <v>3636</v>
      </c>
      <c r="B934" s="40">
        <v>826199</v>
      </c>
      <c r="C934" s="40">
        <v>826690</v>
      </c>
      <c r="D934" s="40">
        <v>-2</v>
      </c>
      <c r="E934" s="40">
        <f t="shared" si="15"/>
        <v>372</v>
      </c>
      <c r="F934" s="2" t="s">
        <v>20</v>
      </c>
      <c r="G934" s="2" t="s">
        <v>21</v>
      </c>
      <c r="H934" s="2" t="s">
        <v>22</v>
      </c>
      <c r="I934" s="3" t="s">
        <v>23</v>
      </c>
      <c r="J934" s="24" t="s">
        <v>24</v>
      </c>
      <c r="K934" s="5" t="s">
        <v>3637</v>
      </c>
      <c r="L934" s="32">
        <v>119873367</v>
      </c>
      <c r="M934" s="32">
        <v>3.9999999999999998E-36</v>
      </c>
      <c r="N934" s="32">
        <v>153</v>
      </c>
      <c r="O934" s="47" t="s">
        <v>8050</v>
      </c>
      <c r="P934" s="48" t="s">
        <v>7541</v>
      </c>
    </row>
    <row r="935" spans="1:16">
      <c r="A935" s="1" t="s">
        <v>3638</v>
      </c>
      <c r="B935" s="40">
        <v>827062</v>
      </c>
      <c r="C935" s="40">
        <v>827739</v>
      </c>
      <c r="D935" s="40">
        <v>1</v>
      </c>
      <c r="E935" s="40">
        <f t="shared" si="15"/>
        <v>339</v>
      </c>
      <c r="F935" s="2" t="s">
        <v>3639</v>
      </c>
      <c r="G935" s="2"/>
      <c r="H935" s="2" t="s">
        <v>53</v>
      </c>
      <c r="I935" s="3" t="s">
        <v>54</v>
      </c>
      <c r="J935" s="24"/>
      <c r="K935" s="5" t="s">
        <v>54</v>
      </c>
      <c r="L935" s="32">
        <v>126458963</v>
      </c>
      <c r="M935" s="32">
        <v>4.0000000000000002E-33</v>
      </c>
      <c r="N935" s="32">
        <v>145</v>
      </c>
      <c r="O935" s="47" t="s">
        <v>8119</v>
      </c>
      <c r="P935" s="48" t="s">
        <v>8087</v>
      </c>
    </row>
    <row r="936" spans="1:16">
      <c r="A936" s="1" t="s">
        <v>3640</v>
      </c>
      <c r="B936" s="40">
        <v>828078</v>
      </c>
      <c r="C936" s="40">
        <v>828518</v>
      </c>
      <c r="D936" s="40">
        <v>3</v>
      </c>
      <c r="E936" s="40">
        <f t="shared" si="15"/>
        <v>-6</v>
      </c>
      <c r="F936" s="2" t="s">
        <v>3641</v>
      </c>
      <c r="G936" s="2" t="s">
        <v>8</v>
      </c>
      <c r="H936" s="2" t="s">
        <v>9</v>
      </c>
      <c r="I936" s="3" t="s">
        <v>3313</v>
      </c>
      <c r="J936" s="24" t="s">
        <v>3642</v>
      </c>
      <c r="K936" s="5" t="s">
        <v>3313</v>
      </c>
      <c r="L936" s="32">
        <v>307595897</v>
      </c>
      <c r="M936" s="32">
        <v>7.9999999999999996E-44</v>
      </c>
      <c r="N936" s="32">
        <v>179</v>
      </c>
      <c r="O936" s="47" t="s">
        <v>7678</v>
      </c>
      <c r="P936" s="48" t="s">
        <v>8921</v>
      </c>
    </row>
    <row r="937" spans="1:16">
      <c r="A937" s="1" t="s">
        <v>3643</v>
      </c>
      <c r="B937" s="40">
        <v>828512</v>
      </c>
      <c r="C937" s="40">
        <v>829162</v>
      </c>
      <c r="D937" s="40">
        <v>2</v>
      </c>
      <c r="E937" s="40">
        <f t="shared" si="15"/>
        <v>101</v>
      </c>
      <c r="F937" s="2" t="s">
        <v>3644</v>
      </c>
      <c r="G937" s="2" t="s">
        <v>3645</v>
      </c>
      <c r="H937" s="2" t="s">
        <v>305</v>
      </c>
      <c r="I937" s="3" t="s">
        <v>3646</v>
      </c>
      <c r="J937" s="24" t="s">
        <v>3647</v>
      </c>
      <c r="K937" s="5" t="s">
        <v>3648</v>
      </c>
      <c r="L937" s="32">
        <v>171186428</v>
      </c>
      <c r="M937" s="32">
        <v>9.9999999999999998E-67</v>
      </c>
      <c r="N937" s="32">
        <v>256</v>
      </c>
      <c r="O937" s="47" t="s">
        <v>8825</v>
      </c>
      <c r="P937" s="48" t="s">
        <v>8583</v>
      </c>
    </row>
    <row r="938" spans="1:16">
      <c r="A938" s="1" t="s">
        <v>3649</v>
      </c>
      <c r="B938" s="40">
        <v>829263</v>
      </c>
      <c r="C938" s="40">
        <v>829820</v>
      </c>
      <c r="D938" s="40">
        <v>3</v>
      </c>
      <c r="E938" s="40">
        <f t="shared" si="15"/>
        <v>-3</v>
      </c>
      <c r="F938" s="2"/>
      <c r="G938" s="2"/>
      <c r="H938" s="2"/>
      <c r="I938" s="3"/>
      <c r="J938" s="24"/>
      <c r="K938" s="5" t="s">
        <v>55</v>
      </c>
      <c r="L938" s="32"/>
      <c r="M938" s="32"/>
      <c r="N938" s="32"/>
      <c r="O938" s="47"/>
      <c r="P938" s="48"/>
    </row>
    <row r="939" spans="1:16">
      <c r="A939" s="1" t="s">
        <v>3650</v>
      </c>
      <c r="B939" s="40">
        <v>829817</v>
      </c>
      <c r="C939" s="40">
        <v>830530</v>
      </c>
      <c r="D939" s="40">
        <v>2</v>
      </c>
      <c r="E939" s="40">
        <f t="shared" si="15"/>
        <v>154</v>
      </c>
      <c r="F939" s="2"/>
      <c r="G939" s="2"/>
      <c r="H939" s="2"/>
      <c r="I939" s="3"/>
      <c r="J939" s="24"/>
      <c r="K939" s="5" t="s">
        <v>55</v>
      </c>
      <c r="L939" s="32"/>
      <c r="M939" s="32"/>
      <c r="N939" s="32"/>
      <c r="O939" s="47"/>
      <c r="P939" s="48"/>
    </row>
    <row r="940" spans="1:16">
      <c r="A940" s="1" t="s">
        <v>3651</v>
      </c>
      <c r="B940" s="40">
        <v>830684</v>
      </c>
      <c r="C940" s="40">
        <v>831469</v>
      </c>
      <c r="D940" s="40">
        <v>2</v>
      </c>
      <c r="E940" s="40">
        <f t="shared" si="15"/>
        <v>3</v>
      </c>
      <c r="F940" s="2" t="s">
        <v>3652</v>
      </c>
      <c r="G940" s="2" t="s">
        <v>3653</v>
      </c>
      <c r="H940" s="2" t="s">
        <v>3654</v>
      </c>
      <c r="I940" s="3" t="s">
        <v>3655</v>
      </c>
      <c r="J940" s="25" t="s">
        <v>2535</v>
      </c>
      <c r="K940" s="5" t="s">
        <v>3656</v>
      </c>
      <c r="L940" s="32">
        <v>171185677</v>
      </c>
      <c r="M940" s="32">
        <v>2E-46</v>
      </c>
      <c r="N940" s="32">
        <v>189</v>
      </c>
      <c r="O940" s="47" t="s">
        <v>8732</v>
      </c>
      <c r="P940" s="48" t="s">
        <v>8583</v>
      </c>
    </row>
    <row r="941" spans="1:16">
      <c r="A941" s="1" t="s">
        <v>3657</v>
      </c>
      <c r="B941" s="40">
        <v>831472</v>
      </c>
      <c r="C941" s="40">
        <v>833097</v>
      </c>
      <c r="D941" s="40">
        <v>1</v>
      </c>
      <c r="E941" s="40">
        <f t="shared" si="15"/>
        <v>217</v>
      </c>
      <c r="F941" s="2" t="s">
        <v>3658</v>
      </c>
      <c r="G941" s="2" t="s">
        <v>3421</v>
      </c>
      <c r="H941" s="2" t="s">
        <v>3415</v>
      </c>
      <c r="I941" s="3" t="s">
        <v>3422</v>
      </c>
      <c r="J941" s="24" t="s">
        <v>3423</v>
      </c>
      <c r="K941" s="5" t="s">
        <v>3424</v>
      </c>
      <c r="L941" s="32">
        <v>126458953</v>
      </c>
      <c r="M941" s="32">
        <v>9.9999999999999994E-149</v>
      </c>
      <c r="N941" s="32">
        <v>530</v>
      </c>
      <c r="O941" s="47" t="s">
        <v>7706</v>
      </c>
      <c r="P941" s="48" t="s">
        <v>8087</v>
      </c>
    </row>
    <row r="942" spans="1:16">
      <c r="A942" s="1" t="s">
        <v>3659</v>
      </c>
      <c r="B942" s="40">
        <v>833314</v>
      </c>
      <c r="C942" s="40">
        <v>833700</v>
      </c>
      <c r="D942" s="40">
        <v>1</v>
      </c>
      <c r="E942" s="40">
        <f t="shared" si="15"/>
        <v>-3</v>
      </c>
      <c r="F942" s="2" t="s">
        <v>3660</v>
      </c>
      <c r="G942" s="2"/>
      <c r="H942" s="2" t="s">
        <v>53</v>
      </c>
      <c r="I942" s="3" t="s">
        <v>54</v>
      </c>
      <c r="J942" s="24"/>
      <c r="K942" s="5" t="s">
        <v>3418</v>
      </c>
      <c r="L942" s="32">
        <v>18313319</v>
      </c>
      <c r="M942" s="32">
        <v>1.9999999999999999E-11</v>
      </c>
      <c r="N942" s="32">
        <v>71.599999999999994</v>
      </c>
      <c r="O942" s="47" t="s">
        <v>7679</v>
      </c>
      <c r="P942" s="48" t="s">
        <v>7530</v>
      </c>
    </row>
    <row r="943" spans="1:16">
      <c r="A943" s="1" t="s">
        <v>3661</v>
      </c>
      <c r="B943" s="40">
        <v>833697</v>
      </c>
      <c r="C943" s="40">
        <v>834917</v>
      </c>
      <c r="D943" s="40">
        <v>3</v>
      </c>
      <c r="E943" s="40">
        <f t="shared" si="15"/>
        <v>-9</v>
      </c>
      <c r="F943" s="2" t="s">
        <v>3662</v>
      </c>
      <c r="G943" s="2"/>
      <c r="H943" s="2" t="s">
        <v>53</v>
      </c>
      <c r="I943" s="3" t="s">
        <v>54</v>
      </c>
      <c r="J943" s="24"/>
      <c r="K943" s="5" t="s">
        <v>3431</v>
      </c>
      <c r="L943" s="32">
        <v>126458950</v>
      </c>
      <c r="M943" s="32">
        <v>1.0000000000000001E-68</v>
      </c>
      <c r="N943" s="32">
        <v>264</v>
      </c>
      <c r="O943" s="47" t="s">
        <v>8118</v>
      </c>
      <c r="P943" s="48" t="s">
        <v>8087</v>
      </c>
    </row>
    <row r="944" spans="1:16">
      <c r="A944" s="1" t="s">
        <v>3663</v>
      </c>
      <c r="B944" s="40">
        <v>834908</v>
      </c>
      <c r="C944" s="40">
        <v>835423</v>
      </c>
      <c r="D944" s="40">
        <v>2</v>
      </c>
      <c r="E944" s="40">
        <f t="shared" si="15"/>
        <v>109</v>
      </c>
      <c r="F944" s="2" t="s">
        <v>3664</v>
      </c>
      <c r="G944" s="2"/>
      <c r="H944" s="2" t="s">
        <v>53</v>
      </c>
      <c r="I944" s="3" t="s">
        <v>54</v>
      </c>
      <c r="J944" s="24"/>
      <c r="K944" s="5" t="s">
        <v>3431</v>
      </c>
      <c r="L944" s="32">
        <v>171185666</v>
      </c>
      <c r="M944" s="32">
        <v>2.0000000000000002E-5</v>
      </c>
      <c r="N944" s="32">
        <v>52</v>
      </c>
      <c r="O944" s="47" t="s">
        <v>8731</v>
      </c>
      <c r="P944" s="48" t="s">
        <v>8583</v>
      </c>
    </row>
    <row r="945" spans="1:16">
      <c r="A945" s="1" t="s">
        <v>3665</v>
      </c>
      <c r="B945" s="40">
        <v>835532</v>
      </c>
      <c r="C945" s="40">
        <v>836026</v>
      </c>
      <c r="D945" s="40">
        <v>2</v>
      </c>
      <c r="E945" s="40">
        <f t="shared" si="15"/>
        <v>37</v>
      </c>
      <c r="F945" s="2" t="s">
        <v>3666</v>
      </c>
      <c r="G945" s="2"/>
      <c r="H945" s="2" t="s">
        <v>53</v>
      </c>
      <c r="I945" s="3" t="s">
        <v>54</v>
      </c>
      <c r="J945" s="24"/>
      <c r="K945" s="5" t="s">
        <v>3667</v>
      </c>
      <c r="L945" s="32">
        <v>126458949</v>
      </c>
      <c r="M945" s="32">
        <v>2E-19</v>
      </c>
      <c r="N945" s="32">
        <v>98.2</v>
      </c>
      <c r="O945" s="47" t="s">
        <v>8117</v>
      </c>
      <c r="P945" s="48" t="s">
        <v>8087</v>
      </c>
    </row>
    <row r="946" spans="1:16">
      <c r="A946" s="1" t="s">
        <v>3668</v>
      </c>
      <c r="B946" s="40">
        <v>836063</v>
      </c>
      <c r="C946" s="40">
        <v>836335</v>
      </c>
      <c r="D946" s="40">
        <v>2</v>
      </c>
      <c r="E946" s="40">
        <f t="shared" si="15"/>
        <v>14</v>
      </c>
      <c r="F946" s="2" t="s">
        <v>3669</v>
      </c>
      <c r="G946" s="2"/>
      <c r="H946" s="2" t="s">
        <v>53</v>
      </c>
      <c r="I946" s="3" t="s">
        <v>54</v>
      </c>
      <c r="J946" s="24"/>
      <c r="K946" s="5" t="s">
        <v>3428</v>
      </c>
      <c r="L946" s="32"/>
      <c r="M946" s="32"/>
      <c r="N946" s="32"/>
      <c r="O946" s="47"/>
      <c r="P946" s="48"/>
    </row>
    <row r="947" spans="1:16">
      <c r="A947" s="1" t="s">
        <v>3670</v>
      </c>
      <c r="B947" s="40">
        <v>836349</v>
      </c>
      <c r="C947" s="40">
        <v>836687</v>
      </c>
      <c r="D947" s="40">
        <v>3</v>
      </c>
      <c r="E947" s="40">
        <f t="shared" si="15"/>
        <v>48</v>
      </c>
      <c r="F947" s="2" t="s">
        <v>3671</v>
      </c>
      <c r="G947" s="2"/>
      <c r="H947" s="2" t="s">
        <v>53</v>
      </c>
      <c r="I947" s="3" t="s">
        <v>54</v>
      </c>
      <c r="J947" s="24"/>
      <c r="K947" s="5" t="s">
        <v>3428</v>
      </c>
      <c r="L947" s="32">
        <v>171185664</v>
      </c>
      <c r="M947" s="32">
        <v>6.0000000000000002E-6</v>
      </c>
      <c r="N947" s="32">
        <v>53.5</v>
      </c>
      <c r="O947" s="47" t="s">
        <v>8730</v>
      </c>
      <c r="P947" s="48" t="s">
        <v>8583</v>
      </c>
    </row>
    <row r="948" spans="1:16">
      <c r="A948" s="1" t="s">
        <v>3672</v>
      </c>
      <c r="B948" s="40">
        <v>836735</v>
      </c>
      <c r="C948" s="40">
        <v>837154</v>
      </c>
      <c r="D948" s="40">
        <v>2</v>
      </c>
      <c r="E948" s="40">
        <f t="shared" si="15"/>
        <v>2</v>
      </c>
      <c r="F948" s="2" t="s">
        <v>3673</v>
      </c>
      <c r="G948" s="2"/>
      <c r="H948" s="2" t="s">
        <v>53</v>
      </c>
      <c r="I948" s="3" t="s">
        <v>54</v>
      </c>
      <c r="J948" s="24"/>
      <c r="K948" s="5" t="s">
        <v>3428</v>
      </c>
      <c r="L948" s="32">
        <v>119872386</v>
      </c>
      <c r="M948" s="32">
        <v>1E-13</v>
      </c>
      <c r="N948" s="32">
        <v>79</v>
      </c>
      <c r="O948" s="47" t="s">
        <v>7968</v>
      </c>
      <c r="P948" s="48" t="s">
        <v>7541</v>
      </c>
    </row>
    <row r="949" spans="1:16">
      <c r="A949" s="1" t="s">
        <v>3674</v>
      </c>
      <c r="B949" s="40">
        <v>837156</v>
      </c>
      <c r="C949" s="40">
        <v>838409</v>
      </c>
      <c r="D949" s="40">
        <v>3</v>
      </c>
      <c r="E949" s="40">
        <f t="shared" si="15"/>
        <v>-42</v>
      </c>
      <c r="F949" s="2" t="s">
        <v>3675</v>
      </c>
      <c r="G949" s="2"/>
      <c r="H949" s="2" t="s">
        <v>53</v>
      </c>
      <c r="I949" s="3" t="s">
        <v>54</v>
      </c>
      <c r="J949" s="24"/>
      <c r="K949" s="5" t="s">
        <v>3428</v>
      </c>
      <c r="L949" s="32">
        <v>18313325</v>
      </c>
      <c r="M949" s="32">
        <v>1.9999999999999999E-7</v>
      </c>
      <c r="N949" s="32">
        <v>61.6</v>
      </c>
      <c r="O949" s="47" t="s">
        <v>7680</v>
      </c>
      <c r="P949" s="48" t="s">
        <v>7530</v>
      </c>
    </row>
    <row r="950" spans="1:16">
      <c r="A950" s="1" t="s">
        <v>3676</v>
      </c>
      <c r="B950" s="40">
        <v>838367</v>
      </c>
      <c r="C950" s="40">
        <v>838978</v>
      </c>
      <c r="D950" s="40">
        <v>2</v>
      </c>
      <c r="E950" s="40">
        <f t="shared" si="15"/>
        <v>8</v>
      </c>
      <c r="F950" s="2" t="s">
        <v>3677</v>
      </c>
      <c r="G950" s="2"/>
      <c r="H950" s="2" t="s">
        <v>53</v>
      </c>
      <c r="I950" s="3" t="s">
        <v>54</v>
      </c>
      <c r="J950" s="24"/>
      <c r="K950" s="5" t="s">
        <v>3428</v>
      </c>
      <c r="L950" s="32">
        <v>18313326</v>
      </c>
      <c r="M950" s="32">
        <v>2.9999999999999997E-4</v>
      </c>
      <c r="N950" s="32">
        <v>48.9</v>
      </c>
      <c r="O950" s="47" t="s">
        <v>7681</v>
      </c>
      <c r="P950" s="48" t="s">
        <v>7530</v>
      </c>
    </row>
    <row r="951" spans="1:16">
      <c r="A951" s="1" t="s">
        <v>3678</v>
      </c>
      <c r="B951" s="40">
        <v>838986</v>
      </c>
      <c r="C951" s="40">
        <v>842108</v>
      </c>
      <c r="D951" s="40">
        <v>3</v>
      </c>
      <c r="E951" s="40">
        <f t="shared" si="15"/>
        <v>160</v>
      </c>
      <c r="F951" s="2" t="s">
        <v>3679</v>
      </c>
      <c r="G951" s="2"/>
      <c r="H951" s="2" t="s">
        <v>53</v>
      </c>
      <c r="I951" s="3" t="s">
        <v>54</v>
      </c>
      <c r="J951" s="24"/>
      <c r="K951" s="5" t="s">
        <v>3428</v>
      </c>
      <c r="L951" s="32">
        <v>126458944</v>
      </c>
      <c r="M951" s="32">
        <v>1E-3</v>
      </c>
      <c r="N951" s="32">
        <v>50.1</v>
      </c>
      <c r="O951" s="47" t="s">
        <v>8116</v>
      </c>
      <c r="P951" s="48" t="s">
        <v>8087</v>
      </c>
    </row>
    <row r="952" spans="1:16">
      <c r="A952" s="1" t="s">
        <v>3680</v>
      </c>
      <c r="B952" s="40">
        <v>842268</v>
      </c>
      <c r="C952" s="40">
        <v>842900</v>
      </c>
      <c r="D952" s="40">
        <v>-3</v>
      </c>
      <c r="E952" s="40">
        <f t="shared" si="15"/>
        <v>317</v>
      </c>
      <c r="F952" s="2" t="s">
        <v>3681</v>
      </c>
      <c r="G952" s="2" t="s">
        <v>3682</v>
      </c>
      <c r="H952" s="2" t="s">
        <v>9</v>
      </c>
      <c r="I952" s="3" t="s">
        <v>3683</v>
      </c>
      <c r="J952" s="24" t="s">
        <v>3684</v>
      </c>
      <c r="K952" s="5" t="s">
        <v>3685</v>
      </c>
      <c r="L952" s="32">
        <v>126459223</v>
      </c>
      <c r="M952" s="32">
        <v>1E-78</v>
      </c>
      <c r="N952" s="32">
        <v>296</v>
      </c>
      <c r="O952" s="47" t="s">
        <v>3685</v>
      </c>
      <c r="P952" s="48" t="s">
        <v>8087</v>
      </c>
    </row>
    <row r="953" spans="1:16">
      <c r="A953" s="1" t="s">
        <v>3686</v>
      </c>
      <c r="B953" s="40">
        <v>843217</v>
      </c>
      <c r="C953" s="40">
        <v>843834</v>
      </c>
      <c r="D953" s="40">
        <v>1</v>
      </c>
      <c r="E953" s="40">
        <f t="shared" si="15"/>
        <v>43</v>
      </c>
      <c r="F953" s="2" t="s">
        <v>3687</v>
      </c>
      <c r="G953" s="2" t="s">
        <v>3688</v>
      </c>
      <c r="H953" s="2" t="s">
        <v>29</v>
      </c>
      <c r="I953" s="3" t="s">
        <v>3689</v>
      </c>
      <c r="J953" s="24" t="s">
        <v>3690</v>
      </c>
      <c r="K953" s="5" t="s">
        <v>3691</v>
      </c>
      <c r="L953" s="32">
        <v>284173264</v>
      </c>
      <c r="M953" s="32">
        <v>2.9999999999999999E-38</v>
      </c>
      <c r="N953" s="32">
        <v>161</v>
      </c>
      <c r="O953" s="47" t="s">
        <v>8669</v>
      </c>
      <c r="P953" s="48" t="s">
        <v>8900</v>
      </c>
    </row>
    <row r="954" spans="1:16">
      <c r="A954" s="1" t="s">
        <v>3692</v>
      </c>
      <c r="B954" s="40">
        <v>843877</v>
      </c>
      <c r="C954" s="40">
        <v>846345</v>
      </c>
      <c r="D954" s="40">
        <v>-1</v>
      </c>
      <c r="E954" s="40">
        <f t="shared" si="15"/>
        <v>112</v>
      </c>
      <c r="F954" s="2" t="s">
        <v>3693</v>
      </c>
      <c r="G954" s="2" t="s">
        <v>3694</v>
      </c>
      <c r="H954" s="2" t="s">
        <v>48</v>
      </c>
      <c r="I954" s="3" t="s">
        <v>3695</v>
      </c>
      <c r="J954" s="24" t="s">
        <v>3696</v>
      </c>
      <c r="K954" s="5" t="s">
        <v>3697</v>
      </c>
      <c r="L954" s="32">
        <v>119873130</v>
      </c>
      <c r="M954" s="32">
        <v>0</v>
      </c>
      <c r="N954" s="32">
        <v>1138</v>
      </c>
      <c r="O954" s="47" t="s">
        <v>8045</v>
      </c>
      <c r="P954" s="48" t="s">
        <v>7541</v>
      </c>
    </row>
    <row r="955" spans="1:16">
      <c r="A955" s="1" t="s">
        <v>3698</v>
      </c>
      <c r="B955" s="40">
        <v>846457</v>
      </c>
      <c r="C955" s="40">
        <v>847572</v>
      </c>
      <c r="D955" s="40">
        <v>1</v>
      </c>
      <c r="E955" s="40">
        <f t="shared" si="15"/>
        <v>-3</v>
      </c>
      <c r="F955" s="2" t="s">
        <v>3699</v>
      </c>
      <c r="G955" s="2" t="s">
        <v>3700</v>
      </c>
      <c r="H955" s="2" t="s">
        <v>22</v>
      </c>
      <c r="I955" s="3" t="s">
        <v>3701</v>
      </c>
      <c r="J955" s="24" t="s">
        <v>3702</v>
      </c>
      <c r="K955" s="5" t="s">
        <v>3703</v>
      </c>
      <c r="L955" s="32">
        <v>145592311</v>
      </c>
      <c r="M955" s="32">
        <v>4E-159</v>
      </c>
      <c r="N955" s="32">
        <v>565</v>
      </c>
      <c r="O955" s="47" t="s">
        <v>8512</v>
      </c>
      <c r="P955" s="48" t="s">
        <v>8341</v>
      </c>
    </row>
    <row r="956" spans="1:16">
      <c r="A956" s="1" t="s">
        <v>3704</v>
      </c>
      <c r="B956" s="40">
        <v>847569</v>
      </c>
      <c r="C956" s="40">
        <v>847847</v>
      </c>
      <c r="D956" s="40">
        <v>3</v>
      </c>
      <c r="E956" s="40">
        <f t="shared" si="15"/>
        <v>-10</v>
      </c>
      <c r="F956" s="2" t="s">
        <v>3705</v>
      </c>
      <c r="G956" s="2" t="s">
        <v>3706</v>
      </c>
      <c r="H956" s="2" t="s">
        <v>15</v>
      </c>
      <c r="I956" s="3" t="s">
        <v>3707</v>
      </c>
      <c r="J956" s="24" t="s">
        <v>3708</v>
      </c>
      <c r="K956" s="5" t="s">
        <v>3709</v>
      </c>
      <c r="L956" s="32">
        <v>171184735</v>
      </c>
      <c r="M956" s="32">
        <v>2.9999999999999999E-16</v>
      </c>
      <c r="N956" s="32">
        <v>87.8</v>
      </c>
      <c r="O956" s="47" t="s">
        <v>3709</v>
      </c>
      <c r="P956" s="48" t="s">
        <v>8583</v>
      </c>
    </row>
    <row r="957" spans="1:16">
      <c r="A957" s="1" t="s">
        <v>3710</v>
      </c>
      <c r="B957" s="40">
        <v>847837</v>
      </c>
      <c r="C957" s="40">
        <v>848421</v>
      </c>
      <c r="D957" s="40">
        <v>-1</v>
      </c>
      <c r="E957" s="40">
        <f t="shared" si="15"/>
        <v>-3</v>
      </c>
      <c r="F957" s="2" t="s">
        <v>3711</v>
      </c>
      <c r="G957" s="2"/>
      <c r="H957" s="2" t="s">
        <v>3654</v>
      </c>
      <c r="I957" s="3" t="s">
        <v>3712</v>
      </c>
      <c r="J957" s="24" t="s">
        <v>3713</v>
      </c>
      <c r="K957" s="5" t="s">
        <v>3714</v>
      </c>
      <c r="L957" s="32">
        <v>126459222</v>
      </c>
      <c r="M957" s="32">
        <v>3.9999999999999997E-49</v>
      </c>
      <c r="N957" s="32">
        <v>197</v>
      </c>
      <c r="O957" s="47" t="s">
        <v>8149</v>
      </c>
      <c r="P957" s="48" t="s">
        <v>8087</v>
      </c>
    </row>
    <row r="958" spans="1:16">
      <c r="A958" s="1" t="s">
        <v>3715</v>
      </c>
      <c r="B958" s="40">
        <v>848418</v>
      </c>
      <c r="C958" s="40">
        <v>849314</v>
      </c>
      <c r="D958" s="40">
        <v>-3</v>
      </c>
      <c r="E958" s="40">
        <f t="shared" si="15"/>
        <v>30</v>
      </c>
      <c r="F958" s="2" t="s">
        <v>3716</v>
      </c>
      <c r="G958" s="2" t="s">
        <v>3717</v>
      </c>
      <c r="H958" s="2" t="s">
        <v>123</v>
      </c>
      <c r="I958" s="3" t="s">
        <v>3718</v>
      </c>
      <c r="J958" s="24" t="s">
        <v>3719</v>
      </c>
      <c r="K958" s="5" t="s">
        <v>3720</v>
      </c>
      <c r="L958" s="32">
        <v>171185135</v>
      </c>
      <c r="M958" s="32">
        <v>2E-99</v>
      </c>
      <c r="N958" s="32">
        <v>366</v>
      </c>
      <c r="O958" s="47" t="s">
        <v>8665</v>
      </c>
      <c r="P958" s="48" t="s">
        <v>8583</v>
      </c>
    </row>
    <row r="959" spans="1:16">
      <c r="A959" s="1" t="s">
        <v>3721</v>
      </c>
      <c r="B959" s="40">
        <v>849344</v>
      </c>
      <c r="C959" s="40">
        <v>851311</v>
      </c>
      <c r="D959" s="40">
        <v>2</v>
      </c>
      <c r="E959" s="40">
        <f t="shared" si="15"/>
        <v>7</v>
      </c>
      <c r="F959" s="2" t="s">
        <v>3722</v>
      </c>
      <c r="G959" s="2" t="s">
        <v>3723</v>
      </c>
      <c r="H959" s="2" t="s">
        <v>2275</v>
      </c>
      <c r="I959" s="3" t="s">
        <v>3724</v>
      </c>
      <c r="J959" s="24" t="s">
        <v>3194</v>
      </c>
      <c r="K959" s="5" t="s">
        <v>3725</v>
      </c>
      <c r="L959" s="32">
        <v>171185136</v>
      </c>
      <c r="M959" s="32">
        <v>0</v>
      </c>
      <c r="N959" s="32">
        <v>730</v>
      </c>
      <c r="O959" s="47" t="s">
        <v>8666</v>
      </c>
      <c r="P959" s="48" t="s">
        <v>8583</v>
      </c>
    </row>
    <row r="960" spans="1:16">
      <c r="A960" s="1" t="s">
        <v>3726</v>
      </c>
      <c r="B960" s="40">
        <v>851318</v>
      </c>
      <c r="C960" s="40">
        <v>851497</v>
      </c>
      <c r="D960" s="40">
        <v>2</v>
      </c>
      <c r="E960" s="40">
        <f t="shared" si="15"/>
        <v>101</v>
      </c>
      <c r="F960" s="2"/>
      <c r="G960" s="2"/>
      <c r="H960" s="2"/>
      <c r="I960" s="3"/>
      <c r="J960" s="24"/>
      <c r="K960" s="5" t="s">
        <v>55</v>
      </c>
      <c r="L960" s="32"/>
      <c r="M960" s="32"/>
      <c r="N960" s="32"/>
      <c r="O960" s="47"/>
      <c r="P960" s="48"/>
    </row>
    <row r="961" spans="1:16">
      <c r="A961" s="1" t="s">
        <v>3727</v>
      </c>
      <c r="B961" s="40">
        <v>851598</v>
      </c>
      <c r="C961" s="40">
        <v>851870</v>
      </c>
      <c r="D961" s="40">
        <v>3</v>
      </c>
      <c r="E961" s="40">
        <f t="shared" si="15"/>
        <v>263</v>
      </c>
      <c r="F961" s="2"/>
      <c r="G961" s="2"/>
      <c r="H961" s="2"/>
      <c r="I961" s="3"/>
      <c r="J961" s="24"/>
      <c r="K961" s="5" t="s">
        <v>55</v>
      </c>
      <c r="L961" s="32"/>
      <c r="M961" s="32"/>
      <c r="N961" s="32"/>
      <c r="O961" s="47"/>
      <c r="P961" s="48"/>
    </row>
    <row r="962" spans="1:16">
      <c r="A962" s="1" t="s">
        <v>3728</v>
      </c>
      <c r="B962" s="40">
        <v>852133</v>
      </c>
      <c r="C962" s="40">
        <v>852474</v>
      </c>
      <c r="D962" s="40">
        <v>1</v>
      </c>
      <c r="E962" s="40">
        <f t="shared" si="15"/>
        <v>110</v>
      </c>
      <c r="F962" s="2" t="s">
        <v>3729</v>
      </c>
      <c r="G962" s="2" t="s">
        <v>224</v>
      </c>
      <c r="H962" s="2" t="s">
        <v>15</v>
      </c>
      <c r="I962" s="3" t="s">
        <v>1739</v>
      </c>
      <c r="J962" s="24" t="s">
        <v>226</v>
      </c>
      <c r="K962" s="5" t="s">
        <v>3730</v>
      </c>
      <c r="L962" s="32">
        <v>126458920</v>
      </c>
      <c r="M962" s="32">
        <v>5E-42</v>
      </c>
      <c r="N962" s="32">
        <v>173</v>
      </c>
      <c r="O962" s="47" t="s">
        <v>7947</v>
      </c>
      <c r="P962" s="48" t="s">
        <v>8087</v>
      </c>
    </row>
    <row r="963" spans="1:16">
      <c r="A963" s="1" t="s">
        <v>3731</v>
      </c>
      <c r="B963" s="40">
        <v>852584</v>
      </c>
      <c r="C963" s="40">
        <v>853315</v>
      </c>
      <c r="D963" s="40">
        <v>2</v>
      </c>
      <c r="E963" s="40">
        <f t="shared" si="15"/>
        <v>47</v>
      </c>
      <c r="F963" s="2" t="s">
        <v>3732</v>
      </c>
      <c r="G963" s="2" t="s">
        <v>3733</v>
      </c>
      <c r="H963" s="2" t="s">
        <v>95</v>
      </c>
      <c r="I963" s="3" t="s">
        <v>3734</v>
      </c>
      <c r="J963" s="24" t="s">
        <v>3735</v>
      </c>
      <c r="K963" s="5" t="s">
        <v>3736</v>
      </c>
      <c r="L963" s="32">
        <v>18313718</v>
      </c>
      <c r="M963" s="32">
        <v>5.0000000000000001E-92</v>
      </c>
      <c r="N963" s="32">
        <v>340</v>
      </c>
      <c r="O963" s="47" t="s">
        <v>3736</v>
      </c>
      <c r="P963" s="48" t="s">
        <v>7530</v>
      </c>
    </row>
    <row r="964" spans="1:16">
      <c r="A964" s="1" t="s">
        <v>3737</v>
      </c>
      <c r="B964" s="40">
        <v>853362</v>
      </c>
      <c r="C964" s="40">
        <v>853697</v>
      </c>
      <c r="D964" s="40">
        <v>-3</v>
      </c>
      <c r="E964" s="40">
        <f t="shared" si="15"/>
        <v>309</v>
      </c>
      <c r="F964" s="2"/>
      <c r="G964" s="2"/>
      <c r="H964" s="2"/>
      <c r="I964" s="3"/>
      <c r="J964" s="24"/>
      <c r="K964" s="5" t="s">
        <v>55</v>
      </c>
      <c r="L964" s="32">
        <v>171184914</v>
      </c>
      <c r="M964" s="32">
        <v>3.9999999999999998E-7</v>
      </c>
      <c r="N964" s="32">
        <v>57.4</v>
      </c>
      <c r="O964" s="47" t="s">
        <v>8642</v>
      </c>
      <c r="P964" s="48" t="s">
        <v>8583</v>
      </c>
    </row>
    <row r="965" spans="1:16">
      <c r="A965" s="1" t="s">
        <v>3738</v>
      </c>
      <c r="B965" s="40">
        <v>854006</v>
      </c>
      <c r="C965" s="40">
        <v>854560</v>
      </c>
      <c r="D965" s="40">
        <v>-2</v>
      </c>
      <c r="E965" s="40">
        <f t="shared" ref="E965:E1028" si="16">B966-C965</f>
        <v>0</v>
      </c>
      <c r="F965" s="2" t="s">
        <v>3739</v>
      </c>
      <c r="G965" s="2" t="s">
        <v>8</v>
      </c>
      <c r="H965" s="2" t="s">
        <v>29</v>
      </c>
      <c r="I965" s="3" t="s">
        <v>3740</v>
      </c>
      <c r="J965" s="24" t="s">
        <v>3741</v>
      </c>
      <c r="K965" s="5" t="s">
        <v>3742</v>
      </c>
      <c r="L965" s="32">
        <v>119871877</v>
      </c>
      <c r="M965" s="32">
        <v>3.0000000000000002E-40</v>
      </c>
      <c r="N965" s="32">
        <v>167</v>
      </c>
      <c r="O965" s="47" t="s">
        <v>7906</v>
      </c>
      <c r="P965" s="48" t="s">
        <v>7541</v>
      </c>
    </row>
    <row r="966" spans="1:16">
      <c r="A966" s="1" t="s">
        <v>3743</v>
      </c>
      <c r="B966" s="40">
        <v>854560</v>
      </c>
      <c r="C966" s="40">
        <v>854892</v>
      </c>
      <c r="D966" s="40">
        <v>-1</v>
      </c>
      <c r="E966" s="40">
        <f t="shared" si="16"/>
        <v>-3</v>
      </c>
      <c r="F966" s="2" t="s">
        <v>3744</v>
      </c>
      <c r="G966" s="2"/>
      <c r="H966" s="2" t="s">
        <v>53</v>
      </c>
      <c r="I966" s="3" t="s">
        <v>54</v>
      </c>
      <c r="J966" s="24"/>
      <c r="K966" s="5" t="s">
        <v>102</v>
      </c>
      <c r="L966" s="32">
        <v>18313721</v>
      </c>
      <c r="M966" s="32">
        <v>6.9999999999999997E-32</v>
      </c>
      <c r="N966" s="32">
        <v>139</v>
      </c>
      <c r="O966" s="47" t="s">
        <v>7682</v>
      </c>
      <c r="P966" s="48" t="s">
        <v>7530</v>
      </c>
    </row>
    <row r="967" spans="1:16">
      <c r="A967" s="1" t="s">
        <v>3745</v>
      </c>
      <c r="B967" s="40">
        <v>854889</v>
      </c>
      <c r="C967" s="40">
        <v>855320</v>
      </c>
      <c r="D967" s="40">
        <v>-3</v>
      </c>
      <c r="E967" s="40">
        <f t="shared" si="16"/>
        <v>131</v>
      </c>
      <c r="F967" s="2" t="s">
        <v>3746</v>
      </c>
      <c r="G967" s="2"/>
      <c r="H967" s="2" t="s">
        <v>53</v>
      </c>
      <c r="I967" s="3" t="s">
        <v>54</v>
      </c>
      <c r="J967" s="24"/>
      <c r="K967" s="5" t="s">
        <v>102</v>
      </c>
      <c r="L967" s="32">
        <v>18313722</v>
      </c>
      <c r="M967" s="32">
        <v>6.0000000000000003E-33</v>
      </c>
      <c r="N967" s="32">
        <v>143</v>
      </c>
      <c r="O967" s="47" t="s">
        <v>7683</v>
      </c>
      <c r="P967" s="48" t="s">
        <v>7530</v>
      </c>
    </row>
    <row r="968" spans="1:16">
      <c r="A968" s="1" t="s">
        <v>3747</v>
      </c>
      <c r="B968" s="40">
        <v>855451</v>
      </c>
      <c r="C968" s="40">
        <v>855660</v>
      </c>
      <c r="D968" s="40">
        <v>-1</v>
      </c>
      <c r="E968" s="40">
        <f t="shared" si="16"/>
        <v>20</v>
      </c>
      <c r="F968" s="2" t="s">
        <v>3748</v>
      </c>
      <c r="G968" s="2"/>
      <c r="H968" s="2" t="s">
        <v>53</v>
      </c>
      <c r="I968" s="3" t="s">
        <v>54</v>
      </c>
      <c r="J968" s="24"/>
      <c r="K968" s="5" t="s">
        <v>55</v>
      </c>
      <c r="L968" s="32">
        <v>126459752</v>
      </c>
      <c r="M968" s="32">
        <v>2.0000000000000001E-10</v>
      </c>
      <c r="N968" s="32">
        <v>68.2</v>
      </c>
      <c r="O968" s="47" t="s">
        <v>8217</v>
      </c>
      <c r="P968" s="48" t="s">
        <v>8087</v>
      </c>
    </row>
    <row r="969" spans="1:16">
      <c r="A969" s="1" t="s">
        <v>3749</v>
      </c>
      <c r="B969" s="40">
        <v>855680</v>
      </c>
      <c r="C969" s="40">
        <v>857476</v>
      </c>
      <c r="D969" s="40">
        <v>-2</v>
      </c>
      <c r="E969" s="40">
        <f t="shared" si="16"/>
        <v>153</v>
      </c>
      <c r="F969" s="2" t="s">
        <v>3750</v>
      </c>
      <c r="G969" s="2" t="s">
        <v>3751</v>
      </c>
      <c r="H969" s="2" t="s">
        <v>567</v>
      </c>
      <c r="I969" s="3" t="s">
        <v>3752</v>
      </c>
      <c r="J969" s="24" t="s">
        <v>3753</v>
      </c>
      <c r="K969" s="5" t="s">
        <v>3754</v>
      </c>
      <c r="L969" s="32">
        <v>126460202</v>
      </c>
      <c r="M969" s="32">
        <v>0</v>
      </c>
      <c r="N969" s="32">
        <v>758</v>
      </c>
      <c r="O969" s="47" t="s">
        <v>8257</v>
      </c>
      <c r="P969" s="48" t="s">
        <v>8087</v>
      </c>
    </row>
    <row r="970" spans="1:16">
      <c r="A970" s="1" t="s">
        <v>3755</v>
      </c>
      <c r="B970" s="40">
        <v>857629</v>
      </c>
      <c r="C970" s="40">
        <v>858312</v>
      </c>
      <c r="D970" s="40">
        <v>1</v>
      </c>
      <c r="E970" s="40">
        <f t="shared" si="16"/>
        <v>-13</v>
      </c>
      <c r="F970" s="2" t="s">
        <v>3756</v>
      </c>
      <c r="G970" s="2" t="s">
        <v>2300</v>
      </c>
      <c r="H970" s="2" t="s">
        <v>3757</v>
      </c>
      <c r="I970" s="3" t="s">
        <v>3758</v>
      </c>
      <c r="J970" s="24" t="s">
        <v>2302</v>
      </c>
      <c r="K970" s="5" t="s">
        <v>3759</v>
      </c>
      <c r="L970" s="32">
        <v>171184966</v>
      </c>
      <c r="M970" s="32">
        <v>9.9999999999999997E-106</v>
      </c>
      <c r="N970" s="32">
        <v>385</v>
      </c>
      <c r="O970" s="47" t="s">
        <v>8201</v>
      </c>
      <c r="P970" s="48" t="s">
        <v>8583</v>
      </c>
    </row>
    <row r="971" spans="1:16">
      <c r="A971" s="1" t="s">
        <v>3760</v>
      </c>
      <c r="B971" s="40">
        <v>858299</v>
      </c>
      <c r="C971" s="40">
        <v>858937</v>
      </c>
      <c r="D971" s="40">
        <v>2</v>
      </c>
      <c r="E971" s="40">
        <f t="shared" si="16"/>
        <v>-36</v>
      </c>
      <c r="F971" s="2" t="s">
        <v>3761</v>
      </c>
      <c r="G971" s="2" t="s">
        <v>3762</v>
      </c>
      <c r="H971" s="2" t="s">
        <v>36</v>
      </c>
      <c r="I971" s="3" t="s">
        <v>3763</v>
      </c>
      <c r="J971" s="24" t="s">
        <v>3764</v>
      </c>
      <c r="K971" s="5" t="s">
        <v>3765</v>
      </c>
      <c r="L971" s="32">
        <v>126459750</v>
      </c>
      <c r="M971" s="32">
        <v>7.0000000000000002E-84</v>
      </c>
      <c r="N971" s="32">
        <v>313</v>
      </c>
      <c r="O971" s="47" t="s">
        <v>8216</v>
      </c>
      <c r="P971" s="48" t="s">
        <v>8087</v>
      </c>
    </row>
    <row r="972" spans="1:16">
      <c r="A972" s="11" t="s">
        <v>3766</v>
      </c>
      <c r="B972" s="46">
        <v>858901</v>
      </c>
      <c r="C972" s="46">
        <v>861000</v>
      </c>
      <c r="D972" s="46">
        <v>1</v>
      </c>
      <c r="E972" s="46">
        <f t="shared" si="16"/>
        <v>60</v>
      </c>
      <c r="F972" s="12" t="s">
        <v>3767</v>
      </c>
      <c r="G972" s="12" t="s">
        <v>8</v>
      </c>
      <c r="H972" s="12" t="s">
        <v>29</v>
      </c>
      <c r="I972" s="13" t="s">
        <v>3768</v>
      </c>
      <c r="J972" s="28" t="s">
        <v>3764</v>
      </c>
      <c r="K972" s="18" t="s">
        <v>3769</v>
      </c>
      <c r="L972" s="32">
        <v>145591551</v>
      </c>
      <c r="M972" s="32">
        <v>4.0000000000000002E-142</v>
      </c>
      <c r="N972" s="32">
        <v>509</v>
      </c>
      <c r="O972" s="47" t="s">
        <v>8216</v>
      </c>
      <c r="P972" s="48" t="s">
        <v>8341</v>
      </c>
    </row>
    <row r="973" spans="1:16">
      <c r="A973" s="1" t="s">
        <v>3770</v>
      </c>
      <c r="B973" s="40">
        <v>861060</v>
      </c>
      <c r="C973" s="40">
        <v>861440</v>
      </c>
      <c r="D973" s="40">
        <v>3</v>
      </c>
      <c r="E973" s="40">
        <f t="shared" si="16"/>
        <v>387</v>
      </c>
      <c r="F973" s="2" t="s">
        <v>3771</v>
      </c>
      <c r="G973" s="2"/>
      <c r="H973" s="2" t="s">
        <v>53</v>
      </c>
      <c r="I973" s="3" t="s">
        <v>54</v>
      </c>
      <c r="J973" s="24"/>
      <c r="K973" s="5" t="s">
        <v>55</v>
      </c>
      <c r="L973" s="32">
        <v>145591553</v>
      </c>
      <c r="M973" s="32">
        <v>3E-23</v>
      </c>
      <c r="N973" s="32">
        <v>111</v>
      </c>
      <c r="O973" s="47" t="s">
        <v>8450</v>
      </c>
      <c r="P973" s="48" t="s">
        <v>8341</v>
      </c>
    </row>
    <row r="974" spans="1:16">
      <c r="A974" s="1" t="s">
        <v>3772</v>
      </c>
      <c r="B974" s="40">
        <v>861827</v>
      </c>
      <c r="C974" s="40">
        <v>862402</v>
      </c>
      <c r="D974" s="40">
        <v>-2</v>
      </c>
      <c r="E974" s="40">
        <f t="shared" si="16"/>
        <v>1</v>
      </c>
      <c r="F974" s="2" t="s">
        <v>3773</v>
      </c>
      <c r="G974" s="2" t="s">
        <v>8</v>
      </c>
      <c r="H974" s="2" t="s">
        <v>9</v>
      </c>
      <c r="I974" s="3" t="s">
        <v>3774</v>
      </c>
      <c r="J974" s="24" t="s">
        <v>3775</v>
      </c>
      <c r="K974" s="5" t="s">
        <v>3776</v>
      </c>
      <c r="L974" s="32">
        <v>18313729</v>
      </c>
      <c r="M974" s="32">
        <v>2E-52</v>
      </c>
      <c r="N974" s="32">
        <v>208</v>
      </c>
      <c r="O974" s="47" t="s">
        <v>7684</v>
      </c>
      <c r="P974" s="48" t="s">
        <v>7530</v>
      </c>
    </row>
    <row r="975" spans="1:16">
      <c r="A975" s="1" t="s">
        <v>3777</v>
      </c>
      <c r="B975" s="40">
        <v>862403</v>
      </c>
      <c r="C975" s="40">
        <v>863698</v>
      </c>
      <c r="D975" s="40">
        <v>-2</v>
      </c>
      <c r="E975" s="40">
        <f t="shared" si="16"/>
        <v>4</v>
      </c>
      <c r="F975" s="2" t="s">
        <v>3778</v>
      </c>
      <c r="G975" s="2" t="s">
        <v>2445</v>
      </c>
      <c r="H975" s="2" t="s">
        <v>36</v>
      </c>
      <c r="I975" s="3" t="s">
        <v>2446</v>
      </c>
      <c r="J975" s="24" t="s">
        <v>2447</v>
      </c>
      <c r="K975" s="5" t="s">
        <v>2448</v>
      </c>
      <c r="L975" s="32">
        <v>119871889</v>
      </c>
      <c r="M975" s="32">
        <v>0</v>
      </c>
      <c r="N975" s="32">
        <v>688</v>
      </c>
      <c r="O975" s="47" t="s">
        <v>2448</v>
      </c>
      <c r="P975" s="48" t="s">
        <v>7541</v>
      </c>
    </row>
    <row r="976" spans="1:16">
      <c r="A976" s="1" t="s">
        <v>3779</v>
      </c>
      <c r="B976" s="40">
        <v>863702</v>
      </c>
      <c r="C976" s="40">
        <v>863962</v>
      </c>
      <c r="D976" s="40">
        <v>-2</v>
      </c>
      <c r="E976" s="40">
        <f t="shared" si="16"/>
        <v>107</v>
      </c>
      <c r="F976" s="2" t="s">
        <v>3780</v>
      </c>
      <c r="G976" s="2"/>
      <c r="H976" s="2" t="s">
        <v>53</v>
      </c>
      <c r="I976" s="3" t="s">
        <v>54</v>
      </c>
      <c r="J976" s="24"/>
      <c r="K976" s="5" t="s">
        <v>55</v>
      </c>
      <c r="L976" s="32">
        <v>145591556</v>
      </c>
      <c r="M976" s="32">
        <v>8.9999999999999999E-11</v>
      </c>
      <c r="N976" s="32">
        <v>69.7</v>
      </c>
      <c r="O976" s="47" t="s">
        <v>8451</v>
      </c>
      <c r="P976" s="48" t="s">
        <v>8341</v>
      </c>
    </row>
    <row r="977" spans="1:16">
      <c r="A977" s="1" t="s">
        <v>3781</v>
      </c>
      <c r="B977" s="40">
        <v>864069</v>
      </c>
      <c r="C977" s="40">
        <v>864884</v>
      </c>
      <c r="D977" s="40">
        <v>-3</v>
      </c>
      <c r="E977" s="40">
        <f t="shared" si="16"/>
        <v>33</v>
      </c>
      <c r="F977" s="2" t="s">
        <v>2044</v>
      </c>
      <c r="G977" s="2" t="s">
        <v>2045</v>
      </c>
      <c r="H977" s="2" t="s">
        <v>407</v>
      </c>
      <c r="I977" s="3" t="s">
        <v>2046</v>
      </c>
      <c r="J977" s="24" t="s">
        <v>2047</v>
      </c>
      <c r="K977" s="5" t="s">
        <v>2048</v>
      </c>
      <c r="L977" s="32">
        <v>18313732</v>
      </c>
      <c r="M977" s="32">
        <v>9.9999999999999996E-75</v>
      </c>
      <c r="N977" s="32">
        <v>283</v>
      </c>
      <c r="O977" s="47" t="s">
        <v>7685</v>
      </c>
      <c r="P977" s="48" t="s">
        <v>7530</v>
      </c>
    </row>
    <row r="978" spans="1:16">
      <c r="A978" s="1" t="s">
        <v>3782</v>
      </c>
      <c r="B978" s="40">
        <v>864917</v>
      </c>
      <c r="C978" s="40">
        <v>865954</v>
      </c>
      <c r="D978" s="40">
        <v>2</v>
      </c>
      <c r="E978" s="40">
        <f t="shared" si="16"/>
        <v>-3</v>
      </c>
      <c r="F978" s="2" t="s">
        <v>3783</v>
      </c>
      <c r="G978" s="2" t="s">
        <v>3784</v>
      </c>
      <c r="H978" s="2" t="s">
        <v>36</v>
      </c>
      <c r="I978" s="3" t="s">
        <v>3785</v>
      </c>
      <c r="J978" s="24" t="s">
        <v>3786</v>
      </c>
      <c r="K978" s="5" t="s">
        <v>3787</v>
      </c>
      <c r="L978" s="32">
        <v>171186194</v>
      </c>
      <c r="M978" s="32">
        <v>4.0000000000000002E-122</v>
      </c>
      <c r="N978" s="32">
        <v>441</v>
      </c>
      <c r="O978" s="47" t="s">
        <v>8795</v>
      </c>
      <c r="P978" s="48" t="s">
        <v>8583</v>
      </c>
    </row>
    <row r="979" spans="1:16">
      <c r="A979" s="1" t="s">
        <v>3788</v>
      </c>
      <c r="B979" s="40">
        <v>865951</v>
      </c>
      <c r="C979" s="40">
        <v>866721</v>
      </c>
      <c r="D979" s="40">
        <v>1</v>
      </c>
      <c r="E979" s="40">
        <f t="shared" si="16"/>
        <v>384</v>
      </c>
      <c r="F979" s="2" t="s">
        <v>3789</v>
      </c>
      <c r="G979" s="2" t="s">
        <v>2487</v>
      </c>
      <c r="H979" s="2" t="s">
        <v>2488</v>
      </c>
      <c r="I979" s="3" t="s">
        <v>2489</v>
      </c>
      <c r="J979" s="24" t="s">
        <v>2746</v>
      </c>
      <c r="K979" s="5" t="s">
        <v>2489</v>
      </c>
      <c r="L979" s="32">
        <v>145591559</v>
      </c>
      <c r="M979" s="32">
        <v>2E-91</v>
      </c>
      <c r="N979" s="32">
        <v>339</v>
      </c>
      <c r="O979" s="47" t="s">
        <v>8025</v>
      </c>
      <c r="P979" s="48" t="s">
        <v>8341</v>
      </c>
    </row>
    <row r="980" spans="1:16">
      <c r="A980" s="1" t="s">
        <v>3790</v>
      </c>
      <c r="B980" s="40">
        <v>867105</v>
      </c>
      <c r="C980" s="40">
        <v>867971</v>
      </c>
      <c r="D980" s="40">
        <v>3</v>
      </c>
      <c r="E980" s="40">
        <f t="shared" si="16"/>
        <v>6</v>
      </c>
      <c r="F980" s="2" t="s">
        <v>3791</v>
      </c>
      <c r="G980" s="2" t="s">
        <v>3792</v>
      </c>
      <c r="H980" s="2" t="s">
        <v>3793</v>
      </c>
      <c r="I980" s="3" t="s">
        <v>3794</v>
      </c>
      <c r="J980" s="24" t="s">
        <v>3795</v>
      </c>
      <c r="K980" s="5" t="s">
        <v>3796</v>
      </c>
      <c r="L980" s="32">
        <v>119871894</v>
      </c>
      <c r="M980" s="32">
        <v>3.9999999999999999E-85</v>
      </c>
      <c r="N980" s="32">
        <v>318</v>
      </c>
      <c r="O980" s="47" t="s">
        <v>3796</v>
      </c>
      <c r="P980" s="48" t="s">
        <v>7541</v>
      </c>
    </row>
    <row r="981" spans="1:16">
      <c r="A981" s="1" t="s">
        <v>3797</v>
      </c>
      <c r="B981" s="40">
        <v>867977</v>
      </c>
      <c r="C981" s="40">
        <v>868984</v>
      </c>
      <c r="D981" s="41" t="s">
        <v>8</v>
      </c>
      <c r="E981" s="40">
        <f t="shared" si="16"/>
        <v>57</v>
      </c>
      <c r="F981" s="4" t="s">
        <v>3798</v>
      </c>
      <c r="G981" s="2"/>
      <c r="H981" s="4" t="s">
        <v>29</v>
      </c>
      <c r="I981" s="5" t="s">
        <v>3799</v>
      </c>
      <c r="J981" s="24" t="s">
        <v>3800</v>
      </c>
      <c r="K981" s="5" t="s">
        <v>3801</v>
      </c>
      <c r="L981" s="32">
        <v>145591561</v>
      </c>
      <c r="M981" s="32">
        <v>2.0000000000000001E-114</v>
      </c>
      <c r="N981" s="32">
        <v>416</v>
      </c>
      <c r="O981" s="47" t="s">
        <v>8452</v>
      </c>
      <c r="P981" s="48" t="s">
        <v>8341</v>
      </c>
    </row>
    <row r="982" spans="1:16">
      <c r="A982" s="1" t="s">
        <v>3802</v>
      </c>
      <c r="B982" s="40">
        <v>869041</v>
      </c>
      <c r="C982" s="40">
        <v>869229</v>
      </c>
      <c r="D982" s="40">
        <v>1</v>
      </c>
      <c r="E982" s="40">
        <f t="shared" si="16"/>
        <v>16</v>
      </c>
      <c r="F982" s="2" t="s">
        <v>3803</v>
      </c>
      <c r="G982" s="2"/>
      <c r="H982" s="2" t="s">
        <v>53</v>
      </c>
      <c r="I982" s="3" t="s">
        <v>54</v>
      </c>
      <c r="J982" s="24"/>
      <c r="K982" s="5" t="s">
        <v>55</v>
      </c>
      <c r="L982" s="32">
        <v>119871896</v>
      </c>
      <c r="M982" s="32">
        <v>1.0000000000000001E-5</v>
      </c>
      <c r="N982" s="32">
        <v>52.8</v>
      </c>
      <c r="O982" s="47" t="s">
        <v>7907</v>
      </c>
      <c r="P982" s="48" t="s">
        <v>7541</v>
      </c>
    </row>
    <row r="983" spans="1:16">
      <c r="A983" s="1" t="s">
        <v>3804</v>
      </c>
      <c r="B983" s="40">
        <v>869245</v>
      </c>
      <c r="C983" s="40">
        <v>869931</v>
      </c>
      <c r="D983" s="40">
        <v>1</v>
      </c>
      <c r="E983" s="40">
        <f t="shared" si="16"/>
        <v>-37</v>
      </c>
      <c r="F983" s="2" t="s">
        <v>1401</v>
      </c>
      <c r="G983" s="2" t="s">
        <v>8</v>
      </c>
      <c r="H983" s="2" t="s">
        <v>344</v>
      </c>
      <c r="I983" s="3" t="s">
        <v>1402</v>
      </c>
      <c r="J983" s="24" t="s">
        <v>1403</v>
      </c>
      <c r="K983" s="5" t="s">
        <v>3805</v>
      </c>
      <c r="L983" s="32">
        <v>18313738</v>
      </c>
      <c r="M983" s="32">
        <v>1.9999999999999999E-57</v>
      </c>
      <c r="N983" s="32">
        <v>225</v>
      </c>
      <c r="O983" s="47" t="s">
        <v>7687</v>
      </c>
      <c r="P983" s="48" t="s">
        <v>7530</v>
      </c>
    </row>
    <row r="984" spans="1:16">
      <c r="A984" s="1" t="s">
        <v>3806</v>
      </c>
      <c r="B984" s="40">
        <v>869894</v>
      </c>
      <c r="C984" s="40">
        <v>870544</v>
      </c>
      <c r="D984" s="40">
        <v>2</v>
      </c>
      <c r="E984" s="40">
        <f t="shared" si="16"/>
        <v>-3</v>
      </c>
      <c r="F984" s="2" t="s">
        <v>3807</v>
      </c>
      <c r="G984" s="2" t="s">
        <v>8</v>
      </c>
      <c r="H984" s="2" t="s">
        <v>9</v>
      </c>
      <c r="I984" s="3" t="s">
        <v>3808</v>
      </c>
      <c r="J984" s="24" t="s">
        <v>3809</v>
      </c>
      <c r="K984" s="5" t="s">
        <v>3810</v>
      </c>
      <c r="L984" s="32">
        <v>126459736</v>
      </c>
      <c r="M984" s="32">
        <v>2.0000000000000001E-56</v>
      </c>
      <c r="N984" s="32">
        <v>222</v>
      </c>
      <c r="O984" s="47" t="s">
        <v>8215</v>
      </c>
      <c r="P984" s="48" t="s">
        <v>8087</v>
      </c>
    </row>
    <row r="985" spans="1:16">
      <c r="A985" s="1" t="s">
        <v>3811</v>
      </c>
      <c r="B985" s="40">
        <v>870541</v>
      </c>
      <c r="C985" s="40">
        <v>871194</v>
      </c>
      <c r="D985" s="40">
        <v>1</v>
      </c>
      <c r="E985" s="40">
        <f t="shared" si="16"/>
        <v>40</v>
      </c>
      <c r="F985" s="2" t="s">
        <v>3812</v>
      </c>
      <c r="G985" s="2" t="s">
        <v>3813</v>
      </c>
      <c r="H985" s="2" t="s">
        <v>344</v>
      </c>
      <c r="I985" s="3" t="s">
        <v>3814</v>
      </c>
      <c r="J985" s="24" t="s">
        <v>3815</v>
      </c>
      <c r="K985" s="5" t="s">
        <v>3816</v>
      </c>
      <c r="L985" s="32">
        <v>119871899</v>
      </c>
      <c r="M985" s="32">
        <v>4.9999999999999998E-75</v>
      </c>
      <c r="N985" s="32">
        <v>284</v>
      </c>
      <c r="O985" s="47" t="s">
        <v>7908</v>
      </c>
      <c r="P985" s="48" t="s">
        <v>7541</v>
      </c>
    </row>
    <row r="986" spans="1:16">
      <c r="A986" s="1" t="s">
        <v>3817</v>
      </c>
      <c r="B986" s="40">
        <v>871234</v>
      </c>
      <c r="C986" s="40">
        <v>871884</v>
      </c>
      <c r="D986" s="40">
        <v>1</v>
      </c>
      <c r="E986" s="40">
        <f t="shared" si="16"/>
        <v>-23</v>
      </c>
      <c r="F986" s="2" t="s">
        <v>3818</v>
      </c>
      <c r="G986" s="2" t="s">
        <v>3819</v>
      </c>
      <c r="H986" s="2" t="s">
        <v>344</v>
      </c>
      <c r="I986" s="3" t="s">
        <v>3820</v>
      </c>
      <c r="J986" s="24" t="s">
        <v>3821</v>
      </c>
      <c r="K986" s="5" t="s">
        <v>3822</v>
      </c>
      <c r="L986" s="32">
        <v>171186186</v>
      </c>
      <c r="M986" s="32">
        <v>3.9999999999999997E-77</v>
      </c>
      <c r="N986" s="32">
        <v>291</v>
      </c>
      <c r="O986" s="47" t="s">
        <v>3820</v>
      </c>
      <c r="P986" s="48" t="s">
        <v>8583</v>
      </c>
    </row>
    <row r="987" spans="1:16">
      <c r="A987" s="1" t="s">
        <v>3823</v>
      </c>
      <c r="B987" s="40">
        <v>871861</v>
      </c>
      <c r="C987" s="40">
        <v>872283</v>
      </c>
      <c r="D987" s="40">
        <v>-1</v>
      </c>
      <c r="E987" s="40">
        <f t="shared" si="16"/>
        <v>-3</v>
      </c>
      <c r="F987" s="2" t="s">
        <v>685</v>
      </c>
      <c r="G987" s="2" t="s">
        <v>8</v>
      </c>
      <c r="H987" s="2" t="s">
        <v>29</v>
      </c>
      <c r="I987" s="3" t="s">
        <v>686</v>
      </c>
      <c r="J987" s="24" t="s">
        <v>687</v>
      </c>
      <c r="K987" s="5" t="s">
        <v>688</v>
      </c>
      <c r="L987" s="32">
        <v>18313742</v>
      </c>
      <c r="M987" s="32">
        <v>9.9999999999999994E-50</v>
      </c>
      <c r="N987" s="32">
        <v>198</v>
      </c>
      <c r="O987" s="47" t="s">
        <v>7688</v>
      </c>
      <c r="P987" s="48" t="s">
        <v>7530</v>
      </c>
    </row>
    <row r="988" spans="1:16">
      <c r="A988" s="1" t="s">
        <v>3824</v>
      </c>
      <c r="B988" s="40">
        <v>872280</v>
      </c>
      <c r="C988" s="40">
        <v>873254</v>
      </c>
      <c r="D988" s="40">
        <v>-3</v>
      </c>
      <c r="E988" s="40">
        <f t="shared" si="16"/>
        <v>18</v>
      </c>
      <c r="F988" s="2" t="s">
        <v>3825</v>
      </c>
      <c r="G988" s="2" t="s">
        <v>3826</v>
      </c>
      <c r="H988" s="2" t="s">
        <v>3827</v>
      </c>
      <c r="I988" s="3" t="s">
        <v>3828</v>
      </c>
      <c r="J988" s="24" t="s">
        <v>3829</v>
      </c>
      <c r="K988" s="5" t="s">
        <v>3830</v>
      </c>
      <c r="L988" s="32">
        <v>18312369</v>
      </c>
      <c r="M988" s="32">
        <v>1.0000000000000001E-115</v>
      </c>
      <c r="N988" s="32">
        <v>420</v>
      </c>
      <c r="O988" s="47" t="s">
        <v>7689</v>
      </c>
      <c r="P988" s="48" t="s">
        <v>7530</v>
      </c>
    </row>
    <row r="989" spans="1:16">
      <c r="A989" s="1" t="s">
        <v>3831</v>
      </c>
      <c r="B989" s="40">
        <v>873272</v>
      </c>
      <c r="C989" s="40">
        <v>873715</v>
      </c>
      <c r="D989" s="40">
        <v>-2</v>
      </c>
      <c r="E989" s="40">
        <f t="shared" si="16"/>
        <v>0</v>
      </c>
      <c r="F989" s="2" t="s">
        <v>3451</v>
      </c>
      <c r="G989" s="2" t="s">
        <v>8</v>
      </c>
      <c r="H989" s="2" t="s">
        <v>53</v>
      </c>
      <c r="I989" s="3" t="s">
        <v>54</v>
      </c>
      <c r="J989" s="24" t="s">
        <v>3452</v>
      </c>
      <c r="K989" s="5" t="s">
        <v>102</v>
      </c>
      <c r="L989" s="32">
        <v>126460327</v>
      </c>
      <c r="M989" s="32">
        <v>9E-47</v>
      </c>
      <c r="N989" s="32">
        <v>189</v>
      </c>
      <c r="O989" s="47" t="s">
        <v>8276</v>
      </c>
      <c r="P989" s="48" t="s">
        <v>8087</v>
      </c>
    </row>
    <row r="990" spans="1:16">
      <c r="A990" s="1" t="s">
        <v>3832</v>
      </c>
      <c r="B990" s="40">
        <v>873715</v>
      </c>
      <c r="C990" s="40">
        <v>874215</v>
      </c>
      <c r="D990" s="40">
        <v>-1</v>
      </c>
      <c r="E990" s="40">
        <f t="shared" si="16"/>
        <v>23</v>
      </c>
      <c r="F990" s="2" t="s">
        <v>3833</v>
      </c>
      <c r="G990" s="2"/>
      <c r="H990" s="2" t="s">
        <v>53</v>
      </c>
      <c r="I990" s="3" t="s">
        <v>54</v>
      </c>
      <c r="J990" s="24" t="s">
        <v>3834</v>
      </c>
      <c r="K990" s="5" t="s">
        <v>102</v>
      </c>
      <c r="L990" s="32">
        <v>227828928</v>
      </c>
      <c r="M990" s="32">
        <v>4.9999999999999996E-41</v>
      </c>
      <c r="N990" s="32">
        <v>170</v>
      </c>
      <c r="O990" s="47" t="s">
        <v>8884</v>
      </c>
      <c r="P990" s="48" t="s">
        <v>8882</v>
      </c>
    </row>
    <row r="991" spans="1:16">
      <c r="A991" s="1" t="s">
        <v>3835</v>
      </c>
      <c r="B991" s="40">
        <v>874238</v>
      </c>
      <c r="C991" s="40">
        <v>874609</v>
      </c>
      <c r="D991" s="40">
        <v>-2</v>
      </c>
      <c r="E991" s="40">
        <f t="shared" si="16"/>
        <v>106</v>
      </c>
      <c r="F991" s="2" t="s">
        <v>3836</v>
      </c>
      <c r="G991" s="2" t="s">
        <v>3311</v>
      </c>
      <c r="H991" s="2" t="s">
        <v>3312</v>
      </c>
      <c r="I991" s="3" t="s">
        <v>3313</v>
      </c>
      <c r="J991" s="24" t="s">
        <v>3314</v>
      </c>
      <c r="K991" s="5" t="s">
        <v>3837</v>
      </c>
      <c r="L991" s="32">
        <v>145591926</v>
      </c>
      <c r="M991" s="32">
        <v>7.9999999999999997E-38</v>
      </c>
      <c r="N991" s="32">
        <v>159</v>
      </c>
      <c r="O991" s="47" t="s">
        <v>7678</v>
      </c>
      <c r="P991" s="48" t="s">
        <v>8341</v>
      </c>
    </row>
    <row r="992" spans="1:16">
      <c r="A992" s="1" t="s">
        <v>3838</v>
      </c>
      <c r="B992" s="40">
        <v>874715</v>
      </c>
      <c r="C992" s="40">
        <v>874966</v>
      </c>
      <c r="D992" s="40">
        <v>-2</v>
      </c>
      <c r="E992" s="40">
        <f t="shared" si="16"/>
        <v>251</v>
      </c>
      <c r="F992" s="2" t="s">
        <v>1850</v>
      </c>
      <c r="G992" s="2"/>
      <c r="H992" s="2" t="s">
        <v>53</v>
      </c>
      <c r="I992" s="3" t="s">
        <v>54</v>
      </c>
      <c r="J992" s="24"/>
      <c r="K992" s="5" t="s">
        <v>55</v>
      </c>
      <c r="L992" s="32">
        <v>119873271</v>
      </c>
      <c r="M992" s="32">
        <v>7.9999999999999996E-6</v>
      </c>
      <c r="N992" s="32">
        <v>53.1</v>
      </c>
      <c r="O992" s="47" t="s">
        <v>8060</v>
      </c>
      <c r="P992" s="48" t="s">
        <v>7541</v>
      </c>
    </row>
    <row r="993" spans="1:16">
      <c r="A993" s="1" t="s">
        <v>3839</v>
      </c>
      <c r="B993" s="40">
        <v>875217</v>
      </c>
      <c r="C993" s="40">
        <v>876440</v>
      </c>
      <c r="D993" s="40">
        <v>3</v>
      </c>
      <c r="E993" s="40" t="e">
        <f>#REF!-C993</f>
        <v>#REF!</v>
      </c>
      <c r="F993" s="2" t="s">
        <v>602</v>
      </c>
      <c r="G993" s="2" t="s">
        <v>603</v>
      </c>
      <c r="H993" s="2" t="s">
        <v>15</v>
      </c>
      <c r="I993" s="3" t="s">
        <v>604</v>
      </c>
      <c r="J993" s="24" t="s">
        <v>605</v>
      </c>
      <c r="K993" s="5" t="s">
        <v>3840</v>
      </c>
      <c r="L993" s="32">
        <v>145590883</v>
      </c>
      <c r="M993" s="32">
        <v>0</v>
      </c>
      <c r="N993" s="32">
        <v>642</v>
      </c>
      <c r="O993" s="47" t="s">
        <v>8011</v>
      </c>
      <c r="P993" s="48" t="s">
        <v>8341</v>
      </c>
    </row>
    <row r="994" spans="1:16">
      <c r="A994" s="1" t="s">
        <v>3841</v>
      </c>
      <c r="B994" s="40">
        <v>877080</v>
      </c>
      <c r="C994" s="40">
        <v>877664</v>
      </c>
      <c r="D994" s="40">
        <v>-3</v>
      </c>
      <c r="E994" s="40">
        <f t="shared" si="16"/>
        <v>0</v>
      </c>
      <c r="F994" s="2" t="s">
        <v>3842</v>
      </c>
      <c r="G994" s="2" t="s">
        <v>3843</v>
      </c>
      <c r="H994" s="2" t="s">
        <v>2357</v>
      </c>
      <c r="I994" s="3" t="s">
        <v>3844</v>
      </c>
      <c r="J994" s="24" t="s">
        <v>3845</v>
      </c>
      <c r="K994" s="5" t="s">
        <v>3846</v>
      </c>
      <c r="L994" s="32">
        <v>159041931</v>
      </c>
      <c r="M994" s="32">
        <v>3.0000000000000001E-74</v>
      </c>
      <c r="N994" s="32">
        <v>281</v>
      </c>
      <c r="O994" s="47" t="s">
        <v>8358</v>
      </c>
      <c r="P994" s="48" t="s">
        <v>8543</v>
      </c>
    </row>
    <row r="995" spans="1:16">
      <c r="A995" s="1" t="s">
        <v>3847</v>
      </c>
      <c r="B995" s="40">
        <v>877664</v>
      </c>
      <c r="C995" s="40">
        <v>877843</v>
      </c>
      <c r="D995" s="40">
        <v>-2</v>
      </c>
      <c r="E995" s="40">
        <f t="shared" si="16"/>
        <v>66</v>
      </c>
      <c r="F995" s="2" t="s">
        <v>3848</v>
      </c>
      <c r="G995" s="2"/>
      <c r="H995" s="2" t="s">
        <v>53</v>
      </c>
      <c r="I995" s="3" t="s">
        <v>54</v>
      </c>
      <c r="J995" s="24"/>
      <c r="K995" s="5" t="s">
        <v>55</v>
      </c>
      <c r="L995" s="32">
        <v>126459492</v>
      </c>
      <c r="M995" s="32">
        <v>1.0000000000000001E-18</v>
      </c>
      <c r="N995" s="32">
        <v>95.9</v>
      </c>
      <c r="O995" s="47" t="s">
        <v>8176</v>
      </c>
      <c r="P995" s="48" t="s">
        <v>8087</v>
      </c>
    </row>
    <row r="996" spans="1:16">
      <c r="A996" s="1" t="s">
        <v>3849</v>
      </c>
      <c r="B996" s="40">
        <v>877909</v>
      </c>
      <c r="C996" s="40">
        <v>879060</v>
      </c>
      <c r="D996" s="40">
        <v>1</v>
      </c>
      <c r="E996" s="40">
        <f t="shared" si="16"/>
        <v>-3</v>
      </c>
      <c r="F996" s="2" t="s">
        <v>3850</v>
      </c>
      <c r="G996" s="2" t="s">
        <v>3851</v>
      </c>
      <c r="H996" s="2" t="s">
        <v>48</v>
      </c>
      <c r="I996" s="3" t="s">
        <v>3852</v>
      </c>
      <c r="J996" s="24" t="s">
        <v>3853</v>
      </c>
      <c r="K996" s="5" t="s">
        <v>3852</v>
      </c>
      <c r="L996" s="32">
        <v>126459262</v>
      </c>
      <c r="M996" s="32">
        <v>0</v>
      </c>
      <c r="N996" s="32">
        <v>642</v>
      </c>
      <c r="O996" s="47" t="s">
        <v>8153</v>
      </c>
      <c r="P996" s="48" t="s">
        <v>8087</v>
      </c>
    </row>
    <row r="997" spans="1:16">
      <c r="A997" s="1" t="s">
        <v>3854</v>
      </c>
      <c r="B997" s="40">
        <v>879057</v>
      </c>
      <c r="C997" s="40">
        <v>879602</v>
      </c>
      <c r="D997" s="40">
        <v>-3</v>
      </c>
      <c r="E997" s="40">
        <f t="shared" si="16"/>
        <v>-3</v>
      </c>
      <c r="F997" s="2" t="s">
        <v>3855</v>
      </c>
      <c r="G997" s="2" t="s">
        <v>8</v>
      </c>
      <c r="H997" s="2" t="s">
        <v>29</v>
      </c>
      <c r="I997" s="3" t="s">
        <v>747</v>
      </c>
      <c r="J997" s="24" t="s">
        <v>748</v>
      </c>
      <c r="K997" s="5" t="s">
        <v>3856</v>
      </c>
      <c r="L997" s="32">
        <v>18312595</v>
      </c>
      <c r="M997" s="32">
        <v>1E-73</v>
      </c>
      <c r="N997" s="32">
        <v>278</v>
      </c>
      <c r="O997" s="47" t="s">
        <v>8840</v>
      </c>
      <c r="P997" s="48" t="s">
        <v>7530</v>
      </c>
    </row>
    <row r="998" spans="1:16">
      <c r="A998" s="1" t="s">
        <v>3857</v>
      </c>
      <c r="B998" s="40">
        <v>879599</v>
      </c>
      <c r="C998" s="40">
        <v>880771</v>
      </c>
      <c r="D998" s="40">
        <v>-2</v>
      </c>
      <c r="E998" s="40">
        <f t="shared" si="16"/>
        <v>-3</v>
      </c>
      <c r="F998" s="2" t="s">
        <v>739</v>
      </c>
      <c r="G998" s="2" t="s">
        <v>740</v>
      </c>
      <c r="H998" s="2" t="s">
        <v>407</v>
      </c>
      <c r="I998" s="3" t="s">
        <v>741</v>
      </c>
      <c r="J998" s="24" t="s">
        <v>742</v>
      </c>
      <c r="K998" s="5" t="s">
        <v>3858</v>
      </c>
      <c r="L998" s="32">
        <v>126459451</v>
      </c>
      <c r="M998" s="32">
        <v>0</v>
      </c>
      <c r="N998" s="32">
        <v>704</v>
      </c>
      <c r="O998" s="47" t="s">
        <v>3395</v>
      </c>
      <c r="P998" s="48" t="s">
        <v>8087</v>
      </c>
    </row>
    <row r="999" spans="1:16">
      <c r="A999" s="1" t="s">
        <v>3859</v>
      </c>
      <c r="B999" s="40">
        <v>880768</v>
      </c>
      <c r="C999" s="40">
        <v>882000</v>
      </c>
      <c r="D999" s="40">
        <v>-1</v>
      </c>
      <c r="E999" s="40">
        <f t="shared" si="16"/>
        <v>83</v>
      </c>
      <c r="F999" s="2" t="s">
        <v>2203</v>
      </c>
      <c r="G999" s="2" t="s">
        <v>2204</v>
      </c>
      <c r="H999" s="2" t="s">
        <v>407</v>
      </c>
      <c r="I999" s="3" t="s">
        <v>2205</v>
      </c>
      <c r="J999" s="24" t="s">
        <v>2206</v>
      </c>
      <c r="K999" s="5" t="s">
        <v>3860</v>
      </c>
      <c r="L999" s="32">
        <v>119872929</v>
      </c>
      <c r="M999" s="32">
        <v>0</v>
      </c>
      <c r="N999" s="32">
        <v>751</v>
      </c>
      <c r="O999" s="47" t="s">
        <v>8030</v>
      </c>
      <c r="P999" s="48" t="s">
        <v>7541</v>
      </c>
    </row>
    <row r="1000" spans="1:16">
      <c r="A1000" s="1" t="s">
        <v>3861</v>
      </c>
      <c r="B1000" s="40">
        <v>882083</v>
      </c>
      <c r="C1000" s="40">
        <v>883834</v>
      </c>
      <c r="D1000" s="40">
        <v>2</v>
      </c>
      <c r="E1000" s="40">
        <f t="shared" si="16"/>
        <v>47</v>
      </c>
      <c r="F1000" s="2" t="s">
        <v>3862</v>
      </c>
      <c r="G1000" s="2" t="s">
        <v>3863</v>
      </c>
      <c r="H1000" s="2" t="s">
        <v>3864</v>
      </c>
      <c r="I1000" s="3" t="s">
        <v>3865</v>
      </c>
      <c r="J1000" s="24" t="s">
        <v>3866</v>
      </c>
      <c r="K1000" s="5" t="s">
        <v>3867</v>
      </c>
      <c r="L1000" s="32">
        <v>126459453</v>
      </c>
      <c r="M1000" s="32">
        <v>0</v>
      </c>
      <c r="N1000" s="32">
        <v>822</v>
      </c>
      <c r="O1000" s="47" t="s">
        <v>7573</v>
      </c>
      <c r="P1000" s="48" t="s">
        <v>8087</v>
      </c>
    </row>
    <row r="1001" spans="1:16">
      <c r="A1001" s="1" t="s">
        <v>3868</v>
      </c>
      <c r="B1001" s="40">
        <v>883881</v>
      </c>
      <c r="C1001" s="40">
        <v>885542</v>
      </c>
      <c r="D1001" s="40">
        <v>3</v>
      </c>
      <c r="E1001" s="40">
        <f t="shared" si="16"/>
        <v>22</v>
      </c>
      <c r="F1001" s="2" t="s">
        <v>3862</v>
      </c>
      <c r="G1001" s="2" t="s">
        <v>3863</v>
      </c>
      <c r="H1001" s="2" t="s">
        <v>3864</v>
      </c>
      <c r="I1001" s="3" t="s">
        <v>3865</v>
      </c>
      <c r="J1001" s="24" t="s">
        <v>3866</v>
      </c>
      <c r="K1001" s="5" t="s">
        <v>3869</v>
      </c>
      <c r="L1001" s="32">
        <v>119872152</v>
      </c>
      <c r="M1001" s="32">
        <v>0</v>
      </c>
      <c r="N1001" s="32">
        <v>825</v>
      </c>
      <c r="O1001" s="47" t="s">
        <v>7573</v>
      </c>
      <c r="P1001" s="48" t="s">
        <v>7541</v>
      </c>
    </row>
    <row r="1002" spans="1:16">
      <c r="A1002" s="1" t="s">
        <v>3870</v>
      </c>
      <c r="B1002" s="40">
        <v>885564</v>
      </c>
      <c r="C1002" s="40">
        <v>886652</v>
      </c>
      <c r="D1002" s="40">
        <v>3</v>
      </c>
      <c r="E1002" s="40">
        <f t="shared" si="16"/>
        <v>79</v>
      </c>
      <c r="F1002" s="2" t="s">
        <v>3871</v>
      </c>
      <c r="G1002" s="2" t="s">
        <v>3872</v>
      </c>
      <c r="H1002" s="2" t="s">
        <v>123</v>
      </c>
      <c r="I1002" s="3" t="s">
        <v>3873</v>
      </c>
      <c r="J1002" s="24" t="s">
        <v>3874</v>
      </c>
      <c r="K1002" s="5" t="s">
        <v>3875</v>
      </c>
      <c r="L1002" s="32">
        <v>18312601</v>
      </c>
      <c r="M1002" s="32">
        <v>9.0000000000000007E-155</v>
      </c>
      <c r="N1002" s="32">
        <v>550</v>
      </c>
      <c r="O1002" s="47" t="s">
        <v>3697</v>
      </c>
      <c r="P1002" s="48" t="s">
        <v>7530</v>
      </c>
    </row>
    <row r="1003" spans="1:16">
      <c r="A1003" s="1" t="s">
        <v>3876</v>
      </c>
      <c r="B1003" s="40">
        <v>886731</v>
      </c>
      <c r="C1003" s="40">
        <v>888722</v>
      </c>
      <c r="D1003" s="40">
        <v>3</v>
      </c>
      <c r="E1003" s="40">
        <f t="shared" si="16"/>
        <v>-3</v>
      </c>
      <c r="F1003" s="2" t="s">
        <v>3877</v>
      </c>
      <c r="G1003" s="2" t="s">
        <v>3878</v>
      </c>
      <c r="H1003" s="2" t="s">
        <v>407</v>
      </c>
      <c r="I1003" s="3" t="s">
        <v>3879</v>
      </c>
      <c r="J1003" s="24" t="s">
        <v>3880</v>
      </c>
      <c r="K1003" s="5" t="s">
        <v>3881</v>
      </c>
      <c r="L1003" s="32">
        <v>18312600</v>
      </c>
      <c r="M1003" s="32">
        <v>0</v>
      </c>
      <c r="N1003" s="32">
        <v>1053</v>
      </c>
      <c r="O1003" s="47" t="s">
        <v>7691</v>
      </c>
      <c r="P1003" s="48" t="s">
        <v>7530</v>
      </c>
    </row>
    <row r="1004" spans="1:16">
      <c r="A1004" s="1" t="s">
        <v>3882</v>
      </c>
      <c r="B1004" s="40">
        <v>888719</v>
      </c>
      <c r="C1004" s="40">
        <v>889906</v>
      </c>
      <c r="D1004" s="40">
        <v>2</v>
      </c>
      <c r="E1004" s="40">
        <f t="shared" si="16"/>
        <v>29</v>
      </c>
      <c r="F1004" s="2" t="s">
        <v>3394</v>
      </c>
      <c r="G1004" s="2" t="s">
        <v>740</v>
      </c>
      <c r="H1004" s="2" t="s">
        <v>407</v>
      </c>
      <c r="I1004" s="3" t="s">
        <v>741</v>
      </c>
      <c r="J1004" s="24" t="s">
        <v>742</v>
      </c>
      <c r="K1004" s="5" t="s">
        <v>3883</v>
      </c>
      <c r="L1004" s="32">
        <v>70606889</v>
      </c>
      <c r="M1004" s="32">
        <v>8.9999999999999995E-164</v>
      </c>
      <c r="N1004" s="32">
        <v>580</v>
      </c>
      <c r="O1004" s="47" t="s">
        <v>3395</v>
      </c>
      <c r="P1004" s="48" t="s">
        <v>7538</v>
      </c>
    </row>
    <row r="1005" spans="1:16">
      <c r="A1005" s="1" t="s">
        <v>3884</v>
      </c>
      <c r="B1005" s="40">
        <v>889935</v>
      </c>
      <c r="C1005" s="40">
        <v>890345</v>
      </c>
      <c r="D1005" s="40">
        <v>3</v>
      </c>
      <c r="E1005" s="40">
        <f t="shared" si="16"/>
        <v>1</v>
      </c>
      <c r="F1005" s="2" t="s">
        <v>3885</v>
      </c>
      <c r="G1005" s="2" t="s">
        <v>3886</v>
      </c>
      <c r="H1005" s="2" t="s">
        <v>36</v>
      </c>
      <c r="I1005" s="3" t="s">
        <v>3887</v>
      </c>
      <c r="J1005" s="24" t="s">
        <v>3888</v>
      </c>
      <c r="K1005" s="5" t="s">
        <v>3889</v>
      </c>
      <c r="L1005" s="32">
        <v>171185008</v>
      </c>
      <c r="M1005" s="32">
        <v>4E-50</v>
      </c>
      <c r="N1005" s="32">
        <v>200</v>
      </c>
      <c r="O1005" s="47" t="s">
        <v>8657</v>
      </c>
      <c r="P1005" s="48" t="s">
        <v>8583</v>
      </c>
    </row>
    <row r="1006" spans="1:16">
      <c r="A1006" s="1" t="s">
        <v>3890</v>
      </c>
      <c r="B1006" s="40">
        <v>890346</v>
      </c>
      <c r="C1006" s="40">
        <v>890564</v>
      </c>
      <c r="D1006" s="40">
        <v>3</v>
      </c>
      <c r="E1006" s="40">
        <f t="shared" si="16"/>
        <v>-3</v>
      </c>
      <c r="F1006" s="2" t="s">
        <v>3891</v>
      </c>
      <c r="G1006" s="2"/>
      <c r="H1006" s="2" t="s">
        <v>305</v>
      </c>
      <c r="I1006" s="3" t="s">
        <v>3892</v>
      </c>
      <c r="J1006" s="24" t="s">
        <v>1007</v>
      </c>
      <c r="K1006" s="5" t="s">
        <v>1006</v>
      </c>
      <c r="L1006" s="32">
        <v>18312244</v>
      </c>
      <c r="M1006" s="32">
        <v>2E-14</v>
      </c>
      <c r="N1006" s="32">
        <v>82</v>
      </c>
      <c r="O1006" s="47" t="s">
        <v>7692</v>
      </c>
      <c r="P1006" s="48" t="s">
        <v>7530</v>
      </c>
    </row>
    <row r="1007" spans="1:16">
      <c r="A1007" s="1" t="s">
        <v>3893</v>
      </c>
      <c r="B1007" s="40">
        <v>890561</v>
      </c>
      <c r="C1007" s="40">
        <v>890950</v>
      </c>
      <c r="D1007" s="40">
        <v>-2</v>
      </c>
      <c r="E1007" s="40">
        <f t="shared" si="16"/>
        <v>0</v>
      </c>
      <c r="F1007" s="2" t="s">
        <v>3894</v>
      </c>
      <c r="G1007" s="2" t="s">
        <v>8</v>
      </c>
      <c r="H1007" s="2" t="s">
        <v>29</v>
      </c>
      <c r="I1007" s="3" t="s">
        <v>1653</v>
      </c>
      <c r="J1007" s="24" t="s">
        <v>1654</v>
      </c>
      <c r="K1007" s="5" t="s">
        <v>3895</v>
      </c>
      <c r="L1007" s="32">
        <v>18312245</v>
      </c>
      <c r="M1007" s="32">
        <v>1E-42</v>
      </c>
      <c r="N1007" s="32">
        <v>175</v>
      </c>
      <c r="O1007" s="47" t="s">
        <v>7693</v>
      </c>
      <c r="P1007" s="48" t="s">
        <v>7530</v>
      </c>
    </row>
    <row r="1008" spans="1:16">
      <c r="A1008" s="1" t="s">
        <v>3896</v>
      </c>
      <c r="B1008" s="40">
        <v>890950</v>
      </c>
      <c r="C1008" s="40">
        <v>892401</v>
      </c>
      <c r="D1008" s="40">
        <v>-1</v>
      </c>
      <c r="E1008" s="40">
        <f t="shared" si="16"/>
        <v>118</v>
      </c>
      <c r="F1008" s="2" t="s">
        <v>3897</v>
      </c>
      <c r="G1008" s="2" t="s">
        <v>3898</v>
      </c>
      <c r="H1008" s="2" t="s">
        <v>29</v>
      </c>
      <c r="I1008" s="3" t="s">
        <v>3899</v>
      </c>
      <c r="J1008" s="24" t="s">
        <v>3900</v>
      </c>
      <c r="K1008" s="17" t="s">
        <v>3901</v>
      </c>
      <c r="L1008" s="32">
        <v>126458767</v>
      </c>
      <c r="M1008" s="32">
        <v>0</v>
      </c>
      <c r="N1008" s="32">
        <v>840</v>
      </c>
      <c r="O1008" s="47" t="s">
        <v>8102</v>
      </c>
      <c r="P1008" s="48" t="s">
        <v>8087</v>
      </c>
    </row>
    <row r="1009" spans="1:16">
      <c r="A1009" s="1" t="s">
        <v>3902</v>
      </c>
      <c r="B1009" s="40">
        <v>892519</v>
      </c>
      <c r="C1009" s="40">
        <v>893160</v>
      </c>
      <c r="D1009" s="40">
        <v>1</v>
      </c>
      <c r="E1009" s="40">
        <f t="shared" si="16"/>
        <v>15</v>
      </c>
      <c r="F1009" s="2" t="s">
        <v>3903</v>
      </c>
      <c r="G1009" s="2" t="s">
        <v>3904</v>
      </c>
      <c r="H1009" s="2" t="s">
        <v>200</v>
      </c>
      <c r="I1009" s="3" t="s">
        <v>3905</v>
      </c>
      <c r="J1009" s="24" t="s">
        <v>3906</v>
      </c>
      <c r="K1009" s="5" t="s">
        <v>3907</v>
      </c>
      <c r="L1009" s="32">
        <v>171185648</v>
      </c>
      <c r="M1009" s="32">
        <v>4.0000000000000003E-37</v>
      </c>
      <c r="N1009" s="32">
        <v>158</v>
      </c>
      <c r="O1009" s="47" t="s">
        <v>8728</v>
      </c>
      <c r="P1009" s="48" t="s">
        <v>8583</v>
      </c>
    </row>
    <row r="1010" spans="1:16">
      <c r="A1010" s="1" t="s">
        <v>3908</v>
      </c>
      <c r="B1010" s="40">
        <v>893175</v>
      </c>
      <c r="C1010" s="40">
        <v>894293</v>
      </c>
      <c r="D1010" s="40">
        <v>-3</v>
      </c>
      <c r="E1010" s="40">
        <f t="shared" si="16"/>
        <v>77</v>
      </c>
      <c r="F1010" s="2" t="s">
        <v>3909</v>
      </c>
      <c r="G1010" s="2" t="s">
        <v>8</v>
      </c>
      <c r="H1010" s="2" t="s">
        <v>53</v>
      </c>
      <c r="I1010" s="3" t="s">
        <v>719</v>
      </c>
      <c r="J1010" s="24" t="s">
        <v>3910</v>
      </c>
      <c r="K1010" s="5" t="s">
        <v>102</v>
      </c>
      <c r="L1010" s="32">
        <v>145590649</v>
      </c>
      <c r="M1010" s="32">
        <v>2.9999999999999999E-125</v>
      </c>
      <c r="N1010" s="32">
        <v>452</v>
      </c>
      <c r="O1010" s="47" t="s">
        <v>8377</v>
      </c>
      <c r="P1010" s="48" t="s">
        <v>8341</v>
      </c>
    </row>
    <row r="1011" spans="1:16">
      <c r="A1011" s="1" t="s">
        <v>3911</v>
      </c>
      <c r="B1011" s="40">
        <v>894370</v>
      </c>
      <c r="C1011" s="40">
        <v>895869</v>
      </c>
      <c r="D1011" s="40">
        <v>-1</v>
      </c>
      <c r="E1011" s="40">
        <f t="shared" si="16"/>
        <v>64</v>
      </c>
      <c r="F1011" s="2" t="s">
        <v>3912</v>
      </c>
      <c r="G1011" s="2"/>
      <c r="H1011" s="2" t="s">
        <v>53</v>
      </c>
      <c r="I1011" s="3" t="s">
        <v>54</v>
      </c>
      <c r="J1011" s="24"/>
      <c r="K1011" s="5" t="s">
        <v>55</v>
      </c>
      <c r="L1011" s="32">
        <v>126459413</v>
      </c>
      <c r="M1011" s="32">
        <v>4.0000000000000002E-115</v>
      </c>
      <c r="N1011" s="32">
        <v>419</v>
      </c>
      <c r="O1011" s="47" t="s">
        <v>8167</v>
      </c>
      <c r="P1011" s="48" t="s">
        <v>8087</v>
      </c>
    </row>
    <row r="1012" spans="1:16">
      <c r="A1012" s="1" t="s">
        <v>3913</v>
      </c>
      <c r="B1012" s="40">
        <v>895933</v>
      </c>
      <c r="C1012" s="40">
        <v>896232</v>
      </c>
      <c r="D1012" s="40">
        <v>1</v>
      </c>
      <c r="E1012" s="40">
        <f t="shared" si="16"/>
        <v>-3</v>
      </c>
      <c r="F1012" s="2" t="s">
        <v>3914</v>
      </c>
      <c r="G1012" s="2"/>
      <c r="H1012" s="2" t="s">
        <v>53</v>
      </c>
      <c r="I1012" s="3" t="s">
        <v>54</v>
      </c>
      <c r="J1012" s="24"/>
      <c r="K1012" s="5" t="s">
        <v>55</v>
      </c>
      <c r="L1012" s="32">
        <v>145590843</v>
      </c>
      <c r="M1012" s="32">
        <v>1E-4</v>
      </c>
      <c r="N1012" s="32">
        <v>49.3</v>
      </c>
      <c r="O1012" s="47" t="s">
        <v>8384</v>
      </c>
      <c r="P1012" s="48" t="s">
        <v>8341</v>
      </c>
    </row>
    <row r="1013" spans="1:16">
      <c r="A1013" s="1" t="s">
        <v>3915</v>
      </c>
      <c r="B1013" s="40">
        <v>896229</v>
      </c>
      <c r="C1013" s="40">
        <v>897458</v>
      </c>
      <c r="D1013" s="40">
        <v>-3</v>
      </c>
      <c r="E1013" s="40">
        <f t="shared" si="16"/>
        <v>26</v>
      </c>
      <c r="F1013" s="2" t="s">
        <v>3916</v>
      </c>
      <c r="G1013" s="2"/>
      <c r="H1013" s="2" t="s">
        <v>3917</v>
      </c>
      <c r="I1013" s="3" t="s">
        <v>54</v>
      </c>
      <c r="J1013" s="24" t="s">
        <v>1430</v>
      </c>
      <c r="K1013" s="5" t="s">
        <v>102</v>
      </c>
      <c r="L1013" s="32">
        <v>145590844</v>
      </c>
      <c r="M1013" s="32">
        <v>2E-95</v>
      </c>
      <c r="N1013" s="32">
        <v>353</v>
      </c>
      <c r="O1013" s="47" t="s">
        <v>8385</v>
      </c>
      <c r="P1013" s="48" t="s">
        <v>8341</v>
      </c>
    </row>
    <row r="1014" spans="1:16">
      <c r="A1014" s="1" t="s">
        <v>3918</v>
      </c>
      <c r="B1014" s="40">
        <v>897484</v>
      </c>
      <c r="C1014" s="40">
        <v>897822</v>
      </c>
      <c r="D1014" s="40">
        <v>-1</v>
      </c>
      <c r="E1014" s="40">
        <f t="shared" si="16"/>
        <v>42</v>
      </c>
      <c r="F1014" s="2" t="s">
        <v>3919</v>
      </c>
      <c r="G1014" s="2"/>
      <c r="H1014" s="2" t="s">
        <v>53</v>
      </c>
      <c r="I1014" s="3" t="s">
        <v>54</v>
      </c>
      <c r="J1014" s="24"/>
      <c r="K1014" s="5" t="s">
        <v>55</v>
      </c>
      <c r="L1014" s="32">
        <v>18312646</v>
      </c>
      <c r="M1014" s="32">
        <v>2E-14</v>
      </c>
      <c r="N1014" s="32">
        <v>81.599999999999994</v>
      </c>
      <c r="O1014" s="47" t="s">
        <v>7694</v>
      </c>
      <c r="P1014" s="48" t="s">
        <v>7530</v>
      </c>
    </row>
    <row r="1015" spans="1:16">
      <c r="A1015" s="1" t="s">
        <v>3920</v>
      </c>
      <c r="B1015" s="40">
        <v>897864</v>
      </c>
      <c r="C1015" s="40">
        <v>898547</v>
      </c>
      <c r="D1015" s="40">
        <v>3</v>
      </c>
      <c r="E1015" s="40">
        <f t="shared" si="16"/>
        <v>-3</v>
      </c>
      <c r="F1015" s="2" t="s">
        <v>3921</v>
      </c>
      <c r="G1015" s="2" t="s">
        <v>3922</v>
      </c>
      <c r="H1015" s="2" t="s">
        <v>29</v>
      </c>
      <c r="I1015" s="3" t="s">
        <v>3923</v>
      </c>
      <c r="J1015" s="24" t="s">
        <v>3924</v>
      </c>
      <c r="K1015" s="5" t="s">
        <v>3925</v>
      </c>
      <c r="L1015" s="32">
        <v>171185066</v>
      </c>
      <c r="M1015" s="32">
        <v>6.0000000000000002E-84</v>
      </c>
      <c r="N1015" s="32">
        <v>313</v>
      </c>
      <c r="O1015" s="47" t="s">
        <v>7695</v>
      </c>
      <c r="P1015" s="48" t="s">
        <v>8583</v>
      </c>
    </row>
    <row r="1016" spans="1:16">
      <c r="A1016" s="1" t="s">
        <v>3926</v>
      </c>
      <c r="B1016" s="40">
        <v>898544</v>
      </c>
      <c r="C1016" s="40">
        <v>900892</v>
      </c>
      <c r="D1016" s="40">
        <v>-2</v>
      </c>
      <c r="E1016" s="40">
        <f t="shared" si="16"/>
        <v>9</v>
      </c>
      <c r="F1016" s="2" t="s">
        <v>1788</v>
      </c>
      <c r="G1016" s="2" t="s">
        <v>1789</v>
      </c>
      <c r="H1016" s="2" t="s">
        <v>305</v>
      </c>
      <c r="I1016" s="3" t="s">
        <v>1790</v>
      </c>
      <c r="J1016" s="24" t="s">
        <v>1791</v>
      </c>
      <c r="K1016" s="5" t="s">
        <v>3927</v>
      </c>
      <c r="L1016" s="32">
        <v>18313875</v>
      </c>
      <c r="M1016" s="32">
        <v>0</v>
      </c>
      <c r="N1016" s="32">
        <v>1296</v>
      </c>
      <c r="O1016" s="47" t="s">
        <v>8830</v>
      </c>
      <c r="P1016" s="48" t="s">
        <v>7530</v>
      </c>
    </row>
    <row r="1017" spans="1:16">
      <c r="A1017" s="1" t="s">
        <v>3928</v>
      </c>
      <c r="B1017" s="40">
        <v>900901</v>
      </c>
      <c r="C1017" s="40">
        <v>901425</v>
      </c>
      <c r="D1017" s="40">
        <v>1</v>
      </c>
      <c r="E1017" s="40">
        <f t="shared" si="16"/>
        <v>-13</v>
      </c>
      <c r="F1017" s="2" t="s">
        <v>3929</v>
      </c>
      <c r="G1017" s="2" t="s">
        <v>3930</v>
      </c>
      <c r="H1017" s="2" t="s">
        <v>305</v>
      </c>
      <c r="I1017" s="3" t="s">
        <v>3931</v>
      </c>
      <c r="J1017" s="24" t="s">
        <v>3932</v>
      </c>
      <c r="K1017" s="5" t="s">
        <v>3933</v>
      </c>
      <c r="L1017" s="32">
        <v>145591860</v>
      </c>
      <c r="M1017" s="32">
        <v>3.0000000000000001E-62</v>
      </c>
      <c r="N1017" s="32">
        <v>241</v>
      </c>
      <c r="O1017" s="47" t="s">
        <v>7970</v>
      </c>
      <c r="P1017" s="48" t="s">
        <v>8341</v>
      </c>
    </row>
    <row r="1018" spans="1:16">
      <c r="A1018" s="1" t="s">
        <v>3934</v>
      </c>
      <c r="B1018" s="40">
        <v>901412</v>
      </c>
      <c r="C1018" s="40">
        <v>902371</v>
      </c>
      <c r="D1018" s="40">
        <v>-2</v>
      </c>
      <c r="E1018" s="40">
        <f t="shared" si="16"/>
        <v>45</v>
      </c>
      <c r="F1018" s="2" t="s">
        <v>3935</v>
      </c>
      <c r="G1018" s="2" t="s">
        <v>3872</v>
      </c>
      <c r="H1018" s="2" t="s">
        <v>123</v>
      </c>
      <c r="I1018" s="3" t="s">
        <v>3873</v>
      </c>
      <c r="J1018" s="24" t="s">
        <v>3874</v>
      </c>
      <c r="K1018" s="5" t="s">
        <v>3936</v>
      </c>
      <c r="L1018" s="32">
        <v>145590850</v>
      </c>
      <c r="M1018" s="32">
        <v>1.9999999999999998E-96</v>
      </c>
      <c r="N1018" s="32">
        <v>356</v>
      </c>
      <c r="O1018" s="47" t="s">
        <v>8386</v>
      </c>
      <c r="P1018" s="48" t="s">
        <v>8341</v>
      </c>
    </row>
    <row r="1019" spans="1:16">
      <c r="A1019" s="1" t="s">
        <v>3937</v>
      </c>
      <c r="B1019" s="40">
        <v>902416</v>
      </c>
      <c r="C1019" s="40">
        <v>903126</v>
      </c>
      <c r="D1019" s="40">
        <v>1</v>
      </c>
      <c r="E1019" s="40">
        <f t="shared" si="16"/>
        <v>-26</v>
      </c>
      <c r="F1019" s="2" t="s">
        <v>3938</v>
      </c>
      <c r="G1019" s="2" t="s">
        <v>3939</v>
      </c>
      <c r="H1019" s="2" t="s">
        <v>9</v>
      </c>
      <c r="I1019" s="3" t="s">
        <v>3940</v>
      </c>
      <c r="J1019" s="24" t="s">
        <v>3941</v>
      </c>
      <c r="K1019" s="5" t="s">
        <v>3940</v>
      </c>
      <c r="L1019" s="32">
        <v>145590851</v>
      </c>
      <c r="M1019" s="32">
        <v>9.9999999999999994E-68</v>
      </c>
      <c r="N1019" s="32">
        <v>259</v>
      </c>
      <c r="O1019" s="47" t="s">
        <v>8387</v>
      </c>
      <c r="P1019" s="48" t="s">
        <v>8341</v>
      </c>
    </row>
    <row r="1020" spans="1:16">
      <c r="A1020" s="1" t="s">
        <v>3942</v>
      </c>
      <c r="B1020" s="40">
        <v>903100</v>
      </c>
      <c r="C1020" s="40">
        <v>903447</v>
      </c>
      <c r="D1020" s="40">
        <v>-1</v>
      </c>
      <c r="E1020" s="40">
        <f t="shared" si="16"/>
        <v>1</v>
      </c>
      <c r="F1020" s="2" t="s">
        <v>3943</v>
      </c>
      <c r="G1020" s="2"/>
      <c r="H1020" s="2" t="s">
        <v>53</v>
      </c>
      <c r="I1020" s="3" t="s">
        <v>54</v>
      </c>
      <c r="J1020" s="24"/>
      <c r="K1020" s="5" t="s">
        <v>55</v>
      </c>
      <c r="L1020" s="32">
        <v>145590852</v>
      </c>
      <c r="M1020" s="32">
        <v>1.0000000000000001E-5</v>
      </c>
      <c r="N1020" s="32">
        <v>52.4</v>
      </c>
      <c r="O1020" s="47" t="s">
        <v>8388</v>
      </c>
      <c r="P1020" s="48" t="s">
        <v>8341</v>
      </c>
    </row>
    <row r="1021" spans="1:16">
      <c r="A1021" s="1" t="s">
        <v>3944</v>
      </c>
      <c r="B1021" s="40">
        <v>903448</v>
      </c>
      <c r="C1021" s="40">
        <v>904299</v>
      </c>
      <c r="D1021" s="40">
        <v>1</v>
      </c>
      <c r="E1021" s="40">
        <f t="shared" si="16"/>
        <v>-14</v>
      </c>
      <c r="F1021" s="2" t="s">
        <v>3945</v>
      </c>
      <c r="G1021" s="2" t="s">
        <v>8</v>
      </c>
      <c r="H1021" s="2" t="s">
        <v>53</v>
      </c>
      <c r="I1021" s="3" t="s">
        <v>1183</v>
      </c>
      <c r="J1021" s="24" t="s">
        <v>3946</v>
      </c>
      <c r="K1021" s="5" t="s">
        <v>648</v>
      </c>
      <c r="L1021" s="32">
        <v>126459426</v>
      </c>
      <c r="M1021" s="32">
        <v>8.0000000000000003E-56</v>
      </c>
      <c r="N1021" s="32">
        <v>221</v>
      </c>
      <c r="O1021" s="47" t="s">
        <v>8169</v>
      </c>
      <c r="P1021" s="48" t="s">
        <v>8087</v>
      </c>
    </row>
    <row r="1022" spans="1:16">
      <c r="A1022" s="1" t="s">
        <v>3947</v>
      </c>
      <c r="B1022" s="40">
        <v>904285</v>
      </c>
      <c r="C1022" s="40">
        <v>904857</v>
      </c>
      <c r="D1022" s="40">
        <v>-1</v>
      </c>
      <c r="E1022" s="40">
        <f t="shared" si="16"/>
        <v>48</v>
      </c>
      <c r="F1022" s="2" t="s">
        <v>3948</v>
      </c>
      <c r="G1022" s="2" t="s">
        <v>3949</v>
      </c>
      <c r="H1022" s="2" t="s">
        <v>344</v>
      </c>
      <c r="I1022" s="3" t="s">
        <v>3950</v>
      </c>
      <c r="J1022" s="24" t="s">
        <v>3951</v>
      </c>
      <c r="K1022" s="5" t="s">
        <v>3952</v>
      </c>
      <c r="L1022" s="32">
        <v>18312661</v>
      </c>
      <c r="M1022" s="32">
        <v>7.9999999999999997E-64</v>
      </c>
      <c r="N1022" s="32">
        <v>246</v>
      </c>
      <c r="O1022" s="47" t="s">
        <v>8841</v>
      </c>
      <c r="P1022" s="48" t="s">
        <v>7530</v>
      </c>
    </row>
    <row r="1023" spans="1:16">
      <c r="A1023" s="1" t="s">
        <v>3953</v>
      </c>
      <c r="B1023" s="40">
        <v>904905</v>
      </c>
      <c r="C1023" s="40">
        <v>905111</v>
      </c>
      <c r="D1023" s="40">
        <v>3</v>
      </c>
      <c r="E1023" s="40">
        <f t="shared" si="16"/>
        <v>58</v>
      </c>
      <c r="F1023" s="2" t="s">
        <v>1145</v>
      </c>
      <c r="G1023" s="2" t="s">
        <v>8</v>
      </c>
      <c r="H1023" s="2" t="s">
        <v>95</v>
      </c>
      <c r="I1023" s="3" t="s">
        <v>1146</v>
      </c>
      <c r="J1023" s="24" t="s">
        <v>1147</v>
      </c>
      <c r="K1023" s="5" t="s">
        <v>3954</v>
      </c>
      <c r="L1023" s="32">
        <v>145590909</v>
      </c>
      <c r="M1023" s="32">
        <v>1.9999999999999999E-6</v>
      </c>
      <c r="N1023" s="32">
        <v>55.5</v>
      </c>
      <c r="O1023" s="47" t="s">
        <v>8399</v>
      </c>
      <c r="P1023" s="48" t="s">
        <v>8341</v>
      </c>
    </row>
    <row r="1024" spans="1:16">
      <c r="A1024" s="1" t="s">
        <v>3955</v>
      </c>
      <c r="B1024" s="40">
        <v>905169</v>
      </c>
      <c r="C1024" s="40">
        <v>905777</v>
      </c>
      <c r="D1024" s="40">
        <v>-3</v>
      </c>
      <c r="E1024" s="40">
        <f t="shared" si="16"/>
        <v>29</v>
      </c>
      <c r="F1024" s="2" t="s">
        <v>3956</v>
      </c>
      <c r="G1024" s="2" t="s">
        <v>3957</v>
      </c>
      <c r="H1024" s="2" t="s">
        <v>257</v>
      </c>
      <c r="I1024" s="3" t="s">
        <v>3958</v>
      </c>
      <c r="J1024" s="24" t="s">
        <v>3959</v>
      </c>
      <c r="K1024" s="19" t="s">
        <v>3960</v>
      </c>
      <c r="L1024" s="32">
        <v>145590857</v>
      </c>
      <c r="M1024" s="32">
        <v>7.0000000000000006E-83</v>
      </c>
      <c r="N1024" s="32">
        <v>310</v>
      </c>
      <c r="O1024" s="47" t="s">
        <v>8389</v>
      </c>
      <c r="P1024" s="48" t="s">
        <v>8341</v>
      </c>
    </row>
    <row r="1025" spans="1:16">
      <c r="A1025" s="1" t="s">
        <v>3961</v>
      </c>
      <c r="B1025" s="40">
        <v>905806</v>
      </c>
      <c r="C1025" s="40">
        <v>906180</v>
      </c>
      <c r="D1025" s="40">
        <v>-1</v>
      </c>
      <c r="E1025" s="40">
        <f t="shared" si="16"/>
        <v>272</v>
      </c>
      <c r="F1025" s="2" t="s">
        <v>3962</v>
      </c>
      <c r="G1025" s="2" t="s">
        <v>3963</v>
      </c>
      <c r="H1025" s="2" t="s">
        <v>48</v>
      </c>
      <c r="I1025" s="3" t="s">
        <v>3964</v>
      </c>
      <c r="J1025" s="24" t="s">
        <v>3965</v>
      </c>
      <c r="K1025" s="5" t="s">
        <v>3966</v>
      </c>
      <c r="L1025" s="32">
        <v>18312667</v>
      </c>
      <c r="M1025" s="32">
        <v>4.0000000000000002E-42</v>
      </c>
      <c r="N1025" s="32">
        <v>173</v>
      </c>
      <c r="O1025" s="47" t="s">
        <v>7696</v>
      </c>
      <c r="P1025" s="48" t="s">
        <v>7530</v>
      </c>
    </row>
    <row r="1026" spans="1:16">
      <c r="A1026" s="1" t="s">
        <v>3967</v>
      </c>
      <c r="B1026" s="40">
        <v>906452</v>
      </c>
      <c r="C1026" s="40">
        <v>907030</v>
      </c>
      <c r="D1026" s="40">
        <v>2</v>
      </c>
      <c r="E1026" s="40">
        <f t="shared" si="16"/>
        <v>-25</v>
      </c>
      <c r="F1026" s="2" t="s">
        <v>3968</v>
      </c>
      <c r="G1026" s="2"/>
      <c r="H1026" s="2" t="s">
        <v>53</v>
      </c>
      <c r="I1026" s="3" t="s">
        <v>54</v>
      </c>
      <c r="J1026" s="24"/>
      <c r="K1026" s="5" t="s">
        <v>102</v>
      </c>
      <c r="L1026" s="32">
        <v>126459420</v>
      </c>
      <c r="M1026" s="32">
        <v>4.9999999999999998E-24</v>
      </c>
      <c r="N1026" s="32">
        <v>114</v>
      </c>
      <c r="O1026" s="47" t="s">
        <v>8168</v>
      </c>
      <c r="P1026" s="48" t="s">
        <v>8087</v>
      </c>
    </row>
    <row r="1027" spans="1:16">
      <c r="A1027" s="1" t="s">
        <v>3969</v>
      </c>
      <c r="B1027" s="40">
        <v>907005</v>
      </c>
      <c r="C1027" s="40">
        <v>907736</v>
      </c>
      <c r="D1027" s="40">
        <v>-3</v>
      </c>
      <c r="E1027" s="40">
        <f t="shared" si="16"/>
        <v>12</v>
      </c>
      <c r="F1027" s="2" t="s">
        <v>3970</v>
      </c>
      <c r="G1027" s="2" t="s">
        <v>8</v>
      </c>
      <c r="H1027" s="2" t="s">
        <v>725</v>
      </c>
      <c r="I1027" s="3" t="s">
        <v>2006</v>
      </c>
      <c r="J1027" s="24" t="s">
        <v>2007</v>
      </c>
      <c r="K1027" s="5" t="s">
        <v>2006</v>
      </c>
      <c r="L1027" s="32">
        <v>126459296</v>
      </c>
      <c r="M1027" s="32">
        <v>3.0000000000000001E-99</v>
      </c>
      <c r="N1027" s="32">
        <v>364</v>
      </c>
      <c r="O1027" s="47" t="s">
        <v>7895</v>
      </c>
      <c r="P1027" s="48" t="s">
        <v>8087</v>
      </c>
    </row>
    <row r="1028" spans="1:16">
      <c r="A1028" s="1" t="s">
        <v>3971</v>
      </c>
      <c r="B1028" s="40">
        <v>907748</v>
      </c>
      <c r="C1028" s="40">
        <v>908500</v>
      </c>
      <c r="D1028" s="40">
        <v>-2</v>
      </c>
      <c r="E1028" s="40">
        <f t="shared" si="16"/>
        <v>55</v>
      </c>
      <c r="F1028" s="2" t="s">
        <v>3972</v>
      </c>
      <c r="G1028" s="2" t="s">
        <v>1286</v>
      </c>
      <c r="H1028" s="2" t="s">
        <v>22</v>
      </c>
      <c r="I1028" s="3" t="s">
        <v>1287</v>
      </c>
      <c r="J1028" s="24" t="s">
        <v>1288</v>
      </c>
      <c r="K1028" s="5" t="s">
        <v>1289</v>
      </c>
      <c r="L1028" s="32">
        <v>171184678</v>
      </c>
      <c r="M1028" s="32">
        <v>1.9999999999999999E-72</v>
      </c>
      <c r="N1028" s="32">
        <v>275</v>
      </c>
      <c r="O1028" s="47" t="s">
        <v>8602</v>
      </c>
      <c r="P1028" s="48" t="s">
        <v>8583</v>
      </c>
    </row>
    <row r="1029" spans="1:16">
      <c r="A1029" s="1" t="s">
        <v>3973</v>
      </c>
      <c r="B1029" s="40">
        <v>908555</v>
      </c>
      <c r="C1029" s="40">
        <v>909433</v>
      </c>
      <c r="D1029" s="40">
        <v>2</v>
      </c>
      <c r="E1029" s="40">
        <f t="shared" ref="E1029:E1092" si="17">B1030-C1029</f>
        <v>283</v>
      </c>
      <c r="F1029" s="2" t="s">
        <v>2055</v>
      </c>
      <c r="G1029" s="2" t="s">
        <v>1326</v>
      </c>
      <c r="H1029" s="2" t="s">
        <v>725</v>
      </c>
      <c r="I1029" s="3" t="s">
        <v>1327</v>
      </c>
      <c r="J1029" s="24" t="s">
        <v>1328</v>
      </c>
      <c r="K1029" s="5" t="s">
        <v>1327</v>
      </c>
      <c r="L1029" s="32">
        <v>18312397</v>
      </c>
      <c r="M1029" s="32">
        <v>2E-116</v>
      </c>
      <c r="N1029" s="32">
        <v>422</v>
      </c>
      <c r="O1029" s="47" t="s">
        <v>7697</v>
      </c>
      <c r="P1029" s="48" t="s">
        <v>7530</v>
      </c>
    </row>
    <row r="1030" spans="1:16">
      <c r="A1030" s="1" t="s">
        <v>3974</v>
      </c>
      <c r="B1030" s="40">
        <v>909716</v>
      </c>
      <c r="C1030" s="40">
        <v>909937</v>
      </c>
      <c r="D1030" s="40">
        <v>2</v>
      </c>
      <c r="E1030" s="40">
        <f t="shared" si="17"/>
        <v>-3</v>
      </c>
      <c r="F1030" s="2"/>
      <c r="G1030" s="2"/>
      <c r="H1030" s="2"/>
      <c r="I1030" s="3"/>
      <c r="J1030" s="24"/>
      <c r="K1030" s="5" t="s">
        <v>55</v>
      </c>
      <c r="L1030" s="32">
        <v>119873390</v>
      </c>
      <c r="M1030" s="32">
        <v>2.9999999999999999E-19</v>
      </c>
      <c r="N1030" s="32">
        <v>97.8</v>
      </c>
      <c r="O1030" s="47" t="s">
        <v>7871</v>
      </c>
      <c r="P1030" s="48" t="s">
        <v>7541</v>
      </c>
    </row>
    <row r="1031" spans="1:16">
      <c r="A1031" s="1" t="s">
        <v>3975</v>
      </c>
      <c r="B1031" s="40">
        <v>909934</v>
      </c>
      <c r="C1031" s="40">
        <v>910755</v>
      </c>
      <c r="D1031" s="40">
        <v>1</v>
      </c>
      <c r="E1031" s="40">
        <f t="shared" si="17"/>
        <v>108</v>
      </c>
      <c r="F1031" s="2" t="s">
        <v>3976</v>
      </c>
      <c r="G1031" s="2"/>
      <c r="H1031" s="2" t="s">
        <v>53</v>
      </c>
      <c r="I1031" s="3" t="s">
        <v>3977</v>
      </c>
      <c r="J1031" s="24"/>
      <c r="K1031" s="5" t="s">
        <v>648</v>
      </c>
      <c r="L1031" s="32">
        <v>119871861</v>
      </c>
      <c r="M1031" s="32">
        <v>2.9999999999999999E-21</v>
      </c>
      <c r="N1031" s="32">
        <v>106</v>
      </c>
      <c r="O1031" s="47" t="s">
        <v>7904</v>
      </c>
      <c r="P1031" s="48" t="s">
        <v>7541</v>
      </c>
    </row>
    <row r="1032" spans="1:16">
      <c r="A1032" s="1" t="s">
        <v>3978</v>
      </c>
      <c r="B1032" s="40">
        <v>910863</v>
      </c>
      <c r="C1032" s="40">
        <v>913688</v>
      </c>
      <c r="D1032" s="40">
        <v>-3</v>
      </c>
      <c r="E1032" s="40">
        <f t="shared" si="17"/>
        <v>23</v>
      </c>
      <c r="F1032" s="2" t="s">
        <v>3979</v>
      </c>
      <c r="G1032" s="2" t="s">
        <v>3980</v>
      </c>
      <c r="H1032" s="2" t="s">
        <v>36</v>
      </c>
      <c r="I1032" s="3" t="s">
        <v>3981</v>
      </c>
      <c r="J1032" s="24" t="s">
        <v>3982</v>
      </c>
      <c r="K1032" s="5" t="s">
        <v>3983</v>
      </c>
      <c r="L1032" s="32">
        <v>126459305</v>
      </c>
      <c r="M1032" s="32">
        <v>0</v>
      </c>
      <c r="N1032" s="32">
        <v>1316</v>
      </c>
      <c r="O1032" s="47" t="s">
        <v>3983</v>
      </c>
      <c r="P1032" s="48" t="s">
        <v>8087</v>
      </c>
    </row>
    <row r="1033" spans="1:16">
      <c r="A1033" s="1" t="s">
        <v>3984</v>
      </c>
      <c r="B1033" s="40">
        <v>913711</v>
      </c>
      <c r="C1033" s="40">
        <v>914550</v>
      </c>
      <c r="D1033" s="40">
        <v>-1</v>
      </c>
      <c r="E1033" s="40">
        <f t="shared" si="17"/>
        <v>30</v>
      </c>
      <c r="F1033" s="2" t="s">
        <v>3985</v>
      </c>
      <c r="G1033" s="2" t="s">
        <v>3986</v>
      </c>
      <c r="H1033" s="2" t="s">
        <v>2357</v>
      </c>
      <c r="I1033" s="3" t="s">
        <v>3987</v>
      </c>
      <c r="J1033" s="24" t="s">
        <v>3988</v>
      </c>
      <c r="K1033" s="5" t="s">
        <v>3989</v>
      </c>
      <c r="L1033" s="32">
        <v>119873106</v>
      </c>
      <c r="M1033" s="32">
        <v>1.9999999999999999E-82</v>
      </c>
      <c r="N1033" s="32">
        <v>309</v>
      </c>
      <c r="O1033" s="47" t="s">
        <v>8044</v>
      </c>
      <c r="P1033" s="48" t="s">
        <v>7541</v>
      </c>
    </row>
    <row r="1034" spans="1:16">
      <c r="A1034" s="1" t="s">
        <v>3990</v>
      </c>
      <c r="B1034" s="40">
        <v>914580</v>
      </c>
      <c r="C1034" s="40">
        <v>914762</v>
      </c>
      <c r="D1034" s="40">
        <v>-3</v>
      </c>
      <c r="E1034" s="40">
        <f t="shared" si="17"/>
        <v>60</v>
      </c>
      <c r="F1034" s="2"/>
      <c r="G1034" s="2"/>
      <c r="H1034" s="2"/>
      <c r="I1034" s="3"/>
      <c r="J1034" s="24"/>
      <c r="K1034" s="5" t="s">
        <v>55</v>
      </c>
      <c r="L1034" s="32"/>
      <c r="M1034" s="32"/>
      <c r="N1034" s="32"/>
      <c r="O1034" s="47"/>
      <c r="P1034" s="48"/>
    </row>
    <row r="1035" spans="1:16">
      <c r="A1035" s="1" t="s">
        <v>3991</v>
      </c>
      <c r="B1035" s="40">
        <v>914822</v>
      </c>
      <c r="C1035" s="40">
        <v>915595</v>
      </c>
      <c r="D1035" s="40">
        <v>-2</v>
      </c>
      <c r="E1035" s="40">
        <f t="shared" si="17"/>
        <v>-3</v>
      </c>
      <c r="F1035" s="2" t="s">
        <v>3992</v>
      </c>
      <c r="G1035" s="2" t="s">
        <v>8</v>
      </c>
      <c r="H1035" s="2" t="s">
        <v>746</v>
      </c>
      <c r="I1035" s="3" t="s">
        <v>1555</v>
      </c>
      <c r="J1035" s="24" t="s">
        <v>1556</v>
      </c>
      <c r="K1035" s="5" t="s">
        <v>1555</v>
      </c>
      <c r="L1035" s="32">
        <v>146303036</v>
      </c>
      <c r="M1035" s="32">
        <v>2.0000000000000001E-68</v>
      </c>
      <c r="N1035" s="32">
        <v>263</v>
      </c>
      <c r="O1035" s="47" t="s">
        <v>8533</v>
      </c>
      <c r="P1035" s="48" t="s">
        <v>8534</v>
      </c>
    </row>
    <row r="1036" spans="1:16">
      <c r="A1036" s="1" t="s">
        <v>3993</v>
      </c>
      <c r="B1036" s="40">
        <v>915592</v>
      </c>
      <c r="C1036" s="40">
        <v>916563</v>
      </c>
      <c r="D1036" s="40">
        <v>-1</v>
      </c>
      <c r="E1036" s="40">
        <f t="shared" si="17"/>
        <v>201</v>
      </c>
      <c r="F1036" s="2" t="s">
        <v>1558</v>
      </c>
      <c r="G1036" s="2" t="s">
        <v>1559</v>
      </c>
      <c r="H1036" s="2" t="s">
        <v>746</v>
      </c>
      <c r="I1036" s="3" t="s">
        <v>1560</v>
      </c>
      <c r="J1036" s="24" t="s">
        <v>1561</v>
      </c>
      <c r="K1036" s="5" t="s">
        <v>1560</v>
      </c>
      <c r="L1036" s="32">
        <v>171185491</v>
      </c>
      <c r="M1036" s="32">
        <v>2E-116</v>
      </c>
      <c r="N1036" s="32">
        <v>422</v>
      </c>
      <c r="O1036" s="47" t="s">
        <v>8698</v>
      </c>
      <c r="P1036" s="48" t="s">
        <v>8583</v>
      </c>
    </row>
    <row r="1037" spans="1:16">
      <c r="A1037" s="1" t="s">
        <v>3994</v>
      </c>
      <c r="B1037" s="40">
        <v>916764</v>
      </c>
      <c r="C1037" s="40">
        <v>917774</v>
      </c>
      <c r="D1037" s="40">
        <v>-3</v>
      </c>
      <c r="E1037" s="40">
        <f t="shared" si="17"/>
        <v>99</v>
      </c>
      <c r="F1037" s="2" t="s">
        <v>3995</v>
      </c>
      <c r="G1037" s="2" t="s">
        <v>3996</v>
      </c>
      <c r="H1037" s="2" t="s">
        <v>200</v>
      </c>
      <c r="I1037" s="3" t="s">
        <v>3997</v>
      </c>
      <c r="J1037" s="24" t="s">
        <v>3998</v>
      </c>
      <c r="K1037" s="5" t="s">
        <v>3999</v>
      </c>
      <c r="L1037" s="32">
        <v>145592435</v>
      </c>
      <c r="M1037" s="32">
        <v>3.9999999999999999E-72</v>
      </c>
      <c r="N1037" s="32">
        <v>275</v>
      </c>
      <c r="O1037" s="47" t="s">
        <v>8519</v>
      </c>
      <c r="P1037" s="48" t="s">
        <v>8341</v>
      </c>
    </row>
    <row r="1038" spans="1:16">
      <c r="A1038" s="1" t="s">
        <v>4000</v>
      </c>
      <c r="B1038" s="40">
        <v>917873</v>
      </c>
      <c r="C1038" s="40">
        <v>918679</v>
      </c>
      <c r="D1038" s="41" t="s">
        <v>9035</v>
      </c>
      <c r="E1038" s="40">
        <f t="shared" si="17"/>
        <v>27</v>
      </c>
      <c r="F1038" s="6" t="s">
        <v>4001</v>
      </c>
      <c r="G1038" s="2"/>
      <c r="H1038" s="6" t="s">
        <v>29</v>
      </c>
      <c r="I1038" s="7" t="s">
        <v>3799</v>
      </c>
      <c r="J1038" s="24" t="s">
        <v>3800</v>
      </c>
      <c r="K1038" s="5" t="s">
        <v>3801</v>
      </c>
      <c r="L1038" s="32"/>
      <c r="M1038" s="32"/>
      <c r="N1038" s="32"/>
      <c r="O1038" s="47"/>
      <c r="P1038" s="48"/>
    </row>
    <row r="1039" spans="1:16">
      <c r="A1039" s="1" t="s">
        <v>4002</v>
      </c>
      <c r="B1039" s="40">
        <v>918706</v>
      </c>
      <c r="C1039" s="40">
        <v>919875</v>
      </c>
      <c r="D1039" s="40">
        <v>1</v>
      </c>
      <c r="E1039" s="40" t="e">
        <f>#REF!-C1039</f>
        <v>#REF!</v>
      </c>
      <c r="F1039" s="2" t="s">
        <v>63</v>
      </c>
      <c r="G1039" s="2" t="s">
        <v>64</v>
      </c>
      <c r="H1039" s="2" t="s">
        <v>65</v>
      </c>
      <c r="I1039" s="3" t="s">
        <v>66</v>
      </c>
      <c r="J1039" s="24" t="s">
        <v>67</v>
      </c>
      <c r="K1039" s="5" t="s">
        <v>66</v>
      </c>
      <c r="L1039" s="32">
        <v>15922693</v>
      </c>
      <c r="M1039" s="32">
        <v>1.9999999999999998E-93</v>
      </c>
      <c r="N1039" s="32">
        <v>346</v>
      </c>
      <c r="O1039" s="47" t="s">
        <v>7698</v>
      </c>
      <c r="P1039" s="48" t="s">
        <v>7532</v>
      </c>
    </row>
    <row r="1040" spans="1:16">
      <c r="A1040" s="1" t="s">
        <v>4003</v>
      </c>
      <c r="B1040" s="40">
        <v>920051</v>
      </c>
      <c r="C1040" s="40">
        <v>920449</v>
      </c>
      <c r="D1040" s="40">
        <v>2</v>
      </c>
      <c r="E1040" s="40">
        <f t="shared" si="17"/>
        <v>49</v>
      </c>
      <c r="F1040" s="2" t="s">
        <v>3257</v>
      </c>
      <c r="G1040" s="2"/>
      <c r="H1040" s="2" t="s">
        <v>53</v>
      </c>
      <c r="I1040" s="3" t="s">
        <v>54</v>
      </c>
      <c r="J1040" s="24"/>
      <c r="K1040" s="5" t="s">
        <v>55</v>
      </c>
      <c r="L1040" s="32">
        <v>171184595</v>
      </c>
      <c r="M1040" s="32">
        <v>3.0000000000000003E-20</v>
      </c>
      <c r="N1040" s="32">
        <v>101</v>
      </c>
      <c r="O1040" s="47" t="s">
        <v>8597</v>
      </c>
      <c r="P1040" s="48" t="s">
        <v>8583</v>
      </c>
    </row>
    <row r="1041" spans="1:16">
      <c r="A1041" s="1" t="s">
        <v>4004</v>
      </c>
      <c r="B1041" s="40">
        <v>920498</v>
      </c>
      <c r="C1041" s="40">
        <v>921601</v>
      </c>
      <c r="D1041" s="40">
        <v>2</v>
      </c>
      <c r="E1041" s="40">
        <f t="shared" si="17"/>
        <v>0</v>
      </c>
      <c r="F1041" s="2" t="s">
        <v>1285</v>
      </c>
      <c r="G1041" s="2" t="s">
        <v>1286</v>
      </c>
      <c r="H1041" s="2" t="s">
        <v>22</v>
      </c>
      <c r="I1041" s="3" t="s">
        <v>1287</v>
      </c>
      <c r="J1041" s="24" t="s">
        <v>1288</v>
      </c>
      <c r="K1041" s="5" t="s">
        <v>1289</v>
      </c>
      <c r="L1041" s="32">
        <v>126458848</v>
      </c>
      <c r="M1041" s="32">
        <v>1E-59</v>
      </c>
      <c r="N1041" s="32">
        <v>234</v>
      </c>
      <c r="O1041" s="47" t="s">
        <v>8106</v>
      </c>
      <c r="P1041" s="48" t="s">
        <v>8087</v>
      </c>
    </row>
    <row r="1042" spans="1:16">
      <c r="A1042" s="1" t="s">
        <v>4005</v>
      </c>
      <c r="B1042" s="40">
        <v>921601</v>
      </c>
      <c r="C1042" s="40">
        <v>922581</v>
      </c>
      <c r="D1042" s="40">
        <v>1</v>
      </c>
      <c r="E1042" s="40">
        <f t="shared" si="17"/>
        <v>0</v>
      </c>
      <c r="F1042" s="2" t="s">
        <v>4006</v>
      </c>
      <c r="G1042" s="2" t="s">
        <v>8</v>
      </c>
      <c r="H1042" s="2" t="s">
        <v>725</v>
      </c>
      <c r="I1042" s="3" t="s">
        <v>4007</v>
      </c>
      <c r="J1042" s="24" t="s">
        <v>4008</v>
      </c>
      <c r="K1042" s="5" t="s">
        <v>4007</v>
      </c>
      <c r="L1042" s="32">
        <v>171186165</v>
      </c>
      <c r="M1042" s="32">
        <v>8.9999999999999999E-98</v>
      </c>
      <c r="N1042" s="32">
        <v>360</v>
      </c>
      <c r="O1042" s="47" t="s">
        <v>8501</v>
      </c>
      <c r="P1042" s="48" t="s">
        <v>8583</v>
      </c>
    </row>
    <row r="1043" spans="1:16">
      <c r="A1043" s="1" t="s">
        <v>4009</v>
      </c>
      <c r="B1043" s="40">
        <v>922581</v>
      </c>
      <c r="C1043" s="40">
        <v>923759</v>
      </c>
      <c r="D1043" s="40">
        <v>3</v>
      </c>
      <c r="E1043" s="40">
        <f t="shared" si="17"/>
        <v>50</v>
      </c>
      <c r="F1043" s="2" t="s">
        <v>4010</v>
      </c>
      <c r="G1043" s="2" t="s">
        <v>8</v>
      </c>
      <c r="H1043" s="2" t="s">
        <v>53</v>
      </c>
      <c r="I1043" s="3" t="s">
        <v>54</v>
      </c>
      <c r="J1043" s="24" t="s">
        <v>4011</v>
      </c>
      <c r="K1043" s="5" t="s">
        <v>102</v>
      </c>
      <c r="L1043" s="32">
        <v>126459321</v>
      </c>
      <c r="M1043" s="32">
        <v>5.0000000000000002E-135</v>
      </c>
      <c r="N1043" s="32">
        <v>484</v>
      </c>
      <c r="O1043" s="47" t="s">
        <v>8160</v>
      </c>
      <c r="P1043" s="48" t="s">
        <v>8087</v>
      </c>
    </row>
    <row r="1044" spans="1:16">
      <c r="A1044" s="1" t="s">
        <v>4012</v>
      </c>
      <c r="B1044" s="40">
        <v>923809</v>
      </c>
      <c r="C1044" s="40">
        <v>925368</v>
      </c>
      <c r="D1044" s="40">
        <v>1</v>
      </c>
      <c r="E1044" s="40">
        <f t="shared" si="17"/>
        <v>59</v>
      </c>
      <c r="F1044" s="2" t="s">
        <v>4013</v>
      </c>
      <c r="G1044" s="2" t="s">
        <v>8</v>
      </c>
      <c r="H1044" s="2" t="s">
        <v>29</v>
      </c>
      <c r="I1044" s="3" t="s">
        <v>4014</v>
      </c>
      <c r="J1044" s="24" t="s">
        <v>4015</v>
      </c>
      <c r="K1044" s="5" t="s">
        <v>4016</v>
      </c>
      <c r="L1044" s="32">
        <v>18313913</v>
      </c>
      <c r="M1044" s="32">
        <v>0</v>
      </c>
      <c r="N1044" s="32">
        <v>766</v>
      </c>
      <c r="O1044" s="47" t="s">
        <v>7583</v>
      </c>
      <c r="P1044" s="48" t="s">
        <v>7530</v>
      </c>
    </row>
    <row r="1045" spans="1:16">
      <c r="A1045" s="1" t="s">
        <v>4017</v>
      </c>
      <c r="B1045" s="40">
        <v>925427</v>
      </c>
      <c r="C1045" s="40">
        <v>926260</v>
      </c>
      <c r="D1045" s="40">
        <v>2</v>
      </c>
      <c r="E1045" s="40">
        <f t="shared" si="17"/>
        <v>1</v>
      </c>
      <c r="F1045" s="2" t="s">
        <v>2954</v>
      </c>
      <c r="G1045" s="2" t="s">
        <v>1286</v>
      </c>
      <c r="H1045" s="2" t="s">
        <v>22</v>
      </c>
      <c r="I1045" s="3" t="s">
        <v>1287</v>
      </c>
      <c r="J1045" s="24" t="s">
        <v>1288</v>
      </c>
      <c r="K1045" s="5" t="s">
        <v>1289</v>
      </c>
      <c r="L1045" s="32">
        <v>119872110</v>
      </c>
      <c r="M1045" s="32">
        <v>5.0000000000000001E-128</v>
      </c>
      <c r="N1045" s="32">
        <v>461</v>
      </c>
      <c r="O1045" s="47" t="s">
        <v>7941</v>
      </c>
      <c r="P1045" s="48" t="s">
        <v>7541</v>
      </c>
    </row>
    <row r="1046" spans="1:16">
      <c r="A1046" s="1" t="s">
        <v>4018</v>
      </c>
      <c r="B1046" s="40">
        <v>926261</v>
      </c>
      <c r="C1046" s="40">
        <v>927466</v>
      </c>
      <c r="D1046" s="40">
        <v>-2</v>
      </c>
      <c r="E1046" s="40">
        <f t="shared" si="17"/>
        <v>22</v>
      </c>
      <c r="F1046" s="2" t="s">
        <v>1285</v>
      </c>
      <c r="G1046" s="2" t="s">
        <v>1286</v>
      </c>
      <c r="H1046" s="2" t="s">
        <v>22</v>
      </c>
      <c r="I1046" s="3" t="s">
        <v>1287</v>
      </c>
      <c r="J1046" s="24" t="s">
        <v>1288</v>
      </c>
      <c r="K1046" s="5" t="s">
        <v>1289</v>
      </c>
      <c r="L1046" s="32">
        <v>18313597</v>
      </c>
      <c r="M1046" s="32">
        <v>2.9999999999999999E-125</v>
      </c>
      <c r="N1046" s="32">
        <v>452</v>
      </c>
      <c r="O1046" s="47" t="s">
        <v>8860</v>
      </c>
      <c r="P1046" s="48" t="s">
        <v>7530</v>
      </c>
    </row>
    <row r="1047" spans="1:16">
      <c r="A1047" s="1" t="s">
        <v>4019</v>
      </c>
      <c r="B1047" s="40">
        <v>927488</v>
      </c>
      <c r="C1047" s="40">
        <v>928039</v>
      </c>
      <c r="D1047" s="40">
        <v>-2</v>
      </c>
      <c r="E1047" s="40">
        <f t="shared" si="17"/>
        <v>30</v>
      </c>
      <c r="F1047" s="2" t="s">
        <v>4020</v>
      </c>
      <c r="G1047" s="2" t="s">
        <v>2487</v>
      </c>
      <c r="H1047" s="2" t="s">
        <v>2488</v>
      </c>
      <c r="I1047" s="3" t="s">
        <v>2489</v>
      </c>
      <c r="J1047" s="24" t="s">
        <v>2746</v>
      </c>
      <c r="K1047" s="5" t="s">
        <v>2489</v>
      </c>
      <c r="L1047" s="32">
        <v>126459973</v>
      </c>
      <c r="M1047" s="32">
        <v>1.9999999999999999E-47</v>
      </c>
      <c r="N1047" s="32">
        <v>191</v>
      </c>
      <c r="O1047" s="47" t="s">
        <v>8025</v>
      </c>
      <c r="P1047" s="48" t="s">
        <v>8087</v>
      </c>
    </row>
    <row r="1048" spans="1:16">
      <c r="A1048" s="1" t="s">
        <v>4021</v>
      </c>
      <c r="B1048" s="40">
        <v>928069</v>
      </c>
      <c r="C1048" s="40">
        <v>928359</v>
      </c>
      <c r="D1048" s="41" t="s">
        <v>8</v>
      </c>
      <c r="E1048" s="40">
        <f t="shared" si="17"/>
        <v>81</v>
      </c>
      <c r="F1048" s="6" t="s">
        <v>3705</v>
      </c>
      <c r="G1048" s="2"/>
      <c r="H1048" s="6" t="s">
        <v>15</v>
      </c>
      <c r="I1048" s="7" t="s">
        <v>4022</v>
      </c>
      <c r="J1048" s="24" t="s">
        <v>3708</v>
      </c>
      <c r="K1048" s="5" t="s">
        <v>4022</v>
      </c>
      <c r="L1048" s="32">
        <v>171184735</v>
      </c>
      <c r="M1048" s="32">
        <v>1.9999999999999999E-29</v>
      </c>
      <c r="N1048" s="32">
        <v>131</v>
      </c>
      <c r="O1048" s="47" t="s">
        <v>3709</v>
      </c>
      <c r="P1048" s="48" t="s">
        <v>8583</v>
      </c>
    </row>
    <row r="1049" spans="1:16">
      <c r="A1049" s="1" t="s">
        <v>4023</v>
      </c>
      <c r="B1049" s="40">
        <v>928440</v>
      </c>
      <c r="C1049" s="40">
        <v>929549</v>
      </c>
      <c r="D1049" s="40">
        <v>3</v>
      </c>
      <c r="E1049" s="40">
        <f t="shared" si="17"/>
        <v>386</v>
      </c>
      <c r="F1049" s="2" t="s">
        <v>234</v>
      </c>
      <c r="G1049" s="2" t="s">
        <v>235</v>
      </c>
      <c r="H1049" s="2" t="s">
        <v>123</v>
      </c>
      <c r="I1049" s="3" t="s">
        <v>236</v>
      </c>
      <c r="J1049" s="24" t="s">
        <v>237</v>
      </c>
      <c r="K1049" s="5" t="s">
        <v>4024</v>
      </c>
      <c r="L1049" s="32">
        <v>18312486</v>
      </c>
      <c r="M1049" s="32">
        <v>8.0000000000000005E-122</v>
      </c>
      <c r="N1049" s="32">
        <v>441</v>
      </c>
      <c r="O1049" s="47" t="s">
        <v>7569</v>
      </c>
      <c r="P1049" s="48" t="s">
        <v>7530</v>
      </c>
    </row>
    <row r="1050" spans="1:16">
      <c r="A1050" s="1" t="s">
        <v>4025</v>
      </c>
      <c r="B1050" s="40">
        <v>929935</v>
      </c>
      <c r="C1050" s="40">
        <v>930510</v>
      </c>
      <c r="D1050" s="40">
        <v>-1</v>
      </c>
      <c r="E1050" s="40">
        <f t="shared" si="17"/>
        <v>98</v>
      </c>
      <c r="F1050" s="2"/>
      <c r="G1050" s="2"/>
      <c r="H1050" s="2"/>
      <c r="I1050" s="3"/>
      <c r="J1050" s="26" t="s">
        <v>3345</v>
      </c>
      <c r="K1050" s="5" t="s">
        <v>4026</v>
      </c>
      <c r="L1050" s="32"/>
      <c r="M1050" s="32"/>
      <c r="N1050" s="32"/>
      <c r="O1050" s="47"/>
      <c r="P1050" s="48"/>
    </row>
    <row r="1051" spans="1:16">
      <c r="A1051" s="1" t="s">
        <v>4027</v>
      </c>
      <c r="B1051" s="40">
        <v>930608</v>
      </c>
      <c r="C1051" s="40">
        <v>931558</v>
      </c>
      <c r="D1051" s="40">
        <v>2</v>
      </c>
      <c r="E1051" s="40">
        <f t="shared" si="17"/>
        <v>86</v>
      </c>
      <c r="F1051" s="2" t="s">
        <v>1139</v>
      </c>
      <c r="G1051" s="2" t="s">
        <v>1140</v>
      </c>
      <c r="H1051" s="2" t="s">
        <v>29</v>
      </c>
      <c r="I1051" s="3" t="s">
        <v>1141</v>
      </c>
      <c r="J1051" s="24" t="s">
        <v>1142</v>
      </c>
      <c r="K1051" s="5" t="s">
        <v>1141</v>
      </c>
      <c r="L1051" s="32">
        <v>171184836</v>
      </c>
      <c r="M1051" s="32">
        <v>2.0000000000000001E-122</v>
      </c>
      <c r="N1051" s="32">
        <v>442</v>
      </c>
      <c r="O1051" s="47" t="s">
        <v>2910</v>
      </c>
      <c r="P1051" s="48" t="s">
        <v>8583</v>
      </c>
    </row>
    <row r="1052" spans="1:16">
      <c r="A1052" s="1" t="s">
        <v>4028</v>
      </c>
      <c r="B1052" s="40">
        <v>931644</v>
      </c>
      <c r="C1052" s="40">
        <v>932786</v>
      </c>
      <c r="D1052" s="40">
        <v>3</v>
      </c>
      <c r="E1052" s="40">
        <f t="shared" si="17"/>
        <v>6</v>
      </c>
      <c r="F1052" s="2" t="s">
        <v>2896</v>
      </c>
      <c r="G1052" s="2" t="s">
        <v>2897</v>
      </c>
      <c r="H1052" s="2" t="s">
        <v>746</v>
      </c>
      <c r="I1052" s="3" t="s">
        <v>2898</v>
      </c>
      <c r="J1052" s="24" t="s">
        <v>2899</v>
      </c>
      <c r="K1052" s="5" t="s">
        <v>2898</v>
      </c>
      <c r="L1052" s="32">
        <v>126459619</v>
      </c>
      <c r="M1052" s="32">
        <v>3.0000000000000001E-86</v>
      </c>
      <c r="N1052" s="32">
        <v>322</v>
      </c>
      <c r="O1052" s="47" t="s">
        <v>8197</v>
      </c>
      <c r="P1052" s="48" t="s">
        <v>8087</v>
      </c>
    </row>
    <row r="1053" spans="1:16">
      <c r="A1053" s="1" t="s">
        <v>4029</v>
      </c>
      <c r="B1053" s="40">
        <v>932792</v>
      </c>
      <c r="C1053" s="40">
        <v>933865</v>
      </c>
      <c r="D1053" s="40">
        <v>2</v>
      </c>
      <c r="E1053" s="40">
        <f t="shared" si="17"/>
        <v>-47</v>
      </c>
      <c r="F1053" s="2" t="s">
        <v>13</v>
      </c>
      <c r="G1053" s="2" t="s">
        <v>14</v>
      </c>
      <c r="H1053" s="2" t="s">
        <v>15</v>
      </c>
      <c r="I1053" s="3" t="s">
        <v>16</v>
      </c>
      <c r="J1053" s="24" t="s">
        <v>17</v>
      </c>
      <c r="K1053" s="5" t="s">
        <v>4030</v>
      </c>
      <c r="L1053" s="32">
        <v>171186184</v>
      </c>
      <c r="M1053" s="32">
        <v>8E-116</v>
      </c>
      <c r="N1053" s="32">
        <v>421</v>
      </c>
      <c r="O1053" s="47" t="s">
        <v>8416</v>
      </c>
      <c r="P1053" s="48" t="s">
        <v>8583</v>
      </c>
    </row>
    <row r="1054" spans="1:16">
      <c r="A1054" s="1" t="s">
        <v>4031</v>
      </c>
      <c r="B1054" s="40">
        <v>933818</v>
      </c>
      <c r="C1054" s="40">
        <v>934666</v>
      </c>
      <c r="D1054" s="40">
        <v>-2</v>
      </c>
      <c r="E1054" s="40">
        <f t="shared" si="17"/>
        <v>-7</v>
      </c>
      <c r="F1054" s="2" t="s">
        <v>4032</v>
      </c>
      <c r="G1054" s="2" t="s">
        <v>8</v>
      </c>
      <c r="H1054" s="2" t="s">
        <v>29</v>
      </c>
      <c r="I1054" s="3" t="s">
        <v>4033</v>
      </c>
      <c r="J1054" s="24" t="s">
        <v>4034</v>
      </c>
      <c r="K1054" s="5" t="s">
        <v>4035</v>
      </c>
      <c r="L1054" s="32">
        <v>159042346</v>
      </c>
      <c r="M1054" s="32">
        <v>4E-73</v>
      </c>
      <c r="N1054" s="32">
        <v>278</v>
      </c>
      <c r="O1054" s="47" t="s">
        <v>8566</v>
      </c>
      <c r="P1054" s="48" t="s">
        <v>8543</v>
      </c>
    </row>
    <row r="1055" spans="1:16">
      <c r="A1055" s="1" t="s">
        <v>4036</v>
      </c>
      <c r="B1055" s="40">
        <v>934659</v>
      </c>
      <c r="C1055" s="40">
        <v>935453</v>
      </c>
      <c r="D1055" s="40">
        <v>-3</v>
      </c>
      <c r="E1055" s="40">
        <f t="shared" si="17"/>
        <v>13</v>
      </c>
      <c r="F1055" s="2" t="s">
        <v>4037</v>
      </c>
      <c r="G1055" s="2" t="s">
        <v>8</v>
      </c>
      <c r="H1055" s="2" t="s">
        <v>53</v>
      </c>
      <c r="I1055" s="3" t="s">
        <v>719</v>
      </c>
      <c r="J1055" s="24" t="s">
        <v>4038</v>
      </c>
      <c r="K1055" s="5" t="s">
        <v>102</v>
      </c>
      <c r="L1055" s="32">
        <v>307594724</v>
      </c>
      <c r="M1055" s="32">
        <v>8.9999999999999995E-104</v>
      </c>
      <c r="N1055" s="32">
        <v>380</v>
      </c>
      <c r="O1055" s="47" t="s">
        <v>8943</v>
      </c>
      <c r="P1055" s="48" t="s">
        <v>8921</v>
      </c>
    </row>
    <row r="1056" spans="1:16">
      <c r="A1056" s="1" t="s">
        <v>4039</v>
      </c>
      <c r="B1056" s="40">
        <v>935466</v>
      </c>
      <c r="C1056" s="40">
        <v>936305</v>
      </c>
      <c r="D1056" s="40">
        <v>-3</v>
      </c>
      <c r="E1056" s="40">
        <f t="shared" si="17"/>
        <v>145</v>
      </c>
      <c r="F1056" s="2" t="s">
        <v>4040</v>
      </c>
      <c r="G1056" s="2" t="s">
        <v>4041</v>
      </c>
      <c r="H1056" s="2" t="s">
        <v>344</v>
      </c>
      <c r="I1056" s="3" t="s">
        <v>4042</v>
      </c>
      <c r="J1056" s="24" t="s">
        <v>4043</v>
      </c>
      <c r="K1056" s="5" t="s">
        <v>4044</v>
      </c>
      <c r="L1056" s="32">
        <v>126459006</v>
      </c>
      <c r="M1056" s="32">
        <v>6.0000000000000003E-94</v>
      </c>
      <c r="N1056" s="32">
        <v>347</v>
      </c>
      <c r="O1056" s="47" t="s">
        <v>4044</v>
      </c>
      <c r="P1056" s="48" t="s">
        <v>8087</v>
      </c>
    </row>
    <row r="1057" spans="1:16">
      <c r="A1057" s="1" t="s">
        <v>4045</v>
      </c>
      <c r="B1057" s="40">
        <v>936450</v>
      </c>
      <c r="C1057" s="40">
        <v>937538</v>
      </c>
      <c r="D1057" s="40">
        <v>3</v>
      </c>
      <c r="E1057" s="40">
        <f t="shared" si="17"/>
        <v>40</v>
      </c>
      <c r="F1057" s="2" t="s">
        <v>4046</v>
      </c>
      <c r="G1057" s="2" t="s">
        <v>4047</v>
      </c>
      <c r="H1057" s="2" t="s">
        <v>200</v>
      </c>
      <c r="I1057" s="3" t="s">
        <v>4048</v>
      </c>
      <c r="J1057" s="24" t="s">
        <v>4049</v>
      </c>
      <c r="K1057" s="5" t="s">
        <v>4050</v>
      </c>
      <c r="L1057" s="32">
        <v>307596423</v>
      </c>
      <c r="M1057" s="32">
        <v>2.0000000000000001E-123</v>
      </c>
      <c r="N1057" s="32">
        <v>446</v>
      </c>
      <c r="O1057" s="47" t="s">
        <v>9008</v>
      </c>
      <c r="P1057" s="48" t="s">
        <v>8921</v>
      </c>
    </row>
    <row r="1058" spans="1:16">
      <c r="A1058" s="1" t="s">
        <v>4051</v>
      </c>
      <c r="B1058" s="40">
        <v>937578</v>
      </c>
      <c r="C1058" s="40">
        <v>937910</v>
      </c>
      <c r="D1058" s="40">
        <v>-3</v>
      </c>
      <c r="E1058" s="40">
        <f t="shared" si="17"/>
        <v>930</v>
      </c>
      <c r="F1058" s="2" t="s">
        <v>4052</v>
      </c>
      <c r="G1058" s="2"/>
      <c r="H1058" s="2" t="s">
        <v>53</v>
      </c>
      <c r="I1058" s="3" t="s">
        <v>54</v>
      </c>
      <c r="J1058" s="24"/>
      <c r="K1058" s="5" t="s">
        <v>55</v>
      </c>
      <c r="L1058" s="32">
        <v>171184885</v>
      </c>
      <c r="M1058" s="32">
        <v>7.9999999999999998E-28</v>
      </c>
      <c r="N1058" s="32">
        <v>126</v>
      </c>
      <c r="O1058" s="47" t="s">
        <v>8638</v>
      </c>
      <c r="P1058" s="48" t="s">
        <v>8583</v>
      </c>
    </row>
    <row r="1059" spans="1:16">
      <c r="A1059" s="1" t="s">
        <v>4053</v>
      </c>
      <c r="B1059" s="40">
        <v>938840</v>
      </c>
      <c r="C1059" s="40">
        <v>939784</v>
      </c>
      <c r="D1059" s="40">
        <v>-2</v>
      </c>
      <c r="E1059" s="40">
        <f t="shared" si="17"/>
        <v>-6</v>
      </c>
      <c r="F1059" s="2" t="s">
        <v>4054</v>
      </c>
      <c r="G1059" s="2" t="s">
        <v>4055</v>
      </c>
      <c r="H1059" s="2" t="s">
        <v>344</v>
      </c>
      <c r="I1059" s="3" t="s">
        <v>4056</v>
      </c>
      <c r="J1059" s="24" t="s">
        <v>4057</v>
      </c>
      <c r="K1059" s="5" t="s">
        <v>4058</v>
      </c>
      <c r="L1059" s="32">
        <v>171184770</v>
      </c>
      <c r="M1059" s="32">
        <v>4.0000000000000001E-97</v>
      </c>
      <c r="N1059" s="32">
        <v>358</v>
      </c>
      <c r="O1059" s="47" t="s">
        <v>7699</v>
      </c>
      <c r="P1059" s="48" t="s">
        <v>8583</v>
      </c>
    </row>
    <row r="1060" spans="1:16">
      <c r="A1060" s="1" t="s">
        <v>4059</v>
      </c>
      <c r="B1060" s="40">
        <v>939778</v>
      </c>
      <c r="C1060" s="40">
        <v>940389</v>
      </c>
      <c r="D1060" s="40">
        <v>-1</v>
      </c>
      <c r="E1060" s="40">
        <f t="shared" si="17"/>
        <v>16</v>
      </c>
      <c r="F1060" s="2" t="s">
        <v>4060</v>
      </c>
      <c r="G1060" s="2" t="s">
        <v>4061</v>
      </c>
      <c r="H1060" s="2" t="s">
        <v>344</v>
      </c>
      <c r="I1060" s="3" t="s">
        <v>4062</v>
      </c>
      <c r="J1060" s="24" t="s">
        <v>4063</v>
      </c>
      <c r="K1060" s="5" t="s">
        <v>4064</v>
      </c>
      <c r="L1060" s="32">
        <v>126460135</v>
      </c>
      <c r="M1060" s="32">
        <v>3.0000000000000002E-47</v>
      </c>
      <c r="N1060" s="32">
        <v>191</v>
      </c>
      <c r="O1060" s="47" t="s">
        <v>8250</v>
      </c>
      <c r="P1060" s="48" t="s">
        <v>8087</v>
      </c>
    </row>
    <row r="1061" spans="1:16">
      <c r="A1061" s="1" t="s">
        <v>4065</v>
      </c>
      <c r="B1061" s="40">
        <v>940405</v>
      </c>
      <c r="C1061" s="40">
        <v>941202</v>
      </c>
      <c r="D1061" s="40">
        <v>-1</v>
      </c>
      <c r="E1061" s="40">
        <f t="shared" si="17"/>
        <v>17</v>
      </c>
      <c r="F1061" s="2" t="s">
        <v>4066</v>
      </c>
      <c r="G1061" s="2" t="s">
        <v>4067</v>
      </c>
      <c r="H1061" s="2" t="s">
        <v>344</v>
      </c>
      <c r="I1061" s="3" t="s">
        <v>4068</v>
      </c>
      <c r="J1061" s="24" t="s">
        <v>4069</v>
      </c>
      <c r="K1061" s="5" t="s">
        <v>4070</v>
      </c>
      <c r="L1061" s="32">
        <v>307594723</v>
      </c>
      <c r="M1061" s="32">
        <v>3.0000000000000001E-120</v>
      </c>
      <c r="N1061" s="32">
        <v>434</v>
      </c>
      <c r="O1061" s="47" t="s">
        <v>8942</v>
      </c>
      <c r="P1061" s="48" t="s">
        <v>8921</v>
      </c>
    </row>
    <row r="1062" spans="1:16">
      <c r="A1062" s="1" t="s">
        <v>4071</v>
      </c>
      <c r="B1062" s="40">
        <v>941219</v>
      </c>
      <c r="C1062" s="40">
        <v>942226</v>
      </c>
      <c r="D1062" s="40">
        <v>2</v>
      </c>
      <c r="E1062" s="40">
        <f t="shared" si="17"/>
        <v>-3</v>
      </c>
      <c r="F1062" s="2" t="s">
        <v>4072</v>
      </c>
      <c r="G1062" s="2" t="s">
        <v>4073</v>
      </c>
      <c r="H1062" s="2" t="s">
        <v>344</v>
      </c>
      <c r="I1062" s="3" t="s">
        <v>4074</v>
      </c>
      <c r="J1062" s="24" t="s">
        <v>4075</v>
      </c>
      <c r="K1062" s="5" t="s">
        <v>4076</v>
      </c>
      <c r="L1062" s="32">
        <v>171184774</v>
      </c>
      <c r="M1062" s="32">
        <v>2E-113</v>
      </c>
      <c r="N1062" s="32">
        <v>412</v>
      </c>
      <c r="O1062" s="47" t="s">
        <v>8617</v>
      </c>
      <c r="P1062" s="48" t="s">
        <v>8583</v>
      </c>
    </row>
    <row r="1063" spans="1:16">
      <c r="A1063" s="1" t="s">
        <v>4077</v>
      </c>
      <c r="B1063" s="40">
        <v>942223</v>
      </c>
      <c r="C1063" s="40">
        <v>942960</v>
      </c>
      <c r="D1063" s="40">
        <v>1</v>
      </c>
      <c r="E1063" s="40">
        <f t="shared" si="17"/>
        <v>-13</v>
      </c>
      <c r="F1063" s="2" t="s">
        <v>4078</v>
      </c>
      <c r="G1063" s="2" t="s">
        <v>4079</v>
      </c>
      <c r="H1063" s="2" t="s">
        <v>344</v>
      </c>
      <c r="I1063" s="3" t="s">
        <v>4080</v>
      </c>
      <c r="J1063" s="24" t="s">
        <v>4081</v>
      </c>
      <c r="K1063" s="5" t="s">
        <v>4082</v>
      </c>
      <c r="L1063" s="32">
        <v>171184775</v>
      </c>
      <c r="M1063" s="32">
        <v>3E-102</v>
      </c>
      <c r="N1063" s="32">
        <v>374</v>
      </c>
      <c r="O1063" s="47" t="s">
        <v>7700</v>
      </c>
      <c r="P1063" s="48" t="s">
        <v>8583</v>
      </c>
    </row>
    <row r="1064" spans="1:16">
      <c r="A1064" s="1" t="s">
        <v>4083</v>
      </c>
      <c r="B1064" s="40">
        <v>942947</v>
      </c>
      <c r="C1064" s="40">
        <v>943972</v>
      </c>
      <c r="D1064" s="40">
        <v>2</v>
      </c>
      <c r="E1064" s="40">
        <f t="shared" si="17"/>
        <v>-3</v>
      </c>
      <c r="F1064" s="2" t="s">
        <v>4084</v>
      </c>
      <c r="G1064" s="2" t="s">
        <v>4085</v>
      </c>
      <c r="H1064" s="2" t="s">
        <v>344</v>
      </c>
      <c r="I1064" s="3" t="s">
        <v>4086</v>
      </c>
      <c r="J1064" s="24" t="s">
        <v>4087</v>
      </c>
      <c r="K1064" s="5" t="s">
        <v>4088</v>
      </c>
      <c r="L1064" s="32">
        <v>171184776</v>
      </c>
      <c r="M1064" s="32">
        <v>1.9999999999999999E-144</v>
      </c>
      <c r="N1064" s="32">
        <v>515</v>
      </c>
      <c r="O1064" s="47" t="s">
        <v>7701</v>
      </c>
      <c r="P1064" s="48" t="s">
        <v>8583</v>
      </c>
    </row>
    <row r="1065" spans="1:16">
      <c r="A1065" s="1" t="s">
        <v>4089</v>
      </c>
      <c r="B1065" s="40">
        <v>943969</v>
      </c>
      <c r="C1065" s="40">
        <v>944538</v>
      </c>
      <c r="D1065" s="40">
        <v>1</v>
      </c>
      <c r="E1065" s="40">
        <f t="shared" si="17"/>
        <v>-3</v>
      </c>
      <c r="F1065" s="2" t="s">
        <v>4090</v>
      </c>
      <c r="G1065" s="2" t="s">
        <v>4061</v>
      </c>
      <c r="H1065" s="2" t="s">
        <v>344</v>
      </c>
      <c r="I1065" s="3" t="s">
        <v>4091</v>
      </c>
      <c r="J1065" s="24" t="s">
        <v>4092</v>
      </c>
      <c r="K1065" s="5" t="s">
        <v>4093</v>
      </c>
      <c r="L1065" s="32">
        <v>171184777</v>
      </c>
      <c r="M1065" s="32">
        <v>5E-71</v>
      </c>
      <c r="N1065" s="32">
        <v>270</v>
      </c>
      <c r="O1065" s="47" t="s">
        <v>8618</v>
      </c>
      <c r="P1065" s="48" t="s">
        <v>8583</v>
      </c>
    </row>
    <row r="1066" spans="1:16">
      <c r="A1066" s="1" t="s">
        <v>4094</v>
      </c>
      <c r="B1066" s="40">
        <v>944535</v>
      </c>
      <c r="C1066" s="40">
        <v>945155</v>
      </c>
      <c r="D1066" s="40">
        <v>3</v>
      </c>
      <c r="E1066" s="40">
        <f t="shared" si="17"/>
        <v>6</v>
      </c>
      <c r="F1066" s="2" t="s">
        <v>4095</v>
      </c>
      <c r="G1066" s="2" t="s">
        <v>4096</v>
      </c>
      <c r="H1066" s="2" t="s">
        <v>344</v>
      </c>
      <c r="I1066" s="3" t="s">
        <v>4097</v>
      </c>
      <c r="J1066" s="24" t="s">
        <v>4098</v>
      </c>
      <c r="K1066" s="5" t="s">
        <v>4099</v>
      </c>
      <c r="L1066" s="32">
        <v>171184778</v>
      </c>
      <c r="M1066" s="32">
        <v>3.0000000000000001E-71</v>
      </c>
      <c r="N1066" s="32">
        <v>271</v>
      </c>
      <c r="O1066" s="47" t="s">
        <v>8619</v>
      </c>
      <c r="P1066" s="48" t="s">
        <v>8583</v>
      </c>
    </row>
    <row r="1067" spans="1:16">
      <c r="A1067" s="1" t="s">
        <v>4100</v>
      </c>
      <c r="B1067" s="40">
        <v>945161</v>
      </c>
      <c r="C1067" s="40">
        <v>945916</v>
      </c>
      <c r="D1067" s="40">
        <v>2</v>
      </c>
      <c r="E1067" s="40">
        <f t="shared" si="17"/>
        <v>359</v>
      </c>
      <c r="F1067" s="2" t="s">
        <v>4101</v>
      </c>
      <c r="G1067" s="2" t="s">
        <v>4102</v>
      </c>
      <c r="H1067" s="2" t="s">
        <v>344</v>
      </c>
      <c r="I1067" s="3" t="s">
        <v>4103</v>
      </c>
      <c r="J1067" s="24" t="s">
        <v>4104</v>
      </c>
      <c r="K1067" s="5" t="s">
        <v>4105</v>
      </c>
      <c r="L1067" s="32">
        <v>171184779</v>
      </c>
      <c r="M1067" s="32">
        <v>8.0000000000000003E-108</v>
      </c>
      <c r="N1067" s="32">
        <v>393</v>
      </c>
      <c r="O1067" s="47" t="s">
        <v>8620</v>
      </c>
      <c r="P1067" s="48" t="s">
        <v>8583</v>
      </c>
    </row>
    <row r="1068" spans="1:16">
      <c r="A1068" s="1" t="s">
        <v>4106</v>
      </c>
      <c r="B1068" s="40">
        <v>946275</v>
      </c>
      <c r="C1068" s="40">
        <v>947519</v>
      </c>
      <c r="D1068" s="40">
        <v>-3</v>
      </c>
      <c r="E1068" s="40">
        <f t="shared" si="17"/>
        <v>371</v>
      </c>
      <c r="F1068" s="2" t="s">
        <v>4107</v>
      </c>
      <c r="G1068" s="2" t="s">
        <v>4108</v>
      </c>
      <c r="H1068" s="2" t="s">
        <v>48</v>
      </c>
      <c r="I1068" s="3" t="s">
        <v>4109</v>
      </c>
      <c r="J1068" s="24" t="s">
        <v>4110</v>
      </c>
      <c r="K1068" s="5" t="s">
        <v>4111</v>
      </c>
      <c r="L1068" s="32">
        <v>171185755</v>
      </c>
      <c r="M1068" s="32">
        <v>0</v>
      </c>
      <c r="N1068" s="32">
        <v>648</v>
      </c>
      <c r="O1068" s="47" t="s">
        <v>8738</v>
      </c>
      <c r="P1068" s="48" t="s">
        <v>8583</v>
      </c>
    </row>
    <row r="1069" spans="1:16">
      <c r="A1069" s="1" t="s">
        <v>4112</v>
      </c>
      <c r="B1069" s="40">
        <v>947890</v>
      </c>
      <c r="C1069" s="40">
        <v>948228</v>
      </c>
      <c r="D1069" s="40">
        <v>1</v>
      </c>
      <c r="E1069" s="40">
        <f t="shared" si="17"/>
        <v>18</v>
      </c>
      <c r="F1069" s="2"/>
      <c r="G1069" s="2"/>
      <c r="H1069" s="2"/>
      <c r="I1069" s="3"/>
      <c r="J1069" s="24"/>
      <c r="K1069" s="5" t="s">
        <v>4113</v>
      </c>
      <c r="L1069" s="32">
        <v>171185287</v>
      </c>
      <c r="M1069" s="32">
        <v>6.0000000000000003E-12</v>
      </c>
      <c r="N1069" s="32">
        <v>73.599999999999994</v>
      </c>
      <c r="O1069" s="47" t="s">
        <v>8675</v>
      </c>
      <c r="P1069" s="48" t="s">
        <v>8583</v>
      </c>
    </row>
    <row r="1070" spans="1:16">
      <c r="A1070" s="1" t="s">
        <v>4114</v>
      </c>
      <c r="B1070" s="40">
        <v>948246</v>
      </c>
      <c r="C1070" s="40">
        <v>948632</v>
      </c>
      <c r="D1070" s="40">
        <v>-3</v>
      </c>
      <c r="E1070" s="40">
        <f t="shared" si="17"/>
        <v>301</v>
      </c>
      <c r="F1070" s="2" t="s">
        <v>4115</v>
      </c>
      <c r="G1070" s="2" t="s">
        <v>8</v>
      </c>
      <c r="H1070" s="2" t="s">
        <v>29</v>
      </c>
      <c r="I1070" s="3" t="s">
        <v>3198</v>
      </c>
      <c r="J1070" s="24" t="s">
        <v>4116</v>
      </c>
      <c r="K1070" s="5" t="s">
        <v>4117</v>
      </c>
      <c r="L1070" s="32">
        <v>15921399</v>
      </c>
      <c r="M1070" s="32">
        <v>1.0000000000000001E-43</v>
      </c>
      <c r="N1070" s="32">
        <v>178</v>
      </c>
      <c r="O1070" s="47" t="s">
        <v>7702</v>
      </c>
      <c r="P1070" s="48" t="s">
        <v>7532</v>
      </c>
    </row>
    <row r="1071" spans="1:16">
      <c r="A1071" s="1" t="s">
        <v>4118</v>
      </c>
      <c r="B1071" s="40">
        <v>948933</v>
      </c>
      <c r="C1071" s="40">
        <v>949460</v>
      </c>
      <c r="D1071" s="40">
        <v>3</v>
      </c>
      <c r="E1071" s="40">
        <f t="shared" si="17"/>
        <v>-3</v>
      </c>
      <c r="F1071" s="2" t="s">
        <v>4119</v>
      </c>
      <c r="G1071" s="2" t="s">
        <v>4120</v>
      </c>
      <c r="H1071" s="2" t="s">
        <v>200</v>
      </c>
      <c r="I1071" s="3" t="s">
        <v>4121</v>
      </c>
      <c r="J1071" s="24" t="s">
        <v>4122</v>
      </c>
      <c r="K1071" s="5" t="s">
        <v>4123</v>
      </c>
      <c r="L1071" s="32">
        <v>171184843</v>
      </c>
      <c r="M1071" s="32">
        <v>3.0000000000000002E-60</v>
      </c>
      <c r="N1071" s="32">
        <v>234</v>
      </c>
      <c r="O1071" s="47" t="s">
        <v>8629</v>
      </c>
      <c r="P1071" s="48" t="s">
        <v>8583</v>
      </c>
    </row>
    <row r="1072" spans="1:16">
      <c r="A1072" s="1" t="s">
        <v>4124</v>
      </c>
      <c r="B1072" s="40">
        <v>949457</v>
      </c>
      <c r="C1072" s="40">
        <v>949840</v>
      </c>
      <c r="D1072" s="40">
        <v>-2</v>
      </c>
      <c r="E1072" s="40">
        <f t="shared" si="17"/>
        <v>2</v>
      </c>
      <c r="F1072" s="2"/>
      <c r="G1072" s="2"/>
      <c r="H1072" s="2"/>
      <c r="I1072" s="3"/>
      <c r="J1072" s="24"/>
      <c r="K1072" s="5" t="s">
        <v>55</v>
      </c>
      <c r="L1072" s="32"/>
      <c r="M1072" s="32"/>
      <c r="N1072" s="32"/>
      <c r="O1072" s="47"/>
      <c r="P1072" s="48"/>
    </row>
    <row r="1073" spans="1:16">
      <c r="A1073" s="1" t="s">
        <v>4125</v>
      </c>
      <c r="B1073" s="40">
        <v>949842</v>
      </c>
      <c r="C1073" s="40">
        <v>951728</v>
      </c>
      <c r="D1073" s="40">
        <v>-3</v>
      </c>
      <c r="E1073" s="40">
        <f t="shared" si="17"/>
        <v>3</v>
      </c>
      <c r="F1073" s="2" t="s">
        <v>2191</v>
      </c>
      <c r="G1073" s="2" t="s">
        <v>1177</v>
      </c>
      <c r="H1073" s="2" t="s">
        <v>407</v>
      </c>
      <c r="I1073" s="3" t="s">
        <v>1178</v>
      </c>
      <c r="J1073" s="24" t="s">
        <v>1179</v>
      </c>
      <c r="K1073" s="5" t="s">
        <v>4126</v>
      </c>
      <c r="L1073" s="32">
        <v>171184895</v>
      </c>
      <c r="M1073" s="32">
        <v>0</v>
      </c>
      <c r="N1073" s="32">
        <v>1102</v>
      </c>
      <c r="O1073" s="47" t="s">
        <v>7573</v>
      </c>
      <c r="P1073" s="48" t="s">
        <v>8583</v>
      </c>
    </row>
    <row r="1074" spans="1:16">
      <c r="A1074" s="1" t="s">
        <v>4127</v>
      </c>
      <c r="B1074" s="40">
        <v>951731</v>
      </c>
      <c r="C1074" s="40">
        <v>953149</v>
      </c>
      <c r="D1074" s="40">
        <v>-2</v>
      </c>
      <c r="E1074" s="40">
        <f t="shared" si="17"/>
        <v>127</v>
      </c>
      <c r="F1074" s="2" t="s">
        <v>4128</v>
      </c>
      <c r="G1074" s="2" t="s">
        <v>4129</v>
      </c>
      <c r="H1074" s="2" t="s">
        <v>4130</v>
      </c>
      <c r="I1074" s="3" t="s">
        <v>4131</v>
      </c>
      <c r="J1074" s="24" t="s">
        <v>4132</v>
      </c>
      <c r="K1074" s="20" t="s">
        <v>4133</v>
      </c>
      <c r="L1074" s="32">
        <v>119871765</v>
      </c>
      <c r="M1074" s="32">
        <v>0</v>
      </c>
      <c r="N1074" s="32">
        <v>681</v>
      </c>
      <c r="O1074" s="47" t="s">
        <v>7896</v>
      </c>
      <c r="P1074" s="48" t="s">
        <v>7541</v>
      </c>
    </row>
    <row r="1075" spans="1:16">
      <c r="A1075" s="1" t="s">
        <v>4134</v>
      </c>
      <c r="B1075" s="40">
        <v>953276</v>
      </c>
      <c r="C1075" s="40">
        <v>954772</v>
      </c>
      <c r="D1075" s="40">
        <v>2</v>
      </c>
      <c r="E1075" s="40">
        <f t="shared" si="17"/>
        <v>-3</v>
      </c>
      <c r="F1075" s="2" t="s">
        <v>4135</v>
      </c>
      <c r="G1075" s="2" t="s">
        <v>8</v>
      </c>
      <c r="H1075" s="2" t="s">
        <v>1487</v>
      </c>
      <c r="I1075" s="3" t="s">
        <v>4136</v>
      </c>
      <c r="J1075" s="24" t="s">
        <v>4137</v>
      </c>
      <c r="K1075" s="5" t="s">
        <v>4138</v>
      </c>
      <c r="L1075" s="32">
        <v>18313522</v>
      </c>
      <c r="M1075" s="32">
        <v>0</v>
      </c>
      <c r="N1075" s="32">
        <v>855</v>
      </c>
      <c r="O1075" s="47" t="s">
        <v>7704</v>
      </c>
      <c r="P1075" s="48" t="s">
        <v>7530</v>
      </c>
    </row>
    <row r="1076" spans="1:16">
      <c r="A1076" s="1" t="s">
        <v>4139</v>
      </c>
      <c r="B1076" s="40">
        <v>954769</v>
      </c>
      <c r="C1076" s="40">
        <v>955188</v>
      </c>
      <c r="D1076" s="40">
        <v>1</v>
      </c>
      <c r="E1076" s="40">
        <f t="shared" si="17"/>
        <v>70</v>
      </c>
      <c r="F1076" s="2" t="s">
        <v>2079</v>
      </c>
      <c r="G1076" s="2" t="s">
        <v>8</v>
      </c>
      <c r="H1076" s="2" t="s">
        <v>29</v>
      </c>
      <c r="I1076" s="3" t="s">
        <v>2080</v>
      </c>
      <c r="J1076" s="24" t="s">
        <v>2081</v>
      </c>
      <c r="K1076" s="5" t="s">
        <v>2080</v>
      </c>
      <c r="L1076" s="32">
        <v>126460003</v>
      </c>
      <c r="M1076" s="32">
        <v>4.0000000000000003E-37</v>
      </c>
      <c r="N1076" s="32">
        <v>157</v>
      </c>
      <c r="O1076" s="47" t="s">
        <v>7897</v>
      </c>
      <c r="P1076" s="48" t="s">
        <v>8087</v>
      </c>
    </row>
    <row r="1077" spans="1:16">
      <c r="A1077" s="1" t="s">
        <v>4140</v>
      </c>
      <c r="B1077" s="40">
        <v>955258</v>
      </c>
      <c r="C1077" s="40">
        <v>957003</v>
      </c>
      <c r="D1077" s="40">
        <v>1</v>
      </c>
      <c r="E1077" s="40">
        <f t="shared" si="17"/>
        <v>-3</v>
      </c>
      <c r="F1077" s="2" t="s">
        <v>3334</v>
      </c>
      <c r="G1077" s="2" t="s">
        <v>1733</v>
      </c>
      <c r="H1077" s="2" t="s">
        <v>15</v>
      </c>
      <c r="I1077" s="3" t="s">
        <v>1734</v>
      </c>
      <c r="J1077" s="24" t="s">
        <v>1735</v>
      </c>
      <c r="K1077" s="5" t="s">
        <v>4141</v>
      </c>
      <c r="L1077" s="32">
        <v>126459996</v>
      </c>
      <c r="M1077" s="32">
        <v>0</v>
      </c>
      <c r="N1077" s="32">
        <v>816</v>
      </c>
      <c r="O1077" s="47" t="s">
        <v>8235</v>
      </c>
      <c r="P1077" s="48" t="s">
        <v>8087</v>
      </c>
    </row>
    <row r="1078" spans="1:16">
      <c r="A1078" s="1" t="s">
        <v>4142</v>
      </c>
      <c r="B1078" s="40">
        <v>957000</v>
      </c>
      <c r="C1078" s="40">
        <v>957284</v>
      </c>
      <c r="D1078" s="40">
        <v>-3</v>
      </c>
      <c r="E1078" s="40">
        <f t="shared" si="17"/>
        <v>15</v>
      </c>
      <c r="F1078" s="2" t="s">
        <v>3328</v>
      </c>
      <c r="G1078" s="2" t="s">
        <v>3329</v>
      </c>
      <c r="H1078" s="2" t="s">
        <v>15</v>
      </c>
      <c r="I1078" s="3" t="s">
        <v>3330</v>
      </c>
      <c r="J1078" s="24" t="s">
        <v>3331</v>
      </c>
      <c r="K1078" s="5" t="s">
        <v>4143</v>
      </c>
      <c r="L1078" s="32">
        <v>126459997</v>
      </c>
      <c r="M1078" s="32">
        <v>3.9999999999999998E-29</v>
      </c>
      <c r="N1078" s="32">
        <v>130</v>
      </c>
      <c r="O1078" s="47" t="s">
        <v>3730</v>
      </c>
      <c r="P1078" s="48" t="s">
        <v>8087</v>
      </c>
    </row>
    <row r="1079" spans="1:16">
      <c r="A1079" s="1" t="s">
        <v>4144</v>
      </c>
      <c r="B1079" s="40">
        <v>957299</v>
      </c>
      <c r="C1079" s="40">
        <v>958390</v>
      </c>
      <c r="D1079" s="40">
        <v>-2</v>
      </c>
      <c r="E1079" s="40">
        <f t="shared" si="17"/>
        <v>131</v>
      </c>
      <c r="F1079" s="2" t="s">
        <v>4145</v>
      </c>
      <c r="G1079" s="2" t="s">
        <v>4146</v>
      </c>
      <c r="H1079" s="2" t="s">
        <v>15</v>
      </c>
      <c r="I1079" s="3" t="s">
        <v>3227</v>
      </c>
      <c r="J1079" s="24" t="s">
        <v>4147</v>
      </c>
      <c r="K1079" s="20" t="s">
        <v>4148</v>
      </c>
      <c r="L1079" s="32">
        <v>126459999</v>
      </c>
      <c r="M1079" s="32">
        <v>3E-160</v>
      </c>
      <c r="N1079" s="32">
        <v>568</v>
      </c>
      <c r="O1079" s="47" t="s">
        <v>6159</v>
      </c>
      <c r="P1079" s="48" t="s">
        <v>8087</v>
      </c>
    </row>
    <row r="1080" spans="1:16">
      <c r="A1080" s="1" t="s">
        <v>4149</v>
      </c>
      <c r="B1080" s="40">
        <v>958521</v>
      </c>
      <c r="C1080" s="40">
        <v>959894</v>
      </c>
      <c r="D1080" s="40">
        <v>3</v>
      </c>
      <c r="E1080" s="40">
        <f t="shared" si="17"/>
        <v>2</v>
      </c>
      <c r="F1080" s="2" t="s">
        <v>4150</v>
      </c>
      <c r="G1080" s="2" t="s">
        <v>8</v>
      </c>
      <c r="H1080" s="2" t="s">
        <v>4151</v>
      </c>
      <c r="I1080" s="3" t="s">
        <v>4152</v>
      </c>
      <c r="J1080" s="24" t="s">
        <v>4153</v>
      </c>
      <c r="K1080" s="5" t="s">
        <v>4154</v>
      </c>
      <c r="L1080" s="32">
        <v>171184893</v>
      </c>
      <c r="M1080" s="32">
        <v>7.0000000000000005E-179</v>
      </c>
      <c r="N1080" s="32">
        <v>630</v>
      </c>
      <c r="O1080" s="47" t="s">
        <v>8640</v>
      </c>
      <c r="P1080" s="48" t="s">
        <v>8583</v>
      </c>
    </row>
    <row r="1081" spans="1:16">
      <c r="A1081" s="1" t="s">
        <v>4155</v>
      </c>
      <c r="B1081" s="40">
        <v>959896</v>
      </c>
      <c r="C1081" s="40">
        <v>960312</v>
      </c>
      <c r="D1081" s="40">
        <v>1</v>
      </c>
      <c r="E1081" s="40">
        <f t="shared" si="17"/>
        <v>-3</v>
      </c>
      <c r="F1081" s="2" t="s">
        <v>3347</v>
      </c>
      <c r="G1081" s="2" t="s">
        <v>8</v>
      </c>
      <c r="H1081" s="2" t="s">
        <v>29</v>
      </c>
      <c r="I1081" s="3" t="s">
        <v>2080</v>
      </c>
      <c r="J1081" s="24" t="s">
        <v>2081</v>
      </c>
      <c r="K1081" s="5" t="s">
        <v>2080</v>
      </c>
      <c r="L1081" s="32">
        <v>171184892</v>
      </c>
      <c r="M1081" s="32">
        <v>9.0000000000000002E-40</v>
      </c>
      <c r="N1081" s="32">
        <v>166</v>
      </c>
      <c r="O1081" s="47" t="s">
        <v>8272</v>
      </c>
      <c r="P1081" s="48" t="s">
        <v>8583</v>
      </c>
    </row>
    <row r="1082" spans="1:16">
      <c r="A1082" s="1" t="s">
        <v>4156</v>
      </c>
      <c r="B1082" s="40">
        <v>960309</v>
      </c>
      <c r="C1082" s="40">
        <v>960719</v>
      </c>
      <c r="D1082" s="40">
        <v>3</v>
      </c>
      <c r="E1082" s="40">
        <f t="shared" si="17"/>
        <v>214</v>
      </c>
      <c r="F1082" s="2" t="s">
        <v>2079</v>
      </c>
      <c r="G1082" s="2" t="s">
        <v>8</v>
      </c>
      <c r="H1082" s="2" t="s">
        <v>29</v>
      </c>
      <c r="I1082" s="3" t="s">
        <v>2080</v>
      </c>
      <c r="J1082" s="24" t="s">
        <v>2081</v>
      </c>
      <c r="K1082" s="5" t="s">
        <v>2080</v>
      </c>
      <c r="L1082" s="32">
        <v>126460002</v>
      </c>
      <c r="M1082" s="32">
        <v>1.9999999999999999E-36</v>
      </c>
      <c r="N1082" s="32">
        <v>155</v>
      </c>
      <c r="O1082" s="47" t="s">
        <v>7897</v>
      </c>
      <c r="P1082" s="48" t="s">
        <v>8087</v>
      </c>
    </row>
    <row r="1083" spans="1:16">
      <c r="A1083" s="1" t="s">
        <v>4157</v>
      </c>
      <c r="B1083" s="40">
        <v>960933</v>
      </c>
      <c r="C1083" s="40">
        <v>962072</v>
      </c>
      <c r="D1083" s="40">
        <v>3</v>
      </c>
      <c r="E1083" s="40">
        <f t="shared" si="17"/>
        <v>-3</v>
      </c>
      <c r="F1083" s="2" t="s">
        <v>739</v>
      </c>
      <c r="G1083" s="2" t="s">
        <v>740</v>
      </c>
      <c r="H1083" s="2" t="s">
        <v>407</v>
      </c>
      <c r="I1083" s="3" t="s">
        <v>741</v>
      </c>
      <c r="J1083" s="24" t="s">
        <v>742</v>
      </c>
      <c r="K1083" s="5" t="s">
        <v>4158</v>
      </c>
      <c r="L1083" s="32">
        <v>18313369</v>
      </c>
      <c r="M1083" s="32">
        <v>0</v>
      </c>
      <c r="N1083" s="32">
        <v>640</v>
      </c>
      <c r="O1083" s="47" t="s">
        <v>743</v>
      </c>
      <c r="P1083" s="48" t="s">
        <v>7530</v>
      </c>
    </row>
    <row r="1084" spans="1:16">
      <c r="A1084" s="1" t="s">
        <v>4159</v>
      </c>
      <c r="B1084" s="40">
        <v>962069</v>
      </c>
      <c r="C1084" s="40">
        <v>962419</v>
      </c>
      <c r="D1084" s="40">
        <v>2</v>
      </c>
      <c r="E1084" s="40">
        <f t="shared" si="17"/>
        <v>24</v>
      </c>
      <c r="F1084" s="2" t="s">
        <v>4160</v>
      </c>
      <c r="G1084" s="2" t="s">
        <v>8</v>
      </c>
      <c r="H1084" s="2" t="s">
        <v>29</v>
      </c>
      <c r="I1084" s="3" t="s">
        <v>747</v>
      </c>
      <c r="J1084" s="24" t="s">
        <v>748</v>
      </c>
      <c r="K1084" s="5" t="s">
        <v>747</v>
      </c>
      <c r="L1084" s="32">
        <v>18313370</v>
      </c>
      <c r="M1084" s="32">
        <v>2.0000000000000002E-31</v>
      </c>
      <c r="N1084" s="32">
        <v>138</v>
      </c>
      <c r="O1084" s="47" t="s">
        <v>8840</v>
      </c>
      <c r="P1084" s="48" t="s">
        <v>7530</v>
      </c>
    </row>
    <row r="1085" spans="1:16">
      <c r="A1085" s="1" t="s">
        <v>4161</v>
      </c>
      <c r="B1085" s="40">
        <v>962443</v>
      </c>
      <c r="C1085" s="40">
        <v>963660</v>
      </c>
      <c r="D1085" s="40">
        <v>1</v>
      </c>
      <c r="E1085" s="40">
        <f t="shared" si="17"/>
        <v>-7</v>
      </c>
      <c r="F1085" s="2" t="s">
        <v>4162</v>
      </c>
      <c r="G1085" s="2" t="s">
        <v>2204</v>
      </c>
      <c r="H1085" s="2" t="s">
        <v>407</v>
      </c>
      <c r="I1085" s="3" t="s">
        <v>2205</v>
      </c>
      <c r="J1085" s="24" t="s">
        <v>2206</v>
      </c>
      <c r="K1085" s="5" t="s">
        <v>2207</v>
      </c>
      <c r="L1085" s="32">
        <v>126458824</v>
      </c>
      <c r="M1085" s="32">
        <v>0</v>
      </c>
      <c r="N1085" s="32">
        <v>680</v>
      </c>
      <c r="O1085" s="47" t="s">
        <v>8076</v>
      </c>
      <c r="P1085" s="48" t="s">
        <v>8087</v>
      </c>
    </row>
    <row r="1086" spans="1:16">
      <c r="A1086" s="1" t="s">
        <v>4163</v>
      </c>
      <c r="B1086" s="40">
        <v>963653</v>
      </c>
      <c r="C1086" s="40">
        <v>964801</v>
      </c>
      <c r="D1086" s="40">
        <v>2</v>
      </c>
      <c r="E1086" s="40">
        <f t="shared" si="17"/>
        <v>-5</v>
      </c>
      <c r="F1086" s="2" t="s">
        <v>2203</v>
      </c>
      <c r="G1086" s="2" t="s">
        <v>2204</v>
      </c>
      <c r="H1086" s="2" t="s">
        <v>407</v>
      </c>
      <c r="I1086" s="3" t="s">
        <v>2205</v>
      </c>
      <c r="J1086" s="24" t="s">
        <v>2206</v>
      </c>
      <c r="K1086" s="5" t="s">
        <v>2207</v>
      </c>
      <c r="L1086" s="32">
        <v>119873447</v>
      </c>
      <c r="M1086" s="32">
        <v>5.9999999999999997E-155</v>
      </c>
      <c r="N1086" s="32">
        <v>551</v>
      </c>
      <c r="O1086" s="47" t="s">
        <v>8076</v>
      </c>
      <c r="P1086" s="48" t="s">
        <v>7541</v>
      </c>
    </row>
    <row r="1087" spans="1:16">
      <c r="A1087" s="1" t="s">
        <v>4164</v>
      </c>
      <c r="B1087" s="40">
        <v>964796</v>
      </c>
      <c r="C1087" s="40">
        <v>965359</v>
      </c>
      <c r="D1087" s="40">
        <v>-2</v>
      </c>
      <c r="E1087" s="40">
        <f t="shared" si="17"/>
        <v>449</v>
      </c>
      <c r="F1087" s="2" t="s">
        <v>4165</v>
      </c>
      <c r="G1087" s="2"/>
      <c r="H1087" s="2" t="s">
        <v>29</v>
      </c>
      <c r="I1087" s="3" t="s">
        <v>994</v>
      </c>
      <c r="J1087" s="24" t="s">
        <v>995</v>
      </c>
      <c r="K1087" s="5" t="s">
        <v>996</v>
      </c>
      <c r="L1087" s="32">
        <v>119871674</v>
      </c>
      <c r="M1087" s="32">
        <v>2.0000000000000001E-89</v>
      </c>
      <c r="N1087" s="32">
        <v>331</v>
      </c>
      <c r="O1087" s="47" t="s">
        <v>7874</v>
      </c>
      <c r="P1087" s="48" t="s">
        <v>7541</v>
      </c>
    </row>
    <row r="1088" spans="1:16">
      <c r="A1088" s="1" t="s">
        <v>4166</v>
      </c>
      <c r="B1088" s="40">
        <v>965808</v>
      </c>
      <c r="C1088" s="40">
        <v>967808</v>
      </c>
      <c r="D1088" s="40">
        <v>3</v>
      </c>
      <c r="E1088" s="40">
        <f t="shared" si="17"/>
        <v>10</v>
      </c>
      <c r="F1088" s="2" t="s">
        <v>4167</v>
      </c>
      <c r="G1088" s="2" t="s">
        <v>1177</v>
      </c>
      <c r="H1088" s="2" t="s">
        <v>407</v>
      </c>
      <c r="I1088" s="3" t="s">
        <v>1178</v>
      </c>
      <c r="J1088" s="24" t="s">
        <v>1179</v>
      </c>
      <c r="K1088" s="5" t="s">
        <v>4168</v>
      </c>
      <c r="L1088" s="32">
        <v>126459003</v>
      </c>
      <c r="M1088" s="32">
        <v>0</v>
      </c>
      <c r="N1088" s="32">
        <v>1058</v>
      </c>
      <c r="O1088" s="47" t="s">
        <v>1180</v>
      </c>
      <c r="P1088" s="48" t="s">
        <v>8087</v>
      </c>
    </row>
    <row r="1089" spans="1:16">
      <c r="A1089" s="1" t="s">
        <v>4169</v>
      </c>
      <c r="B1089" s="40">
        <v>967818</v>
      </c>
      <c r="C1089" s="40">
        <v>968213</v>
      </c>
      <c r="D1089" s="40">
        <v>3</v>
      </c>
      <c r="E1089" s="40">
        <f t="shared" si="17"/>
        <v>-18</v>
      </c>
      <c r="F1089" s="2" t="s">
        <v>4170</v>
      </c>
      <c r="G1089" s="2" t="s">
        <v>4171</v>
      </c>
      <c r="H1089" s="2" t="s">
        <v>29</v>
      </c>
      <c r="I1089" s="3" t="s">
        <v>4172</v>
      </c>
      <c r="J1089" s="24" t="s">
        <v>4173</v>
      </c>
      <c r="K1089" s="5" t="s">
        <v>4172</v>
      </c>
      <c r="L1089" s="32">
        <v>119871673</v>
      </c>
      <c r="M1089" s="32">
        <v>1.9999999999999999E-64</v>
      </c>
      <c r="N1089" s="32">
        <v>247</v>
      </c>
      <c r="O1089" s="47" t="s">
        <v>7840</v>
      </c>
      <c r="P1089" s="48" t="s">
        <v>7541</v>
      </c>
    </row>
    <row r="1090" spans="1:16">
      <c r="A1090" s="1" t="s">
        <v>4174</v>
      </c>
      <c r="B1090" s="40">
        <v>968195</v>
      </c>
      <c r="C1090" s="40">
        <v>969157</v>
      </c>
      <c r="D1090" s="40">
        <v>2</v>
      </c>
      <c r="E1090" s="40">
        <f t="shared" si="17"/>
        <v>88</v>
      </c>
      <c r="F1090" s="2" t="s">
        <v>602</v>
      </c>
      <c r="G1090" s="2" t="s">
        <v>603</v>
      </c>
      <c r="H1090" s="2" t="s">
        <v>15</v>
      </c>
      <c r="I1090" s="3" t="s">
        <v>604</v>
      </c>
      <c r="J1090" s="24" t="s">
        <v>605</v>
      </c>
      <c r="K1090" s="5" t="s">
        <v>4175</v>
      </c>
      <c r="L1090" s="32">
        <v>145591625</v>
      </c>
      <c r="M1090" s="32">
        <v>2E-92</v>
      </c>
      <c r="N1090" s="32">
        <v>343</v>
      </c>
      <c r="O1090" s="47" t="s">
        <v>8457</v>
      </c>
      <c r="P1090" s="48" t="s">
        <v>8341</v>
      </c>
    </row>
    <row r="1091" spans="1:16">
      <c r="A1091" s="1" t="s">
        <v>4176</v>
      </c>
      <c r="B1091" s="40">
        <v>969245</v>
      </c>
      <c r="C1091" s="40">
        <v>970465</v>
      </c>
      <c r="D1091" s="40">
        <v>2</v>
      </c>
      <c r="E1091" s="40">
        <f t="shared" si="17"/>
        <v>1</v>
      </c>
      <c r="F1091" s="2" t="s">
        <v>4177</v>
      </c>
      <c r="G1091" s="2" t="s">
        <v>4178</v>
      </c>
      <c r="H1091" s="2" t="s">
        <v>29</v>
      </c>
      <c r="I1091" s="3" t="s">
        <v>4179</v>
      </c>
      <c r="J1091" s="24" t="s">
        <v>4180</v>
      </c>
      <c r="K1091" s="5" t="s">
        <v>4181</v>
      </c>
      <c r="L1091" s="32">
        <v>126460449</v>
      </c>
      <c r="M1091" s="32">
        <v>4.9999999999999998E-163</v>
      </c>
      <c r="N1091" s="32">
        <v>578</v>
      </c>
      <c r="O1091" s="47" t="s">
        <v>8296</v>
      </c>
      <c r="P1091" s="48" t="s">
        <v>8087</v>
      </c>
    </row>
    <row r="1092" spans="1:16">
      <c r="A1092" s="1" t="s">
        <v>4182</v>
      </c>
      <c r="B1092" s="40">
        <v>970466</v>
      </c>
      <c r="C1092" s="40">
        <v>971899</v>
      </c>
      <c r="D1092" s="40">
        <v>2</v>
      </c>
      <c r="E1092" s="40">
        <f t="shared" si="17"/>
        <v>-3</v>
      </c>
      <c r="F1092" s="2" t="s">
        <v>4183</v>
      </c>
      <c r="G1092" s="2" t="s">
        <v>8</v>
      </c>
      <c r="H1092" s="2" t="s">
        <v>29</v>
      </c>
      <c r="I1092" s="3" t="s">
        <v>4184</v>
      </c>
      <c r="J1092" s="24" t="s">
        <v>4185</v>
      </c>
      <c r="K1092" s="5" t="s">
        <v>4186</v>
      </c>
      <c r="L1092" s="32">
        <v>126460448</v>
      </c>
      <c r="M1092" s="32">
        <v>8.0000000000000004E-168</v>
      </c>
      <c r="N1092" s="32">
        <v>594</v>
      </c>
      <c r="O1092" s="47" t="s">
        <v>7559</v>
      </c>
      <c r="P1092" s="48" t="s">
        <v>8087</v>
      </c>
    </row>
    <row r="1093" spans="1:16">
      <c r="A1093" s="1" t="s">
        <v>4187</v>
      </c>
      <c r="B1093" s="40">
        <v>971896</v>
      </c>
      <c r="C1093" s="40">
        <v>972906</v>
      </c>
      <c r="D1093" s="40">
        <v>1</v>
      </c>
      <c r="E1093" s="40">
        <f t="shared" ref="E1093:E1156" si="18">B1094-C1093</f>
        <v>-21</v>
      </c>
      <c r="F1093" s="2" t="s">
        <v>4188</v>
      </c>
      <c r="G1093" s="2" t="s">
        <v>8</v>
      </c>
      <c r="H1093" s="2" t="s">
        <v>29</v>
      </c>
      <c r="I1093" s="3" t="s">
        <v>4189</v>
      </c>
      <c r="J1093" s="24" t="s">
        <v>4190</v>
      </c>
      <c r="K1093" s="5" t="s">
        <v>4191</v>
      </c>
      <c r="L1093" s="32">
        <v>126460447</v>
      </c>
      <c r="M1093" s="32">
        <v>2E-113</v>
      </c>
      <c r="N1093" s="32">
        <v>413</v>
      </c>
      <c r="O1093" s="47" t="s">
        <v>7940</v>
      </c>
      <c r="P1093" s="48" t="s">
        <v>8087</v>
      </c>
    </row>
    <row r="1094" spans="1:16">
      <c r="A1094" s="1" t="s">
        <v>4192</v>
      </c>
      <c r="B1094" s="40">
        <v>972885</v>
      </c>
      <c r="C1094" s="40">
        <v>973754</v>
      </c>
      <c r="D1094" s="40">
        <v>3</v>
      </c>
      <c r="E1094" s="40">
        <f t="shared" si="18"/>
        <v>13</v>
      </c>
      <c r="F1094" s="2" t="s">
        <v>4193</v>
      </c>
      <c r="G1094" s="2" t="s">
        <v>8</v>
      </c>
      <c r="H1094" s="2" t="s">
        <v>29</v>
      </c>
      <c r="I1094" s="3" t="s">
        <v>4194</v>
      </c>
      <c r="J1094" s="24" t="s">
        <v>4195</v>
      </c>
      <c r="K1094" s="5" t="s">
        <v>4196</v>
      </c>
      <c r="L1094" s="32">
        <v>145591797</v>
      </c>
      <c r="M1094" s="32">
        <v>1.9999999999999999E-104</v>
      </c>
      <c r="N1094" s="32">
        <v>382</v>
      </c>
      <c r="O1094" s="47" t="s">
        <v>7940</v>
      </c>
      <c r="P1094" s="48" t="s">
        <v>8341</v>
      </c>
    </row>
    <row r="1095" spans="1:16">
      <c r="A1095" s="1" t="s">
        <v>4197</v>
      </c>
      <c r="B1095" s="40">
        <v>973767</v>
      </c>
      <c r="C1095" s="40">
        <v>975050</v>
      </c>
      <c r="D1095" s="40">
        <v>-3</v>
      </c>
      <c r="E1095" s="40">
        <f t="shared" si="18"/>
        <v>157</v>
      </c>
      <c r="F1095" s="2" t="s">
        <v>4198</v>
      </c>
      <c r="G1095" s="2" t="s">
        <v>64</v>
      </c>
      <c r="H1095" s="2" t="s">
        <v>65</v>
      </c>
      <c r="I1095" s="3" t="s">
        <v>66</v>
      </c>
      <c r="J1095" s="24" t="s">
        <v>67</v>
      </c>
      <c r="K1095" s="5" t="s">
        <v>4199</v>
      </c>
      <c r="L1095" s="32">
        <v>145591465</v>
      </c>
      <c r="M1095" s="32">
        <v>1E-169</v>
      </c>
      <c r="N1095" s="32">
        <v>600</v>
      </c>
      <c r="O1095" s="47" t="s">
        <v>7860</v>
      </c>
      <c r="P1095" s="48" t="s">
        <v>8341</v>
      </c>
    </row>
    <row r="1096" spans="1:16">
      <c r="A1096" s="1" t="s">
        <v>4200</v>
      </c>
      <c r="B1096" s="40">
        <v>975207</v>
      </c>
      <c r="C1096" s="40">
        <v>976490</v>
      </c>
      <c r="D1096" s="40">
        <v>3</v>
      </c>
      <c r="E1096" s="40">
        <f t="shared" si="18"/>
        <v>183</v>
      </c>
      <c r="F1096" s="2" t="s">
        <v>286</v>
      </c>
      <c r="G1096" s="2" t="s">
        <v>64</v>
      </c>
      <c r="H1096" s="2" t="s">
        <v>65</v>
      </c>
      <c r="I1096" s="3" t="s">
        <v>66</v>
      </c>
      <c r="J1096" s="24" t="s">
        <v>67</v>
      </c>
      <c r="K1096" s="5" t="s">
        <v>4199</v>
      </c>
      <c r="L1096" s="32">
        <v>18313266</v>
      </c>
      <c r="M1096" s="32">
        <v>9.0000000000000002E-109</v>
      </c>
      <c r="N1096" s="32">
        <v>397</v>
      </c>
      <c r="O1096" s="47" t="s">
        <v>7705</v>
      </c>
      <c r="P1096" s="48" t="s">
        <v>7530</v>
      </c>
    </row>
    <row r="1097" spans="1:16">
      <c r="A1097" s="1" t="s">
        <v>4201</v>
      </c>
      <c r="B1097" s="40">
        <v>976673</v>
      </c>
      <c r="C1097" s="40">
        <v>977950</v>
      </c>
      <c r="D1097" s="40">
        <v>2</v>
      </c>
      <c r="E1097" s="40">
        <f t="shared" si="18"/>
        <v>21</v>
      </c>
      <c r="F1097" s="2" t="s">
        <v>4107</v>
      </c>
      <c r="G1097" s="2" t="s">
        <v>4108</v>
      </c>
      <c r="H1097" s="2" t="s">
        <v>48</v>
      </c>
      <c r="I1097" s="3" t="s">
        <v>4109</v>
      </c>
      <c r="J1097" s="24" t="s">
        <v>4110</v>
      </c>
      <c r="K1097" s="5" t="s">
        <v>4111</v>
      </c>
      <c r="L1097" s="32">
        <v>145592072</v>
      </c>
      <c r="M1097" s="32">
        <v>4.0000000000000001E-179</v>
      </c>
      <c r="N1097" s="32">
        <v>631</v>
      </c>
      <c r="O1097" s="47" t="s">
        <v>8482</v>
      </c>
      <c r="P1097" s="48" t="s">
        <v>8341</v>
      </c>
    </row>
    <row r="1098" spans="1:16">
      <c r="A1098" s="1" t="s">
        <v>4202</v>
      </c>
      <c r="B1098" s="40">
        <v>977971</v>
      </c>
      <c r="C1098" s="40">
        <v>978333</v>
      </c>
      <c r="D1098" s="40">
        <v>1</v>
      </c>
      <c r="E1098" s="40">
        <f t="shared" si="18"/>
        <v>274</v>
      </c>
      <c r="F1098" s="2" t="s">
        <v>4203</v>
      </c>
      <c r="G1098" s="2" t="s">
        <v>4204</v>
      </c>
      <c r="H1098" s="2" t="s">
        <v>344</v>
      </c>
      <c r="I1098" s="3" t="s">
        <v>4205</v>
      </c>
      <c r="J1098" s="24" t="s">
        <v>4206</v>
      </c>
      <c r="K1098" s="5" t="s">
        <v>4205</v>
      </c>
      <c r="L1098" s="32">
        <v>119872877</v>
      </c>
      <c r="M1098" s="32">
        <v>3.0000000000000002E-47</v>
      </c>
      <c r="N1098" s="32">
        <v>190</v>
      </c>
      <c r="O1098" s="47" t="s">
        <v>8024</v>
      </c>
      <c r="P1098" s="48" t="s">
        <v>7541</v>
      </c>
    </row>
    <row r="1099" spans="1:16">
      <c r="A1099" s="1" t="s">
        <v>4207</v>
      </c>
      <c r="B1099" s="40">
        <v>978607</v>
      </c>
      <c r="C1099" s="40">
        <v>979047</v>
      </c>
      <c r="D1099" s="40">
        <v>1</v>
      </c>
      <c r="E1099" s="40">
        <f t="shared" si="18"/>
        <v>-3</v>
      </c>
      <c r="F1099" s="2" t="s">
        <v>4208</v>
      </c>
      <c r="G1099" s="2"/>
      <c r="H1099" s="2" t="s">
        <v>53</v>
      </c>
      <c r="I1099" s="3" t="s">
        <v>54</v>
      </c>
      <c r="J1099" s="24"/>
      <c r="K1099" s="5" t="s">
        <v>4209</v>
      </c>
      <c r="L1099" s="32">
        <v>171186317</v>
      </c>
      <c r="M1099" s="32">
        <v>8.0000000000000001E-51</v>
      </c>
      <c r="N1099" s="32">
        <v>202</v>
      </c>
      <c r="O1099" s="47" t="s">
        <v>8812</v>
      </c>
      <c r="P1099" s="48" t="s">
        <v>8583</v>
      </c>
    </row>
    <row r="1100" spans="1:16">
      <c r="A1100" s="1" t="s">
        <v>4210</v>
      </c>
      <c r="B1100" s="40">
        <v>979044</v>
      </c>
      <c r="C1100" s="40">
        <v>980987</v>
      </c>
      <c r="D1100" s="40">
        <v>3</v>
      </c>
      <c r="E1100" s="40">
        <f t="shared" si="18"/>
        <v>28</v>
      </c>
      <c r="F1100" s="2" t="s">
        <v>4211</v>
      </c>
      <c r="G1100" s="2"/>
      <c r="H1100" s="2" t="s">
        <v>53</v>
      </c>
      <c r="I1100" s="3" t="s">
        <v>54</v>
      </c>
      <c r="J1100" s="24"/>
      <c r="K1100" s="5" t="s">
        <v>4212</v>
      </c>
      <c r="L1100" s="32">
        <v>171186316</v>
      </c>
      <c r="M1100" s="32">
        <v>0</v>
      </c>
      <c r="N1100" s="32">
        <v>976</v>
      </c>
      <c r="O1100" s="47" t="s">
        <v>8811</v>
      </c>
      <c r="P1100" s="48" t="s">
        <v>8583</v>
      </c>
    </row>
    <row r="1101" spans="1:16">
      <c r="A1101" s="1" t="s">
        <v>4213</v>
      </c>
      <c r="B1101" s="40">
        <v>981015</v>
      </c>
      <c r="C1101" s="40">
        <v>982880</v>
      </c>
      <c r="D1101" s="40">
        <v>3</v>
      </c>
      <c r="E1101" s="40">
        <f t="shared" si="18"/>
        <v>4</v>
      </c>
      <c r="F1101" s="2" t="s">
        <v>4214</v>
      </c>
      <c r="G1101" s="2"/>
      <c r="H1101" s="2" t="s">
        <v>53</v>
      </c>
      <c r="I1101" s="3" t="s">
        <v>54</v>
      </c>
      <c r="J1101" s="24"/>
      <c r="K1101" s="5" t="s">
        <v>4215</v>
      </c>
      <c r="L1101" s="32">
        <v>171186315</v>
      </c>
      <c r="M1101" s="32">
        <v>0</v>
      </c>
      <c r="N1101" s="32">
        <v>871</v>
      </c>
      <c r="O1101" s="47" t="s">
        <v>8810</v>
      </c>
      <c r="P1101" s="48" t="s">
        <v>8583</v>
      </c>
    </row>
    <row r="1102" spans="1:16">
      <c r="A1102" s="1" t="s">
        <v>4216</v>
      </c>
      <c r="B1102" s="40">
        <v>982884</v>
      </c>
      <c r="C1102" s="40">
        <v>983372</v>
      </c>
      <c r="D1102" s="40">
        <v>3</v>
      </c>
      <c r="E1102" s="40">
        <f t="shared" si="18"/>
        <v>10</v>
      </c>
      <c r="F1102" s="2" t="s">
        <v>4217</v>
      </c>
      <c r="G1102" s="2"/>
      <c r="H1102" s="2" t="s">
        <v>53</v>
      </c>
      <c r="I1102" s="3" t="s">
        <v>1200</v>
      </c>
      <c r="J1102" s="24"/>
      <c r="K1102" s="5" t="s">
        <v>4209</v>
      </c>
      <c r="L1102" s="32">
        <v>171186314</v>
      </c>
      <c r="M1102" s="32">
        <v>9.0000000000000002E-40</v>
      </c>
      <c r="N1102" s="32">
        <v>166</v>
      </c>
      <c r="O1102" s="47" t="s">
        <v>8809</v>
      </c>
      <c r="P1102" s="48" t="s">
        <v>8583</v>
      </c>
    </row>
    <row r="1103" spans="1:16">
      <c r="A1103" s="1" t="s">
        <v>4218</v>
      </c>
      <c r="B1103" s="40">
        <v>983382</v>
      </c>
      <c r="C1103" s="40">
        <v>984140</v>
      </c>
      <c r="D1103" s="40">
        <v>3</v>
      </c>
      <c r="E1103" s="40">
        <f t="shared" si="18"/>
        <v>-15</v>
      </c>
      <c r="F1103" s="2" t="s">
        <v>4219</v>
      </c>
      <c r="G1103" s="2" t="s">
        <v>3414</v>
      </c>
      <c r="H1103" s="2" t="s">
        <v>3415</v>
      </c>
      <c r="I1103" s="3" t="s">
        <v>3416</v>
      </c>
      <c r="J1103" s="24" t="s">
        <v>3417</v>
      </c>
      <c r="K1103" s="5" t="s">
        <v>3418</v>
      </c>
      <c r="L1103" s="32">
        <v>126459953</v>
      </c>
      <c r="M1103" s="32">
        <v>8E-70</v>
      </c>
      <c r="N1103" s="32">
        <v>267</v>
      </c>
      <c r="O1103" s="47" t="s">
        <v>7706</v>
      </c>
      <c r="P1103" s="48" t="s">
        <v>8087</v>
      </c>
    </row>
    <row r="1104" spans="1:16">
      <c r="A1104" s="1" t="s">
        <v>4220</v>
      </c>
      <c r="B1104" s="40">
        <v>984125</v>
      </c>
      <c r="C1104" s="40">
        <v>985516</v>
      </c>
      <c r="D1104" s="40">
        <v>2</v>
      </c>
      <c r="E1104" s="40">
        <f t="shared" si="18"/>
        <v>75</v>
      </c>
      <c r="F1104" s="2" t="s">
        <v>4221</v>
      </c>
      <c r="G1104" s="2" t="s">
        <v>3421</v>
      </c>
      <c r="H1104" s="2" t="s">
        <v>3415</v>
      </c>
      <c r="I1104" s="3" t="s">
        <v>3422</v>
      </c>
      <c r="J1104" s="24" t="s">
        <v>3423</v>
      </c>
      <c r="K1104" s="5" t="s">
        <v>3424</v>
      </c>
      <c r="L1104" s="32">
        <v>119872898</v>
      </c>
      <c r="M1104" s="32">
        <v>0</v>
      </c>
      <c r="N1104" s="32">
        <v>750</v>
      </c>
      <c r="O1104" s="47" t="s">
        <v>8027</v>
      </c>
      <c r="P1104" s="48" t="s">
        <v>7541</v>
      </c>
    </row>
    <row r="1105" spans="1:16">
      <c r="A1105" s="1" t="s">
        <v>4222</v>
      </c>
      <c r="B1105" s="40">
        <v>985591</v>
      </c>
      <c r="C1105" s="40">
        <v>986376</v>
      </c>
      <c r="D1105" s="40">
        <v>1</v>
      </c>
      <c r="E1105" s="40">
        <f t="shared" si="18"/>
        <v>94</v>
      </c>
      <c r="F1105" s="2" t="s">
        <v>4223</v>
      </c>
      <c r="G1105" s="2" t="s">
        <v>3414</v>
      </c>
      <c r="H1105" s="2" t="s">
        <v>3415</v>
      </c>
      <c r="I1105" s="3" t="s">
        <v>3416</v>
      </c>
      <c r="J1105" s="24" t="s">
        <v>3417</v>
      </c>
      <c r="K1105" s="5" t="s">
        <v>3418</v>
      </c>
      <c r="L1105" s="32">
        <v>119872897</v>
      </c>
      <c r="M1105" s="32">
        <v>3.0000000000000001E-92</v>
      </c>
      <c r="N1105" s="32">
        <v>342</v>
      </c>
      <c r="O1105" s="47" t="s">
        <v>7706</v>
      </c>
      <c r="P1105" s="48" t="s">
        <v>7541</v>
      </c>
    </row>
    <row r="1106" spans="1:16">
      <c r="A1106" s="1" t="s">
        <v>4224</v>
      </c>
      <c r="B1106" s="40">
        <v>986470</v>
      </c>
      <c r="C1106" s="40">
        <v>986751</v>
      </c>
      <c r="D1106" s="40">
        <v>1</v>
      </c>
      <c r="E1106" s="40">
        <f t="shared" si="18"/>
        <v>0</v>
      </c>
      <c r="F1106" s="2" t="s">
        <v>1850</v>
      </c>
      <c r="G1106" s="2"/>
      <c r="H1106" s="2" t="s">
        <v>53</v>
      </c>
      <c r="I1106" s="3" t="s">
        <v>54</v>
      </c>
      <c r="J1106" s="24"/>
      <c r="K1106" s="5" t="s">
        <v>54</v>
      </c>
      <c r="L1106" s="32">
        <v>18313598</v>
      </c>
      <c r="M1106" s="32">
        <v>1E-26</v>
      </c>
      <c r="N1106" s="32">
        <v>122</v>
      </c>
      <c r="O1106" s="47" t="s">
        <v>8861</v>
      </c>
      <c r="P1106" s="48" t="s">
        <v>7530</v>
      </c>
    </row>
    <row r="1107" spans="1:16">
      <c r="A1107" s="1" t="s">
        <v>4225</v>
      </c>
      <c r="B1107" s="40">
        <v>986751</v>
      </c>
      <c r="C1107" s="40">
        <v>987869</v>
      </c>
      <c r="D1107" s="40">
        <v>3</v>
      </c>
      <c r="E1107" s="40">
        <f t="shared" si="18"/>
        <v>77</v>
      </c>
      <c r="F1107" s="2" t="s">
        <v>1285</v>
      </c>
      <c r="G1107" s="2" t="s">
        <v>1286</v>
      </c>
      <c r="H1107" s="2" t="s">
        <v>22</v>
      </c>
      <c r="I1107" s="3" t="s">
        <v>1287</v>
      </c>
      <c r="J1107" s="24" t="s">
        <v>1288</v>
      </c>
      <c r="K1107" s="5" t="s">
        <v>1289</v>
      </c>
      <c r="L1107" s="32">
        <v>171186310</v>
      </c>
      <c r="M1107" s="32">
        <v>3.0000000000000001E-83</v>
      </c>
      <c r="N1107" s="32">
        <v>313</v>
      </c>
      <c r="O1107" s="47" t="s">
        <v>8106</v>
      </c>
      <c r="P1107" s="48" t="s">
        <v>8583</v>
      </c>
    </row>
    <row r="1108" spans="1:16">
      <c r="A1108" s="1" t="s">
        <v>4226</v>
      </c>
      <c r="B1108" s="40">
        <v>987946</v>
      </c>
      <c r="C1108" s="40">
        <v>988155</v>
      </c>
      <c r="D1108" s="40">
        <v>-1</v>
      </c>
      <c r="E1108" s="40">
        <f t="shared" si="18"/>
        <v>103</v>
      </c>
      <c r="F1108" s="2"/>
      <c r="G1108" s="2"/>
      <c r="H1108" s="2"/>
      <c r="I1108" s="3"/>
      <c r="J1108" s="24"/>
      <c r="K1108" s="5" t="s">
        <v>55</v>
      </c>
      <c r="L1108" s="32"/>
      <c r="M1108" s="32"/>
      <c r="N1108" s="32"/>
      <c r="O1108" s="47"/>
      <c r="P1108" s="48"/>
    </row>
    <row r="1109" spans="1:16">
      <c r="A1109" s="1" t="s">
        <v>4227</v>
      </c>
      <c r="B1109" s="40">
        <v>988258</v>
      </c>
      <c r="C1109" s="40">
        <v>988668</v>
      </c>
      <c r="D1109" s="40">
        <v>1</v>
      </c>
      <c r="E1109" s="40">
        <f t="shared" si="18"/>
        <v>11</v>
      </c>
      <c r="F1109" s="2" t="s">
        <v>3347</v>
      </c>
      <c r="G1109" s="2" t="s">
        <v>8</v>
      </c>
      <c r="H1109" s="2" t="s">
        <v>29</v>
      </c>
      <c r="I1109" s="3" t="s">
        <v>2080</v>
      </c>
      <c r="J1109" s="24" t="s">
        <v>2081</v>
      </c>
      <c r="K1109" s="5" t="s">
        <v>2080</v>
      </c>
      <c r="L1109" s="32">
        <v>126459756</v>
      </c>
      <c r="M1109" s="32">
        <v>3.0000000000000003E-42</v>
      </c>
      <c r="N1109" s="32">
        <v>174</v>
      </c>
      <c r="O1109" s="47" t="s">
        <v>7897</v>
      </c>
      <c r="P1109" s="48" t="s">
        <v>8087</v>
      </c>
    </row>
    <row r="1110" spans="1:16">
      <c r="A1110" s="1" t="s">
        <v>4228</v>
      </c>
      <c r="B1110" s="40">
        <v>988679</v>
      </c>
      <c r="C1110" s="40">
        <v>990046</v>
      </c>
      <c r="D1110" s="40">
        <v>-2</v>
      </c>
      <c r="E1110" s="40">
        <f t="shared" si="18"/>
        <v>70</v>
      </c>
      <c r="F1110" s="2" t="s">
        <v>4229</v>
      </c>
      <c r="G1110" s="2" t="s">
        <v>1596</v>
      </c>
      <c r="H1110" s="2" t="s">
        <v>48</v>
      </c>
      <c r="I1110" s="3" t="s">
        <v>1597</v>
      </c>
      <c r="J1110" s="24" t="s">
        <v>1598</v>
      </c>
      <c r="K1110" s="5" t="s">
        <v>4230</v>
      </c>
      <c r="L1110" s="32">
        <v>126459067</v>
      </c>
      <c r="M1110" s="32">
        <v>1.0000000000000001E-133</v>
      </c>
      <c r="N1110" s="32">
        <v>480</v>
      </c>
      <c r="O1110" s="47" t="s">
        <v>8035</v>
      </c>
      <c r="P1110" s="48" t="s">
        <v>8087</v>
      </c>
    </row>
    <row r="1111" spans="1:16">
      <c r="A1111" s="1" t="s">
        <v>4231</v>
      </c>
      <c r="B1111" s="40">
        <v>990116</v>
      </c>
      <c r="C1111" s="40">
        <v>991090</v>
      </c>
      <c r="D1111" s="40">
        <v>2</v>
      </c>
      <c r="E1111" s="40">
        <f t="shared" si="18"/>
        <v>-3</v>
      </c>
      <c r="F1111" s="2" t="s">
        <v>4232</v>
      </c>
      <c r="G1111" s="2" t="s">
        <v>1591</v>
      </c>
      <c r="H1111" s="2" t="s">
        <v>48</v>
      </c>
      <c r="I1111" s="3" t="s">
        <v>1592</v>
      </c>
      <c r="J1111" s="24" t="s">
        <v>1593</v>
      </c>
      <c r="K1111" s="5" t="s">
        <v>4233</v>
      </c>
      <c r="L1111" s="32">
        <v>171186033</v>
      </c>
      <c r="M1111" s="32">
        <v>2.0000000000000001E-97</v>
      </c>
      <c r="N1111" s="32">
        <v>359</v>
      </c>
      <c r="O1111" s="47" t="s">
        <v>7940</v>
      </c>
      <c r="P1111" s="48" t="s">
        <v>8583</v>
      </c>
    </row>
    <row r="1112" spans="1:16">
      <c r="A1112" s="1" t="s">
        <v>4234</v>
      </c>
      <c r="B1112" s="40">
        <v>991087</v>
      </c>
      <c r="C1112" s="40">
        <v>992244</v>
      </c>
      <c r="D1112" s="40">
        <v>1</v>
      </c>
      <c r="E1112" s="40">
        <f t="shared" si="18"/>
        <v>24</v>
      </c>
      <c r="F1112" s="2" t="s">
        <v>4235</v>
      </c>
      <c r="G1112" s="2" t="s">
        <v>1586</v>
      </c>
      <c r="H1112" s="2" t="s">
        <v>48</v>
      </c>
      <c r="I1112" s="3" t="s">
        <v>1587</v>
      </c>
      <c r="J1112" s="24" t="s">
        <v>1588</v>
      </c>
      <c r="K1112" s="5" t="s">
        <v>4236</v>
      </c>
      <c r="L1112" s="32">
        <v>119872104</v>
      </c>
      <c r="M1112" s="32">
        <v>1.0000000000000001E-115</v>
      </c>
      <c r="N1112" s="32">
        <v>420</v>
      </c>
      <c r="O1112" s="47" t="s">
        <v>7940</v>
      </c>
      <c r="P1112" s="48" t="s">
        <v>7541</v>
      </c>
    </row>
    <row r="1113" spans="1:16">
      <c r="A1113" s="1" t="s">
        <v>4237</v>
      </c>
      <c r="B1113" s="40">
        <v>992268</v>
      </c>
      <c r="C1113" s="40">
        <v>993632</v>
      </c>
      <c r="D1113" s="40">
        <v>3</v>
      </c>
      <c r="E1113" s="40">
        <f t="shared" si="18"/>
        <v>33</v>
      </c>
      <c r="F1113" s="2" t="s">
        <v>4229</v>
      </c>
      <c r="G1113" s="2" t="s">
        <v>1596</v>
      </c>
      <c r="H1113" s="2" t="s">
        <v>48</v>
      </c>
      <c r="I1113" s="3" t="s">
        <v>1597</v>
      </c>
      <c r="J1113" s="24" t="s">
        <v>1598</v>
      </c>
      <c r="K1113" s="5" t="s">
        <v>4238</v>
      </c>
      <c r="L1113" s="32">
        <v>126459067</v>
      </c>
      <c r="M1113" s="32">
        <v>3.0000000000000002E-119</v>
      </c>
      <c r="N1113" s="32">
        <v>432</v>
      </c>
      <c r="O1113" s="47" t="s">
        <v>8035</v>
      </c>
      <c r="P1113" s="48" t="s">
        <v>8087</v>
      </c>
    </row>
    <row r="1114" spans="1:16">
      <c r="A1114" s="1" t="s">
        <v>4239</v>
      </c>
      <c r="B1114" s="40">
        <v>993665</v>
      </c>
      <c r="C1114" s="40">
        <v>994423</v>
      </c>
      <c r="D1114" s="40">
        <v>2</v>
      </c>
      <c r="E1114" s="40">
        <f t="shared" si="18"/>
        <v>2</v>
      </c>
      <c r="F1114" s="2" t="s">
        <v>1581</v>
      </c>
      <c r="G1114" s="2" t="s">
        <v>1582</v>
      </c>
      <c r="H1114" s="2" t="s">
        <v>48</v>
      </c>
      <c r="I1114" s="3" t="s">
        <v>1578</v>
      </c>
      <c r="J1114" s="24" t="s">
        <v>1583</v>
      </c>
      <c r="K1114" s="5" t="s">
        <v>4240</v>
      </c>
      <c r="L1114" s="32">
        <v>126459068</v>
      </c>
      <c r="M1114" s="32">
        <v>6E-102</v>
      </c>
      <c r="N1114" s="32">
        <v>374</v>
      </c>
      <c r="O1114" s="47" t="s">
        <v>7559</v>
      </c>
      <c r="P1114" s="48" t="s">
        <v>8087</v>
      </c>
    </row>
    <row r="1115" spans="1:16">
      <c r="A1115" s="1" t="s">
        <v>4241</v>
      </c>
      <c r="B1115" s="40">
        <v>994425</v>
      </c>
      <c r="C1115" s="40">
        <v>995147</v>
      </c>
      <c r="D1115" s="40">
        <v>3</v>
      </c>
      <c r="E1115" s="40">
        <f t="shared" si="18"/>
        <v>29</v>
      </c>
      <c r="F1115" s="2" t="s">
        <v>1576</v>
      </c>
      <c r="G1115" s="2" t="s">
        <v>1577</v>
      </c>
      <c r="H1115" s="2" t="s">
        <v>48</v>
      </c>
      <c r="I1115" s="3" t="s">
        <v>1578</v>
      </c>
      <c r="J1115" s="24" t="s">
        <v>1579</v>
      </c>
      <c r="K1115" s="5" t="s">
        <v>4240</v>
      </c>
      <c r="L1115" s="32">
        <v>126460379</v>
      </c>
      <c r="M1115" s="32">
        <v>4.0000000000000003E-86</v>
      </c>
      <c r="N1115" s="32">
        <v>321</v>
      </c>
      <c r="O1115" s="47" t="s">
        <v>7559</v>
      </c>
      <c r="P1115" s="48" t="s">
        <v>8087</v>
      </c>
    </row>
    <row r="1116" spans="1:16">
      <c r="A1116" s="1" t="s">
        <v>4242</v>
      </c>
      <c r="B1116" s="40">
        <v>995176</v>
      </c>
      <c r="C1116" s="40">
        <v>996471</v>
      </c>
      <c r="D1116" s="40">
        <v>1</v>
      </c>
      <c r="E1116" s="40">
        <f t="shared" si="18"/>
        <v>19</v>
      </c>
      <c r="F1116" s="2" t="s">
        <v>4243</v>
      </c>
      <c r="G1116" s="2" t="s">
        <v>64</v>
      </c>
      <c r="H1116" s="2" t="s">
        <v>65</v>
      </c>
      <c r="I1116" s="3" t="s">
        <v>66</v>
      </c>
      <c r="J1116" s="24" t="s">
        <v>67</v>
      </c>
      <c r="K1116" s="5" t="s">
        <v>66</v>
      </c>
      <c r="L1116" s="32">
        <v>126458971</v>
      </c>
      <c r="M1116" s="32">
        <v>7E-139</v>
      </c>
      <c r="N1116" s="32">
        <v>498</v>
      </c>
      <c r="O1116" s="47" t="s">
        <v>7860</v>
      </c>
      <c r="P1116" s="48" t="s">
        <v>8087</v>
      </c>
    </row>
    <row r="1117" spans="1:16">
      <c r="A1117" s="1" t="s">
        <v>4244</v>
      </c>
      <c r="B1117" s="40">
        <v>996490</v>
      </c>
      <c r="C1117" s="40">
        <v>998409</v>
      </c>
      <c r="D1117" s="40">
        <v>1</v>
      </c>
      <c r="E1117" s="40">
        <f t="shared" si="18"/>
        <v>-3</v>
      </c>
      <c r="F1117" s="2" t="s">
        <v>4245</v>
      </c>
      <c r="G1117" s="2" t="s">
        <v>1974</v>
      </c>
      <c r="H1117" s="2" t="s">
        <v>344</v>
      </c>
      <c r="I1117" s="3" t="s">
        <v>1975</v>
      </c>
      <c r="J1117" s="24" t="s">
        <v>4246</v>
      </c>
      <c r="K1117" s="5" t="s">
        <v>4247</v>
      </c>
      <c r="L1117" s="32">
        <v>126459803</v>
      </c>
      <c r="M1117" s="32">
        <v>0</v>
      </c>
      <c r="N1117" s="32">
        <v>862</v>
      </c>
      <c r="O1117" s="47" t="s">
        <v>8226</v>
      </c>
      <c r="P1117" s="48" t="s">
        <v>8087</v>
      </c>
    </row>
    <row r="1118" spans="1:16">
      <c r="A1118" s="1" t="s">
        <v>4248</v>
      </c>
      <c r="B1118" s="40">
        <v>998406</v>
      </c>
      <c r="C1118" s="40">
        <v>998621</v>
      </c>
      <c r="D1118" s="40">
        <v>-3</v>
      </c>
      <c r="E1118" s="40">
        <f t="shared" si="18"/>
        <v>24</v>
      </c>
      <c r="F1118" s="2" t="s">
        <v>4249</v>
      </c>
      <c r="G1118" s="2"/>
      <c r="H1118" s="2" t="s">
        <v>53</v>
      </c>
      <c r="I1118" s="3" t="s">
        <v>54</v>
      </c>
      <c r="J1118" s="24"/>
      <c r="K1118" s="5" t="s">
        <v>55</v>
      </c>
      <c r="L1118" s="32">
        <v>171186295</v>
      </c>
      <c r="M1118" s="32">
        <v>1E-8</v>
      </c>
      <c r="N1118" s="32">
        <v>62.8</v>
      </c>
      <c r="O1118" s="47" t="s">
        <v>8807</v>
      </c>
      <c r="P1118" s="48" t="s">
        <v>8583</v>
      </c>
    </row>
    <row r="1119" spans="1:16">
      <c r="A1119" s="1" t="s">
        <v>4250</v>
      </c>
      <c r="B1119" s="40">
        <v>998645</v>
      </c>
      <c r="C1119" s="40">
        <v>999499</v>
      </c>
      <c r="D1119" s="40">
        <v>-2</v>
      </c>
      <c r="E1119" s="40">
        <f t="shared" si="18"/>
        <v>158</v>
      </c>
      <c r="F1119" s="2" t="s">
        <v>2044</v>
      </c>
      <c r="G1119" s="2" t="s">
        <v>2045</v>
      </c>
      <c r="H1119" s="2" t="s">
        <v>407</v>
      </c>
      <c r="I1119" s="3" t="s">
        <v>2046</v>
      </c>
      <c r="J1119" s="24" t="s">
        <v>2047</v>
      </c>
      <c r="K1119" s="5" t="s">
        <v>4251</v>
      </c>
      <c r="L1119" s="32">
        <v>159041450</v>
      </c>
      <c r="M1119" s="32">
        <v>8.0000000000000003E-62</v>
      </c>
      <c r="N1119" s="32">
        <v>241</v>
      </c>
      <c r="O1119" s="47" t="s">
        <v>8553</v>
      </c>
      <c r="P1119" s="48" t="s">
        <v>8543</v>
      </c>
    </row>
    <row r="1120" spans="1:16">
      <c r="A1120" s="1" t="s">
        <v>4252</v>
      </c>
      <c r="B1120" s="40">
        <v>999657</v>
      </c>
      <c r="C1120" s="40">
        <v>999890</v>
      </c>
      <c r="D1120" s="40">
        <v>3</v>
      </c>
      <c r="E1120" s="40">
        <f t="shared" si="18"/>
        <v>-29</v>
      </c>
      <c r="F1120" s="2" t="s">
        <v>1312</v>
      </c>
      <c r="G1120" s="2"/>
      <c r="H1120" s="2" t="s">
        <v>53</v>
      </c>
      <c r="I1120" s="3" t="s">
        <v>54</v>
      </c>
      <c r="J1120" s="24"/>
      <c r="K1120" s="5" t="s">
        <v>55</v>
      </c>
      <c r="L1120" s="32">
        <v>307595435</v>
      </c>
      <c r="M1120" s="32">
        <v>1E-8</v>
      </c>
      <c r="N1120" s="32">
        <v>62.4</v>
      </c>
      <c r="O1120" s="47" t="s">
        <v>8966</v>
      </c>
      <c r="P1120" s="48" t="s">
        <v>8921</v>
      </c>
    </row>
    <row r="1121" spans="1:16">
      <c r="A1121" s="1" t="s">
        <v>4253</v>
      </c>
      <c r="B1121" s="40">
        <v>999861</v>
      </c>
      <c r="C1121" s="40">
        <v>1000544</v>
      </c>
      <c r="D1121" s="40">
        <v>-3</v>
      </c>
      <c r="E1121" s="40">
        <f t="shared" si="18"/>
        <v>0</v>
      </c>
      <c r="F1121" s="2" t="s">
        <v>2402</v>
      </c>
      <c r="G1121" s="2" t="s">
        <v>8</v>
      </c>
      <c r="H1121" s="2" t="s">
        <v>29</v>
      </c>
      <c r="I1121" s="3" t="s">
        <v>2403</v>
      </c>
      <c r="J1121" s="24" t="s">
        <v>2404</v>
      </c>
      <c r="K1121" s="5" t="s">
        <v>2403</v>
      </c>
      <c r="L1121" s="32">
        <v>126459799</v>
      </c>
      <c r="M1121" s="32">
        <v>6.0000000000000002E-58</v>
      </c>
      <c r="N1121" s="32">
        <v>227</v>
      </c>
      <c r="O1121" s="47" t="s">
        <v>8225</v>
      </c>
      <c r="P1121" s="48" t="s">
        <v>8087</v>
      </c>
    </row>
    <row r="1122" spans="1:16">
      <c r="A1122" s="1" t="s">
        <v>4254</v>
      </c>
      <c r="B1122" s="40">
        <v>1000544</v>
      </c>
      <c r="C1122" s="40">
        <v>1000798</v>
      </c>
      <c r="D1122" s="40">
        <v>-2</v>
      </c>
      <c r="E1122" s="40">
        <f t="shared" si="18"/>
        <v>31</v>
      </c>
      <c r="F1122" s="2" t="s">
        <v>440</v>
      </c>
      <c r="G1122" s="2" t="s">
        <v>441</v>
      </c>
      <c r="H1122" s="2" t="s">
        <v>95</v>
      </c>
      <c r="I1122" s="3" t="s">
        <v>442</v>
      </c>
      <c r="J1122" s="24" t="s">
        <v>146</v>
      </c>
      <c r="K1122" s="5" t="s">
        <v>4255</v>
      </c>
      <c r="L1122" s="32">
        <v>18314090</v>
      </c>
      <c r="M1122" s="32">
        <v>6.9999999999999999E-28</v>
      </c>
      <c r="N1122" s="32">
        <v>126</v>
      </c>
      <c r="O1122" s="47" t="s">
        <v>8043</v>
      </c>
      <c r="P1122" s="48" t="s">
        <v>7530</v>
      </c>
    </row>
    <row r="1123" spans="1:16">
      <c r="A1123" s="1" t="s">
        <v>4256</v>
      </c>
      <c r="B1123" s="40">
        <v>1000829</v>
      </c>
      <c r="C1123" s="40">
        <v>1001110</v>
      </c>
      <c r="D1123" s="40">
        <v>-2</v>
      </c>
      <c r="E1123" s="40">
        <f t="shared" si="18"/>
        <v>55</v>
      </c>
      <c r="F1123" s="2" t="s">
        <v>4257</v>
      </c>
      <c r="G1123" s="2"/>
      <c r="H1123" s="2" t="s">
        <v>53</v>
      </c>
      <c r="I1123" s="3" t="s">
        <v>54</v>
      </c>
      <c r="J1123" s="24"/>
      <c r="K1123" s="5" t="s">
        <v>102</v>
      </c>
      <c r="L1123" s="32">
        <v>18314091</v>
      </c>
      <c r="M1123" s="32">
        <v>3.0000000000000002E-36</v>
      </c>
      <c r="N1123" s="32">
        <v>154</v>
      </c>
      <c r="O1123" s="47" t="s">
        <v>7707</v>
      </c>
      <c r="P1123" s="48" t="s">
        <v>7530</v>
      </c>
    </row>
    <row r="1124" spans="1:16">
      <c r="A1124" s="1" t="s">
        <v>4258</v>
      </c>
      <c r="B1124" s="40">
        <v>1001165</v>
      </c>
      <c r="C1124" s="40">
        <v>1001668</v>
      </c>
      <c r="D1124" s="40">
        <v>-2</v>
      </c>
      <c r="E1124" s="40">
        <f t="shared" si="18"/>
        <v>36</v>
      </c>
      <c r="F1124" s="2" t="s">
        <v>4259</v>
      </c>
      <c r="G1124" s="2" t="s">
        <v>441</v>
      </c>
      <c r="H1124" s="2" t="s">
        <v>95</v>
      </c>
      <c r="I1124" s="3" t="s">
        <v>4260</v>
      </c>
      <c r="J1124" s="24" t="s">
        <v>146</v>
      </c>
      <c r="K1124" s="5" t="s">
        <v>4255</v>
      </c>
      <c r="L1124" s="32">
        <v>126459796</v>
      </c>
      <c r="M1124" s="32">
        <v>2.0000000000000001E-63</v>
      </c>
      <c r="N1124" s="32">
        <v>244</v>
      </c>
      <c r="O1124" s="47" t="s">
        <v>8043</v>
      </c>
      <c r="P1124" s="48" t="s">
        <v>8087</v>
      </c>
    </row>
    <row r="1125" spans="1:16">
      <c r="A1125" s="1" t="s">
        <v>4261</v>
      </c>
      <c r="B1125" s="40">
        <v>1001704</v>
      </c>
      <c r="C1125" s="40">
        <v>1002162</v>
      </c>
      <c r="D1125" s="40">
        <v>-1</v>
      </c>
      <c r="E1125" s="40">
        <f t="shared" si="18"/>
        <v>366</v>
      </c>
      <c r="F1125" s="2" t="s">
        <v>4262</v>
      </c>
      <c r="G1125" s="2" t="s">
        <v>8</v>
      </c>
      <c r="H1125" s="2" t="s">
        <v>53</v>
      </c>
      <c r="I1125" s="3" t="s">
        <v>54</v>
      </c>
      <c r="J1125" s="24" t="s">
        <v>4263</v>
      </c>
      <c r="K1125" s="5" t="s">
        <v>102</v>
      </c>
      <c r="L1125" s="32">
        <v>171185320</v>
      </c>
      <c r="M1125" s="32">
        <v>1E-61</v>
      </c>
      <c r="N1125" s="32">
        <v>238</v>
      </c>
      <c r="O1125" s="47" t="s">
        <v>8681</v>
      </c>
      <c r="P1125" s="48" t="s">
        <v>8583</v>
      </c>
    </row>
    <row r="1126" spans="1:16">
      <c r="A1126" s="1" t="s">
        <v>4264</v>
      </c>
      <c r="B1126" s="40">
        <v>1002528</v>
      </c>
      <c r="C1126" s="40">
        <v>1003703</v>
      </c>
      <c r="D1126" s="40">
        <v>-3</v>
      </c>
      <c r="E1126" s="40">
        <f t="shared" si="18"/>
        <v>68</v>
      </c>
      <c r="F1126" s="2" t="s">
        <v>4265</v>
      </c>
      <c r="G1126" s="2" t="s">
        <v>8</v>
      </c>
      <c r="H1126" s="2" t="s">
        <v>4266</v>
      </c>
      <c r="I1126" s="3" t="s">
        <v>4267</v>
      </c>
      <c r="J1126" s="24" t="s">
        <v>4268</v>
      </c>
      <c r="K1126" s="5" t="s">
        <v>4269</v>
      </c>
      <c r="L1126" s="32">
        <v>15922698</v>
      </c>
      <c r="M1126" s="32">
        <v>8.0000000000000002E-139</v>
      </c>
      <c r="N1126" s="32">
        <v>497</v>
      </c>
      <c r="O1126" s="47" t="s">
        <v>8574</v>
      </c>
      <c r="P1126" s="48" t="s">
        <v>7532</v>
      </c>
    </row>
    <row r="1127" spans="1:16">
      <c r="A1127" s="1" t="s">
        <v>4270</v>
      </c>
      <c r="B1127" s="40">
        <v>1003771</v>
      </c>
      <c r="C1127" s="40">
        <v>1004631</v>
      </c>
      <c r="D1127" s="40">
        <v>1</v>
      </c>
      <c r="E1127" s="40">
        <f t="shared" si="18"/>
        <v>-3</v>
      </c>
      <c r="F1127" s="2" t="s">
        <v>2111</v>
      </c>
      <c r="G1127" s="2" t="s">
        <v>2112</v>
      </c>
      <c r="H1127" s="2" t="s">
        <v>2113</v>
      </c>
      <c r="I1127" s="3" t="s">
        <v>2114</v>
      </c>
      <c r="J1127" s="24" t="s">
        <v>2115</v>
      </c>
      <c r="K1127" s="5" t="s">
        <v>4271</v>
      </c>
      <c r="L1127" s="32">
        <v>145591599</v>
      </c>
      <c r="M1127" s="32">
        <v>1E-100</v>
      </c>
      <c r="N1127" s="32">
        <v>370</v>
      </c>
      <c r="O1127" s="47" t="s">
        <v>8423</v>
      </c>
      <c r="P1127" s="48" t="s">
        <v>8341</v>
      </c>
    </row>
    <row r="1128" spans="1:16">
      <c r="A1128" s="1" t="s">
        <v>4272</v>
      </c>
      <c r="B1128" s="40">
        <v>1004628</v>
      </c>
      <c r="C1128" s="40">
        <v>1005560</v>
      </c>
      <c r="D1128" s="40">
        <v>3</v>
      </c>
      <c r="E1128" s="40">
        <f t="shared" si="18"/>
        <v>-3</v>
      </c>
      <c r="F1128" s="2" t="s">
        <v>4273</v>
      </c>
      <c r="G1128" s="2" t="s">
        <v>4274</v>
      </c>
      <c r="H1128" s="2" t="s">
        <v>123</v>
      </c>
      <c r="I1128" s="3" t="s">
        <v>4275</v>
      </c>
      <c r="J1128" s="24" t="s">
        <v>4276</v>
      </c>
      <c r="K1128" s="5" t="s">
        <v>4277</v>
      </c>
      <c r="L1128" s="32">
        <v>15899898</v>
      </c>
      <c r="M1128" s="32">
        <v>2.0000000000000001E-101</v>
      </c>
      <c r="N1128" s="32">
        <v>373</v>
      </c>
      <c r="O1128" s="47" t="s">
        <v>8540</v>
      </c>
      <c r="P1128" s="48" t="s">
        <v>7536</v>
      </c>
    </row>
    <row r="1129" spans="1:16">
      <c r="A1129" s="1" t="s">
        <v>4278</v>
      </c>
      <c r="B1129" s="40">
        <v>1005557</v>
      </c>
      <c r="C1129" s="40">
        <v>1007377</v>
      </c>
      <c r="D1129" s="40">
        <v>2</v>
      </c>
      <c r="E1129" s="40">
        <f t="shared" si="18"/>
        <v>5</v>
      </c>
      <c r="F1129" s="2" t="s">
        <v>4279</v>
      </c>
      <c r="G1129" s="2" t="s">
        <v>4280</v>
      </c>
      <c r="H1129" s="2" t="s">
        <v>123</v>
      </c>
      <c r="I1129" s="3" t="s">
        <v>4281</v>
      </c>
      <c r="J1129" s="24" t="s">
        <v>4282</v>
      </c>
      <c r="K1129" s="5" t="s">
        <v>4283</v>
      </c>
      <c r="L1129" s="32">
        <v>307594506</v>
      </c>
      <c r="M1129" s="32">
        <v>0</v>
      </c>
      <c r="N1129" s="32">
        <v>709</v>
      </c>
      <c r="O1129" s="47" t="s">
        <v>8933</v>
      </c>
      <c r="P1129" s="48" t="s">
        <v>8921</v>
      </c>
    </row>
    <row r="1130" spans="1:16">
      <c r="A1130" s="1" t="s">
        <v>4284</v>
      </c>
      <c r="B1130" s="40">
        <v>1007382</v>
      </c>
      <c r="C1130" s="40">
        <v>1008218</v>
      </c>
      <c r="D1130" s="40">
        <v>-3</v>
      </c>
      <c r="E1130" s="40">
        <f t="shared" si="18"/>
        <v>135</v>
      </c>
      <c r="F1130" s="2" t="s">
        <v>4285</v>
      </c>
      <c r="G1130" s="2" t="s">
        <v>4286</v>
      </c>
      <c r="H1130" s="2" t="s">
        <v>407</v>
      </c>
      <c r="I1130" s="3" t="s">
        <v>4287</v>
      </c>
      <c r="J1130" s="24" t="s">
        <v>4288</v>
      </c>
      <c r="K1130" s="5" t="s">
        <v>4289</v>
      </c>
      <c r="L1130" s="32">
        <v>146303787</v>
      </c>
      <c r="M1130" s="32">
        <v>2.0000000000000001E-84</v>
      </c>
      <c r="N1130" s="32">
        <v>315</v>
      </c>
      <c r="O1130" s="47" t="s">
        <v>7708</v>
      </c>
      <c r="P1130" s="48" t="s">
        <v>8534</v>
      </c>
    </row>
    <row r="1131" spans="1:16">
      <c r="A1131" s="1" t="s">
        <v>4290</v>
      </c>
      <c r="B1131" s="40">
        <v>1008353</v>
      </c>
      <c r="C1131" s="40">
        <v>1009285</v>
      </c>
      <c r="D1131" s="40">
        <v>-2</v>
      </c>
      <c r="E1131" s="40">
        <f t="shared" si="18"/>
        <v>244</v>
      </c>
      <c r="F1131" s="2" t="s">
        <v>4291</v>
      </c>
      <c r="G1131" s="2" t="s">
        <v>4292</v>
      </c>
      <c r="H1131" s="2" t="s">
        <v>725</v>
      </c>
      <c r="I1131" s="3" t="s">
        <v>4293</v>
      </c>
      <c r="J1131" s="24" t="s">
        <v>4294</v>
      </c>
      <c r="K1131" s="5" t="s">
        <v>4295</v>
      </c>
      <c r="L1131" s="32">
        <v>145591606</v>
      </c>
      <c r="M1131" s="32">
        <v>1.9999999999999999E-105</v>
      </c>
      <c r="N1131" s="32">
        <v>385</v>
      </c>
      <c r="O1131" s="47" t="s">
        <v>8426</v>
      </c>
      <c r="P1131" s="48" t="s">
        <v>8341</v>
      </c>
    </row>
    <row r="1132" spans="1:16">
      <c r="A1132" s="1" t="s">
        <v>4296</v>
      </c>
      <c r="B1132" s="40">
        <v>1009529</v>
      </c>
      <c r="C1132" s="40">
        <v>1010809</v>
      </c>
      <c r="D1132" s="40">
        <v>-2</v>
      </c>
      <c r="E1132" s="40">
        <f t="shared" si="18"/>
        <v>133</v>
      </c>
      <c r="F1132" s="2" t="s">
        <v>63</v>
      </c>
      <c r="G1132" s="2" t="s">
        <v>64</v>
      </c>
      <c r="H1132" s="2" t="s">
        <v>65</v>
      </c>
      <c r="I1132" s="3" t="s">
        <v>66</v>
      </c>
      <c r="J1132" s="24" t="s">
        <v>67</v>
      </c>
      <c r="K1132" s="5" t="s">
        <v>66</v>
      </c>
      <c r="L1132" s="32">
        <v>108805278</v>
      </c>
      <c r="M1132" s="32">
        <v>8.0000000000000003E-108</v>
      </c>
      <c r="N1132" s="32">
        <v>394</v>
      </c>
      <c r="O1132" s="47" t="s">
        <v>7860</v>
      </c>
      <c r="P1132" s="48" t="s">
        <v>7628</v>
      </c>
    </row>
    <row r="1133" spans="1:16">
      <c r="A1133" s="1" t="s">
        <v>4297</v>
      </c>
      <c r="B1133" s="40">
        <v>1010942</v>
      </c>
      <c r="C1133" s="40">
        <v>1011190</v>
      </c>
      <c r="D1133" s="40">
        <v>-2</v>
      </c>
      <c r="E1133" s="40">
        <f t="shared" si="18"/>
        <v>340</v>
      </c>
      <c r="F1133" s="2"/>
      <c r="G1133" s="2"/>
      <c r="H1133" s="2"/>
      <c r="I1133" s="3"/>
      <c r="J1133" s="24"/>
      <c r="K1133" s="5" t="s">
        <v>55</v>
      </c>
      <c r="L1133" s="32"/>
      <c r="M1133" s="32"/>
      <c r="N1133" s="32"/>
      <c r="O1133" s="47"/>
      <c r="P1133" s="48"/>
    </row>
    <row r="1134" spans="1:16">
      <c r="A1134" s="1" t="s">
        <v>4298</v>
      </c>
      <c r="B1134" s="40">
        <v>1011530</v>
      </c>
      <c r="C1134" s="40">
        <v>1012027</v>
      </c>
      <c r="D1134" s="40">
        <v>-2</v>
      </c>
      <c r="E1134" s="40">
        <f t="shared" si="18"/>
        <v>20</v>
      </c>
      <c r="F1134" s="2" t="s">
        <v>4299</v>
      </c>
      <c r="G1134" s="2"/>
      <c r="H1134" s="2" t="s">
        <v>53</v>
      </c>
      <c r="I1134" s="3" t="s">
        <v>54</v>
      </c>
      <c r="J1134" s="24"/>
      <c r="K1134" s="5" t="s">
        <v>102</v>
      </c>
      <c r="L1134" s="32">
        <v>171184861</v>
      </c>
      <c r="M1134" s="32">
        <v>8.0000000000000006E-43</v>
      </c>
      <c r="N1134" s="32">
        <v>176</v>
      </c>
      <c r="O1134" s="47" t="s">
        <v>8632</v>
      </c>
      <c r="P1134" s="48" t="s">
        <v>8583</v>
      </c>
    </row>
    <row r="1135" spans="1:16">
      <c r="A1135" s="1" t="s">
        <v>4300</v>
      </c>
      <c r="B1135" s="40">
        <v>1012047</v>
      </c>
      <c r="C1135" s="40">
        <v>1012730</v>
      </c>
      <c r="D1135" s="40">
        <v>-3</v>
      </c>
      <c r="E1135" s="40">
        <f t="shared" si="18"/>
        <v>344</v>
      </c>
      <c r="F1135" s="2" t="s">
        <v>4301</v>
      </c>
      <c r="G1135" s="2" t="s">
        <v>28</v>
      </c>
      <c r="H1135" s="2" t="s">
        <v>29</v>
      </c>
      <c r="I1135" s="3" t="s">
        <v>30</v>
      </c>
      <c r="J1135" s="24" t="s">
        <v>31</v>
      </c>
      <c r="K1135" s="5" t="s">
        <v>32</v>
      </c>
      <c r="L1135" s="32">
        <v>307595249</v>
      </c>
      <c r="M1135" s="32">
        <v>1.9999999999999998E-65</v>
      </c>
      <c r="N1135" s="32">
        <v>252</v>
      </c>
      <c r="O1135" s="47" t="s">
        <v>7873</v>
      </c>
      <c r="P1135" s="48" t="s">
        <v>8921</v>
      </c>
    </row>
    <row r="1136" spans="1:16">
      <c r="A1136" s="1" t="s">
        <v>4302</v>
      </c>
      <c r="B1136" s="40">
        <v>1013074</v>
      </c>
      <c r="C1136" s="40">
        <v>1013496</v>
      </c>
      <c r="D1136" s="40">
        <v>-1</v>
      </c>
      <c r="E1136" s="40">
        <f t="shared" si="18"/>
        <v>72</v>
      </c>
      <c r="F1136" s="2" t="s">
        <v>4303</v>
      </c>
      <c r="G1136" s="2"/>
      <c r="H1136" s="2" t="s">
        <v>53</v>
      </c>
      <c r="I1136" s="3" t="s">
        <v>54</v>
      </c>
      <c r="J1136" s="24" t="s">
        <v>4304</v>
      </c>
      <c r="K1136" s="5" t="s">
        <v>648</v>
      </c>
      <c r="L1136" s="32">
        <v>171184915</v>
      </c>
      <c r="M1136" s="32">
        <v>2E-55</v>
      </c>
      <c r="N1136" s="32">
        <v>217</v>
      </c>
      <c r="O1136" s="47" t="s">
        <v>8643</v>
      </c>
      <c r="P1136" s="48" t="s">
        <v>8583</v>
      </c>
    </row>
    <row r="1137" spans="1:16">
      <c r="A1137" s="1" t="s">
        <v>4305</v>
      </c>
      <c r="B1137" s="40">
        <v>1013568</v>
      </c>
      <c r="C1137" s="40">
        <v>1014656</v>
      </c>
      <c r="D1137" s="40">
        <v>-3</v>
      </c>
      <c r="E1137" s="40">
        <f t="shared" si="18"/>
        <v>164</v>
      </c>
      <c r="F1137" s="2" t="s">
        <v>4306</v>
      </c>
      <c r="G1137" s="2" t="s">
        <v>8</v>
      </c>
      <c r="H1137" s="2" t="s">
        <v>29</v>
      </c>
      <c r="I1137" s="3" t="s">
        <v>1460</v>
      </c>
      <c r="J1137" s="24" t="s">
        <v>1461</v>
      </c>
      <c r="K1137" s="5" t="s">
        <v>4307</v>
      </c>
      <c r="L1137" s="32">
        <v>119871669</v>
      </c>
      <c r="M1137" s="32">
        <v>0</v>
      </c>
      <c r="N1137" s="32">
        <v>652</v>
      </c>
      <c r="O1137" s="47" t="s">
        <v>7583</v>
      </c>
      <c r="P1137" s="48" t="s">
        <v>7541</v>
      </c>
    </row>
    <row r="1138" spans="1:16">
      <c r="A1138" s="1" t="s">
        <v>4308</v>
      </c>
      <c r="B1138" s="40">
        <v>1014820</v>
      </c>
      <c r="C1138" s="41">
        <v>1014924</v>
      </c>
      <c r="D1138" s="40" t="s">
        <v>8</v>
      </c>
      <c r="E1138" s="40">
        <f t="shared" si="18"/>
        <v>327</v>
      </c>
      <c r="F1138" s="2"/>
      <c r="G1138" s="2"/>
      <c r="H1138" s="2"/>
      <c r="I1138" s="5" t="s">
        <v>4309</v>
      </c>
      <c r="J1138" s="27"/>
      <c r="K1138" s="5" t="s">
        <v>55</v>
      </c>
      <c r="L1138" s="32"/>
      <c r="M1138" s="32"/>
      <c r="N1138" s="32"/>
      <c r="O1138" s="47"/>
      <c r="P1138" s="48"/>
    </row>
    <row r="1139" spans="1:16">
      <c r="A1139" s="1" t="s">
        <v>4310</v>
      </c>
      <c r="B1139" s="40">
        <v>1015251</v>
      </c>
      <c r="C1139" s="40">
        <v>1015472</v>
      </c>
      <c r="D1139" s="40">
        <v>3</v>
      </c>
      <c r="E1139" s="40">
        <f t="shared" si="18"/>
        <v>-3</v>
      </c>
      <c r="F1139" s="2"/>
      <c r="G1139" s="2"/>
      <c r="H1139" s="2"/>
      <c r="I1139" s="3"/>
      <c r="J1139" s="24"/>
      <c r="K1139" s="5" t="s">
        <v>55</v>
      </c>
      <c r="L1139" s="32"/>
      <c r="M1139" s="32"/>
      <c r="N1139" s="32"/>
      <c r="O1139" s="47"/>
      <c r="P1139" s="48"/>
    </row>
    <row r="1140" spans="1:16">
      <c r="A1140" s="1" t="s">
        <v>4311</v>
      </c>
      <c r="B1140" s="40">
        <v>1015469</v>
      </c>
      <c r="C1140" s="40">
        <v>1016974</v>
      </c>
      <c r="D1140" s="40">
        <v>2</v>
      </c>
      <c r="E1140" s="40">
        <f t="shared" si="18"/>
        <v>537</v>
      </c>
      <c r="F1140" s="2" t="s">
        <v>4128</v>
      </c>
      <c r="G1140" s="2" t="s">
        <v>4129</v>
      </c>
      <c r="H1140" s="2" t="s">
        <v>4130</v>
      </c>
      <c r="I1140" s="3" t="s">
        <v>4131</v>
      </c>
      <c r="J1140" s="24" t="s">
        <v>4132</v>
      </c>
      <c r="K1140" s="5" t="s">
        <v>4312</v>
      </c>
      <c r="L1140" s="32">
        <v>145590799</v>
      </c>
      <c r="M1140" s="32">
        <v>0</v>
      </c>
      <c r="N1140" s="32">
        <v>689</v>
      </c>
      <c r="O1140" s="47" t="s">
        <v>7703</v>
      </c>
      <c r="P1140" s="48" t="s">
        <v>8341</v>
      </c>
    </row>
    <row r="1141" spans="1:16">
      <c r="A1141" s="1" t="s">
        <v>4313</v>
      </c>
      <c r="B1141" s="40">
        <v>1017511</v>
      </c>
      <c r="C1141" s="40">
        <v>1017774</v>
      </c>
      <c r="D1141" s="40">
        <v>1</v>
      </c>
      <c r="E1141" s="40">
        <f t="shared" si="18"/>
        <v>-28</v>
      </c>
      <c r="F1141" s="2" t="s">
        <v>4314</v>
      </c>
      <c r="G1141" s="2" t="s">
        <v>4315</v>
      </c>
      <c r="H1141" s="2" t="s">
        <v>95</v>
      </c>
      <c r="I1141" s="3" t="s">
        <v>4316</v>
      </c>
      <c r="J1141" s="24" t="s">
        <v>4317</v>
      </c>
      <c r="K1141" s="5" t="s">
        <v>4316</v>
      </c>
      <c r="L1141" s="32">
        <v>119871754</v>
      </c>
      <c r="M1141" s="32">
        <v>2.0000000000000001E-37</v>
      </c>
      <c r="N1141" s="32">
        <v>157</v>
      </c>
      <c r="O1141" s="47" t="s">
        <v>7893</v>
      </c>
      <c r="P1141" s="48" t="s">
        <v>7541</v>
      </c>
    </row>
    <row r="1142" spans="1:16">
      <c r="A1142" s="1" t="s">
        <v>4318</v>
      </c>
      <c r="B1142" s="40">
        <v>1017746</v>
      </c>
      <c r="C1142" s="40">
        <v>1018120</v>
      </c>
      <c r="D1142" s="40">
        <v>2</v>
      </c>
      <c r="E1142" s="40">
        <f t="shared" si="18"/>
        <v>173</v>
      </c>
      <c r="F1142" s="2" t="s">
        <v>4319</v>
      </c>
      <c r="G1142" s="2" t="s">
        <v>8</v>
      </c>
      <c r="H1142" s="2" t="s">
        <v>746</v>
      </c>
      <c r="I1142" s="3" t="s">
        <v>1626</v>
      </c>
      <c r="J1142" s="24" t="s">
        <v>4320</v>
      </c>
      <c r="K1142" s="5" t="s">
        <v>4321</v>
      </c>
      <c r="L1142" s="32">
        <v>119871755</v>
      </c>
      <c r="M1142" s="32">
        <v>1E-42</v>
      </c>
      <c r="N1142" s="32">
        <v>175</v>
      </c>
      <c r="O1142" s="47" t="s">
        <v>7894</v>
      </c>
      <c r="P1142" s="48" t="s">
        <v>7541</v>
      </c>
    </row>
    <row r="1143" spans="1:16">
      <c r="A1143" s="1" t="s">
        <v>4322</v>
      </c>
      <c r="B1143" s="40">
        <v>1018293</v>
      </c>
      <c r="C1143" s="40">
        <v>1019618</v>
      </c>
      <c r="D1143" s="40">
        <v>-3</v>
      </c>
      <c r="E1143" s="40">
        <f t="shared" si="18"/>
        <v>165</v>
      </c>
      <c r="F1143" s="2" t="s">
        <v>4323</v>
      </c>
      <c r="G1143" s="2" t="s">
        <v>8</v>
      </c>
      <c r="H1143" s="2" t="s">
        <v>29</v>
      </c>
      <c r="I1143" s="3" t="s">
        <v>1460</v>
      </c>
      <c r="J1143" s="24" t="s">
        <v>4324</v>
      </c>
      <c r="K1143" s="5" t="s">
        <v>4307</v>
      </c>
      <c r="L1143" s="32">
        <v>171184844</v>
      </c>
      <c r="M1143" s="32">
        <v>0</v>
      </c>
      <c r="N1143" s="32">
        <v>861</v>
      </c>
      <c r="O1143" s="47" t="s">
        <v>8630</v>
      </c>
      <c r="P1143" s="48" t="s">
        <v>8583</v>
      </c>
    </row>
    <row r="1144" spans="1:16">
      <c r="A1144" s="1" t="s">
        <v>4325</v>
      </c>
      <c r="B1144" s="40">
        <v>1019783</v>
      </c>
      <c r="C1144" s="40">
        <v>1020376</v>
      </c>
      <c r="D1144" s="40">
        <v>2</v>
      </c>
      <c r="E1144" s="40">
        <f t="shared" si="18"/>
        <v>310</v>
      </c>
      <c r="F1144" s="2" t="s">
        <v>4326</v>
      </c>
      <c r="G1144" s="2"/>
      <c r="H1144" s="2" t="s">
        <v>29</v>
      </c>
      <c r="I1144" s="3" t="s">
        <v>1440</v>
      </c>
      <c r="J1144" s="24" t="s">
        <v>1441</v>
      </c>
      <c r="K1144" s="5" t="s">
        <v>1442</v>
      </c>
      <c r="L1144" s="32">
        <v>119871740</v>
      </c>
      <c r="M1144" s="32">
        <v>2E-79</v>
      </c>
      <c r="N1144" s="32">
        <v>298</v>
      </c>
      <c r="O1144" s="47" t="s">
        <v>7891</v>
      </c>
      <c r="P1144" s="48" t="s">
        <v>7541</v>
      </c>
    </row>
    <row r="1145" spans="1:16">
      <c r="A1145" s="1" t="s">
        <v>4327</v>
      </c>
      <c r="B1145" s="40">
        <v>1020686</v>
      </c>
      <c r="C1145" s="40">
        <v>1020841</v>
      </c>
      <c r="D1145" s="40">
        <v>-2</v>
      </c>
      <c r="E1145" s="40">
        <f t="shared" si="18"/>
        <v>68</v>
      </c>
      <c r="F1145" s="2" t="s">
        <v>4328</v>
      </c>
      <c r="G1145" s="2"/>
      <c r="H1145" s="2" t="s">
        <v>53</v>
      </c>
      <c r="I1145" s="3" t="s">
        <v>54</v>
      </c>
      <c r="J1145" s="24"/>
      <c r="K1145" s="5" t="s">
        <v>4329</v>
      </c>
      <c r="L1145" s="32">
        <v>119871741</v>
      </c>
      <c r="M1145" s="32">
        <v>3.0000000000000001E-12</v>
      </c>
      <c r="N1145" s="32">
        <v>74.3</v>
      </c>
      <c r="O1145" s="47" t="s">
        <v>7892</v>
      </c>
      <c r="P1145" s="48" t="s">
        <v>7541</v>
      </c>
    </row>
    <row r="1146" spans="1:16">
      <c r="A1146" s="1" t="s">
        <v>4330</v>
      </c>
      <c r="B1146" s="40">
        <v>1020909</v>
      </c>
      <c r="C1146" s="40">
        <v>1021619</v>
      </c>
      <c r="D1146" s="40">
        <v>-3</v>
      </c>
      <c r="E1146" s="40">
        <f t="shared" si="18"/>
        <v>0</v>
      </c>
      <c r="F1146" s="2" t="s">
        <v>4331</v>
      </c>
      <c r="G1146" s="2" t="s">
        <v>4332</v>
      </c>
      <c r="H1146" s="2" t="s">
        <v>305</v>
      </c>
      <c r="I1146" s="3" t="s">
        <v>4333</v>
      </c>
      <c r="J1146" s="24" t="s">
        <v>4334</v>
      </c>
      <c r="K1146" s="5" t="s">
        <v>4335</v>
      </c>
      <c r="L1146" s="32">
        <v>171184855</v>
      </c>
      <c r="M1146" s="32">
        <v>2.9999999999999998E-129</v>
      </c>
      <c r="N1146" s="32">
        <v>464</v>
      </c>
      <c r="O1146" s="47" t="s">
        <v>8631</v>
      </c>
      <c r="P1146" s="48" t="s">
        <v>8583</v>
      </c>
    </row>
    <row r="1147" spans="1:16">
      <c r="A1147" s="1" t="s">
        <v>4336</v>
      </c>
      <c r="B1147" s="40">
        <v>1021619</v>
      </c>
      <c r="C1147" s="40">
        <v>1023439</v>
      </c>
      <c r="D1147" s="40">
        <v>-2</v>
      </c>
      <c r="E1147" s="40">
        <f t="shared" si="18"/>
        <v>224</v>
      </c>
      <c r="F1147" s="2" t="s">
        <v>4337</v>
      </c>
      <c r="G1147" s="2" t="s">
        <v>4338</v>
      </c>
      <c r="H1147" s="2" t="s">
        <v>9</v>
      </c>
      <c r="I1147" s="3" t="s">
        <v>4339</v>
      </c>
      <c r="J1147" s="24" t="s">
        <v>4340</v>
      </c>
      <c r="K1147" s="5" t="s">
        <v>4341</v>
      </c>
      <c r="L1147" s="32">
        <v>171184854</v>
      </c>
      <c r="M1147" s="32">
        <v>0</v>
      </c>
      <c r="N1147" s="32">
        <v>1242</v>
      </c>
      <c r="O1147" s="47" t="s">
        <v>7710</v>
      </c>
      <c r="P1147" s="48" t="s">
        <v>8583</v>
      </c>
    </row>
    <row r="1148" spans="1:16">
      <c r="A1148" s="1" t="s">
        <v>4342</v>
      </c>
      <c r="B1148" s="40">
        <v>1023663</v>
      </c>
      <c r="C1148" s="40">
        <v>1023875</v>
      </c>
      <c r="D1148" s="40">
        <v>-3</v>
      </c>
      <c r="E1148" s="40">
        <f t="shared" si="18"/>
        <v>109</v>
      </c>
      <c r="F1148" s="2"/>
      <c r="G1148" s="2"/>
      <c r="H1148" s="2"/>
      <c r="I1148" s="3"/>
      <c r="J1148" s="24"/>
      <c r="K1148" s="5" t="s">
        <v>55</v>
      </c>
      <c r="L1148" s="32">
        <v>119873390</v>
      </c>
      <c r="M1148" s="32">
        <v>8.0000000000000005E-9</v>
      </c>
      <c r="N1148" s="32">
        <v>63.2</v>
      </c>
      <c r="O1148" s="47" t="s">
        <v>7871</v>
      </c>
      <c r="P1148" s="48" t="s">
        <v>7541</v>
      </c>
    </row>
    <row r="1149" spans="1:16">
      <c r="A1149" s="1" t="s">
        <v>4343</v>
      </c>
      <c r="B1149" s="40">
        <v>1023984</v>
      </c>
      <c r="C1149" s="40">
        <v>1024202</v>
      </c>
      <c r="D1149" s="40">
        <v>-3</v>
      </c>
      <c r="E1149" s="40">
        <f t="shared" si="18"/>
        <v>100</v>
      </c>
      <c r="F1149" s="2" t="s">
        <v>4344</v>
      </c>
      <c r="G1149" s="2"/>
      <c r="H1149" s="2" t="s">
        <v>53</v>
      </c>
      <c r="I1149" s="7" t="s">
        <v>1442</v>
      </c>
      <c r="J1149" s="24" t="s">
        <v>1441</v>
      </c>
      <c r="K1149" s="5" t="s">
        <v>1442</v>
      </c>
      <c r="L1149" s="32">
        <v>145591529</v>
      </c>
      <c r="M1149" s="32">
        <v>2E-19</v>
      </c>
      <c r="N1149" s="32">
        <v>98.6</v>
      </c>
      <c r="O1149" s="47" t="s">
        <v>7891</v>
      </c>
      <c r="P1149" s="48" t="s">
        <v>8341</v>
      </c>
    </row>
    <row r="1150" spans="1:16">
      <c r="A1150" s="1" t="s">
        <v>4345</v>
      </c>
      <c r="B1150" s="40">
        <v>1024302</v>
      </c>
      <c r="C1150" s="41">
        <v>1024430</v>
      </c>
      <c r="D1150" s="40" t="s">
        <v>8</v>
      </c>
      <c r="E1150" s="40">
        <f t="shared" si="18"/>
        <v>180</v>
      </c>
      <c r="F1150" s="2"/>
      <c r="G1150" s="2"/>
      <c r="H1150" s="2"/>
      <c r="I1150" s="5" t="s">
        <v>4346</v>
      </c>
      <c r="J1150" s="27"/>
      <c r="K1150" s="5" t="s">
        <v>55</v>
      </c>
      <c r="L1150" s="32"/>
      <c r="M1150" s="32"/>
      <c r="N1150" s="32"/>
      <c r="O1150" s="47"/>
      <c r="P1150" s="48"/>
    </row>
    <row r="1151" spans="1:16">
      <c r="A1151" s="1" t="s">
        <v>4347</v>
      </c>
      <c r="B1151" s="40">
        <v>1024610</v>
      </c>
      <c r="C1151" s="40">
        <v>1025065</v>
      </c>
      <c r="D1151" s="40">
        <v>-2</v>
      </c>
      <c r="E1151" s="40">
        <f t="shared" si="18"/>
        <v>800</v>
      </c>
      <c r="F1151" s="2" t="s">
        <v>4348</v>
      </c>
      <c r="G1151" s="2" t="s">
        <v>8</v>
      </c>
      <c r="H1151" s="2" t="s">
        <v>746</v>
      </c>
      <c r="I1151" s="3" t="s">
        <v>1021</v>
      </c>
      <c r="J1151" s="24" t="s">
        <v>1022</v>
      </c>
      <c r="K1151" s="5" t="s">
        <v>1023</v>
      </c>
      <c r="L1151" s="32">
        <v>119871677</v>
      </c>
      <c r="M1151" s="32">
        <v>1.0000000000000001E-68</v>
      </c>
      <c r="N1151" s="32">
        <v>261</v>
      </c>
      <c r="O1151" s="47" t="s">
        <v>7875</v>
      </c>
      <c r="P1151" s="48" t="s">
        <v>7541</v>
      </c>
    </row>
    <row r="1152" spans="1:16">
      <c r="A1152" s="1" t="s">
        <v>4349</v>
      </c>
      <c r="B1152" s="40">
        <v>1025865</v>
      </c>
      <c r="C1152" s="40">
        <v>1026449</v>
      </c>
      <c r="D1152" s="40">
        <v>3</v>
      </c>
      <c r="E1152" s="40">
        <f t="shared" si="18"/>
        <v>235</v>
      </c>
      <c r="F1152" s="2" t="s">
        <v>4350</v>
      </c>
      <c r="G1152" s="2"/>
      <c r="H1152" s="2" t="s">
        <v>53</v>
      </c>
      <c r="I1152" s="3" t="s">
        <v>54</v>
      </c>
      <c r="J1152" s="24"/>
      <c r="K1152" s="5" t="s">
        <v>55</v>
      </c>
      <c r="L1152" s="32">
        <v>119871681</v>
      </c>
      <c r="M1152" s="32">
        <v>3.0000000000000002E-76</v>
      </c>
      <c r="N1152" s="32">
        <v>287</v>
      </c>
      <c r="O1152" s="47" t="s">
        <v>7876</v>
      </c>
      <c r="P1152" s="48" t="s">
        <v>7541</v>
      </c>
    </row>
    <row r="1153" spans="1:16">
      <c r="A1153" s="1" t="s">
        <v>4351</v>
      </c>
      <c r="B1153" s="40">
        <v>1026684</v>
      </c>
      <c r="C1153" s="40">
        <v>1027250</v>
      </c>
      <c r="D1153" s="40">
        <v>3</v>
      </c>
      <c r="E1153" s="40">
        <f t="shared" si="18"/>
        <v>20</v>
      </c>
      <c r="F1153" s="2" t="s">
        <v>4352</v>
      </c>
      <c r="G1153" s="2"/>
      <c r="H1153" s="2" t="s">
        <v>53</v>
      </c>
      <c r="I1153" s="3" t="s">
        <v>54</v>
      </c>
      <c r="J1153" s="24"/>
      <c r="K1153" s="5" t="s">
        <v>102</v>
      </c>
      <c r="L1153" s="32">
        <v>171184828</v>
      </c>
      <c r="M1153" s="32">
        <v>3.9999999999999997E-77</v>
      </c>
      <c r="N1153" s="32">
        <v>290</v>
      </c>
      <c r="O1153" s="47" t="s">
        <v>8628</v>
      </c>
      <c r="P1153" s="48" t="s">
        <v>8583</v>
      </c>
    </row>
    <row r="1154" spans="1:16">
      <c r="A1154" s="1" t="s">
        <v>4353</v>
      </c>
      <c r="B1154" s="40">
        <v>1027270</v>
      </c>
      <c r="C1154" s="40">
        <v>1027707</v>
      </c>
      <c r="D1154" s="40">
        <v>1</v>
      </c>
      <c r="E1154" s="40">
        <f t="shared" si="18"/>
        <v>560</v>
      </c>
      <c r="F1154" s="2" t="s">
        <v>4354</v>
      </c>
      <c r="G1154" s="2"/>
      <c r="H1154" s="2" t="s">
        <v>53</v>
      </c>
      <c r="I1154" s="3" t="s">
        <v>54</v>
      </c>
      <c r="J1154" s="24"/>
      <c r="K1154" s="5" t="s">
        <v>102</v>
      </c>
      <c r="L1154" s="32">
        <v>171184827</v>
      </c>
      <c r="M1154" s="32">
        <v>8.0000000000000002E-54</v>
      </c>
      <c r="N1154" s="32">
        <v>212</v>
      </c>
      <c r="O1154" s="47" t="s">
        <v>8627</v>
      </c>
      <c r="P1154" s="48" t="s">
        <v>8583</v>
      </c>
    </row>
    <row r="1155" spans="1:16">
      <c r="A1155" s="1" t="s">
        <v>4355</v>
      </c>
      <c r="B1155" s="40">
        <v>1028267</v>
      </c>
      <c r="C1155" s="40">
        <v>1028602</v>
      </c>
      <c r="D1155" s="40">
        <v>-2</v>
      </c>
      <c r="E1155" s="40">
        <f t="shared" si="18"/>
        <v>37</v>
      </c>
      <c r="F1155" s="2" t="s">
        <v>1670</v>
      </c>
      <c r="G1155" s="2" t="s">
        <v>1671</v>
      </c>
      <c r="H1155" s="2" t="s">
        <v>200</v>
      </c>
      <c r="I1155" s="3" t="s">
        <v>1672</v>
      </c>
      <c r="J1155" s="24" t="s">
        <v>1673</v>
      </c>
      <c r="K1155" s="5" t="s">
        <v>4356</v>
      </c>
      <c r="L1155" s="32">
        <v>119871686</v>
      </c>
      <c r="M1155" s="32">
        <v>1.9999999999999999E-60</v>
      </c>
      <c r="N1155" s="32">
        <v>234</v>
      </c>
      <c r="O1155" s="47" t="s">
        <v>7878</v>
      </c>
      <c r="P1155" s="48" t="s">
        <v>7541</v>
      </c>
    </row>
    <row r="1156" spans="1:16">
      <c r="A1156" s="1" t="s">
        <v>4357</v>
      </c>
      <c r="B1156" s="40">
        <v>1028639</v>
      </c>
      <c r="C1156" s="40">
        <v>1028941</v>
      </c>
      <c r="D1156" s="40">
        <v>-2</v>
      </c>
      <c r="E1156" s="40">
        <f t="shared" si="18"/>
        <v>83</v>
      </c>
      <c r="F1156" s="2" t="s">
        <v>1692</v>
      </c>
      <c r="G1156" s="2"/>
      <c r="H1156" s="2" t="s">
        <v>305</v>
      </c>
      <c r="I1156" s="3" t="s">
        <v>4358</v>
      </c>
      <c r="J1156" s="24"/>
      <c r="K1156" s="5" t="s">
        <v>4359</v>
      </c>
      <c r="L1156" s="32">
        <v>119871687</v>
      </c>
      <c r="M1156" s="32">
        <v>9.9999999999999998E-46</v>
      </c>
      <c r="N1156" s="32">
        <v>185</v>
      </c>
      <c r="O1156" s="47" t="s">
        <v>7879</v>
      </c>
      <c r="P1156" s="48" t="s">
        <v>7541</v>
      </c>
    </row>
    <row r="1157" spans="1:16">
      <c r="A1157" s="1" t="s">
        <v>4360</v>
      </c>
      <c r="B1157" s="40">
        <v>1029024</v>
      </c>
      <c r="C1157" s="40">
        <v>1030160</v>
      </c>
      <c r="D1157" s="40">
        <v>-3</v>
      </c>
      <c r="E1157" s="40">
        <f t="shared" ref="E1157:E1220" si="19">B1158-C1157</f>
        <v>-3</v>
      </c>
      <c r="F1157" s="2" t="s">
        <v>1694</v>
      </c>
      <c r="G1157" s="2" t="s">
        <v>1695</v>
      </c>
      <c r="H1157" s="2" t="s">
        <v>15</v>
      </c>
      <c r="I1157" s="3" t="s">
        <v>1696</v>
      </c>
      <c r="J1157" s="24" t="s">
        <v>1697</v>
      </c>
      <c r="K1157" s="5" t="s">
        <v>4361</v>
      </c>
      <c r="L1157" s="32">
        <v>119871688</v>
      </c>
      <c r="M1157" s="32">
        <v>0</v>
      </c>
      <c r="N1157" s="32">
        <v>751</v>
      </c>
      <c r="O1157" s="47" t="s">
        <v>7880</v>
      </c>
      <c r="P1157" s="48" t="s">
        <v>7541</v>
      </c>
    </row>
    <row r="1158" spans="1:16">
      <c r="A1158" s="1" t="s">
        <v>4362</v>
      </c>
      <c r="B1158" s="40">
        <v>1030157</v>
      </c>
      <c r="C1158" s="40">
        <v>1031395</v>
      </c>
      <c r="D1158" s="40">
        <v>-2</v>
      </c>
      <c r="E1158" s="40">
        <f t="shared" si="19"/>
        <v>37</v>
      </c>
      <c r="F1158" s="2" t="s">
        <v>1700</v>
      </c>
      <c r="G1158" s="2" t="s">
        <v>1695</v>
      </c>
      <c r="H1158" s="2" t="s">
        <v>15</v>
      </c>
      <c r="I1158" s="3" t="s">
        <v>1696</v>
      </c>
      <c r="J1158" s="24" t="s">
        <v>1697</v>
      </c>
      <c r="K1158" s="5" t="s">
        <v>4363</v>
      </c>
      <c r="L1158" s="32">
        <v>119871689</v>
      </c>
      <c r="M1158" s="32">
        <v>0</v>
      </c>
      <c r="N1158" s="32">
        <v>821</v>
      </c>
      <c r="O1158" s="47" t="s">
        <v>7881</v>
      </c>
      <c r="P1158" s="48" t="s">
        <v>7541</v>
      </c>
    </row>
    <row r="1159" spans="1:16">
      <c r="A1159" s="1" t="s">
        <v>4364</v>
      </c>
      <c r="B1159" s="40">
        <v>1031432</v>
      </c>
      <c r="C1159" s="40">
        <v>1032199</v>
      </c>
      <c r="D1159" s="40">
        <v>-2</v>
      </c>
      <c r="E1159" s="40">
        <f t="shared" si="19"/>
        <v>10</v>
      </c>
      <c r="F1159" s="2" t="s">
        <v>4365</v>
      </c>
      <c r="G1159" s="2" t="s">
        <v>1710</v>
      </c>
      <c r="H1159" s="2" t="s">
        <v>15</v>
      </c>
      <c r="I1159" s="3" t="s">
        <v>1711</v>
      </c>
      <c r="J1159" s="24" t="s">
        <v>1712</v>
      </c>
      <c r="K1159" s="5" t="s">
        <v>4366</v>
      </c>
      <c r="L1159" s="32">
        <v>119871690</v>
      </c>
      <c r="M1159" s="32">
        <v>2E-118</v>
      </c>
      <c r="N1159" s="32">
        <v>429</v>
      </c>
      <c r="O1159" s="47" t="s">
        <v>7882</v>
      </c>
      <c r="P1159" s="48" t="s">
        <v>7541</v>
      </c>
    </row>
    <row r="1160" spans="1:16">
      <c r="A1160" s="1" t="s">
        <v>4367</v>
      </c>
      <c r="B1160" s="40">
        <v>1032209</v>
      </c>
      <c r="C1160" s="40">
        <v>1032361</v>
      </c>
      <c r="D1160" s="40">
        <v>-2</v>
      </c>
      <c r="E1160" s="40">
        <f t="shared" si="19"/>
        <v>19</v>
      </c>
      <c r="F1160" s="2"/>
      <c r="G1160" s="2"/>
      <c r="H1160" s="2"/>
      <c r="I1160" s="3"/>
      <c r="J1160" s="24"/>
      <c r="K1160" s="5" t="s">
        <v>55</v>
      </c>
      <c r="L1160" s="32"/>
      <c r="M1160" s="32"/>
      <c r="N1160" s="32"/>
      <c r="O1160" s="47"/>
      <c r="P1160" s="48"/>
    </row>
    <row r="1161" spans="1:16">
      <c r="A1161" s="1" t="s">
        <v>4368</v>
      </c>
      <c r="B1161" s="40">
        <v>1032380</v>
      </c>
      <c r="C1161" s="40">
        <v>1033795</v>
      </c>
      <c r="D1161" s="40">
        <v>2</v>
      </c>
      <c r="E1161" s="40">
        <f t="shared" si="19"/>
        <v>90</v>
      </c>
      <c r="F1161" s="2" t="s">
        <v>1715</v>
      </c>
      <c r="G1161" s="2" t="s">
        <v>1716</v>
      </c>
      <c r="H1161" s="2" t="s">
        <v>15</v>
      </c>
      <c r="I1161" s="3" t="s">
        <v>1717</v>
      </c>
      <c r="J1161" s="24" t="s">
        <v>1718</v>
      </c>
      <c r="K1161" s="5" t="s">
        <v>4369</v>
      </c>
      <c r="L1161" s="32">
        <v>171184818</v>
      </c>
      <c r="M1161" s="32">
        <v>0</v>
      </c>
      <c r="N1161" s="32">
        <v>946</v>
      </c>
      <c r="O1161" s="47" t="s">
        <v>7947</v>
      </c>
      <c r="P1161" s="48" t="s">
        <v>8583</v>
      </c>
    </row>
    <row r="1162" spans="1:16">
      <c r="A1162" s="1" t="s">
        <v>4370</v>
      </c>
      <c r="B1162" s="40">
        <v>1033885</v>
      </c>
      <c r="C1162" s="40">
        <v>1034457</v>
      </c>
      <c r="D1162" s="40">
        <v>1</v>
      </c>
      <c r="E1162" s="40">
        <f t="shared" si="19"/>
        <v>-22</v>
      </c>
      <c r="F1162" s="2" t="s">
        <v>4371</v>
      </c>
      <c r="G1162" s="2"/>
      <c r="H1162" s="2" t="s">
        <v>53</v>
      </c>
      <c r="I1162" s="3" t="s">
        <v>54</v>
      </c>
      <c r="J1162" s="24"/>
      <c r="K1162" s="5" t="s">
        <v>55</v>
      </c>
      <c r="L1162" s="32">
        <v>119871693</v>
      </c>
      <c r="M1162" s="32">
        <v>1.9999999999999999E-49</v>
      </c>
      <c r="N1162" s="32">
        <v>198</v>
      </c>
      <c r="O1162" s="47" t="s">
        <v>7883</v>
      </c>
      <c r="P1162" s="48" t="s">
        <v>7541</v>
      </c>
    </row>
    <row r="1163" spans="1:16">
      <c r="A1163" s="1" t="s">
        <v>4372</v>
      </c>
      <c r="B1163" s="40">
        <v>1034435</v>
      </c>
      <c r="C1163" s="40">
        <v>1034893</v>
      </c>
      <c r="D1163" s="40">
        <v>-2</v>
      </c>
      <c r="E1163" s="40">
        <f t="shared" si="19"/>
        <v>-3</v>
      </c>
      <c r="F1163" s="2" t="s">
        <v>4373</v>
      </c>
      <c r="G1163" s="2" t="s">
        <v>8</v>
      </c>
      <c r="H1163" s="2" t="s">
        <v>53</v>
      </c>
      <c r="I1163" s="3" t="s">
        <v>54</v>
      </c>
      <c r="J1163" s="24" t="s">
        <v>1685</v>
      </c>
      <c r="K1163" s="5" t="s">
        <v>55</v>
      </c>
      <c r="L1163" s="32">
        <v>126459464</v>
      </c>
      <c r="M1163" s="32">
        <v>9.9999999999999996E-24</v>
      </c>
      <c r="N1163" s="32">
        <v>112</v>
      </c>
      <c r="O1163" s="47" t="s">
        <v>8172</v>
      </c>
      <c r="P1163" s="48" t="s">
        <v>8087</v>
      </c>
    </row>
    <row r="1164" spans="1:16">
      <c r="A1164" s="1" t="s">
        <v>4374</v>
      </c>
      <c r="B1164" s="40">
        <v>1034890</v>
      </c>
      <c r="C1164" s="40">
        <v>1036083</v>
      </c>
      <c r="D1164" s="40">
        <v>-1</v>
      </c>
      <c r="E1164" s="40">
        <f t="shared" si="19"/>
        <v>109</v>
      </c>
      <c r="F1164" s="2" t="s">
        <v>1687</v>
      </c>
      <c r="G1164" s="2" t="s">
        <v>1140</v>
      </c>
      <c r="H1164" s="2" t="s">
        <v>29</v>
      </c>
      <c r="I1164" s="3" t="s">
        <v>1141</v>
      </c>
      <c r="J1164" s="24" t="s">
        <v>1142</v>
      </c>
      <c r="K1164" s="5" t="s">
        <v>4375</v>
      </c>
      <c r="L1164" s="32">
        <v>126459463</v>
      </c>
      <c r="M1164" s="32">
        <v>2.0000000000000001E-127</v>
      </c>
      <c r="N1164" s="32">
        <v>459</v>
      </c>
      <c r="O1164" s="47" t="s">
        <v>2910</v>
      </c>
      <c r="P1164" s="48" t="s">
        <v>8087</v>
      </c>
    </row>
    <row r="1165" spans="1:16">
      <c r="A1165" s="1" t="s">
        <v>4376</v>
      </c>
      <c r="B1165" s="40">
        <v>1036192</v>
      </c>
      <c r="C1165" s="40">
        <v>1037535</v>
      </c>
      <c r="D1165" s="40">
        <v>1</v>
      </c>
      <c r="E1165" s="40">
        <f t="shared" si="19"/>
        <v>0</v>
      </c>
      <c r="F1165" s="2" t="s">
        <v>1657</v>
      </c>
      <c r="G1165" s="2" t="s">
        <v>1658</v>
      </c>
      <c r="H1165" s="2" t="s">
        <v>344</v>
      </c>
      <c r="I1165" s="3" t="s">
        <v>1659</v>
      </c>
      <c r="J1165" s="24" t="s">
        <v>1660</v>
      </c>
      <c r="K1165" s="5" t="s">
        <v>4377</v>
      </c>
      <c r="L1165" s="32">
        <v>171184814</v>
      </c>
      <c r="M1165" s="32">
        <v>0</v>
      </c>
      <c r="N1165" s="32">
        <v>810</v>
      </c>
      <c r="O1165" s="47" t="s">
        <v>8626</v>
      </c>
      <c r="P1165" s="48" t="s">
        <v>8583</v>
      </c>
    </row>
    <row r="1166" spans="1:16">
      <c r="A1166" s="1" t="s">
        <v>4378</v>
      </c>
      <c r="B1166" s="40">
        <v>1037535</v>
      </c>
      <c r="C1166" s="40">
        <v>1038170</v>
      </c>
      <c r="D1166" s="40">
        <v>3</v>
      </c>
      <c r="E1166" s="40">
        <f t="shared" si="19"/>
        <v>104</v>
      </c>
      <c r="F1166" s="2" t="s">
        <v>1663</v>
      </c>
      <c r="G1166" s="2" t="s">
        <v>1664</v>
      </c>
      <c r="H1166" s="2" t="s">
        <v>344</v>
      </c>
      <c r="I1166" s="3" t="s">
        <v>1665</v>
      </c>
      <c r="J1166" s="24" t="s">
        <v>1666</v>
      </c>
      <c r="K1166" s="5" t="s">
        <v>4379</v>
      </c>
      <c r="L1166" s="32">
        <v>171184813</v>
      </c>
      <c r="M1166" s="32">
        <v>3.0000000000000002E-104</v>
      </c>
      <c r="N1166" s="32">
        <v>380</v>
      </c>
      <c r="O1166" s="47" t="s">
        <v>8625</v>
      </c>
      <c r="P1166" s="48" t="s">
        <v>8583</v>
      </c>
    </row>
    <row r="1167" spans="1:16">
      <c r="A1167" s="1" t="s">
        <v>4380</v>
      </c>
      <c r="B1167" s="40">
        <v>1038274</v>
      </c>
      <c r="C1167" s="40">
        <v>1038888</v>
      </c>
      <c r="D1167" s="40">
        <v>-1</v>
      </c>
      <c r="E1167" s="40">
        <f t="shared" si="19"/>
        <v>28</v>
      </c>
      <c r="F1167" s="2" t="s">
        <v>4381</v>
      </c>
      <c r="G1167" s="2" t="s">
        <v>8</v>
      </c>
      <c r="H1167" s="2" t="s">
        <v>29</v>
      </c>
      <c r="I1167" s="3" t="s">
        <v>4382</v>
      </c>
      <c r="J1167" s="24" t="s">
        <v>4383</v>
      </c>
      <c r="K1167" s="5" t="s">
        <v>4384</v>
      </c>
      <c r="L1167" s="32">
        <v>171184787</v>
      </c>
      <c r="M1167" s="32">
        <v>1E-99</v>
      </c>
      <c r="N1167" s="32">
        <v>365</v>
      </c>
      <c r="O1167" s="47" t="s">
        <v>8621</v>
      </c>
      <c r="P1167" s="48" t="s">
        <v>8583</v>
      </c>
    </row>
    <row r="1168" spans="1:16">
      <c r="A1168" s="1" t="s">
        <v>4385</v>
      </c>
      <c r="B1168" s="40">
        <v>1038916</v>
      </c>
      <c r="C1168" s="40">
        <v>1039506</v>
      </c>
      <c r="D1168" s="40">
        <v>-1</v>
      </c>
      <c r="E1168" s="40">
        <f t="shared" si="19"/>
        <v>6</v>
      </c>
      <c r="F1168" s="2" t="s">
        <v>4386</v>
      </c>
      <c r="G1168" s="2" t="s">
        <v>8</v>
      </c>
      <c r="H1168" s="2" t="s">
        <v>29</v>
      </c>
      <c r="I1168" s="3" t="s">
        <v>785</v>
      </c>
      <c r="J1168" s="24" t="s">
        <v>786</v>
      </c>
      <c r="K1168" s="5" t="s">
        <v>32</v>
      </c>
      <c r="L1168" s="32">
        <v>171184875</v>
      </c>
      <c r="M1168" s="32">
        <v>8.9999999999999999E-63</v>
      </c>
      <c r="N1168" s="32">
        <v>243</v>
      </c>
      <c r="O1168" s="47" t="s">
        <v>8636</v>
      </c>
      <c r="P1168" s="48" t="s">
        <v>8583</v>
      </c>
    </row>
    <row r="1169" spans="1:16">
      <c r="A1169" s="1" t="s">
        <v>4387</v>
      </c>
      <c r="B1169" s="40">
        <v>1039512</v>
      </c>
      <c r="C1169" s="40">
        <v>1040195</v>
      </c>
      <c r="D1169" s="40">
        <v>-3</v>
      </c>
      <c r="E1169" s="40">
        <f t="shared" si="19"/>
        <v>-10</v>
      </c>
      <c r="F1169" s="2" t="s">
        <v>4388</v>
      </c>
      <c r="G1169" s="2" t="s">
        <v>4389</v>
      </c>
      <c r="H1169" s="2" t="s">
        <v>15</v>
      </c>
      <c r="I1169" s="3" t="s">
        <v>4390</v>
      </c>
      <c r="J1169" s="24" t="s">
        <v>4391</v>
      </c>
      <c r="K1169" s="5" t="s">
        <v>4392</v>
      </c>
      <c r="L1169" s="32">
        <v>126459015</v>
      </c>
      <c r="M1169" s="32">
        <v>2E-66</v>
      </c>
      <c r="N1169" s="32">
        <v>255</v>
      </c>
      <c r="O1169" s="47" t="s">
        <v>4392</v>
      </c>
      <c r="P1169" s="48" t="s">
        <v>8087</v>
      </c>
    </row>
    <row r="1170" spans="1:16">
      <c r="A1170" s="1" t="s">
        <v>4393</v>
      </c>
      <c r="B1170" s="40">
        <v>1040185</v>
      </c>
      <c r="C1170" s="40">
        <v>1040760</v>
      </c>
      <c r="D1170" s="40">
        <v>-1</v>
      </c>
      <c r="E1170" s="40">
        <f t="shared" si="19"/>
        <v>-22</v>
      </c>
      <c r="F1170" s="2" t="s">
        <v>4394</v>
      </c>
      <c r="G1170" s="2" t="s">
        <v>4395</v>
      </c>
      <c r="H1170" s="2" t="s">
        <v>305</v>
      </c>
      <c r="I1170" s="3" t="s">
        <v>4396</v>
      </c>
      <c r="J1170" s="24" t="s">
        <v>4397</v>
      </c>
      <c r="K1170" s="5" t="s">
        <v>4398</v>
      </c>
      <c r="L1170" s="32">
        <v>126459016</v>
      </c>
      <c r="M1170" s="32">
        <v>6.9999999999999996E-47</v>
      </c>
      <c r="N1170" s="32">
        <v>190</v>
      </c>
      <c r="O1170" s="47" t="s">
        <v>8123</v>
      </c>
      <c r="P1170" s="48" t="s">
        <v>8087</v>
      </c>
    </row>
    <row r="1171" spans="1:16">
      <c r="A1171" s="1" t="s">
        <v>4399</v>
      </c>
      <c r="B1171" s="40">
        <v>1040738</v>
      </c>
      <c r="C1171" s="40">
        <v>1041481</v>
      </c>
      <c r="D1171" s="40">
        <v>-2</v>
      </c>
      <c r="E1171" s="40">
        <f t="shared" si="19"/>
        <v>30</v>
      </c>
      <c r="F1171" s="2" t="s">
        <v>4400</v>
      </c>
      <c r="G1171" s="2"/>
      <c r="H1171" s="2" t="s">
        <v>53</v>
      </c>
      <c r="I1171" s="3" t="s">
        <v>4401</v>
      </c>
      <c r="J1171" s="24" t="s">
        <v>154</v>
      </c>
      <c r="K1171" s="5" t="s">
        <v>4402</v>
      </c>
      <c r="L1171" s="32">
        <v>126459017</v>
      </c>
      <c r="M1171" s="32">
        <v>4.0000000000000001E-91</v>
      </c>
      <c r="N1171" s="32">
        <v>338</v>
      </c>
      <c r="O1171" s="47" t="s">
        <v>8124</v>
      </c>
      <c r="P1171" s="48" t="s">
        <v>8087</v>
      </c>
    </row>
    <row r="1172" spans="1:16">
      <c r="A1172" s="1" t="s">
        <v>4403</v>
      </c>
      <c r="B1172" s="40">
        <v>1041511</v>
      </c>
      <c r="C1172" s="40">
        <v>1042377</v>
      </c>
      <c r="D1172" s="40">
        <v>-1</v>
      </c>
      <c r="E1172" s="40">
        <f t="shared" si="19"/>
        <v>3</v>
      </c>
      <c r="F1172" s="2" t="s">
        <v>4404</v>
      </c>
      <c r="G1172" s="2" t="s">
        <v>212</v>
      </c>
      <c r="H1172" s="2" t="s">
        <v>15</v>
      </c>
      <c r="I1172" s="3" t="s">
        <v>213</v>
      </c>
      <c r="J1172" s="24" t="s">
        <v>214</v>
      </c>
      <c r="K1172" s="5" t="s">
        <v>4405</v>
      </c>
      <c r="L1172" s="32">
        <v>126459018</v>
      </c>
      <c r="M1172" s="32">
        <v>2E-119</v>
      </c>
      <c r="N1172" s="32">
        <v>432</v>
      </c>
      <c r="O1172" s="47" t="s">
        <v>7947</v>
      </c>
      <c r="P1172" s="48" t="s">
        <v>8087</v>
      </c>
    </row>
    <row r="1173" spans="1:16">
      <c r="A1173" s="1" t="s">
        <v>4406</v>
      </c>
      <c r="B1173" s="40">
        <v>1042380</v>
      </c>
      <c r="C1173" s="40">
        <v>1045907</v>
      </c>
      <c r="D1173" s="40">
        <v>-3</v>
      </c>
      <c r="E1173" s="40">
        <f t="shared" si="19"/>
        <v>-3</v>
      </c>
      <c r="F1173" s="2" t="s">
        <v>4407</v>
      </c>
      <c r="G1173" s="2" t="s">
        <v>206</v>
      </c>
      <c r="H1173" s="2" t="s">
        <v>15</v>
      </c>
      <c r="I1173" s="3" t="s">
        <v>311</v>
      </c>
      <c r="J1173" s="24" t="s">
        <v>208</v>
      </c>
      <c r="K1173" s="5" t="s">
        <v>4408</v>
      </c>
      <c r="L1173" s="32">
        <v>126459019</v>
      </c>
      <c r="M1173" s="32">
        <v>0</v>
      </c>
      <c r="N1173" s="32">
        <v>1888</v>
      </c>
      <c r="O1173" s="47" t="s">
        <v>4408</v>
      </c>
      <c r="P1173" s="48" t="s">
        <v>8087</v>
      </c>
    </row>
    <row r="1174" spans="1:16">
      <c r="A1174" s="1" t="s">
        <v>4409</v>
      </c>
      <c r="B1174" s="40">
        <v>1045904</v>
      </c>
      <c r="C1174" s="40">
        <v>1046104</v>
      </c>
      <c r="D1174" s="40">
        <v>-2</v>
      </c>
      <c r="E1174" s="40">
        <f t="shared" si="19"/>
        <v>110</v>
      </c>
      <c r="F1174" s="2" t="s">
        <v>4410</v>
      </c>
      <c r="G1174" s="2"/>
      <c r="H1174" s="2" t="s">
        <v>53</v>
      </c>
      <c r="I1174" s="3" t="s">
        <v>54</v>
      </c>
      <c r="J1174" s="24"/>
      <c r="K1174" s="5" t="s">
        <v>55</v>
      </c>
      <c r="L1174" s="32">
        <v>119873476</v>
      </c>
      <c r="M1174" s="32">
        <v>2.9999999999999997E-4</v>
      </c>
      <c r="N1174" s="32">
        <v>48.1</v>
      </c>
      <c r="O1174" s="47" t="s">
        <v>8077</v>
      </c>
      <c r="P1174" s="48" t="s">
        <v>7541</v>
      </c>
    </row>
    <row r="1175" spans="1:16">
      <c r="A1175" s="1" t="s">
        <v>4411</v>
      </c>
      <c r="B1175" s="40">
        <v>1046214</v>
      </c>
      <c r="C1175" s="40">
        <v>1046786</v>
      </c>
      <c r="D1175" s="40">
        <v>-3</v>
      </c>
      <c r="E1175" s="40">
        <f t="shared" si="19"/>
        <v>619</v>
      </c>
      <c r="F1175" s="2" t="s">
        <v>4412</v>
      </c>
      <c r="G1175" s="2" t="s">
        <v>758</v>
      </c>
      <c r="H1175" s="2" t="s">
        <v>95</v>
      </c>
      <c r="I1175" s="3" t="s">
        <v>759</v>
      </c>
      <c r="J1175" s="24"/>
      <c r="K1175" s="17" t="s">
        <v>759</v>
      </c>
      <c r="L1175" s="32">
        <v>126459020</v>
      </c>
      <c r="M1175" s="32">
        <v>2.0000000000000001E-10</v>
      </c>
      <c r="N1175" s="32">
        <v>68.900000000000006</v>
      </c>
      <c r="O1175" s="47" t="s">
        <v>8125</v>
      </c>
      <c r="P1175" s="48" t="s">
        <v>8087</v>
      </c>
    </row>
    <row r="1176" spans="1:16">
      <c r="A1176" s="1" t="s">
        <v>4413</v>
      </c>
      <c r="B1176" s="40">
        <v>1047405</v>
      </c>
      <c r="C1176" s="40">
        <v>1048700</v>
      </c>
      <c r="D1176" s="40">
        <v>3</v>
      </c>
      <c r="E1176" s="40">
        <f t="shared" si="19"/>
        <v>100</v>
      </c>
      <c r="F1176" s="2" t="s">
        <v>4414</v>
      </c>
      <c r="G1176" s="2" t="s">
        <v>8</v>
      </c>
      <c r="H1176" s="2" t="s">
        <v>725</v>
      </c>
      <c r="I1176" s="3" t="s">
        <v>4415</v>
      </c>
      <c r="J1176" s="25" t="s">
        <v>4416</v>
      </c>
      <c r="K1176" s="5" t="s">
        <v>4415</v>
      </c>
      <c r="L1176" s="32">
        <v>171186266</v>
      </c>
      <c r="M1176" s="32">
        <v>6.9999999999999997E-123</v>
      </c>
      <c r="N1176" s="32">
        <v>444</v>
      </c>
      <c r="O1176" s="47" t="s">
        <v>8806</v>
      </c>
      <c r="P1176" s="48" t="s">
        <v>8583</v>
      </c>
    </row>
    <row r="1177" spans="1:16">
      <c r="A1177" s="1" t="s">
        <v>4417</v>
      </c>
      <c r="B1177" s="40">
        <v>1048800</v>
      </c>
      <c r="C1177" s="40">
        <v>1050461</v>
      </c>
      <c r="D1177" s="40">
        <v>3</v>
      </c>
      <c r="E1177" s="40">
        <f t="shared" si="19"/>
        <v>169</v>
      </c>
      <c r="F1177" s="2" t="s">
        <v>4418</v>
      </c>
      <c r="G1177" s="2" t="s">
        <v>8</v>
      </c>
      <c r="H1177" s="2" t="s">
        <v>725</v>
      </c>
      <c r="I1177" s="3" t="s">
        <v>802</v>
      </c>
      <c r="J1177" s="24" t="s">
        <v>803</v>
      </c>
      <c r="K1177" s="5" t="s">
        <v>802</v>
      </c>
      <c r="L1177" s="32">
        <v>119871814</v>
      </c>
      <c r="M1177" s="32">
        <v>0</v>
      </c>
      <c r="N1177" s="32">
        <v>697</v>
      </c>
      <c r="O1177" s="47" t="s">
        <v>7900</v>
      </c>
      <c r="P1177" s="48" t="s">
        <v>7541</v>
      </c>
    </row>
    <row r="1178" spans="1:16">
      <c r="A1178" s="1" t="s">
        <v>4419</v>
      </c>
      <c r="B1178" s="40">
        <v>1050630</v>
      </c>
      <c r="C1178" s="40">
        <v>1051766</v>
      </c>
      <c r="D1178" s="40">
        <v>3</v>
      </c>
      <c r="E1178" s="40">
        <f t="shared" si="19"/>
        <v>-67</v>
      </c>
      <c r="F1178" s="2" t="s">
        <v>4420</v>
      </c>
      <c r="G1178" s="2" t="s">
        <v>4421</v>
      </c>
      <c r="H1178" s="2" t="s">
        <v>725</v>
      </c>
      <c r="I1178" s="3" t="s">
        <v>4422</v>
      </c>
      <c r="J1178" s="24" t="s">
        <v>4423</v>
      </c>
      <c r="K1178" s="5" t="s">
        <v>4424</v>
      </c>
      <c r="L1178" s="32">
        <v>18313676</v>
      </c>
      <c r="M1178" s="32">
        <v>2E-107</v>
      </c>
      <c r="N1178" s="32">
        <v>393</v>
      </c>
      <c r="O1178" s="47" t="s">
        <v>7712</v>
      </c>
      <c r="P1178" s="48" t="s">
        <v>7530</v>
      </c>
    </row>
    <row r="1179" spans="1:16">
      <c r="A1179" s="1" t="s">
        <v>4425</v>
      </c>
      <c r="B1179" s="40">
        <v>1051699</v>
      </c>
      <c r="C1179" s="40">
        <v>1053858</v>
      </c>
      <c r="D1179" s="40">
        <v>1</v>
      </c>
      <c r="E1179" s="40">
        <f t="shared" si="19"/>
        <v>330</v>
      </c>
      <c r="F1179" s="2" t="s">
        <v>2872</v>
      </c>
      <c r="G1179" s="2" t="s">
        <v>2873</v>
      </c>
      <c r="H1179" s="2" t="s">
        <v>725</v>
      </c>
      <c r="I1179" s="3" t="s">
        <v>2874</v>
      </c>
      <c r="J1179" s="24" t="s">
        <v>2875</v>
      </c>
      <c r="K1179" s="5" t="s">
        <v>4426</v>
      </c>
      <c r="L1179" s="32">
        <v>171186263</v>
      </c>
      <c r="M1179" s="32">
        <v>2E-179</v>
      </c>
      <c r="N1179" s="32">
        <v>633</v>
      </c>
      <c r="O1179" s="47" t="s">
        <v>8805</v>
      </c>
      <c r="P1179" s="48" t="s">
        <v>8583</v>
      </c>
    </row>
    <row r="1180" spans="1:16">
      <c r="A1180" s="1" t="s">
        <v>4427</v>
      </c>
      <c r="B1180" s="40">
        <v>1054188</v>
      </c>
      <c r="C1180" s="40">
        <v>1055357</v>
      </c>
      <c r="D1180" s="40">
        <v>3</v>
      </c>
      <c r="E1180" s="40">
        <f t="shared" si="19"/>
        <v>-3</v>
      </c>
      <c r="F1180" s="2" t="s">
        <v>4428</v>
      </c>
      <c r="G1180" s="2" t="s">
        <v>4429</v>
      </c>
      <c r="H1180" s="2" t="s">
        <v>36</v>
      </c>
      <c r="I1180" s="3" t="s">
        <v>4430</v>
      </c>
      <c r="J1180" s="24" t="s">
        <v>4431</v>
      </c>
      <c r="K1180" s="5" t="s">
        <v>4432</v>
      </c>
      <c r="L1180" s="32">
        <v>171186262</v>
      </c>
      <c r="M1180" s="32">
        <v>0</v>
      </c>
      <c r="N1180" s="32">
        <v>663</v>
      </c>
      <c r="O1180" s="47" t="s">
        <v>7713</v>
      </c>
      <c r="P1180" s="48" t="s">
        <v>8583</v>
      </c>
    </row>
    <row r="1181" spans="1:16">
      <c r="A1181" s="1" t="s">
        <v>4433</v>
      </c>
      <c r="B1181" s="40">
        <v>1055354</v>
      </c>
      <c r="C1181" s="40">
        <v>1055962</v>
      </c>
      <c r="D1181" s="40">
        <v>-2</v>
      </c>
      <c r="E1181" s="40">
        <f t="shared" si="19"/>
        <v>246</v>
      </c>
      <c r="F1181" s="2" t="s">
        <v>4434</v>
      </c>
      <c r="G1181" s="2"/>
      <c r="H1181" s="2" t="s">
        <v>53</v>
      </c>
      <c r="I1181" s="3" t="s">
        <v>54</v>
      </c>
      <c r="J1181" s="24"/>
      <c r="K1181" s="5" t="s">
        <v>55</v>
      </c>
      <c r="L1181" s="32">
        <v>145590430</v>
      </c>
      <c r="M1181" s="32">
        <v>2E-12</v>
      </c>
      <c r="N1181" s="32">
        <v>75.900000000000006</v>
      </c>
      <c r="O1181" s="47" t="s">
        <v>8363</v>
      </c>
      <c r="P1181" s="48" t="s">
        <v>8341</v>
      </c>
    </row>
    <row r="1182" spans="1:16">
      <c r="A1182" s="1" t="s">
        <v>4435</v>
      </c>
      <c r="B1182" s="40">
        <v>1056208</v>
      </c>
      <c r="C1182" s="40">
        <v>1056537</v>
      </c>
      <c r="D1182" s="40">
        <v>-1</v>
      </c>
      <c r="E1182" s="40">
        <f t="shared" si="19"/>
        <v>80</v>
      </c>
      <c r="F1182" s="2" t="s">
        <v>4115</v>
      </c>
      <c r="G1182" s="2" t="s">
        <v>8</v>
      </c>
      <c r="H1182" s="2" t="s">
        <v>29</v>
      </c>
      <c r="I1182" s="3" t="s">
        <v>3198</v>
      </c>
      <c r="J1182" s="24" t="s">
        <v>4116</v>
      </c>
      <c r="K1182" s="5" t="s">
        <v>4117</v>
      </c>
      <c r="L1182" s="32">
        <v>15898095</v>
      </c>
      <c r="M1182" s="32">
        <v>4.9999999999999995E-22</v>
      </c>
      <c r="N1182" s="32">
        <v>107</v>
      </c>
      <c r="O1182" s="47" t="s">
        <v>7715</v>
      </c>
      <c r="P1182" s="48" t="s">
        <v>7536</v>
      </c>
    </row>
    <row r="1183" spans="1:16">
      <c r="A1183" s="1" t="s">
        <v>4436</v>
      </c>
      <c r="B1183" s="40">
        <v>1056617</v>
      </c>
      <c r="C1183" s="40">
        <v>1057639</v>
      </c>
      <c r="D1183" s="40">
        <v>2</v>
      </c>
      <c r="E1183" s="40">
        <f t="shared" si="19"/>
        <v>673</v>
      </c>
      <c r="F1183" s="2" t="s">
        <v>4437</v>
      </c>
      <c r="G1183" s="2" t="s">
        <v>4438</v>
      </c>
      <c r="H1183" s="2" t="s">
        <v>305</v>
      </c>
      <c r="I1183" s="3" t="s">
        <v>4439</v>
      </c>
      <c r="J1183" s="24" t="s">
        <v>4440</v>
      </c>
      <c r="K1183" s="5" t="s">
        <v>4441</v>
      </c>
      <c r="L1183" s="32">
        <v>18313505</v>
      </c>
      <c r="M1183" s="32">
        <v>2E-99</v>
      </c>
      <c r="N1183" s="32">
        <v>365</v>
      </c>
      <c r="O1183" s="47" t="s">
        <v>7716</v>
      </c>
      <c r="P1183" s="48" t="s">
        <v>7530</v>
      </c>
    </row>
    <row r="1184" spans="1:16">
      <c r="A1184" s="1" t="s">
        <v>4442</v>
      </c>
      <c r="B1184" s="40">
        <v>1058312</v>
      </c>
      <c r="C1184" s="40">
        <v>1059088</v>
      </c>
      <c r="D1184" s="40">
        <v>2</v>
      </c>
      <c r="E1184" s="40">
        <f t="shared" si="19"/>
        <v>250</v>
      </c>
      <c r="F1184" s="2" t="s">
        <v>4443</v>
      </c>
      <c r="G1184" s="2" t="s">
        <v>8</v>
      </c>
      <c r="H1184" s="2" t="s">
        <v>29</v>
      </c>
      <c r="I1184" s="3" t="s">
        <v>1460</v>
      </c>
      <c r="J1184" s="24" t="s">
        <v>4324</v>
      </c>
      <c r="K1184" s="5" t="s">
        <v>4307</v>
      </c>
      <c r="L1184" s="32">
        <v>119872874</v>
      </c>
      <c r="M1184" s="32">
        <v>9.0000000000000001E-141</v>
      </c>
      <c r="N1184" s="32">
        <v>503</v>
      </c>
      <c r="O1184" s="47" t="s">
        <v>8023</v>
      </c>
      <c r="P1184" s="48" t="s">
        <v>7541</v>
      </c>
    </row>
    <row r="1185" spans="1:16">
      <c r="A1185" s="1" t="s">
        <v>4444</v>
      </c>
      <c r="B1185" s="40">
        <v>1059338</v>
      </c>
      <c r="C1185" s="40">
        <v>1059889</v>
      </c>
      <c r="D1185" s="40">
        <v>-2</v>
      </c>
      <c r="E1185" s="40">
        <f t="shared" si="19"/>
        <v>66</v>
      </c>
      <c r="F1185" s="2" t="s">
        <v>4445</v>
      </c>
      <c r="G1185" s="2" t="s">
        <v>662</v>
      </c>
      <c r="H1185" s="2" t="s">
        <v>663</v>
      </c>
      <c r="I1185" s="3" t="s">
        <v>664</v>
      </c>
      <c r="J1185" s="24" t="s">
        <v>4446</v>
      </c>
      <c r="K1185" s="5" t="s">
        <v>666</v>
      </c>
      <c r="L1185" s="32">
        <v>218512366</v>
      </c>
      <c r="M1185" s="32">
        <v>2.9999999999999998E-13</v>
      </c>
      <c r="N1185" s="32">
        <v>78.2</v>
      </c>
      <c r="O1185" s="47" t="s">
        <v>8879</v>
      </c>
      <c r="P1185" s="48" t="s">
        <v>8880</v>
      </c>
    </row>
    <row r="1186" spans="1:16">
      <c r="A1186" s="1" t="s">
        <v>4447</v>
      </c>
      <c r="B1186" s="40">
        <v>1059955</v>
      </c>
      <c r="C1186" s="40">
        <v>1060251</v>
      </c>
      <c r="D1186" s="40">
        <v>-1</v>
      </c>
      <c r="E1186" s="40">
        <f t="shared" si="19"/>
        <v>91</v>
      </c>
      <c r="F1186" s="2" t="s">
        <v>4448</v>
      </c>
      <c r="G1186" s="2" t="s">
        <v>8</v>
      </c>
      <c r="H1186" s="2" t="s">
        <v>29</v>
      </c>
      <c r="I1186" s="3" t="s">
        <v>4449</v>
      </c>
      <c r="J1186" s="24" t="s">
        <v>4450</v>
      </c>
      <c r="K1186" s="5" t="s">
        <v>4449</v>
      </c>
      <c r="L1186" s="32">
        <v>18313909</v>
      </c>
      <c r="M1186" s="32">
        <v>9.0000000000000006E-5</v>
      </c>
      <c r="N1186" s="32">
        <v>49.7</v>
      </c>
      <c r="O1186" s="47" t="s">
        <v>7717</v>
      </c>
      <c r="P1186" s="48" t="s">
        <v>7530</v>
      </c>
    </row>
    <row r="1187" spans="1:16">
      <c r="A1187" s="1" t="s">
        <v>4451</v>
      </c>
      <c r="B1187" s="40">
        <v>1060342</v>
      </c>
      <c r="C1187" s="40">
        <v>1061109</v>
      </c>
      <c r="D1187" s="40">
        <v>-1</v>
      </c>
      <c r="E1187" s="40">
        <f t="shared" si="19"/>
        <v>185</v>
      </c>
      <c r="F1187" s="2" t="s">
        <v>4452</v>
      </c>
      <c r="G1187" s="2"/>
      <c r="H1187" s="2" t="s">
        <v>53</v>
      </c>
      <c r="I1187" s="3" t="s">
        <v>54</v>
      </c>
      <c r="J1187" s="24" t="s">
        <v>1430</v>
      </c>
      <c r="K1187" s="5" t="s">
        <v>102</v>
      </c>
      <c r="L1187" s="32">
        <v>119720608</v>
      </c>
      <c r="M1187" s="32">
        <v>3.0000000000000001E-70</v>
      </c>
      <c r="N1187" s="32">
        <v>268</v>
      </c>
      <c r="O1187" s="47" t="s">
        <v>7863</v>
      </c>
      <c r="P1187" s="48" t="s">
        <v>7535</v>
      </c>
    </row>
    <row r="1188" spans="1:16">
      <c r="A1188" s="1" t="s">
        <v>4453</v>
      </c>
      <c r="B1188" s="40">
        <v>1061294</v>
      </c>
      <c r="C1188" s="40">
        <v>1061548</v>
      </c>
      <c r="D1188" s="40">
        <v>-2</v>
      </c>
      <c r="E1188" s="40">
        <f t="shared" si="19"/>
        <v>97</v>
      </c>
      <c r="F1188" s="2" t="s">
        <v>4454</v>
      </c>
      <c r="G1188" s="2" t="s">
        <v>4455</v>
      </c>
      <c r="H1188" s="2" t="s">
        <v>9</v>
      </c>
      <c r="I1188" s="3" t="s">
        <v>4456</v>
      </c>
      <c r="J1188" s="24" t="s">
        <v>4457</v>
      </c>
      <c r="K1188" s="5" t="s">
        <v>4458</v>
      </c>
      <c r="L1188" s="32">
        <v>171186356</v>
      </c>
      <c r="M1188" s="32">
        <v>3.0000000000000001E-5</v>
      </c>
      <c r="N1188" s="32">
        <v>51.2</v>
      </c>
      <c r="O1188" s="47" t="s">
        <v>8814</v>
      </c>
      <c r="P1188" s="48" t="s">
        <v>8583</v>
      </c>
    </row>
    <row r="1189" spans="1:16">
      <c r="A1189" s="1" t="s">
        <v>4459</v>
      </c>
      <c r="B1189" s="40">
        <v>1061645</v>
      </c>
      <c r="C1189" s="40">
        <v>1061839</v>
      </c>
      <c r="D1189" s="40">
        <v>-2</v>
      </c>
      <c r="E1189" s="40">
        <f t="shared" si="19"/>
        <v>206</v>
      </c>
      <c r="F1189" s="2" t="s">
        <v>4460</v>
      </c>
      <c r="G1189" s="2" t="s">
        <v>4455</v>
      </c>
      <c r="H1189" s="2" t="s">
        <v>9</v>
      </c>
      <c r="I1189" s="3" t="s">
        <v>4456</v>
      </c>
      <c r="J1189" s="24" t="s">
        <v>4457</v>
      </c>
      <c r="K1189" s="5" t="s">
        <v>4458</v>
      </c>
      <c r="L1189" s="32">
        <v>18311798</v>
      </c>
      <c r="M1189" s="32">
        <v>1E-13</v>
      </c>
      <c r="N1189" s="32">
        <v>79.3</v>
      </c>
      <c r="O1189" s="47" t="s">
        <v>7718</v>
      </c>
      <c r="P1189" s="48" t="s">
        <v>7530</v>
      </c>
    </row>
    <row r="1190" spans="1:16">
      <c r="A1190" s="1" t="s">
        <v>4461</v>
      </c>
      <c r="B1190" s="40">
        <v>1062045</v>
      </c>
      <c r="C1190" s="40">
        <v>1062413</v>
      </c>
      <c r="D1190" s="40">
        <v>3</v>
      </c>
      <c r="E1190" s="40">
        <f t="shared" si="19"/>
        <v>-21</v>
      </c>
      <c r="F1190" s="2" t="s">
        <v>4462</v>
      </c>
      <c r="G1190" s="2" t="s">
        <v>8</v>
      </c>
      <c r="H1190" s="2" t="s">
        <v>53</v>
      </c>
      <c r="I1190" s="3" t="s">
        <v>4463</v>
      </c>
      <c r="J1190" s="24" t="s">
        <v>4464</v>
      </c>
      <c r="K1190" s="5" t="s">
        <v>1440</v>
      </c>
      <c r="L1190" s="32">
        <v>18312545</v>
      </c>
      <c r="M1190" s="32">
        <v>3.0000000000000001E-45</v>
      </c>
      <c r="N1190" s="32">
        <v>184</v>
      </c>
      <c r="O1190" s="47" t="s">
        <v>7719</v>
      </c>
      <c r="P1190" s="48" t="s">
        <v>7530</v>
      </c>
    </row>
    <row r="1191" spans="1:16">
      <c r="A1191" s="1" t="s">
        <v>4465</v>
      </c>
      <c r="B1191" s="40">
        <v>1062392</v>
      </c>
      <c r="C1191" s="40">
        <v>1062811</v>
      </c>
      <c r="D1191" s="40">
        <v>2</v>
      </c>
      <c r="E1191" s="40">
        <f t="shared" si="19"/>
        <v>276</v>
      </c>
      <c r="F1191" s="2" t="s">
        <v>4466</v>
      </c>
      <c r="G1191" s="2" t="s">
        <v>8</v>
      </c>
      <c r="H1191" s="2" t="s">
        <v>29</v>
      </c>
      <c r="I1191" s="3" t="s">
        <v>3198</v>
      </c>
      <c r="J1191" s="24" t="s">
        <v>4116</v>
      </c>
      <c r="K1191" s="5" t="s">
        <v>4467</v>
      </c>
      <c r="L1191" s="32">
        <v>145591057</v>
      </c>
      <c r="M1191" s="32">
        <v>2.0000000000000001E-26</v>
      </c>
      <c r="N1191" s="32">
        <v>121</v>
      </c>
      <c r="O1191" s="47" t="s">
        <v>8417</v>
      </c>
      <c r="P1191" s="48" t="s">
        <v>8341</v>
      </c>
    </row>
    <row r="1192" spans="1:16">
      <c r="A1192" s="1" t="s">
        <v>4468</v>
      </c>
      <c r="B1192" s="40">
        <v>1063087</v>
      </c>
      <c r="C1192" s="40">
        <v>1063431</v>
      </c>
      <c r="D1192" s="40">
        <v>-1</v>
      </c>
      <c r="E1192" s="40">
        <f t="shared" si="19"/>
        <v>700</v>
      </c>
      <c r="F1192" s="2" t="s">
        <v>4469</v>
      </c>
      <c r="G1192" s="2" t="s">
        <v>8</v>
      </c>
      <c r="H1192" s="2" t="s">
        <v>29</v>
      </c>
      <c r="I1192" s="3" t="s">
        <v>4470</v>
      </c>
      <c r="J1192" s="24" t="s">
        <v>4471</v>
      </c>
      <c r="K1192" s="5" t="s">
        <v>4470</v>
      </c>
      <c r="L1192" s="32">
        <v>126460029</v>
      </c>
      <c r="M1192" s="32">
        <v>9.9999999999999998E-17</v>
      </c>
      <c r="N1192" s="32">
        <v>89.4</v>
      </c>
      <c r="O1192" s="47" t="s">
        <v>8237</v>
      </c>
      <c r="P1192" s="48" t="s">
        <v>8087</v>
      </c>
    </row>
    <row r="1193" spans="1:16">
      <c r="A1193" s="1" t="s">
        <v>4472</v>
      </c>
      <c r="B1193" s="40">
        <v>1064131</v>
      </c>
      <c r="C1193" s="40">
        <v>1064610</v>
      </c>
      <c r="D1193" s="40">
        <v>-1</v>
      </c>
      <c r="E1193" s="40">
        <f t="shared" si="19"/>
        <v>418</v>
      </c>
      <c r="F1193" s="2" t="s">
        <v>4473</v>
      </c>
      <c r="G1193" s="2"/>
      <c r="H1193" s="2" t="s">
        <v>29</v>
      </c>
      <c r="I1193" s="3" t="s">
        <v>1440</v>
      </c>
      <c r="J1193" s="24" t="s">
        <v>4474</v>
      </c>
      <c r="K1193" s="5" t="s">
        <v>1455</v>
      </c>
      <c r="L1193" s="32">
        <v>18312955</v>
      </c>
      <c r="M1193" s="32">
        <v>4.0000000000000001E-58</v>
      </c>
      <c r="N1193" s="32">
        <v>226</v>
      </c>
      <c r="O1193" s="47" t="s">
        <v>7720</v>
      </c>
      <c r="P1193" s="48" t="s">
        <v>7530</v>
      </c>
    </row>
    <row r="1194" spans="1:16">
      <c r="A1194" s="1" t="s">
        <v>4475</v>
      </c>
      <c r="B1194" s="40">
        <v>1065028</v>
      </c>
      <c r="C1194" s="40">
        <v>1065366</v>
      </c>
      <c r="D1194" s="40">
        <v>-1</v>
      </c>
      <c r="E1194" s="40">
        <f t="shared" si="19"/>
        <v>674</v>
      </c>
      <c r="F1194" s="2" t="s">
        <v>4476</v>
      </c>
      <c r="G1194" s="2"/>
      <c r="H1194" s="2" t="s">
        <v>53</v>
      </c>
      <c r="I1194" s="3" t="s">
        <v>54</v>
      </c>
      <c r="J1194" s="24"/>
      <c r="K1194" s="5" t="s">
        <v>55</v>
      </c>
      <c r="L1194" s="32">
        <v>171184757</v>
      </c>
      <c r="M1194" s="32">
        <v>3.0000000000000002E-47</v>
      </c>
      <c r="N1194" s="32">
        <v>190</v>
      </c>
      <c r="O1194" s="47" t="s">
        <v>8612</v>
      </c>
      <c r="P1194" s="48" t="s">
        <v>8583</v>
      </c>
    </row>
    <row r="1195" spans="1:16">
      <c r="A1195" s="1" t="s">
        <v>4477</v>
      </c>
      <c r="B1195" s="40">
        <v>1066040</v>
      </c>
      <c r="C1195" s="40">
        <v>1066738</v>
      </c>
      <c r="D1195" s="40">
        <v>2</v>
      </c>
      <c r="E1195" s="40">
        <f t="shared" si="19"/>
        <v>188</v>
      </c>
      <c r="F1195" s="2" t="s">
        <v>4478</v>
      </c>
      <c r="G1195" s="2"/>
      <c r="H1195" s="2" t="s">
        <v>53</v>
      </c>
      <c r="I1195" s="3" t="s">
        <v>54</v>
      </c>
      <c r="J1195" s="24"/>
      <c r="K1195" s="5" t="s">
        <v>4479</v>
      </c>
      <c r="L1195" s="32">
        <v>70607795</v>
      </c>
      <c r="M1195" s="32">
        <v>1.0000000000000001E-33</v>
      </c>
      <c r="N1195" s="32">
        <v>147</v>
      </c>
      <c r="O1195" s="47" t="s">
        <v>5830</v>
      </c>
      <c r="P1195" s="48" t="s">
        <v>7538</v>
      </c>
    </row>
    <row r="1196" spans="1:16">
      <c r="A1196" s="1" t="s">
        <v>4480</v>
      </c>
      <c r="B1196" s="40">
        <v>1066926</v>
      </c>
      <c r="C1196" s="40">
        <v>1068347</v>
      </c>
      <c r="D1196" s="40">
        <v>3</v>
      </c>
      <c r="E1196" s="40">
        <f t="shared" si="19"/>
        <v>116</v>
      </c>
      <c r="F1196" s="2" t="s">
        <v>4481</v>
      </c>
      <c r="G1196" s="2" t="s">
        <v>8</v>
      </c>
      <c r="H1196" s="2" t="s">
        <v>746</v>
      </c>
      <c r="I1196" s="3" t="s">
        <v>1037</v>
      </c>
      <c r="J1196" s="24" t="s">
        <v>4482</v>
      </c>
      <c r="K1196" s="5" t="s">
        <v>1039</v>
      </c>
      <c r="L1196" s="32">
        <v>171185611</v>
      </c>
      <c r="M1196" s="32">
        <v>0</v>
      </c>
      <c r="N1196" s="32">
        <v>886</v>
      </c>
      <c r="O1196" s="47" t="s">
        <v>8725</v>
      </c>
      <c r="P1196" s="48" t="s">
        <v>8583</v>
      </c>
    </row>
    <row r="1197" spans="1:16">
      <c r="A1197" s="1" t="s">
        <v>4483</v>
      </c>
      <c r="B1197" s="40">
        <v>1068463</v>
      </c>
      <c r="C1197" s="40">
        <v>1068843</v>
      </c>
      <c r="D1197" s="40">
        <v>-1</v>
      </c>
      <c r="E1197" s="40">
        <f t="shared" si="19"/>
        <v>-3</v>
      </c>
      <c r="F1197" s="2" t="s">
        <v>4484</v>
      </c>
      <c r="G1197" s="2"/>
      <c r="H1197" s="2" t="s">
        <v>53</v>
      </c>
      <c r="I1197" s="3" t="s">
        <v>54</v>
      </c>
      <c r="J1197" s="24"/>
      <c r="K1197" s="5" t="s">
        <v>102</v>
      </c>
      <c r="L1197" s="32">
        <v>171185610</v>
      </c>
      <c r="M1197" s="32">
        <v>2.0000000000000001E-58</v>
      </c>
      <c r="N1197" s="32">
        <v>228</v>
      </c>
      <c r="O1197" s="47" t="s">
        <v>8724</v>
      </c>
      <c r="P1197" s="48" t="s">
        <v>8583</v>
      </c>
    </row>
    <row r="1198" spans="1:16">
      <c r="A1198" s="1" t="s">
        <v>4485</v>
      </c>
      <c r="B1198" s="40">
        <v>1068840</v>
      </c>
      <c r="C1198" s="40">
        <v>1071089</v>
      </c>
      <c r="D1198" s="40">
        <v>-3</v>
      </c>
      <c r="E1198" s="40">
        <f t="shared" si="19"/>
        <v>-13</v>
      </c>
      <c r="F1198" s="2" t="s">
        <v>4486</v>
      </c>
      <c r="G1198" s="2" t="s">
        <v>8</v>
      </c>
      <c r="H1198" s="2" t="s">
        <v>746</v>
      </c>
      <c r="I1198" s="3" t="s">
        <v>4487</v>
      </c>
      <c r="J1198" s="24" t="s">
        <v>4488</v>
      </c>
      <c r="K1198" s="5" t="s">
        <v>4489</v>
      </c>
      <c r="L1198" s="32">
        <v>171185609</v>
      </c>
      <c r="M1198" s="32">
        <v>0</v>
      </c>
      <c r="N1198" s="32">
        <v>1299</v>
      </c>
      <c r="O1198" s="47" t="s">
        <v>8723</v>
      </c>
      <c r="P1198" s="48" t="s">
        <v>8583</v>
      </c>
    </row>
    <row r="1199" spans="1:16">
      <c r="A1199" s="1" t="s">
        <v>4490</v>
      </c>
      <c r="B1199" s="40">
        <v>1071076</v>
      </c>
      <c r="C1199" s="40">
        <v>1072071</v>
      </c>
      <c r="D1199" s="40">
        <v>-1</v>
      </c>
      <c r="E1199" s="40">
        <f t="shared" si="19"/>
        <v>4</v>
      </c>
      <c r="F1199" s="2" t="s">
        <v>4491</v>
      </c>
      <c r="G1199" s="2" t="s">
        <v>8</v>
      </c>
      <c r="H1199" s="2" t="s">
        <v>746</v>
      </c>
      <c r="I1199" s="3" t="s">
        <v>1021</v>
      </c>
      <c r="J1199" s="24" t="s">
        <v>4492</v>
      </c>
      <c r="K1199" s="5" t="s">
        <v>4493</v>
      </c>
      <c r="L1199" s="32">
        <v>171185608</v>
      </c>
      <c r="M1199" s="32">
        <v>9.9999999999999997E-155</v>
      </c>
      <c r="N1199" s="32">
        <v>550</v>
      </c>
      <c r="O1199" s="47" t="s">
        <v>8722</v>
      </c>
      <c r="P1199" s="48" t="s">
        <v>8583</v>
      </c>
    </row>
    <row r="1200" spans="1:16">
      <c r="A1200" s="1" t="s">
        <v>4494</v>
      </c>
      <c r="B1200" s="40">
        <v>1072075</v>
      </c>
      <c r="C1200" s="40">
        <v>1072893</v>
      </c>
      <c r="D1200" s="40">
        <v>-1</v>
      </c>
      <c r="E1200" s="40">
        <f t="shared" si="19"/>
        <v>-3</v>
      </c>
      <c r="F1200" s="2" t="s">
        <v>4495</v>
      </c>
      <c r="G1200" s="2" t="s">
        <v>8</v>
      </c>
      <c r="H1200" s="2" t="s">
        <v>746</v>
      </c>
      <c r="I1200" s="3" t="s">
        <v>1021</v>
      </c>
      <c r="J1200" s="24" t="s">
        <v>4496</v>
      </c>
      <c r="K1200" s="5" t="s">
        <v>4493</v>
      </c>
      <c r="L1200" s="32">
        <v>171185607</v>
      </c>
      <c r="M1200" s="32">
        <v>2E-150</v>
      </c>
      <c r="N1200" s="32">
        <v>535</v>
      </c>
      <c r="O1200" s="47" t="s">
        <v>8721</v>
      </c>
      <c r="P1200" s="48" t="s">
        <v>8583</v>
      </c>
    </row>
    <row r="1201" spans="1:16">
      <c r="A1201" s="1" t="s">
        <v>4497</v>
      </c>
      <c r="B1201" s="40">
        <v>1072890</v>
      </c>
      <c r="C1201" s="40">
        <v>1073813</v>
      </c>
      <c r="D1201" s="40">
        <v>-3</v>
      </c>
      <c r="E1201" s="40">
        <f t="shared" si="19"/>
        <v>-3</v>
      </c>
      <c r="F1201" s="2" t="s">
        <v>4498</v>
      </c>
      <c r="G1201" s="2" t="s">
        <v>8</v>
      </c>
      <c r="H1201" s="2" t="s">
        <v>746</v>
      </c>
      <c r="I1201" s="3" t="s">
        <v>1021</v>
      </c>
      <c r="J1201" s="24" t="s">
        <v>4499</v>
      </c>
      <c r="K1201" s="5" t="s">
        <v>4493</v>
      </c>
      <c r="L1201" s="32">
        <v>171185606</v>
      </c>
      <c r="M1201" s="32">
        <v>2E-167</v>
      </c>
      <c r="N1201" s="32">
        <v>592</v>
      </c>
      <c r="O1201" s="47" t="s">
        <v>8720</v>
      </c>
      <c r="P1201" s="48" t="s">
        <v>8583</v>
      </c>
    </row>
    <row r="1202" spans="1:16">
      <c r="A1202" s="1" t="s">
        <v>4500</v>
      </c>
      <c r="B1202" s="40">
        <v>1073810</v>
      </c>
      <c r="C1202" s="40">
        <v>1074235</v>
      </c>
      <c r="D1202" s="40">
        <v>-2</v>
      </c>
      <c r="E1202" s="40">
        <f t="shared" si="19"/>
        <v>174</v>
      </c>
      <c r="F1202" s="2" t="s">
        <v>4501</v>
      </c>
      <c r="G1202" s="2"/>
      <c r="H1202" s="2" t="s">
        <v>53</v>
      </c>
      <c r="I1202" s="3" t="s">
        <v>54</v>
      </c>
      <c r="J1202" s="24"/>
      <c r="K1202" s="5" t="s">
        <v>102</v>
      </c>
      <c r="L1202" s="32">
        <v>171185605</v>
      </c>
      <c r="M1202" s="32">
        <v>9.9999999999999997E-65</v>
      </c>
      <c r="N1202" s="32">
        <v>248</v>
      </c>
      <c r="O1202" s="47" t="s">
        <v>8719</v>
      </c>
      <c r="P1202" s="48" t="s">
        <v>8583</v>
      </c>
    </row>
    <row r="1203" spans="1:16">
      <c r="A1203" s="1" t="s">
        <v>4502</v>
      </c>
      <c r="B1203" s="40">
        <v>1074409</v>
      </c>
      <c r="C1203" s="40">
        <v>1074873</v>
      </c>
      <c r="D1203" s="40">
        <v>1</v>
      </c>
      <c r="E1203" s="40">
        <f t="shared" si="19"/>
        <v>39</v>
      </c>
      <c r="F1203" s="2" t="s">
        <v>4503</v>
      </c>
      <c r="G1203" s="2"/>
      <c r="H1203" s="2" t="s">
        <v>29</v>
      </c>
      <c r="I1203" s="3" t="s">
        <v>1529</v>
      </c>
      <c r="J1203" s="24"/>
      <c r="K1203" s="5" t="s">
        <v>4504</v>
      </c>
      <c r="L1203" s="32">
        <v>171185604</v>
      </c>
      <c r="M1203" s="32">
        <v>5.0000000000000003E-69</v>
      </c>
      <c r="N1203" s="32">
        <v>263</v>
      </c>
      <c r="O1203" s="47" t="s">
        <v>8718</v>
      </c>
      <c r="P1203" s="48" t="s">
        <v>8583</v>
      </c>
    </row>
    <row r="1204" spans="1:16">
      <c r="A1204" s="1" t="s">
        <v>4505</v>
      </c>
      <c r="B1204" s="40">
        <v>1074912</v>
      </c>
      <c r="C1204" s="40">
        <v>1075202</v>
      </c>
      <c r="D1204" s="40">
        <v>3</v>
      </c>
      <c r="E1204" s="40">
        <f t="shared" si="19"/>
        <v>190</v>
      </c>
      <c r="F1204" s="2" t="s">
        <v>4503</v>
      </c>
      <c r="G1204" s="2"/>
      <c r="H1204" s="2" t="s">
        <v>29</v>
      </c>
      <c r="I1204" s="3" t="s">
        <v>4506</v>
      </c>
      <c r="J1204" s="24"/>
      <c r="K1204" s="5" t="s">
        <v>4504</v>
      </c>
      <c r="L1204" s="32">
        <v>171185604</v>
      </c>
      <c r="M1204" s="32">
        <v>4.9999999999999996E-35</v>
      </c>
      <c r="N1204" s="32">
        <v>150</v>
      </c>
      <c r="O1204" s="47" t="s">
        <v>8718</v>
      </c>
      <c r="P1204" s="48" t="s">
        <v>8583</v>
      </c>
    </row>
    <row r="1205" spans="1:16">
      <c r="A1205" s="1" t="s">
        <v>4507</v>
      </c>
      <c r="B1205" s="40">
        <v>1075392</v>
      </c>
      <c r="C1205" s="40">
        <v>1075826</v>
      </c>
      <c r="D1205" s="41" t="s">
        <v>9035</v>
      </c>
      <c r="E1205" s="40">
        <f t="shared" si="19"/>
        <v>148</v>
      </c>
      <c r="F1205" s="4" t="s">
        <v>301</v>
      </c>
      <c r="G1205" s="2"/>
      <c r="H1205" s="4" t="s">
        <v>53</v>
      </c>
      <c r="I1205" s="5" t="s">
        <v>54</v>
      </c>
      <c r="J1205" s="24"/>
      <c r="K1205" s="5" t="s">
        <v>54</v>
      </c>
      <c r="L1205" s="32">
        <v>171185603</v>
      </c>
      <c r="M1205" s="32">
        <v>1E-8</v>
      </c>
      <c r="N1205" s="32">
        <v>62.8</v>
      </c>
      <c r="O1205" s="47" t="s">
        <v>8717</v>
      </c>
      <c r="P1205" s="48" t="s">
        <v>8583</v>
      </c>
    </row>
    <row r="1206" spans="1:16">
      <c r="A1206" s="1" t="s">
        <v>1042</v>
      </c>
      <c r="B1206" s="40">
        <v>1075974</v>
      </c>
      <c r="C1206" s="40">
        <v>1078208</v>
      </c>
      <c r="D1206" s="40"/>
      <c r="E1206" s="40">
        <f t="shared" si="19"/>
        <v>355</v>
      </c>
      <c r="F1206" s="2"/>
      <c r="G1206" s="2"/>
      <c r="H1206" s="2"/>
      <c r="I1206" s="3"/>
      <c r="J1206" s="24"/>
      <c r="K1206" s="5"/>
      <c r="L1206" s="32"/>
      <c r="M1206" s="32"/>
      <c r="N1206" s="32"/>
      <c r="O1206" s="47"/>
      <c r="P1206" s="48"/>
    </row>
    <row r="1207" spans="1:16">
      <c r="A1207" s="1" t="s">
        <v>4508</v>
      </c>
      <c r="B1207" s="40">
        <v>1078563</v>
      </c>
      <c r="C1207" s="40">
        <v>1079240</v>
      </c>
      <c r="D1207" s="40">
        <v>3</v>
      </c>
      <c r="E1207" s="40">
        <f t="shared" si="19"/>
        <v>38</v>
      </c>
      <c r="F1207" s="2" t="s">
        <v>4509</v>
      </c>
      <c r="G1207" s="2" t="s">
        <v>8</v>
      </c>
      <c r="H1207" s="2" t="s">
        <v>746</v>
      </c>
      <c r="I1207" s="3" t="s">
        <v>1037</v>
      </c>
      <c r="J1207" s="24" t="s">
        <v>4510</v>
      </c>
      <c r="K1207" s="5" t="s">
        <v>1039</v>
      </c>
      <c r="L1207" s="32">
        <v>171184919</v>
      </c>
      <c r="M1207" s="32">
        <v>9.9999999999999996E-83</v>
      </c>
      <c r="N1207" s="32">
        <v>309</v>
      </c>
      <c r="O1207" s="47" t="s">
        <v>8644</v>
      </c>
      <c r="P1207" s="48" t="s">
        <v>8583</v>
      </c>
    </row>
    <row r="1208" spans="1:16">
      <c r="A1208" s="1" t="s">
        <v>4511</v>
      </c>
      <c r="B1208" s="40">
        <v>1079278</v>
      </c>
      <c r="C1208" s="40">
        <v>1079475</v>
      </c>
      <c r="D1208" s="40">
        <v>1</v>
      </c>
      <c r="E1208" s="40">
        <f t="shared" si="19"/>
        <v>0</v>
      </c>
      <c r="F1208" s="2" t="s">
        <v>4512</v>
      </c>
      <c r="G1208" s="2"/>
      <c r="H1208" s="2" t="s">
        <v>29</v>
      </c>
      <c r="I1208" s="3" t="s">
        <v>1529</v>
      </c>
      <c r="J1208" s="24"/>
      <c r="K1208" s="5" t="s">
        <v>4513</v>
      </c>
      <c r="L1208" s="32"/>
      <c r="M1208" s="32"/>
      <c r="N1208" s="32"/>
      <c r="O1208" s="47"/>
      <c r="P1208" s="48"/>
    </row>
    <row r="1209" spans="1:16">
      <c r="A1209" s="1" t="s">
        <v>4514</v>
      </c>
      <c r="B1209" s="40">
        <v>1079475</v>
      </c>
      <c r="C1209" s="40">
        <v>1079645</v>
      </c>
      <c r="D1209" s="40">
        <v>3</v>
      </c>
      <c r="E1209" s="40">
        <f t="shared" si="19"/>
        <v>592</v>
      </c>
      <c r="F1209" s="2"/>
      <c r="G1209" s="2"/>
      <c r="H1209" s="2"/>
      <c r="I1209" s="3"/>
      <c r="J1209" s="24"/>
      <c r="K1209" s="5" t="s">
        <v>55</v>
      </c>
      <c r="L1209" s="32"/>
      <c r="M1209" s="32"/>
      <c r="N1209" s="32"/>
      <c r="O1209" s="47"/>
      <c r="P1209" s="48"/>
    </row>
    <row r="1210" spans="1:16">
      <c r="A1210" s="1" t="s">
        <v>4515</v>
      </c>
      <c r="B1210" s="40">
        <v>1080237</v>
      </c>
      <c r="C1210" s="40">
        <v>1081523</v>
      </c>
      <c r="D1210" s="40">
        <v>-3</v>
      </c>
      <c r="E1210" s="40">
        <f t="shared" si="19"/>
        <v>354</v>
      </c>
      <c r="F1210" s="2" t="s">
        <v>4516</v>
      </c>
      <c r="G1210" s="2" t="s">
        <v>8</v>
      </c>
      <c r="H1210" s="2" t="s">
        <v>746</v>
      </c>
      <c r="I1210" s="3" t="s">
        <v>1037</v>
      </c>
      <c r="J1210" s="24" t="s">
        <v>4482</v>
      </c>
      <c r="K1210" s="5" t="s">
        <v>1039</v>
      </c>
      <c r="L1210" s="32">
        <v>18311725</v>
      </c>
      <c r="M1210" s="32">
        <v>4.0000000000000003E-86</v>
      </c>
      <c r="N1210" s="32">
        <v>322</v>
      </c>
      <c r="O1210" s="47" t="s">
        <v>7721</v>
      </c>
      <c r="P1210" s="48" t="s">
        <v>7530</v>
      </c>
    </row>
    <row r="1211" spans="1:16">
      <c r="A1211" s="8" t="s">
        <v>1042</v>
      </c>
      <c r="B1211" s="40">
        <v>1081877</v>
      </c>
      <c r="C1211" s="40">
        <v>1083991</v>
      </c>
      <c r="D1211" s="40"/>
      <c r="E1211" s="40">
        <f t="shared" si="19"/>
        <v>212</v>
      </c>
      <c r="F1211" s="2"/>
      <c r="G1211" s="2"/>
      <c r="H1211" s="2"/>
      <c r="I1211" s="3"/>
      <c r="J1211" s="24"/>
      <c r="K1211" s="5"/>
      <c r="L1211" s="32"/>
      <c r="M1211" s="32"/>
      <c r="N1211" s="32"/>
      <c r="O1211" s="47"/>
      <c r="P1211" s="48"/>
    </row>
    <row r="1212" spans="1:16">
      <c r="A1212" s="1" t="s">
        <v>4517</v>
      </c>
      <c r="B1212" s="40">
        <v>1084203</v>
      </c>
      <c r="C1212" s="40">
        <v>1084775</v>
      </c>
      <c r="D1212" s="40">
        <v>-3</v>
      </c>
      <c r="E1212" s="40">
        <f t="shared" si="19"/>
        <v>-16</v>
      </c>
      <c r="F1212" s="2" t="s">
        <v>4518</v>
      </c>
      <c r="G1212" s="2" t="s">
        <v>8</v>
      </c>
      <c r="H1212" s="2" t="s">
        <v>746</v>
      </c>
      <c r="I1212" s="3" t="s">
        <v>4519</v>
      </c>
      <c r="J1212" s="24" t="s">
        <v>4520</v>
      </c>
      <c r="K1212" s="5" t="s">
        <v>4519</v>
      </c>
      <c r="L1212" s="32">
        <v>171185599</v>
      </c>
      <c r="M1212" s="32">
        <v>2.0000000000000001E-97</v>
      </c>
      <c r="N1212" s="32">
        <v>357</v>
      </c>
      <c r="O1212" s="47" t="s">
        <v>8714</v>
      </c>
      <c r="P1212" s="48" t="s">
        <v>8583</v>
      </c>
    </row>
    <row r="1213" spans="1:16">
      <c r="A1213" s="1" t="s">
        <v>4521</v>
      </c>
      <c r="B1213" s="40">
        <v>1084759</v>
      </c>
      <c r="C1213" s="40">
        <v>1085553</v>
      </c>
      <c r="D1213" s="40">
        <v>-1</v>
      </c>
      <c r="E1213" s="40">
        <f t="shared" si="19"/>
        <v>16</v>
      </c>
      <c r="F1213" s="2" t="s">
        <v>4522</v>
      </c>
      <c r="G1213" s="2" t="s">
        <v>8</v>
      </c>
      <c r="H1213" s="2" t="s">
        <v>746</v>
      </c>
      <c r="I1213" s="3" t="s">
        <v>4523</v>
      </c>
      <c r="J1213" s="24" t="s">
        <v>4524</v>
      </c>
      <c r="K1213" s="5" t="s">
        <v>4525</v>
      </c>
      <c r="L1213" s="32">
        <v>171185597</v>
      </c>
      <c r="M1213" s="32">
        <v>5E-51</v>
      </c>
      <c r="N1213" s="32">
        <v>204</v>
      </c>
      <c r="O1213" s="47" t="s">
        <v>8713</v>
      </c>
      <c r="P1213" s="48" t="s">
        <v>8583</v>
      </c>
    </row>
    <row r="1214" spans="1:16">
      <c r="A1214" s="1" t="s">
        <v>4526</v>
      </c>
      <c r="B1214" s="40">
        <v>1085569</v>
      </c>
      <c r="C1214" s="40">
        <v>1085655</v>
      </c>
      <c r="D1214" s="40">
        <v>-1</v>
      </c>
      <c r="E1214" s="40">
        <f t="shared" si="19"/>
        <v>-12</v>
      </c>
      <c r="F1214" s="2"/>
      <c r="G1214" s="2"/>
      <c r="H1214" s="2"/>
      <c r="I1214" s="3"/>
      <c r="J1214" s="24" t="s">
        <v>4527</v>
      </c>
      <c r="K1214" s="5" t="s">
        <v>4528</v>
      </c>
      <c r="L1214" s="32">
        <v>18311772</v>
      </c>
      <c r="M1214" s="32">
        <v>3.0000000000000001E-3</v>
      </c>
      <c r="N1214" s="32">
        <v>44.7</v>
      </c>
      <c r="O1214" s="47" t="s">
        <v>7722</v>
      </c>
      <c r="P1214" s="48" t="s">
        <v>7530</v>
      </c>
    </row>
    <row r="1215" spans="1:16">
      <c r="A1215" s="1" t="s">
        <v>4529</v>
      </c>
      <c r="B1215" s="40">
        <v>1085643</v>
      </c>
      <c r="C1215" s="40">
        <v>1086479</v>
      </c>
      <c r="D1215" s="40">
        <v>-3</v>
      </c>
      <c r="E1215" s="40">
        <f t="shared" si="19"/>
        <v>74</v>
      </c>
      <c r="F1215" s="2" t="s">
        <v>4530</v>
      </c>
      <c r="G1215" s="2" t="s">
        <v>8</v>
      </c>
      <c r="H1215" s="2" t="s">
        <v>746</v>
      </c>
      <c r="I1215" s="3" t="s">
        <v>4531</v>
      </c>
      <c r="J1215" s="24" t="s">
        <v>4532</v>
      </c>
      <c r="K1215" s="5" t="s">
        <v>4533</v>
      </c>
      <c r="L1215" s="32">
        <v>171185596</v>
      </c>
      <c r="M1215" s="32">
        <v>1E-153</v>
      </c>
      <c r="N1215" s="32">
        <v>545</v>
      </c>
      <c r="O1215" s="47" t="s">
        <v>8712</v>
      </c>
      <c r="P1215" s="48" t="s">
        <v>8583</v>
      </c>
    </row>
    <row r="1216" spans="1:16">
      <c r="A1216" s="1" t="s">
        <v>4534</v>
      </c>
      <c r="B1216" s="40">
        <v>1086553</v>
      </c>
      <c r="C1216" s="40">
        <v>1087167</v>
      </c>
      <c r="D1216" s="40">
        <v>1</v>
      </c>
      <c r="E1216" s="40">
        <f t="shared" si="19"/>
        <v>37</v>
      </c>
      <c r="F1216" s="2" t="s">
        <v>4535</v>
      </c>
      <c r="G1216" s="2" t="s">
        <v>758</v>
      </c>
      <c r="H1216" s="2" t="s">
        <v>95</v>
      </c>
      <c r="I1216" s="3" t="s">
        <v>759</v>
      </c>
      <c r="J1216" s="24" t="s">
        <v>760</v>
      </c>
      <c r="K1216" s="5" t="s">
        <v>2882</v>
      </c>
      <c r="L1216" s="32">
        <v>171185595</v>
      </c>
      <c r="M1216" s="32">
        <v>3.0000000000000001E-105</v>
      </c>
      <c r="N1216" s="32">
        <v>384</v>
      </c>
      <c r="O1216" s="47" t="s">
        <v>8711</v>
      </c>
      <c r="P1216" s="48" t="s">
        <v>8583</v>
      </c>
    </row>
    <row r="1217" spans="1:16">
      <c r="A1217" s="1" t="s">
        <v>4536</v>
      </c>
      <c r="B1217" s="40">
        <v>1087204</v>
      </c>
      <c r="C1217" s="40">
        <v>1087596</v>
      </c>
      <c r="D1217" s="40">
        <v>1</v>
      </c>
      <c r="E1217" s="40">
        <f t="shared" si="19"/>
        <v>-3</v>
      </c>
      <c r="F1217" s="2" t="s">
        <v>4537</v>
      </c>
      <c r="G1217" s="2"/>
      <c r="H1217" s="2" t="s">
        <v>53</v>
      </c>
      <c r="I1217" s="5" t="s">
        <v>1039</v>
      </c>
      <c r="J1217" s="24" t="s">
        <v>4538</v>
      </c>
      <c r="K1217" s="5" t="s">
        <v>1039</v>
      </c>
      <c r="L1217" s="32">
        <v>171185594</v>
      </c>
      <c r="M1217" s="32">
        <v>2.0000000000000001E-56</v>
      </c>
      <c r="N1217" s="32">
        <v>221</v>
      </c>
      <c r="O1217" s="47" t="s">
        <v>8710</v>
      </c>
      <c r="P1217" s="48" t="s">
        <v>8583</v>
      </c>
    </row>
    <row r="1218" spans="1:16">
      <c r="A1218" s="1" t="s">
        <v>4539</v>
      </c>
      <c r="B1218" s="40">
        <v>1087593</v>
      </c>
      <c r="C1218" s="40">
        <v>1088582</v>
      </c>
      <c r="D1218" s="40">
        <v>3</v>
      </c>
      <c r="E1218" s="40">
        <f t="shared" si="19"/>
        <v>0</v>
      </c>
      <c r="F1218" s="2" t="s">
        <v>1036</v>
      </c>
      <c r="G1218" s="2" t="s">
        <v>8</v>
      </c>
      <c r="H1218" s="2" t="s">
        <v>746</v>
      </c>
      <c r="I1218" s="3" t="s">
        <v>1037</v>
      </c>
      <c r="J1218" s="24" t="s">
        <v>1038</v>
      </c>
      <c r="K1218" s="5" t="s">
        <v>1039</v>
      </c>
      <c r="L1218" s="32">
        <v>171185593</v>
      </c>
      <c r="M1218" s="32">
        <v>9E-175</v>
      </c>
      <c r="N1218" s="32">
        <v>616</v>
      </c>
      <c r="O1218" s="47" t="s">
        <v>8690</v>
      </c>
      <c r="P1218" s="48" t="s">
        <v>8583</v>
      </c>
    </row>
    <row r="1219" spans="1:16">
      <c r="A1219" s="1" t="s">
        <v>4540</v>
      </c>
      <c r="B1219" s="40">
        <v>1088582</v>
      </c>
      <c r="C1219" s="40">
        <v>1089262</v>
      </c>
      <c r="D1219" s="40">
        <v>2</v>
      </c>
      <c r="E1219" s="40">
        <f t="shared" si="19"/>
        <v>-10</v>
      </c>
      <c r="F1219" s="2" t="s">
        <v>4541</v>
      </c>
      <c r="G1219" s="2" t="s">
        <v>8</v>
      </c>
      <c r="H1219" s="2" t="s">
        <v>746</v>
      </c>
      <c r="I1219" s="3" t="s">
        <v>1021</v>
      </c>
      <c r="J1219" s="24" t="s">
        <v>4542</v>
      </c>
      <c r="K1219" s="5" t="s">
        <v>4493</v>
      </c>
      <c r="L1219" s="32">
        <v>171185592</v>
      </c>
      <c r="M1219" s="32">
        <v>3E-122</v>
      </c>
      <c r="N1219" s="32">
        <v>441</v>
      </c>
      <c r="O1219" s="47" t="s">
        <v>8691</v>
      </c>
      <c r="P1219" s="48" t="s">
        <v>8583</v>
      </c>
    </row>
    <row r="1220" spans="1:16">
      <c r="A1220" s="1" t="s">
        <v>4543</v>
      </c>
      <c r="B1220" s="40">
        <v>1089252</v>
      </c>
      <c r="C1220" s="40">
        <v>1090952</v>
      </c>
      <c r="D1220" s="40">
        <v>3</v>
      </c>
      <c r="E1220" s="40">
        <f t="shared" si="19"/>
        <v>-3</v>
      </c>
      <c r="F1220" s="2" t="s">
        <v>1030</v>
      </c>
      <c r="G1220" s="2" t="s">
        <v>8</v>
      </c>
      <c r="H1220" s="2" t="s">
        <v>746</v>
      </c>
      <c r="I1220" s="3" t="s">
        <v>1031</v>
      </c>
      <c r="J1220" s="24" t="s">
        <v>1032</v>
      </c>
      <c r="K1220" s="5" t="s">
        <v>1031</v>
      </c>
      <c r="L1220" s="32">
        <v>171185591</v>
      </c>
      <c r="M1220" s="32">
        <v>0</v>
      </c>
      <c r="N1220" s="32">
        <v>1077</v>
      </c>
      <c r="O1220" s="47" t="s">
        <v>1031</v>
      </c>
      <c r="P1220" s="48" t="s">
        <v>8583</v>
      </c>
    </row>
    <row r="1221" spans="1:16">
      <c r="A1221" s="1" t="s">
        <v>4544</v>
      </c>
      <c r="B1221" s="40">
        <v>1090949</v>
      </c>
      <c r="C1221" s="40">
        <v>1091629</v>
      </c>
      <c r="D1221" s="40">
        <v>2</v>
      </c>
      <c r="E1221" s="40">
        <f t="shared" ref="E1221:E1284" si="20">B1222-C1221</f>
        <v>-3</v>
      </c>
      <c r="F1221" s="2" t="s">
        <v>4545</v>
      </c>
      <c r="G1221" s="2" t="s">
        <v>8</v>
      </c>
      <c r="H1221" s="2" t="s">
        <v>725</v>
      </c>
      <c r="I1221" s="3" t="s">
        <v>4546</v>
      </c>
      <c r="J1221" s="24" t="s">
        <v>1027</v>
      </c>
      <c r="K1221" s="5" t="s">
        <v>4547</v>
      </c>
      <c r="L1221" s="32">
        <v>171185590</v>
      </c>
      <c r="M1221" s="32">
        <v>3.9999999999999997E-124</v>
      </c>
      <c r="N1221" s="32">
        <v>447</v>
      </c>
      <c r="O1221" s="47" t="s">
        <v>8692</v>
      </c>
      <c r="P1221" s="48" t="s">
        <v>8583</v>
      </c>
    </row>
    <row r="1222" spans="1:16">
      <c r="A1222" s="1" t="s">
        <v>4548</v>
      </c>
      <c r="B1222" s="40">
        <v>1091626</v>
      </c>
      <c r="C1222" s="40">
        <v>1092711</v>
      </c>
      <c r="D1222" s="40">
        <v>1</v>
      </c>
      <c r="E1222" s="40">
        <f t="shared" si="20"/>
        <v>70</v>
      </c>
      <c r="F1222" s="2" t="s">
        <v>4549</v>
      </c>
      <c r="G1222" s="2"/>
      <c r="H1222" s="2" t="s">
        <v>746</v>
      </c>
      <c r="I1222" s="3" t="s">
        <v>4550</v>
      </c>
      <c r="J1222" s="24" t="s">
        <v>4551</v>
      </c>
      <c r="K1222" s="5" t="s">
        <v>1039</v>
      </c>
      <c r="L1222" s="32">
        <v>171185589</v>
      </c>
      <c r="M1222" s="32">
        <v>0</v>
      </c>
      <c r="N1222" s="32">
        <v>665</v>
      </c>
      <c r="O1222" s="47" t="s">
        <v>8709</v>
      </c>
      <c r="P1222" s="48" t="s">
        <v>8583</v>
      </c>
    </row>
    <row r="1223" spans="1:16">
      <c r="A1223" s="1" t="s">
        <v>4552</v>
      </c>
      <c r="B1223" s="40">
        <v>1092781</v>
      </c>
      <c r="C1223" s="40">
        <v>1093578</v>
      </c>
      <c r="D1223" s="40">
        <v>1</v>
      </c>
      <c r="E1223" s="40">
        <f t="shared" si="20"/>
        <v>-3</v>
      </c>
      <c r="F1223" s="2" t="s">
        <v>4553</v>
      </c>
      <c r="G1223" s="2" t="s">
        <v>1926</v>
      </c>
      <c r="H1223" s="2" t="s">
        <v>200</v>
      </c>
      <c r="I1223" s="3" t="s">
        <v>1927</v>
      </c>
      <c r="J1223" s="24"/>
      <c r="K1223" s="5" t="s">
        <v>4554</v>
      </c>
      <c r="L1223" s="32">
        <v>171185588</v>
      </c>
      <c r="M1223" s="32">
        <v>2.0000000000000001E-141</v>
      </c>
      <c r="N1223" s="32">
        <v>505</v>
      </c>
      <c r="O1223" s="47" t="s">
        <v>8708</v>
      </c>
      <c r="P1223" s="48" t="s">
        <v>8583</v>
      </c>
    </row>
    <row r="1224" spans="1:16">
      <c r="A1224" s="1" t="s">
        <v>4555</v>
      </c>
      <c r="B1224" s="40">
        <v>1093575</v>
      </c>
      <c r="C1224" s="40">
        <v>1094015</v>
      </c>
      <c r="D1224" s="40">
        <v>3</v>
      </c>
      <c r="E1224" s="40">
        <f t="shared" si="20"/>
        <v>64</v>
      </c>
      <c r="F1224" s="2" t="s">
        <v>4556</v>
      </c>
      <c r="G1224" s="2"/>
      <c r="H1224" s="6" t="s">
        <v>53</v>
      </c>
      <c r="I1224" s="7" t="s">
        <v>3189</v>
      </c>
      <c r="J1224" s="24"/>
      <c r="K1224" s="5" t="s">
        <v>55</v>
      </c>
      <c r="L1224" s="32">
        <v>171185587</v>
      </c>
      <c r="M1224" s="32">
        <v>2E-73</v>
      </c>
      <c r="N1224" s="32">
        <v>277</v>
      </c>
      <c r="O1224" s="47" t="s">
        <v>8707</v>
      </c>
      <c r="P1224" s="48" t="s">
        <v>8583</v>
      </c>
    </row>
    <row r="1225" spans="1:16">
      <c r="A1225" s="1" t="s">
        <v>4557</v>
      </c>
      <c r="B1225" s="40">
        <v>1094079</v>
      </c>
      <c r="C1225" s="40">
        <v>1094732</v>
      </c>
      <c r="D1225" s="40">
        <v>-3</v>
      </c>
      <c r="E1225" s="40">
        <f t="shared" si="20"/>
        <v>349</v>
      </c>
      <c r="F1225" s="2"/>
      <c r="G1225" s="2"/>
      <c r="H1225" s="2"/>
      <c r="I1225" s="3"/>
      <c r="J1225" s="24"/>
      <c r="K1225" s="5" t="s">
        <v>55</v>
      </c>
      <c r="L1225" s="32">
        <v>171185586</v>
      </c>
      <c r="M1225" s="32">
        <v>6.9999999999999997E-108</v>
      </c>
      <c r="N1225" s="32">
        <v>393</v>
      </c>
      <c r="O1225" s="47" t="s">
        <v>8706</v>
      </c>
      <c r="P1225" s="48" t="s">
        <v>8583</v>
      </c>
    </row>
    <row r="1226" spans="1:16">
      <c r="A1226" s="1" t="s">
        <v>4558</v>
      </c>
      <c r="B1226" s="40">
        <v>1095081</v>
      </c>
      <c r="C1226" s="40">
        <v>1095236</v>
      </c>
      <c r="D1226" s="40">
        <v>-3</v>
      </c>
      <c r="E1226" s="40">
        <f t="shared" si="20"/>
        <v>73</v>
      </c>
      <c r="F1226" s="2"/>
      <c r="G1226" s="2"/>
      <c r="H1226" s="2"/>
      <c r="I1226" s="3"/>
      <c r="J1226" s="24"/>
      <c r="K1226" s="5" t="s">
        <v>55</v>
      </c>
      <c r="L1226" s="32"/>
      <c r="M1226" s="32"/>
      <c r="N1226" s="32"/>
      <c r="O1226" s="47"/>
      <c r="P1226" s="48"/>
    </row>
    <row r="1227" spans="1:16">
      <c r="A1227" s="8" t="s">
        <v>1042</v>
      </c>
      <c r="B1227" s="40">
        <v>1095309</v>
      </c>
      <c r="C1227" s="40">
        <v>1096997</v>
      </c>
      <c r="D1227" s="40"/>
      <c r="E1227" s="40">
        <f t="shared" si="20"/>
        <v>-1685</v>
      </c>
      <c r="F1227" s="2"/>
      <c r="G1227" s="2"/>
      <c r="H1227" s="2"/>
      <c r="I1227" s="3"/>
      <c r="J1227" s="24"/>
      <c r="K1227" s="5"/>
      <c r="L1227" s="32"/>
      <c r="M1227" s="32"/>
      <c r="N1227" s="32"/>
      <c r="O1227" s="47"/>
      <c r="P1227" s="48"/>
    </row>
    <row r="1228" spans="1:16">
      <c r="A1228" s="1" t="s">
        <v>4559</v>
      </c>
      <c r="B1228" s="40">
        <v>1095312</v>
      </c>
      <c r="C1228" s="40">
        <v>1095479</v>
      </c>
      <c r="D1228" s="40">
        <v>-3</v>
      </c>
      <c r="E1228" s="40">
        <f t="shared" si="20"/>
        <v>1865</v>
      </c>
      <c r="F1228" s="2"/>
      <c r="G1228" s="2"/>
      <c r="H1228" s="2"/>
      <c r="I1228" s="3"/>
      <c r="J1228" s="24"/>
      <c r="K1228" s="5" t="s">
        <v>55</v>
      </c>
      <c r="L1228" s="32"/>
      <c r="M1228" s="32"/>
      <c r="N1228" s="32"/>
      <c r="O1228" s="47"/>
      <c r="P1228" s="48"/>
    </row>
    <row r="1229" spans="1:16">
      <c r="A1229" s="1" t="s">
        <v>4560</v>
      </c>
      <c r="B1229" s="40">
        <v>1097344</v>
      </c>
      <c r="C1229" s="40">
        <v>1098615</v>
      </c>
      <c r="D1229" s="40">
        <v>-1</v>
      </c>
      <c r="E1229" s="40">
        <f t="shared" si="20"/>
        <v>49</v>
      </c>
      <c r="F1229" s="2" t="s">
        <v>4561</v>
      </c>
      <c r="G1229" s="2"/>
      <c r="H1229" s="2" t="s">
        <v>53</v>
      </c>
      <c r="I1229" s="3" t="s">
        <v>4562</v>
      </c>
      <c r="J1229" s="24" t="s">
        <v>4563</v>
      </c>
      <c r="K1229" s="5" t="s">
        <v>4564</v>
      </c>
      <c r="L1229" s="32">
        <v>170290299</v>
      </c>
      <c r="M1229" s="32">
        <v>9.0000000000000003E-16</v>
      </c>
      <c r="N1229" s="32">
        <v>89</v>
      </c>
      <c r="O1229" s="47" t="s">
        <v>8580</v>
      </c>
      <c r="P1229" s="48" t="s">
        <v>8578</v>
      </c>
    </row>
    <row r="1230" spans="1:16">
      <c r="A1230" s="1" t="s">
        <v>4565</v>
      </c>
      <c r="B1230" s="40">
        <v>1098664</v>
      </c>
      <c r="C1230" s="40">
        <v>1099569</v>
      </c>
      <c r="D1230" s="40">
        <v>1</v>
      </c>
      <c r="E1230" s="40">
        <f t="shared" si="20"/>
        <v>27</v>
      </c>
      <c r="F1230" s="2" t="s">
        <v>4566</v>
      </c>
      <c r="G1230" s="2" t="s">
        <v>3826</v>
      </c>
      <c r="H1230" s="2" t="s">
        <v>3827</v>
      </c>
      <c r="I1230" s="3" t="s">
        <v>3828</v>
      </c>
      <c r="J1230" s="24" t="s">
        <v>3829</v>
      </c>
      <c r="K1230" s="5" t="s">
        <v>3830</v>
      </c>
      <c r="L1230" s="32">
        <v>126459358</v>
      </c>
      <c r="M1230" s="32">
        <v>7.9999999999999998E-121</v>
      </c>
      <c r="N1230" s="32">
        <v>437</v>
      </c>
      <c r="O1230" s="47" t="s">
        <v>8163</v>
      </c>
      <c r="P1230" s="48" t="s">
        <v>8087</v>
      </c>
    </row>
    <row r="1231" spans="1:16">
      <c r="A1231" s="1" t="s">
        <v>4567</v>
      </c>
      <c r="B1231" s="40">
        <v>1099596</v>
      </c>
      <c r="C1231" s="40">
        <v>1100591</v>
      </c>
      <c r="D1231" s="40">
        <v>3</v>
      </c>
      <c r="E1231" s="40">
        <f t="shared" si="20"/>
        <v>322</v>
      </c>
      <c r="F1231" s="2" t="s">
        <v>4568</v>
      </c>
      <c r="G1231" s="2"/>
      <c r="H1231" s="2" t="s">
        <v>53</v>
      </c>
      <c r="I1231" s="3" t="s">
        <v>4569</v>
      </c>
      <c r="J1231" s="24"/>
      <c r="K1231" s="5" t="s">
        <v>4569</v>
      </c>
      <c r="L1231" s="32">
        <v>171185600</v>
      </c>
      <c r="M1231" s="32">
        <v>3E-152</v>
      </c>
      <c r="N1231" s="32">
        <v>541</v>
      </c>
      <c r="O1231" s="47" t="s">
        <v>8715</v>
      </c>
      <c r="P1231" s="48" t="s">
        <v>8583</v>
      </c>
    </row>
    <row r="1232" spans="1:16">
      <c r="A1232" s="1" t="s">
        <v>4570</v>
      </c>
      <c r="B1232" s="40">
        <v>1100913</v>
      </c>
      <c r="C1232" s="40">
        <v>1101155</v>
      </c>
      <c r="D1232" s="40">
        <v>3</v>
      </c>
      <c r="E1232" s="40">
        <f t="shared" si="20"/>
        <v>-34</v>
      </c>
      <c r="F1232" s="2" t="s">
        <v>4571</v>
      </c>
      <c r="G1232" s="2"/>
      <c r="H1232" s="2" t="s">
        <v>746</v>
      </c>
      <c r="I1232" s="3" t="s">
        <v>4572</v>
      </c>
      <c r="J1232" s="27" t="s">
        <v>4482</v>
      </c>
      <c r="K1232" s="5" t="s">
        <v>4572</v>
      </c>
      <c r="L1232" s="32">
        <v>171185601</v>
      </c>
      <c r="M1232" s="32">
        <v>2.9999999999999998E-31</v>
      </c>
      <c r="N1232" s="32">
        <v>137</v>
      </c>
      <c r="O1232" s="47" t="s">
        <v>8716</v>
      </c>
      <c r="P1232" s="48" t="s">
        <v>8583</v>
      </c>
    </row>
    <row r="1233" spans="1:16">
      <c r="A1233" s="1" t="s">
        <v>4573</v>
      </c>
      <c r="B1233" s="40">
        <v>1101121</v>
      </c>
      <c r="C1233" s="40">
        <v>1102722</v>
      </c>
      <c r="D1233" s="40">
        <v>-1</v>
      </c>
      <c r="E1233" s="40">
        <f t="shared" si="20"/>
        <v>348</v>
      </c>
      <c r="F1233" s="2" t="s">
        <v>4574</v>
      </c>
      <c r="G1233" s="2" t="s">
        <v>8</v>
      </c>
      <c r="H1233" s="2" t="s">
        <v>725</v>
      </c>
      <c r="I1233" s="3" t="s">
        <v>802</v>
      </c>
      <c r="J1233" s="24" t="s">
        <v>803</v>
      </c>
      <c r="K1233" s="5" t="s">
        <v>802</v>
      </c>
      <c r="L1233" s="32">
        <v>171185602</v>
      </c>
      <c r="M1233" s="32">
        <v>0</v>
      </c>
      <c r="N1233" s="32">
        <v>976</v>
      </c>
      <c r="O1233" s="47" t="s">
        <v>8106</v>
      </c>
      <c r="P1233" s="48" t="s">
        <v>8583</v>
      </c>
    </row>
    <row r="1234" spans="1:16">
      <c r="A1234" s="8" t="s">
        <v>1042</v>
      </c>
      <c r="B1234" s="40">
        <v>1103070</v>
      </c>
      <c r="C1234" s="40">
        <v>1104118</v>
      </c>
      <c r="D1234" s="40"/>
      <c r="E1234" s="40">
        <f t="shared" si="20"/>
        <v>95</v>
      </c>
      <c r="F1234" s="2"/>
      <c r="G1234" s="2"/>
      <c r="H1234" s="2"/>
      <c r="I1234" s="3"/>
      <c r="J1234" s="24"/>
      <c r="K1234" s="5"/>
      <c r="L1234" s="32"/>
      <c r="M1234" s="32"/>
      <c r="N1234" s="32"/>
      <c r="O1234" s="47"/>
      <c r="P1234" s="48"/>
    </row>
    <row r="1235" spans="1:16">
      <c r="A1235" s="1" t="s">
        <v>4575</v>
      </c>
      <c r="B1235" s="40">
        <v>1104213</v>
      </c>
      <c r="C1235" s="40">
        <v>1105331</v>
      </c>
      <c r="D1235" s="40">
        <v>-3</v>
      </c>
      <c r="E1235" s="40">
        <f t="shared" si="20"/>
        <v>1173</v>
      </c>
      <c r="F1235" s="2" t="s">
        <v>4576</v>
      </c>
      <c r="G1235" s="2" t="s">
        <v>64</v>
      </c>
      <c r="H1235" s="2" t="s">
        <v>65</v>
      </c>
      <c r="I1235" s="3" t="s">
        <v>66</v>
      </c>
      <c r="J1235" s="24" t="s">
        <v>67</v>
      </c>
      <c r="K1235" s="5" t="s">
        <v>66</v>
      </c>
      <c r="L1235" s="32">
        <v>70607629</v>
      </c>
      <c r="M1235" s="32">
        <v>9.9999999999999999E-133</v>
      </c>
      <c r="N1235" s="32">
        <v>477</v>
      </c>
      <c r="O1235" s="47" t="s">
        <v>7723</v>
      </c>
      <c r="P1235" s="48" t="s">
        <v>7538</v>
      </c>
    </row>
    <row r="1236" spans="1:16">
      <c r="A1236" s="1" t="s">
        <v>4577</v>
      </c>
      <c r="B1236" s="40">
        <v>1106504</v>
      </c>
      <c r="C1236" s="40">
        <v>1106728</v>
      </c>
      <c r="D1236" s="40">
        <v>2</v>
      </c>
      <c r="E1236" s="40">
        <f t="shared" si="20"/>
        <v>9</v>
      </c>
      <c r="F1236" s="2" t="s">
        <v>4578</v>
      </c>
      <c r="G1236" s="2"/>
      <c r="H1236" s="2" t="s">
        <v>29</v>
      </c>
      <c r="I1236" s="3" t="s">
        <v>4579</v>
      </c>
      <c r="J1236" s="24" t="s">
        <v>1142</v>
      </c>
      <c r="K1236" s="5" t="s">
        <v>4580</v>
      </c>
      <c r="L1236" s="32">
        <v>307595441</v>
      </c>
      <c r="M1236" s="32">
        <v>1.9999999999999998E-24</v>
      </c>
      <c r="N1236" s="32">
        <v>115</v>
      </c>
      <c r="O1236" s="47" t="s">
        <v>8924</v>
      </c>
      <c r="P1236" s="48" t="s">
        <v>8921</v>
      </c>
    </row>
    <row r="1237" spans="1:16">
      <c r="A1237" s="1" t="s">
        <v>4581</v>
      </c>
      <c r="B1237" s="40">
        <v>1106737</v>
      </c>
      <c r="C1237" s="40">
        <v>1109397</v>
      </c>
      <c r="D1237" s="40">
        <v>-1</v>
      </c>
      <c r="E1237" s="40">
        <f t="shared" si="20"/>
        <v>2</v>
      </c>
      <c r="F1237" s="2" t="s">
        <v>4582</v>
      </c>
      <c r="G1237" s="2" t="s">
        <v>8</v>
      </c>
      <c r="H1237" s="2" t="s">
        <v>29</v>
      </c>
      <c r="I1237" s="3" t="s">
        <v>4583</v>
      </c>
      <c r="J1237" s="24" t="s">
        <v>4584</v>
      </c>
      <c r="K1237" s="5" t="s">
        <v>4585</v>
      </c>
      <c r="L1237" s="32">
        <v>292492467</v>
      </c>
      <c r="M1237" s="32">
        <v>0</v>
      </c>
      <c r="N1237" s="32">
        <v>691</v>
      </c>
      <c r="O1237" s="47" t="s">
        <v>8904</v>
      </c>
      <c r="P1237" s="48" t="s">
        <v>8905</v>
      </c>
    </row>
    <row r="1238" spans="1:16">
      <c r="A1238" s="1" t="s">
        <v>4586</v>
      </c>
      <c r="B1238" s="40">
        <v>1109399</v>
      </c>
      <c r="C1238" s="40">
        <v>1110928</v>
      </c>
      <c r="D1238" s="40">
        <v>-2</v>
      </c>
      <c r="E1238" s="40">
        <f t="shared" si="20"/>
        <v>481</v>
      </c>
      <c r="F1238" s="2" t="s">
        <v>4587</v>
      </c>
      <c r="G1238" s="2" t="s">
        <v>4588</v>
      </c>
      <c r="H1238" s="2" t="s">
        <v>15</v>
      </c>
      <c r="I1238" s="3" t="s">
        <v>4589</v>
      </c>
      <c r="J1238" s="24" t="s">
        <v>4590</v>
      </c>
      <c r="K1238" s="5" t="s">
        <v>4591</v>
      </c>
      <c r="L1238" s="32">
        <v>188997422</v>
      </c>
      <c r="M1238" s="32">
        <v>6.9999999999999996E-85</v>
      </c>
      <c r="N1238" s="32">
        <v>318</v>
      </c>
      <c r="O1238" s="47" t="s">
        <v>8664</v>
      </c>
      <c r="P1238" s="48" t="s">
        <v>8876</v>
      </c>
    </row>
    <row r="1239" spans="1:16">
      <c r="A1239" s="1" t="s">
        <v>4592</v>
      </c>
      <c r="B1239" s="40">
        <v>1111409</v>
      </c>
      <c r="C1239" s="40">
        <v>1112815</v>
      </c>
      <c r="D1239" s="40">
        <v>-2</v>
      </c>
      <c r="E1239" s="40">
        <f t="shared" si="20"/>
        <v>264</v>
      </c>
      <c r="F1239" s="2" t="s">
        <v>4593</v>
      </c>
      <c r="G1239" s="2" t="s">
        <v>8</v>
      </c>
      <c r="H1239" s="2" t="s">
        <v>53</v>
      </c>
      <c r="I1239" s="3" t="s">
        <v>1183</v>
      </c>
      <c r="J1239" s="24" t="s">
        <v>4594</v>
      </c>
      <c r="K1239" s="5" t="s">
        <v>648</v>
      </c>
      <c r="L1239" s="32">
        <v>119871685</v>
      </c>
      <c r="M1239" s="32">
        <v>0</v>
      </c>
      <c r="N1239" s="32">
        <v>763</v>
      </c>
      <c r="O1239" s="47" t="s">
        <v>7877</v>
      </c>
      <c r="P1239" s="48" t="s">
        <v>7541</v>
      </c>
    </row>
    <row r="1240" spans="1:16">
      <c r="A1240" s="1" t="s">
        <v>4595</v>
      </c>
      <c r="B1240" s="40">
        <v>1113079</v>
      </c>
      <c r="C1240" s="40">
        <v>1113888</v>
      </c>
      <c r="D1240" s="40">
        <v>-1</v>
      </c>
      <c r="E1240" s="40">
        <f t="shared" si="20"/>
        <v>26</v>
      </c>
      <c r="F1240" s="2" t="s">
        <v>1020</v>
      </c>
      <c r="G1240" s="2" t="s">
        <v>8</v>
      </c>
      <c r="H1240" s="2" t="s">
        <v>746</v>
      </c>
      <c r="I1240" s="3" t="s">
        <v>1021</v>
      </c>
      <c r="J1240" s="24" t="s">
        <v>1022</v>
      </c>
      <c r="K1240" s="5" t="s">
        <v>1023</v>
      </c>
      <c r="L1240" s="32">
        <v>171185585</v>
      </c>
      <c r="M1240" s="32">
        <v>1E-99</v>
      </c>
      <c r="N1240" s="32">
        <v>366</v>
      </c>
      <c r="O1240" s="47" t="s">
        <v>7875</v>
      </c>
      <c r="P1240" s="48" t="s">
        <v>8583</v>
      </c>
    </row>
    <row r="1241" spans="1:16">
      <c r="A1241" s="1" t="s">
        <v>4596</v>
      </c>
      <c r="B1241" s="40">
        <v>1113914</v>
      </c>
      <c r="C1241" s="40">
        <v>1114609</v>
      </c>
      <c r="D1241" s="40">
        <v>2</v>
      </c>
      <c r="E1241" s="40">
        <f t="shared" si="20"/>
        <v>43</v>
      </c>
      <c r="F1241" s="2"/>
      <c r="G1241" s="2"/>
      <c r="H1241" s="2"/>
      <c r="I1241" s="3"/>
      <c r="J1241" s="24"/>
      <c r="K1241" s="5" t="s">
        <v>4597</v>
      </c>
      <c r="L1241" s="32">
        <v>302348448</v>
      </c>
      <c r="M1241" s="32">
        <v>5.9999999999999999E-16</v>
      </c>
      <c r="N1241" s="32">
        <v>88.2</v>
      </c>
      <c r="O1241" s="47" t="s">
        <v>8914</v>
      </c>
      <c r="P1241" s="48" t="s">
        <v>8912</v>
      </c>
    </row>
    <row r="1242" spans="1:16">
      <c r="A1242" s="1" t="s">
        <v>4598</v>
      </c>
      <c r="B1242" s="40">
        <v>1114652</v>
      </c>
      <c r="C1242" s="40">
        <v>1115290</v>
      </c>
      <c r="D1242" s="40">
        <v>2</v>
      </c>
      <c r="E1242" s="40">
        <f t="shared" si="20"/>
        <v>-3</v>
      </c>
      <c r="F1242" s="2"/>
      <c r="G1242" s="2"/>
      <c r="H1242" s="2"/>
      <c r="I1242" s="3"/>
      <c r="J1242" s="24"/>
      <c r="K1242" s="5" t="s">
        <v>55</v>
      </c>
      <c r="L1242" s="32"/>
      <c r="M1242" s="32"/>
      <c r="N1242" s="32"/>
      <c r="O1242" s="47"/>
      <c r="P1242" s="48"/>
    </row>
    <row r="1243" spans="1:16">
      <c r="A1243" s="1" t="s">
        <v>4599</v>
      </c>
      <c r="B1243" s="40">
        <v>1115287</v>
      </c>
      <c r="C1243" s="40">
        <v>1116552</v>
      </c>
      <c r="D1243" s="40">
        <v>1</v>
      </c>
      <c r="E1243" s="40">
        <f t="shared" si="20"/>
        <v>176</v>
      </c>
      <c r="F1243" s="2" t="s">
        <v>4600</v>
      </c>
      <c r="G1243" s="2" t="s">
        <v>8</v>
      </c>
      <c r="H1243" s="2" t="s">
        <v>725</v>
      </c>
      <c r="I1243" s="3" t="s">
        <v>2006</v>
      </c>
      <c r="J1243" s="24" t="s">
        <v>2007</v>
      </c>
      <c r="K1243" s="5" t="s">
        <v>2006</v>
      </c>
      <c r="L1243" s="32">
        <v>119873207</v>
      </c>
      <c r="M1243" s="32">
        <v>0</v>
      </c>
      <c r="N1243" s="32">
        <v>715</v>
      </c>
      <c r="O1243" s="47" t="s">
        <v>7895</v>
      </c>
      <c r="P1243" s="48" t="s">
        <v>7541</v>
      </c>
    </row>
    <row r="1244" spans="1:16">
      <c r="A1244" s="1" t="s">
        <v>4601</v>
      </c>
      <c r="B1244" s="40">
        <v>1116728</v>
      </c>
      <c r="C1244" s="40">
        <v>1117249</v>
      </c>
      <c r="D1244" s="40">
        <v>2</v>
      </c>
      <c r="E1244" s="40">
        <f t="shared" si="20"/>
        <v>-11</v>
      </c>
      <c r="F1244" s="2"/>
      <c r="G1244" s="2"/>
      <c r="H1244" s="2"/>
      <c r="I1244" s="3"/>
      <c r="J1244" s="24"/>
      <c r="K1244" s="5" t="s">
        <v>55</v>
      </c>
      <c r="L1244" s="32"/>
      <c r="M1244" s="32"/>
      <c r="N1244" s="32"/>
      <c r="O1244" s="47"/>
      <c r="P1244" s="48"/>
    </row>
    <row r="1245" spans="1:16">
      <c r="A1245" s="1" t="s">
        <v>4602</v>
      </c>
      <c r="B1245" s="40">
        <v>1117238</v>
      </c>
      <c r="C1245" s="40">
        <v>1118251</v>
      </c>
      <c r="D1245" s="40">
        <v>-2</v>
      </c>
      <c r="E1245" s="40">
        <f t="shared" si="20"/>
        <v>-3</v>
      </c>
      <c r="F1245" s="2" t="s">
        <v>4603</v>
      </c>
      <c r="G1245" s="2" t="s">
        <v>4604</v>
      </c>
      <c r="H1245" s="2" t="s">
        <v>123</v>
      </c>
      <c r="I1245" s="3" t="s">
        <v>4605</v>
      </c>
      <c r="J1245" s="24" t="s">
        <v>4606</v>
      </c>
      <c r="K1245" s="5" t="s">
        <v>4607</v>
      </c>
      <c r="L1245" s="32">
        <v>159041825</v>
      </c>
      <c r="M1245" s="32">
        <v>6.0000000000000005E-163</v>
      </c>
      <c r="N1245" s="32">
        <v>577</v>
      </c>
      <c r="O1245" s="47" t="s">
        <v>4605</v>
      </c>
      <c r="P1245" s="48" t="s">
        <v>8543</v>
      </c>
    </row>
    <row r="1246" spans="1:16">
      <c r="A1246" s="1" t="s">
        <v>4608</v>
      </c>
      <c r="B1246" s="40">
        <v>1118248</v>
      </c>
      <c r="C1246" s="40">
        <v>1119039</v>
      </c>
      <c r="D1246" s="40">
        <v>-1</v>
      </c>
      <c r="E1246" s="40">
        <f t="shared" si="20"/>
        <v>226</v>
      </c>
      <c r="F1246" s="2" t="s">
        <v>4609</v>
      </c>
      <c r="G1246" s="2"/>
      <c r="H1246" s="2" t="s">
        <v>48</v>
      </c>
      <c r="I1246" s="3" t="s">
        <v>4610</v>
      </c>
      <c r="J1246" s="24" t="s">
        <v>4611</v>
      </c>
      <c r="K1246" s="5" t="s">
        <v>4612</v>
      </c>
      <c r="L1246" s="32">
        <v>307594508</v>
      </c>
      <c r="M1246" s="32">
        <v>8.0000000000000003E-135</v>
      </c>
      <c r="N1246" s="32">
        <v>483</v>
      </c>
      <c r="O1246" s="47" t="s">
        <v>8934</v>
      </c>
      <c r="P1246" s="48" t="s">
        <v>8921</v>
      </c>
    </row>
    <row r="1247" spans="1:16">
      <c r="A1247" s="1" t="s">
        <v>4613</v>
      </c>
      <c r="B1247" s="40">
        <v>1119265</v>
      </c>
      <c r="C1247" s="40">
        <v>1120119</v>
      </c>
      <c r="D1247" s="40">
        <v>1</v>
      </c>
      <c r="E1247" s="40">
        <f t="shared" si="20"/>
        <v>6</v>
      </c>
      <c r="F1247" s="2" t="s">
        <v>4614</v>
      </c>
      <c r="G1247" s="2"/>
      <c r="H1247" s="2" t="s">
        <v>36</v>
      </c>
      <c r="I1247" s="3" t="s">
        <v>4615</v>
      </c>
      <c r="J1247" s="24" t="s">
        <v>4616</v>
      </c>
      <c r="K1247" s="5" t="s">
        <v>4615</v>
      </c>
      <c r="L1247" s="32">
        <v>307594629</v>
      </c>
      <c r="M1247" s="32">
        <v>3.0000000000000002E-91</v>
      </c>
      <c r="N1247" s="32">
        <v>338</v>
      </c>
      <c r="O1247" s="47" t="s">
        <v>8938</v>
      </c>
      <c r="P1247" s="48" t="s">
        <v>8921</v>
      </c>
    </row>
    <row r="1248" spans="1:16">
      <c r="A1248" s="1" t="s">
        <v>4617</v>
      </c>
      <c r="B1248" s="40">
        <v>1120125</v>
      </c>
      <c r="C1248" s="40">
        <v>1120556</v>
      </c>
      <c r="D1248" s="40">
        <v>-3</v>
      </c>
      <c r="E1248" s="40">
        <f t="shared" si="20"/>
        <v>-3</v>
      </c>
      <c r="F1248" s="2" t="s">
        <v>4618</v>
      </c>
      <c r="G1248" s="2" t="s">
        <v>8</v>
      </c>
      <c r="H1248" s="2" t="s">
        <v>53</v>
      </c>
      <c r="I1248" s="3" t="s">
        <v>54</v>
      </c>
      <c r="J1248" s="24" t="s">
        <v>1685</v>
      </c>
      <c r="K1248" s="5" t="s">
        <v>4619</v>
      </c>
      <c r="L1248" s="32">
        <v>18313621</v>
      </c>
      <c r="M1248" s="32">
        <v>2.0000000000000001E-62</v>
      </c>
      <c r="N1248" s="32">
        <v>241</v>
      </c>
      <c r="O1248" s="47" t="s">
        <v>7725</v>
      </c>
      <c r="P1248" s="48" t="s">
        <v>7530</v>
      </c>
    </row>
    <row r="1249" spans="1:16">
      <c r="A1249" s="1" t="s">
        <v>4620</v>
      </c>
      <c r="B1249" s="40">
        <v>1120553</v>
      </c>
      <c r="C1249" s="40">
        <v>1121890</v>
      </c>
      <c r="D1249" s="40">
        <v>-2</v>
      </c>
      <c r="E1249" s="40">
        <f t="shared" si="20"/>
        <v>-103</v>
      </c>
      <c r="F1249" s="2" t="s">
        <v>1687</v>
      </c>
      <c r="G1249" s="2" t="s">
        <v>1140</v>
      </c>
      <c r="H1249" s="2" t="s">
        <v>29</v>
      </c>
      <c r="I1249" s="3" t="s">
        <v>1141</v>
      </c>
      <c r="J1249" s="24" t="s">
        <v>1142</v>
      </c>
      <c r="K1249" s="5" t="s">
        <v>1141</v>
      </c>
      <c r="L1249" s="32">
        <v>18313622</v>
      </c>
      <c r="M1249" s="32">
        <v>0</v>
      </c>
      <c r="N1249" s="32">
        <v>684</v>
      </c>
      <c r="O1249" s="47" t="s">
        <v>7726</v>
      </c>
      <c r="P1249" s="48" t="s">
        <v>7530</v>
      </c>
    </row>
    <row r="1250" spans="1:16">
      <c r="A1250" s="1" t="s">
        <v>4621</v>
      </c>
      <c r="B1250" s="40">
        <v>1121787</v>
      </c>
      <c r="C1250" s="40">
        <v>1122230</v>
      </c>
      <c r="D1250" s="41" t="s">
        <v>8</v>
      </c>
      <c r="E1250" s="40">
        <f t="shared" si="20"/>
        <v>22</v>
      </c>
      <c r="F1250" s="4" t="s">
        <v>4354</v>
      </c>
      <c r="G1250" s="2"/>
      <c r="H1250" s="4" t="s">
        <v>53</v>
      </c>
      <c r="I1250" s="5" t="s">
        <v>54</v>
      </c>
      <c r="J1250" s="24"/>
      <c r="K1250" s="5" t="s">
        <v>54</v>
      </c>
      <c r="L1250" s="32">
        <v>145591156</v>
      </c>
      <c r="M1250" s="32">
        <v>3E-43</v>
      </c>
      <c r="N1250" s="32">
        <v>177</v>
      </c>
      <c r="O1250" s="47" t="s">
        <v>8420</v>
      </c>
      <c r="P1250" s="48" t="s">
        <v>8341</v>
      </c>
    </row>
    <row r="1251" spans="1:16">
      <c r="A1251" s="1" t="s">
        <v>4622</v>
      </c>
      <c r="B1251" s="40">
        <v>1122252</v>
      </c>
      <c r="C1251" s="40">
        <v>1122809</v>
      </c>
      <c r="D1251" s="40">
        <v>-3</v>
      </c>
      <c r="E1251" s="40">
        <f t="shared" si="20"/>
        <v>24</v>
      </c>
      <c r="F1251" s="2" t="s">
        <v>4352</v>
      </c>
      <c r="G1251" s="2"/>
      <c r="H1251" s="2" t="s">
        <v>53</v>
      </c>
      <c r="I1251" s="3" t="s">
        <v>54</v>
      </c>
      <c r="J1251" s="24"/>
      <c r="K1251" s="5" t="s">
        <v>102</v>
      </c>
      <c r="L1251" s="32">
        <v>18313628</v>
      </c>
      <c r="M1251" s="32">
        <v>4.9999999999999999E-46</v>
      </c>
      <c r="N1251" s="32">
        <v>187</v>
      </c>
      <c r="O1251" s="47" t="s">
        <v>7711</v>
      </c>
      <c r="P1251" s="48" t="s">
        <v>7530</v>
      </c>
    </row>
    <row r="1252" spans="1:16">
      <c r="A1252" s="1" t="s">
        <v>4623</v>
      </c>
      <c r="B1252" s="40">
        <v>1122833</v>
      </c>
      <c r="C1252" s="40">
        <v>1123660</v>
      </c>
      <c r="D1252" s="40">
        <v>-2</v>
      </c>
      <c r="E1252" s="40">
        <f t="shared" si="20"/>
        <v>-3</v>
      </c>
      <c r="F1252" s="2" t="s">
        <v>2396</v>
      </c>
      <c r="G1252" s="2" t="s">
        <v>2397</v>
      </c>
      <c r="H1252" s="2" t="s">
        <v>344</v>
      </c>
      <c r="I1252" s="3" t="s">
        <v>2398</v>
      </c>
      <c r="J1252" s="24" t="s">
        <v>2399</v>
      </c>
      <c r="K1252" s="5" t="s">
        <v>4624</v>
      </c>
      <c r="L1252" s="32">
        <v>119872946</v>
      </c>
      <c r="M1252" s="32">
        <v>1.9999999999999999E-103</v>
      </c>
      <c r="N1252" s="32">
        <v>379</v>
      </c>
      <c r="O1252" s="47" t="s">
        <v>8033</v>
      </c>
      <c r="P1252" s="48" t="s">
        <v>7541</v>
      </c>
    </row>
    <row r="1253" spans="1:16">
      <c r="A1253" s="1" t="s">
        <v>4625</v>
      </c>
      <c r="B1253" s="40">
        <v>1123657</v>
      </c>
      <c r="C1253" s="40">
        <v>1123983</v>
      </c>
      <c r="D1253" s="40">
        <v>-1</v>
      </c>
      <c r="E1253" s="40">
        <f t="shared" si="20"/>
        <v>-3</v>
      </c>
      <c r="F1253" s="2" t="s">
        <v>4626</v>
      </c>
      <c r="G1253" s="2" t="s">
        <v>4627</v>
      </c>
      <c r="H1253" s="2" t="s">
        <v>48</v>
      </c>
      <c r="I1253" s="3" t="s">
        <v>4628</v>
      </c>
      <c r="J1253" s="24" t="s">
        <v>4629</v>
      </c>
      <c r="K1253" s="5" t="s">
        <v>4630</v>
      </c>
      <c r="L1253" s="32">
        <v>171184995</v>
      </c>
      <c r="M1253" s="32">
        <v>4.9999999999999996E-41</v>
      </c>
      <c r="N1253" s="32">
        <v>170</v>
      </c>
      <c r="O1253" s="47" t="s">
        <v>7727</v>
      </c>
      <c r="P1253" s="48" t="s">
        <v>8583</v>
      </c>
    </row>
    <row r="1254" spans="1:16">
      <c r="A1254" s="1" t="s">
        <v>4631</v>
      </c>
      <c r="B1254" s="40">
        <v>1123980</v>
      </c>
      <c r="C1254" s="40">
        <v>1125215</v>
      </c>
      <c r="D1254" s="40">
        <v>-3</v>
      </c>
      <c r="E1254" s="40">
        <f t="shared" si="20"/>
        <v>219</v>
      </c>
      <c r="F1254" s="2" t="s">
        <v>4632</v>
      </c>
      <c r="G1254" s="2" t="s">
        <v>4633</v>
      </c>
      <c r="H1254" s="2" t="s">
        <v>200</v>
      </c>
      <c r="I1254" s="3" t="s">
        <v>4634</v>
      </c>
      <c r="J1254" s="24" t="s">
        <v>4635</v>
      </c>
      <c r="K1254" s="5" t="s">
        <v>4636</v>
      </c>
      <c r="L1254" s="32">
        <v>171184994</v>
      </c>
      <c r="M1254" s="32">
        <v>0</v>
      </c>
      <c r="N1254" s="32">
        <v>664</v>
      </c>
      <c r="O1254" s="47" t="s">
        <v>8653</v>
      </c>
      <c r="P1254" s="48" t="s">
        <v>8583</v>
      </c>
    </row>
    <row r="1255" spans="1:16">
      <c r="A1255" s="1" t="s">
        <v>4637</v>
      </c>
      <c r="B1255" s="40">
        <v>1125434</v>
      </c>
      <c r="C1255" s="40">
        <v>1127020</v>
      </c>
      <c r="D1255" s="40">
        <v>-2</v>
      </c>
      <c r="E1255" s="40">
        <f t="shared" si="20"/>
        <v>36</v>
      </c>
      <c r="F1255" s="2" t="s">
        <v>4418</v>
      </c>
      <c r="G1255" s="2" t="s">
        <v>8</v>
      </c>
      <c r="H1255" s="2" t="s">
        <v>725</v>
      </c>
      <c r="I1255" s="3" t="s">
        <v>802</v>
      </c>
      <c r="J1255" s="24" t="s">
        <v>803</v>
      </c>
      <c r="K1255" s="5" t="s">
        <v>802</v>
      </c>
      <c r="L1255" s="32">
        <v>171186177</v>
      </c>
      <c r="M1255" s="32">
        <v>9E-176</v>
      </c>
      <c r="N1255" s="32">
        <v>620</v>
      </c>
      <c r="O1255" s="47" t="s">
        <v>8791</v>
      </c>
      <c r="P1255" s="48" t="s">
        <v>8583</v>
      </c>
    </row>
    <row r="1256" spans="1:16">
      <c r="A1256" s="1" t="s">
        <v>4638</v>
      </c>
      <c r="B1256" s="40">
        <v>1127056</v>
      </c>
      <c r="C1256" s="40">
        <v>1127880</v>
      </c>
      <c r="D1256" s="40">
        <v>-1</v>
      </c>
      <c r="E1256" s="40">
        <f t="shared" si="20"/>
        <v>24</v>
      </c>
      <c r="F1256" s="2" t="s">
        <v>4639</v>
      </c>
      <c r="G1256" s="2"/>
      <c r="H1256" s="2" t="s">
        <v>29</v>
      </c>
      <c r="I1256" s="3" t="s">
        <v>1529</v>
      </c>
      <c r="J1256" s="24"/>
      <c r="K1256" s="5" t="s">
        <v>1529</v>
      </c>
      <c r="L1256" s="32">
        <v>126458904</v>
      </c>
      <c r="M1256" s="32">
        <v>3.0000000000000001E-17</v>
      </c>
      <c r="N1256" s="32">
        <v>92.8</v>
      </c>
      <c r="O1256" s="47" t="s">
        <v>8110</v>
      </c>
      <c r="P1256" s="48" t="s">
        <v>8087</v>
      </c>
    </row>
    <row r="1257" spans="1:16">
      <c r="A1257" s="1" t="s">
        <v>4640</v>
      </c>
      <c r="B1257" s="40">
        <v>1127904</v>
      </c>
      <c r="C1257" s="40">
        <v>1129430</v>
      </c>
      <c r="D1257" s="40">
        <v>-3</v>
      </c>
      <c r="E1257" s="40">
        <f t="shared" si="20"/>
        <v>114</v>
      </c>
      <c r="F1257" s="2" t="s">
        <v>4632</v>
      </c>
      <c r="G1257" s="2" t="s">
        <v>4633</v>
      </c>
      <c r="H1257" s="2" t="s">
        <v>200</v>
      </c>
      <c r="I1257" s="3" t="s">
        <v>4634</v>
      </c>
      <c r="J1257" s="24" t="s">
        <v>4635</v>
      </c>
      <c r="K1257" s="5" t="s">
        <v>4641</v>
      </c>
      <c r="L1257" s="32">
        <v>307594849</v>
      </c>
      <c r="M1257" s="32">
        <v>0</v>
      </c>
      <c r="N1257" s="32">
        <v>743</v>
      </c>
      <c r="O1257" s="47" t="s">
        <v>4641</v>
      </c>
      <c r="P1257" s="48" t="s">
        <v>8921</v>
      </c>
    </row>
    <row r="1258" spans="1:16">
      <c r="A1258" s="1" t="s">
        <v>4642</v>
      </c>
      <c r="B1258" s="41">
        <v>1129544</v>
      </c>
      <c r="C1258" s="40">
        <v>1129675</v>
      </c>
      <c r="D1258" s="40" t="s">
        <v>9035</v>
      </c>
      <c r="E1258" s="40">
        <f t="shared" si="20"/>
        <v>171</v>
      </c>
      <c r="F1258" s="2"/>
      <c r="G1258" s="2"/>
      <c r="H1258" s="2"/>
      <c r="I1258" s="5" t="s">
        <v>4643</v>
      </c>
      <c r="J1258" s="27"/>
      <c r="K1258" s="5" t="s">
        <v>652</v>
      </c>
      <c r="L1258" s="32"/>
      <c r="M1258" s="32"/>
      <c r="N1258" s="32"/>
      <c r="O1258" s="47"/>
      <c r="P1258" s="48"/>
    </row>
    <row r="1259" spans="1:16">
      <c r="A1259" s="1" t="s">
        <v>4644</v>
      </c>
      <c r="B1259" s="40">
        <v>1129846</v>
      </c>
      <c r="C1259" s="40">
        <v>1130280</v>
      </c>
      <c r="D1259" s="40">
        <v>-1</v>
      </c>
      <c r="E1259" s="40">
        <f t="shared" si="20"/>
        <v>46</v>
      </c>
      <c r="F1259" s="2" t="s">
        <v>4645</v>
      </c>
      <c r="G1259" s="2"/>
      <c r="H1259" s="2" t="s">
        <v>53</v>
      </c>
      <c r="I1259" s="3" t="s">
        <v>54</v>
      </c>
      <c r="J1259" s="24"/>
      <c r="K1259" s="5" t="s">
        <v>102</v>
      </c>
      <c r="L1259" s="32">
        <v>171185498</v>
      </c>
      <c r="M1259" s="32">
        <v>1.0000000000000001E-33</v>
      </c>
      <c r="N1259" s="32">
        <v>145</v>
      </c>
      <c r="O1259" s="47" t="s">
        <v>8699</v>
      </c>
      <c r="P1259" s="48" t="s">
        <v>8583</v>
      </c>
    </row>
    <row r="1260" spans="1:16">
      <c r="A1260" s="1" t="s">
        <v>4646</v>
      </c>
      <c r="B1260" s="40">
        <v>1130326</v>
      </c>
      <c r="C1260" s="40">
        <v>1130946</v>
      </c>
      <c r="D1260" s="40">
        <v>1</v>
      </c>
      <c r="E1260" s="40">
        <f t="shared" si="20"/>
        <v>10</v>
      </c>
      <c r="F1260" s="2" t="s">
        <v>4647</v>
      </c>
      <c r="G1260" s="2" t="s">
        <v>8</v>
      </c>
      <c r="H1260" s="2" t="s">
        <v>29</v>
      </c>
      <c r="I1260" s="3" t="s">
        <v>4648</v>
      </c>
      <c r="J1260" s="24" t="s">
        <v>4649</v>
      </c>
      <c r="K1260" s="5" t="s">
        <v>4650</v>
      </c>
      <c r="L1260" s="32">
        <v>171184677</v>
      </c>
      <c r="M1260" s="32">
        <v>3.0000000000000001E-61</v>
      </c>
      <c r="N1260" s="32">
        <v>238</v>
      </c>
      <c r="O1260" s="47" t="s">
        <v>8490</v>
      </c>
      <c r="P1260" s="48" t="s">
        <v>8583</v>
      </c>
    </row>
    <row r="1261" spans="1:16">
      <c r="A1261" s="1" t="s">
        <v>4651</v>
      </c>
      <c r="B1261" s="40">
        <v>1130956</v>
      </c>
      <c r="C1261" s="40">
        <v>1134351</v>
      </c>
      <c r="D1261" s="40">
        <v>1</v>
      </c>
      <c r="E1261" s="40">
        <f t="shared" si="20"/>
        <v>-26</v>
      </c>
      <c r="F1261" s="2" t="s">
        <v>2332</v>
      </c>
      <c r="G1261" s="2"/>
      <c r="H1261" s="2" t="s">
        <v>48</v>
      </c>
      <c r="I1261" s="3" t="s">
        <v>109</v>
      </c>
      <c r="J1261" s="24" t="s">
        <v>110</v>
      </c>
      <c r="K1261" s="5" t="s">
        <v>4652</v>
      </c>
      <c r="L1261" s="32">
        <v>159041783</v>
      </c>
      <c r="M1261" s="32">
        <v>7.9999999999999995E-98</v>
      </c>
      <c r="N1261" s="32">
        <v>363</v>
      </c>
      <c r="O1261" s="47" t="s">
        <v>8556</v>
      </c>
      <c r="P1261" s="48" t="s">
        <v>8543</v>
      </c>
    </row>
    <row r="1262" spans="1:16">
      <c r="A1262" s="1" t="s">
        <v>4653</v>
      </c>
      <c r="B1262" s="40">
        <v>1134325</v>
      </c>
      <c r="C1262" s="40">
        <v>1134588</v>
      </c>
      <c r="D1262" s="40">
        <v>-1</v>
      </c>
      <c r="E1262" s="40">
        <f t="shared" si="20"/>
        <v>23</v>
      </c>
      <c r="F1262" s="2"/>
      <c r="G1262" s="2"/>
      <c r="H1262" s="2"/>
      <c r="I1262" s="3"/>
      <c r="J1262" s="24"/>
      <c r="K1262" s="5" t="s">
        <v>55</v>
      </c>
      <c r="L1262" s="32"/>
      <c r="M1262" s="32"/>
      <c r="N1262" s="32"/>
      <c r="O1262" s="47"/>
      <c r="P1262" s="48"/>
    </row>
    <row r="1263" spans="1:16">
      <c r="A1263" s="1" t="s">
        <v>4654</v>
      </c>
      <c r="B1263" s="40">
        <v>1134611</v>
      </c>
      <c r="C1263" s="40">
        <v>1136428</v>
      </c>
      <c r="D1263" s="40">
        <v>-2</v>
      </c>
      <c r="E1263" s="40">
        <f t="shared" si="20"/>
        <v>165</v>
      </c>
      <c r="F1263" s="2" t="s">
        <v>4655</v>
      </c>
      <c r="G1263" s="2" t="s">
        <v>8</v>
      </c>
      <c r="H1263" s="2" t="s">
        <v>15</v>
      </c>
      <c r="I1263" s="3" t="s">
        <v>4656</v>
      </c>
      <c r="J1263" s="24" t="s">
        <v>4657</v>
      </c>
      <c r="K1263" s="5" t="s">
        <v>4658</v>
      </c>
      <c r="L1263" s="32">
        <v>18313061</v>
      </c>
      <c r="M1263" s="32">
        <v>0</v>
      </c>
      <c r="N1263" s="32">
        <v>841</v>
      </c>
      <c r="O1263" s="47" t="s">
        <v>8850</v>
      </c>
      <c r="P1263" s="48" t="s">
        <v>7530</v>
      </c>
    </row>
    <row r="1264" spans="1:16">
      <c r="A1264" s="1" t="s">
        <v>4659</v>
      </c>
      <c r="B1264" s="40">
        <v>1136593</v>
      </c>
      <c r="C1264" s="40">
        <v>1137930</v>
      </c>
      <c r="D1264" s="40">
        <v>1</v>
      </c>
      <c r="E1264" s="40">
        <f t="shared" si="20"/>
        <v>141</v>
      </c>
      <c r="F1264" s="2" t="s">
        <v>4660</v>
      </c>
      <c r="G1264" s="2" t="s">
        <v>4661</v>
      </c>
      <c r="H1264" s="2" t="s">
        <v>15</v>
      </c>
      <c r="I1264" s="3" t="s">
        <v>4662</v>
      </c>
      <c r="J1264" s="24" t="s">
        <v>4663</v>
      </c>
      <c r="K1264" s="5" t="s">
        <v>4664</v>
      </c>
      <c r="L1264" s="32">
        <v>15922343</v>
      </c>
      <c r="M1264" s="32">
        <v>7.9999999999999999E-140</v>
      </c>
      <c r="N1264" s="32">
        <v>501</v>
      </c>
      <c r="O1264" s="47" t="s">
        <v>8571</v>
      </c>
      <c r="P1264" s="48" t="s">
        <v>7532</v>
      </c>
    </row>
    <row r="1265" spans="1:16">
      <c r="A1265" s="1" t="s">
        <v>4665</v>
      </c>
      <c r="B1265" s="40">
        <v>1138071</v>
      </c>
      <c r="C1265" s="40">
        <v>1138889</v>
      </c>
      <c r="D1265" s="40">
        <v>3</v>
      </c>
      <c r="E1265" s="40">
        <f t="shared" si="20"/>
        <v>129</v>
      </c>
      <c r="F1265" s="2" t="s">
        <v>4666</v>
      </c>
      <c r="G1265" s="2" t="s">
        <v>64</v>
      </c>
      <c r="H1265" s="2" t="s">
        <v>65</v>
      </c>
      <c r="I1265" s="3" t="s">
        <v>66</v>
      </c>
      <c r="J1265" s="24" t="s">
        <v>67</v>
      </c>
      <c r="K1265" s="5" t="s">
        <v>4667</v>
      </c>
      <c r="L1265" s="32">
        <v>307594909</v>
      </c>
      <c r="M1265" s="32">
        <v>5.9999999999999997E-123</v>
      </c>
      <c r="N1265" s="32">
        <v>444</v>
      </c>
      <c r="O1265" s="47" t="s">
        <v>8925</v>
      </c>
      <c r="P1265" s="48" t="s">
        <v>8921</v>
      </c>
    </row>
    <row r="1266" spans="1:16">
      <c r="A1266" s="1" t="s">
        <v>4668</v>
      </c>
      <c r="B1266" s="40">
        <v>1139018</v>
      </c>
      <c r="C1266" s="40">
        <v>1139419</v>
      </c>
      <c r="D1266" s="40">
        <v>2</v>
      </c>
      <c r="E1266" s="40">
        <f t="shared" si="20"/>
        <v>524</v>
      </c>
      <c r="F1266" s="2" t="s">
        <v>4669</v>
      </c>
      <c r="G1266" s="2" t="s">
        <v>64</v>
      </c>
      <c r="H1266" s="2" t="s">
        <v>65</v>
      </c>
      <c r="I1266" s="3" t="s">
        <v>66</v>
      </c>
      <c r="J1266" s="24" t="s">
        <v>67</v>
      </c>
      <c r="K1266" s="5" t="s">
        <v>4667</v>
      </c>
      <c r="L1266" s="32">
        <v>159041651</v>
      </c>
      <c r="M1266" s="32">
        <v>6E-52</v>
      </c>
      <c r="N1266" s="32">
        <v>206</v>
      </c>
      <c r="O1266" s="47" t="s">
        <v>7860</v>
      </c>
      <c r="P1266" s="48" t="s">
        <v>8543</v>
      </c>
    </row>
    <row r="1267" spans="1:16">
      <c r="A1267" s="1" t="s">
        <v>4670</v>
      </c>
      <c r="B1267" s="40">
        <v>1139943</v>
      </c>
      <c r="C1267" s="40">
        <v>1140872</v>
      </c>
      <c r="D1267" s="40">
        <v>3</v>
      </c>
      <c r="E1267" s="40">
        <f t="shared" si="20"/>
        <v>105</v>
      </c>
      <c r="F1267" s="2" t="s">
        <v>4671</v>
      </c>
      <c r="G1267" s="2" t="s">
        <v>4672</v>
      </c>
      <c r="H1267" s="2" t="s">
        <v>36</v>
      </c>
      <c r="I1267" s="3" t="s">
        <v>4673</v>
      </c>
      <c r="J1267" s="24" t="s">
        <v>4674</v>
      </c>
      <c r="K1267" s="5" t="s">
        <v>4675</v>
      </c>
      <c r="L1267" s="32">
        <v>145591573</v>
      </c>
      <c r="M1267" s="32">
        <v>9.9999999999999993E-89</v>
      </c>
      <c r="N1267" s="32">
        <v>330</v>
      </c>
      <c r="O1267" s="47" t="s">
        <v>8453</v>
      </c>
      <c r="P1267" s="48" t="s">
        <v>8341</v>
      </c>
    </row>
    <row r="1268" spans="1:16">
      <c r="A1268" s="1" t="s">
        <v>4676</v>
      </c>
      <c r="B1268" s="40">
        <v>1140977</v>
      </c>
      <c r="C1268" s="40">
        <v>1143313</v>
      </c>
      <c r="D1268" s="40">
        <v>2</v>
      </c>
      <c r="E1268" s="40">
        <f t="shared" si="20"/>
        <v>2</v>
      </c>
      <c r="F1268" s="2" t="s">
        <v>3693</v>
      </c>
      <c r="G1268" s="2" t="s">
        <v>3694</v>
      </c>
      <c r="H1268" s="2" t="s">
        <v>48</v>
      </c>
      <c r="I1268" s="3" t="s">
        <v>3695</v>
      </c>
      <c r="J1268" s="24" t="s">
        <v>3696</v>
      </c>
      <c r="K1268" s="5" t="s">
        <v>4677</v>
      </c>
      <c r="L1268" s="32">
        <v>307594248</v>
      </c>
      <c r="M1268" s="32">
        <v>0</v>
      </c>
      <c r="N1268" s="32">
        <v>958</v>
      </c>
      <c r="O1268" s="47" t="s">
        <v>8926</v>
      </c>
      <c r="P1268" s="48" t="s">
        <v>8921</v>
      </c>
    </row>
    <row r="1269" spans="1:16">
      <c r="A1269" s="1" t="s">
        <v>4678</v>
      </c>
      <c r="B1269" s="40">
        <v>1143315</v>
      </c>
      <c r="C1269" s="40">
        <v>1143650</v>
      </c>
      <c r="D1269" s="40">
        <v>3</v>
      </c>
      <c r="E1269" s="40">
        <f t="shared" si="20"/>
        <v>-34</v>
      </c>
      <c r="F1269" s="2" t="s">
        <v>4679</v>
      </c>
      <c r="G1269" s="2"/>
      <c r="H1269" s="2" t="s">
        <v>53</v>
      </c>
      <c r="I1269" s="3" t="s">
        <v>54</v>
      </c>
      <c r="J1269" s="24"/>
      <c r="K1269" s="5" t="s">
        <v>102</v>
      </c>
      <c r="L1269" s="32">
        <v>119873046</v>
      </c>
      <c r="M1269" s="32">
        <v>9.9999999999999996E-39</v>
      </c>
      <c r="N1269" s="32">
        <v>162</v>
      </c>
      <c r="O1269" s="47" t="s">
        <v>8039</v>
      </c>
      <c r="P1269" s="48" t="s">
        <v>7541</v>
      </c>
    </row>
    <row r="1270" spans="1:16">
      <c r="A1270" s="1" t="s">
        <v>4680</v>
      </c>
      <c r="B1270" s="40">
        <v>1143616</v>
      </c>
      <c r="C1270" s="40">
        <v>1144611</v>
      </c>
      <c r="D1270" s="40">
        <v>-1</v>
      </c>
      <c r="E1270" s="40">
        <f t="shared" si="20"/>
        <v>212</v>
      </c>
      <c r="F1270" s="2" t="s">
        <v>4681</v>
      </c>
      <c r="G1270" s="2" t="s">
        <v>2533</v>
      </c>
      <c r="H1270" s="2" t="s">
        <v>873</v>
      </c>
      <c r="I1270" s="3" t="s">
        <v>2534</v>
      </c>
      <c r="J1270" s="24" t="s">
        <v>4682</v>
      </c>
      <c r="K1270" s="5" t="s">
        <v>2534</v>
      </c>
      <c r="L1270" s="32">
        <v>119873047</v>
      </c>
      <c r="M1270" s="32">
        <v>9.999999999999999E-94</v>
      </c>
      <c r="N1270" s="32">
        <v>347</v>
      </c>
      <c r="O1270" s="47" t="s">
        <v>8040</v>
      </c>
      <c r="P1270" s="48" t="s">
        <v>7541</v>
      </c>
    </row>
    <row r="1271" spans="1:16">
      <c r="A1271" s="1" t="s">
        <v>4683</v>
      </c>
      <c r="B1271" s="40">
        <v>1144823</v>
      </c>
      <c r="C1271" s="40">
        <v>1145419</v>
      </c>
      <c r="D1271" s="40">
        <v>2</v>
      </c>
      <c r="E1271" s="40">
        <f t="shared" si="20"/>
        <v>9</v>
      </c>
      <c r="F1271" s="2" t="s">
        <v>4684</v>
      </c>
      <c r="G1271" s="2" t="s">
        <v>1140</v>
      </c>
      <c r="H1271" s="2" t="s">
        <v>29</v>
      </c>
      <c r="I1271" s="3" t="s">
        <v>1141</v>
      </c>
      <c r="J1271" s="24" t="s">
        <v>1142</v>
      </c>
      <c r="K1271" s="5" t="s">
        <v>4685</v>
      </c>
      <c r="L1271" s="32">
        <v>119871761</v>
      </c>
      <c r="M1271" s="32">
        <v>8.0000000000000005E-68</v>
      </c>
      <c r="N1271" s="32">
        <v>259</v>
      </c>
      <c r="O1271" s="47" t="s">
        <v>2910</v>
      </c>
      <c r="P1271" s="48" t="s">
        <v>7541</v>
      </c>
    </row>
    <row r="1272" spans="1:16">
      <c r="A1272" s="1" t="s">
        <v>4686</v>
      </c>
      <c r="B1272" s="40">
        <v>1145428</v>
      </c>
      <c r="C1272" s="40">
        <v>1146048</v>
      </c>
      <c r="D1272" s="40">
        <v>1</v>
      </c>
      <c r="E1272" s="40">
        <f t="shared" si="20"/>
        <v>87</v>
      </c>
      <c r="F1272" s="2" t="s">
        <v>4684</v>
      </c>
      <c r="G1272" s="2" t="s">
        <v>1140</v>
      </c>
      <c r="H1272" s="2" t="s">
        <v>29</v>
      </c>
      <c r="I1272" s="3" t="s">
        <v>1141</v>
      </c>
      <c r="J1272" s="24" t="s">
        <v>1142</v>
      </c>
      <c r="K1272" s="5" t="s">
        <v>4685</v>
      </c>
      <c r="L1272" s="32">
        <v>119871761</v>
      </c>
      <c r="M1272" s="32">
        <v>9.9999999999999993E-77</v>
      </c>
      <c r="N1272" s="32">
        <v>289</v>
      </c>
      <c r="O1272" s="47" t="s">
        <v>2910</v>
      </c>
      <c r="P1272" s="48" t="s">
        <v>7541</v>
      </c>
    </row>
    <row r="1273" spans="1:16">
      <c r="A1273" s="1" t="s">
        <v>4687</v>
      </c>
      <c r="B1273" s="40">
        <v>1146135</v>
      </c>
      <c r="C1273" s="40">
        <v>1148330</v>
      </c>
      <c r="D1273" s="40">
        <v>-3</v>
      </c>
      <c r="E1273" s="40">
        <f t="shared" si="20"/>
        <v>24</v>
      </c>
      <c r="F1273" s="2" t="s">
        <v>4688</v>
      </c>
      <c r="G1273" s="2" t="s">
        <v>4689</v>
      </c>
      <c r="H1273" s="2" t="s">
        <v>123</v>
      </c>
      <c r="I1273" s="3" t="s">
        <v>4690</v>
      </c>
      <c r="J1273" s="24" t="s">
        <v>4691</v>
      </c>
      <c r="K1273" s="5" t="s">
        <v>4692</v>
      </c>
      <c r="L1273" s="32">
        <v>126459972</v>
      </c>
      <c r="M1273" s="32">
        <v>0</v>
      </c>
      <c r="N1273" s="32">
        <v>913</v>
      </c>
      <c r="O1273" s="47" t="s">
        <v>8232</v>
      </c>
      <c r="P1273" s="48" t="s">
        <v>8087</v>
      </c>
    </row>
    <row r="1274" spans="1:16">
      <c r="A1274" s="1" t="s">
        <v>4693</v>
      </c>
      <c r="B1274" s="40">
        <v>1148354</v>
      </c>
      <c r="C1274" s="40">
        <v>1149517</v>
      </c>
      <c r="D1274" s="40">
        <v>-2</v>
      </c>
      <c r="E1274" s="40">
        <f t="shared" si="20"/>
        <v>-3</v>
      </c>
      <c r="F1274" s="2" t="s">
        <v>4694</v>
      </c>
      <c r="G1274" s="2" t="s">
        <v>958</v>
      </c>
      <c r="H1274" s="2" t="s">
        <v>257</v>
      </c>
      <c r="I1274" s="3" t="s">
        <v>258</v>
      </c>
      <c r="J1274" s="24" t="s">
        <v>959</v>
      </c>
      <c r="K1274" s="5" t="s">
        <v>4695</v>
      </c>
      <c r="L1274" s="32">
        <v>119872839</v>
      </c>
      <c r="M1274" s="32">
        <v>9.0000000000000003E-84</v>
      </c>
      <c r="N1274" s="32">
        <v>314</v>
      </c>
      <c r="O1274" s="47" t="s">
        <v>7731</v>
      </c>
      <c r="P1274" s="48" t="s">
        <v>7541</v>
      </c>
    </row>
    <row r="1275" spans="1:16">
      <c r="A1275" s="1" t="s">
        <v>4696</v>
      </c>
      <c r="B1275" s="40">
        <v>1149514</v>
      </c>
      <c r="C1275" s="40">
        <v>1150107</v>
      </c>
      <c r="D1275" s="40">
        <v>-1</v>
      </c>
      <c r="E1275" s="40">
        <f t="shared" si="20"/>
        <v>123</v>
      </c>
      <c r="F1275" s="2" t="s">
        <v>1500</v>
      </c>
      <c r="G1275" s="2"/>
      <c r="H1275" s="2" t="s">
        <v>53</v>
      </c>
      <c r="I1275" s="3" t="s">
        <v>1200</v>
      </c>
      <c r="J1275" s="24"/>
      <c r="K1275" s="5" t="s">
        <v>648</v>
      </c>
      <c r="L1275" s="32">
        <v>171184754</v>
      </c>
      <c r="M1275" s="32">
        <v>1E-61</v>
      </c>
      <c r="N1275" s="32">
        <v>239</v>
      </c>
      <c r="O1275" s="47" t="s">
        <v>8610</v>
      </c>
      <c r="P1275" s="48" t="s">
        <v>8583</v>
      </c>
    </row>
    <row r="1276" spans="1:16">
      <c r="A1276" s="1" t="s">
        <v>4697</v>
      </c>
      <c r="B1276" s="40">
        <v>1150230</v>
      </c>
      <c r="C1276" s="40">
        <v>1150640</v>
      </c>
      <c r="D1276" s="40">
        <v>3</v>
      </c>
      <c r="E1276" s="40">
        <f t="shared" si="20"/>
        <v>118</v>
      </c>
      <c r="F1276" s="2" t="s">
        <v>3257</v>
      </c>
      <c r="G1276" s="2"/>
      <c r="H1276" s="2" t="s">
        <v>53</v>
      </c>
      <c r="I1276" s="3" t="s">
        <v>54</v>
      </c>
      <c r="J1276" s="24"/>
      <c r="K1276" s="5" t="s">
        <v>55</v>
      </c>
      <c r="L1276" s="32">
        <v>171184595</v>
      </c>
      <c r="M1276" s="32">
        <v>2.9999999999999998E-15</v>
      </c>
      <c r="N1276" s="32">
        <v>84.7</v>
      </c>
      <c r="O1276" s="47" t="s">
        <v>8597</v>
      </c>
      <c r="P1276" s="48" t="s">
        <v>8583</v>
      </c>
    </row>
    <row r="1277" spans="1:16">
      <c r="A1277" s="1" t="s">
        <v>4698</v>
      </c>
      <c r="B1277" s="40">
        <v>1150758</v>
      </c>
      <c r="C1277" s="40">
        <v>1151264</v>
      </c>
      <c r="D1277" s="40">
        <v>-3</v>
      </c>
      <c r="E1277" s="40">
        <f t="shared" si="20"/>
        <v>97</v>
      </c>
      <c r="F1277" s="2" t="s">
        <v>4699</v>
      </c>
      <c r="G1277" s="2"/>
      <c r="H1277" s="2" t="s">
        <v>53</v>
      </c>
      <c r="I1277" s="3" t="s">
        <v>54</v>
      </c>
      <c r="J1277" s="24"/>
      <c r="K1277" s="5" t="s">
        <v>55</v>
      </c>
      <c r="L1277" s="32">
        <v>119871671</v>
      </c>
      <c r="M1277" s="32">
        <v>2.9999999999999998E-25</v>
      </c>
      <c r="N1277" s="32">
        <v>117</v>
      </c>
      <c r="O1277" s="47" t="s">
        <v>7872</v>
      </c>
      <c r="P1277" s="48" t="s">
        <v>7541</v>
      </c>
    </row>
    <row r="1278" spans="1:16">
      <c r="A1278" s="1" t="s">
        <v>4700</v>
      </c>
      <c r="B1278" s="40">
        <v>1151361</v>
      </c>
      <c r="C1278" s="40">
        <v>1151768</v>
      </c>
      <c r="D1278" s="41" t="s">
        <v>9035</v>
      </c>
      <c r="E1278" s="40">
        <f t="shared" si="20"/>
        <v>-40</v>
      </c>
      <c r="F1278" s="4" t="s">
        <v>4462</v>
      </c>
      <c r="G1278" s="2"/>
      <c r="H1278" s="4" t="s">
        <v>53</v>
      </c>
      <c r="I1278" s="5" t="s">
        <v>4463</v>
      </c>
      <c r="J1278" s="24" t="s">
        <v>4464</v>
      </c>
      <c r="K1278" s="5" t="s">
        <v>4463</v>
      </c>
      <c r="L1278" s="32">
        <v>171185449</v>
      </c>
      <c r="M1278" s="32">
        <v>8E-73</v>
      </c>
      <c r="N1278" s="32">
        <v>275</v>
      </c>
      <c r="O1278" s="47" t="s">
        <v>7862</v>
      </c>
      <c r="P1278" s="48" t="s">
        <v>8583</v>
      </c>
    </row>
    <row r="1279" spans="1:16">
      <c r="A1279" s="1" t="s">
        <v>4701</v>
      </c>
      <c r="B1279" s="40">
        <v>1151728</v>
      </c>
      <c r="C1279" s="40">
        <v>1152102</v>
      </c>
      <c r="D1279" s="40">
        <v>1</v>
      </c>
      <c r="E1279" s="40">
        <f t="shared" si="20"/>
        <v>21</v>
      </c>
      <c r="F1279" s="2" t="s">
        <v>4702</v>
      </c>
      <c r="G1279" s="2" t="s">
        <v>8</v>
      </c>
      <c r="H1279" s="2" t="s">
        <v>29</v>
      </c>
      <c r="I1279" s="3" t="s">
        <v>3198</v>
      </c>
      <c r="J1279" s="24" t="s">
        <v>4116</v>
      </c>
      <c r="K1279" s="5" t="s">
        <v>4467</v>
      </c>
      <c r="L1279" s="32">
        <v>171185448</v>
      </c>
      <c r="M1279" s="32">
        <v>1E-52</v>
      </c>
      <c r="N1279" s="32">
        <v>208</v>
      </c>
      <c r="O1279" s="47" t="s">
        <v>8417</v>
      </c>
      <c r="P1279" s="48" t="s">
        <v>8583</v>
      </c>
    </row>
    <row r="1280" spans="1:16">
      <c r="A1280" s="1" t="s">
        <v>4703</v>
      </c>
      <c r="B1280" s="40">
        <v>1152123</v>
      </c>
      <c r="C1280" s="40">
        <v>1152374</v>
      </c>
      <c r="D1280" s="40">
        <v>-3</v>
      </c>
      <c r="E1280" s="40">
        <f t="shared" si="20"/>
        <v>92</v>
      </c>
      <c r="F1280" s="2" t="s">
        <v>1850</v>
      </c>
      <c r="G1280" s="2"/>
      <c r="H1280" s="2" t="s">
        <v>53</v>
      </c>
      <c r="I1280" s="3" t="s">
        <v>54</v>
      </c>
      <c r="J1280" s="24"/>
      <c r="K1280" s="5" t="s">
        <v>55</v>
      </c>
      <c r="L1280" s="32">
        <v>119873271</v>
      </c>
      <c r="M1280" s="32">
        <v>1.9999999999999999E-6</v>
      </c>
      <c r="N1280" s="32">
        <v>55.5</v>
      </c>
      <c r="O1280" s="47" t="s">
        <v>8060</v>
      </c>
      <c r="P1280" s="48" t="s">
        <v>7541</v>
      </c>
    </row>
    <row r="1281" spans="1:16">
      <c r="A1281" s="1" t="s">
        <v>4704</v>
      </c>
      <c r="B1281" s="40">
        <v>1152466</v>
      </c>
      <c r="C1281" s="40">
        <v>1152723</v>
      </c>
      <c r="D1281" s="40">
        <v>1</v>
      </c>
      <c r="E1281" s="40">
        <f t="shared" si="20"/>
        <v>422</v>
      </c>
      <c r="F1281" s="2" t="s">
        <v>4705</v>
      </c>
      <c r="G1281" s="2" t="s">
        <v>8</v>
      </c>
      <c r="H1281" s="2" t="s">
        <v>53</v>
      </c>
      <c r="I1281" s="3" t="s">
        <v>719</v>
      </c>
      <c r="J1281" s="24" t="s">
        <v>4706</v>
      </c>
      <c r="K1281" s="5" t="s">
        <v>102</v>
      </c>
      <c r="L1281" s="32">
        <v>126458877</v>
      </c>
      <c r="M1281" s="32">
        <v>9.9999999999999994E-12</v>
      </c>
      <c r="N1281" s="32">
        <v>72.8</v>
      </c>
      <c r="O1281" s="47" t="s">
        <v>8109</v>
      </c>
      <c r="P1281" s="48" t="s">
        <v>8087</v>
      </c>
    </row>
    <row r="1282" spans="1:16">
      <c r="A1282" s="1" t="s">
        <v>4707</v>
      </c>
      <c r="B1282" s="40">
        <v>1153145</v>
      </c>
      <c r="C1282" s="40">
        <v>1153618</v>
      </c>
      <c r="D1282" s="40">
        <v>2</v>
      </c>
      <c r="E1282" s="40">
        <f t="shared" si="20"/>
        <v>-13</v>
      </c>
      <c r="F1282" s="2" t="s">
        <v>4708</v>
      </c>
      <c r="G1282" s="2" t="s">
        <v>8</v>
      </c>
      <c r="H1282" s="2" t="s">
        <v>53</v>
      </c>
      <c r="I1282" s="3" t="s">
        <v>1183</v>
      </c>
      <c r="J1282" s="24" t="s">
        <v>4709</v>
      </c>
      <c r="K1282" s="5" t="s">
        <v>4710</v>
      </c>
      <c r="L1282" s="32">
        <v>171184765</v>
      </c>
      <c r="M1282" s="32">
        <v>5.0000000000000003E-69</v>
      </c>
      <c r="N1282" s="32">
        <v>263</v>
      </c>
      <c r="O1282" s="47" t="s">
        <v>8616</v>
      </c>
      <c r="P1282" s="48" t="s">
        <v>8583</v>
      </c>
    </row>
    <row r="1283" spans="1:16">
      <c r="A1283" s="1" t="s">
        <v>4711</v>
      </c>
      <c r="B1283" s="40">
        <v>1153605</v>
      </c>
      <c r="C1283" s="40">
        <v>1154111</v>
      </c>
      <c r="D1283" s="40">
        <v>3</v>
      </c>
      <c r="E1283" s="40">
        <f t="shared" si="20"/>
        <v>-3</v>
      </c>
      <c r="F1283" s="2" t="s">
        <v>4712</v>
      </c>
      <c r="G1283" s="2"/>
      <c r="H1283" s="2" t="s">
        <v>53</v>
      </c>
      <c r="I1283" s="3" t="s">
        <v>54</v>
      </c>
      <c r="J1283" s="24" t="s">
        <v>4713</v>
      </c>
      <c r="K1283" s="5" t="s">
        <v>102</v>
      </c>
      <c r="L1283" s="32">
        <v>171184764</v>
      </c>
      <c r="M1283" s="32">
        <v>9.9999999999999997E-73</v>
      </c>
      <c r="N1283" s="32">
        <v>275</v>
      </c>
      <c r="O1283" s="47" t="s">
        <v>8615</v>
      </c>
      <c r="P1283" s="48" t="s">
        <v>8583</v>
      </c>
    </row>
    <row r="1284" spans="1:16">
      <c r="A1284" s="1" t="s">
        <v>4714</v>
      </c>
      <c r="B1284" s="40">
        <v>1154108</v>
      </c>
      <c r="C1284" s="40">
        <v>1155217</v>
      </c>
      <c r="D1284" s="40">
        <v>2</v>
      </c>
      <c r="E1284" s="40">
        <f t="shared" si="20"/>
        <v>-7</v>
      </c>
      <c r="F1284" s="2" t="s">
        <v>274</v>
      </c>
      <c r="G1284" s="2" t="s">
        <v>275</v>
      </c>
      <c r="H1284" s="2" t="s">
        <v>200</v>
      </c>
      <c r="I1284" s="3" t="s">
        <v>276</v>
      </c>
      <c r="J1284" s="24" t="s">
        <v>845</v>
      </c>
      <c r="K1284" s="5" t="s">
        <v>4715</v>
      </c>
      <c r="L1284" s="32">
        <v>171184763</v>
      </c>
      <c r="M1284" s="32">
        <v>5.0000000000000002E-167</v>
      </c>
      <c r="N1284" s="32">
        <v>591</v>
      </c>
      <c r="O1284" s="47" t="s">
        <v>7559</v>
      </c>
      <c r="P1284" s="48" t="s">
        <v>8583</v>
      </c>
    </row>
    <row r="1285" spans="1:16">
      <c r="A1285" s="1" t="s">
        <v>4716</v>
      </c>
      <c r="B1285" s="40">
        <v>1155210</v>
      </c>
      <c r="C1285" s="40">
        <v>1155782</v>
      </c>
      <c r="D1285" s="40">
        <v>3</v>
      </c>
      <c r="E1285" s="40">
        <f t="shared" ref="E1285:E1349" si="21">B1286-C1285</f>
        <v>106</v>
      </c>
      <c r="F1285" s="2" t="s">
        <v>4717</v>
      </c>
      <c r="G1285" s="2"/>
      <c r="H1285" s="2" t="s">
        <v>53</v>
      </c>
      <c r="I1285" s="3" t="s">
        <v>54</v>
      </c>
      <c r="J1285" s="24"/>
      <c r="K1285" s="5" t="s">
        <v>102</v>
      </c>
      <c r="L1285" s="32">
        <v>171184762</v>
      </c>
      <c r="M1285" s="32">
        <v>6.9999999999999999E-76</v>
      </c>
      <c r="N1285" s="32">
        <v>286</v>
      </c>
      <c r="O1285" s="47" t="s">
        <v>8614</v>
      </c>
      <c r="P1285" s="48" t="s">
        <v>8583</v>
      </c>
    </row>
    <row r="1286" spans="1:16">
      <c r="A1286" s="1" t="s">
        <v>4718</v>
      </c>
      <c r="B1286" s="40">
        <v>1155888</v>
      </c>
      <c r="C1286" s="40">
        <v>1156976</v>
      </c>
      <c r="D1286" s="40">
        <v>-3</v>
      </c>
      <c r="E1286" s="40">
        <f t="shared" si="21"/>
        <v>-3</v>
      </c>
      <c r="F1286" s="2" t="s">
        <v>4719</v>
      </c>
      <c r="G1286" s="2" t="s">
        <v>3091</v>
      </c>
      <c r="H1286" s="2" t="s">
        <v>48</v>
      </c>
      <c r="I1286" s="3" t="s">
        <v>3092</v>
      </c>
      <c r="J1286" s="24" t="s">
        <v>3093</v>
      </c>
      <c r="K1286" s="5" t="s">
        <v>4720</v>
      </c>
      <c r="L1286" s="32">
        <v>126458807</v>
      </c>
      <c r="M1286" s="32">
        <v>5.0000000000000003E-139</v>
      </c>
      <c r="N1286" s="32">
        <v>498</v>
      </c>
      <c r="O1286" s="47" t="s">
        <v>4720</v>
      </c>
      <c r="P1286" s="48" t="s">
        <v>8087</v>
      </c>
    </row>
    <row r="1287" spans="1:16">
      <c r="A1287" s="1" t="s">
        <v>4721</v>
      </c>
      <c r="B1287" s="40">
        <v>1156973</v>
      </c>
      <c r="C1287" s="40">
        <v>1159420</v>
      </c>
      <c r="D1287" s="40">
        <v>-2</v>
      </c>
      <c r="E1287" s="40">
        <f t="shared" si="21"/>
        <v>31</v>
      </c>
      <c r="F1287" s="2" t="s">
        <v>4722</v>
      </c>
      <c r="G1287" s="2" t="s">
        <v>4723</v>
      </c>
      <c r="H1287" s="2" t="s">
        <v>15</v>
      </c>
      <c r="I1287" s="3" t="s">
        <v>4724</v>
      </c>
      <c r="J1287" s="24" t="s">
        <v>4725</v>
      </c>
      <c r="K1287" s="5" t="s">
        <v>4726</v>
      </c>
      <c r="L1287" s="32">
        <v>119872842</v>
      </c>
      <c r="M1287" s="32">
        <v>0</v>
      </c>
      <c r="N1287" s="32">
        <v>1509</v>
      </c>
      <c r="O1287" s="47" t="s">
        <v>8017</v>
      </c>
      <c r="P1287" s="48" t="s">
        <v>7541</v>
      </c>
    </row>
    <row r="1288" spans="1:16">
      <c r="A1288" s="1" t="s">
        <v>4727</v>
      </c>
      <c r="B1288" s="40">
        <v>1159451</v>
      </c>
      <c r="C1288" s="40">
        <v>1160833</v>
      </c>
      <c r="D1288" s="40">
        <v>-2</v>
      </c>
      <c r="E1288" s="40">
        <f t="shared" si="21"/>
        <v>-3</v>
      </c>
      <c r="F1288" s="2" t="s">
        <v>3046</v>
      </c>
      <c r="G1288" s="2" t="s">
        <v>3047</v>
      </c>
      <c r="H1288" s="2" t="s">
        <v>15</v>
      </c>
      <c r="I1288" s="3" t="s">
        <v>3048</v>
      </c>
      <c r="J1288" s="24" t="s">
        <v>3049</v>
      </c>
      <c r="K1288" s="5" t="s">
        <v>4728</v>
      </c>
      <c r="L1288" s="32">
        <v>119872843</v>
      </c>
      <c r="M1288" s="32">
        <v>0</v>
      </c>
      <c r="N1288" s="32">
        <v>787</v>
      </c>
      <c r="O1288" s="47" t="s">
        <v>8018</v>
      </c>
      <c r="P1288" s="48" t="s">
        <v>7541</v>
      </c>
    </row>
    <row r="1289" spans="1:16">
      <c r="A1289" s="1" t="s">
        <v>4729</v>
      </c>
      <c r="B1289" s="40">
        <v>1160830</v>
      </c>
      <c r="C1289" s="40">
        <v>1161120</v>
      </c>
      <c r="D1289" s="40">
        <v>-1</v>
      </c>
      <c r="E1289" s="40">
        <f t="shared" si="21"/>
        <v>-3</v>
      </c>
      <c r="F1289" s="2" t="s">
        <v>2568</v>
      </c>
      <c r="G1289" s="2" t="s">
        <v>1716</v>
      </c>
      <c r="H1289" s="2" t="s">
        <v>15</v>
      </c>
      <c r="I1289" s="3" t="s">
        <v>1739</v>
      </c>
      <c r="J1289" s="24" t="s">
        <v>1718</v>
      </c>
      <c r="K1289" s="5" t="s">
        <v>4730</v>
      </c>
      <c r="L1289" s="32">
        <v>145590738</v>
      </c>
      <c r="M1289" s="32">
        <v>1.9999999999999999E-40</v>
      </c>
      <c r="N1289" s="32">
        <v>168</v>
      </c>
      <c r="O1289" s="47" t="s">
        <v>7947</v>
      </c>
      <c r="P1289" s="48" t="s">
        <v>8341</v>
      </c>
    </row>
    <row r="1290" spans="1:16">
      <c r="A1290" s="1" t="s">
        <v>4731</v>
      </c>
      <c r="B1290" s="40">
        <v>1161117</v>
      </c>
      <c r="C1290" s="40">
        <v>1162037</v>
      </c>
      <c r="D1290" s="40">
        <v>-3</v>
      </c>
      <c r="E1290" s="40">
        <f t="shared" si="21"/>
        <v>267</v>
      </c>
      <c r="F1290" s="2" t="s">
        <v>2566</v>
      </c>
      <c r="G1290" s="2" t="s">
        <v>1716</v>
      </c>
      <c r="H1290" s="2" t="s">
        <v>15</v>
      </c>
      <c r="I1290" s="3" t="s">
        <v>1717</v>
      </c>
      <c r="J1290" s="24" t="s">
        <v>1718</v>
      </c>
      <c r="K1290" s="5" t="s">
        <v>1717</v>
      </c>
      <c r="L1290" s="32">
        <v>119872845</v>
      </c>
      <c r="M1290" s="32">
        <v>1E-150</v>
      </c>
      <c r="N1290" s="32">
        <v>536</v>
      </c>
      <c r="O1290" s="47" t="s">
        <v>8019</v>
      </c>
      <c r="P1290" s="48" t="s">
        <v>7541</v>
      </c>
    </row>
    <row r="1291" spans="1:16">
      <c r="A1291" s="1" t="s">
        <v>4732</v>
      </c>
      <c r="B1291" s="40">
        <v>1162304</v>
      </c>
      <c r="C1291" s="40">
        <v>1163890</v>
      </c>
      <c r="D1291" s="40">
        <v>2</v>
      </c>
      <c r="E1291" s="40">
        <f t="shared" si="21"/>
        <v>147</v>
      </c>
      <c r="F1291" s="2" t="s">
        <v>4733</v>
      </c>
      <c r="G1291" s="2" t="s">
        <v>4734</v>
      </c>
      <c r="H1291" s="2" t="s">
        <v>15</v>
      </c>
      <c r="I1291" s="3" t="s">
        <v>4735</v>
      </c>
      <c r="J1291" s="24" t="s">
        <v>4736</v>
      </c>
      <c r="K1291" s="5" t="s">
        <v>4737</v>
      </c>
      <c r="L1291" s="32">
        <v>119872846</v>
      </c>
      <c r="M1291" s="32">
        <v>0</v>
      </c>
      <c r="N1291" s="32">
        <v>926</v>
      </c>
      <c r="O1291" s="47" t="s">
        <v>4735</v>
      </c>
      <c r="P1291" s="48" t="s">
        <v>7541</v>
      </c>
    </row>
    <row r="1292" spans="1:16">
      <c r="A1292" s="1" t="s">
        <v>4738</v>
      </c>
      <c r="B1292" s="40">
        <v>1164037</v>
      </c>
      <c r="C1292" s="40">
        <v>1164447</v>
      </c>
      <c r="D1292" s="40">
        <v>-1</v>
      </c>
      <c r="E1292" s="40">
        <f t="shared" si="21"/>
        <v>111</v>
      </c>
      <c r="F1292" s="2" t="s">
        <v>4739</v>
      </c>
      <c r="G1292" s="2" t="s">
        <v>8</v>
      </c>
      <c r="H1292" s="2" t="s">
        <v>29</v>
      </c>
      <c r="I1292" s="3" t="s">
        <v>4740</v>
      </c>
      <c r="J1292" s="24" t="s">
        <v>4741</v>
      </c>
      <c r="K1292" s="5" t="s">
        <v>4740</v>
      </c>
      <c r="L1292" s="32">
        <v>18313504</v>
      </c>
      <c r="M1292" s="32">
        <v>8.9999999999999997E-53</v>
      </c>
      <c r="N1292" s="32">
        <v>209</v>
      </c>
      <c r="O1292" s="47" t="s">
        <v>7728</v>
      </c>
      <c r="P1292" s="48" t="s">
        <v>7530</v>
      </c>
    </row>
    <row r="1293" spans="1:16">
      <c r="A1293" s="1" t="s">
        <v>4742</v>
      </c>
      <c r="B1293" s="40">
        <v>1164558</v>
      </c>
      <c r="C1293" s="40">
        <v>1164725</v>
      </c>
      <c r="D1293" s="41" t="s">
        <v>8</v>
      </c>
      <c r="E1293" s="40">
        <f t="shared" si="21"/>
        <v>-10</v>
      </c>
      <c r="F1293" s="6" t="s">
        <v>3363</v>
      </c>
      <c r="G1293" s="2"/>
      <c r="H1293" s="6" t="s">
        <v>53</v>
      </c>
      <c r="I1293" s="7" t="s">
        <v>3364</v>
      </c>
      <c r="J1293" s="24" t="s">
        <v>3365</v>
      </c>
      <c r="K1293" s="5" t="s">
        <v>3364</v>
      </c>
      <c r="L1293" s="32">
        <v>14601485</v>
      </c>
      <c r="M1293" s="32">
        <v>5.9999999999999997E-15</v>
      </c>
      <c r="N1293" s="32">
        <v>83.6</v>
      </c>
      <c r="O1293" s="47" t="s">
        <v>8532</v>
      </c>
      <c r="P1293" s="48" t="s">
        <v>7580</v>
      </c>
    </row>
    <row r="1294" spans="1:16">
      <c r="A1294" s="1" t="s">
        <v>4743</v>
      </c>
      <c r="B1294" s="40">
        <v>1164715</v>
      </c>
      <c r="C1294" s="40">
        <v>1165113</v>
      </c>
      <c r="D1294" s="40">
        <v>-1</v>
      </c>
      <c r="E1294" s="43">
        <f t="shared" si="21"/>
        <v>58</v>
      </c>
      <c r="F1294" s="2" t="s">
        <v>4744</v>
      </c>
      <c r="G1294" s="2" t="s">
        <v>8</v>
      </c>
      <c r="H1294" s="2" t="s">
        <v>53</v>
      </c>
      <c r="I1294" s="3" t="s">
        <v>4745</v>
      </c>
      <c r="J1294" s="24" t="s">
        <v>4746</v>
      </c>
      <c r="K1294" s="5" t="s">
        <v>4747</v>
      </c>
      <c r="L1294" s="32">
        <v>126459876</v>
      </c>
      <c r="M1294" s="32">
        <v>5.0000000000000003E-34</v>
      </c>
      <c r="N1294" s="32">
        <v>146</v>
      </c>
      <c r="O1294" s="47" t="s">
        <v>8230</v>
      </c>
      <c r="P1294" s="48" t="s">
        <v>8087</v>
      </c>
    </row>
    <row r="1295" spans="1:16">
      <c r="A1295" s="1" t="s">
        <v>4748</v>
      </c>
      <c r="B1295" s="43">
        <v>1165171</v>
      </c>
      <c r="C1295" s="43">
        <v>1165671</v>
      </c>
      <c r="D1295" s="40">
        <v>2</v>
      </c>
      <c r="E1295" s="43">
        <f t="shared" si="21"/>
        <v>-172</v>
      </c>
      <c r="F1295" s="9" t="s">
        <v>1680</v>
      </c>
      <c r="G1295" s="2"/>
      <c r="H1295" s="9" t="s">
        <v>53</v>
      </c>
      <c r="I1295" s="10" t="s">
        <v>54</v>
      </c>
      <c r="J1295" s="24"/>
      <c r="K1295" s="5" t="s">
        <v>54</v>
      </c>
      <c r="L1295" s="32"/>
      <c r="M1295" s="32"/>
      <c r="N1295" s="32"/>
      <c r="O1295" s="47"/>
      <c r="P1295" s="48"/>
    </row>
    <row r="1296" spans="1:16">
      <c r="A1296" s="1" t="s">
        <v>4749</v>
      </c>
      <c r="B1296" s="40">
        <v>1165499</v>
      </c>
      <c r="C1296" s="40">
        <v>1166167</v>
      </c>
      <c r="D1296" s="40">
        <v>2</v>
      </c>
      <c r="E1296" s="40">
        <f t="shared" si="21"/>
        <v>444</v>
      </c>
      <c r="F1296" s="2" t="s">
        <v>4750</v>
      </c>
      <c r="G1296" s="2" t="s">
        <v>958</v>
      </c>
      <c r="H1296" s="2" t="s">
        <v>257</v>
      </c>
      <c r="I1296" s="3" t="s">
        <v>258</v>
      </c>
      <c r="J1296" s="24" t="s">
        <v>959</v>
      </c>
      <c r="K1296" s="5" t="s">
        <v>4751</v>
      </c>
      <c r="L1296" s="32">
        <v>18311936</v>
      </c>
      <c r="M1296" s="32">
        <v>9.9999999999999996E-39</v>
      </c>
      <c r="N1296" s="32">
        <v>163</v>
      </c>
      <c r="O1296" s="47" t="s">
        <v>4751</v>
      </c>
      <c r="P1296" s="48" t="s">
        <v>7530</v>
      </c>
    </row>
    <row r="1297" spans="1:16">
      <c r="A1297" s="1" t="s">
        <v>4752</v>
      </c>
      <c r="B1297" s="40">
        <v>1166611</v>
      </c>
      <c r="C1297" s="40">
        <v>1167564</v>
      </c>
      <c r="D1297" s="40">
        <v>-1</v>
      </c>
      <c r="E1297" s="40">
        <f t="shared" si="21"/>
        <v>5</v>
      </c>
      <c r="F1297" s="2" t="s">
        <v>4753</v>
      </c>
      <c r="G1297" s="2" t="s">
        <v>2664</v>
      </c>
      <c r="H1297" s="2" t="s">
        <v>257</v>
      </c>
      <c r="I1297" s="3" t="s">
        <v>258</v>
      </c>
      <c r="J1297" s="24" t="s">
        <v>4754</v>
      </c>
      <c r="K1297" s="5" t="s">
        <v>4755</v>
      </c>
      <c r="L1297" s="32">
        <v>70607594</v>
      </c>
      <c r="M1297" s="32">
        <v>2.9999999999999998E-14</v>
      </c>
      <c r="N1297" s="32">
        <v>83.6</v>
      </c>
      <c r="O1297" s="47" t="s">
        <v>7729</v>
      </c>
      <c r="P1297" s="48" t="s">
        <v>7538</v>
      </c>
    </row>
    <row r="1298" spans="1:16">
      <c r="A1298" s="1" t="s">
        <v>4756</v>
      </c>
      <c r="B1298" s="40">
        <v>1167569</v>
      </c>
      <c r="C1298" s="40">
        <v>1168414</v>
      </c>
      <c r="D1298" s="40">
        <v>-2</v>
      </c>
      <c r="E1298" s="40">
        <f t="shared" si="21"/>
        <v>71</v>
      </c>
      <c r="F1298" s="2" t="s">
        <v>4757</v>
      </c>
      <c r="G1298" s="2"/>
      <c r="H1298" s="2" t="s">
        <v>53</v>
      </c>
      <c r="I1298" s="3" t="s">
        <v>54</v>
      </c>
      <c r="J1298" s="24"/>
      <c r="K1298" s="5" t="s">
        <v>55</v>
      </c>
      <c r="L1298" s="32">
        <v>159040605</v>
      </c>
      <c r="M1298" s="32">
        <v>8.9999999999999994E-55</v>
      </c>
      <c r="N1298" s="32">
        <v>217</v>
      </c>
      <c r="O1298" s="47" t="s">
        <v>8542</v>
      </c>
      <c r="P1298" s="48" t="s">
        <v>8543</v>
      </c>
    </row>
    <row r="1299" spans="1:16">
      <c r="A1299" s="1" t="s">
        <v>4758</v>
      </c>
      <c r="B1299" s="40">
        <v>1168485</v>
      </c>
      <c r="C1299" s="40">
        <v>1169702</v>
      </c>
      <c r="D1299" s="40">
        <v>-3</v>
      </c>
      <c r="E1299" s="40">
        <f t="shared" si="21"/>
        <v>810</v>
      </c>
      <c r="F1299" s="2" t="s">
        <v>4759</v>
      </c>
      <c r="G1299" s="2" t="s">
        <v>958</v>
      </c>
      <c r="H1299" s="2" t="s">
        <v>257</v>
      </c>
      <c r="I1299" s="3" t="s">
        <v>258</v>
      </c>
      <c r="J1299" s="24" t="s">
        <v>959</v>
      </c>
      <c r="K1299" s="5" t="s">
        <v>4751</v>
      </c>
      <c r="L1299" s="32">
        <v>171184986</v>
      </c>
      <c r="M1299" s="32">
        <v>0</v>
      </c>
      <c r="N1299" s="32">
        <v>644</v>
      </c>
      <c r="O1299" s="47" t="s">
        <v>8559</v>
      </c>
      <c r="P1299" s="48" t="s">
        <v>8583</v>
      </c>
    </row>
    <row r="1300" spans="1:16">
      <c r="A1300" s="1" t="s">
        <v>4760</v>
      </c>
      <c r="B1300" s="40">
        <v>1170512</v>
      </c>
      <c r="C1300" s="40">
        <v>1171489</v>
      </c>
      <c r="D1300" s="40">
        <v>-2</v>
      </c>
      <c r="E1300" s="40">
        <f t="shared" si="21"/>
        <v>216</v>
      </c>
      <c r="F1300" s="2" t="s">
        <v>4761</v>
      </c>
      <c r="G1300" s="2"/>
      <c r="H1300" s="2" t="s">
        <v>29</v>
      </c>
      <c r="I1300" s="3" t="s">
        <v>1529</v>
      </c>
      <c r="J1300" s="24" t="s">
        <v>1461</v>
      </c>
      <c r="K1300" s="5" t="s">
        <v>1632</v>
      </c>
      <c r="L1300" s="32">
        <v>171184605</v>
      </c>
      <c r="M1300" s="32">
        <v>8.0000000000000005E-138</v>
      </c>
      <c r="N1300" s="32">
        <v>493</v>
      </c>
      <c r="O1300" s="47" t="s">
        <v>8106</v>
      </c>
      <c r="P1300" s="48" t="s">
        <v>8583</v>
      </c>
    </row>
    <row r="1301" spans="1:16">
      <c r="A1301" s="1" t="s">
        <v>4762</v>
      </c>
      <c r="B1301" s="40">
        <v>1171705</v>
      </c>
      <c r="C1301" s="40">
        <v>1171980</v>
      </c>
      <c r="D1301" s="40">
        <v>1</v>
      </c>
      <c r="E1301" s="40">
        <f t="shared" si="21"/>
        <v>503</v>
      </c>
      <c r="F1301" s="2"/>
      <c r="G1301" s="2"/>
      <c r="H1301" s="2"/>
      <c r="I1301" s="3"/>
      <c r="J1301" s="24"/>
      <c r="K1301" s="5" t="s">
        <v>55</v>
      </c>
      <c r="L1301" s="32"/>
      <c r="M1301" s="32"/>
      <c r="N1301" s="32"/>
      <c r="O1301" s="47"/>
      <c r="P1301" s="48"/>
    </row>
    <row r="1302" spans="1:16">
      <c r="A1302" s="1" t="s">
        <v>4763</v>
      </c>
      <c r="B1302" s="40">
        <v>1172483</v>
      </c>
      <c r="C1302" s="40">
        <v>1173016</v>
      </c>
      <c r="D1302" s="40">
        <v>-2</v>
      </c>
      <c r="E1302" s="40">
        <f t="shared" si="21"/>
        <v>207</v>
      </c>
      <c r="F1302" s="2" t="s">
        <v>4764</v>
      </c>
      <c r="G1302" s="2" t="s">
        <v>3311</v>
      </c>
      <c r="H1302" s="2" t="s">
        <v>3312</v>
      </c>
      <c r="I1302" s="3" t="s">
        <v>3313</v>
      </c>
      <c r="J1302" s="24" t="s">
        <v>3314</v>
      </c>
      <c r="K1302" s="5" t="s">
        <v>3313</v>
      </c>
      <c r="L1302" s="32">
        <v>171186328</v>
      </c>
      <c r="M1302" s="32">
        <v>4.0000000000000001E-83</v>
      </c>
      <c r="N1302" s="32">
        <v>310</v>
      </c>
      <c r="O1302" s="47" t="s">
        <v>7678</v>
      </c>
      <c r="P1302" s="48" t="s">
        <v>8583</v>
      </c>
    </row>
    <row r="1303" spans="1:16">
      <c r="A1303" s="1" t="s">
        <v>4765</v>
      </c>
      <c r="B1303" s="40">
        <v>1173223</v>
      </c>
      <c r="C1303" s="40">
        <v>1173627</v>
      </c>
      <c r="D1303" s="40">
        <v>-1</v>
      </c>
      <c r="E1303" s="40">
        <f t="shared" si="21"/>
        <v>901</v>
      </c>
      <c r="F1303" s="2" t="s">
        <v>4766</v>
      </c>
      <c r="G1303" s="2"/>
      <c r="H1303" s="2" t="s">
        <v>53</v>
      </c>
      <c r="I1303" s="3" t="s">
        <v>54</v>
      </c>
      <c r="J1303" s="24" t="s">
        <v>1045</v>
      </c>
      <c r="K1303" s="5" t="s">
        <v>4767</v>
      </c>
      <c r="L1303" s="32">
        <v>171184975</v>
      </c>
      <c r="M1303" s="32">
        <v>6.0000000000000005E-44</v>
      </c>
      <c r="N1303" s="32">
        <v>179</v>
      </c>
      <c r="O1303" s="47" t="s">
        <v>8652</v>
      </c>
      <c r="P1303" s="48" t="s">
        <v>8583</v>
      </c>
    </row>
    <row r="1304" spans="1:16">
      <c r="A1304" s="1" t="s">
        <v>4768</v>
      </c>
      <c r="B1304" s="40">
        <v>1174528</v>
      </c>
      <c r="C1304" s="40">
        <v>1175091</v>
      </c>
      <c r="D1304" s="40">
        <v>-1</v>
      </c>
      <c r="E1304" s="40">
        <f t="shared" si="21"/>
        <v>4</v>
      </c>
      <c r="F1304" s="2" t="s">
        <v>4769</v>
      </c>
      <c r="G1304" s="2" t="s">
        <v>4770</v>
      </c>
      <c r="H1304" s="2" t="s">
        <v>257</v>
      </c>
      <c r="I1304" s="3" t="s">
        <v>4771</v>
      </c>
      <c r="J1304" s="24" t="s">
        <v>4772</v>
      </c>
      <c r="K1304" s="5" t="s">
        <v>4773</v>
      </c>
      <c r="L1304" s="32">
        <v>171184950</v>
      </c>
      <c r="M1304" s="32">
        <v>3.9999999999999999E-105</v>
      </c>
      <c r="N1304" s="32">
        <v>383</v>
      </c>
      <c r="O1304" s="47" t="s">
        <v>4773</v>
      </c>
      <c r="P1304" s="48" t="s">
        <v>8583</v>
      </c>
    </row>
    <row r="1305" spans="1:16">
      <c r="A1305" s="1" t="s">
        <v>4774</v>
      </c>
      <c r="B1305" s="40">
        <v>1175095</v>
      </c>
      <c r="C1305" s="40">
        <v>1175919</v>
      </c>
      <c r="D1305" s="40">
        <v>-1</v>
      </c>
      <c r="E1305" s="40">
        <f t="shared" si="21"/>
        <v>0</v>
      </c>
      <c r="F1305" s="2" t="s">
        <v>4775</v>
      </c>
      <c r="G1305" s="2" t="s">
        <v>4776</v>
      </c>
      <c r="H1305" s="2" t="s">
        <v>257</v>
      </c>
      <c r="I1305" s="3" t="s">
        <v>4777</v>
      </c>
      <c r="J1305" s="24" t="s">
        <v>4778</v>
      </c>
      <c r="K1305" s="5" t="s">
        <v>4777</v>
      </c>
      <c r="L1305" s="32">
        <v>171184951</v>
      </c>
      <c r="M1305" s="32">
        <v>2.9999999999999999E-144</v>
      </c>
      <c r="N1305" s="32">
        <v>514</v>
      </c>
      <c r="O1305" s="47" t="s">
        <v>4777</v>
      </c>
      <c r="P1305" s="48" t="s">
        <v>8583</v>
      </c>
    </row>
    <row r="1306" spans="1:16">
      <c r="A1306" s="1" t="s">
        <v>4779</v>
      </c>
      <c r="B1306" s="40">
        <v>1175919</v>
      </c>
      <c r="C1306" s="40">
        <v>1176881</v>
      </c>
      <c r="D1306" s="40">
        <v>-3</v>
      </c>
      <c r="E1306" s="40">
        <f t="shared" si="21"/>
        <v>-3</v>
      </c>
      <c r="F1306" s="2" t="s">
        <v>4780</v>
      </c>
      <c r="G1306" s="2" t="s">
        <v>4781</v>
      </c>
      <c r="H1306" s="2" t="s">
        <v>257</v>
      </c>
      <c r="I1306" s="3" t="s">
        <v>4782</v>
      </c>
      <c r="J1306" s="24" t="s">
        <v>4783</v>
      </c>
      <c r="K1306" s="5" t="s">
        <v>4784</v>
      </c>
      <c r="L1306" s="32">
        <v>171184952</v>
      </c>
      <c r="M1306" s="32">
        <v>0</v>
      </c>
      <c r="N1306" s="32">
        <v>650</v>
      </c>
      <c r="O1306" s="47" t="s">
        <v>8650</v>
      </c>
      <c r="P1306" s="48" t="s">
        <v>8583</v>
      </c>
    </row>
    <row r="1307" spans="1:16">
      <c r="A1307" s="1" t="s">
        <v>4785</v>
      </c>
      <c r="B1307" s="40">
        <v>1176878</v>
      </c>
      <c r="C1307" s="40">
        <v>1177840</v>
      </c>
      <c r="D1307" s="40">
        <v>-2</v>
      </c>
      <c r="E1307" s="40">
        <f t="shared" si="21"/>
        <v>622</v>
      </c>
      <c r="F1307" s="2" t="s">
        <v>4786</v>
      </c>
      <c r="G1307" s="2" t="s">
        <v>4787</v>
      </c>
      <c r="H1307" s="2" t="s">
        <v>257</v>
      </c>
      <c r="I1307" s="3" t="s">
        <v>4788</v>
      </c>
      <c r="J1307" s="24" t="s">
        <v>4789</v>
      </c>
      <c r="K1307" s="5" t="s">
        <v>4790</v>
      </c>
      <c r="L1307" s="32">
        <v>171184953</v>
      </c>
      <c r="M1307" s="32">
        <v>9.0000000000000007E-177</v>
      </c>
      <c r="N1307" s="32">
        <v>623</v>
      </c>
      <c r="O1307" s="47" t="s">
        <v>8651</v>
      </c>
      <c r="P1307" s="48" t="s">
        <v>8583</v>
      </c>
    </row>
    <row r="1308" spans="1:16">
      <c r="A1308" s="1" t="s">
        <v>4791</v>
      </c>
      <c r="B1308" s="40">
        <v>1178462</v>
      </c>
      <c r="C1308" s="40">
        <v>1179406</v>
      </c>
      <c r="D1308" s="40">
        <v>-2</v>
      </c>
      <c r="E1308" s="40">
        <f t="shared" si="21"/>
        <v>367</v>
      </c>
      <c r="F1308" s="2" t="s">
        <v>4792</v>
      </c>
      <c r="G1308" s="2" t="s">
        <v>3440</v>
      </c>
      <c r="H1308" s="2" t="s">
        <v>3441</v>
      </c>
      <c r="I1308" s="3" t="s">
        <v>3442</v>
      </c>
      <c r="J1308" s="24" t="s">
        <v>3443</v>
      </c>
      <c r="K1308" s="5" t="s">
        <v>4793</v>
      </c>
      <c r="L1308" s="32">
        <v>171184963</v>
      </c>
      <c r="M1308" s="32">
        <v>4.9999999999999998E-163</v>
      </c>
      <c r="N1308" s="32">
        <v>577</v>
      </c>
      <c r="O1308" s="47" t="s">
        <v>8314</v>
      </c>
      <c r="P1308" s="48" t="s">
        <v>8583</v>
      </c>
    </row>
    <row r="1309" spans="1:16">
      <c r="A1309" s="1" t="s">
        <v>4794</v>
      </c>
      <c r="B1309" s="40">
        <v>1179773</v>
      </c>
      <c r="C1309" s="40">
        <v>1180837</v>
      </c>
      <c r="D1309" s="40">
        <v>2</v>
      </c>
      <c r="E1309" s="40">
        <f t="shared" si="21"/>
        <v>19</v>
      </c>
      <c r="F1309" s="2" t="s">
        <v>2663</v>
      </c>
      <c r="G1309" s="2" t="s">
        <v>2664</v>
      </c>
      <c r="H1309" s="2" t="s">
        <v>257</v>
      </c>
      <c r="I1309" s="3" t="s">
        <v>258</v>
      </c>
      <c r="J1309" s="24" t="s">
        <v>4754</v>
      </c>
      <c r="K1309" s="5" t="s">
        <v>4795</v>
      </c>
      <c r="L1309" s="32">
        <v>145590602</v>
      </c>
      <c r="M1309" s="32">
        <v>1.9999999999999998E-96</v>
      </c>
      <c r="N1309" s="32">
        <v>356</v>
      </c>
      <c r="O1309" s="47" t="s">
        <v>7864</v>
      </c>
      <c r="P1309" s="48" t="s">
        <v>8341</v>
      </c>
    </row>
    <row r="1310" spans="1:16">
      <c r="A1310" s="1" t="s">
        <v>4796</v>
      </c>
      <c r="B1310" s="40">
        <v>1180856</v>
      </c>
      <c r="C1310" s="40">
        <v>1181251</v>
      </c>
      <c r="D1310" s="40">
        <v>-2</v>
      </c>
      <c r="E1310" s="40">
        <f t="shared" si="21"/>
        <v>433</v>
      </c>
      <c r="F1310" s="2"/>
      <c r="G1310" s="2"/>
      <c r="H1310" s="2"/>
      <c r="I1310" s="3"/>
      <c r="J1310" s="24"/>
      <c r="K1310" s="5" t="s">
        <v>55</v>
      </c>
      <c r="L1310" s="32">
        <v>320100642</v>
      </c>
      <c r="M1310" s="32">
        <v>1.0000000000000001E-15</v>
      </c>
      <c r="N1310" s="32">
        <v>85.5</v>
      </c>
      <c r="O1310" s="47" t="s">
        <v>9025</v>
      </c>
      <c r="P1310" s="48" t="s">
        <v>9019</v>
      </c>
    </row>
    <row r="1311" spans="1:16">
      <c r="A1311" s="1" t="s">
        <v>4797</v>
      </c>
      <c r="B1311" s="40">
        <v>1181684</v>
      </c>
      <c r="C1311" s="40">
        <v>1182550</v>
      </c>
      <c r="D1311" s="40">
        <v>-2</v>
      </c>
      <c r="E1311" s="40">
        <f t="shared" si="21"/>
        <v>304</v>
      </c>
      <c r="F1311" s="2" t="s">
        <v>4798</v>
      </c>
      <c r="G1311" s="2" t="s">
        <v>2957</v>
      </c>
      <c r="H1311" s="2" t="s">
        <v>9</v>
      </c>
      <c r="I1311" s="3" t="s">
        <v>2958</v>
      </c>
      <c r="J1311" s="24"/>
      <c r="K1311" s="5" t="s">
        <v>2312</v>
      </c>
      <c r="L1311" s="32">
        <v>297526828</v>
      </c>
      <c r="M1311" s="32">
        <v>4.9999999999999998E-45</v>
      </c>
      <c r="N1311" s="32">
        <v>185</v>
      </c>
      <c r="O1311" s="47" t="s">
        <v>8908</v>
      </c>
      <c r="P1311" s="48" t="s">
        <v>8909</v>
      </c>
    </row>
    <row r="1312" spans="1:16">
      <c r="A1312" s="1" t="s">
        <v>4799</v>
      </c>
      <c r="B1312" s="40">
        <v>1182854</v>
      </c>
      <c r="C1312" s="40">
        <v>1184407</v>
      </c>
      <c r="D1312" s="40">
        <v>-2</v>
      </c>
      <c r="E1312" s="40">
        <f t="shared" si="21"/>
        <v>198</v>
      </c>
      <c r="F1312" s="2" t="s">
        <v>4800</v>
      </c>
      <c r="G1312" s="2" t="s">
        <v>4801</v>
      </c>
      <c r="H1312" s="2" t="s">
        <v>29</v>
      </c>
      <c r="I1312" s="3" t="s">
        <v>4802</v>
      </c>
      <c r="J1312" s="24" t="s">
        <v>4803</v>
      </c>
      <c r="K1312" s="5" t="s">
        <v>4804</v>
      </c>
      <c r="L1312" s="32">
        <v>320100636</v>
      </c>
      <c r="M1312" s="32">
        <v>1E-135</v>
      </c>
      <c r="N1312" s="32">
        <v>487</v>
      </c>
      <c r="O1312" s="47" t="s">
        <v>9023</v>
      </c>
      <c r="P1312" s="48" t="s">
        <v>9019</v>
      </c>
    </row>
    <row r="1313" spans="1:16">
      <c r="A1313" s="1" t="s">
        <v>4805</v>
      </c>
      <c r="B1313" s="40">
        <v>1184605</v>
      </c>
      <c r="C1313" s="40">
        <v>1184871</v>
      </c>
      <c r="D1313" s="40">
        <v>-1</v>
      </c>
      <c r="E1313" s="40">
        <f t="shared" si="21"/>
        <v>-7</v>
      </c>
      <c r="F1313" s="2"/>
      <c r="G1313" s="2"/>
      <c r="H1313" s="2"/>
      <c r="I1313" s="3"/>
      <c r="J1313" s="24"/>
      <c r="K1313" s="5" t="s">
        <v>55</v>
      </c>
      <c r="L1313" s="32"/>
      <c r="M1313" s="32"/>
      <c r="N1313" s="32"/>
      <c r="O1313" s="47"/>
      <c r="P1313" s="48"/>
    </row>
    <row r="1314" spans="1:16">
      <c r="A1314" s="1" t="s">
        <v>4806</v>
      </c>
      <c r="B1314" s="40">
        <v>1184864</v>
      </c>
      <c r="C1314" s="40">
        <v>1185643</v>
      </c>
      <c r="D1314" s="40">
        <v>-2</v>
      </c>
      <c r="E1314" s="40">
        <f t="shared" si="21"/>
        <v>67</v>
      </c>
      <c r="F1314" s="2" t="s">
        <v>4807</v>
      </c>
      <c r="G1314" s="2"/>
      <c r="H1314" s="2" t="s">
        <v>29</v>
      </c>
      <c r="I1314" s="3" t="s">
        <v>4808</v>
      </c>
      <c r="J1314" s="24" t="s">
        <v>4809</v>
      </c>
      <c r="K1314" s="5" t="s">
        <v>4810</v>
      </c>
      <c r="L1314" s="32">
        <v>320100643</v>
      </c>
      <c r="M1314" s="32">
        <v>1.9999999999999998E-71</v>
      </c>
      <c r="N1314" s="32">
        <v>273</v>
      </c>
      <c r="O1314" s="47" t="s">
        <v>9026</v>
      </c>
      <c r="P1314" s="48" t="s">
        <v>9019</v>
      </c>
    </row>
    <row r="1315" spans="1:16">
      <c r="A1315" s="1" t="s">
        <v>4811</v>
      </c>
      <c r="B1315" s="40">
        <v>1185710</v>
      </c>
      <c r="C1315" s="40">
        <v>1186141</v>
      </c>
      <c r="D1315" s="40">
        <v>-2</v>
      </c>
      <c r="E1315" s="40">
        <f t="shared" si="21"/>
        <v>1412</v>
      </c>
      <c r="F1315" s="2"/>
      <c r="G1315" s="2"/>
      <c r="H1315" s="2"/>
      <c r="I1315" s="3"/>
      <c r="J1315" s="24"/>
      <c r="K1315" s="5" t="s">
        <v>55</v>
      </c>
      <c r="L1315" s="32">
        <v>296242303</v>
      </c>
      <c r="M1315" s="32">
        <v>5.0000000000000004E-6</v>
      </c>
      <c r="N1315" s="32">
        <v>53.9</v>
      </c>
      <c r="O1315" s="47" t="s">
        <v>8906</v>
      </c>
      <c r="P1315" s="48" t="s">
        <v>8907</v>
      </c>
    </row>
    <row r="1316" spans="1:16">
      <c r="A1316" s="1" t="s">
        <v>4812</v>
      </c>
      <c r="B1316" s="40">
        <v>1187553</v>
      </c>
      <c r="C1316" s="40">
        <v>1188530</v>
      </c>
      <c r="D1316" s="40">
        <v>-3</v>
      </c>
      <c r="E1316" s="40">
        <f t="shared" si="21"/>
        <v>28</v>
      </c>
      <c r="F1316" s="2" t="s">
        <v>4813</v>
      </c>
      <c r="G1316" s="2" t="s">
        <v>8</v>
      </c>
      <c r="H1316" s="2" t="s">
        <v>29</v>
      </c>
      <c r="I1316" s="3" t="s">
        <v>4814</v>
      </c>
      <c r="J1316" s="24" t="s">
        <v>4815</v>
      </c>
      <c r="K1316" s="5" t="s">
        <v>4755</v>
      </c>
      <c r="L1316" s="32">
        <v>78224080</v>
      </c>
      <c r="M1316" s="32">
        <v>9.9999999999999992E-25</v>
      </c>
      <c r="N1316" s="32">
        <v>117</v>
      </c>
      <c r="O1316" s="47" t="s">
        <v>7864</v>
      </c>
      <c r="P1316" s="48" t="s">
        <v>7730</v>
      </c>
    </row>
    <row r="1317" spans="1:16">
      <c r="A1317" s="1" t="s">
        <v>4816</v>
      </c>
      <c r="B1317" s="40">
        <v>1188558</v>
      </c>
      <c r="C1317" s="40">
        <v>1189241</v>
      </c>
      <c r="D1317" s="41" t="s">
        <v>8</v>
      </c>
      <c r="E1317" s="40">
        <f t="shared" si="21"/>
        <v>-10</v>
      </c>
      <c r="F1317" s="4" t="s">
        <v>2956</v>
      </c>
      <c r="G1317" s="2"/>
      <c r="H1317" s="4" t="s">
        <v>9</v>
      </c>
      <c r="I1317" s="7" t="s">
        <v>4817</v>
      </c>
      <c r="J1317" s="24" t="s">
        <v>2959</v>
      </c>
      <c r="K1317" s="5" t="s">
        <v>4818</v>
      </c>
      <c r="L1317" s="32">
        <v>159042023</v>
      </c>
      <c r="M1317" s="32">
        <v>2.0000000000000002E-5</v>
      </c>
      <c r="N1317" s="32">
        <v>53.1</v>
      </c>
      <c r="O1317" s="47" t="s">
        <v>8560</v>
      </c>
      <c r="P1317" s="48" t="s">
        <v>8543</v>
      </c>
    </row>
    <row r="1318" spans="1:16">
      <c r="A1318" s="1" t="s">
        <v>4819</v>
      </c>
      <c r="B1318" s="40">
        <v>1189231</v>
      </c>
      <c r="C1318" s="40">
        <v>1190058</v>
      </c>
      <c r="D1318" s="40">
        <v>-1</v>
      </c>
      <c r="E1318" s="40">
        <f t="shared" si="21"/>
        <v>515</v>
      </c>
      <c r="F1318" s="2" t="s">
        <v>4750</v>
      </c>
      <c r="G1318" s="2" t="s">
        <v>958</v>
      </c>
      <c r="H1318" s="2" t="s">
        <v>257</v>
      </c>
      <c r="I1318" s="3" t="s">
        <v>258</v>
      </c>
      <c r="J1318" s="24" t="s">
        <v>959</v>
      </c>
      <c r="K1318" s="5" t="s">
        <v>258</v>
      </c>
      <c r="L1318" s="32">
        <v>320100639</v>
      </c>
      <c r="M1318" s="32">
        <v>3.9999999999999999E-69</v>
      </c>
      <c r="N1318" s="32">
        <v>265</v>
      </c>
      <c r="O1318" s="47" t="s">
        <v>9024</v>
      </c>
      <c r="P1318" s="48" t="s">
        <v>9019</v>
      </c>
    </row>
    <row r="1319" spans="1:16">
      <c r="A1319" s="1" t="s">
        <v>4820</v>
      </c>
      <c r="B1319" s="40">
        <v>1190573</v>
      </c>
      <c r="C1319" s="40">
        <v>1191754</v>
      </c>
      <c r="D1319" s="40">
        <v>-2</v>
      </c>
      <c r="E1319" s="40">
        <f t="shared" si="21"/>
        <v>-16</v>
      </c>
      <c r="F1319" s="2" t="s">
        <v>4821</v>
      </c>
      <c r="G1319" s="2" t="s">
        <v>958</v>
      </c>
      <c r="H1319" s="2" t="s">
        <v>257</v>
      </c>
      <c r="I1319" s="3" t="s">
        <v>258</v>
      </c>
      <c r="J1319" s="24" t="s">
        <v>959</v>
      </c>
      <c r="K1319" s="5" t="s">
        <v>4822</v>
      </c>
      <c r="L1319" s="32">
        <v>18311937</v>
      </c>
      <c r="M1319" s="32">
        <v>9.0000000000000001E-76</v>
      </c>
      <c r="N1319" s="32">
        <v>288</v>
      </c>
      <c r="O1319" s="47" t="s">
        <v>4751</v>
      </c>
      <c r="P1319" s="48" t="s">
        <v>7530</v>
      </c>
    </row>
    <row r="1320" spans="1:16">
      <c r="A1320" s="1" t="s">
        <v>4823</v>
      </c>
      <c r="B1320" s="40">
        <v>1191738</v>
      </c>
      <c r="C1320" s="40">
        <v>1192796</v>
      </c>
      <c r="D1320" s="40">
        <v>-3</v>
      </c>
      <c r="E1320" s="40">
        <f t="shared" si="21"/>
        <v>3</v>
      </c>
      <c r="F1320" s="2" t="s">
        <v>4813</v>
      </c>
      <c r="G1320" s="2" t="s">
        <v>8</v>
      </c>
      <c r="H1320" s="2" t="s">
        <v>29</v>
      </c>
      <c r="I1320" s="3" t="s">
        <v>4814</v>
      </c>
      <c r="J1320" s="24" t="s">
        <v>4815</v>
      </c>
      <c r="K1320" s="5" t="s">
        <v>4755</v>
      </c>
      <c r="L1320" s="32">
        <v>320100635</v>
      </c>
      <c r="M1320" s="32">
        <v>9.9999999999999997E-29</v>
      </c>
      <c r="N1320" s="32">
        <v>131</v>
      </c>
      <c r="O1320" s="47" t="s">
        <v>9022</v>
      </c>
      <c r="P1320" s="48" t="s">
        <v>9019</v>
      </c>
    </row>
    <row r="1321" spans="1:16">
      <c r="A1321" s="1" t="s">
        <v>4824</v>
      </c>
      <c r="B1321" s="40">
        <v>1192799</v>
      </c>
      <c r="C1321" s="40">
        <v>1193758</v>
      </c>
      <c r="D1321" s="40">
        <v>-2</v>
      </c>
      <c r="E1321" s="40">
        <f t="shared" si="21"/>
        <v>0</v>
      </c>
      <c r="F1321" s="2" t="s">
        <v>4825</v>
      </c>
      <c r="G1321" s="2" t="s">
        <v>2664</v>
      </c>
      <c r="H1321" s="2" t="s">
        <v>257</v>
      </c>
      <c r="I1321" s="3" t="s">
        <v>258</v>
      </c>
      <c r="J1321" s="24" t="s">
        <v>4754</v>
      </c>
      <c r="K1321" s="5" t="s">
        <v>4795</v>
      </c>
      <c r="L1321" s="32">
        <v>119720648</v>
      </c>
      <c r="M1321" s="32">
        <v>4.0000000000000002E-22</v>
      </c>
      <c r="N1321" s="32">
        <v>109</v>
      </c>
      <c r="O1321" s="47" t="s">
        <v>7864</v>
      </c>
      <c r="P1321" s="48" t="s">
        <v>7535</v>
      </c>
    </row>
    <row r="1322" spans="1:16">
      <c r="A1322" s="1" t="s">
        <v>4826</v>
      </c>
      <c r="B1322" s="40">
        <v>1193758</v>
      </c>
      <c r="C1322" s="40">
        <v>1194816</v>
      </c>
      <c r="D1322" s="40">
        <v>-1</v>
      </c>
      <c r="E1322" s="40">
        <f t="shared" si="21"/>
        <v>4</v>
      </c>
      <c r="F1322" s="2" t="s">
        <v>4827</v>
      </c>
      <c r="G1322" s="2" t="s">
        <v>2664</v>
      </c>
      <c r="H1322" s="2" t="s">
        <v>257</v>
      </c>
      <c r="I1322" s="3" t="s">
        <v>258</v>
      </c>
      <c r="J1322" s="24" t="s">
        <v>4754</v>
      </c>
      <c r="K1322" s="5" t="s">
        <v>4795</v>
      </c>
      <c r="L1322" s="32">
        <v>302348472</v>
      </c>
      <c r="M1322" s="32">
        <v>8.9999999999999995E-14</v>
      </c>
      <c r="N1322" s="32">
        <v>82</v>
      </c>
      <c r="O1322" s="47" t="s">
        <v>258</v>
      </c>
      <c r="P1322" s="48" t="s">
        <v>8912</v>
      </c>
    </row>
    <row r="1323" spans="1:16">
      <c r="A1323" s="1" t="s">
        <v>4828</v>
      </c>
      <c r="B1323" s="40">
        <v>1194820</v>
      </c>
      <c r="C1323" s="40">
        <v>1195494</v>
      </c>
      <c r="D1323" s="40">
        <v>-1</v>
      </c>
      <c r="E1323" s="40">
        <f t="shared" si="21"/>
        <v>93</v>
      </c>
      <c r="F1323" s="2" t="s">
        <v>4829</v>
      </c>
      <c r="G1323" s="2" t="s">
        <v>4801</v>
      </c>
      <c r="H1323" s="2" t="s">
        <v>29</v>
      </c>
      <c r="I1323" s="3" t="s">
        <v>4802</v>
      </c>
      <c r="J1323" s="24" t="s">
        <v>4803</v>
      </c>
      <c r="K1323" s="5" t="s">
        <v>4804</v>
      </c>
      <c r="L1323" s="32">
        <v>320100636</v>
      </c>
      <c r="M1323" s="32">
        <v>2.0000000000000001E-53</v>
      </c>
      <c r="N1323" s="32">
        <v>212</v>
      </c>
      <c r="O1323" s="47" t="s">
        <v>9023</v>
      </c>
      <c r="P1323" s="48" t="s">
        <v>9019</v>
      </c>
    </row>
    <row r="1324" spans="1:16">
      <c r="A1324" s="1" t="s">
        <v>4830</v>
      </c>
      <c r="B1324" s="40">
        <v>1195587</v>
      </c>
      <c r="C1324" s="40">
        <v>1196309</v>
      </c>
      <c r="D1324" s="40">
        <v>-3</v>
      </c>
      <c r="E1324" s="40">
        <f t="shared" si="21"/>
        <v>152</v>
      </c>
      <c r="F1324" s="2" t="s">
        <v>4829</v>
      </c>
      <c r="G1324" s="2" t="s">
        <v>4801</v>
      </c>
      <c r="H1324" s="2" t="s">
        <v>29</v>
      </c>
      <c r="I1324" s="3" t="s">
        <v>4802</v>
      </c>
      <c r="J1324" s="24" t="s">
        <v>4803</v>
      </c>
      <c r="K1324" s="5" t="s">
        <v>4804</v>
      </c>
      <c r="L1324" s="32">
        <v>320100636</v>
      </c>
      <c r="M1324" s="32">
        <v>3E-65</v>
      </c>
      <c r="N1324" s="32">
        <v>251</v>
      </c>
      <c r="O1324" s="47" t="s">
        <v>9023</v>
      </c>
      <c r="P1324" s="48" t="s">
        <v>9019</v>
      </c>
    </row>
    <row r="1325" spans="1:16">
      <c r="A1325" s="1" t="s">
        <v>4831</v>
      </c>
      <c r="B1325" s="40">
        <v>1196461</v>
      </c>
      <c r="C1325" s="40">
        <v>1197489</v>
      </c>
      <c r="D1325" s="40">
        <v>-1</v>
      </c>
      <c r="E1325" s="40">
        <f t="shared" si="21"/>
        <v>98</v>
      </c>
      <c r="F1325" s="2" t="s">
        <v>4813</v>
      </c>
      <c r="G1325" s="2" t="s">
        <v>8</v>
      </c>
      <c r="H1325" s="2" t="s">
        <v>29</v>
      </c>
      <c r="I1325" s="3" t="s">
        <v>4814</v>
      </c>
      <c r="J1325" s="24" t="s">
        <v>4815</v>
      </c>
      <c r="K1325" s="5" t="s">
        <v>4755</v>
      </c>
      <c r="L1325" s="32">
        <v>320100635</v>
      </c>
      <c r="M1325" s="32">
        <v>9.9999999999999999E-117</v>
      </c>
      <c r="N1325" s="32">
        <v>423</v>
      </c>
      <c r="O1325" s="47" t="s">
        <v>9022</v>
      </c>
      <c r="P1325" s="48" t="s">
        <v>9019</v>
      </c>
    </row>
    <row r="1326" spans="1:16">
      <c r="A1326" s="1" t="s">
        <v>4832</v>
      </c>
      <c r="B1326" s="40">
        <v>1197587</v>
      </c>
      <c r="C1326" s="40">
        <v>1198537</v>
      </c>
      <c r="D1326" s="40">
        <v>-2</v>
      </c>
      <c r="E1326" s="40">
        <f t="shared" si="21"/>
        <v>-3</v>
      </c>
      <c r="F1326" s="2" t="s">
        <v>4833</v>
      </c>
      <c r="G1326" s="2" t="s">
        <v>2664</v>
      </c>
      <c r="H1326" s="2" t="s">
        <v>257</v>
      </c>
      <c r="I1326" s="3" t="s">
        <v>258</v>
      </c>
      <c r="J1326" s="24" t="s">
        <v>4754</v>
      </c>
      <c r="K1326" s="5" t="s">
        <v>4834</v>
      </c>
      <c r="L1326" s="32">
        <v>320100632</v>
      </c>
      <c r="M1326" s="32">
        <v>6.0000000000000001E-99</v>
      </c>
      <c r="N1326" s="32">
        <v>364</v>
      </c>
      <c r="O1326" s="47" t="s">
        <v>9022</v>
      </c>
      <c r="P1326" s="48" t="s">
        <v>9019</v>
      </c>
    </row>
    <row r="1327" spans="1:16">
      <c r="A1327" s="1" t="s">
        <v>4835</v>
      </c>
      <c r="B1327" s="40">
        <v>1198534</v>
      </c>
      <c r="C1327" s="40">
        <v>1198860</v>
      </c>
      <c r="D1327" s="40">
        <v>-1</v>
      </c>
      <c r="E1327" s="40">
        <f t="shared" si="21"/>
        <v>89</v>
      </c>
      <c r="F1327" s="2"/>
      <c r="G1327" s="2"/>
      <c r="H1327" s="2"/>
      <c r="I1327" s="3"/>
      <c r="J1327" s="24"/>
      <c r="K1327" s="5" t="s">
        <v>55</v>
      </c>
      <c r="L1327" s="32">
        <v>320100631</v>
      </c>
      <c r="M1327" s="32">
        <v>4.9999999999999999E-13</v>
      </c>
      <c r="N1327" s="32">
        <v>77</v>
      </c>
      <c r="O1327" s="47" t="s">
        <v>8351</v>
      </c>
      <c r="P1327" s="48" t="s">
        <v>9019</v>
      </c>
    </row>
    <row r="1328" spans="1:16">
      <c r="A1328" s="1" t="s">
        <v>4836</v>
      </c>
      <c r="B1328" s="40">
        <v>1198949</v>
      </c>
      <c r="C1328" s="40">
        <v>1200145</v>
      </c>
      <c r="D1328" s="40">
        <v>-2</v>
      </c>
      <c r="E1328" s="40">
        <f t="shared" si="21"/>
        <v>-3</v>
      </c>
      <c r="F1328" s="2" t="s">
        <v>4759</v>
      </c>
      <c r="G1328" s="2" t="s">
        <v>958</v>
      </c>
      <c r="H1328" s="2" t="s">
        <v>257</v>
      </c>
      <c r="I1328" s="3" t="s">
        <v>258</v>
      </c>
      <c r="J1328" s="24" t="s">
        <v>959</v>
      </c>
      <c r="K1328" s="5" t="s">
        <v>4755</v>
      </c>
      <c r="L1328" s="32">
        <v>320100630</v>
      </c>
      <c r="M1328" s="32">
        <v>7.0000000000000001E-143</v>
      </c>
      <c r="N1328" s="32">
        <v>511</v>
      </c>
      <c r="O1328" s="47" t="s">
        <v>9018</v>
      </c>
      <c r="P1328" s="48" t="s">
        <v>9019</v>
      </c>
    </row>
    <row r="1329" spans="1:16">
      <c r="A1329" s="1" t="s">
        <v>4837</v>
      </c>
      <c r="B1329" s="40">
        <v>1200142</v>
      </c>
      <c r="C1329" s="40">
        <v>1200756</v>
      </c>
      <c r="D1329" s="40">
        <v>-1</v>
      </c>
      <c r="E1329" s="40">
        <f t="shared" si="21"/>
        <v>-3</v>
      </c>
      <c r="F1329" s="2" t="s">
        <v>4838</v>
      </c>
      <c r="G1329" s="2" t="s">
        <v>4839</v>
      </c>
      <c r="H1329" s="2" t="s">
        <v>123</v>
      </c>
      <c r="I1329" s="3" t="s">
        <v>4840</v>
      </c>
      <c r="J1329" s="24" t="s">
        <v>4841</v>
      </c>
      <c r="K1329" s="5" t="s">
        <v>4842</v>
      </c>
      <c r="L1329" s="32">
        <v>320100629</v>
      </c>
      <c r="M1329" s="32">
        <v>1.9999999999999999E-74</v>
      </c>
      <c r="N1329" s="32">
        <v>281</v>
      </c>
      <c r="O1329" s="47" t="s">
        <v>9021</v>
      </c>
      <c r="P1329" s="48" t="s">
        <v>9019</v>
      </c>
    </row>
    <row r="1330" spans="1:16">
      <c r="A1330" s="1" t="s">
        <v>4843</v>
      </c>
      <c r="B1330" s="40">
        <v>1200753</v>
      </c>
      <c r="C1330" s="40">
        <v>1201919</v>
      </c>
      <c r="D1330" s="40">
        <v>-3</v>
      </c>
      <c r="E1330" s="40">
        <f t="shared" si="21"/>
        <v>-25</v>
      </c>
      <c r="F1330" s="2" t="s">
        <v>4759</v>
      </c>
      <c r="G1330" s="2" t="s">
        <v>958</v>
      </c>
      <c r="H1330" s="2" t="s">
        <v>257</v>
      </c>
      <c r="I1330" s="3" t="s">
        <v>258</v>
      </c>
      <c r="J1330" s="24" t="s">
        <v>959</v>
      </c>
      <c r="K1330" s="5" t="s">
        <v>4844</v>
      </c>
      <c r="L1330" s="32">
        <v>320100628</v>
      </c>
      <c r="M1330" s="32">
        <v>9.9999999999999994E-99</v>
      </c>
      <c r="N1330" s="32">
        <v>363</v>
      </c>
      <c r="O1330" s="47" t="s">
        <v>9018</v>
      </c>
      <c r="P1330" s="48" t="s">
        <v>9019</v>
      </c>
    </row>
    <row r="1331" spans="1:16">
      <c r="A1331" s="1" t="s">
        <v>4845</v>
      </c>
      <c r="B1331" s="40">
        <v>1201894</v>
      </c>
      <c r="C1331" s="40">
        <v>1203051</v>
      </c>
      <c r="D1331" s="40">
        <v>-1</v>
      </c>
      <c r="E1331" s="40">
        <f t="shared" si="21"/>
        <v>-3</v>
      </c>
      <c r="F1331" s="2" t="s">
        <v>4846</v>
      </c>
      <c r="G1331" s="2" t="s">
        <v>958</v>
      </c>
      <c r="H1331" s="2" t="s">
        <v>257</v>
      </c>
      <c r="I1331" s="3" t="s">
        <v>258</v>
      </c>
      <c r="J1331" s="24"/>
      <c r="K1331" s="5" t="s">
        <v>55</v>
      </c>
      <c r="L1331" s="32"/>
      <c r="M1331" s="32"/>
      <c r="N1331" s="32"/>
      <c r="O1331" s="47"/>
      <c r="P1331" s="48"/>
    </row>
    <row r="1332" spans="1:16">
      <c r="A1332" s="1" t="s">
        <v>4847</v>
      </c>
      <c r="B1332" s="40">
        <v>1203048</v>
      </c>
      <c r="C1332" s="40">
        <v>1204538</v>
      </c>
      <c r="D1332" s="40">
        <v>-3</v>
      </c>
      <c r="E1332" s="40">
        <f t="shared" si="21"/>
        <v>305</v>
      </c>
      <c r="F1332" s="2"/>
      <c r="G1332" s="2"/>
      <c r="H1332" s="2"/>
      <c r="I1332" s="3"/>
      <c r="J1332" s="24"/>
      <c r="K1332" s="5" t="s">
        <v>55</v>
      </c>
      <c r="L1332" s="32">
        <v>320100627</v>
      </c>
      <c r="M1332" s="32">
        <v>1.9999999999999998E-93</v>
      </c>
      <c r="N1332" s="32">
        <v>347</v>
      </c>
      <c r="O1332" s="47" t="s">
        <v>9020</v>
      </c>
      <c r="P1332" s="48" t="s">
        <v>9019</v>
      </c>
    </row>
    <row r="1333" spans="1:16">
      <c r="A1333" s="1" t="s">
        <v>4848</v>
      </c>
      <c r="B1333" s="40">
        <v>1204843</v>
      </c>
      <c r="C1333" s="40">
        <v>1206036</v>
      </c>
      <c r="D1333" s="40">
        <v>-1</v>
      </c>
      <c r="E1333" s="40">
        <f t="shared" si="21"/>
        <v>-57</v>
      </c>
      <c r="F1333" s="2" t="s">
        <v>4759</v>
      </c>
      <c r="G1333" s="2" t="s">
        <v>958</v>
      </c>
      <c r="H1333" s="2" t="s">
        <v>257</v>
      </c>
      <c r="I1333" s="3" t="s">
        <v>258</v>
      </c>
      <c r="J1333" s="24" t="s">
        <v>959</v>
      </c>
      <c r="K1333" s="5" t="s">
        <v>4849</v>
      </c>
      <c r="L1333" s="32">
        <v>320100626</v>
      </c>
      <c r="M1333" s="32">
        <v>1.0000000000000001E-111</v>
      </c>
      <c r="N1333" s="32">
        <v>407</v>
      </c>
      <c r="O1333" s="47" t="s">
        <v>9018</v>
      </c>
      <c r="P1333" s="48" t="s">
        <v>9019</v>
      </c>
    </row>
    <row r="1334" spans="1:16">
      <c r="A1334" s="1" t="s">
        <v>4850</v>
      </c>
      <c r="B1334" s="40">
        <v>1205979</v>
      </c>
      <c r="C1334" s="40">
        <v>1207097</v>
      </c>
      <c r="D1334" s="40">
        <v>-3</v>
      </c>
      <c r="E1334" s="40">
        <f t="shared" si="21"/>
        <v>148</v>
      </c>
      <c r="F1334" s="2" t="s">
        <v>4759</v>
      </c>
      <c r="G1334" s="2" t="s">
        <v>958</v>
      </c>
      <c r="H1334" s="2" t="s">
        <v>257</v>
      </c>
      <c r="I1334" s="3" t="s">
        <v>258</v>
      </c>
      <c r="J1334" s="24" t="s">
        <v>959</v>
      </c>
      <c r="K1334" s="5" t="s">
        <v>4849</v>
      </c>
      <c r="L1334" s="32">
        <v>159042006</v>
      </c>
      <c r="M1334" s="32">
        <v>2.0000000000000001E-127</v>
      </c>
      <c r="N1334" s="32">
        <v>459</v>
      </c>
      <c r="O1334" s="47" t="s">
        <v>8559</v>
      </c>
      <c r="P1334" s="48" t="s">
        <v>8543</v>
      </c>
    </row>
    <row r="1335" spans="1:16">
      <c r="A1335" s="1" t="s">
        <v>4851</v>
      </c>
      <c r="B1335" s="40">
        <v>1207245</v>
      </c>
      <c r="C1335" s="40">
        <v>1207685</v>
      </c>
      <c r="D1335" s="40">
        <v>-3</v>
      </c>
      <c r="E1335" s="40">
        <f t="shared" si="21"/>
        <v>144</v>
      </c>
      <c r="F1335" s="2" t="s">
        <v>4852</v>
      </c>
      <c r="G1335" s="2" t="s">
        <v>8</v>
      </c>
      <c r="H1335" s="2" t="s">
        <v>53</v>
      </c>
      <c r="I1335" s="3" t="s">
        <v>1183</v>
      </c>
      <c r="J1335" s="24" t="s">
        <v>4853</v>
      </c>
      <c r="K1335" s="5" t="s">
        <v>102</v>
      </c>
      <c r="L1335" s="32">
        <v>307594576</v>
      </c>
      <c r="M1335" s="32">
        <v>6E-51</v>
      </c>
      <c r="N1335" s="32">
        <v>202</v>
      </c>
      <c r="O1335" s="47" t="s">
        <v>8936</v>
      </c>
      <c r="P1335" s="48" t="s">
        <v>8921</v>
      </c>
    </row>
    <row r="1336" spans="1:16">
      <c r="A1336" s="1" t="s">
        <v>4854</v>
      </c>
      <c r="B1336" s="40">
        <v>1207829</v>
      </c>
      <c r="C1336" s="40">
        <v>1208728</v>
      </c>
      <c r="D1336" s="40">
        <v>-2</v>
      </c>
      <c r="E1336" s="40">
        <f t="shared" si="21"/>
        <v>84</v>
      </c>
      <c r="F1336" s="2" t="s">
        <v>4855</v>
      </c>
      <c r="G1336" s="2" t="s">
        <v>8</v>
      </c>
      <c r="H1336" s="2" t="s">
        <v>53</v>
      </c>
      <c r="I1336" s="3" t="s">
        <v>1183</v>
      </c>
      <c r="J1336" s="24" t="s">
        <v>4853</v>
      </c>
      <c r="K1336" s="5" t="s">
        <v>55</v>
      </c>
      <c r="L1336" s="32">
        <v>307594577</v>
      </c>
      <c r="M1336" s="32">
        <v>2.0000000000000001E-83</v>
      </c>
      <c r="N1336" s="32">
        <v>312</v>
      </c>
      <c r="O1336" s="47" t="s">
        <v>8937</v>
      </c>
      <c r="P1336" s="48" t="s">
        <v>8921</v>
      </c>
    </row>
    <row r="1337" spans="1:16">
      <c r="A1337" s="1" t="s">
        <v>4856</v>
      </c>
      <c r="B1337" s="40">
        <v>1208812</v>
      </c>
      <c r="C1337" s="40">
        <v>1209192</v>
      </c>
      <c r="D1337" s="40">
        <v>-1</v>
      </c>
      <c r="E1337" s="40">
        <f t="shared" si="21"/>
        <v>44</v>
      </c>
      <c r="F1337" s="2" t="s">
        <v>4857</v>
      </c>
      <c r="G1337" s="2"/>
      <c r="H1337" s="2" t="s">
        <v>53</v>
      </c>
      <c r="I1337" s="3" t="s">
        <v>54</v>
      </c>
      <c r="J1337" s="24"/>
      <c r="K1337" s="5" t="s">
        <v>102</v>
      </c>
      <c r="L1337" s="32">
        <v>119872985</v>
      </c>
      <c r="M1337" s="32">
        <v>3.0000000000000001E-45</v>
      </c>
      <c r="N1337" s="32">
        <v>184</v>
      </c>
      <c r="O1337" s="47" t="s">
        <v>8034</v>
      </c>
      <c r="P1337" s="48" t="s">
        <v>7541</v>
      </c>
    </row>
    <row r="1338" spans="1:16">
      <c r="A1338" s="1" t="s">
        <v>4858</v>
      </c>
      <c r="B1338" s="40">
        <v>1209236</v>
      </c>
      <c r="C1338" s="40">
        <v>1209739</v>
      </c>
      <c r="D1338" s="40">
        <v>-2</v>
      </c>
      <c r="E1338" s="40">
        <f t="shared" si="21"/>
        <v>37</v>
      </c>
      <c r="F1338" s="2" t="s">
        <v>4859</v>
      </c>
      <c r="G1338" s="2" t="s">
        <v>4860</v>
      </c>
      <c r="H1338" s="2" t="s">
        <v>257</v>
      </c>
      <c r="I1338" s="3" t="s">
        <v>4861</v>
      </c>
      <c r="J1338" s="24" t="s">
        <v>4862</v>
      </c>
      <c r="K1338" s="5" t="s">
        <v>4861</v>
      </c>
      <c r="L1338" s="32">
        <v>171184965</v>
      </c>
      <c r="M1338" s="32">
        <v>8.9999999999999997E-22</v>
      </c>
      <c r="N1338" s="32">
        <v>106</v>
      </c>
      <c r="O1338" s="47" t="s">
        <v>8314</v>
      </c>
      <c r="P1338" s="48" t="s">
        <v>8583</v>
      </c>
    </row>
    <row r="1339" spans="1:16">
      <c r="A1339" s="1" t="s">
        <v>4863</v>
      </c>
      <c r="B1339" s="40">
        <v>1209776</v>
      </c>
      <c r="C1339" s="40">
        <v>1210081</v>
      </c>
      <c r="D1339" s="40">
        <v>-2</v>
      </c>
      <c r="E1339" s="40">
        <f t="shared" si="21"/>
        <v>320</v>
      </c>
      <c r="F1339" s="2" t="s">
        <v>4115</v>
      </c>
      <c r="G1339" s="2" t="s">
        <v>8</v>
      </c>
      <c r="H1339" s="2" t="s">
        <v>29</v>
      </c>
      <c r="I1339" s="3" t="s">
        <v>3198</v>
      </c>
      <c r="J1339" s="24" t="s">
        <v>4116</v>
      </c>
      <c r="K1339" s="5" t="s">
        <v>4467</v>
      </c>
      <c r="L1339" s="32">
        <v>171184974</v>
      </c>
      <c r="M1339" s="32">
        <v>1.9999999999999999E-49</v>
      </c>
      <c r="N1339" s="32">
        <v>198</v>
      </c>
      <c r="O1339" s="47" t="s">
        <v>8417</v>
      </c>
      <c r="P1339" s="48" t="s">
        <v>8583</v>
      </c>
    </row>
    <row r="1340" spans="1:16">
      <c r="A1340" s="1" t="s">
        <v>4864</v>
      </c>
      <c r="B1340" s="40">
        <v>1210401</v>
      </c>
      <c r="C1340" s="40">
        <v>1210784</v>
      </c>
      <c r="D1340" s="40">
        <v>-3</v>
      </c>
      <c r="E1340" s="40">
        <f t="shared" si="21"/>
        <v>108</v>
      </c>
      <c r="F1340" s="2" t="s">
        <v>4462</v>
      </c>
      <c r="G1340" s="2" t="s">
        <v>8</v>
      </c>
      <c r="H1340" s="2" t="s">
        <v>53</v>
      </c>
      <c r="I1340" s="3" t="s">
        <v>4463</v>
      </c>
      <c r="J1340" s="24" t="s">
        <v>4464</v>
      </c>
      <c r="K1340" s="5" t="s">
        <v>1440</v>
      </c>
      <c r="L1340" s="32">
        <v>119720206</v>
      </c>
      <c r="M1340" s="32">
        <v>2E-51</v>
      </c>
      <c r="N1340" s="32">
        <v>204</v>
      </c>
      <c r="O1340" s="47" t="s">
        <v>7862</v>
      </c>
      <c r="P1340" s="48" t="s">
        <v>7535</v>
      </c>
    </row>
    <row r="1341" spans="1:16">
      <c r="A1341" s="1" t="s">
        <v>4865</v>
      </c>
      <c r="B1341" s="40">
        <v>1210892</v>
      </c>
      <c r="C1341" s="40">
        <v>1211551</v>
      </c>
      <c r="D1341" s="40">
        <v>-2</v>
      </c>
      <c r="E1341" s="40">
        <f t="shared" si="21"/>
        <v>213</v>
      </c>
      <c r="F1341" s="2" t="s">
        <v>1429</v>
      </c>
      <c r="G1341" s="2"/>
      <c r="H1341" s="2" t="s">
        <v>53</v>
      </c>
      <c r="I1341" s="3" t="s">
        <v>54</v>
      </c>
      <c r="J1341" s="24" t="s">
        <v>1045</v>
      </c>
      <c r="K1341" s="5" t="s">
        <v>4767</v>
      </c>
      <c r="L1341" s="32">
        <v>18311984</v>
      </c>
      <c r="M1341" s="32">
        <v>5.0000000000000001E-59</v>
      </c>
      <c r="N1341" s="32">
        <v>231</v>
      </c>
      <c r="O1341" s="47" t="s">
        <v>7565</v>
      </c>
      <c r="P1341" s="48" t="s">
        <v>7530</v>
      </c>
    </row>
    <row r="1342" spans="1:16">
      <c r="A1342" s="1" t="s">
        <v>4866</v>
      </c>
      <c r="B1342" s="40">
        <v>1211764</v>
      </c>
      <c r="C1342" s="40">
        <v>1212051</v>
      </c>
      <c r="D1342" s="40">
        <v>1</v>
      </c>
      <c r="E1342" s="40">
        <f t="shared" si="21"/>
        <v>-13</v>
      </c>
      <c r="F1342" s="2" t="s">
        <v>4867</v>
      </c>
      <c r="G1342" s="2" t="s">
        <v>8</v>
      </c>
      <c r="H1342" s="2" t="s">
        <v>95</v>
      </c>
      <c r="I1342" s="3" t="s">
        <v>4868</v>
      </c>
      <c r="J1342" s="24" t="s">
        <v>4869</v>
      </c>
      <c r="K1342" s="5" t="s">
        <v>4870</v>
      </c>
      <c r="L1342" s="32">
        <v>18312019</v>
      </c>
      <c r="M1342" s="32">
        <v>9.0000000000000008E-37</v>
      </c>
      <c r="N1342" s="32">
        <v>155</v>
      </c>
      <c r="O1342" s="47" t="s">
        <v>7732</v>
      </c>
      <c r="P1342" s="48" t="s">
        <v>7530</v>
      </c>
    </row>
    <row r="1343" spans="1:16">
      <c r="A1343" s="1" t="s">
        <v>4871</v>
      </c>
      <c r="B1343" s="40">
        <v>1212038</v>
      </c>
      <c r="C1343" s="40">
        <v>1213162</v>
      </c>
      <c r="D1343" s="40">
        <v>-2</v>
      </c>
      <c r="E1343" s="40" t="e">
        <f>#REF!-C1343</f>
        <v>#REF!</v>
      </c>
      <c r="F1343" s="2" t="s">
        <v>4821</v>
      </c>
      <c r="G1343" s="2" t="s">
        <v>958</v>
      </c>
      <c r="H1343" s="2" t="s">
        <v>257</v>
      </c>
      <c r="I1343" s="3" t="s">
        <v>258</v>
      </c>
      <c r="J1343" s="24" t="s">
        <v>959</v>
      </c>
      <c r="K1343" s="5" t="s">
        <v>4822</v>
      </c>
      <c r="L1343" s="32">
        <v>171184933</v>
      </c>
      <c r="M1343" s="32">
        <v>7.0000000000000002E-137</v>
      </c>
      <c r="N1343" s="32">
        <v>491</v>
      </c>
      <c r="O1343" s="47" t="s">
        <v>8559</v>
      </c>
      <c r="P1343" s="48" t="s">
        <v>8583</v>
      </c>
    </row>
    <row r="1344" spans="1:16">
      <c r="A1344" s="1" t="s">
        <v>4872</v>
      </c>
      <c r="B1344" s="40">
        <v>1213896</v>
      </c>
      <c r="C1344" s="40">
        <v>1214264</v>
      </c>
      <c r="D1344" s="40">
        <v>-3</v>
      </c>
      <c r="E1344" s="40">
        <f t="shared" si="21"/>
        <v>439</v>
      </c>
      <c r="F1344" s="2" t="s">
        <v>4873</v>
      </c>
      <c r="G1344" s="2" t="s">
        <v>2553</v>
      </c>
      <c r="H1344" s="2" t="s">
        <v>200</v>
      </c>
      <c r="I1344" s="3" t="s">
        <v>2554</v>
      </c>
      <c r="J1344" s="24"/>
      <c r="K1344" s="5" t="s">
        <v>102</v>
      </c>
      <c r="L1344" s="32">
        <v>18312613</v>
      </c>
      <c r="M1344" s="32">
        <v>6E-9</v>
      </c>
      <c r="N1344" s="32">
        <v>63.5</v>
      </c>
      <c r="O1344" s="47" t="s">
        <v>7733</v>
      </c>
      <c r="P1344" s="48" t="s">
        <v>7530</v>
      </c>
    </row>
    <row r="1345" spans="1:16">
      <c r="A1345" s="1" t="s">
        <v>4874</v>
      </c>
      <c r="B1345" s="40">
        <v>1214703</v>
      </c>
      <c r="C1345" s="40">
        <v>1214936</v>
      </c>
      <c r="D1345" s="40">
        <v>3</v>
      </c>
      <c r="E1345" s="40">
        <f t="shared" si="21"/>
        <v>231</v>
      </c>
      <c r="F1345" s="2" t="s">
        <v>4875</v>
      </c>
      <c r="G1345" s="2"/>
      <c r="H1345" s="2" t="s">
        <v>53</v>
      </c>
      <c r="I1345" s="3" t="s">
        <v>54</v>
      </c>
      <c r="J1345" s="24"/>
      <c r="K1345" s="5" t="s">
        <v>102</v>
      </c>
      <c r="L1345" s="32">
        <v>119872001</v>
      </c>
      <c r="M1345" s="32">
        <v>2.0000000000000001E-4</v>
      </c>
      <c r="N1345" s="32">
        <v>48.5</v>
      </c>
      <c r="O1345" s="47" t="s">
        <v>7927</v>
      </c>
      <c r="P1345" s="48" t="s">
        <v>7541</v>
      </c>
    </row>
    <row r="1346" spans="1:16">
      <c r="A1346" s="1" t="s">
        <v>4876</v>
      </c>
      <c r="B1346" s="40">
        <v>1215167</v>
      </c>
      <c r="C1346" s="40">
        <v>1216102</v>
      </c>
      <c r="D1346" s="40">
        <v>-2</v>
      </c>
      <c r="E1346" s="40">
        <f t="shared" si="21"/>
        <v>221</v>
      </c>
      <c r="F1346" s="2" t="s">
        <v>4877</v>
      </c>
      <c r="G1346" s="2"/>
      <c r="H1346" s="2" t="s">
        <v>53</v>
      </c>
      <c r="I1346" s="3" t="s">
        <v>4878</v>
      </c>
      <c r="J1346" s="24" t="s">
        <v>4879</v>
      </c>
      <c r="K1346" s="5" t="s">
        <v>102</v>
      </c>
      <c r="L1346" s="32">
        <v>159041433</v>
      </c>
      <c r="M1346" s="32">
        <v>2.9999999999999999E-117</v>
      </c>
      <c r="N1346" s="32">
        <v>425</v>
      </c>
      <c r="O1346" s="47" t="s">
        <v>8552</v>
      </c>
      <c r="P1346" s="48" t="s">
        <v>8543</v>
      </c>
    </row>
    <row r="1347" spans="1:16">
      <c r="A1347" s="1" t="s">
        <v>4880</v>
      </c>
      <c r="B1347" s="40">
        <v>1216323</v>
      </c>
      <c r="C1347" s="40">
        <v>1216679</v>
      </c>
      <c r="D1347" s="40">
        <v>-3</v>
      </c>
      <c r="E1347" s="40">
        <f t="shared" si="21"/>
        <v>-3</v>
      </c>
      <c r="F1347" s="2" t="s">
        <v>4881</v>
      </c>
      <c r="G1347" s="2" t="s">
        <v>4882</v>
      </c>
      <c r="H1347" s="2" t="s">
        <v>4883</v>
      </c>
      <c r="I1347" s="3" t="s">
        <v>4884</v>
      </c>
      <c r="J1347" s="24" t="s">
        <v>4885</v>
      </c>
      <c r="K1347" s="5" t="s">
        <v>4886</v>
      </c>
      <c r="L1347" s="32">
        <v>126459046</v>
      </c>
      <c r="M1347" s="32">
        <v>3.9999999999999999E-48</v>
      </c>
      <c r="N1347" s="32">
        <v>193</v>
      </c>
      <c r="O1347" s="47" t="s">
        <v>8131</v>
      </c>
      <c r="P1347" s="48" t="s">
        <v>8087</v>
      </c>
    </row>
    <row r="1348" spans="1:16">
      <c r="A1348" s="1" t="s">
        <v>4887</v>
      </c>
      <c r="B1348" s="40">
        <v>1216676</v>
      </c>
      <c r="C1348" s="40">
        <v>1217866</v>
      </c>
      <c r="D1348" s="40">
        <v>-2</v>
      </c>
      <c r="E1348" s="40">
        <f t="shared" si="21"/>
        <v>-3</v>
      </c>
      <c r="F1348" s="2" t="s">
        <v>4881</v>
      </c>
      <c r="G1348" s="2" t="s">
        <v>4882</v>
      </c>
      <c r="H1348" s="2" t="s">
        <v>4883</v>
      </c>
      <c r="I1348" s="3" t="s">
        <v>4884</v>
      </c>
      <c r="J1348" s="24" t="s">
        <v>4885</v>
      </c>
      <c r="K1348" s="5" t="s">
        <v>4888</v>
      </c>
      <c r="L1348" s="32">
        <v>145590664</v>
      </c>
      <c r="M1348" s="32">
        <v>0</v>
      </c>
      <c r="N1348" s="32">
        <v>667</v>
      </c>
      <c r="O1348" s="47" t="s">
        <v>8131</v>
      </c>
      <c r="P1348" s="48" t="s">
        <v>8341</v>
      </c>
    </row>
    <row r="1349" spans="1:16">
      <c r="A1349" s="1" t="s">
        <v>4889</v>
      </c>
      <c r="B1349" s="40">
        <v>1217863</v>
      </c>
      <c r="C1349" s="40">
        <v>1219806</v>
      </c>
      <c r="D1349" s="40">
        <v>-1</v>
      </c>
      <c r="E1349" s="40">
        <f t="shared" si="21"/>
        <v>-3</v>
      </c>
      <c r="F1349" s="2" t="s">
        <v>4890</v>
      </c>
      <c r="G1349" s="2" t="s">
        <v>4891</v>
      </c>
      <c r="H1349" s="2" t="s">
        <v>4883</v>
      </c>
      <c r="I1349" s="3" t="s">
        <v>4892</v>
      </c>
      <c r="J1349" s="24" t="s">
        <v>4893</v>
      </c>
      <c r="K1349" s="5" t="s">
        <v>4894</v>
      </c>
      <c r="L1349" s="32">
        <v>171184940</v>
      </c>
      <c r="M1349" s="32">
        <v>0</v>
      </c>
      <c r="N1349" s="32">
        <v>1093</v>
      </c>
      <c r="O1349" s="47" t="s">
        <v>8131</v>
      </c>
      <c r="P1349" s="48" t="s">
        <v>8583</v>
      </c>
    </row>
    <row r="1350" spans="1:16">
      <c r="A1350" s="1" t="s">
        <v>4895</v>
      </c>
      <c r="B1350" s="40">
        <v>1219803</v>
      </c>
      <c r="C1350" s="40">
        <v>1221047</v>
      </c>
      <c r="D1350" s="40">
        <v>-3</v>
      </c>
      <c r="E1350" s="40">
        <f t="shared" ref="E1350:E1413" si="22">B1351-C1350</f>
        <v>269</v>
      </c>
      <c r="F1350" s="2" t="s">
        <v>3044</v>
      </c>
      <c r="G1350" s="2" t="s">
        <v>64</v>
      </c>
      <c r="H1350" s="2" t="s">
        <v>65</v>
      </c>
      <c r="I1350" s="3" t="s">
        <v>66</v>
      </c>
      <c r="J1350" s="24" t="s">
        <v>67</v>
      </c>
      <c r="K1350" s="5" t="s">
        <v>66</v>
      </c>
      <c r="L1350" s="32">
        <v>126459048</v>
      </c>
      <c r="M1350" s="32">
        <v>7.9999999999999994E-163</v>
      </c>
      <c r="N1350" s="32">
        <v>577</v>
      </c>
      <c r="O1350" s="47" t="s">
        <v>7860</v>
      </c>
      <c r="P1350" s="48" t="s">
        <v>8087</v>
      </c>
    </row>
    <row r="1351" spans="1:16">
      <c r="A1351" s="1" t="s">
        <v>4896</v>
      </c>
      <c r="B1351" s="40">
        <v>1221316</v>
      </c>
      <c r="C1351" s="40">
        <v>1222128</v>
      </c>
      <c r="D1351" s="40">
        <v>1</v>
      </c>
      <c r="E1351" s="40">
        <f t="shared" si="22"/>
        <v>44</v>
      </c>
      <c r="F1351" s="2" t="s">
        <v>468</v>
      </c>
      <c r="G1351" s="2" t="s">
        <v>469</v>
      </c>
      <c r="H1351" s="2" t="s">
        <v>29</v>
      </c>
      <c r="I1351" s="3" t="s">
        <v>470</v>
      </c>
      <c r="J1351" s="24" t="s">
        <v>471</v>
      </c>
      <c r="K1351" s="5" t="s">
        <v>4897</v>
      </c>
      <c r="L1351" s="32">
        <v>307595404</v>
      </c>
      <c r="M1351" s="32">
        <v>9.9999999999999996E-95</v>
      </c>
      <c r="N1351" s="32">
        <v>349</v>
      </c>
      <c r="O1351" s="47" t="s">
        <v>8965</v>
      </c>
      <c r="P1351" s="48" t="s">
        <v>8921</v>
      </c>
    </row>
    <row r="1352" spans="1:16">
      <c r="A1352" s="1" t="s">
        <v>4898</v>
      </c>
      <c r="B1352" s="40">
        <v>1222172</v>
      </c>
      <c r="C1352" s="40">
        <v>1222870</v>
      </c>
      <c r="D1352" s="40">
        <v>2</v>
      </c>
      <c r="E1352" s="40">
        <f t="shared" si="22"/>
        <v>194</v>
      </c>
      <c r="F1352" s="2" t="s">
        <v>1457</v>
      </c>
      <c r="G1352" s="2"/>
      <c r="H1352" s="2" t="s">
        <v>53</v>
      </c>
      <c r="I1352" s="3" t="s">
        <v>54</v>
      </c>
      <c r="J1352" s="24"/>
      <c r="K1352" s="5" t="s">
        <v>55</v>
      </c>
      <c r="L1352" s="32">
        <v>171184939</v>
      </c>
      <c r="M1352" s="32">
        <v>5.9999999999999999E-88</v>
      </c>
      <c r="N1352" s="32">
        <v>327</v>
      </c>
      <c r="O1352" s="47" t="s">
        <v>8649</v>
      </c>
      <c r="P1352" s="48" t="s">
        <v>8583</v>
      </c>
    </row>
    <row r="1353" spans="1:16">
      <c r="A1353" s="1" t="s">
        <v>4899</v>
      </c>
      <c r="B1353" s="40">
        <v>1223064</v>
      </c>
      <c r="C1353" s="40">
        <v>1223630</v>
      </c>
      <c r="D1353" s="40">
        <v>-3</v>
      </c>
      <c r="E1353" s="40">
        <f t="shared" si="22"/>
        <v>23</v>
      </c>
      <c r="F1353" s="2" t="s">
        <v>4900</v>
      </c>
      <c r="G1353" s="2" t="s">
        <v>8</v>
      </c>
      <c r="H1353" s="2" t="s">
        <v>53</v>
      </c>
      <c r="I1353" s="3" t="s">
        <v>1183</v>
      </c>
      <c r="J1353" s="24" t="s">
        <v>4901</v>
      </c>
      <c r="K1353" s="5" t="s">
        <v>102</v>
      </c>
      <c r="L1353" s="32">
        <v>119871799</v>
      </c>
      <c r="M1353" s="32">
        <v>1.0000000000000001E-30</v>
      </c>
      <c r="N1353" s="32">
        <v>136</v>
      </c>
      <c r="O1353" s="47" t="s">
        <v>7898</v>
      </c>
      <c r="P1353" s="48" t="s">
        <v>7541</v>
      </c>
    </row>
    <row r="1354" spans="1:16">
      <c r="A1354" s="1" t="s">
        <v>4902</v>
      </c>
      <c r="B1354" s="40">
        <v>1223653</v>
      </c>
      <c r="C1354" s="40">
        <v>1225059</v>
      </c>
      <c r="D1354" s="40">
        <v>-1</v>
      </c>
      <c r="E1354" s="40">
        <f t="shared" si="22"/>
        <v>16</v>
      </c>
      <c r="F1354" s="2" t="s">
        <v>4903</v>
      </c>
      <c r="G1354" s="2" t="s">
        <v>47</v>
      </c>
      <c r="H1354" s="2" t="s">
        <v>48</v>
      </c>
      <c r="I1354" s="3" t="s">
        <v>49</v>
      </c>
      <c r="J1354" s="24" t="s">
        <v>50</v>
      </c>
      <c r="K1354" s="5" t="s">
        <v>1415</v>
      </c>
      <c r="L1354" s="32">
        <v>159042339</v>
      </c>
      <c r="M1354" s="32">
        <v>2E-149</v>
      </c>
      <c r="N1354" s="32">
        <v>533</v>
      </c>
      <c r="O1354" s="47" t="s">
        <v>8536</v>
      </c>
      <c r="P1354" s="48" t="s">
        <v>8543</v>
      </c>
    </row>
    <row r="1355" spans="1:16">
      <c r="A1355" s="1" t="s">
        <v>4904</v>
      </c>
      <c r="B1355" s="40">
        <v>1225075</v>
      </c>
      <c r="C1355" s="40">
        <v>1225308</v>
      </c>
      <c r="D1355" s="40">
        <v>-1</v>
      </c>
      <c r="E1355" s="40">
        <f t="shared" si="22"/>
        <v>-19</v>
      </c>
      <c r="F1355" s="2" t="s">
        <v>4905</v>
      </c>
      <c r="G1355" s="2"/>
      <c r="H1355" s="2" t="s">
        <v>53</v>
      </c>
      <c r="I1355" s="3" t="s">
        <v>54</v>
      </c>
      <c r="J1355" s="24"/>
      <c r="K1355" s="5" t="s">
        <v>55</v>
      </c>
      <c r="L1355" s="32">
        <v>307594456</v>
      </c>
      <c r="M1355" s="32">
        <v>1.9999999999999999E-7</v>
      </c>
      <c r="N1355" s="32">
        <v>58.9</v>
      </c>
      <c r="O1355" s="47" t="s">
        <v>8930</v>
      </c>
      <c r="P1355" s="48" t="s">
        <v>8921</v>
      </c>
    </row>
    <row r="1356" spans="1:16">
      <c r="A1356" s="1" t="s">
        <v>4906</v>
      </c>
      <c r="B1356" s="40">
        <v>1225289</v>
      </c>
      <c r="C1356" s="40">
        <v>1225672</v>
      </c>
      <c r="D1356" s="40">
        <v>-2</v>
      </c>
      <c r="E1356" s="40">
        <f t="shared" si="22"/>
        <v>144</v>
      </c>
      <c r="F1356" s="2" t="s">
        <v>4907</v>
      </c>
      <c r="G1356" s="2"/>
      <c r="H1356" s="2" t="s">
        <v>53</v>
      </c>
      <c r="I1356" s="3" t="s">
        <v>54</v>
      </c>
      <c r="J1356" s="24" t="s">
        <v>4908</v>
      </c>
      <c r="K1356" s="5" t="s">
        <v>55</v>
      </c>
      <c r="L1356" s="32">
        <v>307594456</v>
      </c>
      <c r="M1356" s="32">
        <v>2.9999999999999998E-15</v>
      </c>
      <c r="N1356" s="32">
        <v>84.3</v>
      </c>
      <c r="O1356" s="47" t="s">
        <v>8930</v>
      </c>
      <c r="P1356" s="48" t="s">
        <v>8921</v>
      </c>
    </row>
    <row r="1357" spans="1:16">
      <c r="A1357" s="1" t="s">
        <v>4909</v>
      </c>
      <c r="B1357" s="40">
        <v>1225816</v>
      </c>
      <c r="C1357" s="40">
        <v>1226640</v>
      </c>
      <c r="D1357" s="40">
        <v>1</v>
      </c>
      <c r="E1357" s="40">
        <f t="shared" si="22"/>
        <v>244</v>
      </c>
      <c r="F1357" s="2" t="s">
        <v>4910</v>
      </c>
      <c r="G1357" s="2" t="s">
        <v>8</v>
      </c>
      <c r="H1357" s="2" t="s">
        <v>29</v>
      </c>
      <c r="I1357" s="3" t="s">
        <v>4470</v>
      </c>
      <c r="J1357" s="24" t="s">
        <v>4471</v>
      </c>
      <c r="K1357" s="5" t="s">
        <v>4911</v>
      </c>
      <c r="L1357" s="32">
        <v>307594454</v>
      </c>
      <c r="M1357" s="32">
        <v>4.0000000000000002E-122</v>
      </c>
      <c r="N1357" s="32">
        <v>441</v>
      </c>
      <c r="O1357" s="47" t="s">
        <v>8929</v>
      </c>
      <c r="P1357" s="48" t="s">
        <v>8921</v>
      </c>
    </row>
    <row r="1358" spans="1:16">
      <c r="A1358" s="1" t="s">
        <v>4912</v>
      </c>
      <c r="B1358" s="40">
        <v>1226884</v>
      </c>
      <c r="C1358" s="40">
        <v>1228044</v>
      </c>
      <c r="D1358" s="40">
        <v>1</v>
      </c>
      <c r="E1358" s="40">
        <f t="shared" si="22"/>
        <v>-7</v>
      </c>
      <c r="F1358" s="2" t="s">
        <v>4913</v>
      </c>
      <c r="G1358" s="2" t="s">
        <v>64</v>
      </c>
      <c r="H1358" s="2" t="s">
        <v>65</v>
      </c>
      <c r="I1358" s="3" t="s">
        <v>66</v>
      </c>
      <c r="J1358" s="24" t="s">
        <v>67</v>
      </c>
      <c r="K1358" s="5" t="s">
        <v>4914</v>
      </c>
      <c r="L1358" s="32">
        <v>146303043</v>
      </c>
      <c r="M1358" s="32">
        <v>4.9999999999999998E-76</v>
      </c>
      <c r="N1358" s="32">
        <v>288</v>
      </c>
      <c r="O1358" s="47" t="s">
        <v>7860</v>
      </c>
      <c r="P1358" s="48" t="s">
        <v>8534</v>
      </c>
    </row>
    <row r="1359" spans="1:16">
      <c r="A1359" s="1" t="s">
        <v>4915</v>
      </c>
      <c r="B1359" s="40">
        <v>1228037</v>
      </c>
      <c r="C1359" s="40">
        <v>1228666</v>
      </c>
      <c r="D1359" s="40">
        <v>-2</v>
      </c>
      <c r="E1359" s="40">
        <f t="shared" si="22"/>
        <v>14</v>
      </c>
      <c r="F1359" s="2" t="s">
        <v>4916</v>
      </c>
      <c r="G1359" s="2"/>
      <c r="H1359" s="2" t="s">
        <v>53</v>
      </c>
      <c r="I1359" s="3" t="s">
        <v>54</v>
      </c>
      <c r="J1359" s="24"/>
      <c r="K1359" s="5" t="s">
        <v>102</v>
      </c>
      <c r="L1359" s="32">
        <v>307594899</v>
      </c>
      <c r="M1359" s="32">
        <v>3.9999999999999998E-20</v>
      </c>
      <c r="N1359" s="32">
        <v>101</v>
      </c>
      <c r="O1359" s="47" t="s">
        <v>8946</v>
      </c>
      <c r="P1359" s="48" t="s">
        <v>8921</v>
      </c>
    </row>
    <row r="1360" spans="1:16">
      <c r="A1360" s="1" t="s">
        <v>4917</v>
      </c>
      <c r="B1360" s="40">
        <v>1228680</v>
      </c>
      <c r="C1360" s="40">
        <v>1229315</v>
      </c>
      <c r="D1360" s="40">
        <v>3</v>
      </c>
      <c r="E1360" s="40">
        <f t="shared" si="22"/>
        <v>46</v>
      </c>
      <c r="F1360" s="2" t="s">
        <v>4918</v>
      </c>
      <c r="G1360" s="2" t="s">
        <v>8</v>
      </c>
      <c r="H1360" s="2" t="s">
        <v>29</v>
      </c>
      <c r="I1360" s="3" t="s">
        <v>686</v>
      </c>
      <c r="J1360" s="24" t="s">
        <v>687</v>
      </c>
      <c r="K1360" s="5" t="s">
        <v>4919</v>
      </c>
      <c r="L1360" s="32">
        <v>126458732</v>
      </c>
      <c r="M1360" s="32">
        <v>3.0000000000000001E-86</v>
      </c>
      <c r="N1360" s="32">
        <v>321</v>
      </c>
      <c r="O1360" s="47" t="s">
        <v>8097</v>
      </c>
      <c r="P1360" s="48" t="s">
        <v>8087</v>
      </c>
    </row>
    <row r="1361" spans="1:16">
      <c r="A1361" s="1" t="s">
        <v>4920</v>
      </c>
      <c r="B1361" s="40">
        <v>1229361</v>
      </c>
      <c r="C1361" s="40">
        <v>1230314</v>
      </c>
      <c r="D1361" s="40">
        <v>3</v>
      </c>
      <c r="E1361" s="40">
        <f t="shared" si="22"/>
        <v>-3</v>
      </c>
      <c r="F1361" s="2" t="s">
        <v>4921</v>
      </c>
      <c r="G1361" s="2" t="s">
        <v>3617</v>
      </c>
      <c r="H1361" s="2" t="s">
        <v>36</v>
      </c>
      <c r="I1361" s="3" t="s">
        <v>3618</v>
      </c>
      <c r="J1361" s="24" t="s">
        <v>3619</v>
      </c>
      <c r="K1361" s="5" t="s">
        <v>32</v>
      </c>
      <c r="L1361" s="32">
        <v>145592084</v>
      </c>
      <c r="M1361" s="32">
        <v>3.0000000000000002E-60</v>
      </c>
      <c r="N1361" s="32">
        <v>236</v>
      </c>
      <c r="O1361" s="47" t="s">
        <v>8485</v>
      </c>
      <c r="P1361" s="48" t="s">
        <v>8341</v>
      </c>
    </row>
    <row r="1362" spans="1:16">
      <c r="A1362" s="1" t="s">
        <v>4922</v>
      </c>
      <c r="B1362" s="40">
        <v>1230311</v>
      </c>
      <c r="C1362" s="40">
        <v>1232143</v>
      </c>
      <c r="D1362" s="40">
        <v>-2</v>
      </c>
      <c r="E1362" s="40">
        <f t="shared" si="22"/>
        <v>95</v>
      </c>
      <c r="F1362" s="2" t="s">
        <v>4923</v>
      </c>
      <c r="G1362" s="2" t="s">
        <v>8</v>
      </c>
      <c r="H1362" s="2" t="s">
        <v>15</v>
      </c>
      <c r="I1362" s="3" t="s">
        <v>4656</v>
      </c>
      <c r="J1362" s="24" t="s">
        <v>4657</v>
      </c>
      <c r="K1362" s="5" t="s">
        <v>4924</v>
      </c>
      <c r="L1362" s="32">
        <v>18314056</v>
      </c>
      <c r="M1362" s="32">
        <v>0</v>
      </c>
      <c r="N1362" s="32">
        <v>997</v>
      </c>
      <c r="O1362" s="47" t="s">
        <v>8850</v>
      </c>
      <c r="P1362" s="48" t="s">
        <v>7530</v>
      </c>
    </row>
    <row r="1363" spans="1:16">
      <c r="A1363" s="1" t="s">
        <v>4925</v>
      </c>
      <c r="B1363" s="40">
        <v>1232238</v>
      </c>
      <c r="C1363" s="40">
        <v>1233695</v>
      </c>
      <c r="D1363" s="40">
        <v>3</v>
      </c>
      <c r="E1363" s="40">
        <f t="shared" si="22"/>
        <v>-22</v>
      </c>
      <c r="F1363" s="2" t="s">
        <v>4926</v>
      </c>
      <c r="G1363" s="2" t="s">
        <v>4927</v>
      </c>
      <c r="H1363" s="2" t="s">
        <v>123</v>
      </c>
      <c r="I1363" s="3" t="s">
        <v>4928</v>
      </c>
      <c r="J1363" s="24" t="s">
        <v>4929</v>
      </c>
      <c r="K1363" s="5" t="s">
        <v>4930</v>
      </c>
      <c r="L1363" s="32">
        <v>119872483</v>
      </c>
      <c r="M1363" s="32">
        <v>0</v>
      </c>
      <c r="N1363" s="32">
        <v>649</v>
      </c>
      <c r="O1363" s="47" t="s">
        <v>7731</v>
      </c>
      <c r="P1363" s="48" t="s">
        <v>7541</v>
      </c>
    </row>
    <row r="1364" spans="1:16">
      <c r="A1364" s="1" t="s">
        <v>4931</v>
      </c>
      <c r="B1364" s="40">
        <v>1233673</v>
      </c>
      <c r="C1364" s="40">
        <v>1234440</v>
      </c>
      <c r="D1364" s="40">
        <v>-1</v>
      </c>
      <c r="E1364" s="40">
        <f t="shared" si="22"/>
        <v>76</v>
      </c>
      <c r="F1364" s="2" t="s">
        <v>4932</v>
      </c>
      <c r="G1364" s="2" t="s">
        <v>8</v>
      </c>
      <c r="H1364" s="2" t="s">
        <v>344</v>
      </c>
      <c r="I1364" s="3" t="s">
        <v>4933</v>
      </c>
      <c r="J1364" s="24" t="s">
        <v>4934</v>
      </c>
      <c r="K1364" s="5" t="s">
        <v>4935</v>
      </c>
      <c r="L1364" s="32">
        <v>171186324</v>
      </c>
      <c r="M1364" s="32">
        <v>6.9999999999999997E-99</v>
      </c>
      <c r="N1364" s="32">
        <v>363</v>
      </c>
      <c r="O1364" s="47" t="s">
        <v>4933</v>
      </c>
      <c r="P1364" s="48" t="s">
        <v>8583</v>
      </c>
    </row>
    <row r="1365" spans="1:16">
      <c r="A1365" s="1" t="s">
        <v>4936</v>
      </c>
      <c r="B1365" s="40">
        <v>1234516</v>
      </c>
      <c r="C1365" s="40">
        <v>1235886</v>
      </c>
      <c r="D1365" s="40">
        <v>1</v>
      </c>
      <c r="E1365" s="40">
        <f t="shared" si="22"/>
        <v>0</v>
      </c>
      <c r="F1365" s="2" t="s">
        <v>4937</v>
      </c>
      <c r="G1365" s="2" t="s">
        <v>8</v>
      </c>
      <c r="H1365" s="2" t="s">
        <v>123</v>
      </c>
      <c r="I1365" s="3" t="s">
        <v>3272</v>
      </c>
      <c r="J1365" s="24" t="s">
        <v>3273</v>
      </c>
      <c r="K1365" s="5" t="s">
        <v>4938</v>
      </c>
      <c r="L1365" s="32">
        <v>145592080</v>
      </c>
      <c r="M1365" s="32">
        <v>0</v>
      </c>
      <c r="N1365" s="32">
        <v>762</v>
      </c>
      <c r="O1365" s="47" t="s">
        <v>8484</v>
      </c>
      <c r="P1365" s="48" t="s">
        <v>8341</v>
      </c>
    </row>
    <row r="1366" spans="1:16">
      <c r="A1366" s="1" t="s">
        <v>4939</v>
      </c>
      <c r="B1366" s="40">
        <v>1235886</v>
      </c>
      <c r="C1366" s="40">
        <v>1237436</v>
      </c>
      <c r="D1366" s="40">
        <v>3</v>
      </c>
      <c r="E1366" s="40">
        <f t="shared" si="22"/>
        <v>45</v>
      </c>
      <c r="F1366" s="2" t="s">
        <v>4940</v>
      </c>
      <c r="G1366" s="2" t="s">
        <v>4941</v>
      </c>
      <c r="H1366" s="2" t="s">
        <v>123</v>
      </c>
      <c r="I1366" s="3" t="s">
        <v>4942</v>
      </c>
      <c r="J1366" s="24" t="s">
        <v>4943</v>
      </c>
      <c r="K1366" s="5" t="s">
        <v>4944</v>
      </c>
      <c r="L1366" s="32">
        <v>171185762</v>
      </c>
      <c r="M1366" s="32">
        <v>1E-173</v>
      </c>
      <c r="N1366" s="32">
        <v>613</v>
      </c>
      <c r="O1366" s="47" t="s">
        <v>8740</v>
      </c>
      <c r="P1366" s="48" t="s">
        <v>8583</v>
      </c>
    </row>
    <row r="1367" spans="1:16">
      <c r="A1367" s="1" t="s">
        <v>4945</v>
      </c>
      <c r="B1367" s="40">
        <v>1237481</v>
      </c>
      <c r="C1367" s="40">
        <v>1238341</v>
      </c>
      <c r="D1367" s="40">
        <v>2</v>
      </c>
      <c r="E1367" s="40">
        <f t="shared" si="22"/>
        <v>405</v>
      </c>
      <c r="F1367" s="2" t="s">
        <v>4946</v>
      </c>
      <c r="G1367" s="2" t="s">
        <v>2300</v>
      </c>
      <c r="H1367" s="2" t="s">
        <v>257</v>
      </c>
      <c r="I1367" s="3" t="s">
        <v>2301</v>
      </c>
      <c r="J1367" s="24" t="s">
        <v>2302</v>
      </c>
      <c r="K1367" s="5" t="s">
        <v>4947</v>
      </c>
      <c r="L1367" s="32">
        <v>126459650</v>
      </c>
      <c r="M1367" s="32">
        <v>5.0000000000000003E-115</v>
      </c>
      <c r="N1367" s="32">
        <v>417</v>
      </c>
      <c r="O1367" s="47" t="s">
        <v>8201</v>
      </c>
      <c r="P1367" s="48" t="s">
        <v>8087</v>
      </c>
    </row>
    <row r="1368" spans="1:16">
      <c r="A1368" s="1" t="s">
        <v>4948</v>
      </c>
      <c r="B1368" s="40">
        <v>1238746</v>
      </c>
      <c r="C1368" s="40">
        <v>1239480</v>
      </c>
      <c r="D1368" s="40">
        <v>1</v>
      </c>
      <c r="E1368" s="40">
        <f t="shared" si="22"/>
        <v>35</v>
      </c>
      <c r="F1368" s="2" t="s">
        <v>4949</v>
      </c>
      <c r="G1368" s="2" t="s">
        <v>4950</v>
      </c>
      <c r="H1368" s="2" t="s">
        <v>48</v>
      </c>
      <c r="I1368" s="3" t="s">
        <v>4951</v>
      </c>
      <c r="J1368" s="24" t="s">
        <v>4952</v>
      </c>
      <c r="K1368" s="5" t="s">
        <v>4953</v>
      </c>
      <c r="L1368" s="32">
        <v>171185636</v>
      </c>
      <c r="M1368" s="32">
        <v>4.9999999999999999E-67</v>
      </c>
      <c r="N1368" s="32">
        <v>258</v>
      </c>
      <c r="O1368" s="47" t="s">
        <v>8727</v>
      </c>
      <c r="P1368" s="48" t="s">
        <v>8583</v>
      </c>
    </row>
    <row r="1369" spans="1:16">
      <c r="A1369" s="1" t="s">
        <v>4954</v>
      </c>
      <c r="B1369" s="40">
        <v>1239515</v>
      </c>
      <c r="C1369" s="40">
        <v>1240750</v>
      </c>
      <c r="D1369" s="40">
        <v>2</v>
      </c>
      <c r="E1369" s="40">
        <f t="shared" si="22"/>
        <v>5</v>
      </c>
      <c r="F1369" s="2" t="s">
        <v>1250</v>
      </c>
      <c r="G1369" s="2" t="s">
        <v>8</v>
      </c>
      <c r="H1369" s="2" t="s">
        <v>29</v>
      </c>
      <c r="I1369" s="3" t="s">
        <v>1251</v>
      </c>
      <c r="J1369" s="24" t="s">
        <v>1252</v>
      </c>
      <c r="K1369" s="5" t="s">
        <v>4955</v>
      </c>
      <c r="L1369" s="32">
        <v>119873399</v>
      </c>
      <c r="M1369" s="32">
        <v>0</v>
      </c>
      <c r="N1369" s="32">
        <v>711</v>
      </c>
      <c r="O1369" s="47" t="s">
        <v>7577</v>
      </c>
      <c r="P1369" s="48" t="s">
        <v>7541</v>
      </c>
    </row>
    <row r="1370" spans="1:16">
      <c r="A1370" s="1" t="s">
        <v>4956</v>
      </c>
      <c r="B1370" s="40">
        <v>1240755</v>
      </c>
      <c r="C1370" s="40">
        <v>1241741</v>
      </c>
      <c r="D1370" s="40">
        <v>3</v>
      </c>
      <c r="E1370" s="40">
        <f t="shared" si="22"/>
        <v>-12</v>
      </c>
      <c r="F1370" s="2" t="s">
        <v>4957</v>
      </c>
      <c r="G1370" s="2" t="s">
        <v>4958</v>
      </c>
      <c r="H1370" s="2" t="s">
        <v>48</v>
      </c>
      <c r="I1370" s="3" t="s">
        <v>4959</v>
      </c>
      <c r="J1370" s="24" t="s">
        <v>4960</v>
      </c>
      <c r="K1370" s="5" t="s">
        <v>4961</v>
      </c>
      <c r="L1370" s="32">
        <v>18313362</v>
      </c>
      <c r="M1370" s="32">
        <v>1.9999999999999999E-105</v>
      </c>
      <c r="N1370" s="32">
        <v>385</v>
      </c>
      <c r="O1370" s="47" t="s">
        <v>4961</v>
      </c>
      <c r="P1370" s="48" t="s">
        <v>7530</v>
      </c>
    </row>
    <row r="1371" spans="1:16">
      <c r="A1371" s="1" t="s">
        <v>4962</v>
      </c>
      <c r="B1371" s="40">
        <v>1241729</v>
      </c>
      <c r="C1371" s="40">
        <v>1242361</v>
      </c>
      <c r="D1371" s="40">
        <v>2</v>
      </c>
      <c r="E1371" s="40">
        <f t="shared" si="22"/>
        <v>12</v>
      </c>
      <c r="F1371" s="2" t="s">
        <v>4963</v>
      </c>
      <c r="G1371" s="2" t="s">
        <v>4964</v>
      </c>
      <c r="H1371" s="2" t="s">
        <v>48</v>
      </c>
      <c r="I1371" s="3" t="s">
        <v>4965</v>
      </c>
      <c r="J1371" s="24" t="s">
        <v>4966</v>
      </c>
      <c r="K1371" s="5" t="s">
        <v>4967</v>
      </c>
      <c r="L1371" s="32">
        <v>171185628</v>
      </c>
      <c r="M1371" s="32">
        <v>1.9999999999999999E-44</v>
      </c>
      <c r="N1371" s="32">
        <v>182</v>
      </c>
      <c r="O1371" s="47" t="s">
        <v>8726</v>
      </c>
      <c r="P1371" s="48" t="s">
        <v>8583</v>
      </c>
    </row>
    <row r="1372" spans="1:16">
      <c r="A1372" s="1" t="s">
        <v>4968</v>
      </c>
      <c r="B1372" s="40">
        <v>1242373</v>
      </c>
      <c r="C1372" s="40">
        <v>1242858</v>
      </c>
      <c r="D1372" s="40">
        <v>1</v>
      </c>
      <c r="E1372" s="40">
        <f t="shared" si="22"/>
        <v>19</v>
      </c>
      <c r="F1372" s="2" t="s">
        <v>4969</v>
      </c>
      <c r="G1372" s="2"/>
      <c r="H1372" s="2" t="s">
        <v>53</v>
      </c>
      <c r="I1372" s="3" t="s">
        <v>54</v>
      </c>
      <c r="J1372" s="24"/>
      <c r="K1372" s="5" t="s">
        <v>102</v>
      </c>
      <c r="L1372" s="32">
        <v>145592355</v>
      </c>
      <c r="M1372" s="32">
        <v>5.9999999999999998E-22</v>
      </c>
      <c r="N1372" s="32">
        <v>106</v>
      </c>
      <c r="O1372" s="47" t="s">
        <v>8515</v>
      </c>
      <c r="P1372" s="48" t="s">
        <v>8341</v>
      </c>
    </row>
    <row r="1373" spans="1:16">
      <c r="A1373" s="1" t="s">
        <v>4970</v>
      </c>
      <c r="B1373" s="40">
        <v>1242877</v>
      </c>
      <c r="C1373" s="40">
        <v>1243434</v>
      </c>
      <c r="D1373" s="40">
        <v>1</v>
      </c>
      <c r="E1373" s="40">
        <f t="shared" si="22"/>
        <v>27</v>
      </c>
      <c r="F1373" s="2" t="s">
        <v>4971</v>
      </c>
      <c r="G1373" s="2" t="s">
        <v>4972</v>
      </c>
      <c r="H1373" s="2" t="s">
        <v>1487</v>
      </c>
      <c r="I1373" s="3" t="s">
        <v>4973</v>
      </c>
      <c r="J1373" s="24" t="s">
        <v>4974</v>
      </c>
      <c r="K1373" s="5" t="s">
        <v>4975</v>
      </c>
      <c r="L1373" s="32">
        <v>15922842</v>
      </c>
      <c r="M1373" s="32">
        <v>9.0000000000000004E-73</v>
      </c>
      <c r="N1373" s="32">
        <v>276</v>
      </c>
      <c r="O1373" s="47" t="s">
        <v>7734</v>
      </c>
      <c r="P1373" s="48" t="s">
        <v>7532</v>
      </c>
    </row>
    <row r="1374" spans="1:16">
      <c r="A1374" s="1" t="s">
        <v>4976</v>
      </c>
      <c r="B1374" s="40">
        <v>1243461</v>
      </c>
      <c r="C1374" s="40">
        <v>1244276</v>
      </c>
      <c r="D1374" s="40">
        <v>3</v>
      </c>
      <c r="E1374" s="40">
        <f t="shared" si="22"/>
        <v>-3</v>
      </c>
      <c r="F1374" s="2" t="s">
        <v>2954</v>
      </c>
      <c r="G1374" s="2" t="s">
        <v>1286</v>
      </c>
      <c r="H1374" s="2" t="s">
        <v>22</v>
      </c>
      <c r="I1374" s="3" t="s">
        <v>1287</v>
      </c>
      <c r="J1374" s="24" t="s">
        <v>1288</v>
      </c>
      <c r="K1374" s="5" t="s">
        <v>1289</v>
      </c>
      <c r="L1374" s="32">
        <v>145590491</v>
      </c>
      <c r="M1374" s="32">
        <v>9.9999999999999999E-119</v>
      </c>
      <c r="N1374" s="32">
        <v>429</v>
      </c>
      <c r="O1374" s="47" t="s">
        <v>7941</v>
      </c>
      <c r="P1374" s="48" t="s">
        <v>8341</v>
      </c>
    </row>
    <row r="1375" spans="1:16">
      <c r="A1375" s="1" t="s">
        <v>4977</v>
      </c>
      <c r="B1375" s="40">
        <v>1244273</v>
      </c>
      <c r="C1375" s="40">
        <v>1244827</v>
      </c>
      <c r="D1375" s="40">
        <v>-2</v>
      </c>
      <c r="E1375" s="40">
        <f t="shared" si="22"/>
        <v>-3</v>
      </c>
      <c r="F1375" s="2" t="s">
        <v>4978</v>
      </c>
      <c r="G1375" s="2" t="s">
        <v>4979</v>
      </c>
      <c r="H1375" s="2" t="s">
        <v>36</v>
      </c>
      <c r="I1375" s="3" t="s">
        <v>4980</v>
      </c>
      <c r="J1375" s="24" t="s">
        <v>4981</v>
      </c>
      <c r="K1375" s="5" t="s">
        <v>4982</v>
      </c>
      <c r="L1375" s="32">
        <v>171185661</v>
      </c>
      <c r="M1375" s="32">
        <v>3.0000000000000001E-61</v>
      </c>
      <c r="N1375" s="32">
        <v>238</v>
      </c>
      <c r="O1375" s="47" t="s">
        <v>8729</v>
      </c>
      <c r="P1375" s="48" t="s">
        <v>8583</v>
      </c>
    </row>
    <row r="1376" spans="1:16">
      <c r="A1376" s="1" t="s">
        <v>4983</v>
      </c>
      <c r="B1376" s="40">
        <v>1244824</v>
      </c>
      <c r="C1376" s="40">
        <v>1245435</v>
      </c>
      <c r="D1376" s="40">
        <v>-1</v>
      </c>
      <c r="E1376" s="40">
        <f t="shared" si="22"/>
        <v>25</v>
      </c>
      <c r="F1376" s="2" t="s">
        <v>4984</v>
      </c>
      <c r="G1376" s="2" t="s">
        <v>4985</v>
      </c>
      <c r="H1376" s="2" t="s">
        <v>36</v>
      </c>
      <c r="I1376" s="3" t="s">
        <v>4986</v>
      </c>
      <c r="J1376" s="24" t="s">
        <v>4987</v>
      </c>
      <c r="K1376" s="5" t="s">
        <v>4988</v>
      </c>
      <c r="L1376" s="32">
        <v>18312458</v>
      </c>
      <c r="M1376" s="32">
        <v>4.9999999999999995E-94</v>
      </c>
      <c r="N1376" s="32">
        <v>347</v>
      </c>
      <c r="O1376" s="47" t="s">
        <v>7735</v>
      </c>
      <c r="P1376" s="48" t="s">
        <v>7530</v>
      </c>
    </row>
    <row r="1377" spans="1:16">
      <c r="A1377" s="1" t="s">
        <v>4989</v>
      </c>
      <c r="B1377" s="40">
        <v>1245460</v>
      </c>
      <c r="C1377" s="40">
        <v>1246050</v>
      </c>
      <c r="D1377" s="40">
        <v>-1</v>
      </c>
      <c r="E1377" s="40">
        <f t="shared" si="22"/>
        <v>28</v>
      </c>
      <c r="F1377" s="2" t="s">
        <v>4990</v>
      </c>
      <c r="G1377" s="2" t="s">
        <v>4991</v>
      </c>
      <c r="H1377" s="2" t="s">
        <v>725</v>
      </c>
      <c r="I1377" s="3" t="s">
        <v>4992</v>
      </c>
      <c r="J1377" s="24" t="s">
        <v>4993</v>
      </c>
      <c r="K1377" s="5" t="s">
        <v>4994</v>
      </c>
      <c r="L1377" s="32">
        <v>119872804</v>
      </c>
      <c r="M1377" s="32">
        <v>7.0000000000000001E-63</v>
      </c>
      <c r="N1377" s="32">
        <v>243</v>
      </c>
      <c r="O1377" s="47" t="s">
        <v>4994</v>
      </c>
      <c r="P1377" s="48" t="s">
        <v>7541</v>
      </c>
    </row>
    <row r="1378" spans="1:16">
      <c r="A1378" s="1" t="s">
        <v>4995</v>
      </c>
      <c r="B1378" s="40">
        <v>1246078</v>
      </c>
      <c r="C1378" s="40">
        <v>1246248</v>
      </c>
      <c r="D1378" s="40">
        <v>1</v>
      </c>
      <c r="E1378" s="40">
        <f t="shared" si="22"/>
        <v>24</v>
      </c>
      <c r="F1378" s="2" t="s">
        <v>4996</v>
      </c>
      <c r="G1378" s="2"/>
      <c r="H1378" s="2" t="s">
        <v>53</v>
      </c>
      <c r="I1378" s="3" t="s">
        <v>4997</v>
      </c>
      <c r="J1378" s="24"/>
      <c r="K1378" s="17" t="s">
        <v>4997</v>
      </c>
      <c r="L1378" s="32">
        <v>171184726</v>
      </c>
      <c r="M1378" s="32">
        <v>4.0000000000000002E-9</v>
      </c>
      <c r="N1378" s="32">
        <v>64.3</v>
      </c>
      <c r="O1378" s="47" t="s">
        <v>8607</v>
      </c>
      <c r="P1378" s="48" t="s">
        <v>8583</v>
      </c>
    </row>
    <row r="1379" spans="1:16">
      <c r="A1379" s="1" t="s">
        <v>4998</v>
      </c>
      <c r="B1379" s="40">
        <v>1246272</v>
      </c>
      <c r="C1379" s="40">
        <v>1246640</v>
      </c>
      <c r="D1379" s="40">
        <v>3</v>
      </c>
      <c r="E1379" s="40">
        <f t="shared" si="22"/>
        <v>-6</v>
      </c>
      <c r="F1379" s="2" t="s">
        <v>4999</v>
      </c>
      <c r="G1379" s="2" t="s">
        <v>8</v>
      </c>
      <c r="H1379" s="2" t="s">
        <v>53</v>
      </c>
      <c r="I1379" s="3" t="s">
        <v>4463</v>
      </c>
      <c r="J1379" s="24" t="s">
        <v>4464</v>
      </c>
      <c r="K1379" s="5" t="s">
        <v>1440</v>
      </c>
      <c r="L1379" s="32">
        <v>171185429</v>
      </c>
      <c r="M1379" s="32">
        <v>3.0000000000000002E-36</v>
      </c>
      <c r="N1379" s="32">
        <v>154</v>
      </c>
      <c r="O1379" s="47" t="s">
        <v>7862</v>
      </c>
      <c r="P1379" s="48" t="s">
        <v>8583</v>
      </c>
    </row>
    <row r="1380" spans="1:16">
      <c r="A1380" s="1" t="s">
        <v>5000</v>
      </c>
      <c r="B1380" s="40">
        <v>1246634</v>
      </c>
      <c r="C1380" s="40">
        <v>1247278</v>
      </c>
      <c r="D1380" s="40">
        <v>-2</v>
      </c>
      <c r="E1380" s="40">
        <f t="shared" si="22"/>
        <v>39</v>
      </c>
      <c r="F1380" s="2" t="s">
        <v>5001</v>
      </c>
      <c r="G1380" s="2" t="s">
        <v>8</v>
      </c>
      <c r="H1380" s="2" t="s">
        <v>725</v>
      </c>
      <c r="I1380" s="3" t="s">
        <v>5002</v>
      </c>
      <c r="J1380" s="24" t="s">
        <v>5003</v>
      </c>
      <c r="K1380" s="5" t="s">
        <v>5004</v>
      </c>
      <c r="L1380" s="32">
        <v>18312559</v>
      </c>
      <c r="M1380" s="32">
        <v>1.9999999999999999E-76</v>
      </c>
      <c r="N1380" s="32">
        <v>288</v>
      </c>
      <c r="O1380" s="47" t="s">
        <v>5004</v>
      </c>
      <c r="P1380" s="48" t="s">
        <v>7530</v>
      </c>
    </row>
    <row r="1381" spans="1:16">
      <c r="A1381" s="1" t="s">
        <v>5005</v>
      </c>
      <c r="B1381" s="40">
        <v>1247317</v>
      </c>
      <c r="C1381" s="40">
        <v>1247790</v>
      </c>
      <c r="D1381" s="40">
        <v>1</v>
      </c>
      <c r="E1381" s="40">
        <f t="shared" si="22"/>
        <v>0</v>
      </c>
      <c r="F1381" s="2" t="s">
        <v>5006</v>
      </c>
      <c r="G1381" s="2" t="s">
        <v>5007</v>
      </c>
      <c r="H1381" s="2" t="s">
        <v>36</v>
      </c>
      <c r="I1381" s="3" t="s">
        <v>5008</v>
      </c>
      <c r="J1381" s="24" t="s">
        <v>5009</v>
      </c>
      <c r="K1381" s="5" t="s">
        <v>5010</v>
      </c>
      <c r="L1381" s="32">
        <v>119872475</v>
      </c>
      <c r="M1381" s="32">
        <v>1E-62</v>
      </c>
      <c r="N1381" s="32">
        <v>241</v>
      </c>
      <c r="O1381" s="47" t="s">
        <v>7974</v>
      </c>
      <c r="P1381" s="48" t="s">
        <v>7541</v>
      </c>
    </row>
    <row r="1382" spans="1:16">
      <c r="A1382" s="1" t="s">
        <v>5011</v>
      </c>
      <c r="B1382" s="40">
        <v>1247790</v>
      </c>
      <c r="C1382" s="40">
        <v>1249211</v>
      </c>
      <c r="D1382" s="40">
        <v>3</v>
      </c>
      <c r="E1382" s="40">
        <f t="shared" si="22"/>
        <v>29</v>
      </c>
      <c r="F1382" s="2" t="s">
        <v>5012</v>
      </c>
      <c r="G1382" s="2" t="s">
        <v>5013</v>
      </c>
      <c r="H1382" s="2" t="s">
        <v>2357</v>
      </c>
      <c r="I1382" s="3" t="s">
        <v>5014</v>
      </c>
      <c r="J1382" s="24" t="s">
        <v>5015</v>
      </c>
      <c r="K1382" s="5" t="s">
        <v>5016</v>
      </c>
      <c r="L1382" s="32">
        <v>18314063</v>
      </c>
      <c r="M1382" s="32">
        <v>3.0000000000000003E-116</v>
      </c>
      <c r="N1382" s="32">
        <v>422</v>
      </c>
      <c r="O1382" s="47" t="s">
        <v>8872</v>
      </c>
      <c r="P1382" s="48" t="s">
        <v>7530</v>
      </c>
    </row>
    <row r="1383" spans="1:16">
      <c r="A1383" s="1" t="s">
        <v>5017</v>
      </c>
      <c r="B1383" s="40">
        <v>1249240</v>
      </c>
      <c r="C1383" s="40">
        <v>1250052</v>
      </c>
      <c r="D1383" s="40">
        <v>-1</v>
      </c>
      <c r="E1383" s="40">
        <f t="shared" si="22"/>
        <v>71</v>
      </c>
      <c r="F1383" s="2" t="s">
        <v>5018</v>
      </c>
      <c r="G1383" s="2" t="s">
        <v>8</v>
      </c>
      <c r="H1383" s="2" t="s">
        <v>53</v>
      </c>
      <c r="I1383" s="3" t="s">
        <v>54</v>
      </c>
      <c r="J1383" s="24" t="s">
        <v>5019</v>
      </c>
      <c r="K1383" s="5" t="s">
        <v>102</v>
      </c>
      <c r="L1383" s="32">
        <v>171185760</v>
      </c>
      <c r="M1383" s="32">
        <v>6.0000000000000003E-95</v>
      </c>
      <c r="N1383" s="32">
        <v>350</v>
      </c>
      <c r="O1383" s="47" t="s">
        <v>8739</v>
      </c>
      <c r="P1383" s="48" t="s">
        <v>8583</v>
      </c>
    </row>
    <row r="1384" spans="1:16">
      <c r="A1384" s="1" t="s">
        <v>5020</v>
      </c>
      <c r="B1384" s="40">
        <v>1250123</v>
      </c>
      <c r="C1384" s="40">
        <v>1250467</v>
      </c>
      <c r="D1384" s="40">
        <v>2</v>
      </c>
      <c r="E1384" s="40">
        <f t="shared" si="22"/>
        <v>315</v>
      </c>
      <c r="F1384" s="2" t="s">
        <v>5021</v>
      </c>
      <c r="G1384" s="2" t="s">
        <v>8</v>
      </c>
      <c r="H1384" s="2" t="s">
        <v>53</v>
      </c>
      <c r="I1384" s="3" t="s">
        <v>1183</v>
      </c>
      <c r="J1384" s="26" t="s">
        <v>5022</v>
      </c>
      <c r="K1384" s="5" t="s">
        <v>55</v>
      </c>
      <c r="L1384" s="32">
        <v>126458910</v>
      </c>
      <c r="M1384" s="32">
        <v>3.0000000000000002E-33</v>
      </c>
      <c r="N1384" s="32">
        <v>144</v>
      </c>
      <c r="O1384" s="47" t="s">
        <v>8111</v>
      </c>
      <c r="P1384" s="48" t="s">
        <v>8087</v>
      </c>
    </row>
    <row r="1385" spans="1:16">
      <c r="A1385" s="1" t="s">
        <v>5023</v>
      </c>
      <c r="B1385" s="40">
        <v>1250782</v>
      </c>
      <c r="C1385" s="40">
        <v>1250949</v>
      </c>
      <c r="D1385" s="40">
        <v>1</v>
      </c>
      <c r="E1385" s="40">
        <f t="shared" si="22"/>
        <v>19</v>
      </c>
      <c r="F1385" s="2" t="s">
        <v>1299</v>
      </c>
      <c r="G1385" s="2"/>
      <c r="H1385" s="2" t="s">
        <v>725</v>
      </c>
      <c r="I1385" s="3" t="s">
        <v>1300</v>
      </c>
      <c r="J1385" s="24"/>
      <c r="K1385" s="5" t="s">
        <v>1301</v>
      </c>
      <c r="L1385" s="32">
        <v>171186079</v>
      </c>
      <c r="M1385" s="32">
        <v>3.0000000000000003E-20</v>
      </c>
      <c r="N1385" s="32">
        <v>100</v>
      </c>
      <c r="O1385" s="47" t="s">
        <v>7578</v>
      </c>
      <c r="P1385" s="48" t="s">
        <v>8583</v>
      </c>
    </row>
    <row r="1386" spans="1:16">
      <c r="A1386" s="1" t="s">
        <v>5024</v>
      </c>
      <c r="B1386" s="40">
        <v>1250968</v>
      </c>
      <c r="C1386" s="40">
        <v>1251990</v>
      </c>
      <c r="D1386" s="40">
        <v>-1</v>
      </c>
      <c r="E1386" s="40" t="e">
        <f>#REF!-C1386</f>
        <v>#REF!</v>
      </c>
      <c r="F1386" s="2" t="s">
        <v>5025</v>
      </c>
      <c r="G1386" s="2" t="s">
        <v>2300</v>
      </c>
      <c r="H1386" s="2" t="s">
        <v>3757</v>
      </c>
      <c r="I1386" s="3" t="s">
        <v>3758</v>
      </c>
      <c r="J1386" s="24" t="s">
        <v>2302</v>
      </c>
      <c r="K1386" s="5" t="s">
        <v>5026</v>
      </c>
      <c r="L1386" s="32">
        <v>171185953</v>
      </c>
      <c r="M1386" s="32">
        <v>3.0000000000000002E-109</v>
      </c>
      <c r="N1386" s="32">
        <v>399</v>
      </c>
      <c r="O1386" s="47" t="s">
        <v>8765</v>
      </c>
      <c r="P1386" s="48" t="s">
        <v>8583</v>
      </c>
    </row>
    <row r="1387" spans="1:16">
      <c r="A1387" s="1" t="s">
        <v>5027</v>
      </c>
      <c r="B1387" s="40">
        <v>1252180</v>
      </c>
      <c r="C1387" s="40">
        <v>1252806</v>
      </c>
      <c r="D1387" s="40">
        <v>-1</v>
      </c>
      <c r="E1387" s="40">
        <f t="shared" si="22"/>
        <v>17</v>
      </c>
      <c r="F1387" s="2" t="s">
        <v>5028</v>
      </c>
      <c r="G1387" s="2" t="s">
        <v>8</v>
      </c>
      <c r="H1387" s="2" t="s">
        <v>29</v>
      </c>
      <c r="I1387" s="3" t="s">
        <v>5029</v>
      </c>
      <c r="J1387" s="24"/>
      <c r="K1387" s="17" t="s">
        <v>5029</v>
      </c>
      <c r="L1387" s="32">
        <v>126460504</v>
      </c>
      <c r="M1387" s="32">
        <v>6.9999999999999999E-4</v>
      </c>
      <c r="N1387" s="32">
        <v>47.8</v>
      </c>
      <c r="O1387" s="47" t="s">
        <v>8301</v>
      </c>
      <c r="P1387" s="48" t="s">
        <v>8087</v>
      </c>
    </row>
    <row r="1388" spans="1:16">
      <c r="A1388" s="1" t="s">
        <v>5030</v>
      </c>
      <c r="B1388" s="40">
        <v>1252823</v>
      </c>
      <c r="C1388" s="40">
        <v>1254085</v>
      </c>
      <c r="D1388" s="40">
        <v>2</v>
      </c>
      <c r="E1388" s="40">
        <f t="shared" si="22"/>
        <v>31</v>
      </c>
      <c r="F1388" s="2" t="s">
        <v>5031</v>
      </c>
      <c r="G1388" s="2" t="s">
        <v>5032</v>
      </c>
      <c r="H1388" s="2" t="s">
        <v>305</v>
      </c>
      <c r="I1388" s="3" t="s">
        <v>5033</v>
      </c>
      <c r="J1388" s="24" t="s">
        <v>5034</v>
      </c>
      <c r="K1388" s="5" t="s">
        <v>5035</v>
      </c>
      <c r="L1388" s="32">
        <v>171185100</v>
      </c>
      <c r="M1388" s="32">
        <v>1.9999999999999999E-80</v>
      </c>
      <c r="N1388" s="32">
        <v>303</v>
      </c>
      <c r="O1388" s="47" t="s">
        <v>8662</v>
      </c>
      <c r="P1388" s="48" t="s">
        <v>8583</v>
      </c>
    </row>
    <row r="1389" spans="1:16">
      <c r="A1389" s="1" t="s">
        <v>5036</v>
      </c>
      <c r="B1389" s="40">
        <v>1254116</v>
      </c>
      <c r="C1389" s="40">
        <v>1254703</v>
      </c>
      <c r="D1389" s="40">
        <v>2</v>
      </c>
      <c r="E1389" s="40">
        <f t="shared" si="22"/>
        <v>-22</v>
      </c>
      <c r="F1389" s="2" t="s">
        <v>5037</v>
      </c>
      <c r="G1389" s="2" t="s">
        <v>5038</v>
      </c>
      <c r="H1389" s="2" t="s">
        <v>36</v>
      </c>
      <c r="I1389" s="3" t="s">
        <v>5039</v>
      </c>
      <c r="J1389" s="24" t="s">
        <v>5040</v>
      </c>
      <c r="K1389" s="5" t="s">
        <v>5041</v>
      </c>
      <c r="L1389" s="32">
        <v>119872122</v>
      </c>
      <c r="M1389" s="32">
        <v>2.9999999999999999E-75</v>
      </c>
      <c r="N1389" s="32">
        <v>284</v>
      </c>
      <c r="O1389" s="47" t="s">
        <v>7943</v>
      </c>
      <c r="P1389" s="48" t="s">
        <v>7541</v>
      </c>
    </row>
    <row r="1390" spans="1:16">
      <c r="A1390" s="1" t="s">
        <v>5042</v>
      </c>
      <c r="B1390" s="40">
        <v>1254681</v>
      </c>
      <c r="C1390" s="40">
        <v>1255121</v>
      </c>
      <c r="D1390" s="40">
        <v>3</v>
      </c>
      <c r="E1390" s="40">
        <f t="shared" si="22"/>
        <v>31</v>
      </c>
      <c r="F1390" s="2" t="s">
        <v>5043</v>
      </c>
      <c r="G1390" s="2" t="s">
        <v>133</v>
      </c>
      <c r="H1390" s="2" t="s">
        <v>134</v>
      </c>
      <c r="I1390" s="3" t="s">
        <v>135</v>
      </c>
      <c r="J1390" s="24" t="s">
        <v>136</v>
      </c>
      <c r="K1390" s="5" t="s">
        <v>137</v>
      </c>
      <c r="L1390" s="32">
        <v>126460307</v>
      </c>
      <c r="M1390" s="32">
        <v>4.0000000000000003E-37</v>
      </c>
      <c r="N1390" s="32">
        <v>157</v>
      </c>
      <c r="O1390" s="47" t="s">
        <v>8273</v>
      </c>
      <c r="P1390" s="48" t="s">
        <v>8087</v>
      </c>
    </row>
    <row r="1391" spans="1:16">
      <c r="A1391" s="1" t="s">
        <v>5044</v>
      </c>
      <c r="B1391" s="40">
        <v>1255152</v>
      </c>
      <c r="C1391" s="40">
        <v>1256501</v>
      </c>
      <c r="D1391" s="40">
        <v>3</v>
      </c>
      <c r="E1391" s="40">
        <f t="shared" si="22"/>
        <v>52</v>
      </c>
      <c r="F1391" s="2" t="s">
        <v>5045</v>
      </c>
      <c r="G1391" s="2"/>
      <c r="H1391" s="2" t="s">
        <v>29</v>
      </c>
      <c r="I1391" s="3" t="s">
        <v>4579</v>
      </c>
      <c r="J1391" s="24" t="s">
        <v>1142</v>
      </c>
      <c r="K1391" s="5" t="s">
        <v>5046</v>
      </c>
      <c r="L1391" s="32">
        <v>171185961</v>
      </c>
      <c r="M1391" s="32">
        <v>0</v>
      </c>
      <c r="N1391" s="32">
        <v>659</v>
      </c>
      <c r="O1391" s="47" t="s">
        <v>2910</v>
      </c>
      <c r="P1391" s="48" t="s">
        <v>8583</v>
      </c>
    </row>
    <row r="1392" spans="1:16">
      <c r="A1392" s="1" t="s">
        <v>5047</v>
      </c>
      <c r="B1392" s="40">
        <v>1256553</v>
      </c>
      <c r="C1392" s="40">
        <v>1257479</v>
      </c>
      <c r="D1392" s="40">
        <v>3</v>
      </c>
      <c r="E1392" s="40">
        <f t="shared" si="22"/>
        <v>-3</v>
      </c>
      <c r="F1392" s="2" t="s">
        <v>5048</v>
      </c>
      <c r="G1392" s="2" t="s">
        <v>5049</v>
      </c>
      <c r="H1392" s="2" t="s">
        <v>15</v>
      </c>
      <c r="I1392" s="3" t="s">
        <v>5050</v>
      </c>
      <c r="J1392" s="24" t="s">
        <v>5051</v>
      </c>
      <c r="K1392" s="5" t="s">
        <v>5052</v>
      </c>
      <c r="L1392" s="32">
        <v>18313295</v>
      </c>
      <c r="M1392" s="32">
        <v>8.9999999999999994E-136</v>
      </c>
      <c r="N1392" s="32">
        <v>486</v>
      </c>
      <c r="O1392" s="47" t="s">
        <v>5052</v>
      </c>
      <c r="P1392" s="48" t="s">
        <v>7530</v>
      </c>
    </row>
    <row r="1393" spans="1:16">
      <c r="A1393" s="1" t="s">
        <v>5053</v>
      </c>
      <c r="B1393" s="40">
        <v>1257476</v>
      </c>
      <c r="C1393" s="40">
        <v>1257886</v>
      </c>
      <c r="D1393" s="40">
        <v>2</v>
      </c>
      <c r="E1393" s="40">
        <f t="shared" si="22"/>
        <v>20</v>
      </c>
      <c r="F1393" s="2" t="s">
        <v>5054</v>
      </c>
      <c r="G1393" s="2"/>
      <c r="H1393" s="2" t="s">
        <v>53</v>
      </c>
      <c r="I1393" s="3" t="s">
        <v>54</v>
      </c>
      <c r="J1393" s="24"/>
      <c r="K1393" s="5" t="s">
        <v>5055</v>
      </c>
      <c r="L1393" s="32">
        <v>145591774</v>
      </c>
      <c r="M1393" s="32">
        <v>9.9999999999999991E-22</v>
      </c>
      <c r="N1393" s="32">
        <v>105</v>
      </c>
      <c r="O1393" s="47" t="s">
        <v>8468</v>
      </c>
      <c r="P1393" s="48" t="s">
        <v>8341</v>
      </c>
    </row>
    <row r="1394" spans="1:16">
      <c r="A1394" s="1" t="s">
        <v>5056</v>
      </c>
      <c r="B1394" s="40">
        <v>1257906</v>
      </c>
      <c r="C1394" s="40">
        <v>1258643</v>
      </c>
      <c r="D1394" s="40">
        <v>3</v>
      </c>
      <c r="E1394" s="40">
        <f t="shared" si="22"/>
        <v>0</v>
      </c>
      <c r="F1394" s="2" t="s">
        <v>5057</v>
      </c>
      <c r="G1394" s="2" t="s">
        <v>133</v>
      </c>
      <c r="H1394" s="2" t="s">
        <v>134</v>
      </c>
      <c r="I1394" s="3" t="s">
        <v>135</v>
      </c>
      <c r="J1394" s="24" t="s">
        <v>136</v>
      </c>
      <c r="K1394" s="5" t="s">
        <v>5058</v>
      </c>
      <c r="L1394" s="32">
        <v>145591773</v>
      </c>
      <c r="M1394" s="32">
        <v>3.9999999999999998E-103</v>
      </c>
      <c r="N1394" s="32">
        <v>377</v>
      </c>
      <c r="O1394" s="47" t="s">
        <v>8467</v>
      </c>
      <c r="P1394" s="48" t="s">
        <v>8341</v>
      </c>
    </row>
    <row r="1395" spans="1:16">
      <c r="A1395" s="1" t="s">
        <v>5059</v>
      </c>
      <c r="B1395" s="40">
        <v>1258643</v>
      </c>
      <c r="C1395" s="40">
        <v>1259197</v>
      </c>
      <c r="D1395" s="40">
        <v>2</v>
      </c>
      <c r="E1395" s="40">
        <f t="shared" si="22"/>
        <v>26</v>
      </c>
      <c r="F1395" s="2" t="s">
        <v>5060</v>
      </c>
      <c r="G1395" s="2" t="s">
        <v>8</v>
      </c>
      <c r="H1395" s="2" t="s">
        <v>9</v>
      </c>
      <c r="I1395" s="3" t="s">
        <v>5061</v>
      </c>
      <c r="J1395" s="24" t="s">
        <v>5062</v>
      </c>
      <c r="K1395" s="5" t="s">
        <v>5063</v>
      </c>
      <c r="L1395" s="32">
        <v>145591772</v>
      </c>
      <c r="M1395" s="32">
        <v>4.0000000000000001E-54</v>
      </c>
      <c r="N1395" s="32">
        <v>214</v>
      </c>
      <c r="O1395" s="47" t="s">
        <v>8466</v>
      </c>
      <c r="P1395" s="48" t="s">
        <v>8341</v>
      </c>
    </row>
    <row r="1396" spans="1:16">
      <c r="A1396" s="1" t="s">
        <v>5064</v>
      </c>
      <c r="B1396" s="40">
        <v>1259223</v>
      </c>
      <c r="C1396" s="40">
        <v>1260053</v>
      </c>
      <c r="D1396" s="40">
        <v>3</v>
      </c>
      <c r="E1396" s="40">
        <f t="shared" si="22"/>
        <v>-34</v>
      </c>
      <c r="F1396" s="2" t="s">
        <v>5065</v>
      </c>
      <c r="G1396" s="2" t="s">
        <v>8</v>
      </c>
      <c r="H1396" s="2" t="s">
        <v>29</v>
      </c>
      <c r="I1396" s="3" t="s">
        <v>2080</v>
      </c>
      <c r="J1396" s="24" t="s">
        <v>2081</v>
      </c>
      <c r="K1396" s="5" t="s">
        <v>2080</v>
      </c>
      <c r="L1396" s="32">
        <v>126460300</v>
      </c>
      <c r="M1396" s="32">
        <v>8.9999999999999995E-105</v>
      </c>
      <c r="N1396" s="32">
        <v>383</v>
      </c>
      <c r="O1396" s="47" t="s">
        <v>8272</v>
      </c>
      <c r="P1396" s="48" t="s">
        <v>8087</v>
      </c>
    </row>
    <row r="1397" spans="1:16">
      <c r="A1397" s="1" t="s">
        <v>5066</v>
      </c>
      <c r="B1397" s="40">
        <v>1260019</v>
      </c>
      <c r="C1397" s="40">
        <v>1260573</v>
      </c>
      <c r="D1397" s="40">
        <v>-1</v>
      </c>
      <c r="E1397" s="40">
        <f t="shared" si="22"/>
        <v>52</v>
      </c>
      <c r="F1397" s="2" t="s">
        <v>5067</v>
      </c>
      <c r="G1397" s="2"/>
      <c r="H1397" s="2" t="s">
        <v>53</v>
      </c>
      <c r="I1397" s="3" t="s">
        <v>54</v>
      </c>
      <c r="J1397" s="24"/>
      <c r="K1397" s="5" t="s">
        <v>55</v>
      </c>
      <c r="L1397" s="32"/>
      <c r="M1397" s="32"/>
      <c r="N1397" s="32"/>
      <c r="O1397" s="47"/>
      <c r="P1397" s="48"/>
    </row>
    <row r="1398" spans="1:16">
      <c r="A1398" s="1" t="s">
        <v>5068</v>
      </c>
      <c r="B1398" s="40">
        <v>1260625</v>
      </c>
      <c r="C1398" s="40">
        <v>1263447</v>
      </c>
      <c r="D1398" s="40">
        <v>1</v>
      </c>
      <c r="E1398" s="40">
        <f t="shared" si="22"/>
        <v>81</v>
      </c>
      <c r="F1398" s="2" t="s">
        <v>3276</v>
      </c>
      <c r="G1398" s="2" t="s">
        <v>3277</v>
      </c>
      <c r="H1398" s="2" t="s">
        <v>29</v>
      </c>
      <c r="I1398" s="3" t="s">
        <v>3278</v>
      </c>
      <c r="J1398" s="24" t="s">
        <v>3279</v>
      </c>
      <c r="K1398" s="5" t="s">
        <v>5069</v>
      </c>
      <c r="L1398" s="32">
        <v>145591769</v>
      </c>
      <c r="M1398" s="32">
        <v>0</v>
      </c>
      <c r="N1398" s="32">
        <v>1248</v>
      </c>
      <c r="O1398" s="47" t="s">
        <v>8266</v>
      </c>
      <c r="P1398" s="48" t="s">
        <v>8341</v>
      </c>
    </row>
    <row r="1399" spans="1:16">
      <c r="A1399" s="1" t="s">
        <v>5070</v>
      </c>
      <c r="B1399" s="40">
        <v>1263528</v>
      </c>
      <c r="C1399" s="40">
        <v>1263794</v>
      </c>
      <c r="D1399" s="40">
        <v>-3</v>
      </c>
      <c r="E1399" s="40">
        <f t="shared" si="22"/>
        <v>112</v>
      </c>
      <c r="F1399" s="2"/>
      <c r="G1399" s="2"/>
      <c r="H1399" s="2"/>
      <c r="I1399" s="3"/>
      <c r="J1399" s="24"/>
      <c r="K1399" s="5" t="s">
        <v>55</v>
      </c>
      <c r="L1399" s="32"/>
      <c r="M1399" s="32"/>
      <c r="N1399" s="32"/>
      <c r="O1399" s="47"/>
      <c r="P1399" s="48"/>
    </row>
    <row r="1400" spans="1:16">
      <c r="A1400" s="1" t="s">
        <v>5071</v>
      </c>
      <c r="B1400" s="40">
        <v>1263906</v>
      </c>
      <c r="C1400" s="40">
        <v>1264733</v>
      </c>
      <c r="D1400" s="40">
        <v>-3</v>
      </c>
      <c r="E1400" s="40">
        <f t="shared" si="22"/>
        <v>-3</v>
      </c>
      <c r="F1400" s="2" t="s">
        <v>5072</v>
      </c>
      <c r="G1400" s="2" t="s">
        <v>5073</v>
      </c>
      <c r="H1400" s="2" t="s">
        <v>123</v>
      </c>
      <c r="I1400" s="3" t="s">
        <v>5074</v>
      </c>
      <c r="J1400" s="24" t="s">
        <v>5075</v>
      </c>
      <c r="K1400" s="5" t="s">
        <v>5076</v>
      </c>
      <c r="L1400" s="32">
        <v>307594153</v>
      </c>
      <c r="M1400" s="32">
        <v>2E-107</v>
      </c>
      <c r="N1400" s="32">
        <v>392</v>
      </c>
      <c r="O1400" s="47" t="s">
        <v>8920</v>
      </c>
      <c r="P1400" s="48" t="s">
        <v>8921</v>
      </c>
    </row>
    <row r="1401" spans="1:16">
      <c r="A1401" s="1" t="s">
        <v>5077</v>
      </c>
      <c r="B1401" s="40">
        <v>1264730</v>
      </c>
      <c r="C1401" s="40">
        <v>1265833</v>
      </c>
      <c r="D1401" s="40">
        <v>-2</v>
      </c>
      <c r="E1401" s="40">
        <f t="shared" si="22"/>
        <v>-16</v>
      </c>
      <c r="F1401" s="2" t="s">
        <v>602</v>
      </c>
      <c r="G1401" s="2" t="s">
        <v>603</v>
      </c>
      <c r="H1401" s="2" t="s">
        <v>15</v>
      </c>
      <c r="I1401" s="3" t="s">
        <v>604</v>
      </c>
      <c r="J1401" s="24" t="s">
        <v>605</v>
      </c>
      <c r="K1401" s="5" t="s">
        <v>5078</v>
      </c>
      <c r="L1401" s="32">
        <v>15922907</v>
      </c>
      <c r="M1401" s="32">
        <v>1E-107</v>
      </c>
      <c r="N1401" s="32">
        <v>394</v>
      </c>
      <c r="O1401" s="47" t="s">
        <v>8575</v>
      </c>
      <c r="P1401" s="48" t="s">
        <v>7532</v>
      </c>
    </row>
    <row r="1402" spans="1:16">
      <c r="A1402" s="1" t="s">
        <v>5079</v>
      </c>
      <c r="B1402" s="40">
        <v>1265817</v>
      </c>
      <c r="C1402" s="40">
        <v>1267514</v>
      </c>
      <c r="D1402" s="40">
        <v>-3</v>
      </c>
      <c r="E1402" s="40">
        <f t="shared" si="22"/>
        <v>-3</v>
      </c>
      <c r="F1402" s="2" t="s">
        <v>4167</v>
      </c>
      <c r="G1402" s="2" t="s">
        <v>1177</v>
      </c>
      <c r="H1402" s="2" t="s">
        <v>407</v>
      </c>
      <c r="I1402" s="3" t="s">
        <v>1178</v>
      </c>
      <c r="J1402" s="24" t="s">
        <v>1179</v>
      </c>
      <c r="K1402" s="5" t="s">
        <v>4126</v>
      </c>
      <c r="L1402" s="32">
        <v>15922908</v>
      </c>
      <c r="M1402" s="32">
        <v>0</v>
      </c>
      <c r="N1402" s="32">
        <v>678</v>
      </c>
      <c r="O1402" s="47" t="s">
        <v>1180</v>
      </c>
      <c r="P1402" s="48" t="s">
        <v>7532</v>
      </c>
    </row>
    <row r="1403" spans="1:16">
      <c r="A1403" s="1" t="s">
        <v>5080</v>
      </c>
      <c r="B1403" s="40">
        <v>1267511</v>
      </c>
      <c r="C1403" s="40">
        <v>1268797</v>
      </c>
      <c r="D1403" s="40">
        <v>-2</v>
      </c>
      <c r="E1403" s="40">
        <f t="shared" si="22"/>
        <v>191</v>
      </c>
      <c r="F1403" s="2" t="s">
        <v>4198</v>
      </c>
      <c r="G1403" s="2" t="s">
        <v>64</v>
      </c>
      <c r="H1403" s="2" t="s">
        <v>65</v>
      </c>
      <c r="I1403" s="3" t="s">
        <v>66</v>
      </c>
      <c r="J1403" s="24" t="s">
        <v>67</v>
      </c>
      <c r="K1403" s="5" t="s">
        <v>66</v>
      </c>
      <c r="L1403" s="32">
        <v>15922909</v>
      </c>
      <c r="M1403" s="32">
        <v>6.9999999999999997E-117</v>
      </c>
      <c r="N1403" s="32">
        <v>424</v>
      </c>
      <c r="O1403" s="47" t="s">
        <v>8576</v>
      </c>
      <c r="P1403" s="48" t="s">
        <v>7532</v>
      </c>
    </row>
    <row r="1404" spans="1:16">
      <c r="A1404" s="1" t="s">
        <v>5081</v>
      </c>
      <c r="B1404" s="40">
        <v>1268988</v>
      </c>
      <c r="C1404" s="40">
        <v>1269593</v>
      </c>
      <c r="D1404" s="40">
        <v>3</v>
      </c>
      <c r="E1404" s="40">
        <f t="shared" si="22"/>
        <v>19</v>
      </c>
      <c r="F1404" s="2" t="s">
        <v>5082</v>
      </c>
      <c r="G1404" s="2" t="s">
        <v>2487</v>
      </c>
      <c r="H1404" s="2" t="s">
        <v>2488</v>
      </c>
      <c r="I1404" s="3" t="s">
        <v>2489</v>
      </c>
      <c r="J1404" s="24" t="s">
        <v>2746</v>
      </c>
      <c r="K1404" s="5" t="s">
        <v>2489</v>
      </c>
      <c r="L1404" s="32">
        <v>126458714</v>
      </c>
      <c r="M1404" s="32">
        <v>3.9999999999999998E-44</v>
      </c>
      <c r="N1404" s="32">
        <v>181</v>
      </c>
      <c r="O1404" s="47" t="s">
        <v>8025</v>
      </c>
      <c r="P1404" s="48" t="s">
        <v>8087</v>
      </c>
    </row>
    <row r="1405" spans="1:16">
      <c r="A1405" s="1" t="s">
        <v>5083</v>
      </c>
      <c r="B1405" s="40">
        <v>1269612</v>
      </c>
      <c r="C1405" s="40">
        <v>1271048</v>
      </c>
      <c r="D1405" s="40">
        <v>3</v>
      </c>
      <c r="E1405" s="40">
        <f t="shared" si="22"/>
        <v>-3</v>
      </c>
      <c r="F1405" s="2" t="s">
        <v>5084</v>
      </c>
      <c r="G1405" s="2" t="s">
        <v>5085</v>
      </c>
      <c r="H1405" s="2" t="s">
        <v>5086</v>
      </c>
      <c r="I1405" s="3" t="s">
        <v>5087</v>
      </c>
      <c r="J1405" s="24" t="s">
        <v>5088</v>
      </c>
      <c r="K1405" s="5" t="s">
        <v>5089</v>
      </c>
      <c r="L1405" s="32">
        <v>119872671</v>
      </c>
      <c r="M1405" s="32">
        <v>0</v>
      </c>
      <c r="N1405" s="32">
        <v>674</v>
      </c>
      <c r="O1405" s="47" t="s">
        <v>8001</v>
      </c>
      <c r="P1405" s="48" t="s">
        <v>7541</v>
      </c>
    </row>
    <row r="1406" spans="1:16">
      <c r="A1406" s="1" t="s">
        <v>5090</v>
      </c>
      <c r="B1406" s="40">
        <v>1271045</v>
      </c>
      <c r="C1406" s="40">
        <v>1273516</v>
      </c>
      <c r="D1406" s="40">
        <v>-2</v>
      </c>
      <c r="E1406" s="40">
        <f t="shared" si="22"/>
        <v>41</v>
      </c>
      <c r="F1406" s="2" t="s">
        <v>4214</v>
      </c>
      <c r="G1406" s="2"/>
      <c r="H1406" s="2" t="s">
        <v>53</v>
      </c>
      <c r="I1406" s="3" t="s">
        <v>54</v>
      </c>
      <c r="J1406" s="24"/>
      <c r="K1406" s="5" t="s">
        <v>55</v>
      </c>
      <c r="L1406" s="32">
        <v>119872663</v>
      </c>
      <c r="M1406" s="32">
        <v>9.9999999999999995E-178</v>
      </c>
      <c r="N1406" s="32">
        <v>628</v>
      </c>
      <c r="O1406" s="47" t="s">
        <v>7999</v>
      </c>
      <c r="P1406" s="48" t="s">
        <v>7541</v>
      </c>
    </row>
    <row r="1407" spans="1:16">
      <c r="A1407" s="1" t="s">
        <v>5091</v>
      </c>
      <c r="B1407" s="40">
        <v>1273557</v>
      </c>
      <c r="C1407" s="40">
        <v>1274684</v>
      </c>
      <c r="D1407" s="40">
        <v>-3</v>
      </c>
      <c r="E1407" s="40">
        <f t="shared" si="22"/>
        <v>38</v>
      </c>
      <c r="F1407" s="2" t="s">
        <v>3599</v>
      </c>
      <c r="G1407" s="2" t="s">
        <v>3600</v>
      </c>
      <c r="H1407" s="2" t="s">
        <v>305</v>
      </c>
      <c r="I1407" s="3" t="s">
        <v>3601</v>
      </c>
      <c r="J1407" s="25" t="s">
        <v>3602</v>
      </c>
      <c r="K1407" s="5" t="s">
        <v>3601</v>
      </c>
      <c r="L1407" s="32">
        <v>145590397</v>
      </c>
      <c r="M1407" s="32">
        <v>9.0000000000000001E-78</v>
      </c>
      <c r="N1407" s="32">
        <v>294</v>
      </c>
      <c r="O1407" s="47" t="s">
        <v>8357</v>
      </c>
      <c r="P1407" s="48" t="s">
        <v>8341</v>
      </c>
    </row>
    <row r="1408" spans="1:16">
      <c r="A1408" s="1" t="s">
        <v>5092</v>
      </c>
      <c r="B1408" s="40">
        <v>1274722</v>
      </c>
      <c r="C1408" s="40">
        <v>1275144</v>
      </c>
      <c r="D1408" s="40">
        <v>1</v>
      </c>
      <c r="E1408" s="40">
        <f t="shared" si="22"/>
        <v>133</v>
      </c>
      <c r="F1408" s="2" t="s">
        <v>3310</v>
      </c>
      <c r="G1408" s="2" t="s">
        <v>3311</v>
      </c>
      <c r="H1408" s="2" t="s">
        <v>3312</v>
      </c>
      <c r="I1408" s="3" t="s">
        <v>3313</v>
      </c>
      <c r="J1408" s="24" t="s">
        <v>3314</v>
      </c>
      <c r="K1408" s="5" t="s">
        <v>3313</v>
      </c>
      <c r="L1408" s="32">
        <v>126458862</v>
      </c>
      <c r="M1408" s="32">
        <v>2.0000000000000001E-54</v>
      </c>
      <c r="N1408" s="32">
        <v>214</v>
      </c>
      <c r="O1408" s="47" t="s">
        <v>7678</v>
      </c>
      <c r="P1408" s="48" t="s">
        <v>8087</v>
      </c>
    </row>
    <row r="1409" spans="1:16">
      <c r="A1409" s="1" t="s">
        <v>5093</v>
      </c>
      <c r="B1409" s="40">
        <v>1275277</v>
      </c>
      <c r="C1409" s="40">
        <v>1275771</v>
      </c>
      <c r="D1409" s="40">
        <v>-1</v>
      </c>
      <c r="E1409" s="40">
        <f t="shared" si="22"/>
        <v>37</v>
      </c>
      <c r="F1409" s="2"/>
      <c r="G1409" s="2"/>
      <c r="H1409" s="2"/>
      <c r="I1409" s="3"/>
      <c r="J1409" s="24"/>
      <c r="K1409" s="5" t="s">
        <v>55</v>
      </c>
      <c r="L1409" s="32"/>
      <c r="M1409" s="32"/>
      <c r="N1409" s="32"/>
      <c r="O1409" s="47"/>
      <c r="P1409" s="48"/>
    </row>
    <row r="1410" spans="1:16">
      <c r="A1410" s="1" t="s">
        <v>5094</v>
      </c>
      <c r="B1410" s="40">
        <v>1275808</v>
      </c>
      <c r="C1410" s="40">
        <v>1277628</v>
      </c>
      <c r="D1410" s="40">
        <v>-1</v>
      </c>
      <c r="E1410" s="40">
        <f t="shared" si="22"/>
        <v>146</v>
      </c>
      <c r="F1410" s="2" t="s">
        <v>5095</v>
      </c>
      <c r="G1410" s="2" t="s">
        <v>5096</v>
      </c>
      <c r="H1410" s="2" t="s">
        <v>725</v>
      </c>
      <c r="I1410" s="3" t="s">
        <v>5097</v>
      </c>
      <c r="J1410" s="24" t="s">
        <v>5098</v>
      </c>
      <c r="K1410" s="5" t="s">
        <v>5099</v>
      </c>
      <c r="L1410" s="32">
        <v>171186180</v>
      </c>
      <c r="M1410" s="32">
        <v>0</v>
      </c>
      <c r="N1410" s="32">
        <v>687</v>
      </c>
      <c r="O1410" s="47" t="s">
        <v>8792</v>
      </c>
      <c r="P1410" s="48" t="s">
        <v>8583</v>
      </c>
    </row>
    <row r="1411" spans="1:16">
      <c r="A1411" s="1" t="s">
        <v>5100</v>
      </c>
      <c r="B1411" s="40">
        <v>1277774</v>
      </c>
      <c r="C1411" s="40">
        <v>1278304</v>
      </c>
      <c r="D1411" s="40">
        <v>2</v>
      </c>
      <c r="E1411" s="40">
        <f t="shared" si="22"/>
        <v>325</v>
      </c>
      <c r="F1411" s="2" t="s">
        <v>5101</v>
      </c>
      <c r="G1411" s="2"/>
      <c r="H1411" s="2" t="s">
        <v>53</v>
      </c>
      <c r="I1411" s="3" t="s">
        <v>1200</v>
      </c>
      <c r="J1411" s="24"/>
      <c r="K1411" s="5" t="s">
        <v>648</v>
      </c>
      <c r="L1411" s="32">
        <v>171186181</v>
      </c>
      <c r="M1411" s="32">
        <v>1E-27</v>
      </c>
      <c r="N1411" s="32">
        <v>125</v>
      </c>
      <c r="O1411" s="47" t="s">
        <v>8793</v>
      </c>
      <c r="P1411" s="48" t="s">
        <v>8583</v>
      </c>
    </row>
    <row r="1412" spans="1:16">
      <c r="A1412" s="1" t="s">
        <v>5102</v>
      </c>
      <c r="B1412" s="40">
        <v>1278629</v>
      </c>
      <c r="C1412" s="40">
        <v>1280398</v>
      </c>
      <c r="D1412" s="40">
        <v>-2</v>
      </c>
      <c r="E1412" s="40">
        <f t="shared" si="22"/>
        <v>29</v>
      </c>
      <c r="F1412" s="2" t="s">
        <v>2273</v>
      </c>
      <c r="G1412" s="2" t="s">
        <v>2274</v>
      </c>
      <c r="H1412" s="2" t="s">
        <v>2275</v>
      </c>
      <c r="I1412" s="3" t="s">
        <v>2276</v>
      </c>
      <c r="J1412" s="24" t="s">
        <v>2277</v>
      </c>
      <c r="K1412" s="5" t="s">
        <v>5103</v>
      </c>
      <c r="L1412" s="32">
        <v>171186182</v>
      </c>
      <c r="M1412" s="32">
        <v>1E-136</v>
      </c>
      <c r="N1412" s="32">
        <v>491</v>
      </c>
      <c r="O1412" s="47" t="s">
        <v>8794</v>
      </c>
      <c r="P1412" s="48" t="s">
        <v>8583</v>
      </c>
    </row>
    <row r="1413" spans="1:16">
      <c r="A1413" s="1" t="s">
        <v>5104</v>
      </c>
      <c r="B1413" s="40">
        <v>1280427</v>
      </c>
      <c r="C1413" s="40">
        <v>1281527</v>
      </c>
      <c r="D1413" s="40">
        <v>-3</v>
      </c>
      <c r="E1413" s="40">
        <f t="shared" si="22"/>
        <v>82</v>
      </c>
      <c r="F1413" s="2" t="s">
        <v>4719</v>
      </c>
      <c r="G1413" s="2" t="s">
        <v>3091</v>
      </c>
      <c r="H1413" s="2" t="s">
        <v>48</v>
      </c>
      <c r="I1413" s="3" t="s">
        <v>3092</v>
      </c>
      <c r="J1413" s="24" t="s">
        <v>3093</v>
      </c>
      <c r="K1413" s="5" t="s">
        <v>4720</v>
      </c>
      <c r="L1413" s="32">
        <v>126458807</v>
      </c>
      <c r="M1413" s="32">
        <v>1.0000000000000001E-110</v>
      </c>
      <c r="N1413" s="32">
        <v>403</v>
      </c>
      <c r="O1413" s="47" t="s">
        <v>4720</v>
      </c>
      <c r="P1413" s="48" t="s">
        <v>8087</v>
      </c>
    </row>
    <row r="1414" spans="1:16">
      <c r="A1414" s="1" t="s">
        <v>5105</v>
      </c>
      <c r="B1414" s="40">
        <v>1281609</v>
      </c>
      <c r="C1414" s="40">
        <v>1282349</v>
      </c>
      <c r="D1414" s="40">
        <v>-3</v>
      </c>
      <c r="E1414" s="40">
        <f t="shared" ref="E1414:E1477" si="23">B1415-C1414</f>
        <v>33</v>
      </c>
      <c r="F1414" s="2" t="s">
        <v>5106</v>
      </c>
      <c r="G1414" s="2" t="s">
        <v>47</v>
      </c>
      <c r="H1414" s="2" t="s">
        <v>48</v>
      </c>
      <c r="I1414" s="3" t="s">
        <v>49</v>
      </c>
      <c r="J1414" s="24" t="s">
        <v>50</v>
      </c>
      <c r="K1414" s="5" t="s">
        <v>5107</v>
      </c>
      <c r="L1414" s="32">
        <v>146304139</v>
      </c>
      <c r="M1414" s="32">
        <v>3.0000000000000002E-60</v>
      </c>
      <c r="N1414" s="32">
        <v>235</v>
      </c>
      <c r="O1414" s="47" t="s">
        <v>8536</v>
      </c>
      <c r="P1414" s="48" t="s">
        <v>8534</v>
      </c>
    </row>
    <row r="1415" spans="1:16">
      <c r="A1415" s="1" t="s">
        <v>5108</v>
      </c>
      <c r="B1415" s="40">
        <v>1282382</v>
      </c>
      <c r="C1415" s="40">
        <v>1282954</v>
      </c>
      <c r="D1415" s="40">
        <v>-2</v>
      </c>
      <c r="E1415" s="40">
        <f t="shared" si="23"/>
        <v>31</v>
      </c>
      <c r="F1415" s="2" t="s">
        <v>5106</v>
      </c>
      <c r="G1415" s="2" t="s">
        <v>47</v>
      </c>
      <c r="H1415" s="2" t="s">
        <v>48</v>
      </c>
      <c r="I1415" s="3" t="s">
        <v>49</v>
      </c>
      <c r="J1415" s="24" t="s">
        <v>50</v>
      </c>
      <c r="K1415" s="5" t="s">
        <v>1415</v>
      </c>
      <c r="L1415" s="32">
        <v>15899924</v>
      </c>
      <c r="M1415" s="32">
        <v>1.9999999999999999E-40</v>
      </c>
      <c r="N1415" s="32">
        <v>169</v>
      </c>
      <c r="O1415" s="47" t="s">
        <v>8541</v>
      </c>
      <c r="P1415" s="48" t="s">
        <v>7536</v>
      </c>
    </row>
    <row r="1416" spans="1:16">
      <c r="A1416" s="1" t="s">
        <v>5109</v>
      </c>
      <c r="B1416" s="40">
        <v>1282985</v>
      </c>
      <c r="C1416" s="40">
        <v>1285348</v>
      </c>
      <c r="D1416" s="40">
        <v>-2</v>
      </c>
      <c r="E1416" s="40">
        <f t="shared" si="23"/>
        <v>17</v>
      </c>
      <c r="F1416" s="2" t="s">
        <v>5110</v>
      </c>
      <c r="G1416" s="2" t="s">
        <v>8</v>
      </c>
      <c r="H1416" s="2" t="s">
        <v>29</v>
      </c>
      <c r="I1416" s="3" t="s">
        <v>5111</v>
      </c>
      <c r="J1416" s="24" t="s">
        <v>5112</v>
      </c>
      <c r="K1416" s="5" t="s">
        <v>5113</v>
      </c>
      <c r="L1416" s="32">
        <v>145590709</v>
      </c>
      <c r="M1416" s="32">
        <v>0</v>
      </c>
      <c r="N1416" s="32">
        <v>1196</v>
      </c>
      <c r="O1416" s="47" t="s">
        <v>8380</v>
      </c>
      <c r="P1416" s="48" t="s">
        <v>8341</v>
      </c>
    </row>
    <row r="1417" spans="1:16">
      <c r="A1417" s="1" t="s">
        <v>5114</v>
      </c>
      <c r="B1417" s="40">
        <v>1285365</v>
      </c>
      <c r="C1417" s="40">
        <v>1286273</v>
      </c>
      <c r="D1417" s="40">
        <v>-3</v>
      </c>
      <c r="E1417" s="40">
        <f t="shared" si="23"/>
        <v>3</v>
      </c>
      <c r="F1417" s="2" t="s">
        <v>5115</v>
      </c>
      <c r="G1417" s="2" t="s">
        <v>925</v>
      </c>
      <c r="H1417" s="2" t="s">
        <v>15</v>
      </c>
      <c r="I1417" s="3" t="s">
        <v>926</v>
      </c>
      <c r="J1417" s="24" t="s">
        <v>927</v>
      </c>
      <c r="K1417" s="5" t="s">
        <v>5116</v>
      </c>
      <c r="L1417" s="32">
        <v>145591463</v>
      </c>
      <c r="M1417" s="32">
        <v>2.0000000000000001E-134</v>
      </c>
      <c r="N1417" s="32">
        <v>482</v>
      </c>
      <c r="O1417" s="47" t="s">
        <v>8441</v>
      </c>
      <c r="P1417" s="48" t="s">
        <v>8341</v>
      </c>
    </row>
    <row r="1418" spans="1:16">
      <c r="A1418" s="1" t="s">
        <v>5117</v>
      </c>
      <c r="B1418" s="40">
        <v>1286276</v>
      </c>
      <c r="C1418" s="40">
        <v>1287973</v>
      </c>
      <c r="D1418" s="40">
        <v>-2</v>
      </c>
      <c r="E1418" s="40">
        <f t="shared" si="23"/>
        <v>242</v>
      </c>
      <c r="F1418" s="2" t="s">
        <v>5118</v>
      </c>
      <c r="G1418" s="2" t="s">
        <v>919</v>
      </c>
      <c r="H1418" s="2" t="s">
        <v>15</v>
      </c>
      <c r="I1418" s="3" t="s">
        <v>5119</v>
      </c>
      <c r="J1418" s="24" t="s">
        <v>5120</v>
      </c>
      <c r="K1418" s="5" t="s">
        <v>5121</v>
      </c>
      <c r="L1418" s="32">
        <v>18312714</v>
      </c>
      <c r="M1418" s="32">
        <v>0</v>
      </c>
      <c r="N1418" s="32">
        <v>722</v>
      </c>
      <c r="O1418" s="47" t="s">
        <v>8833</v>
      </c>
      <c r="P1418" s="48" t="s">
        <v>7530</v>
      </c>
    </row>
    <row r="1419" spans="1:16">
      <c r="A1419" s="1" t="s">
        <v>5122</v>
      </c>
      <c r="B1419" s="40">
        <v>1288215</v>
      </c>
      <c r="C1419" s="40">
        <v>1288619</v>
      </c>
      <c r="D1419" s="40">
        <v>3</v>
      </c>
      <c r="E1419" s="40">
        <f t="shared" si="23"/>
        <v>7</v>
      </c>
      <c r="F1419" s="2" t="s">
        <v>5123</v>
      </c>
      <c r="G1419" s="2"/>
      <c r="H1419" s="2" t="s">
        <v>53</v>
      </c>
      <c r="I1419" s="3" t="s">
        <v>54</v>
      </c>
      <c r="J1419" s="24"/>
      <c r="K1419" s="5" t="s">
        <v>102</v>
      </c>
      <c r="L1419" s="32">
        <v>171185116</v>
      </c>
      <c r="M1419" s="32">
        <v>3.0000000000000001E-12</v>
      </c>
      <c r="N1419" s="32">
        <v>74.7</v>
      </c>
      <c r="O1419" s="47" t="s">
        <v>8663</v>
      </c>
      <c r="P1419" s="48" t="s">
        <v>8583</v>
      </c>
    </row>
    <row r="1420" spans="1:16">
      <c r="A1420" s="1" t="s">
        <v>5124</v>
      </c>
      <c r="B1420" s="40">
        <v>1288626</v>
      </c>
      <c r="C1420" s="40">
        <v>1289165</v>
      </c>
      <c r="D1420" s="40">
        <v>-3</v>
      </c>
      <c r="E1420" s="40">
        <f t="shared" si="23"/>
        <v>204</v>
      </c>
      <c r="F1420" s="2" t="s">
        <v>5125</v>
      </c>
      <c r="G1420" s="2" t="s">
        <v>8</v>
      </c>
      <c r="H1420" s="2" t="s">
        <v>29</v>
      </c>
      <c r="I1420" s="3" t="s">
        <v>5126</v>
      </c>
      <c r="J1420" s="24" t="s">
        <v>5127</v>
      </c>
      <c r="K1420" s="5" t="s">
        <v>5128</v>
      </c>
      <c r="L1420" s="32">
        <v>307595337</v>
      </c>
      <c r="M1420" s="32">
        <v>3.0000000000000001E-71</v>
      </c>
      <c r="N1420" s="32">
        <v>270</v>
      </c>
      <c r="O1420" s="47" t="s">
        <v>8961</v>
      </c>
      <c r="P1420" s="48" t="s">
        <v>8921</v>
      </c>
    </row>
    <row r="1421" spans="1:16">
      <c r="A1421" s="1" t="s">
        <v>5129</v>
      </c>
      <c r="B1421" s="40">
        <v>1289369</v>
      </c>
      <c r="C1421" s="40">
        <v>1290268</v>
      </c>
      <c r="D1421" s="40">
        <v>2</v>
      </c>
      <c r="E1421" s="40">
        <f t="shared" si="23"/>
        <v>-11</v>
      </c>
      <c r="F1421" s="2" t="s">
        <v>27</v>
      </c>
      <c r="G1421" s="2" t="s">
        <v>28</v>
      </c>
      <c r="H1421" s="2" t="s">
        <v>29</v>
      </c>
      <c r="I1421" s="3" t="s">
        <v>30</v>
      </c>
      <c r="J1421" s="24" t="s">
        <v>31</v>
      </c>
      <c r="K1421" s="5" t="s">
        <v>32</v>
      </c>
      <c r="L1421" s="32">
        <v>119871672</v>
      </c>
      <c r="M1421" s="32">
        <v>4.0000000000000003E-133</v>
      </c>
      <c r="N1421" s="32">
        <v>478</v>
      </c>
      <c r="O1421" s="47" t="s">
        <v>7873</v>
      </c>
      <c r="P1421" s="48" t="s">
        <v>7541</v>
      </c>
    </row>
    <row r="1422" spans="1:16">
      <c r="A1422" s="1" t="s">
        <v>5130</v>
      </c>
      <c r="B1422" s="40">
        <v>1290257</v>
      </c>
      <c r="C1422" s="40">
        <v>1290856</v>
      </c>
      <c r="D1422" s="40">
        <v>-2</v>
      </c>
      <c r="E1422" s="40">
        <f t="shared" si="23"/>
        <v>85</v>
      </c>
      <c r="F1422" s="2" t="s">
        <v>5131</v>
      </c>
      <c r="G1422" s="2" t="s">
        <v>8</v>
      </c>
      <c r="H1422" s="2" t="s">
        <v>29</v>
      </c>
      <c r="I1422" s="3" t="s">
        <v>5132</v>
      </c>
      <c r="J1422" s="24" t="s">
        <v>5133</v>
      </c>
      <c r="K1422" s="5" t="s">
        <v>5134</v>
      </c>
      <c r="L1422" s="32">
        <v>145592088</v>
      </c>
      <c r="M1422" s="32">
        <v>6.9999999999999998E-58</v>
      </c>
      <c r="N1422" s="32">
        <v>226</v>
      </c>
      <c r="O1422" s="47" t="s">
        <v>8220</v>
      </c>
      <c r="P1422" s="48" t="s">
        <v>8341</v>
      </c>
    </row>
    <row r="1423" spans="1:16">
      <c r="A1423" s="1" t="s">
        <v>5135</v>
      </c>
      <c r="B1423" s="40">
        <v>1290941</v>
      </c>
      <c r="C1423" s="40">
        <v>1291690</v>
      </c>
      <c r="D1423" s="40">
        <v>2</v>
      </c>
      <c r="E1423" s="40">
        <f t="shared" si="23"/>
        <v>-8</v>
      </c>
      <c r="F1423" s="2" t="s">
        <v>4434</v>
      </c>
      <c r="G1423" s="2"/>
      <c r="H1423" s="2" t="s">
        <v>53</v>
      </c>
      <c r="I1423" s="3" t="s">
        <v>54</v>
      </c>
      <c r="J1423" s="24"/>
      <c r="K1423" s="5" t="s">
        <v>55</v>
      </c>
      <c r="L1423" s="32">
        <v>18312427</v>
      </c>
      <c r="M1423" s="32">
        <v>2E-35</v>
      </c>
      <c r="N1423" s="32">
        <v>152</v>
      </c>
      <c r="O1423" s="47" t="s">
        <v>7714</v>
      </c>
      <c r="P1423" s="48" t="s">
        <v>7530</v>
      </c>
    </row>
    <row r="1424" spans="1:16">
      <c r="A1424" s="1" t="s">
        <v>5136</v>
      </c>
      <c r="B1424" s="40">
        <v>1291682</v>
      </c>
      <c r="C1424" s="40">
        <v>1293334</v>
      </c>
      <c r="D1424" s="40">
        <v>-2</v>
      </c>
      <c r="E1424" s="40">
        <f t="shared" si="23"/>
        <v>45</v>
      </c>
      <c r="F1424" s="2" t="s">
        <v>723</v>
      </c>
      <c r="G1424" s="2" t="s">
        <v>724</v>
      </c>
      <c r="H1424" s="2" t="s">
        <v>725</v>
      </c>
      <c r="I1424" s="3" t="s">
        <v>726</v>
      </c>
      <c r="J1424" s="24" t="s">
        <v>727</v>
      </c>
      <c r="K1424" s="5" t="s">
        <v>5137</v>
      </c>
      <c r="L1424" s="32">
        <v>145590519</v>
      </c>
      <c r="M1424" s="32">
        <v>1.9999999999999999E-126</v>
      </c>
      <c r="N1424" s="32">
        <v>457</v>
      </c>
      <c r="O1424" s="47" t="s">
        <v>8373</v>
      </c>
      <c r="P1424" s="48" t="s">
        <v>8341</v>
      </c>
    </row>
    <row r="1425" spans="1:16">
      <c r="A1425" s="1" t="s">
        <v>5138</v>
      </c>
      <c r="B1425" s="40">
        <v>1293379</v>
      </c>
      <c r="C1425" s="40">
        <v>1293843</v>
      </c>
      <c r="D1425" s="40">
        <v>-1</v>
      </c>
      <c r="E1425" s="40">
        <f t="shared" si="23"/>
        <v>91</v>
      </c>
      <c r="F1425" s="2" t="s">
        <v>5139</v>
      </c>
      <c r="G1425" s="2"/>
      <c r="H1425" s="2" t="s">
        <v>53</v>
      </c>
      <c r="I1425" s="3" t="s">
        <v>54</v>
      </c>
      <c r="J1425" s="24"/>
      <c r="K1425" s="5" t="s">
        <v>55</v>
      </c>
      <c r="L1425" s="32">
        <v>18312417</v>
      </c>
      <c r="M1425" s="32">
        <v>2E-14</v>
      </c>
      <c r="N1425" s="32">
        <v>82</v>
      </c>
      <c r="O1425" s="47" t="s">
        <v>7736</v>
      </c>
      <c r="P1425" s="48" t="s">
        <v>7530</v>
      </c>
    </row>
    <row r="1426" spans="1:16">
      <c r="A1426" s="1" t="s">
        <v>5140</v>
      </c>
      <c r="B1426" s="40">
        <v>1293934</v>
      </c>
      <c r="C1426" s="40">
        <v>1294146</v>
      </c>
      <c r="D1426" s="41" t="s">
        <v>9035</v>
      </c>
      <c r="E1426" s="40" t="e">
        <f>#REF!-C1426</f>
        <v>#REF!</v>
      </c>
      <c r="F1426" s="6" t="s">
        <v>301</v>
      </c>
      <c r="G1426" s="2"/>
      <c r="H1426" s="6" t="s">
        <v>53</v>
      </c>
      <c r="I1426" s="7" t="s">
        <v>54</v>
      </c>
      <c r="J1426" s="24"/>
      <c r="K1426" s="5" t="s">
        <v>54</v>
      </c>
      <c r="L1426" s="32">
        <v>171184755</v>
      </c>
      <c r="M1426" s="32">
        <v>1E-10</v>
      </c>
      <c r="N1426" s="32">
        <v>69.3</v>
      </c>
      <c r="O1426" s="47" t="s">
        <v>8611</v>
      </c>
      <c r="P1426" s="48" t="s">
        <v>8583</v>
      </c>
    </row>
    <row r="1427" spans="1:16">
      <c r="A1427" s="1" t="s">
        <v>5141</v>
      </c>
      <c r="B1427" s="40">
        <v>1294569</v>
      </c>
      <c r="C1427" s="40">
        <v>1295102</v>
      </c>
      <c r="D1427" s="40">
        <v>-3</v>
      </c>
      <c r="E1427" s="40">
        <f t="shared" si="23"/>
        <v>38</v>
      </c>
      <c r="F1427" s="2" t="s">
        <v>5142</v>
      </c>
      <c r="G1427" s="2" t="s">
        <v>5143</v>
      </c>
      <c r="H1427" s="2" t="s">
        <v>344</v>
      </c>
      <c r="I1427" s="3" t="s">
        <v>5144</v>
      </c>
      <c r="J1427" s="24" t="s">
        <v>5145</v>
      </c>
      <c r="K1427" s="5" t="s">
        <v>5144</v>
      </c>
      <c r="L1427" s="32">
        <v>126459128</v>
      </c>
      <c r="M1427" s="32">
        <v>6.0000000000000003E-70</v>
      </c>
      <c r="N1427" s="32">
        <v>266</v>
      </c>
      <c r="O1427" s="47" t="s">
        <v>5144</v>
      </c>
      <c r="P1427" s="48" t="s">
        <v>8087</v>
      </c>
    </row>
    <row r="1428" spans="1:16">
      <c r="A1428" s="1" t="s">
        <v>5146</v>
      </c>
      <c r="B1428" s="40">
        <v>1295140</v>
      </c>
      <c r="C1428" s="40">
        <v>1296147</v>
      </c>
      <c r="D1428" s="40">
        <v>-1</v>
      </c>
      <c r="E1428" s="40">
        <f t="shared" si="23"/>
        <v>71</v>
      </c>
      <c r="F1428" s="2" t="s">
        <v>5147</v>
      </c>
      <c r="G1428" s="2"/>
      <c r="H1428" s="2" t="s">
        <v>53</v>
      </c>
      <c r="I1428" s="3" t="s">
        <v>54</v>
      </c>
      <c r="J1428" s="24"/>
      <c r="K1428" s="5" t="s">
        <v>55</v>
      </c>
      <c r="L1428" s="32">
        <v>171185309</v>
      </c>
      <c r="M1428" s="32">
        <v>7.9999999999999997E-80</v>
      </c>
      <c r="N1428" s="32">
        <v>301</v>
      </c>
      <c r="O1428" s="47" t="s">
        <v>8678</v>
      </c>
      <c r="P1428" s="48" t="s">
        <v>8583</v>
      </c>
    </row>
    <row r="1429" spans="1:16">
      <c r="A1429" s="1" t="s">
        <v>5148</v>
      </c>
      <c r="B1429" s="40">
        <v>1296218</v>
      </c>
      <c r="C1429" s="40">
        <v>1296841</v>
      </c>
      <c r="D1429" s="40">
        <v>2</v>
      </c>
      <c r="E1429" s="40">
        <f t="shared" si="23"/>
        <v>253</v>
      </c>
      <c r="F1429" s="2" t="s">
        <v>5149</v>
      </c>
      <c r="G1429" s="2" t="s">
        <v>5150</v>
      </c>
      <c r="H1429" s="2" t="s">
        <v>344</v>
      </c>
      <c r="I1429" s="3" t="s">
        <v>5151</v>
      </c>
      <c r="J1429" s="25" t="s">
        <v>5152</v>
      </c>
      <c r="K1429" s="5" t="s">
        <v>5151</v>
      </c>
      <c r="L1429" s="32">
        <v>307595187</v>
      </c>
      <c r="M1429" s="32">
        <v>3E-49</v>
      </c>
      <c r="N1429" s="32">
        <v>198</v>
      </c>
      <c r="O1429" s="47" t="s">
        <v>8956</v>
      </c>
      <c r="P1429" s="48" t="s">
        <v>8921</v>
      </c>
    </row>
    <row r="1430" spans="1:16">
      <c r="A1430" s="1" t="s">
        <v>5153</v>
      </c>
      <c r="B1430" s="40">
        <v>1297094</v>
      </c>
      <c r="C1430" s="40">
        <v>1297933</v>
      </c>
      <c r="D1430" s="40">
        <v>-2</v>
      </c>
      <c r="E1430" s="40">
        <f t="shared" si="23"/>
        <v>54</v>
      </c>
      <c r="F1430" s="2" t="s">
        <v>5154</v>
      </c>
      <c r="G1430" s="2" t="s">
        <v>8</v>
      </c>
      <c r="H1430" s="2" t="s">
        <v>257</v>
      </c>
      <c r="I1430" s="3" t="s">
        <v>258</v>
      </c>
      <c r="J1430" s="24" t="s">
        <v>259</v>
      </c>
      <c r="K1430" s="5" t="s">
        <v>5155</v>
      </c>
      <c r="L1430" s="32">
        <v>119872949</v>
      </c>
      <c r="M1430" s="32">
        <v>1.9999999999999999E-67</v>
      </c>
      <c r="N1430" s="32">
        <v>259</v>
      </c>
      <c r="O1430" s="47" t="s">
        <v>7864</v>
      </c>
      <c r="P1430" s="48" t="s">
        <v>7541</v>
      </c>
    </row>
    <row r="1431" spans="1:16">
      <c r="A1431" s="1" t="s">
        <v>5156</v>
      </c>
      <c r="B1431" s="40">
        <v>1297987</v>
      </c>
      <c r="C1431" s="40">
        <v>1298601</v>
      </c>
      <c r="D1431" s="40">
        <v>1</v>
      </c>
      <c r="E1431" s="40">
        <f t="shared" si="23"/>
        <v>171</v>
      </c>
      <c r="F1431" s="2" t="s">
        <v>4971</v>
      </c>
      <c r="G1431" s="2" t="s">
        <v>4972</v>
      </c>
      <c r="H1431" s="2" t="s">
        <v>1487</v>
      </c>
      <c r="I1431" s="3" t="s">
        <v>4973</v>
      </c>
      <c r="J1431" s="24" t="s">
        <v>4974</v>
      </c>
      <c r="K1431" s="5" t="s">
        <v>5157</v>
      </c>
      <c r="L1431" s="32">
        <v>145591471</v>
      </c>
      <c r="M1431" s="32">
        <v>8E-90</v>
      </c>
      <c r="N1431" s="32">
        <v>333</v>
      </c>
      <c r="O1431" s="47" t="s">
        <v>8443</v>
      </c>
      <c r="P1431" s="48" t="s">
        <v>8341</v>
      </c>
    </row>
    <row r="1432" spans="1:16">
      <c r="A1432" s="1" t="s">
        <v>5158</v>
      </c>
      <c r="B1432" s="40">
        <v>1298772</v>
      </c>
      <c r="C1432" s="40">
        <v>1299179</v>
      </c>
      <c r="D1432" s="40">
        <v>-3</v>
      </c>
      <c r="E1432" s="40">
        <f t="shared" si="23"/>
        <v>173</v>
      </c>
      <c r="F1432" s="2" t="s">
        <v>5159</v>
      </c>
      <c r="G1432" s="2"/>
      <c r="H1432" s="2" t="s">
        <v>53</v>
      </c>
      <c r="I1432" s="3" t="s">
        <v>54</v>
      </c>
      <c r="J1432" s="24" t="s">
        <v>1430</v>
      </c>
      <c r="K1432" s="5" t="s">
        <v>102</v>
      </c>
      <c r="L1432" s="32">
        <v>307594985</v>
      </c>
      <c r="M1432" s="32">
        <v>3.0000000000000001E-6</v>
      </c>
      <c r="N1432" s="32">
        <v>54.7</v>
      </c>
      <c r="O1432" s="47" t="s">
        <v>8948</v>
      </c>
      <c r="P1432" s="48" t="s">
        <v>8921</v>
      </c>
    </row>
    <row r="1433" spans="1:16">
      <c r="A1433" s="1" t="s">
        <v>5160</v>
      </c>
      <c r="B1433" s="40">
        <v>1299352</v>
      </c>
      <c r="C1433" s="40">
        <v>1299711</v>
      </c>
      <c r="D1433" s="40">
        <v>-1</v>
      </c>
      <c r="E1433" s="40">
        <f t="shared" si="23"/>
        <v>29</v>
      </c>
      <c r="F1433" s="2" t="s">
        <v>5161</v>
      </c>
      <c r="G1433" s="2" t="s">
        <v>8</v>
      </c>
      <c r="H1433" s="2" t="s">
        <v>29</v>
      </c>
      <c r="I1433" s="3" t="s">
        <v>5162</v>
      </c>
      <c r="J1433" s="24" t="s">
        <v>5163</v>
      </c>
      <c r="K1433" s="5" t="s">
        <v>5162</v>
      </c>
      <c r="L1433" s="32">
        <v>126459214</v>
      </c>
      <c r="M1433" s="32">
        <v>7.9999999999999997E-38</v>
      </c>
      <c r="N1433" s="32">
        <v>159</v>
      </c>
      <c r="O1433" s="47" t="s">
        <v>8148</v>
      </c>
      <c r="P1433" s="48" t="s">
        <v>8087</v>
      </c>
    </row>
    <row r="1434" spans="1:16">
      <c r="A1434" s="1" t="s">
        <v>5164</v>
      </c>
      <c r="B1434" s="40">
        <v>1299740</v>
      </c>
      <c r="C1434" s="40">
        <v>1300438</v>
      </c>
      <c r="D1434" s="40">
        <v>2</v>
      </c>
      <c r="E1434" s="40">
        <f t="shared" si="23"/>
        <v>-51</v>
      </c>
      <c r="F1434" s="2" t="s">
        <v>5165</v>
      </c>
      <c r="G1434" s="2" t="s">
        <v>8</v>
      </c>
      <c r="H1434" s="2" t="s">
        <v>22</v>
      </c>
      <c r="I1434" s="3" t="s">
        <v>5166</v>
      </c>
      <c r="J1434" s="24" t="s">
        <v>5167</v>
      </c>
      <c r="K1434" s="5" t="s">
        <v>5168</v>
      </c>
      <c r="L1434" s="32">
        <v>18312762</v>
      </c>
      <c r="M1434" s="32">
        <v>6.0000000000000003E-47</v>
      </c>
      <c r="N1434" s="32">
        <v>191</v>
      </c>
      <c r="O1434" s="47" t="s">
        <v>7738</v>
      </c>
      <c r="P1434" s="48" t="s">
        <v>7530</v>
      </c>
    </row>
    <row r="1435" spans="1:16">
      <c r="A1435" s="1" t="s">
        <v>5169</v>
      </c>
      <c r="B1435" s="40">
        <v>1300387</v>
      </c>
      <c r="C1435" s="40">
        <v>1300902</v>
      </c>
      <c r="D1435" s="40">
        <v>-1</v>
      </c>
      <c r="E1435" s="40">
        <f t="shared" si="23"/>
        <v>334</v>
      </c>
      <c r="F1435" s="2" t="s">
        <v>5170</v>
      </c>
      <c r="G1435" s="2" t="s">
        <v>8</v>
      </c>
      <c r="H1435" s="2" t="s">
        <v>36</v>
      </c>
      <c r="I1435" s="3" t="s">
        <v>5171</v>
      </c>
      <c r="J1435" s="24" t="s">
        <v>5172</v>
      </c>
      <c r="K1435" s="5" t="s">
        <v>5173</v>
      </c>
      <c r="L1435" s="32">
        <v>145592186</v>
      </c>
      <c r="M1435" s="32">
        <v>4.9999999999999998E-45</v>
      </c>
      <c r="N1435" s="32">
        <v>183</v>
      </c>
      <c r="O1435" s="47" t="s">
        <v>7949</v>
      </c>
      <c r="P1435" s="48" t="s">
        <v>8341</v>
      </c>
    </row>
    <row r="1436" spans="1:16">
      <c r="A1436" s="1" t="s">
        <v>5174</v>
      </c>
      <c r="B1436" s="40">
        <v>1301236</v>
      </c>
      <c r="C1436" s="40">
        <v>1301988</v>
      </c>
      <c r="D1436" s="40">
        <v>1</v>
      </c>
      <c r="E1436" s="40">
        <f t="shared" si="23"/>
        <v>-3</v>
      </c>
      <c r="F1436" s="2" t="s">
        <v>5175</v>
      </c>
      <c r="G1436" s="2" t="s">
        <v>8</v>
      </c>
      <c r="H1436" s="2" t="s">
        <v>95</v>
      </c>
      <c r="I1436" s="3" t="s">
        <v>1677</v>
      </c>
      <c r="J1436" s="24" t="s">
        <v>5176</v>
      </c>
      <c r="K1436" s="5" t="s">
        <v>1677</v>
      </c>
      <c r="L1436" s="32">
        <v>18312764</v>
      </c>
      <c r="M1436" s="32">
        <v>6.9999999999999996E-56</v>
      </c>
      <c r="N1436" s="32">
        <v>221</v>
      </c>
      <c r="O1436" s="47" t="s">
        <v>7739</v>
      </c>
      <c r="P1436" s="48" t="s">
        <v>7530</v>
      </c>
    </row>
    <row r="1437" spans="1:16">
      <c r="A1437" s="1" t="s">
        <v>5177</v>
      </c>
      <c r="B1437" s="40">
        <v>1301985</v>
      </c>
      <c r="C1437" s="40">
        <v>1303082</v>
      </c>
      <c r="D1437" s="40">
        <v>3</v>
      </c>
      <c r="E1437" s="40">
        <f t="shared" si="23"/>
        <v>-12</v>
      </c>
      <c r="F1437" s="2" t="s">
        <v>5178</v>
      </c>
      <c r="G1437" s="2" t="s">
        <v>5179</v>
      </c>
      <c r="H1437" s="2" t="s">
        <v>36</v>
      </c>
      <c r="I1437" s="3" t="s">
        <v>5180</v>
      </c>
      <c r="J1437" s="24" t="s">
        <v>5181</v>
      </c>
      <c r="K1437" s="5" t="s">
        <v>5182</v>
      </c>
      <c r="L1437" s="32">
        <v>18312765</v>
      </c>
      <c r="M1437" s="32">
        <v>5E-108</v>
      </c>
      <c r="N1437" s="32">
        <v>395</v>
      </c>
      <c r="O1437" s="47" t="s">
        <v>7740</v>
      </c>
      <c r="P1437" s="48" t="s">
        <v>7530</v>
      </c>
    </row>
    <row r="1438" spans="1:16">
      <c r="A1438" s="1" t="s">
        <v>5183</v>
      </c>
      <c r="B1438" s="40">
        <v>1303070</v>
      </c>
      <c r="C1438" s="40">
        <v>1303585</v>
      </c>
      <c r="D1438" s="40">
        <v>2</v>
      </c>
      <c r="E1438" s="40">
        <f t="shared" si="23"/>
        <v>-3</v>
      </c>
      <c r="F1438" s="2" t="s">
        <v>5184</v>
      </c>
      <c r="G1438" s="2" t="s">
        <v>5185</v>
      </c>
      <c r="H1438" s="2" t="s">
        <v>344</v>
      </c>
      <c r="I1438" s="3" t="s">
        <v>5186</v>
      </c>
      <c r="J1438" s="24" t="s">
        <v>5187</v>
      </c>
      <c r="K1438" s="5" t="s">
        <v>5188</v>
      </c>
      <c r="L1438" s="32">
        <v>18312766</v>
      </c>
      <c r="M1438" s="32">
        <v>2E-46</v>
      </c>
      <c r="N1438" s="32">
        <v>188</v>
      </c>
      <c r="O1438" s="47" t="s">
        <v>7741</v>
      </c>
      <c r="P1438" s="48" t="s">
        <v>7530</v>
      </c>
    </row>
    <row r="1439" spans="1:16">
      <c r="A1439" s="1" t="s">
        <v>5189</v>
      </c>
      <c r="B1439" s="40">
        <v>1303582</v>
      </c>
      <c r="C1439" s="40">
        <v>1304013</v>
      </c>
      <c r="D1439" s="40">
        <v>1</v>
      </c>
      <c r="E1439" s="40">
        <f t="shared" si="23"/>
        <v>-24</v>
      </c>
      <c r="F1439" s="2" t="s">
        <v>5190</v>
      </c>
      <c r="G1439" s="2" t="s">
        <v>8</v>
      </c>
      <c r="H1439" s="2" t="s">
        <v>53</v>
      </c>
      <c r="I1439" s="3" t="s">
        <v>719</v>
      </c>
      <c r="J1439" s="24" t="s">
        <v>5191</v>
      </c>
      <c r="K1439" s="5" t="s">
        <v>102</v>
      </c>
      <c r="L1439" s="32">
        <v>18312768</v>
      </c>
      <c r="M1439" s="32">
        <v>4.9999999999999999E-48</v>
      </c>
      <c r="N1439" s="32">
        <v>193</v>
      </c>
      <c r="O1439" s="47" t="s">
        <v>7742</v>
      </c>
      <c r="P1439" s="48" t="s">
        <v>7530</v>
      </c>
    </row>
    <row r="1440" spans="1:16">
      <c r="A1440" s="1" t="s">
        <v>5192</v>
      </c>
      <c r="B1440" s="40">
        <v>1303989</v>
      </c>
      <c r="C1440" s="40">
        <v>1304672</v>
      </c>
      <c r="D1440" s="40">
        <v>-3</v>
      </c>
      <c r="E1440" s="40">
        <f t="shared" si="23"/>
        <v>-25</v>
      </c>
      <c r="F1440" s="2" t="s">
        <v>5193</v>
      </c>
      <c r="G1440" s="2" t="s">
        <v>8</v>
      </c>
      <c r="H1440" s="2" t="s">
        <v>725</v>
      </c>
      <c r="I1440" s="3" t="s">
        <v>5194</v>
      </c>
      <c r="J1440" s="24" t="s">
        <v>5195</v>
      </c>
      <c r="K1440" s="5" t="s">
        <v>5194</v>
      </c>
      <c r="L1440" s="32">
        <v>145592181</v>
      </c>
      <c r="M1440" s="32">
        <v>6.0000000000000004E-53</v>
      </c>
      <c r="N1440" s="32">
        <v>211</v>
      </c>
      <c r="O1440" s="47" t="s">
        <v>8501</v>
      </c>
      <c r="P1440" s="48" t="s">
        <v>8341</v>
      </c>
    </row>
    <row r="1441" spans="1:16">
      <c r="A1441" s="1" t="s">
        <v>5196</v>
      </c>
      <c r="B1441" s="40">
        <v>1304647</v>
      </c>
      <c r="C1441" s="40">
        <v>1305690</v>
      </c>
      <c r="D1441" s="40">
        <v>-1</v>
      </c>
      <c r="E1441" s="40">
        <f t="shared" si="23"/>
        <v>0</v>
      </c>
      <c r="F1441" s="2" t="s">
        <v>5197</v>
      </c>
      <c r="G1441" s="2" t="s">
        <v>8</v>
      </c>
      <c r="H1441" s="2" t="s">
        <v>29</v>
      </c>
      <c r="I1441" s="3" t="s">
        <v>1555</v>
      </c>
      <c r="J1441" s="24" t="s">
        <v>5198</v>
      </c>
      <c r="K1441" s="5" t="s">
        <v>1555</v>
      </c>
      <c r="L1441" s="32">
        <v>145592180</v>
      </c>
      <c r="M1441" s="32">
        <v>9.0000000000000004E-96</v>
      </c>
      <c r="N1441" s="32">
        <v>354</v>
      </c>
      <c r="O1441" s="47" t="s">
        <v>8500</v>
      </c>
      <c r="P1441" s="48" t="s">
        <v>8341</v>
      </c>
    </row>
    <row r="1442" spans="1:16">
      <c r="A1442" s="1" t="s">
        <v>5199</v>
      </c>
      <c r="B1442" s="40">
        <v>1305690</v>
      </c>
      <c r="C1442" s="40">
        <v>1306679</v>
      </c>
      <c r="D1442" s="40">
        <v>-3</v>
      </c>
      <c r="E1442" s="40">
        <f t="shared" si="23"/>
        <v>163</v>
      </c>
      <c r="F1442" s="2" t="s">
        <v>5200</v>
      </c>
      <c r="G1442" s="2" t="s">
        <v>8</v>
      </c>
      <c r="H1442" s="2" t="s">
        <v>53</v>
      </c>
      <c r="I1442" s="3" t="s">
        <v>5201</v>
      </c>
      <c r="J1442" s="24" t="s">
        <v>5202</v>
      </c>
      <c r="K1442" s="5" t="s">
        <v>5203</v>
      </c>
      <c r="L1442" s="32">
        <v>18312771</v>
      </c>
      <c r="M1442" s="32">
        <v>6.0000000000000005E-97</v>
      </c>
      <c r="N1442" s="32">
        <v>358</v>
      </c>
      <c r="O1442" s="47" t="s">
        <v>7743</v>
      </c>
      <c r="P1442" s="48" t="s">
        <v>7530</v>
      </c>
    </row>
    <row r="1443" spans="1:16">
      <c r="A1443" s="1" t="s">
        <v>5204</v>
      </c>
      <c r="B1443" s="40">
        <v>1306842</v>
      </c>
      <c r="C1443" s="40">
        <v>1307552</v>
      </c>
      <c r="D1443" s="40">
        <v>3</v>
      </c>
      <c r="E1443" s="40">
        <f t="shared" si="23"/>
        <v>4</v>
      </c>
      <c r="F1443" s="2" t="s">
        <v>5205</v>
      </c>
      <c r="G1443" s="2" t="s">
        <v>8</v>
      </c>
      <c r="H1443" s="2" t="s">
        <v>95</v>
      </c>
      <c r="I1443" s="3" t="s">
        <v>1677</v>
      </c>
      <c r="J1443" s="24" t="s">
        <v>5206</v>
      </c>
      <c r="K1443" s="5" t="s">
        <v>1677</v>
      </c>
      <c r="L1443" s="32">
        <v>126459204</v>
      </c>
      <c r="M1443" s="32">
        <v>3.9999999999999996E-96</v>
      </c>
      <c r="N1443" s="32">
        <v>354</v>
      </c>
      <c r="O1443" s="47" t="s">
        <v>8147</v>
      </c>
      <c r="P1443" s="48" t="s">
        <v>8087</v>
      </c>
    </row>
    <row r="1444" spans="1:16">
      <c r="A1444" s="1" t="s">
        <v>5207</v>
      </c>
      <c r="B1444" s="40">
        <v>1307556</v>
      </c>
      <c r="C1444" s="40">
        <v>1308041</v>
      </c>
      <c r="D1444" s="40">
        <v>-3</v>
      </c>
      <c r="E1444" s="40">
        <f t="shared" si="23"/>
        <v>522</v>
      </c>
      <c r="F1444" s="2" t="s">
        <v>5208</v>
      </c>
      <c r="G1444" s="2" t="s">
        <v>8</v>
      </c>
      <c r="H1444" s="2" t="s">
        <v>36</v>
      </c>
      <c r="I1444" s="3" t="s">
        <v>5209</v>
      </c>
      <c r="J1444" s="26" t="s">
        <v>5210</v>
      </c>
      <c r="K1444" s="5" t="s">
        <v>5211</v>
      </c>
      <c r="L1444" s="32">
        <v>145592177</v>
      </c>
      <c r="M1444" s="32">
        <v>4.9999999999999999E-49</v>
      </c>
      <c r="N1444" s="32">
        <v>196</v>
      </c>
      <c r="O1444" s="47" t="s">
        <v>7744</v>
      </c>
      <c r="P1444" s="48" t="s">
        <v>8341</v>
      </c>
    </row>
    <row r="1445" spans="1:16">
      <c r="A1445" s="1" t="s">
        <v>5212</v>
      </c>
      <c r="B1445" s="40">
        <v>1308563</v>
      </c>
      <c r="C1445" s="40">
        <v>1308889</v>
      </c>
      <c r="D1445" s="40">
        <v>2</v>
      </c>
      <c r="E1445" s="40">
        <f t="shared" si="23"/>
        <v>-5</v>
      </c>
      <c r="F1445" s="2" t="s">
        <v>5213</v>
      </c>
      <c r="G1445" s="2"/>
      <c r="H1445" s="2" t="s">
        <v>53</v>
      </c>
      <c r="I1445" s="3" t="s">
        <v>1200</v>
      </c>
      <c r="J1445" s="24"/>
      <c r="K1445" s="5" t="s">
        <v>55</v>
      </c>
      <c r="L1445" s="32">
        <v>126459202</v>
      </c>
      <c r="M1445" s="32">
        <v>5.0000000000000002E-11</v>
      </c>
      <c r="N1445" s="32">
        <v>70.5</v>
      </c>
      <c r="O1445" s="47" t="s">
        <v>8146</v>
      </c>
      <c r="P1445" s="48" t="s">
        <v>8087</v>
      </c>
    </row>
    <row r="1446" spans="1:16">
      <c r="A1446" s="1" t="s">
        <v>5214</v>
      </c>
      <c r="B1446" s="40">
        <v>1308884</v>
      </c>
      <c r="C1446" s="40">
        <v>1309231</v>
      </c>
      <c r="D1446" s="40">
        <v>-2</v>
      </c>
      <c r="E1446" s="40">
        <f t="shared" si="23"/>
        <v>-3</v>
      </c>
      <c r="F1446" s="2" t="s">
        <v>5215</v>
      </c>
      <c r="G1446" s="2"/>
      <c r="H1446" s="2" t="s">
        <v>53</v>
      </c>
      <c r="I1446" s="3" t="s">
        <v>54</v>
      </c>
      <c r="J1446" s="24"/>
      <c r="K1446" s="5" t="s">
        <v>55</v>
      </c>
      <c r="L1446" s="32">
        <v>145592175</v>
      </c>
      <c r="M1446" s="32">
        <v>3E-9</v>
      </c>
      <c r="N1446" s="32">
        <v>64.7</v>
      </c>
      <c r="O1446" s="47" t="s">
        <v>8499</v>
      </c>
      <c r="P1446" s="48" t="s">
        <v>8341</v>
      </c>
    </row>
    <row r="1447" spans="1:16">
      <c r="A1447" s="1" t="s">
        <v>5216</v>
      </c>
      <c r="B1447" s="40">
        <v>1309228</v>
      </c>
      <c r="C1447" s="40">
        <v>1309542</v>
      </c>
      <c r="D1447" s="40">
        <v>-1</v>
      </c>
      <c r="E1447" s="40">
        <f t="shared" si="23"/>
        <v>-3</v>
      </c>
      <c r="F1447" s="2" t="s">
        <v>399</v>
      </c>
      <c r="G1447" s="2" t="s">
        <v>400</v>
      </c>
      <c r="H1447" s="2" t="s">
        <v>401</v>
      </c>
      <c r="I1447" s="3" t="s">
        <v>402</v>
      </c>
      <c r="J1447" s="24" t="s">
        <v>403</v>
      </c>
      <c r="K1447" s="5" t="s">
        <v>5217</v>
      </c>
      <c r="L1447" s="32">
        <v>18312776</v>
      </c>
      <c r="M1447" s="32">
        <v>2.9999999999999998E-13</v>
      </c>
      <c r="N1447" s="32">
        <v>77.8</v>
      </c>
      <c r="O1447" s="47" t="s">
        <v>7745</v>
      </c>
      <c r="P1447" s="48" t="s">
        <v>7530</v>
      </c>
    </row>
    <row r="1448" spans="1:16">
      <c r="A1448" s="1" t="s">
        <v>5218</v>
      </c>
      <c r="B1448" s="40">
        <v>1309539</v>
      </c>
      <c r="C1448" s="40">
        <v>1310537</v>
      </c>
      <c r="D1448" s="40">
        <v>-3</v>
      </c>
      <c r="E1448" s="40">
        <f t="shared" si="23"/>
        <v>80</v>
      </c>
      <c r="F1448" s="2" t="s">
        <v>5219</v>
      </c>
      <c r="G1448" s="2" t="s">
        <v>5220</v>
      </c>
      <c r="H1448" s="2" t="s">
        <v>95</v>
      </c>
      <c r="I1448" s="3" t="s">
        <v>5221</v>
      </c>
      <c r="J1448" s="24" t="s">
        <v>5222</v>
      </c>
      <c r="K1448" s="5" t="s">
        <v>5223</v>
      </c>
      <c r="L1448" s="32">
        <v>119873155</v>
      </c>
      <c r="M1448" s="32">
        <v>9.9999999999999996E-165</v>
      </c>
      <c r="N1448" s="32">
        <v>582</v>
      </c>
      <c r="O1448" s="47" t="s">
        <v>7746</v>
      </c>
      <c r="P1448" s="48" t="s">
        <v>7541</v>
      </c>
    </row>
    <row r="1449" spans="1:16">
      <c r="A1449" s="1" t="s">
        <v>5224</v>
      </c>
      <c r="B1449" s="40">
        <v>1310617</v>
      </c>
      <c r="C1449" s="40">
        <v>1311582</v>
      </c>
      <c r="D1449" s="40">
        <v>-1</v>
      </c>
      <c r="E1449" s="40">
        <f t="shared" si="23"/>
        <v>-3</v>
      </c>
      <c r="F1449" s="2" t="s">
        <v>5225</v>
      </c>
      <c r="G1449" s="2" t="s">
        <v>5226</v>
      </c>
      <c r="H1449" s="2" t="s">
        <v>725</v>
      </c>
      <c r="I1449" s="3" t="s">
        <v>5227</v>
      </c>
      <c r="J1449" s="24" t="s">
        <v>5228</v>
      </c>
      <c r="K1449" s="5" t="s">
        <v>5229</v>
      </c>
      <c r="L1449" s="32">
        <v>18312778</v>
      </c>
      <c r="M1449" s="32">
        <v>2.9999999999999999E-139</v>
      </c>
      <c r="N1449" s="32">
        <v>498</v>
      </c>
      <c r="O1449" s="47" t="s">
        <v>7747</v>
      </c>
      <c r="P1449" s="48" t="s">
        <v>7530</v>
      </c>
    </row>
    <row r="1450" spans="1:16">
      <c r="A1450" s="1" t="s">
        <v>5230</v>
      </c>
      <c r="B1450" s="40">
        <v>1311579</v>
      </c>
      <c r="C1450" s="40">
        <v>1312058</v>
      </c>
      <c r="D1450" s="40">
        <v>-3</v>
      </c>
      <c r="E1450" s="40">
        <f t="shared" si="23"/>
        <v>-10</v>
      </c>
      <c r="F1450" s="2" t="s">
        <v>5231</v>
      </c>
      <c r="G1450" s="2"/>
      <c r="H1450" s="2" t="s">
        <v>53</v>
      </c>
      <c r="I1450" s="3" t="s">
        <v>54</v>
      </c>
      <c r="J1450" s="24"/>
      <c r="K1450" s="5" t="s">
        <v>102</v>
      </c>
      <c r="L1450" s="32">
        <v>307595016</v>
      </c>
      <c r="M1450" s="32">
        <v>2.0000000000000001E-32</v>
      </c>
      <c r="N1450" s="32">
        <v>141</v>
      </c>
      <c r="O1450" s="47" t="s">
        <v>8949</v>
      </c>
      <c r="P1450" s="48" t="s">
        <v>8921</v>
      </c>
    </row>
    <row r="1451" spans="1:16">
      <c r="A1451" s="1" t="s">
        <v>5232</v>
      </c>
      <c r="B1451" s="40">
        <v>1312048</v>
      </c>
      <c r="C1451" s="40">
        <v>1313199</v>
      </c>
      <c r="D1451" s="40">
        <v>-1</v>
      </c>
      <c r="E1451" s="40">
        <f t="shared" si="23"/>
        <v>23</v>
      </c>
      <c r="F1451" s="2" t="s">
        <v>5233</v>
      </c>
      <c r="G1451" s="2" t="s">
        <v>5234</v>
      </c>
      <c r="H1451" s="2" t="s">
        <v>29</v>
      </c>
      <c r="I1451" s="3" t="s">
        <v>2803</v>
      </c>
      <c r="J1451" s="24" t="s">
        <v>5235</v>
      </c>
      <c r="K1451" s="5" t="s">
        <v>5236</v>
      </c>
      <c r="L1451" s="32">
        <v>145592045</v>
      </c>
      <c r="M1451" s="32">
        <v>6.9999999999999995E-129</v>
      </c>
      <c r="N1451" s="32">
        <v>464</v>
      </c>
      <c r="O1451" s="47" t="s">
        <v>8480</v>
      </c>
      <c r="P1451" s="48" t="s">
        <v>8341</v>
      </c>
    </row>
    <row r="1452" spans="1:16">
      <c r="A1452" s="1" t="s">
        <v>5237</v>
      </c>
      <c r="B1452" s="40">
        <v>1313222</v>
      </c>
      <c r="C1452" s="40">
        <v>1313881</v>
      </c>
      <c r="D1452" s="40">
        <v>-2</v>
      </c>
      <c r="E1452" s="40">
        <f t="shared" si="23"/>
        <v>73</v>
      </c>
      <c r="F1452" s="2" t="s">
        <v>5238</v>
      </c>
      <c r="G1452" s="2" t="s">
        <v>1332</v>
      </c>
      <c r="H1452" s="2" t="s">
        <v>407</v>
      </c>
      <c r="I1452" s="3" t="s">
        <v>1333</v>
      </c>
      <c r="J1452" s="24" t="s">
        <v>1334</v>
      </c>
      <c r="K1452" s="5" t="s">
        <v>5239</v>
      </c>
      <c r="L1452" s="32">
        <v>126459195</v>
      </c>
      <c r="M1452" s="32">
        <v>9.9999999999999993E-40</v>
      </c>
      <c r="N1452" s="32">
        <v>166</v>
      </c>
      <c r="O1452" s="47" t="s">
        <v>8145</v>
      </c>
      <c r="P1452" s="48" t="s">
        <v>8087</v>
      </c>
    </row>
    <row r="1453" spans="1:16">
      <c r="A1453" s="1" t="s">
        <v>5240</v>
      </c>
      <c r="B1453" s="40">
        <v>1313954</v>
      </c>
      <c r="C1453" s="40">
        <v>1315273</v>
      </c>
      <c r="D1453" s="40">
        <v>2</v>
      </c>
      <c r="E1453" s="40">
        <f t="shared" si="23"/>
        <v>6</v>
      </c>
      <c r="F1453" s="2" t="s">
        <v>5241</v>
      </c>
      <c r="G1453" s="2" t="s">
        <v>5242</v>
      </c>
      <c r="H1453" s="2" t="s">
        <v>15</v>
      </c>
      <c r="I1453" s="3" t="s">
        <v>5243</v>
      </c>
      <c r="J1453" s="24" t="s">
        <v>5244</v>
      </c>
      <c r="K1453" s="5" t="s">
        <v>5245</v>
      </c>
      <c r="L1453" s="32">
        <v>18312782</v>
      </c>
      <c r="M1453" s="32">
        <v>0</v>
      </c>
      <c r="N1453" s="32">
        <v>767</v>
      </c>
      <c r="O1453" s="47" t="s">
        <v>5245</v>
      </c>
      <c r="P1453" s="48" t="s">
        <v>7530</v>
      </c>
    </row>
    <row r="1454" spans="1:16">
      <c r="A1454" s="1" t="s">
        <v>5246</v>
      </c>
      <c r="B1454" s="40">
        <v>1315279</v>
      </c>
      <c r="C1454" s="40">
        <v>1315752</v>
      </c>
      <c r="D1454" s="40">
        <v>-1</v>
      </c>
      <c r="E1454" s="40">
        <f t="shared" si="23"/>
        <v>40</v>
      </c>
      <c r="F1454" s="2" t="s">
        <v>5247</v>
      </c>
      <c r="G1454" s="2" t="s">
        <v>662</v>
      </c>
      <c r="H1454" s="2" t="s">
        <v>663</v>
      </c>
      <c r="I1454" s="3" t="s">
        <v>664</v>
      </c>
      <c r="J1454" s="24" t="s">
        <v>4446</v>
      </c>
      <c r="K1454" s="5" t="s">
        <v>5248</v>
      </c>
      <c r="L1454" s="32">
        <v>126459193</v>
      </c>
      <c r="M1454" s="32">
        <v>8.9999999999999992E-50</v>
      </c>
      <c r="N1454" s="32">
        <v>199</v>
      </c>
      <c r="O1454" s="47" t="s">
        <v>7928</v>
      </c>
      <c r="P1454" s="48" t="s">
        <v>8087</v>
      </c>
    </row>
    <row r="1455" spans="1:16">
      <c r="A1455" s="1" t="s">
        <v>5249</v>
      </c>
      <c r="B1455" s="40">
        <v>1315792</v>
      </c>
      <c r="C1455" s="40">
        <v>1316757</v>
      </c>
      <c r="D1455" s="40">
        <v>-1</v>
      </c>
      <c r="E1455" s="40">
        <f t="shared" si="23"/>
        <v>13</v>
      </c>
      <c r="F1455" s="2" t="s">
        <v>5250</v>
      </c>
      <c r="G1455" s="2" t="s">
        <v>5251</v>
      </c>
      <c r="H1455" s="2" t="s">
        <v>36</v>
      </c>
      <c r="I1455" s="3" t="s">
        <v>5252</v>
      </c>
      <c r="J1455" s="24" t="s">
        <v>5253</v>
      </c>
      <c r="K1455" s="5" t="s">
        <v>5254</v>
      </c>
      <c r="L1455" s="32">
        <v>18312784</v>
      </c>
      <c r="M1455" s="32">
        <v>4E-52</v>
      </c>
      <c r="N1455" s="32">
        <v>209</v>
      </c>
      <c r="O1455" s="47" t="s">
        <v>7748</v>
      </c>
      <c r="P1455" s="48" t="s">
        <v>7530</v>
      </c>
    </row>
    <row r="1456" spans="1:16">
      <c r="A1456" s="1" t="s">
        <v>5255</v>
      </c>
      <c r="B1456" s="40">
        <v>1316770</v>
      </c>
      <c r="C1456" s="40">
        <v>1317714</v>
      </c>
      <c r="D1456" s="40">
        <v>-1</v>
      </c>
      <c r="E1456" s="40">
        <f t="shared" si="23"/>
        <v>40</v>
      </c>
      <c r="F1456" s="2" t="s">
        <v>5256</v>
      </c>
      <c r="G1456" s="2" t="s">
        <v>5257</v>
      </c>
      <c r="H1456" s="2" t="s">
        <v>725</v>
      </c>
      <c r="I1456" s="3" t="s">
        <v>5258</v>
      </c>
      <c r="J1456" s="24" t="s">
        <v>5259</v>
      </c>
      <c r="K1456" s="5" t="s">
        <v>5260</v>
      </c>
      <c r="L1456" s="32">
        <v>126459191</v>
      </c>
      <c r="M1456" s="32">
        <v>9.9999999999999995E-113</v>
      </c>
      <c r="N1456" s="32">
        <v>410</v>
      </c>
      <c r="O1456" s="47" t="s">
        <v>8144</v>
      </c>
      <c r="P1456" s="48" t="s">
        <v>8087</v>
      </c>
    </row>
    <row r="1457" spans="1:16">
      <c r="A1457" s="1" t="s">
        <v>5261</v>
      </c>
      <c r="B1457" s="40">
        <v>1317754</v>
      </c>
      <c r="C1457" s="40">
        <v>1318344</v>
      </c>
      <c r="D1457" s="40">
        <v>1</v>
      </c>
      <c r="E1457" s="40">
        <f t="shared" si="23"/>
        <v>25</v>
      </c>
      <c r="F1457" s="2" t="s">
        <v>5262</v>
      </c>
      <c r="G1457" s="2"/>
      <c r="H1457" s="2" t="s">
        <v>53</v>
      </c>
      <c r="I1457" s="3" t="s">
        <v>54</v>
      </c>
      <c r="J1457" s="24"/>
      <c r="K1457" s="5" t="s">
        <v>102</v>
      </c>
      <c r="L1457" s="32">
        <v>18312789</v>
      </c>
      <c r="M1457" s="32">
        <v>9.9999999999999994E-68</v>
      </c>
      <c r="N1457" s="32">
        <v>259</v>
      </c>
      <c r="O1457" s="47" t="s">
        <v>7749</v>
      </c>
      <c r="P1457" s="48" t="s">
        <v>7530</v>
      </c>
    </row>
    <row r="1458" spans="1:16">
      <c r="A1458" s="1" t="s">
        <v>5263</v>
      </c>
      <c r="B1458" s="40">
        <v>1318369</v>
      </c>
      <c r="C1458" s="40">
        <v>1319337</v>
      </c>
      <c r="D1458" s="40">
        <v>1</v>
      </c>
      <c r="E1458" s="40">
        <f t="shared" si="23"/>
        <v>-7</v>
      </c>
      <c r="F1458" s="2" t="s">
        <v>5264</v>
      </c>
      <c r="G1458" s="2" t="s">
        <v>5265</v>
      </c>
      <c r="H1458" s="2" t="s">
        <v>305</v>
      </c>
      <c r="I1458" s="3" t="s">
        <v>5266</v>
      </c>
      <c r="J1458" s="24" t="s">
        <v>5267</v>
      </c>
      <c r="K1458" s="5" t="s">
        <v>5268</v>
      </c>
      <c r="L1458" s="32">
        <v>145591012</v>
      </c>
      <c r="M1458" s="32">
        <v>1.9999999999999999E-148</v>
      </c>
      <c r="N1458" s="32">
        <v>529</v>
      </c>
      <c r="O1458" s="47" t="s">
        <v>8409</v>
      </c>
      <c r="P1458" s="48" t="s">
        <v>8341</v>
      </c>
    </row>
    <row r="1459" spans="1:16">
      <c r="A1459" s="1" t="s">
        <v>5269</v>
      </c>
      <c r="B1459" s="40">
        <v>1319330</v>
      </c>
      <c r="C1459" s="40">
        <v>1320691</v>
      </c>
      <c r="D1459" s="40">
        <v>-2</v>
      </c>
      <c r="E1459" s="40">
        <f t="shared" si="23"/>
        <v>6</v>
      </c>
      <c r="F1459" s="2" t="s">
        <v>5270</v>
      </c>
      <c r="G1459" s="2" t="s">
        <v>5271</v>
      </c>
      <c r="H1459" s="2" t="s">
        <v>29</v>
      </c>
      <c r="I1459" s="3" t="s">
        <v>5272</v>
      </c>
      <c r="J1459" s="24" t="s">
        <v>5273</v>
      </c>
      <c r="K1459" s="5" t="s">
        <v>5274</v>
      </c>
      <c r="L1459" s="32">
        <v>126459239</v>
      </c>
      <c r="M1459" s="32">
        <v>0</v>
      </c>
      <c r="N1459" s="32">
        <v>669</v>
      </c>
      <c r="O1459" s="47" t="s">
        <v>8152</v>
      </c>
      <c r="P1459" s="48" t="s">
        <v>8087</v>
      </c>
    </row>
    <row r="1460" spans="1:16">
      <c r="A1460" s="1" t="s">
        <v>5275</v>
      </c>
      <c r="B1460" s="40">
        <v>1320697</v>
      </c>
      <c r="C1460" s="40">
        <v>1321668</v>
      </c>
      <c r="D1460" s="40">
        <v>-1</v>
      </c>
      <c r="E1460" s="40">
        <f t="shared" si="23"/>
        <v>165</v>
      </c>
      <c r="F1460" s="2" t="s">
        <v>5276</v>
      </c>
      <c r="G1460" s="2" t="s">
        <v>5277</v>
      </c>
      <c r="H1460" s="2" t="s">
        <v>123</v>
      </c>
      <c r="I1460" s="3" t="s">
        <v>5278</v>
      </c>
      <c r="J1460" s="24" t="s">
        <v>5279</v>
      </c>
      <c r="K1460" s="5" t="s">
        <v>5280</v>
      </c>
      <c r="L1460" s="32">
        <v>18312827</v>
      </c>
      <c r="M1460" s="32">
        <v>6.0000000000000002E-120</v>
      </c>
      <c r="N1460" s="32">
        <v>434</v>
      </c>
      <c r="O1460" s="47" t="s">
        <v>7750</v>
      </c>
      <c r="P1460" s="48" t="s">
        <v>7530</v>
      </c>
    </row>
    <row r="1461" spans="1:16">
      <c r="A1461" s="1" t="s">
        <v>5281</v>
      </c>
      <c r="B1461" s="40">
        <v>1321833</v>
      </c>
      <c r="C1461" s="40">
        <v>1322621</v>
      </c>
      <c r="D1461" s="40">
        <v>3</v>
      </c>
      <c r="E1461" s="40">
        <f t="shared" si="23"/>
        <v>-3</v>
      </c>
      <c r="F1461" s="2" t="s">
        <v>5282</v>
      </c>
      <c r="G1461" s="2" t="s">
        <v>441</v>
      </c>
      <c r="H1461" s="2" t="s">
        <v>95</v>
      </c>
      <c r="I1461" s="3" t="s">
        <v>3386</v>
      </c>
      <c r="J1461" s="24" t="s">
        <v>146</v>
      </c>
      <c r="K1461" s="5" t="s">
        <v>147</v>
      </c>
      <c r="L1461" s="32">
        <v>126460313</v>
      </c>
      <c r="M1461" s="32">
        <v>1.9999999999999998E-96</v>
      </c>
      <c r="N1461" s="32">
        <v>355</v>
      </c>
      <c r="O1461" s="47" t="s">
        <v>8043</v>
      </c>
      <c r="P1461" s="48" t="s">
        <v>8087</v>
      </c>
    </row>
    <row r="1462" spans="1:16">
      <c r="A1462" s="1" t="s">
        <v>5283</v>
      </c>
      <c r="B1462" s="40">
        <v>1322618</v>
      </c>
      <c r="C1462" s="40">
        <v>1323073</v>
      </c>
      <c r="D1462" s="40">
        <v>-2</v>
      </c>
      <c r="E1462" s="40">
        <f t="shared" si="23"/>
        <v>36</v>
      </c>
      <c r="F1462" s="2" t="s">
        <v>5284</v>
      </c>
      <c r="G1462" s="2"/>
      <c r="H1462" s="2" t="s">
        <v>53</v>
      </c>
      <c r="I1462" s="3" t="s">
        <v>54</v>
      </c>
      <c r="J1462" s="24"/>
      <c r="K1462" s="5" t="s">
        <v>55</v>
      </c>
      <c r="L1462" s="32">
        <v>119873222</v>
      </c>
      <c r="M1462" s="32">
        <v>1E-42</v>
      </c>
      <c r="N1462" s="32">
        <v>175</v>
      </c>
      <c r="O1462" s="47" t="s">
        <v>8055</v>
      </c>
      <c r="P1462" s="48" t="s">
        <v>7541</v>
      </c>
    </row>
    <row r="1463" spans="1:16">
      <c r="A1463" s="1" t="s">
        <v>5285</v>
      </c>
      <c r="B1463" s="40">
        <v>1323109</v>
      </c>
      <c r="C1463" s="40">
        <v>1323639</v>
      </c>
      <c r="D1463" s="40">
        <v>-1</v>
      </c>
      <c r="E1463" s="40">
        <f t="shared" si="23"/>
        <v>69</v>
      </c>
      <c r="F1463" s="2" t="s">
        <v>5286</v>
      </c>
      <c r="G1463" s="2" t="s">
        <v>5287</v>
      </c>
      <c r="H1463" s="2" t="s">
        <v>36</v>
      </c>
      <c r="I1463" s="3" t="s">
        <v>5288</v>
      </c>
      <c r="J1463" s="24" t="s">
        <v>5289</v>
      </c>
      <c r="K1463" s="5" t="s">
        <v>5290</v>
      </c>
      <c r="L1463" s="32">
        <v>119873219</v>
      </c>
      <c r="M1463" s="32">
        <v>6.0000000000000006E-67</v>
      </c>
      <c r="N1463" s="32">
        <v>256</v>
      </c>
      <c r="O1463" s="47" t="s">
        <v>8054</v>
      </c>
      <c r="P1463" s="48" t="s">
        <v>7541</v>
      </c>
    </row>
    <row r="1464" spans="1:16">
      <c r="A1464" s="1" t="s">
        <v>5291</v>
      </c>
      <c r="B1464" s="40">
        <v>1323708</v>
      </c>
      <c r="C1464" s="40">
        <v>1324556</v>
      </c>
      <c r="D1464" s="40">
        <v>3</v>
      </c>
      <c r="E1464" s="40">
        <f t="shared" si="23"/>
        <v>141</v>
      </c>
      <c r="F1464" s="2" t="s">
        <v>5292</v>
      </c>
      <c r="G1464" s="2" t="s">
        <v>2639</v>
      </c>
      <c r="H1464" s="2" t="s">
        <v>344</v>
      </c>
      <c r="I1464" s="3" t="s">
        <v>2640</v>
      </c>
      <c r="J1464" s="24" t="s">
        <v>2641</v>
      </c>
      <c r="K1464" s="5" t="s">
        <v>5293</v>
      </c>
      <c r="L1464" s="32">
        <v>18312878</v>
      </c>
      <c r="M1464" s="32">
        <v>2.9999999999999999E-78</v>
      </c>
      <c r="N1464" s="32">
        <v>295</v>
      </c>
      <c r="O1464" s="47" t="s">
        <v>7751</v>
      </c>
      <c r="P1464" s="48" t="s">
        <v>7530</v>
      </c>
    </row>
    <row r="1465" spans="1:16">
      <c r="A1465" s="1" t="s">
        <v>5294</v>
      </c>
      <c r="B1465" s="40">
        <v>1324697</v>
      </c>
      <c r="C1465" s="40">
        <v>1325392</v>
      </c>
      <c r="D1465" s="40">
        <v>2</v>
      </c>
      <c r="E1465" s="40">
        <f t="shared" si="23"/>
        <v>12</v>
      </c>
      <c r="F1465" s="2" t="s">
        <v>2050</v>
      </c>
      <c r="G1465" s="2" t="s">
        <v>8</v>
      </c>
      <c r="H1465" s="2" t="s">
        <v>29</v>
      </c>
      <c r="I1465" s="3" t="s">
        <v>2051</v>
      </c>
      <c r="J1465" s="24" t="s">
        <v>2052</v>
      </c>
      <c r="K1465" s="5" t="s">
        <v>2051</v>
      </c>
      <c r="L1465" s="32">
        <v>18312879</v>
      </c>
      <c r="M1465" s="32">
        <v>2.0000000000000001E-58</v>
      </c>
      <c r="N1465" s="32">
        <v>229</v>
      </c>
      <c r="O1465" s="47" t="s">
        <v>7752</v>
      </c>
      <c r="P1465" s="48" t="s">
        <v>7530</v>
      </c>
    </row>
    <row r="1466" spans="1:16">
      <c r="A1466" s="1" t="s">
        <v>5295</v>
      </c>
      <c r="B1466" s="40">
        <v>1325404</v>
      </c>
      <c r="C1466" s="40">
        <v>1326171</v>
      </c>
      <c r="D1466" s="40">
        <v>1</v>
      </c>
      <c r="E1466" s="40">
        <f t="shared" si="23"/>
        <v>140</v>
      </c>
      <c r="F1466" s="2" t="s">
        <v>976</v>
      </c>
      <c r="G1466" s="2" t="s">
        <v>8</v>
      </c>
      <c r="H1466" s="2" t="s">
        <v>95</v>
      </c>
      <c r="I1466" s="3" t="s">
        <v>96</v>
      </c>
      <c r="J1466" s="24" t="s">
        <v>97</v>
      </c>
      <c r="K1466" s="5" t="s">
        <v>96</v>
      </c>
      <c r="L1466" s="32">
        <v>145591276</v>
      </c>
      <c r="M1466" s="32">
        <v>1.9999999999999999E-48</v>
      </c>
      <c r="N1466" s="32">
        <v>196</v>
      </c>
      <c r="O1466" s="47" t="s">
        <v>8426</v>
      </c>
      <c r="P1466" s="48" t="s">
        <v>8341</v>
      </c>
    </row>
    <row r="1467" spans="1:16">
      <c r="A1467" s="1" t="s">
        <v>5296</v>
      </c>
      <c r="B1467" s="40">
        <v>1326311</v>
      </c>
      <c r="C1467" s="40">
        <v>1326814</v>
      </c>
      <c r="D1467" s="40">
        <v>2</v>
      </c>
      <c r="E1467" s="40">
        <f t="shared" si="23"/>
        <v>114</v>
      </c>
      <c r="F1467" s="2" t="s">
        <v>1228</v>
      </c>
      <c r="G1467" s="2" t="s">
        <v>8</v>
      </c>
      <c r="H1467" s="2" t="s">
        <v>344</v>
      </c>
      <c r="I1467" s="3" t="s">
        <v>1229</v>
      </c>
      <c r="J1467" s="24" t="s">
        <v>1230</v>
      </c>
      <c r="K1467" s="5" t="s">
        <v>1229</v>
      </c>
      <c r="L1467" s="32">
        <v>171185188</v>
      </c>
      <c r="M1467" s="32">
        <v>7.0000000000000006E-64</v>
      </c>
      <c r="N1467" s="32">
        <v>246</v>
      </c>
      <c r="O1467" s="47" t="s">
        <v>8670</v>
      </c>
      <c r="P1467" s="48" t="s">
        <v>8583</v>
      </c>
    </row>
    <row r="1468" spans="1:16">
      <c r="A1468" s="1" t="s">
        <v>5297</v>
      </c>
      <c r="B1468" s="40">
        <v>1326928</v>
      </c>
      <c r="C1468" s="40">
        <v>1327137</v>
      </c>
      <c r="D1468" s="40">
        <v>-1</v>
      </c>
      <c r="E1468" s="40">
        <f t="shared" si="23"/>
        <v>361</v>
      </c>
      <c r="F1468" s="2" t="s">
        <v>5298</v>
      </c>
      <c r="G1468" s="2"/>
      <c r="H1468" s="2" t="s">
        <v>36</v>
      </c>
      <c r="I1468" s="3" t="s">
        <v>5299</v>
      </c>
      <c r="J1468" s="24" t="s">
        <v>5300</v>
      </c>
      <c r="K1468" s="5" t="s">
        <v>5301</v>
      </c>
      <c r="L1468" s="32">
        <v>171185187</v>
      </c>
      <c r="M1468" s="32">
        <v>6.9999999999999997E-18</v>
      </c>
      <c r="N1468" s="32">
        <v>93.2</v>
      </c>
      <c r="O1468" s="47" t="s">
        <v>7753</v>
      </c>
      <c r="P1468" s="48" t="s">
        <v>8583</v>
      </c>
    </row>
    <row r="1469" spans="1:16">
      <c r="A1469" s="1" t="s">
        <v>5302</v>
      </c>
      <c r="B1469" s="40">
        <v>1327498</v>
      </c>
      <c r="C1469" s="40">
        <v>1327827</v>
      </c>
      <c r="D1469" s="40">
        <v>1</v>
      </c>
      <c r="E1469" s="40">
        <f t="shared" si="23"/>
        <v>22</v>
      </c>
      <c r="F1469" s="2" t="s">
        <v>5303</v>
      </c>
      <c r="G1469" s="2" t="s">
        <v>5304</v>
      </c>
      <c r="H1469" s="2" t="s">
        <v>36</v>
      </c>
      <c r="I1469" s="3" t="s">
        <v>5305</v>
      </c>
      <c r="J1469" s="24" t="s">
        <v>5306</v>
      </c>
      <c r="K1469" s="5" t="s">
        <v>5307</v>
      </c>
      <c r="L1469" s="32">
        <v>18312824</v>
      </c>
      <c r="M1469" s="32">
        <v>9.9999999999999993E-41</v>
      </c>
      <c r="N1469" s="32">
        <v>169</v>
      </c>
      <c r="O1469" s="47" t="s">
        <v>8843</v>
      </c>
      <c r="P1469" s="48" t="s">
        <v>7530</v>
      </c>
    </row>
    <row r="1470" spans="1:16">
      <c r="A1470" s="1" t="s">
        <v>5308</v>
      </c>
      <c r="B1470" s="40">
        <v>1327849</v>
      </c>
      <c r="C1470" s="40">
        <v>1328589</v>
      </c>
      <c r="D1470" s="40">
        <v>-1</v>
      </c>
      <c r="E1470" s="40">
        <f t="shared" si="23"/>
        <v>57</v>
      </c>
      <c r="F1470" s="2" t="s">
        <v>5309</v>
      </c>
      <c r="G1470" s="2" t="s">
        <v>8</v>
      </c>
      <c r="H1470" s="2" t="s">
        <v>53</v>
      </c>
      <c r="I1470" s="3" t="s">
        <v>1183</v>
      </c>
      <c r="J1470" s="26" t="s">
        <v>5310</v>
      </c>
      <c r="K1470" s="5" t="s">
        <v>648</v>
      </c>
      <c r="L1470" s="32">
        <v>145591021</v>
      </c>
      <c r="M1470" s="32">
        <v>1E-41</v>
      </c>
      <c r="N1470" s="32">
        <v>173</v>
      </c>
      <c r="O1470" s="47" t="s">
        <v>8410</v>
      </c>
      <c r="P1470" s="48" t="s">
        <v>8341</v>
      </c>
    </row>
    <row r="1471" spans="1:16">
      <c r="A1471" s="1" t="s">
        <v>5311</v>
      </c>
      <c r="B1471" s="40">
        <v>1328646</v>
      </c>
      <c r="C1471" s="40">
        <v>1329218</v>
      </c>
      <c r="D1471" s="40">
        <v>3</v>
      </c>
      <c r="E1471" s="40">
        <f t="shared" si="23"/>
        <v>20</v>
      </c>
      <c r="F1471" s="2" t="s">
        <v>5312</v>
      </c>
      <c r="G1471" s="2"/>
      <c r="H1471" s="2" t="s">
        <v>53</v>
      </c>
      <c r="I1471" s="3" t="s">
        <v>3742</v>
      </c>
      <c r="J1471" s="24"/>
      <c r="K1471" s="5" t="s">
        <v>55</v>
      </c>
      <c r="L1471" s="32">
        <v>119873184</v>
      </c>
      <c r="M1471" s="32">
        <v>2.9999999999999999E-48</v>
      </c>
      <c r="N1471" s="32">
        <v>194</v>
      </c>
      <c r="O1471" s="47" t="s">
        <v>8048</v>
      </c>
      <c r="P1471" s="48" t="s">
        <v>7541</v>
      </c>
    </row>
    <row r="1472" spans="1:16">
      <c r="A1472" s="1" t="s">
        <v>5313</v>
      </c>
      <c r="B1472" s="40">
        <v>1329238</v>
      </c>
      <c r="C1472" s="40">
        <v>1330779</v>
      </c>
      <c r="D1472" s="40">
        <v>1</v>
      </c>
      <c r="E1472" s="40">
        <f t="shared" si="23"/>
        <v>-3</v>
      </c>
      <c r="F1472" s="2" t="s">
        <v>5314</v>
      </c>
      <c r="G1472" s="2" t="s">
        <v>8</v>
      </c>
      <c r="H1472" s="2" t="s">
        <v>257</v>
      </c>
      <c r="I1472" s="3" t="s">
        <v>5315</v>
      </c>
      <c r="J1472" s="24" t="s">
        <v>5316</v>
      </c>
      <c r="K1472" s="5" t="s">
        <v>5317</v>
      </c>
      <c r="L1472" s="32">
        <v>171185183</v>
      </c>
      <c r="M1472" s="32">
        <v>2E-100</v>
      </c>
      <c r="N1472" s="32">
        <v>370</v>
      </c>
      <c r="O1472" s="47" t="s">
        <v>8669</v>
      </c>
      <c r="P1472" s="48" t="s">
        <v>8583</v>
      </c>
    </row>
    <row r="1473" spans="1:16">
      <c r="A1473" s="1" t="s">
        <v>5318</v>
      </c>
      <c r="B1473" s="40">
        <v>1330776</v>
      </c>
      <c r="C1473" s="40">
        <v>1331246</v>
      </c>
      <c r="D1473" s="40">
        <v>3</v>
      </c>
      <c r="E1473" s="40">
        <f t="shared" si="23"/>
        <v>-14</v>
      </c>
      <c r="F1473" s="2" t="s">
        <v>5319</v>
      </c>
      <c r="G1473" s="2"/>
      <c r="H1473" s="2" t="s">
        <v>53</v>
      </c>
      <c r="I1473" s="3" t="s">
        <v>54</v>
      </c>
      <c r="J1473" s="24"/>
      <c r="K1473" s="5" t="s">
        <v>55</v>
      </c>
      <c r="L1473" s="32">
        <v>18312812</v>
      </c>
      <c r="M1473" s="32">
        <v>2.9999999999999999E-19</v>
      </c>
      <c r="N1473" s="32">
        <v>97.8</v>
      </c>
      <c r="O1473" s="47" t="s">
        <v>7754</v>
      </c>
      <c r="P1473" s="48" t="s">
        <v>7530</v>
      </c>
    </row>
    <row r="1474" spans="1:16">
      <c r="A1474" s="1" t="s">
        <v>5320</v>
      </c>
      <c r="B1474" s="40">
        <v>1331232</v>
      </c>
      <c r="C1474" s="40">
        <v>1332587</v>
      </c>
      <c r="D1474" s="40">
        <v>-3</v>
      </c>
      <c r="E1474" s="40">
        <f t="shared" si="23"/>
        <v>137</v>
      </c>
      <c r="F1474" s="2" t="s">
        <v>5321</v>
      </c>
      <c r="G1474" s="2" t="s">
        <v>5322</v>
      </c>
      <c r="H1474" s="2" t="s">
        <v>95</v>
      </c>
      <c r="I1474" s="3" t="s">
        <v>5323</v>
      </c>
      <c r="J1474" s="24" t="s">
        <v>5324</v>
      </c>
      <c r="K1474" s="5" t="s">
        <v>5325</v>
      </c>
      <c r="L1474" s="32">
        <v>126459231</v>
      </c>
      <c r="M1474" s="32">
        <v>0</v>
      </c>
      <c r="N1474" s="32">
        <v>694</v>
      </c>
      <c r="O1474" s="47" t="s">
        <v>5325</v>
      </c>
      <c r="P1474" s="48" t="s">
        <v>8087</v>
      </c>
    </row>
    <row r="1475" spans="1:16">
      <c r="A1475" s="1" t="s">
        <v>5326</v>
      </c>
      <c r="B1475" s="40">
        <v>1332724</v>
      </c>
      <c r="C1475" s="40">
        <v>1333311</v>
      </c>
      <c r="D1475" s="40">
        <v>1</v>
      </c>
      <c r="E1475" s="40">
        <f t="shared" si="23"/>
        <v>260</v>
      </c>
      <c r="F1475" s="2" t="s">
        <v>5327</v>
      </c>
      <c r="G1475" s="2"/>
      <c r="H1475" s="2" t="s">
        <v>53</v>
      </c>
      <c r="I1475" s="3" t="s">
        <v>54</v>
      </c>
      <c r="J1475" s="24" t="s">
        <v>5328</v>
      </c>
      <c r="K1475" s="5" t="s">
        <v>55</v>
      </c>
      <c r="L1475" s="32">
        <v>18312810</v>
      </c>
      <c r="M1475" s="32">
        <v>1.9999999999999999E-29</v>
      </c>
      <c r="N1475" s="32">
        <v>132</v>
      </c>
      <c r="O1475" s="47" t="s">
        <v>7755</v>
      </c>
      <c r="P1475" s="48" t="s">
        <v>7530</v>
      </c>
    </row>
    <row r="1476" spans="1:16">
      <c r="A1476" s="1" t="s">
        <v>5329</v>
      </c>
      <c r="B1476" s="40">
        <v>1333571</v>
      </c>
      <c r="C1476" s="40">
        <v>1334803</v>
      </c>
      <c r="D1476" s="40">
        <v>2</v>
      </c>
      <c r="E1476" s="40">
        <f t="shared" si="23"/>
        <v>4</v>
      </c>
      <c r="F1476" s="2" t="s">
        <v>1955</v>
      </c>
      <c r="G1476" s="2" t="s">
        <v>1956</v>
      </c>
      <c r="H1476" s="2" t="s">
        <v>15</v>
      </c>
      <c r="I1476" s="3" t="s">
        <v>1957</v>
      </c>
      <c r="J1476" s="24" t="s">
        <v>1958</v>
      </c>
      <c r="K1476" s="5" t="s">
        <v>5330</v>
      </c>
      <c r="L1476" s="32">
        <v>18312809</v>
      </c>
      <c r="M1476" s="32">
        <v>0</v>
      </c>
      <c r="N1476" s="32">
        <v>671</v>
      </c>
      <c r="O1476" s="47" t="s">
        <v>8104</v>
      </c>
      <c r="P1476" s="48" t="s">
        <v>7530</v>
      </c>
    </row>
    <row r="1477" spans="1:16">
      <c r="A1477" s="1" t="s">
        <v>5331</v>
      </c>
      <c r="B1477" s="40">
        <v>1334807</v>
      </c>
      <c r="C1477" s="40">
        <v>1336111</v>
      </c>
      <c r="D1477" s="40">
        <v>-2</v>
      </c>
      <c r="E1477" s="40">
        <f t="shared" si="23"/>
        <v>33</v>
      </c>
      <c r="F1477" s="2" t="s">
        <v>5332</v>
      </c>
      <c r="G1477" s="2" t="s">
        <v>5333</v>
      </c>
      <c r="H1477" s="2" t="s">
        <v>15</v>
      </c>
      <c r="I1477" s="3" t="s">
        <v>5334</v>
      </c>
      <c r="J1477" s="24" t="s">
        <v>5335</v>
      </c>
      <c r="K1477" s="5" t="s">
        <v>5336</v>
      </c>
      <c r="L1477" s="32">
        <v>119873178</v>
      </c>
      <c r="M1477" s="32">
        <v>0</v>
      </c>
      <c r="N1477" s="32">
        <v>685</v>
      </c>
      <c r="O1477" s="47" t="s">
        <v>5052</v>
      </c>
      <c r="P1477" s="48" t="s">
        <v>7541</v>
      </c>
    </row>
    <row r="1478" spans="1:16">
      <c r="A1478" s="1" t="s">
        <v>5337</v>
      </c>
      <c r="B1478" s="40">
        <v>1336144</v>
      </c>
      <c r="C1478" s="40">
        <v>1336557</v>
      </c>
      <c r="D1478" s="40">
        <v>1</v>
      </c>
      <c r="E1478" s="40">
        <f t="shared" ref="E1478:E1520" si="24">B1479-C1478</f>
        <v>79</v>
      </c>
      <c r="F1478" s="2"/>
      <c r="G1478" s="2"/>
      <c r="H1478" s="2"/>
      <c r="I1478" s="3"/>
      <c r="J1478" s="24"/>
      <c r="K1478" s="5" t="s">
        <v>55</v>
      </c>
      <c r="L1478" s="32"/>
      <c r="M1478" s="32"/>
      <c r="N1478" s="32"/>
      <c r="O1478" s="47"/>
      <c r="P1478" s="48"/>
    </row>
    <row r="1479" spans="1:16">
      <c r="A1479" s="1" t="s">
        <v>5338</v>
      </c>
      <c r="B1479" s="40">
        <v>1336636</v>
      </c>
      <c r="C1479" s="40">
        <v>1337670</v>
      </c>
      <c r="D1479" s="40">
        <v>-1</v>
      </c>
      <c r="E1479" s="40">
        <f t="shared" si="24"/>
        <v>-13</v>
      </c>
      <c r="F1479" s="2" t="s">
        <v>5339</v>
      </c>
      <c r="G1479" s="2" t="s">
        <v>5340</v>
      </c>
      <c r="H1479" s="2" t="s">
        <v>15</v>
      </c>
      <c r="I1479" s="3" t="s">
        <v>5341</v>
      </c>
      <c r="J1479" s="24" t="s">
        <v>5342</v>
      </c>
      <c r="K1479" s="5" t="s">
        <v>5343</v>
      </c>
      <c r="L1479" s="32">
        <v>145592028</v>
      </c>
      <c r="M1479" s="32">
        <v>4E-116</v>
      </c>
      <c r="N1479" s="32">
        <v>421</v>
      </c>
      <c r="O1479" s="47" t="s">
        <v>6256</v>
      </c>
      <c r="P1479" s="48" t="s">
        <v>8341</v>
      </c>
    </row>
    <row r="1480" spans="1:16">
      <c r="A1480" s="1" t="s">
        <v>5344</v>
      </c>
      <c r="B1480" s="40">
        <v>1337657</v>
      </c>
      <c r="C1480" s="40">
        <v>1338202</v>
      </c>
      <c r="D1480" s="40">
        <v>-2</v>
      </c>
      <c r="E1480" s="40">
        <f t="shared" si="24"/>
        <v>35</v>
      </c>
      <c r="F1480" s="2" t="s">
        <v>173</v>
      </c>
      <c r="G1480" s="2" t="s">
        <v>174</v>
      </c>
      <c r="H1480" s="2" t="s">
        <v>29</v>
      </c>
      <c r="I1480" s="3" t="s">
        <v>175</v>
      </c>
      <c r="J1480" s="24" t="s">
        <v>176</v>
      </c>
      <c r="K1480" s="5" t="s">
        <v>5345</v>
      </c>
      <c r="L1480" s="32">
        <v>18312805</v>
      </c>
      <c r="M1480" s="32">
        <v>6.0000000000000006E-39</v>
      </c>
      <c r="N1480" s="32">
        <v>163</v>
      </c>
      <c r="O1480" s="47" t="s">
        <v>7756</v>
      </c>
      <c r="P1480" s="48" t="s">
        <v>7530</v>
      </c>
    </row>
    <row r="1481" spans="1:16">
      <c r="A1481" s="1" t="s">
        <v>5346</v>
      </c>
      <c r="B1481" s="40">
        <v>1338237</v>
      </c>
      <c r="C1481" s="40">
        <v>1338830</v>
      </c>
      <c r="D1481" s="40">
        <v>-3</v>
      </c>
      <c r="E1481" s="40">
        <f t="shared" si="24"/>
        <v>31</v>
      </c>
      <c r="F1481" s="2" t="s">
        <v>5347</v>
      </c>
      <c r="G1481" s="2" t="s">
        <v>5348</v>
      </c>
      <c r="H1481" s="2" t="s">
        <v>9</v>
      </c>
      <c r="I1481" s="3" t="s">
        <v>5349</v>
      </c>
      <c r="J1481" s="24" t="s">
        <v>5350</v>
      </c>
      <c r="K1481" s="5" t="s">
        <v>5188</v>
      </c>
      <c r="L1481" s="32">
        <v>145592030</v>
      </c>
      <c r="M1481" s="32">
        <v>1E-87</v>
      </c>
      <c r="N1481" s="32">
        <v>325</v>
      </c>
      <c r="O1481" s="47" t="s">
        <v>5188</v>
      </c>
      <c r="P1481" s="48" t="s">
        <v>8341</v>
      </c>
    </row>
    <row r="1482" spans="1:16">
      <c r="A1482" s="1" t="s">
        <v>5351</v>
      </c>
      <c r="B1482" s="40">
        <v>1338861</v>
      </c>
      <c r="C1482" s="40">
        <v>1339502</v>
      </c>
      <c r="D1482" s="40">
        <v>-3</v>
      </c>
      <c r="E1482" s="40">
        <f t="shared" si="24"/>
        <v>98</v>
      </c>
      <c r="F1482" s="2" t="s">
        <v>5352</v>
      </c>
      <c r="G1482" s="2" t="s">
        <v>5353</v>
      </c>
      <c r="H1482" s="2" t="s">
        <v>123</v>
      </c>
      <c r="I1482" s="3" t="s">
        <v>5354</v>
      </c>
      <c r="J1482" s="24" t="s">
        <v>5355</v>
      </c>
      <c r="K1482" s="5" t="s">
        <v>5356</v>
      </c>
      <c r="L1482" s="32">
        <v>145592031</v>
      </c>
      <c r="M1482" s="32">
        <v>5.0000000000000001E-59</v>
      </c>
      <c r="N1482" s="32">
        <v>231</v>
      </c>
      <c r="O1482" s="47" t="s">
        <v>8479</v>
      </c>
      <c r="P1482" s="48" t="s">
        <v>8341</v>
      </c>
    </row>
    <row r="1483" spans="1:16">
      <c r="A1483" s="1" t="s">
        <v>5357</v>
      </c>
      <c r="B1483" s="40">
        <v>1339600</v>
      </c>
      <c r="C1483" s="40">
        <v>1340040</v>
      </c>
      <c r="D1483" s="40">
        <v>1</v>
      </c>
      <c r="E1483" s="40">
        <f t="shared" si="24"/>
        <v>-3</v>
      </c>
      <c r="F1483" s="2" t="s">
        <v>5358</v>
      </c>
      <c r="G1483" s="2" t="s">
        <v>8</v>
      </c>
      <c r="H1483" s="2" t="s">
        <v>29</v>
      </c>
      <c r="I1483" s="3" t="s">
        <v>5359</v>
      </c>
      <c r="J1483" s="24" t="s">
        <v>5360</v>
      </c>
      <c r="K1483" s="17" t="s">
        <v>5359</v>
      </c>
      <c r="L1483" s="32">
        <v>171185173</v>
      </c>
      <c r="M1483" s="32">
        <v>8.9999999999999997E-45</v>
      </c>
      <c r="N1483" s="32">
        <v>182</v>
      </c>
      <c r="O1483" s="47" t="s">
        <v>8668</v>
      </c>
      <c r="P1483" s="48" t="s">
        <v>8583</v>
      </c>
    </row>
    <row r="1484" spans="1:16">
      <c r="A1484" s="1" t="s">
        <v>5361</v>
      </c>
      <c r="B1484" s="40">
        <v>1340037</v>
      </c>
      <c r="C1484" s="40">
        <v>1340330</v>
      </c>
      <c r="D1484" s="40">
        <v>3</v>
      </c>
      <c r="E1484" s="40">
        <f t="shared" si="24"/>
        <v>182</v>
      </c>
      <c r="F1484" s="2" t="s">
        <v>5362</v>
      </c>
      <c r="G1484" s="2"/>
      <c r="H1484" s="2" t="s">
        <v>53</v>
      </c>
      <c r="I1484" s="3" t="s">
        <v>54</v>
      </c>
      <c r="J1484" s="24"/>
      <c r="K1484" s="5" t="s">
        <v>55</v>
      </c>
      <c r="L1484" s="32">
        <v>18312800</v>
      </c>
      <c r="M1484" s="32">
        <v>1E-10</v>
      </c>
      <c r="N1484" s="32">
        <v>68.900000000000006</v>
      </c>
      <c r="O1484" s="47" t="s">
        <v>7757</v>
      </c>
      <c r="P1484" s="48" t="s">
        <v>7530</v>
      </c>
    </row>
    <row r="1485" spans="1:16">
      <c r="A1485" s="1" t="s">
        <v>5363</v>
      </c>
      <c r="B1485" s="40">
        <v>1340512</v>
      </c>
      <c r="C1485" s="40">
        <v>1340736</v>
      </c>
      <c r="D1485" s="40">
        <v>1</v>
      </c>
      <c r="E1485" s="40">
        <f t="shared" si="24"/>
        <v>-3</v>
      </c>
      <c r="F1485" s="2" t="s">
        <v>5364</v>
      </c>
      <c r="G1485" s="2"/>
      <c r="H1485" s="2" t="s">
        <v>53</v>
      </c>
      <c r="I1485" s="3" t="s">
        <v>54</v>
      </c>
      <c r="J1485" s="24"/>
      <c r="K1485" s="5" t="s">
        <v>55</v>
      </c>
      <c r="L1485" s="32">
        <v>119873168</v>
      </c>
      <c r="M1485" s="32">
        <v>5.0000000000000002E-11</v>
      </c>
      <c r="N1485" s="32">
        <v>70.5</v>
      </c>
      <c r="O1485" s="47" t="s">
        <v>8047</v>
      </c>
      <c r="P1485" s="48" t="s">
        <v>7541</v>
      </c>
    </row>
    <row r="1486" spans="1:16">
      <c r="A1486" s="1" t="s">
        <v>5365</v>
      </c>
      <c r="B1486" s="40">
        <v>1340733</v>
      </c>
      <c r="C1486" s="40">
        <v>1341098</v>
      </c>
      <c r="D1486" s="40">
        <v>-3</v>
      </c>
      <c r="E1486" s="40">
        <f t="shared" si="24"/>
        <v>35</v>
      </c>
      <c r="F1486" s="2" t="s">
        <v>5366</v>
      </c>
      <c r="G1486" s="2"/>
      <c r="H1486" s="2" t="s">
        <v>53</v>
      </c>
      <c r="I1486" s="3" t="s">
        <v>5367</v>
      </c>
      <c r="J1486" s="24"/>
      <c r="K1486" s="17" t="s">
        <v>5367</v>
      </c>
      <c r="L1486" s="32">
        <v>126459187</v>
      </c>
      <c r="M1486" s="32">
        <v>8.0000000000000007E-30</v>
      </c>
      <c r="N1486" s="32">
        <v>132</v>
      </c>
      <c r="O1486" s="47" t="s">
        <v>8143</v>
      </c>
      <c r="P1486" s="48" t="s">
        <v>8087</v>
      </c>
    </row>
    <row r="1487" spans="1:16">
      <c r="A1487" s="1" t="s">
        <v>5368</v>
      </c>
      <c r="B1487" s="40">
        <v>1341133</v>
      </c>
      <c r="C1487" s="40">
        <v>1342692</v>
      </c>
      <c r="D1487" s="40">
        <v>-1</v>
      </c>
      <c r="E1487" s="40">
        <f t="shared" si="24"/>
        <v>46</v>
      </c>
      <c r="F1487" s="2" t="s">
        <v>5369</v>
      </c>
      <c r="G1487" s="2" t="s">
        <v>5370</v>
      </c>
      <c r="H1487" s="2" t="s">
        <v>36</v>
      </c>
      <c r="I1487" s="3" t="s">
        <v>5371</v>
      </c>
      <c r="J1487" s="24" t="s">
        <v>5372</v>
      </c>
      <c r="K1487" s="5" t="s">
        <v>5373</v>
      </c>
      <c r="L1487" s="32">
        <v>18312794</v>
      </c>
      <c r="M1487" s="32">
        <v>2.0000000000000001E-152</v>
      </c>
      <c r="N1487" s="32">
        <v>543</v>
      </c>
      <c r="O1487" s="47" t="s">
        <v>8842</v>
      </c>
      <c r="P1487" s="48" t="s">
        <v>7530</v>
      </c>
    </row>
    <row r="1488" spans="1:16">
      <c r="A1488" s="1" t="s">
        <v>5374</v>
      </c>
      <c r="B1488" s="40">
        <v>1342738</v>
      </c>
      <c r="C1488" s="40">
        <v>1343037</v>
      </c>
      <c r="D1488" s="40">
        <v>1</v>
      </c>
      <c r="E1488" s="40">
        <f t="shared" si="24"/>
        <v>42</v>
      </c>
      <c r="F1488" s="2" t="s">
        <v>5375</v>
      </c>
      <c r="G1488" s="2"/>
      <c r="H1488" s="2" t="s">
        <v>53</v>
      </c>
      <c r="I1488" s="3" t="s">
        <v>54</v>
      </c>
      <c r="J1488" s="24"/>
      <c r="K1488" s="5" t="s">
        <v>55</v>
      </c>
      <c r="L1488" s="32">
        <v>18312790</v>
      </c>
      <c r="M1488" s="32">
        <v>2E-19</v>
      </c>
      <c r="N1488" s="32">
        <v>98.6</v>
      </c>
      <c r="O1488" s="47" t="s">
        <v>7758</v>
      </c>
      <c r="P1488" s="48" t="s">
        <v>7530</v>
      </c>
    </row>
    <row r="1489" spans="1:16">
      <c r="A1489" s="1" t="s">
        <v>5376</v>
      </c>
      <c r="B1489" s="40">
        <v>1343079</v>
      </c>
      <c r="C1489" s="40">
        <v>1343561</v>
      </c>
      <c r="D1489" s="40">
        <v>3</v>
      </c>
      <c r="E1489" s="40">
        <f t="shared" si="24"/>
        <v>3</v>
      </c>
      <c r="F1489" s="2" t="s">
        <v>5377</v>
      </c>
      <c r="G1489" s="2" t="s">
        <v>5378</v>
      </c>
      <c r="H1489" s="2" t="s">
        <v>36</v>
      </c>
      <c r="I1489" s="3" t="s">
        <v>5379</v>
      </c>
      <c r="J1489" s="24" t="s">
        <v>5380</v>
      </c>
      <c r="K1489" s="5" t="s">
        <v>5381</v>
      </c>
      <c r="L1489" s="32">
        <v>145591010</v>
      </c>
      <c r="M1489" s="32">
        <v>3.0000000000000001E-72</v>
      </c>
      <c r="N1489" s="32">
        <v>273</v>
      </c>
      <c r="O1489" s="47" t="s">
        <v>7759</v>
      </c>
      <c r="P1489" s="48" t="s">
        <v>8341</v>
      </c>
    </row>
    <row r="1490" spans="1:16">
      <c r="A1490" s="1" t="s">
        <v>5382</v>
      </c>
      <c r="B1490" s="40">
        <v>1343564</v>
      </c>
      <c r="C1490" s="40">
        <v>1344007</v>
      </c>
      <c r="D1490" s="40">
        <v>2</v>
      </c>
      <c r="E1490" s="40">
        <f t="shared" si="24"/>
        <v>-3</v>
      </c>
      <c r="F1490" s="2" t="s">
        <v>5383</v>
      </c>
      <c r="G1490" s="2" t="s">
        <v>5384</v>
      </c>
      <c r="H1490" s="2" t="s">
        <v>36</v>
      </c>
      <c r="I1490" s="3" t="s">
        <v>5385</v>
      </c>
      <c r="J1490" s="24" t="s">
        <v>5386</v>
      </c>
      <c r="K1490" s="5" t="s">
        <v>5387</v>
      </c>
      <c r="L1490" s="32">
        <v>119873193</v>
      </c>
      <c r="M1490" s="32">
        <v>2.0000000000000001E-62</v>
      </c>
      <c r="N1490" s="32">
        <v>241</v>
      </c>
      <c r="O1490" s="47" t="s">
        <v>8049</v>
      </c>
      <c r="P1490" s="48" t="s">
        <v>7541</v>
      </c>
    </row>
    <row r="1491" spans="1:16">
      <c r="A1491" s="1" t="s">
        <v>5388</v>
      </c>
      <c r="B1491" s="40">
        <v>1344004</v>
      </c>
      <c r="C1491" s="40">
        <v>1344654</v>
      </c>
      <c r="D1491" s="40">
        <v>1</v>
      </c>
      <c r="E1491" s="40">
        <f t="shared" si="24"/>
        <v>-11</v>
      </c>
      <c r="F1491" s="2" t="s">
        <v>5389</v>
      </c>
      <c r="G1491" s="2" t="s">
        <v>5390</v>
      </c>
      <c r="H1491" s="2" t="s">
        <v>725</v>
      </c>
      <c r="I1491" s="3" t="s">
        <v>5391</v>
      </c>
      <c r="J1491" s="24" t="s">
        <v>5392</v>
      </c>
      <c r="K1491" s="5" t="s">
        <v>5393</v>
      </c>
      <c r="L1491" s="32">
        <v>145591008</v>
      </c>
      <c r="M1491" s="32">
        <v>9E-61</v>
      </c>
      <c r="N1491" s="32">
        <v>236</v>
      </c>
      <c r="O1491" s="47" t="s">
        <v>8408</v>
      </c>
      <c r="P1491" s="48" t="s">
        <v>8341</v>
      </c>
    </row>
    <row r="1492" spans="1:16">
      <c r="A1492" s="1" t="s">
        <v>5394</v>
      </c>
      <c r="B1492" s="40">
        <v>1344643</v>
      </c>
      <c r="C1492" s="40">
        <v>1345710</v>
      </c>
      <c r="D1492" s="40">
        <v>-1</v>
      </c>
      <c r="E1492" s="40">
        <f t="shared" si="24"/>
        <v>-3</v>
      </c>
      <c r="F1492" s="2" t="s">
        <v>5395</v>
      </c>
      <c r="G1492" s="2" t="s">
        <v>5396</v>
      </c>
      <c r="H1492" s="2" t="s">
        <v>123</v>
      </c>
      <c r="I1492" s="3" t="s">
        <v>5397</v>
      </c>
      <c r="J1492" s="24" t="s">
        <v>5398</v>
      </c>
      <c r="K1492" s="5" t="s">
        <v>5399</v>
      </c>
      <c r="L1492" s="32">
        <v>145590977</v>
      </c>
      <c r="M1492" s="32">
        <v>9.9999999999999994E-107</v>
      </c>
      <c r="N1492" s="32">
        <v>390</v>
      </c>
      <c r="O1492" s="47" t="s">
        <v>8402</v>
      </c>
      <c r="P1492" s="48" t="s">
        <v>8341</v>
      </c>
    </row>
    <row r="1493" spans="1:16">
      <c r="A1493" s="1" t="s">
        <v>5400</v>
      </c>
      <c r="B1493" s="40">
        <v>1345707</v>
      </c>
      <c r="C1493" s="40">
        <v>1346126</v>
      </c>
      <c r="D1493" s="40">
        <v>-3</v>
      </c>
      <c r="E1493" s="40">
        <f t="shared" si="24"/>
        <v>-22</v>
      </c>
      <c r="F1493" s="2" t="s">
        <v>20</v>
      </c>
      <c r="G1493" s="2" t="s">
        <v>21</v>
      </c>
      <c r="H1493" s="2" t="s">
        <v>22</v>
      </c>
      <c r="I1493" s="3" t="s">
        <v>23</v>
      </c>
      <c r="J1493" s="24" t="s">
        <v>24</v>
      </c>
      <c r="K1493" s="5" t="s">
        <v>23</v>
      </c>
      <c r="L1493" s="32">
        <v>119873196</v>
      </c>
      <c r="M1493" s="32">
        <v>2.0000000000000001E-26</v>
      </c>
      <c r="N1493" s="32">
        <v>121</v>
      </c>
      <c r="O1493" s="47" t="s">
        <v>8050</v>
      </c>
      <c r="P1493" s="48" t="s">
        <v>7541</v>
      </c>
    </row>
    <row r="1494" spans="1:16">
      <c r="A1494" s="1" t="s">
        <v>5401</v>
      </c>
      <c r="B1494" s="40">
        <v>1346104</v>
      </c>
      <c r="C1494" s="40">
        <v>1347135</v>
      </c>
      <c r="D1494" s="40">
        <v>-1</v>
      </c>
      <c r="E1494" s="40">
        <f t="shared" si="24"/>
        <v>-3</v>
      </c>
      <c r="F1494" s="2" t="s">
        <v>5402</v>
      </c>
      <c r="G1494" s="2" t="s">
        <v>5403</v>
      </c>
      <c r="H1494" s="2" t="s">
        <v>123</v>
      </c>
      <c r="I1494" s="3" t="s">
        <v>5404</v>
      </c>
      <c r="J1494" s="24" t="s">
        <v>5405</v>
      </c>
      <c r="K1494" s="5" t="s">
        <v>5406</v>
      </c>
      <c r="L1494" s="32">
        <v>18312846</v>
      </c>
      <c r="M1494" s="32">
        <v>6E-134</v>
      </c>
      <c r="N1494" s="32">
        <v>481</v>
      </c>
      <c r="O1494" s="47" t="s">
        <v>5406</v>
      </c>
      <c r="P1494" s="48" t="s">
        <v>7530</v>
      </c>
    </row>
    <row r="1495" spans="1:16">
      <c r="A1495" s="1" t="s">
        <v>5407</v>
      </c>
      <c r="B1495" s="40">
        <v>1347132</v>
      </c>
      <c r="C1495" s="40">
        <v>1348115</v>
      </c>
      <c r="D1495" s="40">
        <v>-3</v>
      </c>
      <c r="E1495" s="40">
        <f t="shared" si="24"/>
        <v>319</v>
      </c>
      <c r="F1495" s="2" t="s">
        <v>5408</v>
      </c>
      <c r="G1495" s="2" t="s">
        <v>5409</v>
      </c>
      <c r="H1495" s="2" t="s">
        <v>123</v>
      </c>
      <c r="I1495" s="3" t="s">
        <v>5410</v>
      </c>
      <c r="J1495" s="24" t="s">
        <v>5411</v>
      </c>
      <c r="K1495" s="5" t="s">
        <v>5412</v>
      </c>
      <c r="L1495" s="32">
        <v>119873198</v>
      </c>
      <c r="M1495" s="32">
        <v>6.9999999999999994E-95</v>
      </c>
      <c r="N1495" s="32">
        <v>351</v>
      </c>
      <c r="O1495" s="47" t="s">
        <v>5412</v>
      </c>
      <c r="P1495" s="48" t="s">
        <v>7541</v>
      </c>
    </row>
    <row r="1496" spans="1:16">
      <c r="A1496" s="1" t="s">
        <v>5413</v>
      </c>
      <c r="B1496" s="40">
        <v>1348434</v>
      </c>
      <c r="C1496" s="40">
        <v>1349015</v>
      </c>
      <c r="D1496" s="40">
        <v>3</v>
      </c>
      <c r="E1496" s="40">
        <f t="shared" si="24"/>
        <v>-3</v>
      </c>
      <c r="F1496" s="2" t="s">
        <v>5414</v>
      </c>
      <c r="G1496" s="2" t="s">
        <v>8</v>
      </c>
      <c r="H1496" s="2" t="s">
        <v>29</v>
      </c>
      <c r="I1496" s="3" t="s">
        <v>3198</v>
      </c>
      <c r="J1496" s="26" t="s">
        <v>5415</v>
      </c>
      <c r="K1496" s="17" t="s">
        <v>3198</v>
      </c>
      <c r="L1496" s="32">
        <v>145590981</v>
      </c>
      <c r="M1496" s="32">
        <v>4.0000000000000001E-59</v>
      </c>
      <c r="N1496" s="32">
        <v>231</v>
      </c>
      <c r="O1496" s="47" t="s">
        <v>8403</v>
      </c>
      <c r="P1496" s="48" t="s">
        <v>8341</v>
      </c>
    </row>
    <row r="1497" spans="1:16">
      <c r="A1497" s="1" t="s">
        <v>5416</v>
      </c>
      <c r="B1497" s="40">
        <v>1349012</v>
      </c>
      <c r="C1497" s="40">
        <v>1349206</v>
      </c>
      <c r="D1497" s="40">
        <v>-2</v>
      </c>
      <c r="E1497" s="40">
        <f t="shared" si="24"/>
        <v>384</v>
      </c>
      <c r="F1497" s="2" t="s">
        <v>5417</v>
      </c>
      <c r="G1497" s="2"/>
      <c r="H1497" s="2" t="s">
        <v>53</v>
      </c>
      <c r="I1497" s="3" t="s">
        <v>54</v>
      </c>
      <c r="J1497" s="24"/>
      <c r="K1497" s="5" t="s">
        <v>102</v>
      </c>
      <c r="L1497" s="32">
        <v>126460316</v>
      </c>
      <c r="M1497" s="32">
        <v>5.0000000000000002E-14</v>
      </c>
      <c r="N1497" s="32">
        <v>80.5</v>
      </c>
      <c r="O1497" s="47" t="s">
        <v>8275</v>
      </c>
      <c r="P1497" s="48" t="s">
        <v>8087</v>
      </c>
    </row>
    <row r="1498" spans="1:16">
      <c r="A1498" s="1" t="s">
        <v>5418</v>
      </c>
      <c r="B1498" s="40">
        <v>1349590</v>
      </c>
      <c r="C1498" s="40">
        <v>1351566</v>
      </c>
      <c r="D1498" s="40">
        <v>-1</v>
      </c>
      <c r="E1498" s="40">
        <f t="shared" si="24"/>
        <v>387</v>
      </c>
      <c r="F1498" s="2" t="s">
        <v>5419</v>
      </c>
      <c r="G1498" s="2" t="s">
        <v>5420</v>
      </c>
      <c r="H1498" s="2" t="s">
        <v>36</v>
      </c>
      <c r="I1498" s="3" t="s">
        <v>5421</v>
      </c>
      <c r="J1498" s="24" t="s">
        <v>5422</v>
      </c>
      <c r="K1498" s="5" t="s">
        <v>5423</v>
      </c>
      <c r="L1498" s="32">
        <v>18312849</v>
      </c>
      <c r="M1498" s="32">
        <v>0</v>
      </c>
      <c r="N1498" s="32">
        <v>901</v>
      </c>
      <c r="O1498" s="47" t="s">
        <v>5423</v>
      </c>
      <c r="P1498" s="48" t="s">
        <v>7530</v>
      </c>
    </row>
    <row r="1499" spans="1:16">
      <c r="A1499" s="1" t="s">
        <v>5424</v>
      </c>
      <c r="B1499" s="40">
        <v>1351953</v>
      </c>
      <c r="C1499" s="40">
        <v>1352348</v>
      </c>
      <c r="D1499" s="40">
        <v>3</v>
      </c>
      <c r="E1499" s="40">
        <f t="shared" si="24"/>
        <v>18</v>
      </c>
      <c r="F1499" s="2" t="s">
        <v>3962</v>
      </c>
      <c r="G1499" s="2" t="s">
        <v>3963</v>
      </c>
      <c r="H1499" s="2" t="s">
        <v>48</v>
      </c>
      <c r="I1499" s="3" t="s">
        <v>3964</v>
      </c>
      <c r="J1499" s="24" t="s">
        <v>3965</v>
      </c>
      <c r="K1499" s="5" t="s">
        <v>5425</v>
      </c>
      <c r="L1499" s="32">
        <v>145590983</v>
      </c>
      <c r="M1499" s="32">
        <v>2E-50</v>
      </c>
      <c r="N1499" s="32">
        <v>201</v>
      </c>
      <c r="O1499" s="47" t="s">
        <v>7696</v>
      </c>
      <c r="P1499" s="48" t="s">
        <v>8341</v>
      </c>
    </row>
    <row r="1500" spans="1:16">
      <c r="A1500" s="1" t="s">
        <v>5426</v>
      </c>
      <c r="B1500" s="40">
        <v>1352366</v>
      </c>
      <c r="C1500" s="40">
        <v>1352626</v>
      </c>
      <c r="D1500" s="40">
        <v>-2</v>
      </c>
      <c r="E1500" s="40">
        <f t="shared" si="24"/>
        <v>174</v>
      </c>
      <c r="F1500" s="2" t="s">
        <v>5427</v>
      </c>
      <c r="G1500" s="2"/>
      <c r="H1500" s="2" t="s">
        <v>53</v>
      </c>
      <c r="I1500" s="3" t="s">
        <v>54</v>
      </c>
      <c r="J1500" s="24"/>
      <c r="K1500" s="5" t="s">
        <v>55</v>
      </c>
      <c r="L1500" s="32">
        <v>119872808</v>
      </c>
      <c r="M1500" s="32">
        <v>4.0000000000000002E-9</v>
      </c>
      <c r="N1500" s="32">
        <v>64.3</v>
      </c>
      <c r="O1500" s="47" t="s">
        <v>8012</v>
      </c>
      <c r="P1500" s="48" t="s">
        <v>7541</v>
      </c>
    </row>
    <row r="1501" spans="1:16">
      <c r="A1501" s="1" t="s">
        <v>5428</v>
      </c>
      <c r="B1501" s="40">
        <v>1352800</v>
      </c>
      <c r="C1501" s="40">
        <v>1353849</v>
      </c>
      <c r="D1501" s="40">
        <v>1</v>
      </c>
      <c r="E1501" s="40">
        <f t="shared" si="24"/>
        <v>-3</v>
      </c>
      <c r="F1501" s="2" t="s">
        <v>5429</v>
      </c>
      <c r="G1501" s="2" t="s">
        <v>2287</v>
      </c>
      <c r="H1501" s="2" t="s">
        <v>305</v>
      </c>
      <c r="I1501" s="3" t="s">
        <v>2288</v>
      </c>
      <c r="J1501" s="24" t="s">
        <v>2289</v>
      </c>
      <c r="K1501" s="5" t="s">
        <v>5430</v>
      </c>
      <c r="L1501" s="32">
        <v>284161853</v>
      </c>
      <c r="M1501" s="32">
        <v>3.9999999999999998E-94</v>
      </c>
      <c r="N1501" s="32">
        <v>348</v>
      </c>
      <c r="O1501" s="47" t="s">
        <v>8898</v>
      </c>
      <c r="P1501" s="48" t="s">
        <v>8899</v>
      </c>
    </row>
    <row r="1502" spans="1:16">
      <c r="A1502" s="1" t="s">
        <v>5431</v>
      </c>
      <c r="B1502" s="40">
        <v>1353846</v>
      </c>
      <c r="C1502" s="40">
        <v>1354166</v>
      </c>
      <c r="D1502" s="40">
        <v>-3</v>
      </c>
      <c r="E1502" s="40">
        <f t="shared" si="24"/>
        <v>74</v>
      </c>
      <c r="F1502" s="2" t="s">
        <v>5432</v>
      </c>
      <c r="G1502" s="2" t="s">
        <v>8</v>
      </c>
      <c r="H1502" s="2" t="s">
        <v>95</v>
      </c>
      <c r="I1502" s="3" t="s">
        <v>2424</v>
      </c>
      <c r="J1502" s="24" t="s">
        <v>2425</v>
      </c>
      <c r="K1502" s="5" t="s">
        <v>5433</v>
      </c>
      <c r="L1502" s="32">
        <v>145590988</v>
      </c>
      <c r="M1502" s="32">
        <v>4.0000000000000003E-31</v>
      </c>
      <c r="N1502" s="32">
        <v>137</v>
      </c>
      <c r="O1502" s="47" t="s">
        <v>8404</v>
      </c>
      <c r="P1502" s="48" t="s">
        <v>8341</v>
      </c>
    </row>
    <row r="1503" spans="1:16">
      <c r="A1503" s="1" t="s">
        <v>5434</v>
      </c>
      <c r="B1503" s="40">
        <v>1354240</v>
      </c>
      <c r="C1503" s="40">
        <v>1355295</v>
      </c>
      <c r="D1503" s="40">
        <v>1</v>
      </c>
      <c r="E1503" s="40">
        <f t="shared" si="24"/>
        <v>-25</v>
      </c>
      <c r="F1503" s="2" t="s">
        <v>5435</v>
      </c>
      <c r="G1503" s="2" t="s">
        <v>5436</v>
      </c>
      <c r="H1503" s="2" t="s">
        <v>407</v>
      </c>
      <c r="I1503" s="3" t="s">
        <v>5437</v>
      </c>
      <c r="J1503" s="24" t="s">
        <v>5438</v>
      </c>
      <c r="K1503" s="5" t="s">
        <v>5439</v>
      </c>
      <c r="L1503" s="32">
        <v>119873205</v>
      </c>
      <c r="M1503" s="32">
        <v>1E-155</v>
      </c>
      <c r="N1503" s="32">
        <v>553</v>
      </c>
      <c r="O1503" s="47" t="s">
        <v>5439</v>
      </c>
      <c r="P1503" s="48" t="s">
        <v>7541</v>
      </c>
    </row>
    <row r="1504" spans="1:16">
      <c r="A1504" s="1" t="s">
        <v>5440</v>
      </c>
      <c r="B1504" s="40">
        <v>1355270</v>
      </c>
      <c r="C1504" s="40">
        <v>1356004</v>
      </c>
      <c r="D1504" s="40">
        <v>-2</v>
      </c>
      <c r="E1504" s="40">
        <f t="shared" si="24"/>
        <v>-28</v>
      </c>
      <c r="F1504" s="2" t="s">
        <v>2391</v>
      </c>
      <c r="G1504" s="2" t="s">
        <v>8</v>
      </c>
      <c r="H1504" s="2" t="s">
        <v>29</v>
      </c>
      <c r="I1504" s="3" t="s">
        <v>2392</v>
      </c>
      <c r="J1504" s="24" t="s">
        <v>2393</v>
      </c>
      <c r="K1504" s="5" t="s">
        <v>2392</v>
      </c>
      <c r="L1504" s="32">
        <v>145591492</v>
      </c>
      <c r="M1504" s="32">
        <v>2.0000000000000002E-43</v>
      </c>
      <c r="N1504" s="32">
        <v>179</v>
      </c>
      <c r="O1504" s="47" t="s">
        <v>8445</v>
      </c>
      <c r="P1504" s="48" t="s">
        <v>8341</v>
      </c>
    </row>
    <row r="1505" spans="1:16">
      <c r="A1505" s="1" t="s">
        <v>5441</v>
      </c>
      <c r="B1505" s="40">
        <v>1355976</v>
      </c>
      <c r="C1505" s="40">
        <v>1357100</v>
      </c>
      <c r="D1505" s="40">
        <v>-3</v>
      </c>
      <c r="E1505" s="40">
        <f t="shared" si="24"/>
        <v>336</v>
      </c>
      <c r="F1505" s="2" t="s">
        <v>256</v>
      </c>
      <c r="G1505" s="2" t="s">
        <v>8</v>
      </c>
      <c r="H1505" s="2" t="s">
        <v>257</v>
      </c>
      <c r="I1505" s="3" t="s">
        <v>258</v>
      </c>
      <c r="J1505" s="24" t="s">
        <v>259</v>
      </c>
      <c r="K1505" s="5" t="s">
        <v>4755</v>
      </c>
      <c r="L1505" s="32">
        <v>124028030</v>
      </c>
      <c r="M1505" s="32">
        <v>4.0000000000000002E-26</v>
      </c>
      <c r="N1505" s="32">
        <v>123</v>
      </c>
      <c r="O1505" s="47" t="s">
        <v>8084</v>
      </c>
      <c r="P1505" s="48" t="s">
        <v>8082</v>
      </c>
    </row>
    <row r="1506" spans="1:16">
      <c r="A1506" s="1" t="s">
        <v>5442</v>
      </c>
      <c r="B1506" s="40">
        <v>1357436</v>
      </c>
      <c r="C1506" s="40">
        <v>1359169</v>
      </c>
      <c r="D1506" s="40">
        <v>-2</v>
      </c>
      <c r="E1506" s="40">
        <f t="shared" si="24"/>
        <v>115</v>
      </c>
      <c r="F1506" s="2" t="s">
        <v>5443</v>
      </c>
      <c r="G1506" s="2" t="s">
        <v>1716</v>
      </c>
      <c r="H1506" s="2" t="s">
        <v>15</v>
      </c>
      <c r="I1506" s="3" t="s">
        <v>5444</v>
      </c>
      <c r="J1506" s="24" t="s">
        <v>1718</v>
      </c>
      <c r="K1506" s="5" t="s">
        <v>5445</v>
      </c>
      <c r="L1506" s="32">
        <v>145590990</v>
      </c>
      <c r="M1506" s="32">
        <v>0</v>
      </c>
      <c r="N1506" s="32">
        <v>758</v>
      </c>
      <c r="O1506" s="47" t="s">
        <v>8405</v>
      </c>
      <c r="P1506" s="48" t="s">
        <v>8341</v>
      </c>
    </row>
    <row r="1507" spans="1:16">
      <c r="A1507" s="1" t="s">
        <v>5446</v>
      </c>
      <c r="B1507" s="40">
        <v>1359284</v>
      </c>
      <c r="C1507" s="40">
        <v>1359931</v>
      </c>
      <c r="D1507" s="40">
        <v>-2</v>
      </c>
      <c r="E1507" s="40">
        <f t="shared" si="24"/>
        <v>22</v>
      </c>
      <c r="F1507" s="2" t="s">
        <v>5447</v>
      </c>
      <c r="G1507" s="2" t="s">
        <v>8</v>
      </c>
      <c r="H1507" s="2" t="s">
        <v>746</v>
      </c>
      <c r="I1507" s="3" t="s">
        <v>4519</v>
      </c>
      <c r="J1507" s="24" t="s">
        <v>4520</v>
      </c>
      <c r="K1507" s="5" t="s">
        <v>5448</v>
      </c>
      <c r="L1507" s="32">
        <v>18312858</v>
      </c>
      <c r="M1507" s="32">
        <v>4.0000000000000003E-68</v>
      </c>
      <c r="N1507" s="32">
        <v>261</v>
      </c>
      <c r="O1507" s="47" t="s">
        <v>7760</v>
      </c>
      <c r="P1507" s="48" t="s">
        <v>7530</v>
      </c>
    </row>
    <row r="1508" spans="1:16">
      <c r="A1508" s="1" t="s">
        <v>5449</v>
      </c>
      <c r="B1508" s="40">
        <v>1359953</v>
      </c>
      <c r="C1508" s="40">
        <v>1361497</v>
      </c>
      <c r="D1508" s="40">
        <v>-2</v>
      </c>
      <c r="E1508" s="40">
        <f t="shared" si="24"/>
        <v>43</v>
      </c>
      <c r="F1508" s="2" t="s">
        <v>5450</v>
      </c>
      <c r="G1508" s="2" t="s">
        <v>5451</v>
      </c>
      <c r="H1508" s="2" t="s">
        <v>29</v>
      </c>
      <c r="I1508" s="3" t="s">
        <v>2805</v>
      </c>
      <c r="J1508" s="24" t="s">
        <v>5452</v>
      </c>
      <c r="K1508" s="5" t="s">
        <v>5453</v>
      </c>
      <c r="L1508" s="32">
        <v>145590992</v>
      </c>
      <c r="M1508" s="32">
        <v>0</v>
      </c>
      <c r="N1508" s="32">
        <v>649</v>
      </c>
      <c r="O1508" s="47" t="s">
        <v>8406</v>
      </c>
      <c r="P1508" s="48" t="s">
        <v>8341</v>
      </c>
    </row>
    <row r="1509" spans="1:16">
      <c r="A1509" s="1" t="s">
        <v>5454</v>
      </c>
      <c r="B1509" s="40">
        <v>1361540</v>
      </c>
      <c r="C1509" s="40">
        <v>1363705</v>
      </c>
      <c r="D1509" s="40">
        <v>-2</v>
      </c>
      <c r="E1509" s="40">
        <f t="shared" si="24"/>
        <v>223</v>
      </c>
      <c r="F1509" s="2" t="s">
        <v>5455</v>
      </c>
      <c r="G1509" s="2" t="s">
        <v>5456</v>
      </c>
      <c r="H1509" s="2" t="s">
        <v>15</v>
      </c>
      <c r="I1509" s="3" t="s">
        <v>1572</v>
      </c>
      <c r="J1509" s="24" t="s">
        <v>5457</v>
      </c>
      <c r="K1509" s="5" t="s">
        <v>5458</v>
      </c>
      <c r="L1509" s="32">
        <v>145590998</v>
      </c>
      <c r="M1509" s="32">
        <v>0</v>
      </c>
      <c r="N1509" s="32">
        <v>1124</v>
      </c>
      <c r="O1509" s="47" t="s">
        <v>8407</v>
      </c>
      <c r="P1509" s="48" t="s">
        <v>8341</v>
      </c>
    </row>
    <row r="1510" spans="1:16">
      <c r="A1510" s="1" t="s">
        <v>5459</v>
      </c>
      <c r="B1510" s="40">
        <v>1363928</v>
      </c>
      <c r="C1510" s="40">
        <v>1366264</v>
      </c>
      <c r="D1510" s="40">
        <v>2</v>
      </c>
      <c r="E1510" s="40">
        <f t="shared" si="24"/>
        <v>0</v>
      </c>
      <c r="F1510" s="2" t="s">
        <v>5460</v>
      </c>
      <c r="G1510" s="2" t="s">
        <v>5461</v>
      </c>
      <c r="H1510" s="2" t="s">
        <v>15</v>
      </c>
      <c r="I1510" s="3" t="s">
        <v>5462</v>
      </c>
      <c r="J1510" s="24" t="s">
        <v>5463</v>
      </c>
      <c r="K1510" s="5" t="s">
        <v>5464</v>
      </c>
      <c r="L1510" s="32">
        <v>119873212</v>
      </c>
      <c r="M1510" s="32">
        <v>0</v>
      </c>
      <c r="N1510" s="32">
        <v>687</v>
      </c>
      <c r="O1510" s="47" t="s">
        <v>8053</v>
      </c>
      <c r="P1510" s="48" t="s">
        <v>7541</v>
      </c>
    </row>
    <row r="1511" spans="1:16">
      <c r="A1511" s="1" t="s">
        <v>5465</v>
      </c>
      <c r="B1511" s="40">
        <v>1366264</v>
      </c>
      <c r="C1511" s="40">
        <v>1366935</v>
      </c>
      <c r="D1511" s="40">
        <v>1</v>
      </c>
      <c r="E1511" s="40">
        <f t="shared" si="24"/>
        <v>-28</v>
      </c>
      <c r="F1511" s="2" t="s">
        <v>5466</v>
      </c>
      <c r="G1511" s="2" t="s">
        <v>5467</v>
      </c>
      <c r="H1511" s="2" t="s">
        <v>48</v>
      </c>
      <c r="I1511" s="3" t="s">
        <v>5468</v>
      </c>
      <c r="J1511" s="24" t="s">
        <v>5469</v>
      </c>
      <c r="K1511" s="5" t="s">
        <v>5468</v>
      </c>
      <c r="L1511" s="32">
        <v>18312868</v>
      </c>
      <c r="M1511" s="32">
        <v>2.0000000000000001E-54</v>
      </c>
      <c r="N1511" s="32">
        <v>216</v>
      </c>
      <c r="O1511" s="47" t="s">
        <v>7761</v>
      </c>
      <c r="P1511" s="48" t="s">
        <v>7530</v>
      </c>
    </row>
    <row r="1512" spans="1:16">
      <c r="A1512" s="1" t="s">
        <v>5470</v>
      </c>
      <c r="B1512" s="40">
        <v>1366907</v>
      </c>
      <c r="C1512" s="40">
        <v>1367176</v>
      </c>
      <c r="D1512" s="41" t="s">
        <v>8</v>
      </c>
      <c r="E1512" s="40">
        <f t="shared" si="24"/>
        <v>-12</v>
      </c>
      <c r="F1512" s="4" t="s">
        <v>5471</v>
      </c>
      <c r="G1512" s="2"/>
      <c r="H1512" s="4" t="s">
        <v>36</v>
      </c>
      <c r="I1512" s="5" t="s">
        <v>5472</v>
      </c>
      <c r="J1512" s="24" t="s">
        <v>5473</v>
      </c>
      <c r="K1512" s="5" t="s">
        <v>5472</v>
      </c>
      <c r="L1512" s="32">
        <v>126459166</v>
      </c>
      <c r="M1512" s="32">
        <v>9.9999999999999994E-12</v>
      </c>
      <c r="N1512" s="32">
        <v>72.400000000000006</v>
      </c>
      <c r="O1512" s="47" t="s">
        <v>8142</v>
      </c>
      <c r="P1512" s="48" t="s">
        <v>8087</v>
      </c>
    </row>
    <row r="1513" spans="1:16">
      <c r="A1513" s="1" t="s">
        <v>5474</v>
      </c>
      <c r="B1513" s="40">
        <v>1367164</v>
      </c>
      <c r="C1513" s="40">
        <v>1367373</v>
      </c>
      <c r="D1513" s="40">
        <v>-1</v>
      </c>
      <c r="E1513" s="40">
        <f t="shared" si="24"/>
        <v>30</v>
      </c>
      <c r="F1513" s="2" t="s">
        <v>5475</v>
      </c>
      <c r="G1513" s="2" t="s">
        <v>5476</v>
      </c>
      <c r="H1513" s="2" t="s">
        <v>36</v>
      </c>
      <c r="I1513" s="3" t="s">
        <v>5477</v>
      </c>
      <c r="J1513" s="24" t="s">
        <v>5478</v>
      </c>
      <c r="K1513" s="5" t="s">
        <v>5479</v>
      </c>
      <c r="L1513" s="32">
        <v>145591004</v>
      </c>
      <c r="M1513" s="32">
        <v>9.9999999999999998E-17</v>
      </c>
      <c r="N1513" s="32">
        <v>89.4</v>
      </c>
      <c r="O1513" s="47" t="s">
        <v>7762</v>
      </c>
      <c r="P1513" s="48" t="s">
        <v>8341</v>
      </c>
    </row>
    <row r="1514" spans="1:16">
      <c r="A1514" s="1" t="s">
        <v>5480</v>
      </c>
      <c r="B1514" s="40">
        <v>1367403</v>
      </c>
      <c r="C1514" s="40">
        <v>1368053</v>
      </c>
      <c r="D1514" s="40">
        <v>-3</v>
      </c>
      <c r="E1514" s="40">
        <f t="shared" si="24"/>
        <v>98</v>
      </c>
      <c r="F1514" s="2" t="s">
        <v>5481</v>
      </c>
      <c r="G1514" s="2" t="s">
        <v>5482</v>
      </c>
      <c r="H1514" s="2" t="s">
        <v>36</v>
      </c>
      <c r="I1514" s="3" t="s">
        <v>5483</v>
      </c>
      <c r="J1514" s="24" t="s">
        <v>5484</v>
      </c>
      <c r="K1514" s="5" t="s">
        <v>5485</v>
      </c>
      <c r="L1514" s="32">
        <v>119873216</v>
      </c>
      <c r="M1514" s="32">
        <v>3.0000000000000001E-86</v>
      </c>
      <c r="N1514" s="32">
        <v>321</v>
      </c>
      <c r="O1514" s="47" t="s">
        <v>7763</v>
      </c>
      <c r="P1514" s="48" t="s">
        <v>7541</v>
      </c>
    </row>
    <row r="1515" spans="1:16">
      <c r="A1515" s="1" t="s">
        <v>5486</v>
      </c>
      <c r="B1515" s="40">
        <v>1368151</v>
      </c>
      <c r="C1515" s="40">
        <v>1369173</v>
      </c>
      <c r="D1515" s="40">
        <v>-1</v>
      </c>
      <c r="E1515" s="40">
        <f t="shared" si="24"/>
        <v>6</v>
      </c>
      <c r="F1515" s="2" t="s">
        <v>5487</v>
      </c>
      <c r="G1515" s="2" t="s">
        <v>5488</v>
      </c>
      <c r="H1515" s="2" t="s">
        <v>344</v>
      </c>
      <c r="I1515" s="3" t="s">
        <v>5489</v>
      </c>
      <c r="J1515" s="24" t="s">
        <v>5490</v>
      </c>
      <c r="K1515" s="5" t="s">
        <v>5491</v>
      </c>
      <c r="L1515" s="32">
        <v>119871562</v>
      </c>
      <c r="M1515" s="32">
        <v>9.9999999999999997E-148</v>
      </c>
      <c r="N1515" s="32">
        <v>526</v>
      </c>
      <c r="O1515" s="47" t="s">
        <v>7764</v>
      </c>
      <c r="P1515" s="48" t="s">
        <v>7541</v>
      </c>
    </row>
    <row r="1516" spans="1:16">
      <c r="A1516" s="1" t="s">
        <v>5492</v>
      </c>
      <c r="B1516" s="40">
        <v>1369179</v>
      </c>
      <c r="C1516" s="40">
        <v>1369958</v>
      </c>
      <c r="D1516" s="40">
        <v>-3</v>
      </c>
      <c r="E1516" s="40">
        <f t="shared" si="24"/>
        <v>-147</v>
      </c>
      <c r="F1516" s="2" t="s">
        <v>5493</v>
      </c>
      <c r="G1516" s="2" t="s">
        <v>1664</v>
      </c>
      <c r="H1516" s="2" t="s">
        <v>344</v>
      </c>
      <c r="I1516" s="3" t="s">
        <v>5494</v>
      </c>
      <c r="J1516" s="24" t="s">
        <v>5495</v>
      </c>
      <c r="K1516" s="5" t="s">
        <v>5496</v>
      </c>
      <c r="L1516" s="32">
        <v>126460315</v>
      </c>
      <c r="M1516" s="32">
        <v>5.0000000000000001E-60</v>
      </c>
      <c r="N1516" s="32">
        <v>234</v>
      </c>
      <c r="O1516" s="47" t="s">
        <v>8274</v>
      </c>
      <c r="P1516" s="48" t="s">
        <v>8087</v>
      </c>
    </row>
    <row r="1517" spans="1:16">
      <c r="A1517" s="1" t="s">
        <v>5497</v>
      </c>
      <c r="B1517" s="40">
        <v>1369811</v>
      </c>
      <c r="C1517" s="40">
        <v>1370449</v>
      </c>
      <c r="D1517" s="41" t="s">
        <v>8</v>
      </c>
      <c r="E1517" s="40">
        <f t="shared" si="24"/>
        <v>-13</v>
      </c>
      <c r="F1517" s="4" t="s">
        <v>5498</v>
      </c>
      <c r="G1517" s="2" t="s">
        <v>1612</v>
      </c>
      <c r="H1517" s="4" t="s">
        <v>344</v>
      </c>
      <c r="I1517" s="5" t="s">
        <v>5499</v>
      </c>
      <c r="J1517" s="24" t="s">
        <v>1614</v>
      </c>
      <c r="K1517" s="5" t="s">
        <v>5499</v>
      </c>
      <c r="L1517" s="32">
        <v>145592446</v>
      </c>
      <c r="M1517" s="32">
        <v>2E-52</v>
      </c>
      <c r="N1517" s="32">
        <v>209</v>
      </c>
      <c r="O1517" s="47" t="s">
        <v>8520</v>
      </c>
      <c r="P1517" s="48" t="s">
        <v>8341</v>
      </c>
    </row>
    <row r="1518" spans="1:16">
      <c r="A1518" s="1" t="s">
        <v>5500</v>
      </c>
      <c r="B1518" s="40">
        <v>1370436</v>
      </c>
      <c r="C1518" s="40">
        <v>1371176</v>
      </c>
      <c r="D1518" s="40">
        <v>-3</v>
      </c>
      <c r="E1518" s="40">
        <f t="shared" si="24"/>
        <v>35</v>
      </c>
      <c r="F1518" s="2" t="s">
        <v>5501</v>
      </c>
      <c r="G1518" s="2" t="s">
        <v>1664</v>
      </c>
      <c r="H1518" s="2" t="s">
        <v>344</v>
      </c>
      <c r="I1518" s="3" t="s">
        <v>1665</v>
      </c>
      <c r="J1518" s="24" t="s">
        <v>1666</v>
      </c>
      <c r="K1518" s="5" t="s">
        <v>5502</v>
      </c>
      <c r="L1518" s="32">
        <v>145592447</v>
      </c>
      <c r="M1518" s="32">
        <v>1E-87</v>
      </c>
      <c r="N1518" s="32">
        <v>326</v>
      </c>
      <c r="O1518" s="47" t="s">
        <v>5502</v>
      </c>
      <c r="P1518" s="48" t="s">
        <v>8341</v>
      </c>
    </row>
    <row r="1519" spans="1:16">
      <c r="A1519" s="1" t="s">
        <v>5503</v>
      </c>
      <c r="B1519" s="40">
        <v>1371211</v>
      </c>
      <c r="C1519" s="40">
        <v>1372485</v>
      </c>
      <c r="D1519" s="40">
        <v>1</v>
      </c>
      <c r="E1519" s="40">
        <f t="shared" si="24"/>
        <v>-31</v>
      </c>
      <c r="F1519" s="2" t="s">
        <v>5504</v>
      </c>
      <c r="G1519" s="2" t="s">
        <v>5505</v>
      </c>
      <c r="H1519" s="2" t="s">
        <v>344</v>
      </c>
      <c r="I1519" s="3" t="s">
        <v>5506</v>
      </c>
      <c r="J1519" s="24" t="s">
        <v>5507</v>
      </c>
      <c r="K1519" s="5" t="s">
        <v>5508</v>
      </c>
      <c r="L1519" s="32">
        <v>145592450</v>
      </c>
      <c r="M1519" s="32">
        <v>0</v>
      </c>
      <c r="N1519" s="32">
        <v>665</v>
      </c>
      <c r="O1519" s="47" t="s">
        <v>8521</v>
      </c>
      <c r="P1519" s="48" t="s">
        <v>8341</v>
      </c>
    </row>
    <row r="1520" spans="1:16">
      <c r="A1520" s="1" t="s">
        <v>5509</v>
      </c>
      <c r="B1520" s="40">
        <v>1372454</v>
      </c>
      <c r="C1520" s="40">
        <v>1373671</v>
      </c>
      <c r="D1520" s="40">
        <v>-2</v>
      </c>
      <c r="E1520" s="40">
        <f t="shared" si="24"/>
        <v>35</v>
      </c>
      <c r="F1520" s="2" t="s">
        <v>5510</v>
      </c>
      <c r="G1520" s="2" t="s">
        <v>5511</v>
      </c>
      <c r="H1520" s="2" t="s">
        <v>344</v>
      </c>
      <c r="I1520" s="3" t="s">
        <v>5512</v>
      </c>
      <c r="J1520" s="24" t="s">
        <v>5513</v>
      </c>
      <c r="K1520" s="5" t="s">
        <v>5514</v>
      </c>
      <c r="L1520" s="32">
        <v>119871615</v>
      </c>
      <c r="M1520" s="32">
        <v>2E-99</v>
      </c>
      <c r="N1520" s="32">
        <v>367</v>
      </c>
      <c r="O1520" s="47" t="s">
        <v>5514</v>
      </c>
      <c r="P1520" s="48" t="s">
        <v>7541</v>
      </c>
    </row>
    <row r="1521" spans="1:16">
      <c r="A1521" s="1" t="s">
        <v>5515</v>
      </c>
      <c r="B1521" s="40">
        <v>1373706</v>
      </c>
      <c r="C1521" s="40">
        <v>1374614</v>
      </c>
      <c r="D1521" s="40">
        <v>3</v>
      </c>
      <c r="E1521" s="40" t="e">
        <f>#REF!-C1521</f>
        <v>#REF!</v>
      </c>
      <c r="F1521" s="2" t="s">
        <v>5516</v>
      </c>
      <c r="G1521" s="2" t="s">
        <v>5517</v>
      </c>
      <c r="H1521" s="2" t="s">
        <v>344</v>
      </c>
      <c r="I1521" s="3" t="s">
        <v>5518</v>
      </c>
      <c r="J1521" s="24" t="s">
        <v>5519</v>
      </c>
      <c r="K1521" s="5" t="s">
        <v>5520</v>
      </c>
      <c r="L1521" s="32">
        <v>126460312</v>
      </c>
      <c r="M1521" s="32">
        <v>9.9999999999999993E-103</v>
      </c>
      <c r="N1521" s="32">
        <v>376</v>
      </c>
      <c r="O1521" s="47" t="s">
        <v>5520</v>
      </c>
      <c r="P1521" s="48" t="s">
        <v>8087</v>
      </c>
    </row>
    <row r="1522" spans="1:16">
      <c r="A1522" s="1" t="s">
        <v>5521</v>
      </c>
      <c r="B1522" s="40">
        <v>1374774</v>
      </c>
      <c r="C1522" s="40">
        <v>1375343</v>
      </c>
      <c r="D1522" s="40">
        <v>3</v>
      </c>
      <c r="E1522" s="40">
        <f t="shared" ref="E1522:E1579" si="25">B1523-C1522</f>
        <v>22</v>
      </c>
      <c r="F1522" s="2" t="s">
        <v>1228</v>
      </c>
      <c r="G1522" s="2" t="s">
        <v>8</v>
      </c>
      <c r="H1522" s="2" t="s">
        <v>344</v>
      </c>
      <c r="I1522" s="3" t="s">
        <v>1229</v>
      </c>
      <c r="J1522" s="24" t="s">
        <v>1230</v>
      </c>
      <c r="K1522" s="5" t="s">
        <v>1229</v>
      </c>
      <c r="L1522" s="32">
        <v>171185681</v>
      </c>
      <c r="M1522" s="32">
        <v>8.0000000000000002E-53</v>
      </c>
      <c r="N1522" s="32">
        <v>209</v>
      </c>
      <c r="O1522" s="47" t="s">
        <v>8733</v>
      </c>
      <c r="P1522" s="48" t="s">
        <v>8583</v>
      </c>
    </row>
    <row r="1523" spans="1:16">
      <c r="A1523" s="1" t="s">
        <v>5522</v>
      </c>
      <c r="B1523" s="40">
        <v>1375365</v>
      </c>
      <c r="C1523" s="40">
        <v>1375829</v>
      </c>
      <c r="D1523" s="40">
        <v>3</v>
      </c>
      <c r="E1523" s="40">
        <f t="shared" si="25"/>
        <v>4</v>
      </c>
      <c r="F1523" s="2" t="s">
        <v>5523</v>
      </c>
      <c r="G1523" s="2" t="s">
        <v>5524</v>
      </c>
      <c r="H1523" s="2" t="s">
        <v>36</v>
      </c>
      <c r="I1523" s="3" t="s">
        <v>5525</v>
      </c>
      <c r="J1523" s="24" t="s">
        <v>5526</v>
      </c>
      <c r="K1523" s="5" t="s">
        <v>5527</v>
      </c>
      <c r="L1523" s="32">
        <v>126459585</v>
      </c>
      <c r="M1523" s="32">
        <v>4.0000000000000002E-62</v>
      </c>
      <c r="N1523" s="32">
        <v>240</v>
      </c>
      <c r="O1523" s="47" t="s">
        <v>8192</v>
      </c>
      <c r="P1523" s="48" t="s">
        <v>8087</v>
      </c>
    </row>
    <row r="1524" spans="1:16">
      <c r="A1524" s="1" t="s">
        <v>5528</v>
      </c>
      <c r="B1524" s="40">
        <v>1375833</v>
      </c>
      <c r="C1524" s="40">
        <v>1376351</v>
      </c>
      <c r="D1524" s="40">
        <v>3</v>
      </c>
      <c r="E1524" s="40">
        <f t="shared" si="25"/>
        <v>5</v>
      </c>
      <c r="F1524" s="2" t="s">
        <v>5529</v>
      </c>
      <c r="G1524" s="2" t="s">
        <v>5530</v>
      </c>
      <c r="H1524" s="2" t="s">
        <v>36</v>
      </c>
      <c r="I1524" s="3" t="s">
        <v>5531</v>
      </c>
      <c r="J1524" s="24" t="s">
        <v>5532</v>
      </c>
      <c r="K1524" s="5" t="s">
        <v>5533</v>
      </c>
      <c r="L1524" s="32">
        <v>171185874</v>
      </c>
      <c r="M1524" s="32">
        <v>3.9999999999999998E-67</v>
      </c>
      <c r="N1524" s="32">
        <v>256</v>
      </c>
      <c r="O1524" s="47" t="s">
        <v>8756</v>
      </c>
      <c r="P1524" s="48" t="s">
        <v>8583</v>
      </c>
    </row>
    <row r="1525" spans="1:16">
      <c r="A1525" s="1" t="s">
        <v>5534</v>
      </c>
      <c r="B1525" s="40">
        <v>1376356</v>
      </c>
      <c r="C1525" s="40">
        <v>1377165</v>
      </c>
      <c r="D1525" s="40">
        <v>1</v>
      </c>
      <c r="E1525" s="40">
        <f t="shared" si="25"/>
        <v>133</v>
      </c>
      <c r="F1525" s="2" t="s">
        <v>5535</v>
      </c>
      <c r="G1525" s="2" t="s">
        <v>8</v>
      </c>
      <c r="H1525" s="2" t="s">
        <v>48</v>
      </c>
      <c r="I1525" s="3" t="s">
        <v>5536</v>
      </c>
      <c r="J1525" s="24" t="s">
        <v>5537</v>
      </c>
      <c r="K1525" s="5" t="s">
        <v>5538</v>
      </c>
      <c r="L1525" s="32">
        <v>18313808</v>
      </c>
      <c r="M1525" s="32">
        <v>3.0000000000000001E-83</v>
      </c>
      <c r="N1525" s="32">
        <v>312</v>
      </c>
      <c r="O1525" s="47" t="s">
        <v>7765</v>
      </c>
      <c r="P1525" s="48" t="s">
        <v>7530</v>
      </c>
    </row>
    <row r="1526" spans="1:16">
      <c r="A1526" s="1" t="s">
        <v>5539</v>
      </c>
      <c r="B1526" s="40">
        <v>1377298</v>
      </c>
      <c r="C1526" s="40">
        <v>1377516</v>
      </c>
      <c r="D1526" s="40">
        <v>-1</v>
      </c>
      <c r="E1526" s="40">
        <f t="shared" si="25"/>
        <v>81</v>
      </c>
      <c r="F1526" s="2" t="s">
        <v>5540</v>
      </c>
      <c r="G1526" s="2"/>
      <c r="H1526" s="2" t="s">
        <v>53</v>
      </c>
      <c r="I1526" s="3" t="s">
        <v>54</v>
      </c>
      <c r="J1526" s="24"/>
      <c r="K1526" s="5" t="s">
        <v>55</v>
      </c>
      <c r="L1526" s="32">
        <v>145592092</v>
      </c>
      <c r="M1526" s="32">
        <v>5.9999999999999999E-19</v>
      </c>
      <c r="N1526" s="32">
        <v>96.7</v>
      </c>
      <c r="O1526" s="47" t="s">
        <v>8486</v>
      </c>
      <c r="P1526" s="48" t="s">
        <v>8341</v>
      </c>
    </row>
    <row r="1527" spans="1:16">
      <c r="A1527" s="1" t="s">
        <v>5541</v>
      </c>
      <c r="B1527" s="40">
        <v>1377597</v>
      </c>
      <c r="C1527" s="40">
        <v>1377953</v>
      </c>
      <c r="D1527" s="40">
        <v>-3</v>
      </c>
      <c r="E1527" s="40">
        <f t="shared" si="25"/>
        <v>-19</v>
      </c>
      <c r="F1527" s="2" t="s">
        <v>5542</v>
      </c>
      <c r="G1527" s="2"/>
      <c r="H1527" s="2" t="s">
        <v>53</v>
      </c>
      <c r="I1527" s="3" t="s">
        <v>54</v>
      </c>
      <c r="J1527" s="24" t="s">
        <v>5543</v>
      </c>
      <c r="K1527" s="5" t="s">
        <v>102</v>
      </c>
      <c r="L1527" s="32">
        <v>126459581</v>
      </c>
      <c r="M1527" s="32">
        <v>9.0000000000000002E-42</v>
      </c>
      <c r="N1527" s="32">
        <v>172</v>
      </c>
      <c r="O1527" s="47" t="s">
        <v>8191</v>
      </c>
      <c r="P1527" s="48" t="s">
        <v>8087</v>
      </c>
    </row>
    <row r="1528" spans="1:16">
      <c r="A1528" s="1" t="s">
        <v>5544</v>
      </c>
      <c r="B1528" s="40">
        <v>1377934</v>
      </c>
      <c r="C1528" s="40">
        <v>1378698</v>
      </c>
      <c r="D1528" s="40">
        <v>1</v>
      </c>
      <c r="E1528" s="40">
        <f t="shared" si="25"/>
        <v>-10</v>
      </c>
      <c r="F1528" s="2" t="s">
        <v>382</v>
      </c>
      <c r="G1528" s="2" t="s">
        <v>8</v>
      </c>
      <c r="H1528" s="2" t="s">
        <v>53</v>
      </c>
      <c r="I1528" s="3" t="s">
        <v>54</v>
      </c>
      <c r="J1528" s="24" t="s">
        <v>383</v>
      </c>
      <c r="K1528" s="5" t="s">
        <v>102</v>
      </c>
      <c r="L1528" s="32">
        <v>18313805</v>
      </c>
      <c r="M1528" s="32">
        <v>9.9999999999999996E-70</v>
      </c>
      <c r="N1528" s="32">
        <v>266</v>
      </c>
      <c r="O1528" s="47" t="s">
        <v>7766</v>
      </c>
      <c r="P1528" s="48" t="s">
        <v>7530</v>
      </c>
    </row>
    <row r="1529" spans="1:16">
      <c r="A1529" s="1" t="s">
        <v>5545</v>
      </c>
      <c r="B1529" s="40">
        <v>1378688</v>
      </c>
      <c r="C1529" s="40">
        <v>1379617</v>
      </c>
      <c r="D1529" s="40">
        <v>-2</v>
      </c>
      <c r="E1529" s="40">
        <f t="shared" si="25"/>
        <v>79</v>
      </c>
      <c r="F1529" s="2" t="s">
        <v>5546</v>
      </c>
      <c r="G1529" s="2"/>
      <c r="H1529" s="2" t="s">
        <v>53</v>
      </c>
      <c r="I1529" s="3" t="s">
        <v>54</v>
      </c>
      <c r="J1529" s="24"/>
      <c r="K1529" s="5" t="s">
        <v>55</v>
      </c>
      <c r="L1529" s="32">
        <v>18313167</v>
      </c>
      <c r="M1529" s="32">
        <v>3.0000000000000001E-59</v>
      </c>
      <c r="N1529" s="32">
        <v>232</v>
      </c>
      <c r="O1529" s="47" t="s">
        <v>7767</v>
      </c>
      <c r="P1529" s="48" t="s">
        <v>7530</v>
      </c>
    </row>
    <row r="1530" spans="1:16">
      <c r="A1530" s="1" t="s">
        <v>5547</v>
      </c>
      <c r="B1530" s="40">
        <v>1379696</v>
      </c>
      <c r="C1530" s="40">
        <v>1380127</v>
      </c>
      <c r="D1530" s="40">
        <v>-2</v>
      </c>
      <c r="E1530" s="40">
        <f t="shared" si="25"/>
        <v>404</v>
      </c>
      <c r="F1530" s="2" t="s">
        <v>5548</v>
      </c>
      <c r="G1530" s="2"/>
      <c r="H1530" s="2" t="s">
        <v>53</v>
      </c>
      <c r="I1530" s="3" t="s">
        <v>54</v>
      </c>
      <c r="J1530" s="24"/>
      <c r="K1530" s="5" t="s">
        <v>55</v>
      </c>
      <c r="L1530" s="32">
        <v>119873490</v>
      </c>
      <c r="M1530" s="32">
        <v>6.9999999999999999E-50</v>
      </c>
      <c r="N1530" s="32">
        <v>199</v>
      </c>
      <c r="O1530" s="47" t="s">
        <v>8080</v>
      </c>
      <c r="P1530" s="48" t="s">
        <v>7541</v>
      </c>
    </row>
    <row r="1531" spans="1:16">
      <c r="A1531" s="1" t="s">
        <v>5549</v>
      </c>
      <c r="B1531" s="40">
        <v>1380531</v>
      </c>
      <c r="C1531" s="40">
        <v>1380791</v>
      </c>
      <c r="D1531" s="40">
        <v>3</v>
      </c>
      <c r="E1531" s="40">
        <f t="shared" si="25"/>
        <v>428</v>
      </c>
      <c r="F1531" s="2" t="s">
        <v>5550</v>
      </c>
      <c r="G1531" s="2"/>
      <c r="H1531" s="2" t="s">
        <v>29</v>
      </c>
      <c r="I1531" s="3" t="s">
        <v>543</v>
      </c>
      <c r="J1531" s="24"/>
      <c r="K1531" s="17" t="s">
        <v>543</v>
      </c>
      <c r="L1531" s="32">
        <v>119873206</v>
      </c>
      <c r="M1531" s="32">
        <v>9.9999999999999992E-25</v>
      </c>
      <c r="N1531" s="32">
        <v>115</v>
      </c>
      <c r="O1531" s="47" t="s">
        <v>8052</v>
      </c>
      <c r="P1531" s="48" t="s">
        <v>7541</v>
      </c>
    </row>
    <row r="1532" spans="1:16">
      <c r="A1532" s="1" t="s">
        <v>5551</v>
      </c>
      <c r="B1532" s="40">
        <v>1381219</v>
      </c>
      <c r="C1532" s="40">
        <v>1382349</v>
      </c>
      <c r="D1532" s="40">
        <v>-1</v>
      </c>
      <c r="E1532" s="40">
        <f t="shared" si="25"/>
        <v>263</v>
      </c>
      <c r="F1532" s="2" t="s">
        <v>5552</v>
      </c>
      <c r="G1532" s="2" t="s">
        <v>5553</v>
      </c>
      <c r="H1532" s="2" t="s">
        <v>15</v>
      </c>
      <c r="I1532" s="3" t="s">
        <v>60</v>
      </c>
      <c r="J1532" s="24" t="s">
        <v>5554</v>
      </c>
      <c r="K1532" s="5" t="s">
        <v>4335</v>
      </c>
      <c r="L1532" s="32">
        <v>159041556</v>
      </c>
      <c r="M1532" s="32">
        <v>3.0000000000000001E-170</v>
      </c>
      <c r="N1532" s="32">
        <v>602</v>
      </c>
      <c r="O1532" s="47" t="s">
        <v>8001</v>
      </c>
      <c r="P1532" s="48" t="s">
        <v>8543</v>
      </c>
    </row>
    <row r="1533" spans="1:16">
      <c r="A1533" s="1" t="s">
        <v>5555</v>
      </c>
      <c r="B1533" s="40">
        <v>1382612</v>
      </c>
      <c r="C1533" s="40">
        <v>1383247</v>
      </c>
      <c r="D1533" s="40">
        <v>2</v>
      </c>
      <c r="E1533" s="40">
        <f t="shared" si="25"/>
        <v>-31</v>
      </c>
      <c r="F1533" s="2" t="s">
        <v>5556</v>
      </c>
      <c r="G1533" s="2" t="s">
        <v>8</v>
      </c>
      <c r="H1533" s="2" t="s">
        <v>22</v>
      </c>
      <c r="I1533" s="3" t="s">
        <v>5557</v>
      </c>
      <c r="J1533" s="24" t="s">
        <v>5558</v>
      </c>
      <c r="K1533" s="5" t="s">
        <v>5557</v>
      </c>
      <c r="L1533" s="32">
        <v>171185822</v>
      </c>
      <c r="M1533" s="32">
        <v>8.9999999999999994E-55</v>
      </c>
      <c r="N1533" s="32">
        <v>216</v>
      </c>
      <c r="O1533" s="47" t="s">
        <v>5557</v>
      </c>
      <c r="P1533" s="48" t="s">
        <v>8583</v>
      </c>
    </row>
    <row r="1534" spans="1:16">
      <c r="A1534" s="1" t="s">
        <v>5559</v>
      </c>
      <c r="B1534" s="40">
        <v>1383216</v>
      </c>
      <c r="C1534" s="40">
        <v>1383743</v>
      </c>
      <c r="D1534" s="40">
        <v>-3</v>
      </c>
      <c r="E1534" s="40" t="e">
        <f>#REF!-C1534</f>
        <v>#REF!</v>
      </c>
      <c r="F1534" s="2" t="s">
        <v>5560</v>
      </c>
      <c r="G1534" s="2"/>
      <c r="H1534" s="2" t="s">
        <v>53</v>
      </c>
      <c r="I1534" s="3" t="s">
        <v>54</v>
      </c>
      <c r="J1534" s="24"/>
      <c r="K1534" s="5" t="s">
        <v>55</v>
      </c>
      <c r="L1534" s="32">
        <v>145591041</v>
      </c>
      <c r="M1534" s="32">
        <v>8.0000000000000003E-27</v>
      </c>
      <c r="N1534" s="32">
        <v>123</v>
      </c>
      <c r="O1534" s="47" t="s">
        <v>8415</v>
      </c>
      <c r="P1534" s="48" t="s">
        <v>8341</v>
      </c>
    </row>
    <row r="1535" spans="1:16">
      <c r="A1535" s="1" t="s">
        <v>5561</v>
      </c>
      <c r="B1535" s="40">
        <v>1384017</v>
      </c>
      <c r="C1535" s="40">
        <v>1384343</v>
      </c>
      <c r="D1535" s="40">
        <v>-3</v>
      </c>
      <c r="E1535" s="40">
        <f t="shared" si="25"/>
        <v>76</v>
      </c>
      <c r="F1535" s="2" t="s">
        <v>5562</v>
      </c>
      <c r="G1535" s="2"/>
      <c r="H1535" s="2" t="s">
        <v>53</v>
      </c>
      <c r="I1535" s="3" t="s">
        <v>54</v>
      </c>
      <c r="J1535" s="24"/>
      <c r="K1535" s="5" t="s">
        <v>55</v>
      </c>
      <c r="L1535" s="32">
        <v>145592101</v>
      </c>
      <c r="M1535" s="32">
        <v>2E-14</v>
      </c>
      <c r="N1535" s="32">
        <v>81.599999999999994</v>
      </c>
      <c r="O1535" s="47" t="s">
        <v>8487</v>
      </c>
      <c r="P1535" s="48" t="s">
        <v>8341</v>
      </c>
    </row>
    <row r="1536" spans="1:16">
      <c r="A1536" s="1" t="s">
        <v>5563</v>
      </c>
      <c r="B1536" s="40">
        <v>1384419</v>
      </c>
      <c r="C1536" s="40">
        <v>1385327</v>
      </c>
      <c r="D1536" s="40">
        <v>-3</v>
      </c>
      <c r="E1536" s="40">
        <f t="shared" si="25"/>
        <v>42</v>
      </c>
      <c r="F1536" s="2" t="s">
        <v>5564</v>
      </c>
      <c r="G1536" s="2" t="s">
        <v>8</v>
      </c>
      <c r="H1536" s="2" t="s">
        <v>29</v>
      </c>
      <c r="I1536" s="3" t="s">
        <v>5565</v>
      </c>
      <c r="J1536" s="24" t="s">
        <v>5566</v>
      </c>
      <c r="K1536" s="5" t="s">
        <v>5567</v>
      </c>
      <c r="L1536" s="32">
        <v>126459577</v>
      </c>
      <c r="M1536" s="32">
        <v>3.0000000000000002E-85</v>
      </c>
      <c r="N1536" s="32">
        <v>318</v>
      </c>
      <c r="O1536" s="47" t="s">
        <v>8001</v>
      </c>
      <c r="P1536" s="48" t="s">
        <v>8087</v>
      </c>
    </row>
    <row r="1537" spans="1:16">
      <c r="A1537" s="1" t="s">
        <v>5568</v>
      </c>
      <c r="B1537" s="40">
        <v>1385369</v>
      </c>
      <c r="C1537" s="40">
        <v>1385959</v>
      </c>
      <c r="D1537" s="40">
        <v>2</v>
      </c>
      <c r="E1537" s="40">
        <f t="shared" si="25"/>
        <v>184</v>
      </c>
      <c r="F1537" s="2" t="s">
        <v>5569</v>
      </c>
      <c r="G1537" s="2"/>
      <c r="H1537" s="2" t="s">
        <v>53</v>
      </c>
      <c r="I1537" s="3" t="s">
        <v>54</v>
      </c>
      <c r="J1537" s="24"/>
      <c r="K1537" s="5" t="s">
        <v>55</v>
      </c>
      <c r="L1537" s="32">
        <v>18313214</v>
      </c>
      <c r="M1537" s="32">
        <v>6.9999999999999998E-58</v>
      </c>
      <c r="N1537" s="32">
        <v>226</v>
      </c>
      <c r="O1537" s="47" t="s">
        <v>7768</v>
      </c>
      <c r="P1537" s="48" t="s">
        <v>7530</v>
      </c>
    </row>
    <row r="1538" spans="1:16">
      <c r="A1538" s="1" t="s">
        <v>5570</v>
      </c>
      <c r="B1538" s="40">
        <v>1386143</v>
      </c>
      <c r="C1538" s="40">
        <v>1386919</v>
      </c>
      <c r="D1538" s="40">
        <v>-2</v>
      </c>
      <c r="E1538" s="40">
        <f t="shared" si="25"/>
        <v>0</v>
      </c>
      <c r="F1538" s="2" t="s">
        <v>5571</v>
      </c>
      <c r="G1538" s="2"/>
      <c r="H1538" s="2" t="s">
        <v>53</v>
      </c>
      <c r="I1538" s="3" t="s">
        <v>54</v>
      </c>
      <c r="J1538" s="24"/>
      <c r="K1538" s="5" t="s">
        <v>4569</v>
      </c>
      <c r="L1538" s="32">
        <v>145592106</v>
      </c>
      <c r="M1538" s="32">
        <v>3E-32</v>
      </c>
      <c r="N1538" s="32">
        <v>142</v>
      </c>
      <c r="O1538" s="47" t="s">
        <v>8488</v>
      </c>
      <c r="P1538" s="48" t="s">
        <v>8341</v>
      </c>
    </row>
    <row r="1539" spans="1:16">
      <c r="A1539" s="1" t="s">
        <v>5572</v>
      </c>
      <c r="B1539" s="40">
        <v>1386919</v>
      </c>
      <c r="C1539" s="40">
        <v>1387422</v>
      </c>
      <c r="D1539" s="40">
        <v>-1</v>
      </c>
      <c r="E1539" s="40">
        <f t="shared" si="25"/>
        <v>-10</v>
      </c>
      <c r="F1539" s="2" t="s">
        <v>5573</v>
      </c>
      <c r="G1539" s="2"/>
      <c r="H1539" s="2" t="s">
        <v>53</v>
      </c>
      <c r="I1539" s="3" t="s">
        <v>54</v>
      </c>
      <c r="J1539" s="24"/>
      <c r="K1539" s="5" t="s">
        <v>55</v>
      </c>
      <c r="L1539" s="32">
        <v>126459573</v>
      </c>
      <c r="M1539" s="32">
        <v>9.0000000000000008E-37</v>
      </c>
      <c r="N1539" s="32">
        <v>155</v>
      </c>
      <c r="O1539" s="47" t="s">
        <v>8189</v>
      </c>
      <c r="P1539" s="48" t="s">
        <v>8087</v>
      </c>
    </row>
    <row r="1540" spans="1:16">
      <c r="A1540" s="1" t="s">
        <v>5574</v>
      </c>
      <c r="B1540" s="40">
        <v>1387412</v>
      </c>
      <c r="C1540" s="40">
        <v>1390252</v>
      </c>
      <c r="D1540" s="40">
        <v>-2</v>
      </c>
      <c r="E1540" s="40">
        <f t="shared" si="25"/>
        <v>226</v>
      </c>
      <c r="F1540" s="2" t="s">
        <v>5575</v>
      </c>
      <c r="G1540" s="2"/>
      <c r="H1540" s="2" t="s">
        <v>725</v>
      </c>
      <c r="I1540" s="3" t="s">
        <v>5576</v>
      </c>
      <c r="J1540" s="24"/>
      <c r="K1540" s="5" t="s">
        <v>5577</v>
      </c>
      <c r="L1540" s="32">
        <v>145592108</v>
      </c>
      <c r="M1540" s="32">
        <v>0</v>
      </c>
      <c r="N1540" s="32">
        <v>820</v>
      </c>
      <c r="O1540" s="47" t="s">
        <v>8489</v>
      </c>
      <c r="P1540" s="48" t="s">
        <v>8341</v>
      </c>
    </row>
    <row r="1541" spans="1:16">
      <c r="A1541" s="1" t="s">
        <v>5578</v>
      </c>
      <c r="B1541" s="40">
        <v>1390478</v>
      </c>
      <c r="C1541" s="40">
        <v>1390951</v>
      </c>
      <c r="D1541" s="40">
        <v>2</v>
      </c>
      <c r="E1541" s="40">
        <f t="shared" si="25"/>
        <v>205</v>
      </c>
      <c r="F1541" s="2" t="s">
        <v>5579</v>
      </c>
      <c r="G1541" s="2" t="s">
        <v>5580</v>
      </c>
      <c r="H1541" s="2" t="s">
        <v>29</v>
      </c>
      <c r="I1541" s="3" t="s">
        <v>664</v>
      </c>
      <c r="J1541" s="24" t="s">
        <v>665</v>
      </c>
      <c r="K1541" s="5" t="s">
        <v>5581</v>
      </c>
      <c r="L1541" s="32">
        <v>119872512</v>
      </c>
      <c r="M1541" s="32">
        <v>1E-46</v>
      </c>
      <c r="N1541" s="32">
        <v>188</v>
      </c>
      <c r="O1541" s="47" t="s">
        <v>7975</v>
      </c>
      <c r="P1541" s="48" t="s">
        <v>7541</v>
      </c>
    </row>
    <row r="1542" spans="1:16">
      <c r="A1542" s="1" t="s">
        <v>5582</v>
      </c>
      <c r="B1542" s="40">
        <v>1391156</v>
      </c>
      <c r="C1542" s="40">
        <v>1391704</v>
      </c>
      <c r="D1542" s="40">
        <v>2</v>
      </c>
      <c r="E1542" s="40">
        <f t="shared" si="25"/>
        <v>13</v>
      </c>
      <c r="F1542" s="2" t="s">
        <v>5583</v>
      </c>
      <c r="G1542" s="2"/>
      <c r="H1542" s="2" t="s">
        <v>29</v>
      </c>
      <c r="I1542" s="3" t="s">
        <v>5584</v>
      </c>
      <c r="J1542" s="24"/>
      <c r="K1542" s="17" t="s">
        <v>5584</v>
      </c>
      <c r="L1542" s="32">
        <v>171185858</v>
      </c>
      <c r="M1542" s="32">
        <v>7.0000000000000003E-27</v>
      </c>
      <c r="N1542" s="32">
        <v>123</v>
      </c>
      <c r="O1542" s="47" t="s">
        <v>8755</v>
      </c>
      <c r="P1542" s="48" t="s">
        <v>8583</v>
      </c>
    </row>
    <row r="1543" spans="1:16">
      <c r="A1543" s="1" t="s">
        <v>5585</v>
      </c>
      <c r="B1543" s="40">
        <v>1391717</v>
      </c>
      <c r="C1543" s="40">
        <v>1392520</v>
      </c>
      <c r="D1543" s="40">
        <v>2</v>
      </c>
      <c r="E1543" s="40">
        <f t="shared" si="25"/>
        <v>2</v>
      </c>
      <c r="F1543" s="2" t="s">
        <v>5586</v>
      </c>
      <c r="G1543" s="2" t="s">
        <v>8</v>
      </c>
      <c r="H1543" s="2" t="s">
        <v>29</v>
      </c>
      <c r="I1543" s="3" t="s">
        <v>5587</v>
      </c>
      <c r="J1543" s="24" t="s">
        <v>5588</v>
      </c>
      <c r="K1543" s="5" t="s">
        <v>5589</v>
      </c>
      <c r="L1543" s="32">
        <v>145592110</v>
      </c>
      <c r="M1543" s="32">
        <v>9E-68</v>
      </c>
      <c r="N1543" s="32">
        <v>260</v>
      </c>
      <c r="O1543" s="47" t="s">
        <v>8490</v>
      </c>
      <c r="P1543" s="48" t="s">
        <v>8341</v>
      </c>
    </row>
    <row r="1544" spans="1:16">
      <c r="A1544" s="1" t="s">
        <v>5590</v>
      </c>
      <c r="B1544" s="40">
        <v>1392522</v>
      </c>
      <c r="C1544" s="40">
        <v>1393835</v>
      </c>
      <c r="D1544" s="40">
        <v>-3</v>
      </c>
      <c r="E1544" s="40">
        <f t="shared" si="25"/>
        <v>136</v>
      </c>
      <c r="F1544" s="2" t="s">
        <v>5591</v>
      </c>
      <c r="G1544" s="2" t="s">
        <v>8</v>
      </c>
      <c r="H1544" s="2" t="s">
        <v>29</v>
      </c>
      <c r="I1544" s="3" t="s">
        <v>5592</v>
      </c>
      <c r="J1544" s="24" t="s">
        <v>5593</v>
      </c>
      <c r="K1544" s="5" t="s">
        <v>5592</v>
      </c>
      <c r="L1544" s="32">
        <v>145592111</v>
      </c>
      <c r="M1544" s="32">
        <v>4.0000000000000001E-139</v>
      </c>
      <c r="N1544" s="32">
        <v>498</v>
      </c>
      <c r="O1544" s="47" t="s">
        <v>8491</v>
      </c>
      <c r="P1544" s="48" t="s">
        <v>8341</v>
      </c>
    </row>
    <row r="1545" spans="1:16">
      <c r="A1545" s="1" t="s">
        <v>5594</v>
      </c>
      <c r="B1545" s="40">
        <v>1393971</v>
      </c>
      <c r="C1545" s="40">
        <v>1395002</v>
      </c>
      <c r="D1545" s="40">
        <v>3</v>
      </c>
      <c r="E1545" s="40">
        <f t="shared" si="25"/>
        <v>-46</v>
      </c>
      <c r="F1545" s="2" t="s">
        <v>5595</v>
      </c>
      <c r="G1545" s="2" t="s">
        <v>5596</v>
      </c>
      <c r="H1545" s="2" t="s">
        <v>725</v>
      </c>
      <c r="I1545" s="3" t="s">
        <v>5597</v>
      </c>
      <c r="J1545" s="24" t="s">
        <v>5598</v>
      </c>
      <c r="K1545" s="5" t="s">
        <v>5599</v>
      </c>
      <c r="L1545" s="32">
        <v>145592114</v>
      </c>
      <c r="M1545" s="32">
        <v>5.0000000000000002E-109</v>
      </c>
      <c r="N1545" s="32">
        <v>398</v>
      </c>
      <c r="O1545" s="47" t="s">
        <v>7769</v>
      </c>
      <c r="P1545" s="48" t="s">
        <v>8341</v>
      </c>
    </row>
    <row r="1546" spans="1:16">
      <c r="A1546" s="1" t="s">
        <v>5600</v>
      </c>
      <c r="B1546" s="40">
        <v>1394956</v>
      </c>
      <c r="C1546" s="40">
        <v>1395696</v>
      </c>
      <c r="D1546" s="40">
        <v>1</v>
      </c>
      <c r="E1546" s="40">
        <f t="shared" si="25"/>
        <v>-35</v>
      </c>
      <c r="F1546" s="2" t="s">
        <v>5601</v>
      </c>
      <c r="G1546" s="2" t="s">
        <v>8</v>
      </c>
      <c r="H1546" s="2" t="s">
        <v>725</v>
      </c>
      <c r="I1546" s="3" t="s">
        <v>5602</v>
      </c>
      <c r="J1546" s="24" t="s">
        <v>5603</v>
      </c>
      <c r="K1546" s="5" t="s">
        <v>5604</v>
      </c>
      <c r="L1546" s="32">
        <v>171185852</v>
      </c>
      <c r="M1546" s="32">
        <v>1.9999999999999999E-77</v>
      </c>
      <c r="N1546" s="32">
        <v>292</v>
      </c>
      <c r="O1546" s="47" t="s">
        <v>8754</v>
      </c>
      <c r="P1546" s="48" t="s">
        <v>8583</v>
      </c>
    </row>
    <row r="1547" spans="1:16">
      <c r="A1547" s="1" t="s">
        <v>5605</v>
      </c>
      <c r="B1547" s="40">
        <v>1395661</v>
      </c>
      <c r="C1547" s="40">
        <v>1395957</v>
      </c>
      <c r="D1547" s="40">
        <v>-1</v>
      </c>
      <c r="E1547" s="40">
        <f t="shared" si="25"/>
        <v>-16</v>
      </c>
      <c r="F1547" s="2" t="s">
        <v>5606</v>
      </c>
      <c r="G1547" s="2"/>
      <c r="H1547" s="2" t="s">
        <v>53</v>
      </c>
      <c r="I1547" s="3" t="s">
        <v>54</v>
      </c>
      <c r="J1547" s="24"/>
      <c r="K1547" s="5" t="s">
        <v>55</v>
      </c>
      <c r="L1547" s="32">
        <v>307596285</v>
      </c>
      <c r="M1547" s="32">
        <v>6.9999999999999997E-7</v>
      </c>
      <c r="N1547" s="32">
        <v>56.6</v>
      </c>
      <c r="O1547" s="47" t="s">
        <v>9003</v>
      </c>
      <c r="P1547" s="48" t="s">
        <v>8921</v>
      </c>
    </row>
    <row r="1548" spans="1:16">
      <c r="A1548" s="1" t="s">
        <v>5607</v>
      </c>
      <c r="B1548" s="40">
        <v>1395941</v>
      </c>
      <c r="C1548" s="40">
        <v>1396297</v>
      </c>
      <c r="D1548" s="40">
        <v>-2</v>
      </c>
      <c r="E1548" s="40">
        <f t="shared" si="25"/>
        <v>-13</v>
      </c>
      <c r="F1548" s="2" t="s">
        <v>5608</v>
      </c>
      <c r="G1548" s="2" t="s">
        <v>8</v>
      </c>
      <c r="H1548" s="2" t="s">
        <v>15</v>
      </c>
      <c r="I1548" s="3" t="s">
        <v>5609</v>
      </c>
      <c r="J1548" s="24" t="s">
        <v>5610</v>
      </c>
      <c r="K1548" s="5" t="s">
        <v>5609</v>
      </c>
      <c r="L1548" s="32">
        <v>145592116</v>
      </c>
      <c r="M1548" s="32">
        <v>2.0000000000000001E-37</v>
      </c>
      <c r="N1548" s="32">
        <v>157</v>
      </c>
      <c r="O1548" s="47" t="s">
        <v>8492</v>
      </c>
      <c r="P1548" s="48" t="s">
        <v>8341</v>
      </c>
    </row>
    <row r="1549" spans="1:16">
      <c r="A1549" s="1" t="s">
        <v>5611</v>
      </c>
      <c r="B1549" s="40">
        <v>1396284</v>
      </c>
      <c r="C1549" s="40">
        <v>1397393</v>
      </c>
      <c r="D1549" s="40">
        <v>-3</v>
      </c>
      <c r="E1549" s="40">
        <f t="shared" si="25"/>
        <v>-3</v>
      </c>
      <c r="F1549" s="2" t="s">
        <v>5612</v>
      </c>
      <c r="G1549" s="2" t="s">
        <v>8</v>
      </c>
      <c r="H1549" s="2" t="s">
        <v>29</v>
      </c>
      <c r="I1549" s="3" t="s">
        <v>5613</v>
      </c>
      <c r="J1549" s="24" t="s">
        <v>5614</v>
      </c>
      <c r="K1549" s="17" t="s">
        <v>5613</v>
      </c>
      <c r="L1549" s="32">
        <v>18313199</v>
      </c>
      <c r="M1549" s="32">
        <v>2.0000000000000001E-133</v>
      </c>
      <c r="N1549" s="32">
        <v>479</v>
      </c>
      <c r="O1549" s="47" t="s">
        <v>7770</v>
      </c>
      <c r="P1549" s="48" t="s">
        <v>7530</v>
      </c>
    </row>
    <row r="1550" spans="1:16">
      <c r="A1550" s="1" t="s">
        <v>5615</v>
      </c>
      <c r="B1550" s="40">
        <v>1397390</v>
      </c>
      <c r="C1550" s="40">
        <v>1398661</v>
      </c>
      <c r="D1550" s="40">
        <v>-2</v>
      </c>
      <c r="E1550" s="40">
        <f t="shared" si="25"/>
        <v>137</v>
      </c>
      <c r="F1550" s="2" t="s">
        <v>2632</v>
      </c>
      <c r="G1550" s="2" t="s">
        <v>2633</v>
      </c>
      <c r="H1550" s="2" t="s">
        <v>344</v>
      </c>
      <c r="I1550" s="3" t="s">
        <v>2634</v>
      </c>
      <c r="J1550" s="24" t="s">
        <v>2635</v>
      </c>
      <c r="K1550" s="5" t="s">
        <v>5616</v>
      </c>
      <c r="L1550" s="32">
        <v>18313198</v>
      </c>
      <c r="M1550" s="32">
        <v>4E-165</v>
      </c>
      <c r="N1550" s="32">
        <v>585</v>
      </c>
      <c r="O1550" s="47" t="s">
        <v>7771</v>
      </c>
      <c r="P1550" s="48" t="s">
        <v>7530</v>
      </c>
    </row>
    <row r="1551" spans="1:16">
      <c r="A1551" s="1" t="s">
        <v>5617</v>
      </c>
      <c r="B1551" s="40">
        <v>1398798</v>
      </c>
      <c r="C1551" s="40">
        <v>1399049</v>
      </c>
      <c r="D1551" s="40">
        <v>3</v>
      </c>
      <c r="E1551" s="40">
        <f t="shared" si="25"/>
        <v>71</v>
      </c>
      <c r="F1551" s="2" t="s">
        <v>5618</v>
      </c>
      <c r="G1551" s="2"/>
      <c r="H1551" s="2" t="s">
        <v>53</v>
      </c>
      <c r="I1551" s="3" t="s">
        <v>54</v>
      </c>
      <c r="J1551" s="24"/>
      <c r="K1551" s="5" t="s">
        <v>55</v>
      </c>
      <c r="L1551" s="32">
        <v>307595863</v>
      </c>
      <c r="M1551" s="32">
        <v>1.0000000000000001E-32</v>
      </c>
      <c r="N1551" s="32">
        <v>142</v>
      </c>
      <c r="O1551" s="47" t="s">
        <v>8983</v>
      </c>
      <c r="P1551" s="48" t="s">
        <v>8921</v>
      </c>
    </row>
    <row r="1552" spans="1:16">
      <c r="A1552" s="1" t="s">
        <v>5619</v>
      </c>
      <c r="B1552" s="40">
        <v>1399120</v>
      </c>
      <c r="C1552" s="40">
        <v>1399503</v>
      </c>
      <c r="D1552" s="40">
        <v>1</v>
      </c>
      <c r="E1552" s="40">
        <f t="shared" si="25"/>
        <v>-3</v>
      </c>
      <c r="F1552" s="2" t="s">
        <v>5620</v>
      </c>
      <c r="G1552" s="2" t="s">
        <v>3930</v>
      </c>
      <c r="H1552" s="2" t="s">
        <v>305</v>
      </c>
      <c r="I1552" s="3" t="s">
        <v>3931</v>
      </c>
      <c r="J1552" s="24" t="s">
        <v>3932</v>
      </c>
      <c r="K1552" s="5" t="s">
        <v>5621</v>
      </c>
      <c r="L1552" s="32">
        <v>119872403</v>
      </c>
      <c r="M1552" s="32">
        <v>2.0000000000000001E-42</v>
      </c>
      <c r="N1552" s="32">
        <v>174</v>
      </c>
      <c r="O1552" s="47" t="s">
        <v>7970</v>
      </c>
      <c r="P1552" s="48" t="s">
        <v>7541</v>
      </c>
    </row>
    <row r="1553" spans="1:16">
      <c r="A1553" s="1" t="s">
        <v>5622</v>
      </c>
      <c r="B1553" s="40">
        <v>1399500</v>
      </c>
      <c r="C1553" s="40">
        <v>1400048</v>
      </c>
      <c r="D1553" s="40">
        <v>-3</v>
      </c>
      <c r="E1553" s="40">
        <f t="shared" si="25"/>
        <v>-3</v>
      </c>
      <c r="F1553" s="2" t="s">
        <v>5623</v>
      </c>
      <c r="G1553" s="2" t="s">
        <v>5624</v>
      </c>
      <c r="H1553" s="2" t="s">
        <v>36</v>
      </c>
      <c r="I1553" s="3" t="s">
        <v>5625</v>
      </c>
      <c r="J1553" s="24" t="s">
        <v>5626</v>
      </c>
      <c r="K1553" s="5" t="s">
        <v>5627</v>
      </c>
      <c r="L1553" s="32">
        <v>126460235</v>
      </c>
      <c r="M1553" s="32">
        <v>7E-72</v>
      </c>
      <c r="N1553" s="32">
        <v>273</v>
      </c>
      <c r="O1553" s="47" t="s">
        <v>8261</v>
      </c>
      <c r="P1553" s="48" t="s">
        <v>8087</v>
      </c>
    </row>
    <row r="1554" spans="1:16">
      <c r="A1554" s="1" t="s">
        <v>5628</v>
      </c>
      <c r="B1554" s="40">
        <v>1400045</v>
      </c>
      <c r="C1554" s="40">
        <v>1400374</v>
      </c>
      <c r="D1554" s="40">
        <v>-2</v>
      </c>
      <c r="E1554" s="40">
        <f t="shared" si="25"/>
        <v>24</v>
      </c>
      <c r="F1554" s="2" t="s">
        <v>5629</v>
      </c>
      <c r="G1554" s="2"/>
      <c r="H1554" s="2" t="s">
        <v>53</v>
      </c>
      <c r="I1554" s="3" t="s">
        <v>54</v>
      </c>
      <c r="J1554" s="24" t="s">
        <v>5630</v>
      </c>
      <c r="K1554" s="5" t="s">
        <v>102</v>
      </c>
      <c r="L1554" s="32">
        <v>126460234</v>
      </c>
      <c r="M1554" s="32">
        <v>3.9999999999999997E-24</v>
      </c>
      <c r="N1554" s="32">
        <v>114</v>
      </c>
      <c r="O1554" s="47" t="s">
        <v>8260</v>
      </c>
      <c r="P1554" s="48" t="s">
        <v>8087</v>
      </c>
    </row>
    <row r="1555" spans="1:16">
      <c r="A1555" s="1" t="s">
        <v>5631</v>
      </c>
      <c r="B1555" s="40">
        <v>1400398</v>
      </c>
      <c r="C1555" s="40">
        <v>1402158</v>
      </c>
      <c r="D1555" s="40">
        <v>-1</v>
      </c>
      <c r="E1555" s="40">
        <f t="shared" si="25"/>
        <v>231</v>
      </c>
      <c r="F1555" s="2" t="s">
        <v>5632</v>
      </c>
      <c r="G1555" s="2" t="s">
        <v>5633</v>
      </c>
      <c r="H1555" s="2" t="s">
        <v>36</v>
      </c>
      <c r="I1555" s="3" t="s">
        <v>5634</v>
      </c>
      <c r="J1555" s="24" t="s">
        <v>5635</v>
      </c>
      <c r="K1555" s="5" t="s">
        <v>5636</v>
      </c>
      <c r="L1555" s="32">
        <v>119872407</v>
      </c>
      <c r="M1555" s="32">
        <v>0</v>
      </c>
      <c r="N1555" s="32">
        <v>893</v>
      </c>
      <c r="O1555" s="47" t="s">
        <v>5636</v>
      </c>
      <c r="P1555" s="48" t="s">
        <v>7541</v>
      </c>
    </row>
    <row r="1556" spans="1:16">
      <c r="A1556" s="1" t="s">
        <v>5637</v>
      </c>
      <c r="B1556" s="40">
        <v>1402389</v>
      </c>
      <c r="C1556" s="40">
        <v>1403039</v>
      </c>
      <c r="D1556" s="40">
        <v>3</v>
      </c>
      <c r="E1556" s="40">
        <f t="shared" si="25"/>
        <v>-3</v>
      </c>
      <c r="F1556" s="2" t="s">
        <v>5638</v>
      </c>
      <c r="G1556" s="2" t="s">
        <v>5639</v>
      </c>
      <c r="H1556" s="2" t="s">
        <v>48</v>
      </c>
      <c r="I1556" s="3" t="s">
        <v>5640</v>
      </c>
      <c r="J1556" s="24" t="s">
        <v>5641</v>
      </c>
      <c r="K1556" s="5" t="s">
        <v>5642</v>
      </c>
      <c r="L1556" s="32">
        <v>171185883</v>
      </c>
      <c r="M1556" s="32">
        <v>7.9999999999999997E-72</v>
      </c>
      <c r="N1556" s="32">
        <v>273</v>
      </c>
      <c r="O1556" s="47" t="s">
        <v>8757</v>
      </c>
      <c r="P1556" s="48" t="s">
        <v>8583</v>
      </c>
    </row>
    <row r="1557" spans="1:16">
      <c r="A1557" s="1" t="s">
        <v>5643</v>
      </c>
      <c r="B1557" s="40">
        <v>1403036</v>
      </c>
      <c r="C1557" s="40">
        <v>1403209</v>
      </c>
      <c r="D1557" s="40">
        <v>-2</v>
      </c>
      <c r="E1557" s="40">
        <f t="shared" si="25"/>
        <v>56</v>
      </c>
      <c r="F1557" s="2" t="s">
        <v>5644</v>
      </c>
      <c r="G1557" s="2" t="s">
        <v>5645</v>
      </c>
      <c r="H1557" s="2" t="s">
        <v>95</v>
      </c>
      <c r="I1557" s="3" t="s">
        <v>5646</v>
      </c>
      <c r="J1557" s="24" t="s">
        <v>5647</v>
      </c>
      <c r="K1557" s="5" t="s">
        <v>5648</v>
      </c>
      <c r="L1557" s="32">
        <v>126460229</v>
      </c>
      <c r="M1557" s="32">
        <v>2E-19</v>
      </c>
      <c r="N1557" s="32">
        <v>98.6</v>
      </c>
      <c r="O1557" s="47" t="s">
        <v>7772</v>
      </c>
      <c r="P1557" s="48" t="s">
        <v>8087</v>
      </c>
    </row>
    <row r="1558" spans="1:16">
      <c r="A1558" s="1" t="s">
        <v>5649</v>
      </c>
      <c r="B1558" s="40">
        <v>1403265</v>
      </c>
      <c r="C1558" s="40">
        <v>1403765</v>
      </c>
      <c r="D1558" s="40">
        <v>-3</v>
      </c>
      <c r="E1558" s="40" t="e">
        <f>#REF!-C1558</f>
        <v>#REF!</v>
      </c>
      <c r="F1558" s="2" t="s">
        <v>1475</v>
      </c>
      <c r="G1558" s="2" t="s">
        <v>1476</v>
      </c>
      <c r="H1558" s="2" t="s">
        <v>344</v>
      </c>
      <c r="I1558" s="3" t="s">
        <v>1477</v>
      </c>
      <c r="J1558" s="24" t="s">
        <v>1478</v>
      </c>
      <c r="K1558" s="5" t="s">
        <v>1479</v>
      </c>
      <c r="L1558" s="32">
        <v>126460230</v>
      </c>
      <c r="M1558" s="32">
        <v>5.0000000000000002E-54</v>
      </c>
      <c r="N1558" s="32">
        <v>213</v>
      </c>
      <c r="O1558" s="47" t="s">
        <v>8259</v>
      </c>
      <c r="P1558" s="48" t="s">
        <v>8087</v>
      </c>
    </row>
    <row r="1559" spans="1:16">
      <c r="A1559" s="1" t="s">
        <v>5650</v>
      </c>
      <c r="B1559" s="40">
        <v>1404021</v>
      </c>
      <c r="C1559" s="40">
        <v>1404419</v>
      </c>
      <c r="D1559" s="40">
        <v>-3</v>
      </c>
      <c r="E1559" s="40">
        <f t="shared" si="25"/>
        <v>241</v>
      </c>
      <c r="F1559" s="2" t="s">
        <v>2079</v>
      </c>
      <c r="G1559" s="2" t="s">
        <v>8</v>
      </c>
      <c r="H1559" s="2" t="s">
        <v>29</v>
      </c>
      <c r="I1559" s="3" t="s">
        <v>2080</v>
      </c>
      <c r="J1559" s="24" t="s">
        <v>2081</v>
      </c>
      <c r="K1559" s="5" t="s">
        <v>5651</v>
      </c>
      <c r="L1559" s="32">
        <v>119871771</v>
      </c>
      <c r="M1559" s="32">
        <v>3E-28</v>
      </c>
      <c r="N1559" s="32">
        <v>127</v>
      </c>
      <c r="O1559" s="47" t="s">
        <v>7897</v>
      </c>
      <c r="P1559" s="48" t="s">
        <v>7541</v>
      </c>
    </row>
    <row r="1560" spans="1:16">
      <c r="A1560" s="1" t="s">
        <v>5652</v>
      </c>
      <c r="B1560" s="40">
        <v>1404660</v>
      </c>
      <c r="C1560" s="40">
        <v>1405091</v>
      </c>
      <c r="D1560" s="40">
        <v>-3</v>
      </c>
      <c r="E1560" s="40">
        <f t="shared" si="25"/>
        <v>41</v>
      </c>
      <c r="F1560" s="2" t="s">
        <v>5653</v>
      </c>
      <c r="G1560" s="2" t="s">
        <v>8</v>
      </c>
      <c r="H1560" s="2" t="s">
        <v>725</v>
      </c>
      <c r="I1560" s="3" t="s">
        <v>5654</v>
      </c>
      <c r="J1560" s="24" t="s">
        <v>5655</v>
      </c>
      <c r="K1560" s="17" t="s">
        <v>5654</v>
      </c>
      <c r="L1560" s="32">
        <v>254173669</v>
      </c>
      <c r="M1560" s="32">
        <v>1.9999999999999999E-6</v>
      </c>
      <c r="N1560" s="32">
        <v>55.1</v>
      </c>
      <c r="O1560" s="47" t="s">
        <v>7773</v>
      </c>
      <c r="P1560" s="48" t="s">
        <v>8896</v>
      </c>
    </row>
    <row r="1561" spans="1:16">
      <c r="A1561" s="1" t="s">
        <v>5656</v>
      </c>
      <c r="B1561" s="40">
        <v>1405132</v>
      </c>
      <c r="C1561" s="40">
        <v>1407024</v>
      </c>
      <c r="D1561" s="40">
        <v>-1</v>
      </c>
      <c r="E1561" s="40">
        <f t="shared" si="25"/>
        <v>78</v>
      </c>
      <c r="F1561" s="2" t="s">
        <v>5657</v>
      </c>
      <c r="G1561" s="2" t="s">
        <v>47</v>
      </c>
      <c r="H1561" s="2" t="s">
        <v>48</v>
      </c>
      <c r="I1561" s="3" t="s">
        <v>49</v>
      </c>
      <c r="J1561" s="24" t="s">
        <v>50</v>
      </c>
      <c r="K1561" s="5" t="s">
        <v>1415</v>
      </c>
      <c r="L1561" s="32">
        <v>146304220</v>
      </c>
      <c r="M1561" s="32">
        <v>0</v>
      </c>
      <c r="N1561" s="32">
        <v>652</v>
      </c>
      <c r="O1561" s="47" t="s">
        <v>8536</v>
      </c>
      <c r="P1561" s="48" t="s">
        <v>8534</v>
      </c>
    </row>
    <row r="1562" spans="1:16">
      <c r="A1562" s="1" t="s">
        <v>5658</v>
      </c>
      <c r="B1562" s="40">
        <v>1407102</v>
      </c>
      <c r="C1562" s="40">
        <v>1407824</v>
      </c>
      <c r="D1562" s="40">
        <v>3</v>
      </c>
      <c r="E1562" s="40">
        <f t="shared" si="25"/>
        <v>35</v>
      </c>
      <c r="F1562" s="2" t="s">
        <v>5659</v>
      </c>
      <c r="G1562" s="2" t="s">
        <v>2482</v>
      </c>
      <c r="H1562" s="2" t="s">
        <v>257</v>
      </c>
      <c r="I1562" s="3" t="s">
        <v>2483</v>
      </c>
      <c r="J1562" s="24"/>
      <c r="K1562" s="5" t="s">
        <v>5660</v>
      </c>
      <c r="L1562" s="32">
        <v>126458937</v>
      </c>
      <c r="M1562" s="32">
        <v>1.9999999999999999E-44</v>
      </c>
      <c r="N1562" s="32">
        <v>182</v>
      </c>
      <c r="O1562" s="47" t="s">
        <v>8114</v>
      </c>
      <c r="P1562" s="48" t="s">
        <v>8087</v>
      </c>
    </row>
    <row r="1563" spans="1:16">
      <c r="A1563" s="1" t="s">
        <v>5661</v>
      </c>
      <c r="B1563" s="40">
        <v>1407859</v>
      </c>
      <c r="C1563" s="40">
        <v>1408473</v>
      </c>
      <c r="D1563" s="40">
        <v>-1</v>
      </c>
      <c r="E1563" s="40">
        <f t="shared" si="25"/>
        <v>57</v>
      </c>
      <c r="F1563" s="2" t="s">
        <v>5662</v>
      </c>
      <c r="G1563" s="2" t="s">
        <v>5663</v>
      </c>
      <c r="H1563" s="2" t="s">
        <v>200</v>
      </c>
      <c r="I1563" s="3" t="s">
        <v>5664</v>
      </c>
      <c r="J1563" s="24" t="s">
        <v>5665</v>
      </c>
      <c r="K1563" s="5" t="s">
        <v>5666</v>
      </c>
      <c r="L1563" s="32">
        <v>126458938</v>
      </c>
      <c r="M1563" s="32">
        <v>2E-50</v>
      </c>
      <c r="N1563" s="32">
        <v>202</v>
      </c>
      <c r="O1563" s="47" t="s">
        <v>8115</v>
      </c>
      <c r="P1563" s="48" t="s">
        <v>8087</v>
      </c>
    </row>
    <row r="1564" spans="1:16">
      <c r="A1564" s="1" t="s">
        <v>5667</v>
      </c>
      <c r="B1564" s="40">
        <v>1408530</v>
      </c>
      <c r="C1564" s="40">
        <v>1409681</v>
      </c>
      <c r="D1564" s="40">
        <v>-3</v>
      </c>
      <c r="E1564" s="40">
        <f t="shared" si="25"/>
        <v>538</v>
      </c>
      <c r="F1564" s="2" t="s">
        <v>5668</v>
      </c>
      <c r="G1564" s="2" t="s">
        <v>2287</v>
      </c>
      <c r="H1564" s="2" t="s">
        <v>305</v>
      </c>
      <c r="I1564" s="3" t="s">
        <v>2288</v>
      </c>
      <c r="J1564" s="24"/>
      <c r="K1564" s="5" t="s">
        <v>5669</v>
      </c>
      <c r="L1564" s="32">
        <v>15921242</v>
      </c>
      <c r="M1564" s="32">
        <v>4.9999999999999997E-21</v>
      </c>
      <c r="N1564" s="32">
        <v>106</v>
      </c>
      <c r="O1564" s="47" t="s">
        <v>7774</v>
      </c>
      <c r="P1564" s="48" t="s">
        <v>7532</v>
      </c>
    </row>
    <row r="1565" spans="1:16">
      <c r="A1565" s="1" t="s">
        <v>5670</v>
      </c>
      <c r="B1565" s="40">
        <v>1410219</v>
      </c>
      <c r="C1565" s="40">
        <v>1410779</v>
      </c>
      <c r="D1565" s="40">
        <v>3</v>
      </c>
      <c r="E1565" s="40">
        <f t="shared" si="25"/>
        <v>-3</v>
      </c>
      <c r="F1565" s="2" t="s">
        <v>5671</v>
      </c>
      <c r="G1565" s="2"/>
      <c r="H1565" s="2" t="s">
        <v>725</v>
      </c>
      <c r="I1565" s="3" t="s">
        <v>5672</v>
      </c>
      <c r="J1565" s="24" t="s">
        <v>5673</v>
      </c>
      <c r="K1565" s="17" t="s">
        <v>5672</v>
      </c>
      <c r="L1565" s="32">
        <v>126459961</v>
      </c>
      <c r="M1565" s="32">
        <v>9.0000000000000006E-75</v>
      </c>
      <c r="N1565" s="32">
        <v>282</v>
      </c>
      <c r="O1565" s="47" t="s">
        <v>8231</v>
      </c>
      <c r="P1565" s="48" t="s">
        <v>8087</v>
      </c>
    </row>
    <row r="1566" spans="1:16">
      <c r="A1566" s="1" t="s">
        <v>5674</v>
      </c>
      <c r="B1566" s="40">
        <v>1410776</v>
      </c>
      <c r="C1566" s="40">
        <v>1411273</v>
      </c>
      <c r="D1566" s="40">
        <v>-2</v>
      </c>
      <c r="E1566" s="40">
        <f t="shared" si="25"/>
        <v>26</v>
      </c>
      <c r="F1566" s="2" t="s">
        <v>5675</v>
      </c>
      <c r="G1566" s="2" t="s">
        <v>8</v>
      </c>
      <c r="H1566" s="2" t="s">
        <v>29</v>
      </c>
      <c r="I1566" s="3" t="s">
        <v>5676</v>
      </c>
      <c r="J1566" s="24" t="s">
        <v>5677</v>
      </c>
      <c r="K1566" s="5" t="s">
        <v>3689</v>
      </c>
      <c r="L1566" s="32">
        <v>307595149</v>
      </c>
      <c r="M1566" s="32">
        <v>9.0000000000000002E-42</v>
      </c>
      <c r="N1566" s="32">
        <v>172</v>
      </c>
      <c r="O1566" s="47" t="s">
        <v>8955</v>
      </c>
      <c r="P1566" s="48" t="s">
        <v>8921</v>
      </c>
    </row>
    <row r="1567" spans="1:16">
      <c r="A1567" s="1" t="s">
        <v>5678</v>
      </c>
      <c r="B1567" s="40">
        <v>1411299</v>
      </c>
      <c r="C1567" s="40">
        <v>1411994</v>
      </c>
      <c r="D1567" s="40">
        <v>3</v>
      </c>
      <c r="E1567" s="40">
        <f t="shared" si="25"/>
        <v>-3</v>
      </c>
      <c r="F1567" s="2" t="s">
        <v>5679</v>
      </c>
      <c r="G1567" s="2" t="s">
        <v>5680</v>
      </c>
      <c r="H1567" s="2" t="s">
        <v>15</v>
      </c>
      <c r="I1567" s="3" t="s">
        <v>5681</v>
      </c>
      <c r="J1567" s="24" t="s">
        <v>5682</v>
      </c>
      <c r="K1567" s="5" t="s">
        <v>5683</v>
      </c>
      <c r="L1567" s="32">
        <v>126459323</v>
      </c>
      <c r="M1567" s="32">
        <v>1.0000000000000001E-63</v>
      </c>
      <c r="N1567" s="32">
        <v>246</v>
      </c>
      <c r="O1567" s="47" t="s">
        <v>5683</v>
      </c>
      <c r="P1567" s="48" t="s">
        <v>8087</v>
      </c>
    </row>
    <row r="1568" spans="1:16">
      <c r="A1568" s="1" t="s">
        <v>5684</v>
      </c>
      <c r="B1568" s="40">
        <v>1411991</v>
      </c>
      <c r="C1568" s="40">
        <v>1412431</v>
      </c>
      <c r="D1568" s="40">
        <v>-2</v>
      </c>
      <c r="E1568" s="40">
        <f t="shared" si="25"/>
        <v>13</v>
      </c>
      <c r="F1568" s="2" t="s">
        <v>5685</v>
      </c>
      <c r="G1568" s="2" t="s">
        <v>5686</v>
      </c>
      <c r="H1568" s="2" t="s">
        <v>344</v>
      </c>
      <c r="I1568" s="3" t="s">
        <v>5687</v>
      </c>
      <c r="J1568" s="24" t="s">
        <v>5688</v>
      </c>
      <c r="K1568" s="5" t="s">
        <v>5689</v>
      </c>
      <c r="L1568" s="32">
        <v>119873203</v>
      </c>
      <c r="M1568" s="32">
        <v>2.0000000000000002E-30</v>
      </c>
      <c r="N1568" s="32">
        <v>135</v>
      </c>
      <c r="O1568" s="47" t="s">
        <v>5689</v>
      </c>
      <c r="P1568" s="48" t="s">
        <v>7541</v>
      </c>
    </row>
    <row r="1569" spans="1:16">
      <c r="A1569" s="1" t="s">
        <v>5690</v>
      </c>
      <c r="B1569" s="40">
        <v>1412444</v>
      </c>
      <c r="C1569" s="40">
        <v>1413676</v>
      </c>
      <c r="D1569" s="40">
        <v>-2</v>
      </c>
      <c r="E1569" s="40">
        <f t="shared" si="25"/>
        <v>30</v>
      </c>
      <c r="F1569" s="2" t="s">
        <v>1973</v>
      </c>
      <c r="G1569" s="2" t="s">
        <v>1974</v>
      </c>
      <c r="H1569" s="2" t="s">
        <v>344</v>
      </c>
      <c r="I1569" s="3" t="s">
        <v>1975</v>
      </c>
      <c r="J1569" s="24" t="s">
        <v>1976</v>
      </c>
      <c r="K1569" s="5" t="s">
        <v>5691</v>
      </c>
      <c r="L1569" s="32">
        <v>171186124</v>
      </c>
      <c r="M1569" s="32">
        <v>8.0000000000000001E-155</v>
      </c>
      <c r="N1569" s="32">
        <v>550</v>
      </c>
      <c r="O1569" s="47" t="s">
        <v>8785</v>
      </c>
      <c r="P1569" s="48" t="s">
        <v>8583</v>
      </c>
    </row>
    <row r="1570" spans="1:16">
      <c r="A1570" s="1" t="s">
        <v>5692</v>
      </c>
      <c r="B1570" s="40">
        <v>1413706</v>
      </c>
      <c r="C1570" s="40">
        <v>1414413</v>
      </c>
      <c r="D1570" s="40">
        <v>-1</v>
      </c>
      <c r="E1570" s="40">
        <f t="shared" si="25"/>
        <v>23</v>
      </c>
      <c r="F1570" s="2" t="s">
        <v>5693</v>
      </c>
      <c r="G1570" s="2" t="s">
        <v>5694</v>
      </c>
      <c r="H1570" s="2" t="s">
        <v>36</v>
      </c>
      <c r="I1570" s="3" t="s">
        <v>5695</v>
      </c>
      <c r="J1570" s="24" t="s">
        <v>5696</v>
      </c>
      <c r="K1570" s="5" t="s">
        <v>5697</v>
      </c>
      <c r="L1570" s="32">
        <v>126459720</v>
      </c>
      <c r="M1570" s="32">
        <v>9.9999999999999998E-114</v>
      </c>
      <c r="N1570" s="32">
        <v>412</v>
      </c>
      <c r="O1570" s="47" t="s">
        <v>7775</v>
      </c>
      <c r="P1570" s="48" t="s">
        <v>8087</v>
      </c>
    </row>
    <row r="1571" spans="1:16">
      <c r="A1571" s="1" t="s">
        <v>5698</v>
      </c>
      <c r="B1571" s="40">
        <v>1414436</v>
      </c>
      <c r="C1571" s="40">
        <v>1415707</v>
      </c>
      <c r="D1571" s="40">
        <v>-2</v>
      </c>
      <c r="E1571" s="40">
        <f t="shared" si="25"/>
        <v>176</v>
      </c>
      <c r="F1571" s="2" t="s">
        <v>5699</v>
      </c>
      <c r="G1571" s="2" t="s">
        <v>5700</v>
      </c>
      <c r="H1571" s="2" t="s">
        <v>36</v>
      </c>
      <c r="I1571" s="3" t="s">
        <v>5701</v>
      </c>
      <c r="J1571" s="24" t="s">
        <v>5702</v>
      </c>
      <c r="K1571" s="5" t="s">
        <v>5703</v>
      </c>
      <c r="L1571" s="32">
        <v>145591590</v>
      </c>
      <c r="M1571" s="32">
        <v>1.9999999999999998E-163</v>
      </c>
      <c r="N1571" s="32">
        <v>579</v>
      </c>
      <c r="O1571" s="47" t="s">
        <v>8454</v>
      </c>
      <c r="P1571" s="48" t="s">
        <v>8341</v>
      </c>
    </row>
    <row r="1572" spans="1:16">
      <c r="A1572" s="1" t="s">
        <v>5704</v>
      </c>
      <c r="B1572" s="40">
        <v>1415883</v>
      </c>
      <c r="C1572" s="40">
        <v>1417715</v>
      </c>
      <c r="D1572" s="40">
        <v>-3</v>
      </c>
      <c r="E1572" s="40">
        <f t="shared" si="25"/>
        <v>30</v>
      </c>
      <c r="F1572" s="2" t="s">
        <v>5705</v>
      </c>
      <c r="G1572" s="2" t="s">
        <v>5706</v>
      </c>
      <c r="H1572" s="2" t="s">
        <v>36</v>
      </c>
      <c r="I1572" s="3" t="s">
        <v>5707</v>
      </c>
      <c r="J1572" s="24" t="s">
        <v>5708</v>
      </c>
      <c r="K1572" s="5" t="s">
        <v>5709</v>
      </c>
      <c r="L1572" s="32">
        <v>119871917</v>
      </c>
      <c r="M1572" s="32">
        <v>0</v>
      </c>
      <c r="N1572" s="32">
        <v>895</v>
      </c>
      <c r="O1572" s="47" t="s">
        <v>5709</v>
      </c>
      <c r="P1572" s="48" t="s">
        <v>7541</v>
      </c>
    </row>
    <row r="1573" spans="1:16">
      <c r="A1573" s="1" t="s">
        <v>5710</v>
      </c>
      <c r="B1573" s="40">
        <v>1417745</v>
      </c>
      <c r="C1573" s="40">
        <v>1418440</v>
      </c>
      <c r="D1573" s="40">
        <v>2</v>
      </c>
      <c r="E1573" s="40">
        <f t="shared" si="25"/>
        <v>-3</v>
      </c>
      <c r="F1573" s="2" t="s">
        <v>5711</v>
      </c>
      <c r="G1573" s="2" t="s">
        <v>5712</v>
      </c>
      <c r="H1573" s="2" t="s">
        <v>36</v>
      </c>
      <c r="I1573" s="3" t="s">
        <v>5713</v>
      </c>
      <c r="J1573" s="24" t="s">
        <v>5714</v>
      </c>
      <c r="K1573" s="5" t="s">
        <v>5715</v>
      </c>
      <c r="L1573" s="32">
        <v>18313918</v>
      </c>
      <c r="M1573" s="32">
        <v>2E-78</v>
      </c>
      <c r="N1573" s="32">
        <v>295</v>
      </c>
      <c r="O1573" s="47" t="s">
        <v>5715</v>
      </c>
      <c r="P1573" s="48" t="s">
        <v>7530</v>
      </c>
    </row>
    <row r="1574" spans="1:16">
      <c r="A1574" s="1" t="s">
        <v>5716</v>
      </c>
      <c r="B1574" s="40">
        <v>1418437</v>
      </c>
      <c r="C1574" s="40">
        <v>1419279</v>
      </c>
      <c r="D1574" s="40">
        <v>1</v>
      </c>
      <c r="E1574" s="40">
        <f t="shared" si="25"/>
        <v>-54</v>
      </c>
      <c r="F1574" s="2" t="s">
        <v>5717</v>
      </c>
      <c r="G1574" s="2" t="s">
        <v>230</v>
      </c>
      <c r="H1574" s="2" t="s">
        <v>29</v>
      </c>
      <c r="I1574" s="3" t="s">
        <v>231</v>
      </c>
      <c r="J1574" s="24" t="s">
        <v>232</v>
      </c>
      <c r="K1574" s="5" t="s">
        <v>5718</v>
      </c>
      <c r="L1574" s="32">
        <v>126459716</v>
      </c>
      <c r="M1574" s="32">
        <v>4.9999999999999998E-106</v>
      </c>
      <c r="N1574" s="32">
        <v>387</v>
      </c>
      <c r="O1574" s="47" t="s">
        <v>8213</v>
      </c>
      <c r="P1574" s="48" t="s">
        <v>8087</v>
      </c>
    </row>
    <row r="1575" spans="1:16">
      <c r="A1575" s="1" t="s">
        <v>5719</v>
      </c>
      <c r="B1575" s="40">
        <v>1419225</v>
      </c>
      <c r="C1575" s="40">
        <v>1419686</v>
      </c>
      <c r="D1575" s="40">
        <v>-3</v>
      </c>
      <c r="E1575" s="40">
        <f t="shared" si="25"/>
        <v>-3</v>
      </c>
      <c r="F1575" s="2" t="s">
        <v>5720</v>
      </c>
      <c r="G1575" s="2" t="s">
        <v>2487</v>
      </c>
      <c r="H1575" s="2" t="s">
        <v>2488</v>
      </c>
      <c r="I1575" s="3" t="s">
        <v>2489</v>
      </c>
      <c r="J1575" s="24" t="s">
        <v>2746</v>
      </c>
      <c r="K1575" s="5" t="s">
        <v>2489</v>
      </c>
      <c r="L1575" s="32">
        <v>18314017</v>
      </c>
      <c r="M1575" s="32">
        <v>2.0000000000000001E-18</v>
      </c>
      <c r="N1575" s="32">
        <v>95.1</v>
      </c>
      <c r="O1575" s="47" t="s">
        <v>7776</v>
      </c>
      <c r="P1575" s="48" t="s">
        <v>7530</v>
      </c>
    </row>
    <row r="1576" spans="1:16">
      <c r="A1576" s="1" t="s">
        <v>5721</v>
      </c>
      <c r="B1576" s="40">
        <v>1419683</v>
      </c>
      <c r="C1576" s="40">
        <v>1420771</v>
      </c>
      <c r="D1576" s="40">
        <v>-2</v>
      </c>
      <c r="E1576" s="40">
        <f t="shared" si="25"/>
        <v>101</v>
      </c>
      <c r="F1576" s="2" t="s">
        <v>5722</v>
      </c>
      <c r="G1576" s="2" t="s">
        <v>5723</v>
      </c>
      <c r="H1576" s="2" t="s">
        <v>36</v>
      </c>
      <c r="I1576" s="3" t="s">
        <v>5724</v>
      </c>
      <c r="J1576" s="24" t="s">
        <v>5725</v>
      </c>
      <c r="K1576" s="5" t="s">
        <v>5726</v>
      </c>
      <c r="L1576" s="32">
        <v>126460665</v>
      </c>
      <c r="M1576" s="32">
        <v>2E-171</v>
      </c>
      <c r="N1576" s="32">
        <v>605</v>
      </c>
      <c r="O1576" s="47" t="s">
        <v>5726</v>
      </c>
      <c r="P1576" s="48" t="s">
        <v>8087</v>
      </c>
    </row>
    <row r="1577" spans="1:16">
      <c r="A1577" s="1" t="s">
        <v>5727</v>
      </c>
      <c r="B1577" s="40">
        <v>1420872</v>
      </c>
      <c r="C1577" s="40">
        <v>1421303</v>
      </c>
      <c r="D1577" s="40">
        <v>3</v>
      </c>
      <c r="E1577" s="40">
        <f t="shared" si="25"/>
        <v>0</v>
      </c>
      <c r="F1577" s="2" t="s">
        <v>5728</v>
      </c>
      <c r="G1577" s="2" t="s">
        <v>8</v>
      </c>
      <c r="H1577" s="2" t="s">
        <v>53</v>
      </c>
      <c r="I1577" s="3" t="s">
        <v>719</v>
      </c>
      <c r="J1577" s="24" t="s">
        <v>5729</v>
      </c>
      <c r="K1577" s="5" t="s">
        <v>102</v>
      </c>
      <c r="L1577" s="32">
        <v>126460664</v>
      </c>
      <c r="M1577" s="32">
        <v>1E-35</v>
      </c>
      <c r="N1577" s="32">
        <v>152</v>
      </c>
      <c r="O1577" s="47" t="s">
        <v>8321</v>
      </c>
      <c r="P1577" s="48" t="s">
        <v>8087</v>
      </c>
    </row>
    <row r="1578" spans="1:16">
      <c r="A1578" s="1" t="s">
        <v>5730</v>
      </c>
      <c r="B1578" s="40">
        <v>1421303</v>
      </c>
      <c r="C1578" s="40">
        <v>1421977</v>
      </c>
      <c r="D1578" s="40">
        <v>2</v>
      </c>
      <c r="E1578" s="40">
        <f t="shared" si="25"/>
        <v>-7</v>
      </c>
      <c r="F1578" s="2" t="s">
        <v>5731</v>
      </c>
      <c r="G1578" s="2" t="s">
        <v>5732</v>
      </c>
      <c r="H1578" s="2" t="s">
        <v>407</v>
      </c>
      <c r="I1578" s="3" t="s">
        <v>5733</v>
      </c>
      <c r="J1578" s="24" t="s">
        <v>425</v>
      </c>
      <c r="K1578" s="5" t="s">
        <v>5734</v>
      </c>
      <c r="L1578" s="32">
        <v>126460663</v>
      </c>
      <c r="M1578" s="32">
        <v>2.9999999999999999E-48</v>
      </c>
      <c r="N1578" s="32">
        <v>195</v>
      </c>
      <c r="O1578" s="47" t="s">
        <v>8320</v>
      </c>
      <c r="P1578" s="48" t="s">
        <v>8087</v>
      </c>
    </row>
    <row r="1579" spans="1:16">
      <c r="A1579" s="1" t="s">
        <v>5735</v>
      </c>
      <c r="B1579" s="40">
        <v>1421970</v>
      </c>
      <c r="C1579" s="40">
        <v>1422308</v>
      </c>
      <c r="D1579" s="40">
        <v>-3</v>
      </c>
      <c r="E1579" s="40">
        <f t="shared" si="25"/>
        <v>-3</v>
      </c>
      <c r="F1579" s="2" t="s">
        <v>5736</v>
      </c>
      <c r="G1579" s="2" t="s">
        <v>8</v>
      </c>
      <c r="H1579" s="2" t="s">
        <v>746</v>
      </c>
      <c r="I1579" s="3" t="s">
        <v>5737</v>
      </c>
      <c r="J1579" s="24" t="s">
        <v>5738</v>
      </c>
      <c r="K1579" s="5" t="s">
        <v>5739</v>
      </c>
      <c r="L1579" s="32">
        <v>171186371</v>
      </c>
      <c r="M1579" s="32">
        <v>9.9999999999999994E-30</v>
      </c>
      <c r="N1579" s="32">
        <v>132</v>
      </c>
      <c r="O1579" s="47" t="s">
        <v>7894</v>
      </c>
      <c r="P1579" s="48" t="s">
        <v>8583</v>
      </c>
    </row>
    <row r="1580" spans="1:16">
      <c r="A1580" s="1" t="s">
        <v>5740</v>
      </c>
      <c r="B1580" s="40">
        <v>1422305</v>
      </c>
      <c r="C1580" s="40">
        <v>1423126</v>
      </c>
      <c r="D1580" s="40">
        <v>-2</v>
      </c>
      <c r="E1580" s="40" t="e">
        <f>#REF!-C1580</f>
        <v>#REF!</v>
      </c>
      <c r="F1580" s="2" t="s">
        <v>1122</v>
      </c>
      <c r="G1580" s="2" t="s">
        <v>1123</v>
      </c>
      <c r="H1580" s="2" t="s">
        <v>344</v>
      </c>
      <c r="I1580" s="3" t="s">
        <v>1124</v>
      </c>
      <c r="J1580" s="24" t="s">
        <v>5741</v>
      </c>
      <c r="K1580" s="5" t="s">
        <v>5742</v>
      </c>
      <c r="L1580" s="32">
        <v>18312053</v>
      </c>
      <c r="M1580" s="32">
        <v>3.0000000000000001E-59</v>
      </c>
      <c r="N1580" s="32">
        <v>232</v>
      </c>
      <c r="O1580" s="47" t="s">
        <v>7777</v>
      </c>
      <c r="P1580" s="48" t="s">
        <v>7530</v>
      </c>
    </row>
    <row r="1581" spans="1:16">
      <c r="A1581" s="1" t="s">
        <v>5743</v>
      </c>
      <c r="B1581" s="40">
        <v>1423359</v>
      </c>
      <c r="C1581" s="40">
        <v>1423859</v>
      </c>
      <c r="D1581" s="40">
        <v>-3</v>
      </c>
      <c r="E1581" s="40">
        <f t="shared" ref="E1581:E1644" si="26">B1582-C1581</f>
        <v>18</v>
      </c>
      <c r="F1581" s="2" t="s">
        <v>5744</v>
      </c>
      <c r="G1581" s="2" t="s">
        <v>8</v>
      </c>
      <c r="H1581" s="2" t="s">
        <v>29</v>
      </c>
      <c r="I1581" s="3" t="s">
        <v>5745</v>
      </c>
      <c r="J1581" s="24" t="s">
        <v>5746</v>
      </c>
      <c r="K1581" s="5" t="s">
        <v>5745</v>
      </c>
      <c r="L1581" s="32">
        <v>126460384</v>
      </c>
      <c r="M1581" s="32">
        <v>6.0000000000000005E-42</v>
      </c>
      <c r="N1581" s="32">
        <v>173</v>
      </c>
      <c r="O1581" s="47" t="s">
        <v>8286</v>
      </c>
      <c r="P1581" s="48" t="s">
        <v>8087</v>
      </c>
    </row>
    <row r="1582" spans="1:16">
      <c r="A1582" s="1" t="s">
        <v>5747</v>
      </c>
      <c r="B1582" s="40">
        <v>1423877</v>
      </c>
      <c r="C1582" s="40">
        <v>1425751</v>
      </c>
      <c r="D1582" s="40">
        <v>-2</v>
      </c>
      <c r="E1582" s="40">
        <f t="shared" si="26"/>
        <v>17</v>
      </c>
      <c r="F1582" s="2" t="s">
        <v>5748</v>
      </c>
      <c r="G1582" s="2" t="s">
        <v>8</v>
      </c>
      <c r="H1582" s="2" t="s">
        <v>95</v>
      </c>
      <c r="I1582" s="3" t="s">
        <v>5749</v>
      </c>
      <c r="J1582" s="24" t="s">
        <v>5750</v>
      </c>
      <c r="K1582" s="5" t="s">
        <v>5749</v>
      </c>
      <c r="L1582" s="32">
        <v>145591891</v>
      </c>
      <c r="M1582" s="32">
        <v>1E-176</v>
      </c>
      <c r="N1582" s="32">
        <v>624</v>
      </c>
      <c r="O1582" s="47" t="s">
        <v>8473</v>
      </c>
      <c r="P1582" s="48" t="s">
        <v>8341</v>
      </c>
    </row>
    <row r="1583" spans="1:16">
      <c r="A1583" s="1" t="s">
        <v>5751</v>
      </c>
      <c r="B1583" s="40">
        <v>1425768</v>
      </c>
      <c r="C1583" s="40">
        <v>1426601</v>
      </c>
      <c r="D1583" s="40">
        <v>-3</v>
      </c>
      <c r="E1583" s="40">
        <f t="shared" si="26"/>
        <v>40</v>
      </c>
      <c r="F1583" s="2" t="s">
        <v>5752</v>
      </c>
      <c r="G1583" s="2" t="s">
        <v>5753</v>
      </c>
      <c r="H1583" s="2" t="s">
        <v>725</v>
      </c>
      <c r="I1583" s="3" t="s">
        <v>5754</v>
      </c>
      <c r="J1583" s="24" t="s">
        <v>5755</v>
      </c>
      <c r="K1583" s="5" t="s">
        <v>5754</v>
      </c>
      <c r="L1583" s="32">
        <v>119872024</v>
      </c>
      <c r="M1583" s="32">
        <v>1.9999999999999999E-104</v>
      </c>
      <c r="N1583" s="32">
        <v>382</v>
      </c>
      <c r="O1583" s="47" t="s">
        <v>7930</v>
      </c>
      <c r="P1583" s="48" t="s">
        <v>7541</v>
      </c>
    </row>
    <row r="1584" spans="1:16">
      <c r="A1584" s="1" t="s">
        <v>5756</v>
      </c>
      <c r="B1584" s="40">
        <v>1426641</v>
      </c>
      <c r="C1584" s="40">
        <v>1427888</v>
      </c>
      <c r="D1584" s="40">
        <v>3</v>
      </c>
      <c r="E1584" s="40">
        <f t="shared" si="26"/>
        <v>59</v>
      </c>
      <c r="F1584" s="2" t="s">
        <v>5757</v>
      </c>
      <c r="G1584" s="2" t="s">
        <v>8</v>
      </c>
      <c r="H1584" s="2" t="s">
        <v>36</v>
      </c>
      <c r="I1584" s="3" t="s">
        <v>5758</v>
      </c>
      <c r="J1584" s="24" t="s">
        <v>5759</v>
      </c>
      <c r="K1584" s="5" t="s">
        <v>5760</v>
      </c>
      <c r="L1584" s="32">
        <v>145591885</v>
      </c>
      <c r="M1584" s="32">
        <v>1E-107</v>
      </c>
      <c r="N1584" s="32">
        <v>394</v>
      </c>
      <c r="O1584" s="47" t="s">
        <v>8369</v>
      </c>
      <c r="P1584" s="48" t="s">
        <v>8341</v>
      </c>
    </row>
    <row r="1585" spans="1:16">
      <c r="A1585" s="1" t="s">
        <v>5761</v>
      </c>
      <c r="B1585" s="40">
        <v>1427947</v>
      </c>
      <c r="C1585" s="40">
        <v>1428747</v>
      </c>
      <c r="D1585" s="40">
        <v>1</v>
      </c>
      <c r="E1585" s="40">
        <f t="shared" si="26"/>
        <v>91</v>
      </c>
      <c r="F1585" s="2" t="s">
        <v>5762</v>
      </c>
      <c r="G1585" s="2" t="s">
        <v>224</v>
      </c>
      <c r="H1585" s="2" t="s">
        <v>15</v>
      </c>
      <c r="I1585" s="3" t="s">
        <v>5763</v>
      </c>
      <c r="J1585" s="24" t="s">
        <v>5764</v>
      </c>
      <c r="K1585" s="5" t="s">
        <v>102</v>
      </c>
      <c r="L1585" s="32">
        <v>18313849</v>
      </c>
      <c r="M1585" s="32">
        <v>3.9999999999999996E-96</v>
      </c>
      <c r="N1585" s="32">
        <v>354</v>
      </c>
      <c r="O1585" s="47" t="s">
        <v>7778</v>
      </c>
      <c r="P1585" s="48" t="s">
        <v>7530</v>
      </c>
    </row>
    <row r="1586" spans="1:16">
      <c r="A1586" s="1" t="s">
        <v>5765</v>
      </c>
      <c r="B1586" s="40">
        <v>1428838</v>
      </c>
      <c r="C1586" s="40">
        <v>1429284</v>
      </c>
      <c r="D1586" s="40">
        <v>1</v>
      </c>
      <c r="E1586" s="40">
        <f t="shared" si="26"/>
        <v>6</v>
      </c>
      <c r="F1586" s="2" t="s">
        <v>5766</v>
      </c>
      <c r="G1586" s="2" t="s">
        <v>5767</v>
      </c>
      <c r="H1586" s="2" t="s">
        <v>36</v>
      </c>
      <c r="I1586" s="3" t="s">
        <v>5768</v>
      </c>
      <c r="J1586" s="24" t="s">
        <v>5769</v>
      </c>
      <c r="K1586" s="5" t="s">
        <v>5770</v>
      </c>
      <c r="L1586" s="32">
        <v>171186046</v>
      </c>
      <c r="M1586" s="32">
        <v>9.9999999999999994E-68</v>
      </c>
      <c r="N1586" s="32">
        <v>258</v>
      </c>
      <c r="O1586" s="47" t="s">
        <v>8775</v>
      </c>
      <c r="P1586" s="48" t="s">
        <v>8583</v>
      </c>
    </row>
    <row r="1587" spans="1:16">
      <c r="A1587" s="1" t="s">
        <v>5771</v>
      </c>
      <c r="B1587" s="40">
        <v>1429290</v>
      </c>
      <c r="C1587" s="40">
        <v>1430600</v>
      </c>
      <c r="D1587" s="40">
        <v>3</v>
      </c>
      <c r="E1587" s="40">
        <f t="shared" si="26"/>
        <v>126</v>
      </c>
      <c r="F1587" s="2" t="s">
        <v>5772</v>
      </c>
      <c r="G1587" s="2" t="s">
        <v>5773</v>
      </c>
      <c r="H1587" s="2" t="s">
        <v>344</v>
      </c>
      <c r="I1587" s="3" t="s">
        <v>5774</v>
      </c>
      <c r="J1587" s="24" t="s">
        <v>5775</v>
      </c>
      <c r="K1587" s="5" t="s">
        <v>5776</v>
      </c>
      <c r="L1587" s="32">
        <v>18313853</v>
      </c>
      <c r="M1587" s="32">
        <v>0</v>
      </c>
      <c r="N1587" s="32">
        <v>706</v>
      </c>
      <c r="O1587" s="47" t="s">
        <v>7779</v>
      </c>
      <c r="P1587" s="48" t="s">
        <v>7530</v>
      </c>
    </row>
    <row r="1588" spans="1:16">
      <c r="A1588" s="1" t="s">
        <v>5777</v>
      </c>
      <c r="B1588" s="40">
        <v>1430726</v>
      </c>
      <c r="C1588" s="40">
        <v>1431073</v>
      </c>
      <c r="D1588" s="40">
        <v>-2</v>
      </c>
      <c r="E1588" s="40">
        <f t="shared" si="26"/>
        <v>-9</v>
      </c>
      <c r="F1588" s="2" t="s">
        <v>5778</v>
      </c>
      <c r="G1588" s="2"/>
      <c r="H1588" s="2" t="s">
        <v>53</v>
      </c>
      <c r="I1588" s="3" t="s">
        <v>54</v>
      </c>
      <c r="J1588" s="24"/>
      <c r="K1588" s="5" t="s">
        <v>55</v>
      </c>
      <c r="L1588" s="32">
        <v>18313852</v>
      </c>
      <c r="M1588" s="32">
        <v>2E-19</v>
      </c>
      <c r="N1588" s="32">
        <v>98.2</v>
      </c>
      <c r="O1588" s="47" t="s">
        <v>7780</v>
      </c>
      <c r="P1588" s="48" t="s">
        <v>7530</v>
      </c>
    </row>
    <row r="1589" spans="1:16">
      <c r="A1589" s="1" t="s">
        <v>5779</v>
      </c>
      <c r="B1589" s="40">
        <v>1431064</v>
      </c>
      <c r="C1589" s="40">
        <v>1431363</v>
      </c>
      <c r="D1589" s="40">
        <v>-1</v>
      </c>
      <c r="E1589" s="40">
        <f t="shared" si="26"/>
        <v>163</v>
      </c>
      <c r="F1589" s="2" t="s">
        <v>5780</v>
      </c>
      <c r="G1589" s="2"/>
      <c r="H1589" s="2" t="s">
        <v>53</v>
      </c>
      <c r="I1589" s="3" t="s">
        <v>54</v>
      </c>
      <c r="J1589" s="24"/>
      <c r="K1589" s="5" t="s">
        <v>55</v>
      </c>
      <c r="L1589" s="32">
        <v>307594206</v>
      </c>
      <c r="M1589" s="32">
        <v>2E-3</v>
      </c>
      <c r="N1589" s="32">
        <v>45.1</v>
      </c>
      <c r="O1589" s="47" t="s">
        <v>8923</v>
      </c>
      <c r="P1589" s="48" t="s">
        <v>8921</v>
      </c>
    </row>
    <row r="1590" spans="1:16">
      <c r="A1590" s="1" t="s">
        <v>5781</v>
      </c>
      <c r="B1590" s="40">
        <v>1431526</v>
      </c>
      <c r="C1590" s="40">
        <v>1432185</v>
      </c>
      <c r="D1590" s="40">
        <v>1</v>
      </c>
      <c r="E1590" s="40">
        <f t="shared" si="26"/>
        <v>-13</v>
      </c>
      <c r="F1590" s="2" t="s">
        <v>5782</v>
      </c>
      <c r="G1590" s="2" t="s">
        <v>8</v>
      </c>
      <c r="H1590" s="2" t="s">
        <v>29</v>
      </c>
      <c r="I1590" s="3" t="s">
        <v>5783</v>
      </c>
      <c r="J1590" s="24" t="s">
        <v>5784</v>
      </c>
      <c r="K1590" s="5" t="s">
        <v>5785</v>
      </c>
      <c r="L1590" s="32">
        <v>18313857</v>
      </c>
      <c r="M1590" s="32">
        <v>1.9999999999999999E-67</v>
      </c>
      <c r="N1590" s="32">
        <v>258</v>
      </c>
      <c r="O1590" s="47" t="s">
        <v>7781</v>
      </c>
      <c r="P1590" s="48" t="s">
        <v>7530</v>
      </c>
    </row>
    <row r="1591" spans="1:16">
      <c r="A1591" s="1" t="s">
        <v>5786</v>
      </c>
      <c r="B1591" s="40">
        <v>1432172</v>
      </c>
      <c r="C1591" s="40">
        <v>1433494</v>
      </c>
      <c r="D1591" s="40">
        <v>-2</v>
      </c>
      <c r="E1591" s="40">
        <f t="shared" si="26"/>
        <v>65</v>
      </c>
      <c r="F1591" s="2" t="s">
        <v>5787</v>
      </c>
      <c r="G1591" s="2" t="s">
        <v>8</v>
      </c>
      <c r="H1591" s="2" t="s">
        <v>29</v>
      </c>
      <c r="I1591" s="3" t="s">
        <v>2803</v>
      </c>
      <c r="J1591" s="24" t="s">
        <v>5788</v>
      </c>
      <c r="K1591" s="5" t="s">
        <v>2803</v>
      </c>
      <c r="L1591" s="32">
        <v>126460396</v>
      </c>
      <c r="M1591" s="32">
        <v>5E-175</v>
      </c>
      <c r="N1591" s="32">
        <v>618</v>
      </c>
      <c r="O1591" s="47" t="s">
        <v>8287</v>
      </c>
      <c r="P1591" s="48" t="s">
        <v>8087</v>
      </c>
    </row>
    <row r="1592" spans="1:16">
      <c r="A1592" s="1" t="s">
        <v>5789</v>
      </c>
      <c r="B1592" s="40">
        <v>1433559</v>
      </c>
      <c r="C1592" s="40">
        <v>1434161</v>
      </c>
      <c r="D1592" s="40">
        <v>3</v>
      </c>
      <c r="E1592" s="40">
        <f t="shared" si="26"/>
        <v>-59</v>
      </c>
      <c r="F1592" s="2" t="s">
        <v>5790</v>
      </c>
      <c r="G1592" s="2" t="s">
        <v>8</v>
      </c>
      <c r="H1592" s="2" t="s">
        <v>53</v>
      </c>
      <c r="I1592" s="3" t="s">
        <v>5791</v>
      </c>
      <c r="J1592" s="24"/>
      <c r="K1592" s="5" t="s">
        <v>5792</v>
      </c>
      <c r="L1592" s="32">
        <v>171186054</v>
      </c>
      <c r="M1592" s="32">
        <v>2.0000000000000001E-62</v>
      </c>
      <c r="N1592" s="32">
        <v>242</v>
      </c>
      <c r="O1592" s="47" t="s">
        <v>8776</v>
      </c>
      <c r="P1592" s="48" t="s">
        <v>8583</v>
      </c>
    </row>
    <row r="1593" spans="1:16">
      <c r="A1593" s="1" t="s">
        <v>5793</v>
      </c>
      <c r="B1593" s="40">
        <v>1434102</v>
      </c>
      <c r="C1593" s="40">
        <v>1434572</v>
      </c>
      <c r="D1593" s="40">
        <v>-3</v>
      </c>
      <c r="E1593" s="40">
        <f t="shared" si="26"/>
        <v>170</v>
      </c>
      <c r="F1593" s="2" t="s">
        <v>5794</v>
      </c>
      <c r="G1593" s="2"/>
      <c r="H1593" s="2" t="s">
        <v>53</v>
      </c>
      <c r="I1593" s="3" t="s">
        <v>54</v>
      </c>
      <c r="J1593" s="24"/>
      <c r="K1593" s="5" t="s">
        <v>102</v>
      </c>
      <c r="L1593" s="32">
        <v>145591874</v>
      </c>
      <c r="M1593" s="32">
        <v>3.9999999999999998E-29</v>
      </c>
      <c r="N1593" s="32">
        <v>130</v>
      </c>
      <c r="O1593" s="47" t="s">
        <v>8472</v>
      </c>
      <c r="P1593" s="48" t="s">
        <v>8341</v>
      </c>
    </row>
    <row r="1594" spans="1:16">
      <c r="A1594" s="1" t="s">
        <v>5795</v>
      </c>
      <c r="B1594" s="40">
        <v>1434742</v>
      </c>
      <c r="C1594" s="40">
        <v>1437279</v>
      </c>
      <c r="D1594" s="40">
        <v>1</v>
      </c>
      <c r="E1594" s="40">
        <f t="shared" si="26"/>
        <v>36</v>
      </c>
      <c r="F1594" s="2" t="s">
        <v>5796</v>
      </c>
      <c r="G1594" s="2" t="s">
        <v>5797</v>
      </c>
      <c r="H1594" s="2" t="s">
        <v>9</v>
      </c>
      <c r="I1594" s="3" t="s">
        <v>5798</v>
      </c>
      <c r="J1594" s="24" t="s">
        <v>5799</v>
      </c>
      <c r="K1594" s="5" t="s">
        <v>5800</v>
      </c>
      <c r="L1594" s="32">
        <v>119872039</v>
      </c>
      <c r="M1594" s="32">
        <v>0</v>
      </c>
      <c r="N1594" s="32">
        <v>1541</v>
      </c>
      <c r="O1594" s="47" t="s">
        <v>7931</v>
      </c>
      <c r="P1594" s="48" t="s">
        <v>7541</v>
      </c>
    </row>
    <row r="1595" spans="1:16">
      <c r="A1595" s="1" t="s">
        <v>5801</v>
      </c>
      <c r="B1595" s="40">
        <v>1437315</v>
      </c>
      <c r="C1595" s="40">
        <v>1437797</v>
      </c>
      <c r="D1595" s="40">
        <v>3</v>
      </c>
      <c r="E1595" s="40">
        <f t="shared" si="26"/>
        <v>29</v>
      </c>
      <c r="F1595" s="2" t="s">
        <v>5802</v>
      </c>
      <c r="G1595" s="2"/>
      <c r="H1595" s="2" t="s">
        <v>53</v>
      </c>
      <c r="I1595" s="3" t="s">
        <v>54</v>
      </c>
      <c r="J1595" s="24"/>
      <c r="K1595" s="5" t="s">
        <v>55</v>
      </c>
      <c r="L1595" s="32">
        <v>18313864</v>
      </c>
      <c r="M1595" s="32">
        <v>4.0000000000000002E-33</v>
      </c>
      <c r="N1595" s="32">
        <v>144</v>
      </c>
      <c r="O1595" s="47" t="s">
        <v>7782</v>
      </c>
      <c r="P1595" s="48" t="s">
        <v>7530</v>
      </c>
    </row>
    <row r="1596" spans="1:16">
      <c r="A1596" s="1" t="s">
        <v>5803</v>
      </c>
      <c r="B1596" s="40">
        <v>1437826</v>
      </c>
      <c r="C1596" s="40">
        <v>1438098</v>
      </c>
      <c r="D1596" s="40">
        <v>1</v>
      </c>
      <c r="E1596" s="40">
        <f t="shared" si="26"/>
        <v>140</v>
      </c>
      <c r="F1596" s="2" t="s">
        <v>5804</v>
      </c>
      <c r="G1596" s="2"/>
      <c r="H1596" s="2" t="s">
        <v>53</v>
      </c>
      <c r="I1596" s="3" t="s">
        <v>54</v>
      </c>
      <c r="J1596" s="24"/>
      <c r="K1596" s="5" t="s">
        <v>55</v>
      </c>
      <c r="L1596" s="32">
        <v>171186060</v>
      </c>
      <c r="M1596" s="32">
        <v>5.0000000000000003E-10</v>
      </c>
      <c r="N1596" s="32">
        <v>67</v>
      </c>
      <c r="O1596" s="47" t="s">
        <v>8777</v>
      </c>
      <c r="P1596" s="48" t="s">
        <v>8583</v>
      </c>
    </row>
    <row r="1597" spans="1:16">
      <c r="A1597" s="1" t="s">
        <v>5805</v>
      </c>
      <c r="B1597" s="40">
        <v>1438238</v>
      </c>
      <c r="C1597" s="40">
        <v>1439527</v>
      </c>
      <c r="D1597" s="40">
        <v>2</v>
      </c>
      <c r="E1597" s="40">
        <f t="shared" si="26"/>
        <v>78</v>
      </c>
      <c r="F1597" s="2" t="s">
        <v>5806</v>
      </c>
      <c r="G1597" s="2" t="s">
        <v>5807</v>
      </c>
      <c r="H1597" s="2" t="s">
        <v>36</v>
      </c>
      <c r="I1597" s="3" t="s">
        <v>5808</v>
      </c>
      <c r="J1597" s="24" t="s">
        <v>5809</v>
      </c>
      <c r="K1597" s="5" t="s">
        <v>5810</v>
      </c>
      <c r="L1597" s="32">
        <v>18313866</v>
      </c>
      <c r="M1597" s="32">
        <v>0</v>
      </c>
      <c r="N1597" s="32">
        <v>703</v>
      </c>
      <c r="O1597" s="47" t="s">
        <v>5810</v>
      </c>
      <c r="P1597" s="48" t="s">
        <v>7530</v>
      </c>
    </row>
    <row r="1598" spans="1:16">
      <c r="A1598" s="1" t="s">
        <v>5811</v>
      </c>
      <c r="B1598" s="40">
        <v>1439605</v>
      </c>
      <c r="C1598" s="40">
        <v>1440114</v>
      </c>
      <c r="D1598" s="40">
        <v>1</v>
      </c>
      <c r="E1598" s="40">
        <f t="shared" si="26"/>
        <v>-3</v>
      </c>
      <c r="F1598" s="2" t="s">
        <v>5812</v>
      </c>
      <c r="G1598" s="2"/>
      <c r="H1598" s="2" t="s">
        <v>53</v>
      </c>
      <c r="I1598" s="3" t="s">
        <v>54</v>
      </c>
      <c r="J1598" s="24"/>
      <c r="K1598" s="5" t="s">
        <v>55</v>
      </c>
      <c r="L1598" s="32">
        <v>126460408</v>
      </c>
      <c r="M1598" s="32">
        <v>8.9999999999999998E-33</v>
      </c>
      <c r="N1598" s="32">
        <v>142</v>
      </c>
      <c r="O1598" s="47" t="s">
        <v>8289</v>
      </c>
      <c r="P1598" s="48" t="s">
        <v>8087</v>
      </c>
    </row>
    <row r="1599" spans="1:16">
      <c r="A1599" s="1" t="s">
        <v>5813</v>
      </c>
      <c r="B1599" s="40">
        <v>1440111</v>
      </c>
      <c r="C1599" s="40">
        <v>1440770</v>
      </c>
      <c r="D1599" s="40">
        <v>3</v>
      </c>
      <c r="E1599" s="40">
        <f t="shared" si="26"/>
        <v>464</v>
      </c>
      <c r="F1599" s="2" t="s">
        <v>5814</v>
      </c>
      <c r="G1599" s="2" t="s">
        <v>5815</v>
      </c>
      <c r="H1599" s="2" t="s">
        <v>9</v>
      </c>
      <c r="I1599" s="3" t="s">
        <v>5816</v>
      </c>
      <c r="J1599" s="24" t="s">
        <v>5817</v>
      </c>
      <c r="K1599" s="5" t="s">
        <v>5818</v>
      </c>
      <c r="L1599" s="32">
        <v>126460409</v>
      </c>
      <c r="M1599" s="32">
        <v>6.0000000000000004E-60</v>
      </c>
      <c r="N1599" s="32">
        <v>234</v>
      </c>
      <c r="O1599" s="47" t="s">
        <v>7783</v>
      </c>
      <c r="P1599" s="48" t="s">
        <v>8087</v>
      </c>
    </row>
    <row r="1600" spans="1:16">
      <c r="A1600" s="1" t="s">
        <v>5819</v>
      </c>
      <c r="B1600" s="40">
        <v>1441234</v>
      </c>
      <c r="C1600" s="40">
        <v>1441710</v>
      </c>
      <c r="D1600" s="40">
        <v>1</v>
      </c>
      <c r="E1600" s="40">
        <f t="shared" si="26"/>
        <v>-3</v>
      </c>
      <c r="F1600" s="2" t="s">
        <v>5820</v>
      </c>
      <c r="G1600" s="2" t="s">
        <v>5821</v>
      </c>
      <c r="H1600" s="2" t="s">
        <v>95</v>
      </c>
      <c r="I1600" s="3" t="s">
        <v>5822</v>
      </c>
      <c r="J1600" s="24" t="s">
        <v>5823</v>
      </c>
      <c r="K1600" s="5" t="s">
        <v>5824</v>
      </c>
      <c r="L1600" s="32">
        <v>171186065</v>
      </c>
      <c r="M1600" s="32">
        <v>3.0000000000000001E-17</v>
      </c>
      <c r="N1600" s="32">
        <v>91.3</v>
      </c>
      <c r="O1600" s="47" t="s">
        <v>8778</v>
      </c>
      <c r="P1600" s="48" t="s">
        <v>8583</v>
      </c>
    </row>
    <row r="1601" spans="1:16">
      <c r="A1601" s="1" t="s">
        <v>5825</v>
      </c>
      <c r="B1601" s="40">
        <v>1441707</v>
      </c>
      <c r="C1601" s="40">
        <v>1442825</v>
      </c>
      <c r="D1601" s="40">
        <v>-3</v>
      </c>
      <c r="E1601" s="40">
        <f t="shared" si="26"/>
        <v>6</v>
      </c>
      <c r="F1601" s="2" t="s">
        <v>5826</v>
      </c>
      <c r="G1601" s="2" t="s">
        <v>8</v>
      </c>
      <c r="H1601" s="2" t="s">
        <v>36</v>
      </c>
      <c r="I1601" s="3" t="s">
        <v>5827</v>
      </c>
      <c r="J1601" s="24" t="s">
        <v>5828</v>
      </c>
      <c r="K1601" s="5" t="s">
        <v>5236</v>
      </c>
      <c r="L1601" s="32">
        <v>18313871</v>
      </c>
      <c r="M1601" s="32">
        <v>5.0000000000000003E-153</v>
      </c>
      <c r="N1601" s="32">
        <v>544</v>
      </c>
      <c r="O1601" s="47" t="s">
        <v>8867</v>
      </c>
      <c r="P1601" s="48" t="s">
        <v>7530</v>
      </c>
    </row>
    <row r="1602" spans="1:16">
      <c r="A1602" s="1" t="s">
        <v>5829</v>
      </c>
      <c r="B1602" s="40">
        <v>1442831</v>
      </c>
      <c r="C1602" s="40">
        <v>1444246</v>
      </c>
      <c r="D1602" s="40">
        <v>2</v>
      </c>
      <c r="E1602" s="40">
        <f t="shared" si="26"/>
        <v>13</v>
      </c>
      <c r="F1602" s="2"/>
      <c r="G1602" s="2"/>
      <c r="H1602" s="2"/>
      <c r="I1602" s="3"/>
      <c r="J1602" s="24"/>
      <c r="K1602" s="5" t="s">
        <v>5830</v>
      </c>
      <c r="L1602" s="32">
        <v>119872048</v>
      </c>
      <c r="M1602" s="32">
        <v>3.0000000000000001E-3</v>
      </c>
      <c r="N1602" s="32">
        <v>47.8</v>
      </c>
      <c r="O1602" s="47" t="s">
        <v>7932</v>
      </c>
      <c r="P1602" s="48" t="s">
        <v>7541</v>
      </c>
    </row>
    <row r="1603" spans="1:16">
      <c r="A1603" s="1" t="s">
        <v>5831</v>
      </c>
      <c r="B1603" s="40">
        <v>1444259</v>
      </c>
      <c r="C1603" s="40">
        <v>1446196</v>
      </c>
      <c r="D1603" s="40">
        <v>2</v>
      </c>
      <c r="E1603" s="40">
        <f t="shared" si="26"/>
        <v>0</v>
      </c>
      <c r="F1603" s="2" t="s">
        <v>5832</v>
      </c>
      <c r="G1603" s="2" t="s">
        <v>8</v>
      </c>
      <c r="H1603" s="2" t="s">
        <v>29</v>
      </c>
      <c r="I1603" s="3" t="s">
        <v>5833</v>
      </c>
      <c r="J1603" s="24" t="s">
        <v>2081</v>
      </c>
      <c r="K1603" s="5" t="s">
        <v>5834</v>
      </c>
      <c r="L1603" s="32">
        <v>171186068</v>
      </c>
      <c r="M1603" s="32">
        <v>2.0000000000000001E-166</v>
      </c>
      <c r="N1603" s="32">
        <v>590</v>
      </c>
      <c r="O1603" s="47" t="s">
        <v>8272</v>
      </c>
      <c r="P1603" s="48" t="s">
        <v>8583</v>
      </c>
    </row>
    <row r="1604" spans="1:16">
      <c r="A1604" s="1" t="s">
        <v>5835</v>
      </c>
      <c r="B1604" s="40">
        <v>1446196</v>
      </c>
      <c r="C1604" s="40">
        <v>1446534</v>
      </c>
      <c r="D1604" s="40">
        <v>1</v>
      </c>
      <c r="E1604" s="40">
        <f t="shared" si="26"/>
        <v>59</v>
      </c>
      <c r="F1604" s="2"/>
      <c r="G1604" s="2"/>
      <c r="H1604" s="2"/>
      <c r="I1604" s="3"/>
      <c r="J1604" s="24"/>
      <c r="K1604" s="5" t="s">
        <v>55</v>
      </c>
      <c r="L1604" s="32"/>
      <c r="M1604" s="32"/>
      <c r="N1604" s="32"/>
      <c r="O1604" s="47"/>
      <c r="P1604" s="48"/>
    </row>
    <row r="1605" spans="1:16">
      <c r="A1605" s="1" t="s">
        <v>5836</v>
      </c>
      <c r="B1605" s="40">
        <v>1446593</v>
      </c>
      <c r="C1605" s="40">
        <v>1447015</v>
      </c>
      <c r="D1605" s="40">
        <v>2</v>
      </c>
      <c r="E1605" s="40">
        <f t="shared" si="26"/>
        <v>1</v>
      </c>
      <c r="F1605" s="2" t="s">
        <v>5837</v>
      </c>
      <c r="G1605" s="2" t="s">
        <v>5838</v>
      </c>
      <c r="H1605" s="2" t="s">
        <v>36</v>
      </c>
      <c r="I1605" s="3" t="s">
        <v>5839</v>
      </c>
      <c r="J1605" s="24" t="s">
        <v>5840</v>
      </c>
      <c r="K1605" s="5" t="s">
        <v>5841</v>
      </c>
      <c r="L1605" s="32">
        <v>119872054</v>
      </c>
      <c r="M1605" s="32">
        <v>3.9999999999999999E-66</v>
      </c>
      <c r="N1605" s="32">
        <v>253</v>
      </c>
      <c r="O1605" s="47" t="s">
        <v>7933</v>
      </c>
      <c r="P1605" s="48" t="s">
        <v>7541</v>
      </c>
    </row>
    <row r="1606" spans="1:16">
      <c r="A1606" s="1" t="s">
        <v>5842</v>
      </c>
      <c r="B1606" s="40">
        <v>1447016</v>
      </c>
      <c r="C1606" s="40">
        <v>1447330</v>
      </c>
      <c r="D1606" s="40">
        <v>2</v>
      </c>
      <c r="E1606" s="40">
        <f t="shared" si="26"/>
        <v>149</v>
      </c>
      <c r="F1606" s="2" t="s">
        <v>5843</v>
      </c>
      <c r="G1606" s="2"/>
      <c r="H1606" s="2" t="s">
        <v>53</v>
      </c>
      <c r="I1606" s="3" t="s">
        <v>54</v>
      </c>
      <c r="J1606" s="24"/>
      <c r="K1606" s="5" t="s">
        <v>55</v>
      </c>
      <c r="L1606" s="32">
        <v>171186074</v>
      </c>
      <c r="M1606" s="32">
        <v>2.9999999999999998E-13</v>
      </c>
      <c r="N1606" s="32">
        <v>77.8</v>
      </c>
      <c r="O1606" s="47" t="s">
        <v>8779</v>
      </c>
      <c r="P1606" s="48" t="s">
        <v>8583</v>
      </c>
    </row>
    <row r="1607" spans="1:16">
      <c r="A1607" s="1" t="s">
        <v>5844</v>
      </c>
      <c r="B1607" s="40">
        <v>1447479</v>
      </c>
      <c r="C1607" s="40">
        <v>1448528</v>
      </c>
      <c r="D1607" s="40">
        <v>3</v>
      </c>
      <c r="E1607" s="40">
        <f t="shared" si="26"/>
        <v>-40</v>
      </c>
      <c r="F1607" s="2" t="s">
        <v>5845</v>
      </c>
      <c r="G1607" s="2" t="s">
        <v>8</v>
      </c>
      <c r="H1607" s="2" t="s">
        <v>29</v>
      </c>
      <c r="I1607" s="3" t="s">
        <v>2803</v>
      </c>
      <c r="J1607" s="24" t="s">
        <v>5846</v>
      </c>
      <c r="K1607" s="5" t="s">
        <v>5847</v>
      </c>
      <c r="L1607" s="32">
        <v>18314205</v>
      </c>
      <c r="M1607" s="32">
        <v>5.0000000000000001E-100</v>
      </c>
      <c r="N1607" s="32">
        <v>368</v>
      </c>
      <c r="O1607" s="47" t="s">
        <v>7784</v>
      </c>
      <c r="P1607" s="48" t="s">
        <v>7530</v>
      </c>
    </row>
    <row r="1608" spans="1:16">
      <c r="A1608" s="1" t="s">
        <v>5848</v>
      </c>
      <c r="B1608" s="40">
        <v>1448488</v>
      </c>
      <c r="C1608" s="40">
        <v>1449573</v>
      </c>
      <c r="D1608" s="40">
        <v>-1</v>
      </c>
      <c r="E1608" s="40">
        <f t="shared" si="26"/>
        <v>18</v>
      </c>
      <c r="F1608" s="2" t="s">
        <v>5849</v>
      </c>
      <c r="G1608" s="2" t="s">
        <v>5850</v>
      </c>
      <c r="H1608" s="2" t="s">
        <v>36</v>
      </c>
      <c r="I1608" s="3" t="s">
        <v>5851</v>
      </c>
      <c r="J1608" s="24" t="s">
        <v>5852</v>
      </c>
      <c r="K1608" s="5" t="s">
        <v>5853</v>
      </c>
      <c r="L1608" s="32">
        <v>119872265</v>
      </c>
      <c r="M1608" s="32">
        <v>6.0000000000000002E-111</v>
      </c>
      <c r="N1608" s="32">
        <v>404</v>
      </c>
      <c r="O1608" s="47" t="s">
        <v>7785</v>
      </c>
      <c r="P1608" s="48" t="s">
        <v>7541</v>
      </c>
    </row>
    <row r="1609" spans="1:16">
      <c r="A1609" s="1" t="s">
        <v>5854</v>
      </c>
      <c r="B1609" s="40">
        <v>1449591</v>
      </c>
      <c r="C1609" s="40">
        <v>1450985</v>
      </c>
      <c r="D1609" s="40">
        <v>3</v>
      </c>
      <c r="E1609" s="40">
        <f t="shared" si="26"/>
        <v>-3</v>
      </c>
      <c r="F1609" s="2" t="s">
        <v>5855</v>
      </c>
      <c r="G1609" s="2" t="s">
        <v>8</v>
      </c>
      <c r="H1609" s="2" t="s">
        <v>15</v>
      </c>
      <c r="I1609" s="3" t="s">
        <v>5856</v>
      </c>
      <c r="J1609" s="24" t="s">
        <v>5857</v>
      </c>
      <c r="K1609" s="5" t="s">
        <v>5856</v>
      </c>
      <c r="L1609" s="32">
        <v>119871805</v>
      </c>
      <c r="M1609" s="32">
        <v>1E-136</v>
      </c>
      <c r="N1609" s="32">
        <v>490</v>
      </c>
      <c r="O1609" s="47" t="s">
        <v>7899</v>
      </c>
      <c r="P1609" s="48" t="s">
        <v>7541</v>
      </c>
    </row>
    <row r="1610" spans="1:16">
      <c r="A1610" s="1" t="s">
        <v>5858</v>
      </c>
      <c r="B1610" s="40">
        <v>1450982</v>
      </c>
      <c r="C1610" s="40">
        <v>1451758</v>
      </c>
      <c r="D1610" s="40">
        <v>2</v>
      </c>
      <c r="E1610" s="40">
        <f t="shared" si="26"/>
        <v>-12</v>
      </c>
      <c r="F1610" s="2" t="s">
        <v>5859</v>
      </c>
      <c r="G1610" s="2" t="s">
        <v>8</v>
      </c>
      <c r="H1610" s="2" t="s">
        <v>53</v>
      </c>
      <c r="I1610" s="3" t="s">
        <v>54</v>
      </c>
      <c r="J1610" s="24" t="s">
        <v>5860</v>
      </c>
      <c r="K1610" s="5" t="s">
        <v>102</v>
      </c>
      <c r="L1610" s="32">
        <v>18314206</v>
      </c>
      <c r="M1610" s="32">
        <v>4.9999999999999999E-86</v>
      </c>
      <c r="N1610" s="32">
        <v>321</v>
      </c>
      <c r="O1610" s="47" t="s">
        <v>7786</v>
      </c>
      <c r="P1610" s="48" t="s">
        <v>7530</v>
      </c>
    </row>
    <row r="1611" spans="1:16">
      <c r="A1611" s="1" t="s">
        <v>5861</v>
      </c>
      <c r="B1611" s="40">
        <v>1451746</v>
      </c>
      <c r="C1611" s="40">
        <v>1451937</v>
      </c>
      <c r="D1611" s="40">
        <v>-1</v>
      </c>
      <c r="E1611" s="40">
        <f t="shared" si="26"/>
        <v>22</v>
      </c>
      <c r="F1611" s="2" t="s">
        <v>5862</v>
      </c>
      <c r="G1611" s="2"/>
      <c r="H1611" s="2" t="s">
        <v>53</v>
      </c>
      <c r="I1611" s="3" t="s">
        <v>54</v>
      </c>
      <c r="J1611" s="24"/>
      <c r="K1611" s="5" t="s">
        <v>55</v>
      </c>
      <c r="L1611" s="32">
        <v>145591386</v>
      </c>
      <c r="M1611" s="32">
        <v>8.9999999999999999E-8</v>
      </c>
      <c r="N1611" s="32">
        <v>59.7</v>
      </c>
      <c r="O1611" s="47" t="s">
        <v>8434</v>
      </c>
      <c r="P1611" s="48" t="s">
        <v>8341</v>
      </c>
    </row>
    <row r="1612" spans="1:16">
      <c r="A1612" s="1" t="s">
        <v>5863</v>
      </c>
      <c r="B1612" s="40">
        <v>1451959</v>
      </c>
      <c r="C1612" s="40">
        <v>1452618</v>
      </c>
      <c r="D1612" s="40">
        <v>-1</v>
      </c>
      <c r="E1612" s="40">
        <f t="shared" si="26"/>
        <v>94</v>
      </c>
      <c r="F1612" s="2" t="s">
        <v>5864</v>
      </c>
      <c r="G1612" s="2" t="s">
        <v>8</v>
      </c>
      <c r="H1612" s="2" t="s">
        <v>200</v>
      </c>
      <c r="I1612" s="3" t="s">
        <v>5865</v>
      </c>
      <c r="J1612" s="24" t="s">
        <v>5866</v>
      </c>
      <c r="K1612" s="5" t="s">
        <v>5867</v>
      </c>
      <c r="L1612" s="32">
        <v>119872057</v>
      </c>
      <c r="M1612" s="32">
        <v>4.0000000000000002E-56</v>
      </c>
      <c r="N1612" s="32">
        <v>221</v>
      </c>
      <c r="O1612" s="47" t="s">
        <v>7934</v>
      </c>
      <c r="P1612" s="48" t="s">
        <v>7541</v>
      </c>
    </row>
    <row r="1613" spans="1:16">
      <c r="A1613" s="1" t="s">
        <v>5868</v>
      </c>
      <c r="B1613" s="40">
        <v>1452712</v>
      </c>
      <c r="C1613" s="40">
        <v>1453839</v>
      </c>
      <c r="D1613" s="40">
        <v>1</v>
      </c>
      <c r="E1613" s="40">
        <f t="shared" si="26"/>
        <v>19</v>
      </c>
      <c r="F1613" s="2" t="s">
        <v>5869</v>
      </c>
      <c r="G1613" s="2" t="s">
        <v>4332</v>
      </c>
      <c r="H1613" s="2" t="s">
        <v>305</v>
      </c>
      <c r="I1613" s="3" t="s">
        <v>4333</v>
      </c>
      <c r="J1613" s="24" t="s">
        <v>4334</v>
      </c>
      <c r="K1613" s="5" t="s">
        <v>4335</v>
      </c>
      <c r="L1613" s="32">
        <v>126460420</v>
      </c>
      <c r="M1613" s="32">
        <v>1E-167</v>
      </c>
      <c r="N1613" s="32">
        <v>593</v>
      </c>
      <c r="O1613" s="47" t="s">
        <v>8001</v>
      </c>
      <c r="P1613" s="48" t="s">
        <v>8087</v>
      </c>
    </row>
    <row r="1614" spans="1:16">
      <c r="A1614" s="1" t="s">
        <v>5870</v>
      </c>
      <c r="B1614" s="40">
        <v>1453858</v>
      </c>
      <c r="C1614" s="40">
        <v>1454472</v>
      </c>
      <c r="D1614" s="40">
        <v>1</v>
      </c>
      <c r="E1614" s="40">
        <f t="shared" si="26"/>
        <v>-3</v>
      </c>
      <c r="F1614" s="2" t="s">
        <v>5871</v>
      </c>
      <c r="G1614" s="2" t="s">
        <v>3134</v>
      </c>
      <c r="H1614" s="2" t="s">
        <v>305</v>
      </c>
      <c r="I1614" s="3" t="s">
        <v>3135</v>
      </c>
      <c r="J1614" s="24" t="s">
        <v>3136</v>
      </c>
      <c r="K1614" s="5" t="s">
        <v>5872</v>
      </c>
      <c r="L1614" s="32">
        <v>171185380</v>
      </c>
      <c r="M1614" s="32">
        <v>9.0000000000000006E-80</v>
      </c>
      <c r="N1614" s="32">
        <v>299</v>
      </c>
      <c r="O1614" s="47" t="s">
        <v>8089</v>
      </c>
      <c r="P1614" s="48" t="s">
        <v>8583</v>
      </c>
    </row>
    <row r="1615" spans="1:16">
      <c r="A1615" s="1" t="s">
        <v>5873</v>
      </c>
      <c r="B1615" s="40">
        <v>1454469</v>
      </c>
      <c r="C1615" s="40">
        <v>1455131</v>
      </c>
      <c r="D1615" s="40">
        <v>-3</v>
      </c>
      <c r="E1615" s="40">
        <f t="shared" si="26"/>
        <v>-22</v>
      </c>
      <c r="F1615" s="2" t="s">
        <v>5874</v>
      </c>
      <c r="G1615" s="2" t="s">
        <v>5875</v>
      </c>
      <c r="H1615" s="2" t="s">
        <v>725</v>
      </c>
      <c r="I1615" s="3" t="s">
        <v>5876</v>
      </c>
      <c r="J1615" s="24" t="s">
        <v>5877</v>
      </c>
      <c r="K1615" s="5" t="s">
        <v>5878</v>
      </c>
      <c r="L1615" s="32">
        <v>159041809</v>
      </c>
      <c r="M1615" s="32">
        <v>3.0000000000000001E-59</v>
      </c>
      <c r="N1615" s="32">
        <v>231</v>
      </c>
      <c r="O1615" s="47" t="s">
        <v>8557</v>
      </c>
      <c r="P1615" s="48" t="s">
        <v>8543</v>
      </c>
    </row>
    <row r="1616" spans="1:16">
      <c r="A1616" s="1" t="s">
        <v>5879</v>
      </c>
      <c r="B1616" s="40">
        <v>1455109</v>
      </c>
      <c r="C1616" s="40">
        <v>1455798</v>
      </c>
      <c r="D1616" s="40">
        <v>-1</v>
      </c>
      <c r="E1616" s="40">
        <f t="shared" si="26"/>
        <v>65</v>
      </c>
      <c r="F1616" s="2" t="s">
        <v>5880</v>
      </c>
      <c r="G1616" s="2" t="s">
        <v>5881</v>
      </c>
      <c r="H1616" s="2" t="s">
        <v>5882</v>
      </c>
      <c r="I1616" s="3" t="s">
        <v>5883</v>
      </c>
      <c r="J1616" s="24" t="s">
        <v>5884</v>
      </c>
      <c r="K1616" s="5" t="s">
        <v>5885</v>
      </c>
      <c r="L1616" s="32">
        <v>307595130</v>
      </c>
      <c r="M1616" s="32">
        <v>6.0000000000000002E-61</v>
      </c>
      <c r="N1616" s="32">
        <v>237</v>
      </c>
      <c r="O1616" s="47" t="s">
        <v>8954</v>
      </c>
      <c r="P1616" s="48" t="s">
        <v>8921</v>
      </c>
    </row>
    <row r="1617" spans="1:16">
      <c r="A1617" s="1" t="s">
        <v>5886</v>
      </c>
      <c r="B1617" s="40">
        <v>1455863</v>
      </c>
      <c r="C1617" s="40">
        <v>1456057</v>
      </c>
      <c r="D1617" s="40">
        <v>2</v>
      </c>
      <c r="E1617" s="40">
        <f t="shared" si="26"/>
        <v>-13</v>
      </c>
      <c r="F1617" s="2"/>
      <c r="G1617" s="2"/>
      <c r="H1617" s="2"/>
      <c r="I1617" s="3"/>
      <c r="J1617" s="24"/>
      <c r="K1617" s="5" t="s">
        <v>55</v>
      </c>
      <c r="L1617" s="32">
        <v>307595821</v>
      </c>
      <c r="M1617" s="32">
        <v>6.9999999999999994E-5</v>
      </c>
      <c r="N1617" s="32">
        <v>50.1</v>
      </c>
      <c r="O1617" s="47" t="s">
        <v>8979</v>
      </c>
      <c r="P1617" s="48" t="s">
        <v>8921</v>
      </c>
    </row>
    <row r="1618" spans="1:16">
      <c r="A1618" s="1" t="s">
        <v>5887</v>
      </c>
      <c r="B1618" s="40">
        <v>1456044</v>
      </c>
      <c r="C1618" s="40">
        <v>1456469</v>
      </c>
      <c r="D1618" s="40">
        <v>-3</v>
      </c>
      <c r="E1618" s="40">
        <f t="shared" si="26"/>
        <v>72</v>
      </c>
      <c r="F1618" s="2" t="s">
        <v>5888</v>
      </c>
      <c r="G1618" s="2" t="s">
        <v>8</v>
      </c>
      <c r="H1618" s="2" t="s">
        <v>53</v>
      </c>
      <c r="I1618" s="3" t="s">
        <v>719</v>
      </c>
      <c r="J1618" s="24" t="s">
        <v>5889</v>
      </c>
      <c r="K1618" s="5" t="s">
        <v>102</v>
      </c>
      <c r="L1618" s="32">
        <v>145592530</v>
      </c>
      <c r="M1618" s="32">
        <v>9.9999999999999997E-49</v>
      </c>
      <c r="N1618" s="32">
        <v>195</v>
      </c>
      <c r="O1618" s="47" t="s">
        <v>8530</v>
      </c>
      <c r="P1618" s="48" t="s">
        <v>8341</v>
      </c>
    </row>
    <row r="1619" spans="1:16">
      <c r="A1619" s="1" t="s">
        <v>5890</v>
      </c>
      <c r="B1619" s="40">
        <v>1456541</v>
      </c>
      <c r="C1619" s="40">
        <v>1457473</v>
      </c>
      <c r="D1619" s="40">
        <v>2</v>
      </c>
      <c r="E1619" s="40">
        <f t="shared" si="26"/>
        <v>-3</v>
      </c>
      <c r="F1619" s="2" t="s">
        <v>5891</v>
      </c>
      <c r="G1619" s="2" t="s">
        <v>8</v>
      </c>
      <c r="H1619" s="2" t="s">
        <v>22</v>
      </c>
      <c r="I1619" s="3" t="s">
        <v>5892</v>
      </c>
      <c r="J1619" s="24" t="s">
        <v>5893</v>
      </c>
      <c r="K1619" s="5" t="s">
        <v>5892</v>
      </c>
      <c r="L1619" s="32">
        <v>119872203</v>
      </c>
      <c r="M1619" s="32">
        <v>1.9999999999999999E-77</v>
      </c>
      <c r="N1619" s="32">
        <v>293</v>
      </c>
      <c r="O1619" s="47" t="s">
        <v>7953</v>
      </c>
      <c r="P1619" s="48" t="s">
        <v>7541</v>
      </c>
    </row>
    <row r="1620" spans="1:16">
      <c r="A1620" s="1" t="s">
        <v>5894</v>
      </c>
      <c r="B1620" s="40">
        <v>1457470</v>
      </c>
      <c r="C1620" s="40">
        <v>1459236</v>
      </c>
      <c r="D1620" s="40">
        <v>1</v>
      </c>
      <c r="E1620" s="40">
        <f t="shared" si="26"/>
        <v>-8</v>
      </c>
      <c r="F1620" s="2" t="s">
        <v>5895</v>
      </c>
      <c r="G1620" s="2" t="s">
        <v>8</v>
      </c>
      <c r="H1620" s="2" t="s">
        <v>29</v>
      </c>
      <c r="I1620" s="3" t="s">
        <v>5896</v>
      </c>
      <c r="J1620" s="24" t="s">
        <v>5897</v>
      </c>
      <c r="K1620" s="5" t="s">
        <v>5898</v>
      </c>
      <c r="L1620" s="32">
        <v>145592528</v>
      </c>
      <c r="M1620" s="32">
        <v>1E-167</v>
      </c>
      <c r="N1620" s="32">
        <v>594</v>
      </c>
      <c r="O1620" s="47" t="s">
        <v>8529</v>
      </c>
      <c r="P1620" s="48" t="s">
        <v>8341</v>
      </c>
    </row>
    <row r="1621" spans="1:16">
      <c r="A1621" s="1" t="s">
        <v>5899</v>
      </c>
      <c r="B1621" s="40">
        <v>1459228</v>
      </c>
      <c r="C1621" s="40">
        <v>1460439</v>
      </c>
      <c r="D1621" s="40">
        <v>-1</v>
      </c>
      <c r="E1621" s="40">
        <f t="shared" si="26"/>
        <v>-3</v>
      </c>
      <c r="F1621" s="2" t="s">
        <v>5900</v>
      </c>
      <c r="G1621" s="2" t="s">
        <v>5901</v>
      </c>
      <c r="H1621" s="2" t="s">
        <v>48</v>
      </c>
      <c r="I1621" s="3" t="s">
        <v>5902</v>
      </c>
      <c r="J1621" s="24" t="s">
        <v>5903</v>
      </c>
      <c r="K1621" s="5" t="s">
        <v>5904</v>
      </c>
      <c r="L1621" s="32">
        <v>18312097</v>
      </c>
      <c r="M1621" s="32">
        <v>2.0000000000000001E-168</v>
      </c>
      <c r="N1621" s="32">
        <v>595</v>
      </c>
      <c r="O1621" s="47" t="s">
        <v>7787</v>
      </c>
      <c r="P1621" s="48" t="s">
        <v>7530</v>
      </c>
    </row>
    <row r="1622" spans="1:16">
      <c r="A1622" s="1" t="s">
        <v>5905</v>
      </c>
      <c r="B1622" s="40">
        <v>1460436</v>
      </c>
      <c r="C1622" s="40">
        <v>1460696</v>
      </c>
      <c r="D1622" s="40">
        <v>-3</v>
      </c>
      <c r="E1622" s="40">
        <f t="shared" si="26"/>
        <v>45</v>
      </c>
      <c r="F1622" s="2" t="s">
        <v>5906</v>
      </c>
      <c r="G1622" s="2" t="s">
        <v>5907</v>
      </c>
      <c r="H1622" s="2" t="s">
        <v>95</v>
      </c>
      <c r="I1622" s="3" t="s">
        <v>5908</v>
      </c>
      <c r="J1622" s="24" t="s">
        <v>5909</v>
      </c>
      <c r="K1622" s="5" t="s">
        <v>5910</v>
      </c>
      <c r="L1622" s="32">
        <v>171186416</v>
      </c>
      <c r="M1622" s="32">
        <v>6.0000000000000002E-26</v>
      </c>
      <c r="N1622" s="32">
        <v>120</v>
      </c>
      <c r="O1622" s="47" t="s">
        <v>8824</v>
      </c>
      <c r="P1622" s="48" t="s">
        <v>8583</v>
      </c>
    </row>
    <row r="1623" spans="1:16">
      <c r="A1623" s="1" t="s">
        <v>5911</v>
      </c>
      <c r="B1623" s="40">
        <v>1460741</v>
      </c>
      <c r="C1623" s="40">
        <v>1460938</v>
      </c>
      <c r="D1623" s="40">
        <v>-2</v>
      </c>
      <c r="E1623" s="40">
        <f t="shared" si="26"/>
        <v>4</v>
      </c>
      <c r="F1623" s="2" t="s">
        <v>5912</v>
      </c>
      <c r="G1623" s="2" t="s">
        <v>5913</v>
      </c>
      <c r="H1623" s="2" t="s">
        <v>95</v>
      </c>
      <c r="I1623" s="3" t="s">
        <v>5914</v>
      </c>
      <c r="J1623" s="24" t="s">
        <v>5915</v>
      </c>
      <c r="K1623" s="5" t="s">
        <v>5916</v>
      </c>
      <c r="L1623" s="32">
        <v>18312095</v>
      </c>
      <c r="M1623" s="32">
        <v>3E-23</v>
      </c>
      <c r="N1623" s="32">
        <v>111</v>
      </c>
      <c r="O1623" s="47" t="s">
        <v>7789</v>
      </c>
      <c r="P1623" s="48" t="s">
        <v>7530</v>
      </c>
    </row>
    <row r="1624" spans="1:16">
      <c r="A1624" s="1" t="s">
        <v>5917</v>
      </c>
      <c r="B1624" s="40">
        <v>1460942</v>
      </c>
      <c r="C1624" s="40">
        <v>1461448</v>
      </c>
      <c r="D1624" s="40">
        <v>-2</v>
      </c>
      <c r="E1624" s="40">
        <f t="shared" si="26"/>
        <v>-51</v>
      </c>
      <c r="F1624" s="2" t="s">
        <v>5918</v>
      </c>
      <c r="G1624" s="2" t="s">
        <v>5919</v>
      </c>
      <c r="H1624" s="2" t="s">
        <v>36</v>
      </c>
      <c r="I1624" s="3" t="s">
        <v>5920</v>
      </c>
      <c r="J1624" s="24" t="s">
        <v>5921</v>
      </c>
      <c r="K1624" s="5" t="s">
        <v>5922</v>
      </c>
      <c r="L1624" s="32">
        <v>119872208</v>
      </c>
      <c r="M1624" s="32">
        <v>9.9999999999999997E-61</v>
      </c>
      <c r="N1624" s="32">
        <v>235</v>
      </c>
      <c r="O1624" s="47" t="s">
        <v>7954</v>
      </c>
      <c r="P1624" s="48" t="s">
        <v>7541</v>
      </c>
    </row>
    <row r="1625" spans="1:16">
      <c r="A1625" s="1" t="s">
        <v>5923</v>
      </c>
      <c r="B1625" s="40">
        <v>1461397</v>
      </c>
      <c r="C1625" s="40">
        <v>1461921</v>
      </c>
      <c r="D1625" s="40">
        <v>-1</v>
      </c>
      <c r="E1625" s="40">
        <f t="shared" si="26"/>
        <v>-3</v>
      </c>
      <c r="F1625" s="2" t="s">
        <v>5924</v>
      </c>
      <c r="G1625" s="2" t="s">
        <v>5925</v>
      </c>
      <c r="H1625" s="2" t="s">
        <v>36</v>
      </c>
      <c r="I1625" s="3" t="s">
        <v>5926</v>
      </c>
      <c r="J1625" s="24" t="s">
        <v>5927</v>
      </c>
      <c r="K1625" s="5" t="s">
        <v>5928</v>
      </c>
      <c r="L1625" s="32">
        <v>145592523</v>
      </c>
      <c r="M1625" s="32">
        <v>4E-52</v>
      </c>
      <c r="N1625" s="32">
        <v>207</v>
      </c>
      <c r="O1625" s="47" t="s">
        <v>7744</v>
      </c>
      <c r="P1625" s="48" t="s">
        <v>8341</v>
      </c>
    </row>
    <row r="1626" spans="1:16">
      <c r="A1626" s="1" t="s">
        <v>5929</v>
      </c>
      <c r="B1626" s="40">
        <v>1461918</v>
      </c>
      <c r="C1626" s="40">
        <v>1462286</v>
      </c>
      <c r="D1626" s="40">
        <v>-3</v>
      </c>
      <c r="E1626" s="40">
        <f t="shared" si="26"/>
        <v>23</v>
      </c>
      <c r="F1626" s="2" t="s">
        <v>5930</v>
      </c>
      <c r="G1626" s="2" t="s">
        <v>5931</v>
      </c>
      <c r="H1626" s="2" t="s">
        <v>36</v>
      </c>
      <c r="I1626" s="3" t="s">
        <v>5932</v>
      </c>
      <c r="J1626" s="24" t="s">
        <v>5933</v>
      </c>
      <c r="K1626" s="5" t="s">
        <v>5934</v>
      </c>
      <c r="L1626" s="32">
        <v>119872210</v>
      </c>
      <c r="M1626" s="32">
        <v>7.0000000000000003E-40</v>
      </c>
      <c r="N1626" s="32">
        <v>166</v>
      </c>
      <c r="O1626" s="47" t="s">
        <v>5934</v>
      </c>
      <c r="P1626" s="48" t="s">
        <v>7541</v>
      </c>
    </row>
    <row r="1627" spans="1:16">
      <c r="A1627" s="1" t="s">
        <v>5935</v>
      </c>
      <c r="B1627" s="40">
        <v>1462309</v>
      </c>
      <c r="C1627" s="40">
        <v>1463154</v>
      </c>
      <c r="D1627" s="40">
        <v>-1</v>
      </c>
      <c r="E1627" s="40">
        <f t="shared" si="26"/>
        <v>0</v>
      </c>
      <c r="F1627" s="2" t="s">
        <v>5936</v>
      </c>
      <c r="G1627" s="2" t="s">
        <v>5937</v>
      </c>
      <c r="H1627" s="2" t="s">
        <v>95</v>
      </c>
      <c r="I1627" s="3" t="s">
        <v>5938</v>
      </c>
      <c r="J1627" s="24" t="s">
        <v>5939</v>
      </c>
      <c r="K1627" s="5" t="s">
        <v>5940</v>
      </c>
      <c r="L1627" s="32">
        <v>119872211</v>
      </c>
      <c r="M1627" s="32">
        <v>5.0000000000000002E-84</v>
      </c>
      <c r="N1627" s="32">
        <v>314</v>
      </c>
      <c r="O1627" s="47" t="s">
        <v>7955</v>
      </c>
      <c r="P1627" s="48" t="s">
        <v>7541</v>
      </c>
    </row>
    <row r="1628" spans="1:16">
      <c r="A1628" s="1" t="s">
        <v>5941</v>
      </c>
      <c r="B1628" s="40">
        <v>1463154</v>
      </c>
      <c r="C1628" s="40">
        <v>1463597</v>
      </c>
      <c r="D1628" s="40">
        <v>-3</v>
      </c>
      <c r="E1628" s="40">
        <f t="shared" si="26"/>
        <v>56</v>
      </c>
      <c r="F1628" s="2" t="s">
        <v>5942</v>
      </c>
      <c r="G1628" s="2" t="s">
        <v>5943</v>
      </c>
      <c r="H1628" s="2" t="s">
        <v>36</v>
      </c>
      <c r="I1628" s="3" t="s">
        <v>5944</v>
      </c>
      <c r="J1628" s="24" t="s">
        <v>5945</v>
      </c>
      <c r="K1628" s="5" t="s">
        <v>5946</v>
      </c>
      <c r="L1628" s="32">
        <v>126460699</v>
      </c>
      <c r="M1628" s="32">
        <v>1.9999999999999999E-69</v>
      </c>
      <c r="N1628" s="32">
        <v>264</v>
      </c>
      <c r="O1628" s="47" t="s">
        <v>8327</v>
      </c>
      <c r="P1628" s="48" t="s">
        <v>8087</v>
      </c>
    </row>
    <row r="1629" spans="1:16">
      <c r="A1629" s="1" t="s">
        <v>5947</v>
      </c>
      <c r="B1629" s="40">
        <v>1463653</v>
      </c>
      <c r="C1629" s="40">
        <v>1464087</v>
      </c>
      <c r="D1629" s="40">
        <v>-1</v>
      </c>
      <c r="E1629" s="40">
        <f t="shared" si="26"/>
        <v>-7</v>
      </c>
      <c r="F1629" s="2" t="s">
        <v>5948</v>
      </c>
      <c r="G1629" s="2" t="s">
        <v>3629</v>
      </c>
      <c r="H1629" s="2" t="s">
        <v>95</v>
      </c>
      <c r="I1629" s="3" t="s">
        <v>3630</v>
      </c>
      <c r="J1629" s="24" t="s">
        <v>3631</v>
      </c>
      <c r="K1629" s="5" t="s">
        <v>5949</v>
      </c>
      <c r="L1629" s="32">
        <v>145592519</v>
      </c>
      <c r="M1629" s="32">
        <v>2.0000000000000001E-62</v>
      </c>
      <c r="N1629" s="32">
        <v>241</v>
      </c>
      <c r="O1629" s="47" t="s">
        <v>8528</v>
      </c>
      <c r="P1629" s="48" t="s">
        <v>8341</v>
      </c>
    </row>
    <row r="1630" spans="1:16">
      <c r="A1630" s="1" t="s">
        <v>5950</v>
      </c>
      <c r="B1630" s="40">
        <v>1464080</v>
      </c>
      <c r="C1630" s="40">
        <v>1464394</v>
      </c>
      <c r="D1630" s="40">
        <v>-2</v>
      </c>
      <c r="E1630" s="40">
        <f t="shared" si="26"/>
        <v>133</v>
      </c>
      <c r="F1630" s="2" t="s">
        <v>5951</v>
      </c>
      <c r="G1630" s="2" t="s">
        <v>5952</v>
      </c>
      <c r="H1630" s="2" t="s">
        <v>36</v>
      </c>
      <c r="I1630" s="3" t="s">
        <v>5953</v>
      </c>
      <c r="J1630" s="24" t="s">
        <v>5954</v>
      </c>
      <c r="K1630" s="5" t="s">
        <v>5955</v>
      </c>
      <c r="L1630" s="32">
        <v>145592518</v>
      </c>
      <c r="M1630" s="32">
        <v>2.0000000000000001E-32</v>
      </c>
      <c r="N1630" s="32">
        <v>141</v>
      </c>
      <c r="O1630" s="47" t="s">
        <v>8527</v>
      </c>
      <c r="P1630" s="48" t="s">
        <v>8341</v>
      </c>
    </row>
    <row r="1631" spans="1:16">
      <c r="A1631" s="1" t="s">
        <v>5956</v>
      </c>
      <c r="B1631" s="40">
        <v>1464527</v>
      </c>
      <c r="C1631" s="40">
        <v>1465663</v>
      </c>
      <c r="D1631" s="40">
        <v>-2</v>
      </c>
      <c r="E1631" s="40">
        <f t="shared" si="26"/>
        <v>0</v>
      </c>
      <c r="F1631" s="2" t="s">
        <v>5957</v>
      </c>
      <c r="G1631" s="2" t="s">
        <v>5958</v>
      </c>
      <c r="H1631" s="2" t="s">
        <v>95</v>
      </c>
      <c r="I1631" s="3" t="s">
        <v>5959</v>
      </c>
      <c r="J1631" s="24" t="s">
        <v>5960</v>
      </c>
      <c r="K1631" s="5" t="s">
        <v>5961</v>
      </c>
      <c r="L1631" s="32">
        <v>119872215</v>
      </c>
      <c r="M1631" s="32">
        <v>8.0000000000000005E-152</v>
      </c>
      <c r="N1631" s="32">
        <v>540</v>
      </c>
      <c r="O1631" s="47" t="s">
        <v>5959</v>
      </c>
      <c r="P1631" s="48" t="s">
        <v>7541</v>
      </c>
    </row>
    <row r="1632" spans="1:16">
      <c r="A1632" s="1" t="s">
        <v>5962</v>
      </c>
      <c r="B1632" s="40">
        <v>1465663</v>
      </c>
      <c r="C1632" s="40">
        <v>1468314</v>
      </c>
      <c r="D1632" s="40">
        <v>-1</v>
      </c>
      <c r="E1632" s="40">
        <f t="shared" si="26"/>
        <v>62</v>
      </c>
      <c r="F1632" s="2" t="s">
        <v>5963</v>
      </c>
      <c r="G1632" s="2" t="s">
        <v>5958</v>
      </c>
      <c r="H1632" s="2" t="s">
        <v>95</v>
      </c>
      <c r="I1632" s="3" t="s">
        <v>5964</v>
      </c>
      <c r="J1632" s="24" t="s">
        <v>5960</v>
      </c>
      <c r="K1632" s="5" t="s">
        <v>5965</v>
      </c>
      <c r="L1632" s="32">
        <v>126460695</v>
      </c>
      <c r="M1632" s="32">
        <v>0</v>
      </c>
      <c r="N1632" s="32">
        <v>1480</v>
      </c>
      <c r="O1632" s="47" t="s">
        <v>5964</v>
      </c>
      <c r="P1632" s="48" t="s">
        <v>8087</v>
      </c>
    </row>
    <row r="1633" spans="1:16">
      <c r="A1633" s="1" t="s">
        <v>5966</v>
      </c>
      <c r="B1633" s="40">
        <v>1468376</v>
      </c>
      <c r="C1633" s="40">
        <v>1471759</v>
      </c>
      <c r="D1633" s="40">
        <v>-2</v>
      </c>
      <c r="E1633" s="40">
        <f t="shared" si="26"/>
        <v>0</v>
      </c>
      <c r="F1633" s="2" t="s">
        <v>5967</v>
      </c>
      <c r="G1633" s="2" t="s">
        <v>5968</v>
      </c>
      <c r="H1633" s="2" t="s">
        <v>95</v>
      </c>
      <c r="I1633" s="3" t="s">
        <v>5969</v>
      </c>
      <c r="J1633" s="24" t="s">
        <v>5970</v>
      </c>
      <c r="K1633" s="5" t="s">
        <v>5971</v>
      </c>
      <c r="L1633" s="32">
        <v>126460694</v>
      </c>
      <c r="M1633" s="32">
        <v>0</v>
      </c>
      <c r="N1633" s="32">
        <v>1940</v>
      </c>
      <c r="O1633" s="47" t="s">
        <v>5969</v>
      </c>
      <c r="P1633" s="48" t="s">
        <v>8087</v>
      </c>
    </row>
    <row r="1634" spans="1:16">
      <c r="A1634" s="1" t="s">
        <v>5972</v>
      </c>
      <c r="B1634" s="40">
        <v>1471759</v>
      </c>
      <c r="C1634" s="40">
        <v>1472058</v>
      </c>
      <c r="D1634" s="40">
        <v>-1</v>
      </c>
      <c r="E1634" s="40">
        <f t="shared" si="26"/>
        <v>-19</v>
      </c>
      <c r="F1634" s="2" t="s">
        <v>5973</v>
      </c>
      <c r="G1634" s="2" t="s">
        <v>5974</v>
      </c>
      <c r="H1634" s="2" t="s">
        <v>95</v>
      </c>
      <c r="I1634" s="3" t="s">
        <v>5975</v>
      </c>
      <c r="J1634" s="24" t="s">
        <v>5976</v>
      </c>
      <c r="K1634" s="5" t="s">
        <v>5977</v>
      </c>
      <c r="L1634" s="32">
        <v>171186404</v>
      </c>
      <c r="M1634" s="32">
        <v>1E-25</v>
      </c>
      <c r="N1634" s="32">
        <v>119</v>
      </c>
      <c r="O1634" s="47" t="s">
        <v>8823</v>
      </c>
      <c r="P1634" s="48" t="s">
        <v>8583</v>
      </c>
    </row>
    <row r="1635" spans="1:16">
      <c r="A1635" s="1" t="s">
        <v>5978</v>
      </c>
      <c r="B1635" s="40">
        <v>1472039</v>
      </c>
      <c r="C1635" s="40">
        <v>1473820</v>
      </c>
      <c r="D1635" s="40">
        <v>-2</v>
      </c>
      <c r="E1635" s="40">
        <f t="shared" si="26"/>
        <v>-3</v>
      </c>
      <c r="F1635" s="2" t="s">
        <v>5979</v>
      </c>
      <c r="G1635" s="2" t="s">
        <v>5980</v>
      </c>
      <c r="H1635" s="2" t="s">
        <v>15</v>
      </c>
      <c r="I1635" s="3" t="s">
        <v>5981</v>
      </c>
      <c r="J1635" s="24" t="s">
        <v>5982</v>
      </c>
      <c r="K1635" s="5" t="s">
        <v>5983</v>
      </c>
      <c r="L1635" s="32">
        <v>119872219</v>
      </c>
      <c r="M1635" s="32">
        <v>0</v>
      </c>
      <c r="N1635" s="32">
        <v>1000</v>
      </c>
      <c r="O1635" s="47" t="s">
        <v>7790</v>
      </c>
      <c r="P1635" s="48" t="s">
        <v>7541</v>
      </c>
    </row>
    <row r="1636" spans="1:16">
      <c r="A1636" s="1" t="s">
        <v>5984</v>
      </c>
      <c r="B1636" s="40">
        <v>1473817</v>
      </c>
      <c r="C1636" s="40">
        <v>1474377</v>
      </c>
      <c r="D1636" s="40">
        <v>-1</v>
      </c>
      <c r="E1636" s="40">
        <f t="shared" si="26"/>
        <v>52</v>
      </c>
      <c r="F1636" s="2" t="s">
        <v>5985</v>
      </c>
      <c r="G1636" s="2" t="s">
        <v>5986</v>
      </c>
      <c r="H1636" s="2" t="s">
        <v>15</v>
      </c>
      <c r="I1636" s="3" t="s">
        <v>5987</v>
      </c>
      <c r="J1636" s="24" t="s">
        <v>5988</v>
      </c>
      <c r="K1636" s="5" t="s">
        <v>5989</v>
      </c>
      <c r="L1636" s="32">
        <v>171186402</v>
      </c>
      <c r="M1636" s="32">
        <v>1E-41</v>
      </c>
      <c r="N1636" s="32">
        <v>172</v>
      </c>
      <c r="O1636" s="47" t="s">
        <v>8822</v>
      </c>
      <c r="P1636" s="48" t="s">
        <v>8583</v>
      </c>
    </row>
    <row r="1637" spans="1:16">
      <c r="A1637" s="1" t="s">
        <v>5990</v>
      </c>
      <c r="B1637" s="40">
        <v>1474429</v>
      </c>
      <c r="C1637" s="40">
        <v>1474719</v>
      </c>
      <c r="D1637" s="40">
        <v>-1</v>
      </c>
      <c r="E1637" s="40">
        <f t="shared" si="26"/>
        <v>37</v>
      </c>
      <c r="F1637" s="2" t="s">
        <v>5991</v>
      </c>
      <c r="G1637" s="2" t="s">
        <v>5992</v>
      </c>
      <c r="H1637" s="2" t="s">
        <v>15</v>
      </c>
      <c r="I1637" s="3" t="s">
        <v>5993</v>
      </c>
      <c r="J1637" s="24" t="s">
        <v>5994</v>
      </c>
      <c r="K1637" s="5" t="s">
        <v>5995</v>
      </c>
      <c r="L1637" s="32">
        <v>171186401</v>
      </c>
      <c r="M1637" s="32">
        <v>4.0000000000000002E-26</v>
      </c>
      <c r="N1637" s="32">
        <v>120</v>
      </c>
      <c r="O1637" s="47" t="s">
        <v>8821</v>
      </c>
      <c r="P1637" s="48" t="s">
        <v>8583</v>
      </c>
    </row>
    <row r="1638" spans="1:16">
      <c r="A1638" s="1" t="s">
        <v>5996</v>
      </c>
      <c r="B1638" s="40">
        <v>1474756</v>
      </c>
      <c r="C1638" s="40">
        <v>1475253</v>
      </c>
      <c r="D1638" s="40">
        <v>-1</v>
      </c>
      <c r="E1638" s="40">
        <f t="shared" si="26"/>
        <v>-3</v>
      </c>
      <c r="F1638" s="2" t="s">
        <v>5997</v>
      </c>
      <c r="G1638" s="2" t="s">
        <v>5998</v>
      </c>
      <c r="H1638" s="2" t="s">
        <v>407</v>
      </c>
      <c r="I1638" s="3" t="s">
        <v>5999</v>
      </c>
      <c r="J1638" s="24" t="s">
        <v>6000</v>
      </c>
      <c r="K1638" s="5" t="s">
        <v>5999</v>
      </c>
      <c r="L1638" s="32">
        <v>126460689</v>
      </c>
      <c r="M1638" s="32">
        <v>2E-55</v>
      </c>
      <c r="N1638" s="32">
        <v>218</v>
      </c>
      <c r="O1638" s="47" t="s">
        <v>8326</v>
      </c>
      <c r="P1638" s="48" t="s">
        <v>8087</v>
      </c>
    </row>
    <row r="1639" spans="1:16">
      <c r="A1639" s="1" t="s">
        <v>6001</v>
      </c>
      <c r="B1639" s="40">
        <v>1475250</v>
      </c>
      <c r="C1639" s="40">
        <v>1475570</v>
      </c>
      <c r="D1639" s="40">
        <v>-3</v>
      </c>
      <c r="E1639" s="40">
        <f t="shared" si="26"/>
        <v>57</v>
      </c>
      <c r="F1639" s="2" t="s">
        <v>6002</v>
      </c>
      <c r="G1639" s="2"/>
      <c r="H1639" s="2" t="s">
        <v>53</v>
      </c>
      <c r="I1639" s="3" t="s">
        <v>302</v>
      </c>
      <c r="J1639" s="24"/>
      <c r="K1639" s="5" t="s">
        <v>6003</v>
      </c>
      <c r="L1639" s="32">
        <v>18312079</v>
      </c>
      <c r="M1639" s="32">
        <v>1E-25</v>
      </c>
      <c r="N1639" s="32">
        <v>119</v>
      </c>
      <c r="O1639" s="47" t="s">
        <v>8829</v>
      </c>
      <c r="P1639" s="48" t="s">
        <v>7530</v>
      </c>
    </row>
    <row r="1640" spans="1:16">
      <c r="A1640" s="1" t="s">
        <v>6004</v>
      </c>
      <c r="B1640" s="40">
        <v>1475627</v>
      </c>
      <c r="C1640" s="40">
        <v>1476085</v>
      </c>
      <c r="D1640" s="40">
        <v>2</v>
      </c>
      <c r="E1640" s="40">
        <f t="shared" si="26"/>
        <v>-23</v>
      </c>
      <c r="F1640" s="2" t="s">
        <v>6005</v>
      </c>
      <c r="G1640" s="2"/>
      <c r="H1640" s="2" t="s">
        <v>53</v>
      </c>
      <c r="I1640" s="3" t="s">
        <v>54</v>
      </c>
      <c r="J1640" s="24"/>
      <c r="K1640" s="5" t="s">
        <v>102</v>
      </c>
      <c r="L1640" s="32">
        <v>171186398</v>
      </c>
      <c r="M1640" s="32">
        <v>2.0000000000000001E-22</v>
      </c>
      <c r="N1640" s="32">
        <v>108</v>
      </c>
      <c r="O1640" s="47" t="s">
        <v>8820</v>
      </c>
      <c r="P1640" s="48" t="s">
        <v>8583</v>
      </c>
    </row>
    <row r="1641" spans="1:16">
      <c r="A1641" s="1" t="s">
        <v>6006</v>
      </c>
      <c r="B1641" s="40">
        <v>1476062</v>
      </c>
      <c r="C1641" s="40">
        <v>1477645</v>
      </c>
      <c r="D1641" s="40">
        <v>-2</v>
      </c>
      <c r="E1641" s="40">
        <f t="shared" si="26"/>
        <v>46</v>
      </c>
      <c r="F1641" s="2" t="s">
        <v>6007</v>
      </c>
      <c r="G1641" s="2" t="s">
        <v>8</v>
      </c>
      <c r="H1641" s="2" t="s">
        <v>15</v>
      </c>
      <c r="I1641" s="3" t="s">
        <v>60</v>
      </c>
      <c r="J1641" s="24" t="s">
        <v>6008</v>
      </c>
      <c r="K1641" s="5" t="s">
        <v>60</v>
      </c>
      <c r="L1641" s="32">
        <v>171186397</v>
      </c>
      <c r="M1641" s="32">
        <v>0</v>
      </c>
      <c r="N1641" s="32">
        <v>853</v>
      </c>
      <c r="O1641" s="47" t="s">
        <v>8001</v>
      </c>
      <c r="P1641" s="48" t="s">
        <v>8583</v>
      </c>
    </row>
    <row r="1642" spans="1:16">
      <c r="A1642" s="1" t="s">
        <v>6009</v>
      </c>
      <c r="B1642" s="40">
        <v>1477691</v>
      </c>
      <c r="C1642" s="40">
        <v>1478323</v>
      </c>
      <c r="D1642" s="40">
        <v>2</v>
      </c>
      <c r="E1642" s="40">
        <f t="shared" si="26"/>
        <v>-11</v>
      </c>
      <c r="F1642" s="2" t="s">
        <v>6010</v>
      </c>
      <c r="G1642" s="2"/>
      <c r="H1642" s="2" t="s">
        <v>53</v>
      </c>
      <c r="I1642" s="3" t="s">
        <v>54</v>
      </c>
      <c r="J1642" s="24"/>
      <c r="K1642" s="5" t="s">
        <v>102</v>
      </c>
      <c r="L1642" s="32">
        <v>18312076</v>
      </c>
      <c r="M1642" s="32">
        <v>8.0000000000000003E-26</v>
      </c>
      <c r="N1642" s="32">
        <v>120</v>
      </c>
      <c r="O1642" s="47" t="s">
        <v>7791</v>
      </c>
      <c r="P1642" s="48" t="s">
        <v>7530</v>
      </c>
    </row>
    <row r="1643" spans="1:16">
      <c r="A1643" s="1" t="s">
        <v>6011</v>
      </c>
      <c r="B1643" s="40">
        <v>1478312</v>
      </c>
      <c r="C1643" s="40">
        <v>1479460</v>
      </c>
      <c r="D1643" s="40">
        <v>-2</v>
      </c>
      <c r="E1643" s="40">
        <f t="shared" si="26"/>
        <v>54</v>
      </c>
      <c r="F1643" s="2" t="s">
        <v>4291</v>
      </c>
      <c r="G1643" s="2" t="s">
        <v>4292</v>
      </c>
      <c r="H1643" s="2" t="s">
        <v>725</v>
      </c>
      <c r="I1643" s="3" t="s">
        <v>4293</v>
      </c>
      <c r="J1643" s="24" t="s">
        <v>4294</v>
      </c>
      <c r="K1643" s="5" t="s">
        <v>6012</v>
      </c>
      <c r="L1643" s="32">
        <v>18312075</v>
      </c>
      <c r="M1643" s="32">
        <v>9.0000000000000005E-151</v>
      </c>
      <c r="N1643" s="32">
        <v>537</v>
      </c>
      <c r="O1643" s="47" t="s">
        <v>7792</v>
      </c>
      <c r="P1643" s="48" t="s">
        <v>7530</v>
      </c>
    </row>
    <row r="1644" spans="1:16">
      <c r="A1644" s="1" t="s">
        <v>6013</v>
      </c>
      <c r="B1644" s="40">
        <v>1479514</v>
      </c>
      <c r="C1644" s="40">
        <v>1480347</v>
      </c>
      <c r="D1644" s="40">
        <v>1</v>
      </c>
      <c r="E1644" s="40">
        <f t="shared" si="26"/>
        <v>34</v>
      </c>
      <c r="F1644" s="2" t="s">
        <v>6014</v>
      </c>
      <c r="G1644" s="2" t="s">
        <v>6015</v>
      </c>
      <c r="H1644" s="2" t="s">
        <v>36</v>
      </c>
      <c r="I1644" s="3" t="s">
        <v>6016</v>
      </c>
      <c r="J1644" s="24" t="s">
        <v>6017</v>
      </c>
      <c r="K1644" s="5" t="s">
        <v>6016</v>
      </c>
      <c r="L1644" s="32">
        <v>119872228</v>
      </c>
      <c r="M1644" s="32">
        <v>9.0000000000000002E-100</v>
      </c>
      <c r="N1644" s="32">
        <v>367</v>
      </c>
      <c r="O1644" s="47" t="s">
        <v>7956</v>
      </c>
      <c r="P1644" s="48" t="s">
        <v>7541</v>
      </c>
    </row>
    <row r="1645" spans="1:16">
      <c r="A1645" s="1" t="s">
        <v>6018</v>
      </c>
      <c r="B1645" s="40">
        <v>1480381</v>
      </c>
      <c r="C1645" s="40">
        <v>1480851</v>
      </c>
      <c r="D1645" s="40">
        <v>-1</v>
      </c>
      <c r="E1645" s="40">
        <f t="shared" ref="E1645:E1708" si="27">B1646-C1645</f>
        <v>66</v>
      </c>
      <c r="F1645" s="2" t="s">
        <v>6019</v>
      </c>
      <c r="G1645" s="2" t="s">
        <v>8</v>
      </c>
      <c r="H1645" s="2" t="s">
        <v>53</v>
      </c>
      <c r="I1645" s="3" t="s">
        <v>719</v>
      </c>
      <c r="J1645" s="26" t="s">
        <v>6020</v>
      </c>
      <c r="K1645" s="5" t="s">
        <v>102</v>
      </c>
      <c r="L1645" s="32">
        <v>18312665</v>
      </c>
      <c r="M1645" s="32">
        <v>4.0000000000000002E-56</v>
      </c>
      <c r="N1645" s="32">
        <v>220</v>
      </c>
      <c r="O1645" s="47" t="s">
        <v>7793</v>
      </c>
      <c r="P1645" s="48" t="s">
        <v>7530</v>
      </c>
    </row>
    <row r="1646" spans="1:16">
      <c r="A1646" s="1" t="s">
        <v>6021</v>
      </c>
      <c r="B1646" s="40">
        <v>1480917</v>
      </c>
      <c r="C1646" s="40">
        <v>1482509</v>
      </c>
      <c r="D1646" s="40">
        <v>-3</v>
      </c>
      <c r="E1646" s="40">
        <f t="shared" si="27"/>
        <v>-3</v>
      </c>
      <c r="F1646" s="2" t="s">
        <v>6022</v>
      </c>
      <c r="G1646" s="2" t="s">
        <v>8</v>
      </c>
      <c r="H1646" s="2" t="s">
        <v>53</v>
      </c>
      <c r="I1646" s="3" t="s">
        <v>1183</v>
      </c>
      <c r="J1646" s="24" t="s">
        <v>6023</v>
      </c>
      <c r="K1646" s="5" t="s">
        <v>648</v>
      </c>
      <c r="L1646" s="32">
        <v>126460681</v>
      </c>
      <c r="M1646" s="32">
        <v>1E-107</v>
      </c>
      <c r="N1646" s="32">
        <v>394</v>
      </c>
      <c r="O1646" s="47" t="s">
        <v>8325</v>
      </c>
      <c r="P1646" s="48" t="s">
        <v>8087</v>
      </c>
    </row>
    <row r="1647" spans="1:16">
      <c r="A1647" s="1" t="s">
        <v>6024</v>
      </c>
      <c r="B1647" s="40">
        <v>1482506</v>
      </c>
      <c r="C1647" s="40">
        <v>1483378</v>
      </c>
      <c r="D1647" s="40">
        <v>-2</v>
      </c>
      <c r="E1647" s="40">
        <f t="shared" si="27"/>
        <v>87</v>
      </c>
      <c r="F1647" s="2" t="s">
        <v>6025</v>
      </c>
      <c r="G1647" s="2"/>
      <c r="H1647" s="2" t="s">
        <v>53</v>
      </c>
      <c r="I1647" s="3" t="s">
        <v>54</v>
      </c>
      <c r="J1647" s="24"/>
      <c r="K1647" s="5" t="s">
        <v>102</v>
      </c>
      <c r="L1647" s="32">
        <v>126460680</v>
      </c>
      <c r="M1647" s="32">
        <v>2.0000000000000001E-56</v>
      </c>
      <c r="N1647" s="32">
        <v>223</v>
      </c>
      <c r="O1647" s="47" t="s">
        <v>8324</v>
      </c>
      <c r="P1647" s="48" t="s">
        <v>8087</v>
      </c>
    </row>
    <row r="1648" spans="1:16">
      <c r="A1648" s="1" t="s">
        <v>6026</v>
      </c>
      <c r="B1648" s="40">
        <v>1483465</v>
      </c>
      <c r="C1648" s="40">
        <v>1484082</v>
      </c>
      <c r="D1648" s="40">
        <v>-1</v>
      </c>
      <c r="E1648" s="40">
        <f t="shared" si="27"/>
        <v>46</v>
      </c>
      <c r="F1648" s="2" t="s">
        <v>5001</v>
      </c>
      <c r="G1648" s="2" t="s">
        <v>8</v>
      </c>
      <c r="H1648" s="2" t="s">
        <v>725</v>
      </c>
      <c r="I1648" s="3" t="s">
        <v>5002</v>
      </c>
      <c r="J1648" s="24" t="s">
        <v>5003</v>
      </c>
      <c r="K1648" s="5" t="s">
        <v>6027</v>
      </c>
      <c r="L1648" s="32">
        <v>171186390</v>
      </c>
      <c r="M1648" s="32">
        <v>8.9999999999999995E-57</v>
      </c>
      <c r="N1648" s="32">
        <v>223</v>
      </c>
      <c r="O1648" s="47" t="s">
        <v>8819</v>
      </c>
      <c r="P1648" s="48" t="s">
        <v>8583</v>
      </c>
    </row>
    <row r="1649" spans="1:16">
      <c r="A1649" s="1" t="s">
        <v>6028</v>
      </c>
      <c r="B1649" s="40">
        <v>1484128</v>
      </c>
      <c r="C1649" s="40">
        <v>1484784</v>
      </c>
      <c r="D1649" s="40">
        <v>1</v>
      </c>
      <c r="E1649" s="40">
        <f t="shared" si="27"/>
        <v>10</v>
      </c>
      <c r="F1649" s="2" t="s">
        <v>6029</v>
      </c>
      <c r="G1649" s="2"/>
      <c r="H1649" s="2" t="s">
        <v>53</v>
      </c>
      <c r="I1649" s="3" t="s">
        <v>54</v>
      </c>
      <c r="J1649" s="24"/>
      <c r="K1649" s="5" t="s">
        <v>102</v>
      </c>
      <c r="L1649" s="32">
        <v>126460678</v>
      </c>
      <c r="M1649" s="32">
        <v>1.9999999999999999E-57</v>
      </c>
      <c r="N1649" s="32">
        <v>226</v>
      </c>
      <c r="O1649" s="47" t="s">
        <v>8323</v>
      </c>
      <c r="P1649" s="48" t="s">
        <v>8087</v>
      </c>
    </row>
    <row r="1650" spans="1:16">
      <c r="A1650" s="1" t="s">
        <v>6030</v>
      </c>
      <c r="B1650" s="40">
        <v>1484794</v>
      </c>
      <c r="C1650" s="40">
        <v>1485000</v>
      </c>
      <c r="D1650" s="40">
        <v>-1</v>
      </c>
      <c r="E1650" s="40">
        <f t="shared" si="27"/>
        <v>-3</v>
      </c>
      <c r="F1650" s="2" t="s">
        <v>6031</v>
      </c>
      <c r="G1650" s="2"/>
      <c r="H1650" s="2" t="s">
        <v>53</v>
      </c>
      <c r="I1650" s="3" t="s">
        <v>302</v>
      </c>
      <c r="J1650" s="24"/>
      <c r="K1650" s="5" t="s">
        <v>6032</v>
      </c>
      <c r="L1650" s="32">
        <v>171186387</v>
      </c>
      <c r="M1650" s="32">
        <v>2.9999999999999998E-13</v>
      </c>
      <c r="N1650" s="32">
        <v>77.8</v>
      </c>
      <c r="O1650" s="47" t="s">
        <v>8818</v>
      </c>
      <c r="P1650" s="48" t="s">
        <v>8583</v>
      </c>
    </row>
    <row r="1651" spans="1:16">
      <c r="A1651" s="1" t="s">
        <v>6033</v>
      </c>
      <c r="B1651" s="40">
        <v>1484997</v>
      </c>
      <c r="C1651" s="40">
        <v>1485884</v>
      </c>
      <c r="D1651" s="40">
        <v>-3</v>
      </c>
      <c r="E1651" s="40">
        <f t="shared" si="27"/>
        <v>58</v>
      </c>
      <c r="F1651" s="2" t="s">
        <v>179</v>
      </c>
      <c r="G1651" s="2" t="s">
        <v>180</v>
      </c>
      <c r="H1651" s="2" t="s">
        <v>181</v>
      </c>
      <c r="I1651" s="3" t="s">
        <v>182</v>
      </c>
      <c r="J1651" s="24" t="s">
        <v>183</v>
      </c>
      <c r="K1651" s="5" t="s">
        <v>184</v>
      </c>
      <c r="L1651" s="32">
        <v>171186386</v>
      </c>
      <c r="M1651" s="32">
        <v>8.9999999999999994E-114</v>
      </c>
      <c r="N1651" s="32">
        <v>413</v>
      </c>
      <c r="O1651" s="47" t="s">
        <v>8360</v>
      </c>
      <c r="P1651" s="48" t="s">
        <v>8583</v>
      </c>
    </row>
    <row r="1652" spans="1:16">
      <c r="A1652" s="1" t="s">
        <v>6034</v>
      </c>
      <c r="B1652" s="40">
        <v>1485942</v>
      </c>
      <c r="C1652" s="40">
        <v>1486484</v>
      </c>
      <c r="D1652" s="40">
        <v>3</v>
      </c>
      <c r="E1652" s="40">
        <f t="shared" si="27"/>
        <v>-13</v>
      </c>
      <c r="F1652" s="2" t="s">
        <v>6035</v>
      </c>
      <c r="G1652" s="2"/>
      <c r="H1652" s="2" t="s">
        <v>53</v>
      </c>
      <c r="I1652" s="3" t="s">
        <v>54</v>
      </c>
      <c r="J1652" s="24"/>
      <c r="K1652" s="5" t="s">
        <v>102</v>
      </c>
      <c r="L1652" s="32">
        <v>171186385</v>
      </c>
      <c r="M1652" s="32">
        <v>1E-52</v>
      </c>
      <c r="N1652" s="32">
        <v>209</v>
      </c>
      <c r="O1652" s="47" t="s">
        <v>8817</v>
      </c>
      <c r="P1652" s="48" t="s">
        <v>8583</v>
      </c>
    </row>
    <row r="1653" spans="1:16">
      <c r="A1653" s="1" t="s">
        <v>6036</v>
      </c>
      <c r="B1653" s="40">
        <v>1486471</v>
      </c>
      <c r="C1653" s="40">
        <v>1487019</v>
      </c>
      <c r="D1653" s="40">
        <v>-1</v>
      </c>
      <c r="E1653" s="40">
        <f t="shared" si="27"/>
        <v>0</v>
      </c>
      <c r="F1653" s="2" t="s">
        <v>6037</v>
      </c>
      <c r="G1653" s="2"/>
      <c r="H1653" s="2" t="s">
        <v>53</v>
      </c>
      <c r="I1653" s="3" t="s">
        <v>54</v>
      </c>
      <c r="J1653" s="24"/>
      <c r="K1653" s="5" t="s">
        <v>55</v>
      </c>
      <c r="L1653" s="32">
        <v>145592494</v>
      </c>
      <c r="M1653" s="32">
        <v>5.9999999999999997E-7</v>
      </c>
      <c r="N1653" s="32">
        <v>57.4</v>
      </c>
      <c r="O1653" s="47" t="s">
        <v>8526</v>
      </c>
      <c r="P1653" s="48" t="s">
        <v>8341</v>
      </c>
    </row>
    <row r="1654" spans="1:16">
      <c r="A1654" s="1" t="s">
        <v>6038</v>
      </c>
      <c r="B1654" s="40">
        <v>1487019</v>
      </c>
      <c r="C1654" s="40">
        <v>1487186</v>
      </c>
      <c r="D1654" s="41" t="s">
        <v>8</v>
      </c>
      <c r="E1654" s="40">
        <f t="shared" si="27"/>
        <v>59</v>
      </c>
      <c r="F1654" s="4" t="s">
        <v>301</v>
      </c>
      <c r="G1654" s="2"/>
      <c r="H1654" s="4" t="s">
        <v>53</v>
      </c>
      <c r="I1654" s="5" t="s">
        <v>302</v>
      </c>
      <c r="J1654" s="24"/>
      <c r="K1654" s="5" t="s">
        <v>302</v>
      </c>
      <c r="L1654" s="32">
        <v>307595842</v>
      </c>
      <c r="M1654" s="32">
        <v>1.0000000000000001E-5</v>
      </c>
      <c r="N1654" s="32">
        <v>52.8</v>
      </c>
      <c r="O1654" s="47" t="s">
        <v>8981</v>
      </c>
      <c r="P1654" s="48" t="s">
        <v>8921</v>
      </c>
    </row>
    <row r="1655" spans="1:16">
      <c r="A1655" s="1" t="s">
        <v>6039</v>
      </c>
      <c r="B1655" s="40">
        <v>1487245</v>
      </c>
      <c r="C1655" s="40">
        <v>1487661</v>
      </c>
      <c r="D1655" s="40">
        <v>1</v>
      </c>
      <c r="E1655" s="40">
        <f t="shared" si="27"/>
        <v>36</v>
      </c>
      <c r="F1655" s="2" t="s">
        <v>6040</v>
      </c>
      <c r="G1655" s="2"/>
      <c r="H1655" s="2" t="s">
        <v>53</v>
      </c>
      <c r="I1655" s="3" t="s">
        <v>54</v>
      </c>
      <c r="J1655" s="24"/>
      <c r="K1655" s="5" t="s">
        <v>102</v>
      </c>
      <c r="L1655" s="32">
        <v>145592493</v>
      </c>
      <c r="M1655" s="32">
        <v>2.0000000000000002E-43</v>
      </c>
      <c r="N1655" s="32">
        <v>178</v>
      </c>
      <c r="O1655" s="47" t="s">
        <v>8525</v>
      </c>
      <c r="P1655" s="48" t="s">
        <v>8341</v>
      </c>
    </row>
    <row r="1656" spans="1:16">
      <c r="A1656" s="1" t="s">
        <v>6041</v>
      </c>
      <c r="B1656" s="40">
        <v>1487697</v>
      </c>
      <c r="C1656" s="40">
        <v>1488410</v>
      </c>
      <c r="D1656" s="40">
        <v>3</v>
      </c>
      <c r="E1656" s="40">
        <f t="shared" si="27"/>
        <v>-31</v>
      </c>
      <c r="F1656" s="2" t="s">
        <v>6042</v>
      </c>
      <c r="G1656" s="2"/>
      <c r="H1656" s="2" t="s">
        <v>53</v>
      </c>
      <c r="I1656" s="3" t="s">
        <v>54</v>
      </c>
      <c r="J1656" s="24"/>
      <c r="K1656" s="5" t="s">
        <v>55</v>
      </c>
      <c r="L1656" s="32">
        <v>307595845</v>
      </c>
      <c r="M1656" s="32">
        <v>1.0000000000000001E-5</v>
      </c>
      <c r="N1656" s="32">
        <v>53.9</v>
      </c>
      <c r="O1656" s="47" t="s">
        <v>8982</v>
      </c>
      <c r="P1656" s="48" t="s">
        <v>8921</v>
      </c>
    </row>
    <row r="1657" spans="1:16">
      <c r="A1657" s="1" t="s">
        <v>6043</v>
      </c>
      <c r="B1657" s="40">
        <v>1488379</v>
      </c>
      <c r="C1657" s="40">
        <v>1488708</v>
      </c>
      <c r="D1657" s="40">
        <v>-1</v>
      </c>
      <c r="E1657" s="40">
        <f t="shared" si="27"/>
        <v>-6</v>
      </c>
      <c r="F1657" s="2" t="s">
        <v>6044</v>
      </c>
      <c r="G1657" s="2" t="s">
        <v>8</v>
      </c>
      <c r="H1657" s="2" t="s">
        <v>95</v>
      </c>
      <c r="I1657" s="3" t="s">
        <v>96</v>
      </c>
      <c r="J1657" s="24" t="s">
        <v>97</v>
      </c>
      <c r="K1657" s="5" t="s">
        <v>96</v>
      </c>
      <c r="L1657" s="32">
        <v>145592492</v>
      </c>
      <c r="M1657" s="32">
        <v>4.0000000000000003E-18</v>
      </c>
      <c r="N1657" s="32">
        <v>94</v>
      </c>
      <c r="O1657" s="47" t="s">
        <v>8262</v>
      </c>
      <c r="P1657" s="48" t="s">
        <v>8341</v>
      </c>
    </row>
    <row r="1658" spans="1:16">
      <c r="A1658" s="1" t="s">
        <v>6045</v>
      </c>
      <c r="B1658" s="40">
        <v>1488702</v>
      </c>
      <c r="C1658" s="40">
        <v>1489196</v>
      </c>
      <c r="D1658" s="40">
        <v>-3</v>
      </c>
      <c r="E1658" s="40">
        <f t="shared" si="27"/>
        <v>70</v>
      </c>
      <c r="F1658" s="2" t="s">
        <v>6046</v>
      </c>
      <c r="G1658" s="2"/>
      <c r="H1658" s="2" t="s">
        <v>53</v>
      </c>
      <c r="I1658" s="3" t="s">
        <v>54</v>
      </c>
      <c r="J1658" s="24"/>
      <c r="K1658" s="5" t="s">
        <v>102</v>
      </c>
      <c r="L1658" s="32">
        <v>171186381</v>
      </c>
      <c r="M1658" s="32">
        <v>9.0000000000000003E-19</v>
      </c>
      <c r="N1658" s="32">
        <v>96.3</v>
      </c>
      <c r="O1658" s="47" t="s">
        <v>8816</v>
      </c>
      <c r="P1658" s="48" t="s">
        <v>8583</v>
      </c>
    </row>
    <row r="1659" spans="1:16">
      <c r="A1659" s="1" t="s">
        <v>6047</v>
      </c>
      <c r="B1659" s="40">
        <v>1489266</v>
      </c>
      <c r="C1659" s="40">
        <v>1489637</v>
      </c>
      <c r="D1659" s="40">
        <v>3</v>
      </c>
      <c r="E1659" s="40">
        <f t="shared" si="27"/>
        <v>20</v>
      </c>
      <c r="F1659" s="2" t="s">
        <v>6048</v>
      </c>
      <c r="G1659" s="2" t="s">
        <v>8</v>
      </c>
      <c r="H1659" s="2" t="s">
        <v>53</v>
      </c>
      <c r="I1659" s="3" t="s">
        <v>1321</v>
      </c>
      <c r="J1659" s="24" t="s">
        <v>1322</v>
      </c>
      <c r="K1659" s="5" t="s">
        <v>1323</v>
      </c>
      <c r="L1659" s="32">
        <v>18312063</v>
      </c>
      <c r="M1659" s="32">
        <v>1.0000000000000001E-31</v>
      </c>
      <c r="N1659" s="32">
        <v>138</v>
      </c>
      <c r="O1659" s="47" t="s">
        <v>7794</v>
      </c>
      <c r="P1659" s="48" t="s">
        <v>7530</v>
      </c>
    </row>
    <row r="1660" spans="1:16">
      <c r="A1660" s="1" t="s">
        <v>6049</v>
      </c>
      <c r="B1660" s="40">
        <v>1489657</v>
      </c>
      <c r="C1660" s="40">
        <v>1490682</v>
      </c>
      <c r="D1660" s="40">
        <v>1</v>
      </c>
      <c r="E1660" s="40">
        <f t="shared" si="27"/>
        <v>-7</v>
      </c>
      <c r="F1660" s="2" t="s">
        <v>2574</v>
      </c>
      <c r="G1660" s="2" t="s">
        <v>2575</v>
      </c>
      <c r="H1660" s="2" t="s">
        <v>48</v>
      </c>
      <c r="I1660" s="3" t="s">
        <v>2576</v>
      </c>
      <c r="J1660" s="24" t="s">
        <v>2577</v>
      </c>
      <c r="K1660" s="5" t="s">
        <v>6050</v>
      </c>
      <c r="L1660" s="32">
        <v>145592489</v>
      </c>
      <c r="M1660" s="32">
        <v>2E-107</v>
      </c>
      <c r="N1660" s="32">
        <v>392</v>
      </c>
      <c r="O1660" s="47" t="s">
        <v>8426</v>
      </c>
      <c r="P1660" s="48" t="s">
        <v>8341</v>
      </c>
    </row>
    <row r="1661" spans="1:16">
      <c r="A1661" s="1" t="s">
        <v>6051</v>
      </c>
      <c r="B1661" s="40">
        <v>1490675</v>
      </c>
      <c r="C1661" s="40">
        <v>1491577</v>
      </c>
      <c r="D1661" s="40">
        <v>-2</v>
      </c>
      <c r="E1661" s="40">
        <f t="shared" si="27"/>
        <v>-1</v>
      </c>
      <c r="F1661" s="2" t="s">
        <v>6052</v>
      </c>
      <c r="G1661" s="2" t="s">
        <v>8</v>
      </c>
      <c r="H1661" s="2" t="s">
        <v>29</v>
      </c>
      <c r="I1661" s="3" t="s">
        <v>6053</v>
      </c>
      <c r="J1661" s="24" t="s">
        <v>6054</v>
      </c>
      <c r="K1661" s="5" t="s">
        <v>6055</v>
      </c>
      <c r="L1661" s="32">
        <v>18312061</v>
      </c>
      <c r="M1661" s="32">
        <v>3E-102</v>
      </c>
      <c r="N1661" s="32">
        <v>375</v>
      </c>
      <c r="O1661" s="47" t="s">
        <v>7795</v>
      </c>
      <c r="P1661" s="48" t="s">
        <v>7530</v>
      </c>
    </row>
    <row r="1662" spans="1:16">
      <c r="A1662" s="1" t="s">
        <v>6056</v>
      </c>
      <c r="B1662" s="40">
        <v>1491576</v>
      </c>
      <c r="C1662" s="40">
        <v>1491857</v>
      </c>
      <c r="D1662" s="40">
        <v>3</v>
      </c>
      <c r="E1662" s="40">
        <f t="shared" si="27"/>
        <v>-16</v>
      </c>
      <c r="F1662" s="2" t="s">
        <v>6057</v>
      </c>
      <c r="G1662" s="2"/>
      <c r="H1662" s="2" t="s">
        <v>53</v>
      </c>
      <c r="I1662" s="3" t="s">
        <v>54</v>
      </c>
      <c r="J1662" s="24"/>
      <c r="K1662" s="5" t="s">
        <v>102</v>
      </c>
      <c r="L1662" s="32">
        <v>171186377</v>
      </c>
      <c r="M1662" s="32">
        <v>2.9999999999999999E-19</v>
      </c>
      <c r="N1662" s="32">
        <v>97.8</v>
      </c>
      <c r="O1662" s="47" t="s">
        <v>8815</v>
      </c>
      <c r="P1662" s="48" t="s">
        <v>8583</v>
      </c>
    </row>
    <row r="1663" spans="1:16">
      <c r="A1663" s="1" t="s">
        <v>6058</v>
      </c>
      <c r="B1663" s="40">
        <v>1491841</v>
      </c>
      <c r="C1663" s="40">
        <v>1493307</v>
      </c>
      <c r="D1663" s="40">
        <v>-1</v>
      </c>
      <c r="E1663" s="40">
        <f t="shared" si="27"/>
        <v>-10</v>
      </c>
      <c r="F1663" s="2" t="s">
        <v>6059</v>
      </c>
      <c r="G1663" s="2" t="s">
        <v>8</v>
      </c>
      <c r="H1663" s="2" t="s">
        <v>29</v>
      </c>
      <c r="I1663" s="3" t="s">
        <v>6060</v>
      </c>
      <c r="J1663" s="24" t="s">
        <v>6061</v>
      </c>
      <c r="K1663" s="5" t="s">
        <v>6060</v>
      </c>
      <c r="L1663" s="32">
        <v>119872245</v>
      </c>
      <c r="M1663" s="32">
        <v>5.0000000000000002E-143</v>
      </c>
      <c r="N1663" s="32">
        <v>511</v>
      </c>
      <c r="O1663" s="47" t="s">
        <v>7957</v>
      </c>
      <c r="P1663" s="48" t="s">
        <v>7541</v>
      </c>
    </row>
    <row r="1664" spans="1:16">
      <c r="A1664" s="1" t="s">
        <v>6062</v>
      </c>
      <c r="B1664" s="40">
        <v>1493297</v>
      </c>
      <c r="C1664" s="40">
        <v>1494394</v>
      </c>
      <c r="D1664" s="40">
        <v>2</v>
      </c>
      <c r="E1664" s="40">
        <f t="shared" si="27"/>
        <v>128</v>
      </c>
      <c r="F1664" s="2" t="s">
        <v>13</v>
      </c>
      <c r="G1664" s="2" t="s">
        <v>14</v>
      </c>
      <c r="H1664" s="2" t="s">
        <v>15</v>
      </c>
      <c r="I1664" s="3" t="s">
        <v>16</v>
      </c>
      <c r="J1664" s="24" t="s">
        <v>17</v>
      </c>
      <c r="K1664" s="5" t="s">
        <v>16</v>
      </c>
      <c r="L1664" s="32">
        <v>126460666</v>
      </c>
      <c r="M1664" s="32">
        <v>9.0000000000000004E-94</v>
      </c>
      <c r="N1664" s="32">
        <v>347</v>
      </c>
      <c r="O1664" s="47" t="s">
        <v>8322</v>
      </c>
      <c r="P1664" s="48" t="s">
        <v>8087</v>
      </c>
    </row>
    <row r="1665" spans="1:16">
      <c r="A1665" s="1" t="s">
        <v>6063</v>
      </c>
      <c r="B1665" s="40">
        <v>1494522</v>
      </c>
      <c r="C1665" s="40">
        <v>1495043</v>
      </c>
      <c r="D1665" s="40">
        <v>-3</v>
      </c>
      <c r="E1665" s="40">
        <f t="shared" si="27"/>
        <v>72</v>
      </c>
      <c r="F1665" s="2" t="s">
        <v>6064</v>
      </c>
      <c r="G1665" s="2" t="s">
        <v>6065</v>
      </c>
      <c r="H1665" s="2" t="s">
        <v>2357</v>
      </c>
      <c r="I1665" s="3" t="s">
        <v>6066</v>
      </c>
      <c r="J1665" s="24" t="s">
        <v>6067</v>
      </c>
      <c r="K1665" s="5" t="s">
        <v>6068</v>
      </c>
      <c r="L1665" s="32">
        <v>126458857</v>
      </c>
      <c r="M1665" s="32">
        <v>8.0000000000000001E-35</v>
      </c>
      <c r="N1665" s="32">
        <v>149</v>
      </c>
      <c r="O1665" s="47" t="s">
        <v>8107</v>
      </c>
      <c r="P1665" s="48" t="s">
        <v>8087</v>
      </c>
    </row>
    <row r="1666" spans="1:16">
      <c r="A1666" s="1" t="s">
        <v>6069</v>
      </c>
      <c r="B1666" s="40">
        <v>1495115</v>
      </c>
      <c r="C1666" s="40">
        <v>1496761</v>
      </c>
      <c r="D1666" s="40">
        <v>2</v>
      </c>
      <c r="E1666" s="40">
        <f t="shared" si="27"/>
        <v>32</v>
      </c>
      <c r="F1666" s="2" t="s">
        <v>6070</v>
      </c>
      <c r="G1666" s="2" t="s">
        <v>6071</v>
      </c>
      <c r="H1666" s="2" t="s">
        <v>305</v>
      </c>
      <c r="I1666" s="3" t="s">
        <v>6072</v>
      </c>
      <c r="J1666" s="24" t="s">
        <v>6073</v>
      </c>
      <c r="K1666" s="5" t="s">
        <v>6074</v>
      </c>
      <c r="L1666" s="32">
        <v>119872015</v>
      </c>
      <c r="M1666" s="32">
        <v>0</v>
      </c>
      <c r="N1666" s="32">
        <v>910</v>
      </c>
      <c r="O1666" s="47" t="s">
        <v>7929</v>
      </c>
      <c r="P1666" s="48" t="s">
        <v>7541</v>
      </c>
    </row>
    <row r="1667" spans="1:16">
      <c r="A1667" s="1" t="s">
        <v>6075</v>
      </c>
      <c r="B1667" s="40">
        <v>1496793</v>
      </c>
      <c r="C1667" s="40">
        <v>1497131</v>
      </c>
      <c r="D1667" s="40">
        <v>3</v>
      </c>
      <c r="E1667" s="40">
        <f t="shared" si="27"/>
        <v>-13</v>
      </c>
      <c r="F1667" s="2" t="s">
        <v>6076</v>
      </c>
      <c r="G1667" s="2" t="s">
        <v>6077</v>
      </c>
      <c r="H1667" s="2" t="s">
        <v>95</v>
      </c>
      <c r="I1667" s="3" t="s">
        <v>6078</v>
      </c>
      <c r="J1667" s="24" t="s">
        <v>6079</v>
      </c>
      <c r="K1667" s="5" t="s">
        <v>6080</v>
      </c>
      <c r="L1667" s="32">
        <v>119872016</v>
      </c>
      <c r="M1667" s="32">
        <v>1.9999999999999999E-29</v>
      </c>
      <c r="N1667" s="32">
        <v>131</v>
      </c>
      <c r="O1667" s="47" t="s">
        <v>7796</v>
      </c>
      <c r="P1667" s="48" t="s">
        <v>7541</v>
      </c>
    </row>
    <row r="1668" spans="1:16">
      <c r="A1668" s="1" t="s">
        <v>6081</v>
      </c>
      <c r="B1668" s="40">
        <v>1497118</v>
      </c>
      <c r="C1668" s="40">
        <v>1497297</v>
      </c>
      <c r="D1668" s="40">
        <v>-1</v>
      </c>
      <c r="E1668" s="40">
        <f t="shared" si="27"/>
        <v>182</v>
      </c>
      <c r="F1668" s="2"/>
      <c r="G1668" s="2"/>
      <c r="H1668" s="2"/>
      <c r="I1668" s="3"/>
      <c r="J1668" s="24"/>
      <c r="K1668" s="5" t="s">
        <v>55</v>
      </c>
      <c r="L1668" s="32"/>
      <c r="M1668" s="32"/>
      <c r="N1668" s="32"/>
      <c r="O1668" s="47"/>
      <c r="P1668" s="48"/>
    </row>
    <row r="1669" spans="1:16">
      <c r="A1669" s="1" t="s">
        <v>6082</v>
      </c>
      <c r="B1669" s="40">
        <v>1497479</v>
      </c>
      <c r="C1669" s="40">
        <v>1498207</v>
      </c>
      <c r="D1669" s="40">
        <v>-2</v>
      </c>
      <c r="E1669" s="40">
        <f t="shared" si="27"/>
        <v>-13</v>
      </c>
      <c r="F1669" s="2" t="s">
        <v>6083</v>
      </c>
      <c r="G1669" s="2" t="s">
        <v>8</v>
      </c>
      <c r="H1669" s="2" t="s">
        <v>29</v>
      </c>
      <c r="I1669" s="3" t="s">
        <v>6084</v>
      </c>
      <c r="J1669" s="24" t="s">
        <v>6085</v>
      </c>
      <c r="K1669" s="5" t="s">
        <v>6086</v>
      </c>
      <c r="L1669" s="32">
        <v>119871957</v>
      </c>
      <c r="M1669" s="32">
        <v>3.0000000000000001E-95</v>
      </c>
      <c r="N1669" s="32">
        <v>351</v>
      </c>
      <c r="O1669" s="47" t="s">
        <v>7923</v>
      </c>
      <c r="P1669" s="48" t="s">
        <v>7541</v>
      </c>
    </row>
    <row r="1670" spans="1:16">
      <c r="A1670" s="1" t="s">
        <v>6087</v>
      </c>
      <c r="B1670" s="40">
        <v>1498194</v>
      </c>
      <c r="C1670" s="40">
        <v>1498487</v>
      </c>
      <c r="D1670" s="40">
        <v>-3</v>
      </c>
      <c r="E1670" s="40">
        <f t="shared" si="27"/>
        <v>9</v>
      </c>
      <c r="F1670" s="2" t="s">
        <v>6088</v>
      </c>
      <c r="G1670" s="2" t="s">
        <v>8</v>
      </c>
      <c r="H1670" s="2" t="s">
        <v>29</v>
      </c>
      <c r="I1670" s="3" t="s">
        <v>6089</v>
      </c>
      <c r="J1670" s="26" t="s">
        <v>6090</v>
      </c>
      <c r="K1670" s="5" t="s">
        <v>6091</v>
      </c>
      <c r="L1670" s="32">
        <v>171186125</v>
      </c>
      <c r="M1670" s="32">
        <v>2.0000000000000001E-27</v>
      </c>
      <c r="N1670" s="32">
        <v>124</v>
      </c>
      <c r="O1670" s="47" t="s">
        <v>8786</v>
      </c>
      <c r="P1670" s="48" t="s">
        <v>8583</v>
      </c>
    </row>
    <row r="1671" spans="1:16">
      <c r="A1671" s="1" t="s">
        <v>6092</v>
      </c>
      <c r="B1671" s="40">
        <v>1498496</v>
      </c>
      <c r="C1671" s="40">
        <v>1498651</v>
      </c>
      <c r="D1671" s="40">
        <v>2</v>
      </c>
      <c r="E1671" s="40">
        <f t="shared" si="27"/>
        <v>72</v>
      </c>
      <c r="F1671" s="2"/>
      <c r="G1671" s="2"/>
      <c r="H1671" s="2"/>
      <c r="I1671" s="3"/>
      <c r="J1671" s="24"/>
      <c r="K1671" s="5" t="s">
        <v>55</v>
      </c>
      <c r="L1671" s="32"/>
      <c r="M1671" s="32"/>
      <c r="N1671" s="32"/>
      <c r="O1671" s="47"/>
      <c r="P1671" s="48"/>
    </row>
    <row r="1672" spans="1:16">
      <c r="A1672" s="1" t="s">
        <v>6093</v>
      </c>
      <c r="B1672" s="40">
        <v>1498723</v>
      </c>
      <c r="C1672" s="40">
        <v>1499514</v>
      </c>
      <c r="D1672" s="40">
        <v>1</v>
      </c>
      <c r="E1672" s="40">
        <f t="shared" si="27"/>
        <v>-55</v>
      </c>
      <c r="F1672" s="2" t="s">
        <v>6094</v>
      </c>
      <c r="G1672" s="2" t="s">
        <v>6095</v>
      </c>
      <c r="H1672" s="2" t="s">
        <v>123</v>
      </c>
      <c r="I1672" s="3" t="s">
        <v>6096</v>
      </c>
      <c r="J1672" s="24" t="s">
        <v>6097</v>
      </c>
      <c r="K1672" s="5" t="s">
        <v>6098</v>
      </c>
      <c r="L1672" s="32">
        <v>18313791</v>
      </c>
      <c r="M1672" s="32">
        <v>5.9999999999999996E-63</v>
      </c>
      <c r="N1672" s="32">
        <v>244</v>
      </c>
      <c r="O1672" s="47" t="s">
        <v>8866</v>
      </c>
      <c r="P1672" s="48" t="s">
        <v>7530</v>
      </c>
    </row>
    <row r="1673" spans="1:16">
      <c r="A1673" s="1" t="s">
        <v>6099</v>
      </c>
      <c r="B1673" s="40">
        <v>1499459</v>
      </c>
      <c r="C1673" s="40">
        <v>1499878</v>
      </c>
      <c r="D1673" s="40">
        <v>2</v>
      </c>
      <c r="E1673" s="40">
        <f t="shared" si="27"/>
        <v>108</v>
      </c>
      <c r="F1673" s="2" t="s">
        <v>6100</v>
      </c>
      <c r="G1673" s="2"/>
      <c r="H1673" s="2" t="s">
        <v>53</v>
      </c>
      <c r="I1673" s="3" t="s">
        <v>1315</v>
      </c>
      <c r="J1673" s="24"/>
      <c r="K1673" s="17" t="s">
        <v>1315</v>
      </c>
      <c r="L1673" s="32">
        <v>119871962</v>
      </c>
      <c r="M1673" s="32">
        <v>7.0000000000000003E-37</v>
      </c>
      <c r="N1673" s="32">
        <v>156</v>
      </c>
      <c r="O1673" s="47" t="s">
        <v>7924</v>
      </c>
      <c r="P1673" s="48" t="s">
        <v>7541</v>
      </c>
    </row>
    <row r="1674" spans="1:16">
      <c r="A1674" s="1" t="s">
        <v>6101</v>
      </c>
      <c r="B1674" s="40">
        <v>1499986</v>
      </c>
      <c r="C1674" s="40">
        <v>1500438</v>
      </c>
      <c r="D1674" s="40">
        <v>-1</v>
      </c>
      <c r="E1674" s="40">
        <f t="shared" si="27"/>
        <v>0</v>
      </c>
      <c r="F1674" s="2" t="s">
        <v>6102</v>
      </c>
      <c r="G1674" s="2"/>
      <c r="H1674" s="2" t="s">
        <v>53</v>
      </c>
      <c r="I1674" s="3" t="s">
        <v>54</v>
      </c>
      <c r="J1674" s="24" t="s">
        <v>6103</v>
      </c>
      <c r="K1674" s="5" t="s">
        <v>102</v>
      </c>
      <c r="L1674" s="32">
        <v>124027869</v>
      </c>
      <c r="M1674" s="32">
        <v>5E-42</v>
      </c>
      <c r="N1674" s="32">
        <v>173</v>
      </c>
      <c r="O1674" s="47" t="s">
        <v>8083</v>
      </c>
      <c r="P1674" s="48" t="s">
        <v>8082</v>
      </c>
    </row>
    <row r="1675" spans="1:16">
      <c r="A1675" s="1" t="s">
        <v>6104</v>
      </c>
      <c r="B1675" s="40">
        <v>1500438</v>
      </c>
      <c r="C1675" s="40">
        <v>1500608</v>
      </c>
      <c r="D1675" s="40">
        <v>-3</v>
      </c>
      <c r="E1675" s="40">
        <f t="shared" si="27"/>
        <v>45</v>
      </c>
      <c r="F1675" s="2" t="s">
        <v>6105</v>
      </c>
      <c r="G1675" s="2" t="s">
        <v>6106</v>
      </c>
      <c r="H1675" s="2" t="s">
        <v>2357</v>
      </c>
      <c r="I1675" s="3" t="s">
        <v>6107</v>
      </c>
      <c r="J1675" s="24" t="s">
        <v>6108</v>
      </c>
      <c r="K1675" s="5" t="s">
        <v>6109</v>
      </c>
      <c r="L1675" s="32">
        <v>126458965</v>
      </c>
      <c r="M1675" s="32">
        <v>1E-10</v>
      </c>
      <c r="N1675" s="32">
        <v>68.900000000000006</v>
      </c>
      <c r="O1675" s="47" t="s">
        <v>8120</v>
      </c>
      <c r="P1675" s="48" t="s">
        <v>8087</v>
      </c>
    </row>
    <row r="1676" spans="1:16">
      <c r="A1676" s="1" t="s">
        <v>6110</v>
      </c>
      <c r="B1676" s="40">
        <v>1500653</v>
      </c>
      <c r="C1676" s="40">
        <v>1501498</v>
      </c>
      <c r="D1676" s="40">
        <v>2</v>
      </c>
      <c r="E1676" s="40">
        <f t="shared" si="27"/>
        <v>97</v>
      </c>
      <c r="F1676" s="2" t="s">
        <v>6111</v>
      </c>
      <c r="G1676" s="2" t="s">
        <v>8</v>
      </c>
      <c r="H1676" s="2" t="s">
        <v>29</v>
      </c>
      <c r="I1676" s="3" t="s">
        <v>6112</v>
      </c>
      <c r="J1676" s="24" t="s">
        <v>6113</v>
      </c>
      <c r="K1676" s="5" t="s">
        <v>6114</v>
      </c>
      <c r="L1676" s="32">
        <v>126459027</v>
      </c>
      <c r="M1676" s="32">
        <v>1.9999999999999999E-104</v>
      </c>
      <c r="N1676" s="32">
        <v>382</v>
      </c>
      <c r="O1676" s="47" t="s">
        <v>8128</v>
      </c>
      <c r="P1676" s="48" t="s">
        <v>8087</v>
      </c>
    </row>
    <row r="1677" spans="1:16">
      <c r="A1677" s="1" t="s">
        <v>6115</v>
      </c>
      <c r="B1677" s="40">
        <v>1501595</v>
      </c>
      <c r="C1677" s="40">
        <v>1502809</v>
      </c>
      <c r="D1677" s="40">
        <v>-2</v>
      </c>
      <c r="E1677" s="40">
        <f t="shared" si="27"/>
        <v>27</v>
      </c>
      <c r="F1677" s="2" t="s">
        <v>6116</v>
      </c>
      <c r="G1677" s="2" t="s">
        <v>6117</v>
      </c>
      <c r="H1677" s="2" t="s">
        <v>257</v>
      </c>
      <c r="I1677" s="3" t="s">
        <v>6118</v>
      </c>
      <c r="J1677" s="24" t="s">
        <v>6119</v>
      </c>
      <c r="K1677" s="5" t="s">
        <v>6120</v>
      </c>
      <c r="L1677" s="32">
        <v>18313062</v>
      </c>
      <c r="M1677" s="32">
        <v>0</v>
      </c>
      <c r="N1677" s="32">
        <v>640</v>
      </c>
      <c r="O1677" s="47" t="s">
        <v>7797</v>
      </c>
      <c r="P1677" s="48" t="s">
        <v>7530</v>
      </c>
    </row>
    <row r="1678" spans="1:16">
      <c r="A1678" s="1" t="s">
        <v>6121</v>
      </c>
      <c r="B1678" s="40">
        <v>1502836</v>
      </c>
      <c r="C1678" s="40">
        <v>1503234</v>
      </c>
      <c r="D1678" s="40">
        <v>-1</v>
      </c>
      <c r="E1678" s="40">
        <f t="shared" si="27"/>
        <v>48</v>
      </c>
      <c r="F1678" s="2" t="s">
        <v>6122</v>
      </c>
      <c r="G1678" s="2" t="s">
        <v>6123</v>
      </c>
      <c r="H1678" s="2" t="s">
        <v>29</v>
      </c>
      <c r="I1678" s="3" t="s">
        <v>6124</v>
      </c>
      <c r="J1678" s="24" t="s">
        <v>6125</v>
      </c>
      <c r="K1678" s="5" t="s">
        <v>6126</v>
      </c>
      <c r="L1678" s="32">
        <v>171185726</v>
      </c>
      <c r="M1678" s="32">
        <v>2E-50</v>
      </c>
      <c r="N1678" s="32">
        <v>201</v>
      </c>
      <c r="O1678" s="47" t="s">
        <v>8736</v>
      </c>
      <c r="P1678" s="48" t="s">
        <v>8583</v>
      </c>
    </row>
    <row r="1679" spans="1:16">
      <c r="A1679" s="1" t="s">
        <v>6127</v>
      </c>
      <c r="B1679" s="40">
        <v>1503282</v>
      </c>
      <c r="C1679" s="40">
        <v>1503842</v>
      </c>
      <c r="D1679" s="40">
        <v>3</v>
      </c>
      <c r="E1679" s="40" t="e">
        <f>#REF!-C1679</f>
        <v>#REF!</v>
      </c>
      <c r="F1679" s="2" t="s">
        <v>6128</v>
      </c>
      <c r="G1679" s="2" t="s">
        <v>8</v>
      </c>
      <c r="H1679" s="2" t="s">
        <v>29</v>
      </c>
      <c r="I1679" s="3" t="s">
        <v>6129</v>
      </c>
      <c r="J1679" s="24" t="s">
        <v>6130</v>
      </c>
      <c r="K1679" s="5" t="s">
        <v>6131</v>
      </c>
      <c r="L1679" s="32">
        <v>119873334</v>
      </c>
      <c r="M1679" s="32">
        <v>1.9999999999999999E-57</v>
      </c>
      <c r="N1679" s="32">
        <v>224</v>
      </c>
      <c r="O1679" s="47" t="s">
        <v>8066</v>
      </c>
      <c r="P1679" s="48" t="s">
        <v>7541</v>
      </c>
    </row>
    <row r="1680" spans="1:16">
      <c r="A1680" s="1" t="s">
        <v>6132</v>
      </c>
      <c r="B1680" s="40">
        <v>1504108</v>
      </c>
      <c r="C1680" s="40">
        <v>1504794</v>
      </c>
      <c r="D1680" s="40">
        <v>-1</v>
      </c>
      <c r="E1680" s="40">
        <f t="shared" si="27"/>
        <v>40</v>
      </c>
      <c r="F1680" s="2" t="s">
        <v>6133</v>
      </c>
      <c r="G1680" s="2" t="s">
        <v>8</v>
      </c>
      <c r="H1680" s="2" t="s">
        <v>29</v>
      </c>
      <c r="I1680" s="3" t="s">
        <v>6134</v>
      </c>
      <c r="J1680" s="24" t="s">
        <v>6135</v>
      </c>
      <c r="K1680" s="5" t="s">
        <v>6136</v>
      </c>
      <c r="L1680" s="32">
        <v>119871960</v>
      </c>
      <c r="M1680" s="32">
        <v>4.9999999999999998E-81</v>
      </c>
      <c r="N1680" s="32">
        <v>304</v>
      </c>
      <c r="O1680" s="47" t="s">
        <v>6492</v>
      </c>
      <c r="P1680" s="48" t="s">
        <v>7541</v>
      </c>
    </row>
    <row r="1681" spans="1:16">
      <c r="A1681" s="1" t="s">
        <v>6137</v>
      </c>
      <c r="B1681" s="40">
        <v>1504834</v>
      </c>
      <c r="C1681" s="40">
        <v>1505874</v>
      </c>
      <c r="D1681" s="40">
        <v>-1</v>
      </c>
      <c r="E1681" s="40" t="e">
        <f>#REF!-C1681</f>
        <v>#REF!</v>
      </c>
      <c r="F1681" s="2" t="s">
        <v>6138</v>
      </c>
      <c r="G1681" s="2"/>
      <c r="H1681" s="2" t="s">
        <v>53</v>
      </c>
      <c r="I1681" s="3" t="s">
        <v>54</v>
      </c>
      <c r="J1681" s="24"/>
      <c r="K1681" s="5" t="s">
        <v>102</v>
      </c>
      <c r="L1681" s="32">
        <v>171186122</v>
      </c>
      <c r="M1681" s="32">
        <v>3.0000000000000002E-87</v>
      </c>
      <c r="N1681" s="32">
        <v>325</v>
      </c>
      <c r="O1681" s="47" t="s">
        <v>8784</v>
      </c>
      <c r="P1681" s="48" t="s">
        <v>8583</v>
      </c>
    </row>
    <row r="1682" spans="1:16">
      <c r="A1682" s="1" t="s">
        <v>6139</v>
      </c>
      <c r="B1682" s="40">
        <v>1506176</v>
      </c>
      <c r="C1682" s="40">
        <v>1506868</v>
      </c>
      <c r="D1682" s="40">
        <v>-2</v>
      </c>
      <c r="E1682" s="40">
        <f t="shared" si="27"/>
        <v>44</v>
      </c>
      <c r="F1682" s="2" t="s">
        <v>6140</v>
      </c>
      <c r="G1682" s="2" t="s">
        <v>6141</v>
      </c>
      <c r="H1682" s="2" t="s">
        <v>9</v>
      </c>
      <c r="I1682" s="3" t="s">
        <v>6142</v>
      </c>
      <c r="J1682" s="24" t="s">
        <v>6143</v>
      </c>
      <c r="K1682" s="5" t="s">
        <v>6144</v>
      </c>
      <c r="L1682" s="32">
        <v>126458825</v>
      </c>
      <c r="M1682" s="32">
        <v>9.9999999999999992E-66</v>
      </c>
      <c r="N1682" s="32">
        <v>253</v>
      </c>
      <c r="O1682" s="47" t="s">
        <v>7798</v>
      </c>
      <c r="P1682" s="48" t="s">
        <v>8087</v>
      </c>
    </row>
    <row r="1683" spans="1:16">
      <c r="A1683" s="1" t="s">
        <v>6145</v>
      </c>
      <c r="B1683" s="40">
        <v>1506912</v>
      </c>
      <c r="C1683" s="40">
        <v>1507493</v>
      </c>
      <c r="D1683" s="40">
        <v>3</v>
      </c>
      <c r="E1683" s="40">
        <f t="shared" si="27"/>
        <v>-3</v>
      </c>
      <c r="F1683" s="2" t="s">
        <v>6146</v>
      </c>
      <c r="G1683" s="2"/>
      <c r="H1683" s="2" t="s">
        <v>53</v>
      </c>
      <c r="I1683" s="3" t="s">
        <v>54</v>
      </c>
      <c r="J1683" s="24"/>
      <c r="K1683" s="5" t="s">
        <v>55</v>
      </c>
      <c r="L1683" s="32">
        <v>171185723</v>
      </c>
      <c r="M1683" s="32">
        <v>9.9999999999999998E-13</v>
      </c>
      <c r="N1683" s="32">
        <v>76.599999999999994</v>
      </c>
      <c r="O1683" s="47" t="s">
        <v>8735</v>
      </c>
      <c r="P1683" s="48" t="s">
        <v>8583</v>
      </c>
    </row>
    <row r="1684" spans="1:16">
      <c r="A1684" s="1" t="s">
        <v>6147</v>
      </c>
      <c r="B1684" s="40">
        <v>1507490</v>
      </c>
      <c r="C1684" s="40">
        <v>1508239</v>
      </c>
      <c r="D1684" s="40">
        <v>2</v>
      </c>
      <c r="E1684" s="40">
        <f t="shared" si="27"/>
        <v>-17</v>
      </c>
      <c r="F1684" s="2" t="s">
        <v>6148</v>
      </c>
      <c r="G1684" s="2" t="s">
        <v>6149</v>
      </c>
      <c r="H1684" s="2" t="s">
        <v>48</v>
      </c>
      <c r="I1684" s="3" t="s">
        <v>6150</v>
      </c>
      <c r="J1684" s="24" t="s">
        <v>6151</v>
      </c>
      <c r="K1684" s="5" t="s">
        <v>6150</v>
      </c>
      <c r="L1684" s="32">
        <v>126459504</v>
      </c>
      <c r="M1684" s="32">
        <v>3.9999999999999999E-64</v>
      </c>
      <c r="N1684" s="32">
        <v>248</v>
      </c>
      <c r="O1684" s="47" t="s">
        <v>8179</v>
      </c>
      <c r="P1684" s="48" t="s">
        <v>8087</v>
      </c>
    </row>
    <row r="1685" spans="1:16">
      <c r="A1685" s="1" t="s">
        <v>6152</v>
      </c>
      <c r="B1685" s="40">
        <v>1508222</v>
      </c>
      <c r="C1685" s="40">
        <v>1508962</v>
      </c>
      <c r="D1685" s="40">
        <v>-2</v>
      </c>
      <c r="E1685" s="40">
        <f t="shared" si="27"/>
        <v>125</v>
      </c>
      <c r="F1685" s="2" t="s">
        <v>6153</v>
      </c>
      <c r="G1685" s="2" t="s">
        <v>6154</v>
      </c>
      <c r="H1685" s="2" t="s">
        <v>48</v>
      </c>
      <c r="I1685" s="3" t="s">
        <v>6155</v>
      </c>
      <c r="J1685" s="24" t="s">
        <v>6156</v>
      </c>
      <c r="K1685" s="5" t="s">
        <v>6157</v>
      </c>
      <c r="L1685" s="32">
        <v>145592313</v>
      </c>
      <c r="M1685" s="32">
        <v>3E-65</v>
      </c>
      <c r="N1685" s="32">
        <v>252</v>
      </c>
      <c r="O1685" s="47" t="s">
        <v>8513</v>
      </c>
      <c r="P1685" s="48" t="s">
        <v>8341</v>
      </c>
    </row>
    <row r="1686" spans="1:16">
      <c r="A1686" s="1" t="s">
        <v>6158</v>
      </c>
      <c r="B1686" s="40">
        <v>1509087</v>
      </c>
      <c r="C1686" s="40">
        <v>1510076</v>
      </c>
      <c r="D1686" s="40">
        <v>-3</v>
      </c>
      <c r="E1686" s="40">
        <f t="shared" si="27"/>
        <v>62</v>
      </c>
      <c r="F1686" s="2" t="s">
        <v>3225</v>
      </c>
      <c r="G1686" s="2" t="s">
        <v>3226</v>
      </c>
      <c r="H1686" s="2" t="s">
        <v>29</v>
      </c>
      <c r="I1686" s="3" t="s">
        <v>3227</v>
      </c>
      <c r="J1686" s="24" t="s">
        <v>3228</v>
      </c>
      <c r="K1686" s="5" t="s">
        <v>6159</v>
      </c>
      <c r="L1686" s="32">
        <v>18312970</v>
      </c>
      <c r="M1686" s="32">
        <v>9.9999999999999998E-122</v>
      </c>
      <c r="N1686" s="32">
        <v>440</v>
      </c>
      <c r="O1686" s="47" t="s">
        <v>8844</v>
      </c>
      <c r="P1686" s="48" t="s">
        <v>7530</v>
      </c>
    </row>
    <row r="1687" spans="1:16">
      <c r="A1687" s="1" t="s">
        <v>6160</v>
      </c>
      <c r="B1687" s="40">
        <v>1510138</v>
      </c>
      <c r="C1687" s="40">
        <v>1510908</v>
      </c>
      <c r="D1687" s="40">
        <v>1</v>
      </c>
      <c r="E1687" s="40">
        <f t="shared" si="27"/>
        <v>137</v>
      </c>
      <c r="F1687" s="2" t="s">
        <v>5219</v>
      </c>
      <c r="G1687" s="2" t="s">
        <v>5220</v>
      </c>
      <c r="H1687" s="2" t="s">
        <v>95</v>
      </c>
      <c r="I1687" s="3" t="s">
        <v>5221</v>
      </c>
      <c r="J1687" s="24" t="s">
        <v>5222</v>
      </c>
      <c r="K1687" s="5" t="s">
        <v>6161</v>
      </c>
      <c r="L1687" s="32">
        <v>315230585</v>
      </c>
      <c r="M1687" s="32">
        <v>7.0000000000000005E-8</v>
      </c>
      <c r="N1687" s="32">
        <v>61.6</v>
      </c>
      <c r="O1687" s="47" t="s">
        <v>9012</v>
      </c>
      <c r="P1687" s="48" t="s">
        <v>9013</v>
      </c>
    </row>
    <row r="1688" spans="1:16">
      <c r="A1688" s="1" t="s">
        <v>6162</v>
      </c>
      <c r="B1688" s="40">
        <v>1511045</v>
      </c>
      <c r="C1688" s="40">
        <v>1512061</v>
      </c>
      <c r="D1688" s="40">
        <v>-2</v>
      </c>
      <c r="E1688" s="40">
        <f t="shared" si="27"/>
        <v>110</v>
      </c>
      <c r="F1688" s="2" t="s">
        <v>6163</v>
      </c>
      <c r="G1688" s="2" t="s">
        <v>8</v>
      </c>
      <c r="H1688" s="2" t="s">
        <v>48</v>
      </c>
      <c r="I1688" s="3" t="s">
        <v>3267</v>
      </c>
      <c r="J1688" s="24" t="s">
        <v>3268</v>
      </c>
      <c r="K1688" s="5" t="s">
        <v>6164</v>
      </c>
      <c r="L1688" s="32">
        <v>307595615</v>
      </c>
      <c r="M1688" s="32">
        <v>3.0000000000000001E-92</v>
      </c>
      <c r="N1688" s="32">
        <v>342</v>
      </c>
      <c r="O1688" s="47" t="s">
        <v>8975</v>
      </c>
      <c r="P1688" s="48" t="s">
        <v>8921</v>
      </c>
    </row>
    <row r="1689" spans="1:16">
      <c r="A1689" s="1" t="s">
        <v>6165</v>
      </c>
      <c r="B1689" s="40">
        <v>1512171</v>
      </c>
      <c r="C1689" s="40">
        <v>1512908</v>
      </c>
      <c r="D1689" s="40">
        <v>3</v>
      </c>
      <c r="E1689" s="40">
        <f t="shared" si="27"/>
        <v>-14</v>
      </c>
      <c r="F1689" s="2" t="s">
        <v>6166</v>
      </c>
      <c r="G1689" s="2" t="s">
        <v>6167</v>
      </c>
      <c r="H1689" s="2" t="s">
        <v>53</v>
      </c>
      <c r="I1689" s="3" t="s">
        <v>54</v>
      </c>
      <c r="J1689" s="24" t="s">
        <v>6168</v>
      </c>
      <c r="K1689" s="5" t="s">
        <v>102</v>
      </c>
      <c r="L1689" s="32">
        <v>126460196</v>
      </c>
      <c r="M1689" s="32">
        <v>1.9999999999999999E-69</v>
      </c>
      <c r="N1689" s="32">
        <v>265</v>
      </c>
      <c r="O1689" s="47" t="s">
        <v>7799</v>
      </c>
      <c r="P1689" s="48" t="s">
        <v>8087</v>
      </c>
    </row>
    <row r="1690" spans="1:16">
      <c r="A1690" s="1" t="s">
        <v>6169</v>
      </c>
      <c r="B1690" s="40">
        <v>1512894</v>
      </c>
      <c r="C1690" s="40">
        <v>1513274</v>
      </c>
      <c r="D1690" s="40">
        <v>-3</v>
      </c>
      <c r="E1690" s="40">
        <f t="shared" si="27"/>
        <v>42</v>
      </c>
      <c r="F1690" s="2" t="s">
        <v>6170</v>
      </c>
      <c r="G1690" s="2"/>
      <c r="H1690" s="2" t="s">
        <v>53</v>
      </c>
      <c r="I1690" s="3" t="s">
        <v>54</v>
      </c>
      <c r="J1690" s="24"/>
      <c r="K1690" s="5" t="s">
        <v>102</v>
      </c>
      <c r="L1690" s="32">
        <v>145592246</v>
      </c>
      <c r="M1690" s="32">
        <v>4.9999999999999997E-37</v>
      </c>
      <c r="N1690" s="32">
        <v>156</v>
      </c>
      <c r="O1690" s="47" t="s">
        <v>8507</v>
      </c>
      <c r="P1690" s="48" t="s">
        <v>8341</v>
      </c>
    </row>
    <row r="1691" spans="1:16">
      <c r="A1691" s="1" t="s">
        <v>6171</v>
      </c>
      <c r="B1691" s="40">
        <v>1513316</v>
      </c>
      <c r="C1691" s="40">
        <v>1513909</v>
      </c>
      <c r="D1691" s="40">
        <v>2</v>
      </c>
      <c r="E1691" s="40">
        <f t="shared" si="27"/>
        <v>-3</v>
      </c>
      <c r="F1691" s="2" t="s">
        <v>6172</v>
      </c>
      <c r="G1691" s="2" t="s">
        <v>8</v>
      </c>
      <c r="H1691" s="2" t="s">
        <v>36</v>
      </c>
      <c r="I1691" s="3" t="s">
        <v>6173</v>
      </c>
      <c r="J1691" s="24" t="s">
        <v>6174</v>
      </c>
      <c r="K1691" s="5" t="s">
        <v>6173</v>
      </c>
      <c r="L1691" s="32">
        <v>126458861</v>
      </c>
      <c r="M1691" s="32">
        <v>4E-41</v>
      </c>
      <c r="N1691" s="32">
        <v>171</v>
      </c>
      <c r="O1691" s="47" t="s">
        <v>7686</v>
      </c>
      <c r="P1691" s="48" t="s">
        <v>8087</v>
      </c>
    </row>
    <row r="1692" spans="1:16">
      <c r="A1692" s="1" t="s">
        <v>6175</v>
      </c>
      <c r="B1692" s="40">
        <v>1513906</v>
      </c>
      <c r="C1692" s="40">
        <v>1514175</v>
      </c>
      <c r="D1692" s="40">
        <v>-1</v>
      </c>
      <c r="E1692" s="40">
        <f t="shared" si="27"/>
        <v>87</v>
      </c>
      <c r="F1692" s="2" t="s">
        <v>6176</v>
      </c>
      <c r="G1692" s="2" t="s">
        <v>6177</v>
      </c>
      <c r="H1692" s="2" t="s">
        <v>95</v>
      </c>
      <c r="I1692" s="3" t="s">
        <v>6178</v>
      </c>
      <c r="J1692" s="24" t="s">
        <v>6179</v>
      </c>
      <c r="K1692" s="5" t="s">
        <v>6180</v>
      </c>
      <c r="L1692" s="32">
        <v>126460195</v>
      </c>
      <c r="M1692" s="32">
        <v>3.9999999999999998E-29</v>
      </c>
      <c r="N1692" s="32">
        <v>130</v>
      </c>
      <c r="O1692" s="47" t="s">
        <v>6178</v>
      </c>
      <c r="P1692" s="48" t="s">
        <v>8087</v>
      </c>
    </row>
    <row r="1693" spans="1:16">
      <c r="A1693" s="1" t="s">
        <v>6181</v>
      </c>
      <c r="B1693" s="40">
        <v>1514262</v>
      </c>
      <c r="C1693" s="40">
        <v>1514858</v>
      </c>
      <c r="D1693" s="40">
        <v>-3</v>
      </c>
      <c r="E1693" s="40">
        <f t="shared" si="27"/>
        <v>-7</v>
      </c>
      <c r="F1693" s="2" t="s">
        <v>6182</v>
      </c>
      <c r="G1693" s="2" t="s">
        <v>8</v>
      </c>
      <c r="H1693" s="2" t="s">
        <v>53</v>
      </c>
      <c r="I1693" s="3" t="s">
        <v>719</v>
      </c>
      <c r="J1693" s="24" t="s">
        <v>6183</v>
      </c>
      <c r="K1693" s="5" t="s">
        <v>102</v>
      </c>
      <c r="L1693" s="32">
        <v>119873286</v>
      </c>
      <c r="M1693" s="32">
        <v>4.9999999999999996E-35</v>
      </c>
      <c r="N1693" s="32">
        <v>150</v>
      </c>
      <c r="O1693" s="47" t="s">
        <v>8062</v>
      </c>
      <c r="P1693" s="48" t="s">
        <v>7541</v>
      </c>
    </row>
    <row r="1694" spans="1:16">
      <c r="A1694" s="1" t="s">
        <v>6184</v>
      </c>
      <c r="B1694" s="40">
        <v>1514851</v>
      </c>
      <c r="C1694" s="40">
        <v>1515387</v>
      </c>
      <c r="D1694" s="40">
        <v>-1</v>
      </c>
      <c r="E1694" s="40">
        <f t="shared" si="27"/>
        <v>134</v>
      </c>
      <c r="F1694" s="2" t="s">
        <v>6185</v>
      </c>
      <c r="G1694" s="2" t="s">
        <v>8</v>
      </c>
      <c r="H1694" s="2" t="s">
        <v>36</v>
      </c>
      <c r="I1694" s="3" t="s">
        <v>6186</v>
      </c>
      <c r="J1694" s="24" t="s">
        <v>6187</v>
      </c>
      <c r="K1694" s="5" t="s">
        <v>6188</v>
      </c>
      <c r="L1694" s="32">
        <v>126460193</v>
      </c>
      <c r="M1694" s="32">
        <v>3.0000000000000003E-42</v>
      </c>
      <c r="N1694" s="32">
        <v>174</v>
      </c>
      <c r="O1694" s="47" t="s">
        <v>8256</v>
      </c>
      <c r="P1694" s="48" t="s">
        <v>8087</v>
      </c>
    </row>
    <row r="1695" spans="1:16">
      <c r="A1695" s="1" t="s">
        <v>6189</v>
      </c>
      <c r="B1695" s="40">
        <v>1515521</v>
      </c>
      <c r="C1695" s="40">
        <v>1515772</v>
      </c>
      <c r="D1695" s="40">
        <v>-2</v>
      </c>
      <c r="E1695" s="40">
        <f t="shared" si="27"/>
        <v>-3</v>
      </c>
      <c r="F1695" s="2" t="s">
        <v>6190</v>
      </c>
      <c r="G1695" s="2" t="s">
        <v>6191</v>
      </c>
      <c r="H1695" s="2" t="s">
        <v>36</v>
      </c>
      <c r="I1695" s="3" t="s">
        <v>6192</v>
      </c>
      <c r="J1695" s="24" t="s">
        <v>6193</v>
      </c>
      <c r="K1695" s="5" t="s">
        <v>6194</v>
      </c>
      <c r="L1695" s="32">
        <v>18313003</v>
      </c>
      <c r="M1695" s="32">
        <v>2.9999999999999998E-25</v>
      </c>
      <c r="N1695" s="32">
        <v>117</v>
      </c>
      <c r="O1695" s="47" t="s">
        <v>8848</v>
      </c>
      <c r="P1695" s="48" t="s">
        <v>7530</v>
      </c>
    </row>
    <row r="1696" spans="1:16">
      <c r="A1696" s="1" t="s">
        <v>6195</v>
      </c>
      <c r="B1696" s="40">
        <v>1515769</v>
      </c>
      <c r="C1696" s="40">
        <v>1516620</v>
      </c>
      <c r="D1696" s="40">
        <v>-1</v>
      </c>
      <c r="E1696" s="40">
        <f t="shared" si="27"/>
        <v>32</v>
      </c>
      <c r="F1696" s="2" t="s">
        <v>6196</v>
      </c>
      <c r="G1696" s="2" t="s">
        <v>6197</v>
      </c>
      <c r="H1696" s="2" t="s">
        <v>36</v>
      </c>
      <c r="I1696" s="3" t="s">
        <v>6198</v>
      </c>
      <c r="J1696" s="24" t="s">
        <v>6199</v>
      </c>
      <c r="K1696" s="5" t="s">
        <v>6200</v>
      </c>
      <c r="L1696" s="32">
        <v>18313002</v>
      </c>
      <c r="M1696" s="32">
        <v>2E-109</v>
      </c>
      <c r="N1696" s="32">
        <v>399</v>
      </c>
      <c r="O1696" s="47" t="s">
        <v>8847</v>
      </c>
      <c r="P1696" s="48" t="s">
        <v>7530</v>
      </c>
    </row>
    <row r="1697" spans="1:16">
      <c r="A1697" s="1" t="s">
        <v>6201</v>
      </c>
      <c r="B1697" s="40">
        <v>1516652</v>
      </c>
      <c r="C1697" s="40">
        <v>1517671</v>
      </c>
      <c r="D1697" s="40">
        <v>-2</v>
      </c>
      <c r="E1697" s="40">
        <f t="shared" si="27"/>
        <v>73</v>
      </c>
      <c r="F1697" s="2" t="s">
        <v>6202</v>
      </c>
      <c r="G1697" s="2" t="s">
        <v>6203</v>
      </c>
      <c r="H1697" s="2" t="s">
        <v>36</v>
      </c>
      <c r="I1697" s="3" t="s">
        <v>6204</v>
      </c>
      <c r="J1697" s="24" t="s">
        <v>6205</v>
      </c>
      <c r="K1697" s="5" t="s">
        <v>6206</v>
      </c>
      <c r="L1697" s="32">
        <v>126460189</v>
      </c>
      <c r="M1697" s="32">
        <v>2.0000000000000001E-141</v>
      </c>
      <c r="N1697" s="32">
        <v>506</v>
      </c>
      <c r="O1697" s="47" t="s">
        <v>8255</v>
      </c>
      <c r="P1697" s="48" t="s">
        <v>8087</v>
      </c>
    </row>
    <row r="1698" spans="1:16">
      <c r="A1698" s="1" t="s">
        <v>6207</v>
      </c>
      <c r="B1698" s="40">
        <v>1517744</v>
      </c>
      <c r="C1698" s="40">
        <v>1518055</v>
      </c>
      <c r="D1698" s="40">
        <v>2</v>
      </c>
      <c r="E1698" s="40">
        <f t="shared" si="27"/>
        <v>-3</v>
      </c>
      <c r="F1698" s="2" t="s">
        <v>6208</v>
      </c>
      <c r="G1698" s="2" t="s">
        <v>8</v>
      </c>
      <c r="H1698" s="2" t="s">
        <v>53</v>
      </c>
      <c r="I1698" s="3" t="s">
        <v>719</v>
      </c>
      <c r="J1698" s="24" t="s">
        <v>6209</v>
      </c>
      <c r="K1698" s="5" t="s">
        <v>102</v>
      </c>
      <c r="L1698" s="32">
        <v>126459531</v>
      </c>
      <c r="M1698" s="32">
        <v>1.9999999999999998E-21</v>
      </c>
      <c r="N1698" s="32">
        <v>105</v>
      </c>
      <c r="O1698" s="47" t="s">
        <v>8183</v>
      </c>
      <c r="P1698" s="48" t="s">
        <v>8087</v>
      </c>
    </row>
    <row r="1699" spans="1:16">
      <c r="A1699" s="1" t="s">
        <v>6210</v>
      </c>
      <c r="B1699" s="40">
        <v>1518052</v>
      </c>
      <c r="C1699" s="40">
        <v>1519758</v>
      </c>
      <c r="D1699" s="40">
        <v>-1</v>
      </c>
      <c r="E1699" s="40">
        <f t="shared" si="27"/>
        <v>27</v>
      </c>
      <c r="F1699" s="2" t="s">
        <v>6211</v>
      </c>
      <c r="G1699" s="2" t="s">
        <v>6212</v>
      </c>
      <c r="H1699" s="2" t="s">
        <v>123</v>
      </c>
      <c r="I1699" s="3" t="s">
        <v>6213</v>
      </c>
      <c r="J1699" s="24" t="s">
        <v>6214</v>
      </c>
      <c r="K1699" s="5" t="s">
        <v>6215</v>
      </c>
      <c r="L1699" s="32">
        <v>18311863</v>
      </c>
      <c r="M1699" s="32">
        <v>1E-108</v>
      </c>
      <c r="N1699" s="32">
        <v>398</v>
      </c>
      <c r="O1699" s="47" t="s">
        <v>7800</v>
      </c>
      <c r="P1699" s="48" t="s">
        <v>7530</v>
      </c>
    </row>
    <row r="1700" spans="1:16">
      <c r="A1700" s="1" t="s">
        <v>6216</v>
      </c>
      <c r="B1700" s="40">
        <v>1519785</v>
      </c>
      <c r="C1700" s="40">
        <v>1521896</v>
      </c>
      <c r="D1700" s="40">
        <v>3</v>
      </c>
      <c r="E1700" s="40">
        <f t="shared" si="27"/>
        <v>-7</v>
      </c>
      <c r="F1700" s="2" t="s">
        <v>6217</v>
      </c>
      <c r="G1700" s="2" t="s">
        <v>8</v>
      </c>
      <c r="H1700" s="2" t="s">
        <v>123</v>
      </c>
      <c r="I1700" s="3" t="s">
        <v>6218</v>
      </c>
      <c r="J1700" s="24" t="s">
        <v>6219</v>
      </c>
      <c r="K1700" s="5" t="s">
        <v>6220</v>
      </c>
      <c r="L1700" s="32">
        <v>119873279</v>
      </c>
      <c r="M1700" s="32">
        <v>0</v>
      </c>
      <c r="N1700" s="32">
        <v>738</v>
      </c>
      <c r="O1700" s="47" t="s">
        <v>8061</v>
      </c>
      <c r="P1700" s="48" t="s">
        <v>7541</v>
      </c>
    </row>
    <row r="1701" spans="1:16">
      <c r="A1701" s="1" t="s">
        <v>6221</v>
      </c>
      <c r="B1701" s="40">
        <v>1521889</v>
      </c>
      <c r="C1701" s="40">
        <v>1522707</v>
      </c>
      <c r="D1701" s="40">
        <v>-1</v>
      </c>
      <c r="E1701" s="40">
        <f t="shared" si="27"/>
        <v>-3</v>
      </c>
      <c r="F1701" s="2" t="s">
        <v>6222</v>
      </c>
      <c r="G1701" s="2" t="s">
        <v>8</v>
      </c>
      <c r="H1701" s="2" t="s">
        <v>567</v>
      </c>
      <c r="I1701" s="3" t="s">
        <v>6223</v>
      </c>
      <c r="J1701" s="24" t="s">
        <v>6224</v>
      </c>
      <c r="K1701" s="5" t="s">
        <v>6225</v>
      </c>
      <c r="L1701" s="32">
        <v>126459528</v>
      </c>
      <c r="M1701" s="32">
        <v>3.0000000000000001E-83</v>
      </c>
      <c r="N1701" s="32">
        <v>312</v>
      </c>
      <c r="O1701" s="47" t="s">
        <v>8182</v>
      </c>
      <c r="P1701" s="48" t="s">
        <v>8087</v>
      </c>
    </row>
    <row r="1702" spans="1:16">
      <c r="A1702" s="1" t="s">
        <v>6226</v>
      </c>
      <c r="B1702" s="40">
        <v>1522704</v>
      </c>
      <c r="C1702" s="40">
        <v>1523885</v>
      </c>
      <c r="D1702" s="40">
        <v>-3</v>
      </c>
      <c r="E1702" s="40">
        <f t="shared" si="27"/>
        <v>-62</v>
      </c>
      <c r="F1702" s="2" t="s">
        <v>6227</v>
      </c>
      <c r="G1702" s="2" t="s">
        <v>6228</v>
      </c>
      <c r="H1702" s="2" t="s">
        <v>48</v>
      </c>
      <c r="I1702" s="3" t="s">
        <v>6229</v>
      </c>
      <c r="J1702" s="24" t="s">
        <v>6230</v>
      </c>
      <c r="K1702" s="5" t="s">
        <v>6231</v>
      </c>
      <c r="L1702" s="32">
        <v>126459493</v>
      </c>
      <c r="M1702" s="32">
        <v>1.9999999999999999E-162</v>
      </c>
      <c r="N1702" s="32">
        <v>576</v>
      </c>
      <c r="O1702" s="47" t="s">
        <v>6231</v>
      </c>
      <c r="P1702" s="48" t="s">
        <v>8087</v>
      </c>
    </row>
    <row r="1703" spans="1:16">
      <c r="A1703" s="1" t="s">
        <v>6232</v>
      </c>
      <c r="B1703" s="40">
        <v>1523823</v>
      </c>
      <c r="C1703" s="40">
        <v>1524623</v>
      </c>
      <c r="D1703" s="40">
        <v>3</v>
      </c>
      <c r="E1703" s="40">
        <f t="shared" si="27"/>
        <v>-18</v>
      </c>
      <c r="F1703" s="2" t="s">
        <v>6233</v>
      </c>
      <c r="G1703" s="2" t="s">
        <v>6234</v>
      </c>
      <c r="H1703" s="2" t="s">
        <v>48</v>
      </c>
      <c r="I1703" s="3" t="s">
        <v>6235</v>
      </c>
      <c r="J1703" s="24" t="s">
        <v>6236</v>
      </c>
      <c r="K1703" s="5" t="s">
        <v>6237</v>
      </c>
      <c r="L1703" s="32">
        <v>126459494</v>
      </c>
      <c r="M1703" s="32">
        <v>2.9999999999999999E-88</v>
      </c>
      <c r="N1703" s="32">
        <v>328</v>
      </c>
      <c r="O1703" s="47" t="s">
        <v>8177</v>
      </c>
      <c r="P1703" s="48" t="s">
        <v>8087</v>
      </c>
    </row>
    <row r="1704" spans="1:16">
      <c r="A1704" s="1" t="s">
        <v>6238</v>
      </c>
      <c r="B1704" s="40">
        <v>1524605</v>
      </c>
      <c r="C1704" s="40">
        <v>1525498</v>
      </c>
      <c r="D1704" s="40">
        <v>-2</v>
      </c>
      <c r="E1704" s="40">
        <f t="shared" si="27"/>
        <v>86</v>
      </c>
      <c r="F1704" s="2" t="s">
        <v>6239</v>
      </c>
      <c r="G1704" s="2" t="s">
        <v>6240</v>
      </c>
      <c r="H1704" s="2" t="s">
        <v>48</v>
      </c>
      <c r="I1704" s="3" t="s">
        <v>6241</v>
      </c>
      <c r="J1704" s="24" t="s">
        <v>6242</v>
      </c>
      <c r="K1704" s="5" t="s">
        <v>6241</v>
      </c>
      <c r="L1704" s="32">
        <v>171185274</v>
      </c>
      <c r="M1704" s="32">
        <v>1E-78</v>
      </c>
      <c r="N1704" s="32">
        <v>296</v>
      </c>
      <c r="O1704" s="47" t="s">
        <v>8674</v>
      </c>
      <c r="P1704" s="48" t="s">
        <v>8583</v>
      </c>
    </row>
    <row r="1705" spans="1:16">
      <c r="A1705" s="1" t="s">
        <v>6243</v>
      </c>
      <c r="B1705" s="40">
        <v>1525584</v>
      </c>
      <c r="C1705" s="40">
        <v>1526585</v>
      </c>
      <c r="D1705" s="40">
        <v>-3</v>
      </c>
      <c r="E1705" s="40">
        <f t="shared" si="27"/>
        <v>24</v>
      </c>
      <c r="F1705" s="2" t="s">
        <v>6244</v>
      </c>
      <c r="G1705" s="2" t="s">
        <v>8</v>
      </c>
      <c r="H1705" s="2" t="s">
        <v>48</v>
      </c>
      <c r="I1705" s="3" t="s">
        <v>3267</v>
      </c>
      <c r="J1705" s="24" t="s">
        <v>3268</v>
      </c>
      <c r="K1705" s="5" t="s">
        <v>3269</v>
      </c>
      <c r="L1705" s="32">
        <v>18312996</v>
      </c>
      <c r="M1705" s="32">
        <v>4.0000000000000002E-114</v>
      </c>
      <c r="N1705" s="32">
        <v>415</v>
      </c>
      <c r="O1705" s="47" t="s">
        <v>7665</v>
      </c>
      <c r="P1705" s="48" t="s">
        <v>7530</v>
      </c>
    </row>
    <row r="1706" spans="1:16">
      <c r="A1706" s="1" t="s">
        <v>6245</v>
      </c>
      <c r="B1706" s="40">
        <v>1526609</v>
      </c>
      <c r="C1706" s="40">
        <v>1527823</v>
      </c>
      <c r="D1706" s="40">
        <v>-2</v>
      </c>
      <c r="E1706" s="40">
        <f t="shared" si="27"/>
        <v>-12</v>
      </c>
      <c r="F1706" s="2" t="s">
        <v>6246</v>
      </c>
      <c r="G1706" s="2" t="s">
        <v>6247</v>
      </c>
      <c r="H1706" s="2" t="s">
        <v>48</v>
      </c>
      <c r="I1706" s="3" t="s">
        <v>6248</v>
      </c>
      <c r="J1706" s="24" t="s">
        <v>6249</v>
      </c>
      <c r="K1706" s="5" t="s">
        <v>6250</v>
      </c>
      <c r="L1706" s="32">
        <v>18312972</v>
      </c>
      <c r="M1706" s="32">
        <v>8.9999999999999999E-111</v>
      </c>
      <c r="N1706" s="32">
        <v>404</v>
      </c>
      <c r="O1706" s="47" t="s">
        <v>7801</v>
      </c>
      <c r="P1706" s="48" t="s">
        <v>7530</v>
      </c>
    </row>
    <row r="1707" spans="1:16">
      <c r="A1707" s="1" t="s">
        <v>6251</v>
      </c>
      <c r="B1707" s="40">
        <v>1527811</v>
      </c>
      <c r="C1707" s="40">
        <v>1528839</v>
      </c>
      <c r="D1707" s="40">
        <v>-1</v>
      </c>
      <c r="E1707" s="40">
        <f t="shared" si="27"/>
        <v>-3</v>
      </c>
      <c r="F1707" s="2" t="s">
        <v>6252</v>
      </c>
      <c r="G1707" s="2" t="s">
        <v>6253</v>
      </c>
      <c r="H1707" s="2" t="s">
        <v>48</v>
      </c>
      <c r="I1707" s="3" t="s">
        <v>6254</v>
      </c>
      <c r="J1707" s="24" t="s">
        <v>6255</v>
      </c>
      <c r="K1707" s="5" t="s">
        <v>6256</v>
      </c>
      <c r="L1707" s="32">
        <v>126459509</v>
      </c>
      <c r="M1707" s="32">
        <v>1.9999999999999999E-104</v>
      </c>
      <c r="N1707" s="32">
        <v>382</v>
      </c>
      <c r="O1707" s="47" t="s">
        <v>6256</v>
      </c>
      <c r="P1707" s="48" t="s">
        <v>8087</v>
      </c>
    </row>
    <row r="1708" spans="1:16">
      <c r="A1708" s="1" t="s">
        <v>6257</v>
      </c>
      <c r="B1708" s="40">
        <v>1528836</v>
      </c>
      <c r="C1708" s="40">
        <v>1529774</v>
      </c>
      <c r="D1708" s="40">
        <v>-3</v>
      </c>
      <c r="E1708" s="40">
        <f t="shared" si="27"/>
        <v>0</v>
      </c>
      <c r="F1708" s="2" t="s">
        <v>6258</v>
      </c>
      <c r="G1708" s="2" t="s">
        <v>8</v>
      </c>
      <c r="H1708" s="2" t="s">
        <v>123</v>
      </c>
      <c r="I1708" s="3" t="s">
        <v>6259</v>
      </c>
      <c r="J1708" s="24" t="s">
        <v>6260</v>
      </c>
      <c r="K1708" s="5" t="s">
        <v>6261</v>
      </c>
      <c r="L1708" s="32">
        <v>126459508</v>
      </c>
      <c r="M1708" s="32">
        <v>4.0000000000000003E-133</v>
      </c>
      <c r="N1708" s="32">
        <v>478</v>
      </c>
      <c r="O1708" s="47" t="s">
        <v>8180</v>
      </c>
      <c r="P1708" s="48" t="s">
        <v>8087</v>
      </c>
    </row>
    <row r="1709" spans="1:16">
      <c r="A1709" s="1" t="s">
        <v>6262</v>
      </c>
      <c r="B1709" s="40">
        <v>1529774</v>
      </c>
      <c r="C1709" s="40">
        <v>1530526</v>
      </c>
      <c r="D1709" s="40">
        <v>-2</v>
      </c>
      <c r="E1709" s="40">
        <f t="shared" ref="E1709:E1772" si="28">B1710-C1709</f>
        <v>520</v>
      </c>
      <c r="F1709" s="2" t="s">
        <v>6263</v>
      </c>
      <c r="G1709" s="2" t="s">
        <v>8</v>
      </c>
      <c r="H1709" s="2" t="s">
        <v>123</v>
      </c>
      <c r="I1709" s="3" t="s">
        <v>6264</v>
      </c>
      <c r="J1709" s="24" t="s">
        <v>6265</v>
      </c>
      <c r="K1709" s="5" t="s">
        <v>6266</v>
      </c>
      <c r="L1709" s="32">
        <v>18312975</v>
      </c>
      <c r="M1709" s="32">
        <v>3.0000000000000001E-95</v>
      </c>
      <c r="N1709" s="32">
        <v>351</v>
      </c>
      <c r="O1709" s="47" t="s">
        <v>8845</v>
      </c>
      <c r="P1709" s="48" t="s">
        <v>7530</v>
      </c>
    </row>
    <row r="1710" spans="1:16">
      <c r="A1710" s="1" t="s">
        <v>6267</v>
      </c>
      <c r="B1710" s="40">
        <v>1531046</v>
      </c>
      <c r="C1710" s="40">
        <v>1532002</v>
      </c>
      <c r="D1710" s="40">
        <v>-2</v>
      </c>
      <c r="E1710" s="40">
        <f t="shared" si="28"/>
        <v>151</v>
      </c>
      <c r="F1710" s="2" t="s">
        <v>5722</v>
      </c>
      <c r="G1710" s="2" t="s">
        <v>5723</v>
      </c>
      <c r="H1710" s="2" t="s">
        <v>36</v>
      </c>
      <c r="I1710" s="3" t="s">
        <v>5724</v>
      </c>
      <c r="J1710" s="24" t="s">
        <v>5725</v>
      </c>
      <c r="K1710" s="5" t="s">
        <v>5726</v>
      </c>
      <c r="L1710" s="32">
        <v>126459506</v>
      </c>
      <c r="M1710" s="32">
        <v>2E-125</v>
      </c>
      <c r="N1710" s="32">
        <v>452</v>
      </c>
      <c r="O1710" s="47" t="s">
        <v>5726</v>
      </c>
      <c r="P1710" s="48" t="s">
        <v>8087</v>
      </c>
    </row>
    <row r="1711" spans="1:16">
      <c r="A1711" s="1" t="s">
        <v>6268</v>
      </c>
      <c r="B1711" s="40">
        <v>1532153</v>
      </c>
      <c r="C1711" s="40">
        <v>1533139</v>
      </c>
      <c r="D1711" s="40">
        <v>2</v>
      </c>
      <c r="E1711" s="40">
        <f t="shared" si="28"/>
        <v>4</v>
      </c>
      <c r="F1711" s="2" t="s">
        <v>6269</v>
      </c>
      <c r="G1711" s="2" t="s">
        <v>6247</v>
      </c>
      <c r="H1711" s="2" t="s">
        <v>48</v>
      </c>
      <c r="I1711" s="3" t="s">
        <v>6270</v>
      </c>
      <c r="J1711" s="24" t="s">
        <v>6271</v>
      </c>
      <c r="K1711" s="5" t="s">
        <v>6272</v>
      </c>
      <c r="L1711" s="32">
        <v>161485621</v>
      </c>
      <c r="M1711" s="32">
        <v>3.9999999999999998E-144</v>
      </c>
      <c r="N1711" s="32">
        <v>514</v>
      </c>
      <c r="O1711" s="47" t="s">
        <v>7802</v>
      </c>
      <c r="P1711" s="48" t="s">
        <v>7530</v>
      </c>
    </row>
    <row r="1712" spans="1:16">
      <c r="A1712" s="1" t="s">
        <v>6273</v>
      </c>
      <c r="B1712" s="40">
        <v>1533143</v>
      </c>
      <c r="C1712" s="40">
        <v>1534090</v>
      </c>
      <c r="D1712" s="40">
        <v>-2</v>
      </c>
      <c r="E1712" s="40">
        <f t="shared" si="28"/>
        <v>-3</v>
      </c>
      <c r="F1712" s="2" t="s">
        <v>5115</v>
      </c>
      <c r="G1712" s="2" t="s">
        <v>925</v>
      </c>
      <c r="H1712" s="2" t="s">
        <v>15</v>
      </c>
      <c r="I1712" s="3" t="s">
        <v>926</v>
      </c>
      <c r="J1712" s="24" t="s">
        <v>927</v>
      </c>
      <c r="K1712" s="5" t="s">
        <v>928</v>
      </c>
      <c r="L1712" s="32">
        <v>126458733</v>
      </c>
      <c r="M1712" s="32">
        <v>2.9999999999999998E-137</v>
      </c>
      <c r="N1712" s="32">
        <v>491</v>
      </c>
      <c r="O1712" s="47" t="s">
        <v>8098</v>
      </c>
      <c r="P1712" s="48" t="s">
        <v>8087</v>
      </c>
    </row>
    <row r="1713" spans="1:16">
      <c r="A1713" s="1" t="s">
        <v>6274</v>
      </c>
      <c r="B1713" s="40">
        <v>1534087</v>
      </c>
      <c r="C1713" s="40">
        <v>1535994</v>
      </c>
      <c r="D1713" s="40">
        <v>-1</v>
      </c>
      <c r="E1713" s="40">
        <f t="shared" si="28"/>
        <v>246</v>
      </c>
      <c r="F1713" s="2" t="s">
        <v>5118</v>
      </c>
      <c r="G1713" s="2" t="s">
        <v>919</v>
      </c>
      <c r="H1713" s="2" t="s">
        <v>15</v>
      </c>
      <c r="I1713" s="3" t="s">
        <v>5119</v>
      </c>
      <c r="J1713" s="24" t="s">
        <v>5120</v>
      </c>
      <c r="K1713" s="5" t="s">
        <v>5121</v>
      </c>
      <c r="L1713" s="32">
        <v>18312292</v>
      </c>
      <c r="M1713" s="32">
        <v>0</v>
      </c>
      <c r="N1713" s="32">
        <v>823</v>
      </c>
      <c r="O1713" s="47" t="s">
        <v>8833</v>
      </c>
      <c r="P1713" s="48" t="s">
        <v>7530</v>
      </c>
    </row>
    <row r="1714" spans="1:16">
      <c r="A1714" s="1" t="s">
        <v>6275</v>
      </c>
      <c r="B1714" s="40">
        <v>1536240</v>
      </c>
      <c r="C1714" s="40">
        <v>1536797</v>
      </c>
      <c r="D1714" s="40">
        <v>-3</v>
      </c>
      <c r="E1714" s="40">
        <f t="shared" si="28"/>
        <v>87</v>
      </c>
      <c r="F1714" s="2" t="s">
        <v>6276</v>
      </c>
      <c r="G1714" s="2" t="s">
        <v>8</v>
      </c>
      <c r="H1714" s="2" t="s">
        <v>53</v>
      </c>
      <c r="I1714" s="3" t="s">
        <v>1183</v>
      </c>
      <c r="J1714" s="24" t="s">
        <v>6277</v>
      </c>
      <c r="K1714" s="5" t="s">
        <v>102</v>
      </c>
      <c r="L1714" s="32">
        <v>146304118</v>
      </c>
      <c r="M1714" s="32">
        <v>3.9999999999999998E-57</v>
      </c>
      <c r="N1714" s="32">
        <v>224</v>
      </c>
      <c r="O1714" s="47" t="s">
        <v>8535</v>
      </c>
      <c r="P1714" s="48" t="s">
        <v>8534</v>
      </c>
    </row>
    <row r="1715" spans="1:16">
      <c r="A1715" s="1" t="s">
        <v>6278</v>
      </c>
      <c r="B1715" s="40">
        <v>1536884</v>
      </c>
      <c r="C1715" s="40">
        <v>1538890</v>
      </c>
      <c r="D1715" s="40">
        <v>-2</v>
      </c>
      <c r="E1715" s="40">
        <f t="shared" si="28"/>
        <v>225</v>
      </c>
      <c r="F1715" s="2" t="s">
        <v>4167</v>
      </c>
      <c r="G1715" s="2" t="s">
        <v>1177</v>
      </c>
      <c r="H1715" s="2" t="s">
        <v>407</v>
      </c>
      <c r="I1715" s="3" t="s">
        <v>1178</v>
      </c>
      <c r="J1715" s="24" t="s">
        <v>1179</v>
      </c>
      <c r="K1715" s="5" t="s">
        <v>4168</v>
      </c>
      <c r="L1715" s="32">
        <v>126459003</v>
      </c>
      <c r="M1715" s="32">
        <v>0</v>
      </c>
      <c r="N1715" s="32">
        <v>1204</v>
      </c>
      <c r="O1715" s="47" t="s">
        <v>1180</v>
      </c>
      <c r="P1715" s="48" t="s">
        <v>8087</v>
      </c>
    </row>
    <row r="1716" spans="1:16">
      <c r="A1716" s="1" t="s">
        <v>6279</v>
      </c>
      <c r="B1716" s="40">
        <v>1539115</v>
      </c>
      <c r="C1716" s="40">
        <v>1540317</v>
      </c>
      <c r="D1716" s="40">
        <v>-1</v>
      </c>
      <c r="E1716" s="40">
        <f t="shared" si="28"/>
        <v>303</v>
      </c>
      <c r="F1716" s="2" t="s">
        <v>6280</v>
      </c>
      <c r="G1716" s="2" t="s">
        <v>8</v>
      </c>
      <c r="H1716" s="2" t="s">
        <v>123</v>
      </c>
      <c r="I1716" s="3" t="s">
        <v>6281</v>
      </c>
      <c r="J1716" s="24" t="s">
        <v>6282</v>
      </c>
      <c r="K1716" s="5" t="s">
        <v>6283</v>
      </c>
      <c r="L1716" s="32">
        <v>126458737</v>
      </c>
      <c r="M1716" s="32">
        <v>0</v>
      </c>
      <c r="N1716" s="32">
        <v>686</v>
      </c>
      <c r="O1716" s="47" t="s">
        <v>8099</v>
      </c>
      <c r="P1716" s="48" t="s">
        <v>8087</v>
      </c>
    </row>
    <row r="1717" spans="1:16">
      <c r="A1717" s="1" t="s">
        <v>6284</v>
      </c>
      <c r="B1717" s="40">
        <v>1540620</v>
      </c>
      <c r="C1717" s="40">
        <v>1541096</v>
      </c>
      <c r="D1717" s="40">
        <v>3</v>
      </c>
      <c r="E1717" s="40">
        <f t="shared" si="28"/>
        <v>-7</v>
      </c>
      <c r="F1717" s="2" t="s">
        <v>6285</v>
      </c>
      <c r="G1717" s="2" t="s">
        <v>662</v>
      </c>
      <c r="H1717" s="2" t="s">
        <v>663</v>
      </c>
      <c r="I1717" s="3" t="s">
        <v>664</v>
      </c>
      <c r="J1717" s="24" t="s">
        <v>4446</v>
      </c>
      <c r="K1717" s="5" t="s">
        <v>666</v>
      </c>
      <c r="L1717" s="32">
        <v>126458738</v>
      </c>
      <c r="M1717" s="32">
        <v>1.9999999999999999E-28</v>
      </c>
      <c r="N1717" s="32">
        <v>128</v>
      </c>
      <c r="O1717" s="47" t="s">
        <v>7928</v>
      </c>
      <c r="P1717" s="48" t="s">
        <v>8087</v>
      </c>
    </row>
    <row r="1718" spans="1:16">
      <c r="A1718" s="1" t="s">
        <v>6286</v>
      </c>
      <c r="B1718" s="40">
        <v>1541089</v>
      </c>
      <c r="C1718" s="40">
        <v>1541697</v>
      </c>
      <c r="D1718" s="40">
        <v>-1</v>
      </c>
      <c r="E1718" s="40">
        <f t="shared" si="28"/>
        <v>108</v>
      </c>
      <c r="F1718" s="2" t="s">
        <v>6287</v>
      </c>
      <c r="G1718" s="2" t="s">
        <v>6288</v>
      </c>
      <c r="H1718" s="2" t="s">
        <v>15</v>
      </c>
      <c r="I1718" s="3" t="s">
        <v>6289</v>
      </c>
      <c r="J1718" s="24" t="s">
        <v>6290</v>
      </c>
      <c r="K1718" s="5" t="s">
        <v>6291</v>
      </c>
      <c r="L1718" s="32">
        <v>126459672</v>
      </c>
      <c r="M1718" s="32">
        <v>1.0000000000000001E-86</v>
      </c>
      <c r="N1718" s="32">
        <v>322</v>
      </c>
      <c r="O1718" s="47" t="s">
        <v>8203</v>
      </c>
      <c r="P1718" s="48" t="s">
        <v>8087</v>
      </c>
    </row>
    <row r="1719" spans="1:16">
      <c r="A1719" s="1" t="s">
        <v>6292</v>
      </c>
      <c r="B1719" s="40">
        <v>1541805</v>
      </c>
      <c r="C1719" s="40">
        <v>1542674</v>
      </c>
      <c r="D1719" s="40">
        <v>3</v>
      </c>
      <c r="E1719" s="40">
        <f t="shared" si="28"/>
        <v>-3</v>
      </c>
      <c r="F1719" s="2" t="s">
        <v>6293</v>
      </c>
      <c r="G1719" s="2" t="s">
        <v>6294</v>
      </c>
      <c r="H1719" s="2" t="s">
        <v>15</v>
      </c>
      <c r="I1719" s="3" t="s">
        <v>6295</v>
      </c>
      <c r="J1719" s="24" t="s">
        <v>6296</v>
      </c>
      <c r="K1719" s="5" t="s">
        <v>6297</v>
      </c>
      <c r="L1719" s="32">
        <v>171185788</v>
      </c>
      <c r="M1719" s="32">
        <v>2.9999999999999998E-123</v>
      </c>
      <c r="N1719" s="32">
        <v>445</v>
      </c>
      <c r="O1719" s="47" t="s">
        <v>8743</v>
      </c>
      <c r="P1719" s="48" t="s">
        <v>8583</v>
      </c>
    </row>
    <row r="1720" spans="1:16">
      <c r="A1720" s="1" t="s">
        <v>6298</v>
      </c>
      <c r="B1720" s="40">
        <v>1542671</v>
      </c>
      <c r="C1720" s="40">
        <v>1542916</v>
      </c>
      <c r="D1720" s="40">
        <v>-2</v>
      </c>
      <c r="E1720" s="40">
        <f t="shared" si="28"/>
        <v>-22</v>
      </c>
      <c r="F1720" s="2" t="s">
        <v>6299</v>
      </c>
      <c r="G1720" s="2" t="s">
        <v>8</v>
      </c>
      <c r="H1720" s="2" t="s">
        <v>95</v>
      </c>
      <c r="I1720" s="3" t="s">
        <v>1146</v>
      </c>
      <c r="J1720" s="24" t="s">
        <v>862</v>
      </c>
      <c r="K1720" s="5" t="s">
        <v>6300</v>
      </c>
      <c r="L1720" s="32"/>
      <c r="M1720" s="32"/>
      <c r="N1720" s="32"/>
      <c r="O1720" s="47"/>
      <c r="P1720" s="48"/>
    </row>
    <row r="1721" spans="1:16">
      <c r="A1721" s="1" t="s">
        <v>6301</v>
      </c>
      <c r="B1721" s="40">
        <v>1542894</v>
      </c>
      <c r="C1721" s="40">
        <v>1543196</v>
      </c>
      <c r="D1721" s="40">
        <v>-3</v>
      </c>
      <c r="E1721" s="40">
        <f t="shared" si="28"/>
        <v>28</v>
      </c>
      <c r="F1721" s="2" t="s">
        <v>6302</v>
      </c>
      <c r="G1721" s="2" t="s">
        <v>2589</v>
      </c>
      <c r="H1721" s="2" t="s">
        <v>344</v>
      </c>
      <c r="I1721" s="3" t="s">
        <v>2590</v>
      </c>
      <c r="J1721" s="24" t="s">
        <v>2591</v>
      </c>
      <c r="K1721" s="5" t="s">
        <v>6303</v>
      </c>
      <c r="L1721" s="32">
        <v>126459675</v>
      </c>
      <c r="M1721" s="32">
        <v>5.0000000000000002E-26</v>
      </c>
      <c r="N1721" s="32">
        <v>120</v>
      </c>
      <c r="O1721" s="47" t="s">
        <v>8204</v>
      </c>
      <c r="P1721" s="48" t="s">
        <v>8087</v>
      </c>
    </row>
    <row r="1722" spans="1:16">
      <c r="A1722" s="1" t="s">
        <v>6304</v>
      </c>
      <c r="B1722" s="40">
        <v>1543224</v>
      </c>
      <c r="C1722" s="40">
        <v>1545068</v>
      </c>
      <c r="D1722" s="40">
        <v>-3</v>
      </c>
      <c r="E1722" s="40">
        <f t="shared" si="28"/>
        <v>52</v>
      </c>
      <c r="F1722" s="2" t="s">
        <v>4655</v>
      </c>
      <c r="G1722" s="2" t="s">
        <v>8</v>
      </c>
      <c r="H1722" s="2" t="s">
        <v>15</v>
      </c>
      <c r="I1722" s="3" t="s">
        <v>4656</v>
      </c>
      <c r="J1722" s="24" t="s">
        <v>4657</v>
      </c>
      <c r="K1722" s="5" t="s">
        <v>6305</v>
      </c>
      <c r="L1722" s="32">
        <v>119872251</v>
      </c>
      <c r="M1722" s="32">
        <v>0</v>
      </c>
      <c r="N1722" s="32">
        <v>991</v>
      </c>
      <c r="O1722" s="47" t="s">
        <v>7958</v>
      </c>
      <c r="P1722" s="48" t="s">
        <v>7541</v>
      </c>
    </row>
    <row r="1723" spans="1:16">
      <c r="A1723" s="1" t="s">
        <v>6306</v>
      </c>
      <c r="B1723" s="40">
        <v>1545120</v>
      </c>
      <c r="C1723" s="40">
        <v>1545404</v>
      </c>
      <c r="D1723" s="40">
        <v>-3</v>
      </c>
      <c r="E1723" s="40">
        <f t="shared" si="28"/>
        <v>41</v>
      </c>
      <c r="F1723" s="2" t="s">
        <v>6302</v>
      </c>
      <c r="G1723" s="2" t="s">
        <v>2589</v>
      </c>
      <c r="H1723" s="2" t="s">
        <v>344</v>
      </c>
      <c r="I1723" s="3" t="s">
        <v>2590</v>
      </c>
      <c r="J1723" s="24" t="s">
        <v>2591</v>
      </c>
      <c r="K1723" s="5" t="s">
        <v>6303</v>
      </c>
      <c r="L1723" s="32">
        <v>126458782</v>
      </c>
      <c r="M1723" s="32">
        <v>3.9999999999999996E-21</v>
      </c>
      <c r="N1723" s="32">
        <v>103</v>
      </c>
      <c r="O1723" s="47" t="s">
        <v>8105</v>
      </c>
      <c r="P1723" s="48" t="s">
        <v>8087</v>
      </c>
    </row>
    <row r="1724" spans="1:16">
      <c r="A1724" s="1" t="s">
        <v>6307</v>
      </c>
      <c r="B1724" s="40">
        <v>1545445</v>
      </c>
      <c r="C1724" s="40">
        <v>1546449</v>
      </c>
      <c r="D1724" s="40">
        <v>1</v>
      </c>
      <c r="E1724" s="40">
        <f t="shared" si="28"/>
        <v>-3</v>
      </c>
      <c r="F1724" s="2" t="s">
        <v>577</v>
      </c>
      <c r="G1724" s="2" t="s">
        <v>578</v>
      </c>
      <c r="H1724" s="2" t="s">
        <v>567</v>
      </c>
      <c r="I1724" s="3" t="s">
        <v>579</v>
      </c>
      <c r="J1724" s="24" t="s">
        <v>580</v>
      </c>
      <c r="K1724" s="5" t="s">
        <v>581</v>
      </c>
      <c r="L1724" s="32">
        <v>307595856</v>
      </c>
      <c r="M1724" s="32">
        <v>7.0000000000000005E-55</v>
      </c>
      <c r="N1724" s="32">
        <v>218</v>
      </c>
      <c r="O1724" s="47" t="s">
        <v>581</v>
      </c>
      <c r="P1724" s="48" t="s">
        <v>8921</v>
      </c>
    </row>
    <row r="1725" spans="1:16">
      <c r="A1725" s="1" t="s">
        <v>6308</v>
      </c>
      <c r="B1725" s="40">
        <v>1546446</v>
      </c>
      <c r="C1725" s="40">
        <v>1546820</v>
      </c>
      <c r="D1725" s="40">
        <v>-3</v>
      </c>
      <c r="E1725" s="40">
        <f t="shared" si="28"/>
        <v>33</v>
      </c>
      <c r="F1725" s="2" t="s">
        <v>6309</v>
      </c>
      <c r="G1725" s="2" t="s">
        <v>8</v>
      </c>
      <c r="H1725" s="2" t="s">
        <v>344</v>
      </c>
      <c r="I1725" s="3" t="s">
        <v>6310</v>
      </c>
      <c r="J1725" s="24" t="s">
        <v>6311</v>
      </c>
      <c r="K1725" s="5" t="s">
        <v>6310</v>
      </c>
      <c r="L1725" s="32">
        <v>171185792</v>
      </c>
      <c r="M1725" s="32">
        <v>9.9999999999999994E-30</v>
      </c>
      <c r="N1725" s="32">
        <v>132</v>
      </c>
      <c r="O1725" s="47" t="s">
        <v>8744</v>
      </c>
      <c r="P1725" s="48" t="s">
        <v>8583</v>
      </c>
    </row>
    <row r="1726" spans="1:16">
      <c r="A1726" s="1" t="s">
        <v>6312</v>
      </c>
      <c r="B1726" s="40">
        <v>1546853</v>
      </c>
      <c r="C1726" s="40">
        <v>1547749</v>
      </c>
      <c r="D1726" s="40">
        <v>2</v>
      </c>
      <c r="E1726" s="40">
        <f t="shared" si="28"/>
        <v>30</v>
      </c>
      <c r="F1726" s="2" t="s">
        <v>6313</v>
      </c>
      <c r="G1726" s="2"/>
      <c r="H1726" s="2" t="s">
        <v>53</v>
      </c>
      <c r="I1726" s="3" t="s">
        <v>6314</v>
      </c>
      <c r="J1726" s="24" t="s">
        <v>3372</v>
      </c>
      <c r="K1726" s="5" t="s">
        <v>3371</v>
      </c>
      <c r="L1726" s="32">
        <v>126459677</v>
      </c>
      <c r="M1726" s="32">
        <v>2E-113</v>
      </c>
      <c r="N1726" s="32">
        <v>412</v>
      </c>
      <c r="O1726" s="47" t="s">
        <v>8205</v>
      </c>
      <c r="P1726" s="48" t="s">
        <v>8087</v>
      </c>
    </row>
    <row r="1727" spans="1:16">
      <c r="A1727" s="1" t="s">
        <v>6315</v>
      </c>
      <c r="B1727" s="40">
        <v>1547779</v>
      </c>
      <c r="C1727" s="40">
        <v>1548216</v>
      </c>
      <c r="D1727" s="40">
        <v>1</v>
      </c>
      <c r="E1727" s="40">
        <f t="shared" si="28"/>
        <v>2</v>
      </c>
      <c r="F1727" s="2" t="s">
        <v>6316</v>
      </c>
      <c r="G1727" s="2"/>
      <c r="H1727" s="2" t="s">
        <v>53</v>
      </c>
      <c r="I1727" s="3" t="s">
        <v>54</v>
      </c>
      <c r="J1727" s="24"/>
      <c r="K1727" s="5" t="s">
        <v>55</v>
      </c>
      <c r="L1727" s="32">
        <v>171185473</v>
      </c>
      <c r="M1727" s="32">
        <v>8.9999999999999994E-21</v>
      </c>
      <c r="N1727" s="32">
        <v>102</v>
      </c>
      <c r="O1727" s="47" t="s">
        <v>8695</v>
      </c>
      <c r="P1727" s="48" t="s">
        <v>8583</v>
      </c>
    </row>
    <row r="1728" spans="1:16">
      <c r="A1728" s="1" t="s">
        <v>6317</v>
      </c>
      <c r="B1728" s="40">
        <v>1548218</v>
      </c>
      <c r="C1728" s="40">
        <v>1549171</v>
      </c>
      <c r="D1728" s="40">
        <v>2</v>
      </c>
      <c r="E1728" s="40">
        <f t="shared" si="28"/>
        <v>46</v>
      </c>
      <c r="F1728" s="2" t="s">
        <v>2123</v>
      </c>
      <c r="G1728" s="2" t="s">
        <v>8</v>
      </c>
      <c r="H1728" s="2" t="s">
        <v>53</v>
      </c>
      <c r="I1728" s="3" t="s">
        <v>54</v>
      </c>
      <c r="J1728" s="24" t="s">
        <v>2124</v>
      </c>
      <c r="K1728" s="5" t="s">
        <v>102</v>
      </c>
      <c r="L1728" s="32">
        <v>145591058</v>
      </c>
      <c r="M1728" s="32">
        <v>2.9999999999999999E-88</v>
      </c>
      <c r="N1728" s="32">
        <v>329</v>
      </c>
      <c r="O1728" s="47" t="s">
        <v>8418</v>
      </c>
      <c r="P1728" s="48" t="s">
        <v>8341</v>
      </c>
    </row>
    <row r="1729" spans="1:16">
      <c r="A1729" s="1" t="s">
        <v>6318</v>
      </c>
      <c r="B1729" s="40">
        <v>1549217</v>
      </c>
      <c r="C1729" s="40">
        <v>1550026</v>
      </c>
      <c r="D1729" s="40">
        <v>2</v>
      </c>
      <c r="E1729" s="40">
        <f t="shared" si="28"/>
        <v>325</v>
      </c>
      <c r="F1729" s="2" t="s">
        <v>6319</v>
      </c>
      <c r="G1729" s="2" t="s">
        <v>1106</v>
      </c>
      <c r="H1729" s="2" t="s">
        <v>200</v>
      </c>
      <c r="I1729" s="3" t="s">
        <v>1107</v>
      </c>
      <c r="J1729" s="24" t="s">
        <v>1108</v>
      </c>
      <c r="K1729" s="5" t="s">
        <v>6320</v>
      </c>
      <c r="L1729" s="32">
        <v>159041331</v>
      </c>
      <c r="M1729" s="32">
        <v>1.0000000000000001E-68</v>
      </c>
      <c r="N1729" s="32">
        <v>263</v>
      </c>
      <c r="O1729" s="47" t="s">
        <v>7890</v>
      </c>
      <c r="P1729" s="48" t="s">
        <v>8543</v>
      </c>
    </row>
    <row r="1730" spans="1:16">
      <c r="A1730" s="1" t="s">
        <v>6321</v>
      </c>
      <c r="B1730" s="40">
        <v>1550351</v>
      </c>
      <c r="C1730" s="40">
        <v>1550605</v>
      </c>
      <c r="D1730" s="40">
        <v>2</v>
      </c>
      <c r="E1730" s="40">
        <f t="shared" si="28"/>
        <v>119</v>
      </c>
      <c r="F1730" s="2" t="s">
        <v>5550</v>
      </c>
      <c r="G1730" s="2"/>
      <c r="H1730" s="2" t="s">
        <v>29</v>
      </c>
      <c r="I1730" s="3" t="s">
        <v>543</v>
      </c>
      <c r="J1730" s="24"/>
      <c r="K1730" s="17" t="s">
        <v>543</v>
      </c>
      <c r="L1730" s="32">
        <v>171186154</v>
      </c>
      <c r="M1730" s="32">
        <v>5.0000000000000002E-11</v>
      </c>
      <c r="N1730" s="32">
        <v>70.5</v>
      </c>
      <c r="O1730" s="47" t="s">
        <v>8790</v>
      </c>
      <c r="P1730" s="48" t="s">
        <v>8583</v>
      </c>
    </row>
    <row r="1731" spans="1:16">
      <c r="A1731" s="1" t="s">
        <v>6322</v>
      </c>
      <c r="B1731" s="40">
        <v>1550724</v>
      </c>
      <c r="C1731" s="40">
        <v>1552112</v>
      </c>
      <c r="D1731" s="40">
        <v>3</v>
      </c>
      <c r="E1731" s="40">
        <f t="shared" si="28"/>
        <v>-3</v>
      </c>
      <c r="F1731" s="2" t="s">
        <v>6323</v>
      </c>
      <c r="G1731" s="2" t="s">
        <v>6324</v>
      </c>
      <c r="H1731" s="2" t="s">
        <v>257</v>
      </c>
      <c r="I1731" s="3" t="s">
        <v>6325</v>
      </c>
      <c r="J1731" s="24" t="s">
        <v>6326</v>
      </c>
      <c r="K1731" s="5" t="s">
        <v>6327</v>
      </c>
      <c r="L1731" s="32">
        <v>171185981</v>
      </c>
      <c r="M1731" s="32">
        <v>1.9999999999999999E-177</v>
      </c>
      <c r="N1731" s="32">
        <v>625</v>
      </c>
      <c r="O1731" s="47" t="s">
        <v>8766</v>
      </c>
      <c r="P1731" s="48" t="s">
        <v>8583</v>
      </c>
    </row>
    <row r="1732" spans="1:16">
      <c r="A1732" s="1" t="s">
        <v>6328</v>
      </c>
      <c r="B1732" s="40">
        <v>1552109</v>
      </c>
      <c r="C1732" s="40">
        <v>1552954</v>
      </c>
      <c r="D1732" s="40">
        <v>-2</v>
      </c>
      <c r="E1732" s="40">
        <f t="shared" si="28"/>
        <v>-3</v>
      </c>
      <c r="F1732" s="2" t="s">
        <v>6329</v>
      </c>
      <c r="G1732" s="2" t="s">
        <v>6330</v>
      </c>
      <c r="H1732" s="2" t="s">
        <v>123</v>
      </c>
      <c r="I1732" s="3" t="s">
        <v>6331</v>
      </c>
      <c r="J1732" s="24" t="s">
        <v>6332</v>
      </c>
      <c r="K1732" s="5" t="s">
        <v>6333</v>
      </c>
      <c r="L1732" s="32">
        <v>70606933</v>
      </c>
      <c r="M1732" s="32">
        <v>3.0000000000000001E-111</v>
      </c>
      <c r="N1732" s="32">
        <v>405</v>
      </c>
      <c r="O1732" s="47" t="s">
        <v>7803</v>
      </c>
      <c r="P1732" s="48" t="s">
        <v>7538</v>
      </c>
    </row>
    <row r="1733" spans="1:16">
      <c r="A1733" s="1" t="s">
        <v>6334</v>
      </c>
      <c r="B1733" s="40">
        <v>1552951</v>
      </c>
      <c r="C1733" s="40">
        <v>1553826</v>
      </c>
      <c r="D1733" s="40">
        <v>-1</v>
      </c>
      <c r="E1733" s="40">
        <f t="shared" si="28"/>
        <v>9</v>
      </c>
      <c r="F1733" s="2" t="s">
        <v>811</v>
      </c>
      <c r="G1733" s="2" t="s">
        <v>2144</v>
      </c>
      <c r="H1733" s="2" t="s">
        <v>123</v>
      </c>
      <c r="I1733" s="3" t="s">
        <v>241</v>
      </c>
      <c r="J1733" s="24" t="s">
        <v>813</v>
      </c>
      <c r="K1733" s="5" t="s">
        <v>6335</v>
      </c>
      <c r="L1733" s="32">
        <v>307596104</v>
      </c>
      <c r="M1733" s="32">
        <v>6.0000000000000002E-111</v>
      </c>
      <c r="N1733" s="32">
        <v>404</v>
      </c>
      <c r="O1733" s="47" t="s">
        <v>7942</v>
      </c>
      <c r="P1733" s="48" t="s">
        <v>8921</v>
      </c>
    </row>
    <row r="1734" spans="1:16">
      <c r="A1734" s="1" t="s">
        <v>6336</v>
      </c>
      <c r="B1734" s="40">
        <v>1553835</v>
      </c>
      <c r="C1734" s="40">
        <v>1555346</v>
      </c>
      <c r="D1734" s="40">
        <v>-3</v>
      </c>
      <c r="E1734" s="40">
        <f t="shared" si="28"/>
        <v>109</v>
      </c>
      <c r="F1734" s="2" t="s">
        <v>6337</v>
      </c>
      <c r="G1734" s="2" t="s">
        <v>6338</v>
      </c>
      <c r="H1734" s="2" t="s">
        <v>123</v>
      </c>
      <c r="I1734" s="3" t="s">
        <v>6339</v>
      </c>
      <c r="J1734" s="24" t="s">
        <v>6340</v>
      </c>
      <c r="K1734" s="5" t="s">
        <v>6341</v>
      </c>
      <c r="L1734" s="32">
        <v>70606935</v>
      </c>
      <c r="M1734" s="32">
        <v>3.9999999999999999E-154</v>
      </c>
      <c r="N1734" s="32">
        <v>548</v>
      </c>
      <c r="O1734" s="47" t="s">
        <v>7804</v>
      </c>
      <c r="P1734" s="48" t="s">
        <v>7538</v>
      </c>
    </row>
    <row r="1735" spans="1:16">
      <c r="A1735" s="1" t="s">
        <v>6342</v>
      </c>
      <c r="B1735" s="40">
        <v>1555455</v>
      </c>
      <c r="C1735" s="40">
        <v>1557524</v>
      </c>
      <c r="D1735" s="40">
        <v>3</v>
      </c>
      <c r="E1735" s="40">
        <f t="shared" si="28"/>
        <v>-37</v>
      </c>
      <c r="F1735" s="2" t="s">
        <v>6343</v>
      </c>
      <c r="G1735" s="2" t="s">
        <v>8</v>
      </c>
      <c r="H1735" s="2" t="s">
        <v>123</v>
      </c>
      <c r="I1735" s="3" t="s">
        <v>3272</v>
      </c>
      <c r="J1735" s="24" t="s">
        <v>3273</v>
      </c>
      <c r="K1735" s="5" t="s">
        <v>6344</v>
      </c>
      <c r="L1735" s="32">
        <v>307596102</v>
      </c>
      <c r="M1735" s="32">
        <v>0</v>
      </c>
      <c r="N1735" s="32">
        <v>645</v>
      </c>
      <c r="O1735" s="47" t="s">
        <v>8990</v>
      </c>
      <c r="P1735" s="48" t="s">
        <v>8921</v>
      </c>
    </row>
    <row r="1736" spans="1:16">
      <c r="A1736" s="1" t="s">
        <v>6345</v>
      </c>
      <c r="B1736" s="40">
        <v>1557487</v>
      </c>
      <c r="C1736" s="40">
        <v>1558044</v>
      </c>
      <c r="D1736" s="40">
        <v>-1</v>
      </c>
      <c r="E1736" s="40">
        <f t="shared" si="28"/>
        <v>8</v>
      </c>
      <c r="F1736" s="2" t="s">
        <v>6346</v>
      </c>
      <c r="G1736" s="2" t="s">
        <v>2711</v>
      </c>
      <c r="H1736" s="2" t="s">
        <v>15</v>
      </c>
      <c r="I1736" s="3" t="s">
        <v>2712</v>
      </c>
      <c r="J1736" s="24" t="s">
        <v>2713</v>
      </c>
      <c r="K1736" s="5" t="s">
        <v>6347</v>
      </c>
      <c r="L1736" s="32">
        <v>171185980</v>
      </c>
      <c r="M1736" s="32">
        <v>3.0000000000000002E-60</v>
      </c>
      <c r="N1736" s="32">
        <v>234</v>
      </c>
      <c r="O1736" s="47" t="s">
        <v>8155</v>
      </c>
      <c r="P1736" s="48" t="s">
        <v>8583</v>
      </c>
    </row>
    <row r="1737" spans="1:16">
      <c r="A1737" s="1" t="s">
        <v>6348</v>
      </c>
      <c r="B1737" s="40">
        <v>1558052</v>
      </c>
      <c r="C1737" s="40">
        <v>1558249</v>
      </c>
      <c r="D1737" s="40">
        <v>2</v>
      </c>
      <c r="E1737" s="40">
        <f t="shared" si="28"/>
        <v>23</v>
      </c>
      <c r="F1737" s="2"/>
      <c r="G1737" s="2"/>
      <c r="H1737" s="2"/>
      <c r="I1737" s="3"/>
      <c r="J1737" s="24"/>
      <c r="K1737" s="5" t="s">
        <v>55</v>
      </c>
      <c r="L1737" s="32"/>
      <c r="M1737" s="32"/>
      <c r="N1737" s="32"/>
      <c r="O1737" s="47"/>
      <c r="P1737" s="48"/>
    </row>
    <row r="1738" spans="1:16">
      <c r="A1738" s="1" t="s">
        <v>6349</v>
      </c>
      <c r="B1738" s="40">
        <v>1558272</v>
      </c>
      <c r="C1738" s="40">
        <v>1558535</v>
      </c>
      <c r="D1738" s="40">
        <v>3</v>
      </c>
      <c r="E1738" s="40">
        <f t="shared" si="28"/>
        <v>-3</v>
      </c>
      <c r="F1738" s="2" t="s">
        <v>6350</v>
      </c>
      <c r="G1738" s="2" t="s">
        <v>8</v>
      </c>
      <c r="H1738" s="2" t="s">
        <v>15</v>
      </c>
      <c r="I1738" s="3" t="s">
        <v>6351</v>
      </c>
      <c r="J1738" s="24" t="s">
        <v>6352</v>
      </c>
      <c r="K1738" s="5" t="s">
        <v>6353</v>
      </c>
      <c r="L1738" s="32">
        <v>126460373</v>
      </c>
      <c r="M1738" s="32">
        <v>6.9999999999999997E-34</v>
      </c>
      <c r="N1738" s="32">
        <v>146</v>
      </c>
      <c r="O1738" s="47" t="s">
        <v>8284</v>
      </c>
      <c r="P1738" s="48" t="s">
        <v>8087</v>
      </c>
    </row>
    <row r="1739" spans="1:16">
      <c r="A1739" s="1" t="s">
        <v>6354</v>
      </c>
      <c r="B1739" s="40">
        <v>1558532</v>
      </c>
      <c r="C1739" s="40">
        <v>1559683</v>
      </c>
      <c r="D1739" s="40">
        <v>2</v>
      </c>
      <c r="E1739" s="40">
        <f t="shared" si="28"/>
        <v>-3</v>
      </c>
      <c r="F1739" s="2" t="s">
        <v>918</v>
      </c>
      <c r="G1739" s="2" t="s">
        <v>919</v>
      </c>
      <c r="H1739" s="2" t="s">
        <v>15</v>
      </c>
      <c r="I1739" s="3" t="s">
        <v>920</v>
      </c>
      <c r="J1739" s="24" t="s">
        <v>921</v>
      </c>
      <c r="K1739" s="5" t="s">
        <v>6355</v>
      </c>
      <c r="L1739" s="32">
        <v>126460374</v>
      </c>
      <c r="M1739" s="32">
        <v>1E-153</v>
      </c>
      <c r="N1739" s="32">
        <v>546</v>
      </c>
      <c r="O1739" s="47" t="s">
        <v>8285</v>
      </c>
      <c r="P1739" s="48" t="s">
        <v>8087</v>
      </c>
    </row>
    <row r="1740" spans="1:16">
      <c r="A1740" s="1" t="s">
        <v>6356</v>
      </c>
      <c r="B1740" s="40">
        <v>1559680</v>
      </c>
      <c r="C1740" s="40">
        <v>1560603</v>
      </c>
      <c r="D1740" s="40">
        <v>1</v>
      </c>
      <c r="E1740" s="40">
        <f t="shared" si="28"/>
        <v>395</v>
      </c>
      <c r="F1740" s="2" t="s">
        <v>924</v>
      </c>
      <c r="G1740" s="2" t="s">
        <v>925</v>
      </c>
      <c r="H1740" s="2" t="s">
        <v>15</v>
      </c>
      <c r="I1740" s="3" t="s">
        <v>926</v>
      </c>
      <c r="J1740" s="24" t="s">
        <v>927</v>
      </c>
      <c r="K1740" s="5" t="s">
        <v>928</v>
      </c>
      <c r="L1740" s="32">
        <v>145591906</v>
      </c>
      <c r="M1740" s="32">
        <v>2.0000000000000001E-134</v>
      </c>
      <c r="N1740" s="32">
        <v>482</v>
      </c>
      <c r="O1740" s="47" t="s">
        <v>8475</v>
      </c>
      <c r="P1740" s="48" t="s">
        <v>8341</v>
      </c>
    </row>
    <row r="1741" spans="1:16">
      <c r="A1741" s="1" t="s">
        <v>6357</v>
      </c>
      <c r="B1741" s="40">
        <v>1560998</v>
      </c>
      <c r="C1741" s="40">
        <v>1562566</v>
      </c>
      <c r="D1741" s="40">
        <v>-2</v>
      </c>
      <c r="E1741" s="40">
        <f t="shared" si="28"/>
        <v>22</v>
      </c>
      <c r="F1741" s="2" t="s">
        <v>4128</v>
      </c>
      <c r="G1741" s="2" t="s">
        <v>4129</v>
      </c>
      <c r="H1741" s="2" t="s">
        <v>4130</v>
      </c>
      <c r="I1741" s="3" t="s">
        <v>4131</v>
      </c>
      <c r="J1741" s="24" t="s">
        <v>4132</v>
      </c>
      <c r="K1741" s="5" t="s">
        <v>6358</v>
      </c>
      <c r="L1741" s="32">
        <v>302348542</v>
      </c>
      <c r="M1741" s="32">
        <v>3.0000000000000002E-151</v>
      </c>
      <c r="N1741" s="32">
        <v>539</v>
      </c>
      <c r="O1741" s="47" t="s">
        <v>8915</v>
      </c>
      <c r="P1741" s="48" t="s">
        <v>8912</v>
      </c>
    </row>
    <row r="1742" spans="1:16">
      <c r="A1742" s="1" t="s">
        <v>6359</v>
      </c>
      <c r="B1742" s="40">
        <v>1562588</v>
      </c>
      <c r="C1742" s="40">
        <v>1562743</v>
      </c>
      <c r="D1742" s="40">
        <v>-2</v>
      </c>
      <c r="E1742" s="40">
        <f t="shared" si="28"/>
        <v>181</v>
      </c>
      <c r="F1742" s="2"/>
      <c r="G1742" s="2"/>
      <c r="H1742" s="2"/>
      <c r="I1742" s="3"/>
      <c r="J1742" s="24"/>
      <c r="K1742" s="5" t="s">
        <v>55</v>
      </c>
      <c r="L1742" s="32"/>
      <c r="M1742" s="32"/>
      <c r="N1742" s="32"/>
      <c r="O1742" s="47"/>
      <c r="P1742" s="48"/>
    </row>
    <row r="1743" spans="1:16">
      <c r="A1743" s="1" t="s">
        <v>6360</v>
      </c>
      <c r="B1743" s="40">
        <v>1562924</v>
      </c>
      <c r="C1743" s="40">
        <v>1563070</v>
      </c>
      <c r="D1743" s="40">
        <v>-2</v>
      </c>
      <c r="E1743" s="40">
        <f t="shared" si="28"/>
        <v>93</v>
      </c>
      <c r="F1743" s="2"/>
      <c r="G1743" s="2"/>
      <c r="H1743" s="2"/>
      <c r="I1743" s="3"/>
      <c r="J1743" s="24"/>
      <c r="K1743" s="5" t="s">
        <v>55</v>
      </c>
      <c r="L1743" s="32"/>
      <c r="M1743" s="32"/>
      <c r="N1743" s="32"/>
      <c r="O1743" s="47"/>
      <c r="P1743" s="48"/>
    </row>
    <row r="1744" spans="1:16">
      <c r="A1744" s="1" t="s">
        <v>6361</v>
      </c>
      <c r="B1744" s="40">
        <v>1563163</v>
      </c>
      <c r="C1744" s="40">
        <v>1563516</v>
      </c>
      <c r="D1744" s="40">
        <v>-1</v>
      </c>
      <c r="E1744" s="40">
        <f t="shared" si="28"/>
        <v>287</v>
      </c>
      <c r="F1744" s="2" t="s">
        <v>6362</v>
      </c>
      <c r="G1744" s="2" t="s">
        <v>3572</v>
      </c>
      <c r="H1744" s="2" t="s">
        <v>9</v>
      </c>
      <c r="I1744" s="3" t="s">
        <v>3573</v>
      </c>
      <c r="J1744" s="24" t="s">
        <v>3574</v>
      </c>
      <c r="K1744" s="5" t="s">
        <v>3575</v>
      </c>
      <c r="L1744" s="32">
        <v>119873240</v>
      </c>
      <c r="M1744" s="32">
        <v>8.9999999999999997E-53</v>
      </c>
      <c r="N1744" s="32">
        <v>209</v>
      </c>
      <c r="O1744" s="47" t="s">
        <v>8058</v>
      </c>
      <c r="P1744" s="48" t="s">
        <v>7541</v>
      </c>
    </row>
    <row r="1745" spans="1:16">
      <c r="A1745" s="1" t="s">
        <v>6363</v>
      </c>
      <c r="B1745" s="40">
        <v>1563803</v>
      </c>
      <c r="C1745" s="40">
        <v>1564078</v>
      </c>
      <c r="D1745" s="40">
        <v>-2</v>
      </c>
      <c r="E1745" s="40">
        <f t="shared" si="28"/>
        <v>-28</v>
      </c>
      <c r="F1745" s="2" t="s">
        <v>6364</v>
      </c>
      <c r="G1745" s="2" t="s">
        <v>8</v>
      </c>
      <c r="H1745" s="2" t="s">
        <v>95</v>
      </c>
      <c r="I1745" s="3" t="s">
        <v>1677</v>
      </c>
      <c r="J1745" s="24"/>
      <c r="K1745" s="5" t="s">
        <v>1677</v>
      </c>
      <c r="L1745" s="32">
        <v>119871933</v>
      </c>
      <c r="M1745" s="32">
        <v>7.0000000000000004E-42</v>
      </c>
      <c r="N1745" s="32">
        <v>172</v>
      </c>
      <c r="O1745" s="47" t="s">
        <v>7915</v>
      </c>
      <c r="P1745" s="48" t="s">
        <v>7541</v>
      </c>
    </row>
    <row r="1746" spans="1:16">
      <c r="A1746" s="1" t="s">
        <v>6365</v>
      </c>
      <c r="B1746" s="40">
        <v>1564050</v>
      </c>
      <c r="C1746" s="40">
        <v>1564661</v>
      </c>
      <c r="D1746" s="40">
        <v>-3</v>
      </c>
      <c r="E1746" s="40">
        <f t="shared" si="28"/>
        <v>86</v>
      </c>
      <c r="F1746" s="2" t="s">
        <v>6366</v>
      </c>
      <c r="G1746" s="2"/>
      <c r="H1746" s="2" t="s">
        <v>53</v>
      </c>
      <c r="I1746" s="3" t="s">
        <v>54</v>
      </c>
      <c r="J1746" s="24"/>
      <c r="K1746" s="5" t="s">
        <v>55</v>
      </c>
      <c r="L1746" s="32">
        <v>119871934</v>
      </c>
      <c r="M1746" s="32">
        <v>1E-99</v>
      </c>
      <c r="N1746" s="32">
        <v>365</v>
      </c>
      <c r="O1746" s="47" t="s">
        <v>7916</v>
      </c>
      <c r="P1746" s="48" t="s">
        <v>7541</v>
      </c>
    </row>
    <row r="1747" spans="1:16">
      <c r="A1747" s="1" t="s">
        <v>6367</v>
      </c>
      <c r="B1747" s="40">
        <v>1564747</v>
      </c>
      <c r="C1747" s="40">
        <v>1565598</v>
      </c>
      <c r="D1747" s="40">
        <v>-1</v>
      </c>
      <c r="E1747" s="40" t="e">
        <f>#REF!-C1747</f>
        <v>#REF!</v>
      </c>
      <c r="F1747" s="2" t="s">
        <v>6368</v>
      </c>
      <c r="G1747" s="2"/>
      <c r="H1747" s="2" t="s">
        <v>53</v>
      </c>
      <c r="I1747" s="3" t="s">
        <v>54</v>
      </c>
      <c r="J1747" s="24"/>
      <c r="K1747" s="5" t="s">
        <v>55</v>
      </c>
      <c r="L1747" s="32">
        <v>119871935</v>
      </c>
      <c r="M1747" s="32">
        <v>2E-50</v>
      </c>
      <c r="N1747" s="32">
        <v>202</v>
      </c>
      <c r="O1747" s="47" t="s">
        <v>7917</v>
      </c>
      <c r="P1747" s="48" t="s">
        <v>7541</v>
      </c>
    </row>
    <row r="1748" spans="1:16">
      <c r="A1748" s="1" t="s">
        <v>6369</v>
      </c>
      <c r="B1748" s="40">
        <v>1566860</v>
      </c>
      <c r="C1748" s="40">
        <v>1568359</v>
      </c>
      <c r="D1748" s="40">
        <v>2</v>
      </c>
      <c r="E1748" s="40">
        <f t="shared" si="28"/>
        <v>-3</v>
      </c>
      <c r="F1748" s="2" t="s">
        <v>6370</v>
      </c>
      <c r="G1748" s="2" t="s">
        <v>6371</v>
      </c>
      <c r="H1748" s="2" t="s">
        <v>95</v>
      </c>
      <c r="I1748" s="3" t="s">
        <v>6372</v>
      </c>
      <c r="J1748" s="24" t="s">
        <v>6373</v>
      </c>
      <c r="K1748" s="5" t="s">
        <v>6374</v>
      </c>
      <c r="L1748" s="32">
        <v>119871924</v>
      </c>
      <c r="M1748" s="32">
        <v>0</v>
      </c>
      <c r="N1748" s="32">
        <v>806</v>
      </c>
      <c r="O1748" s="47" t="s">
        <v>7912</v>
      </c>
      <c r="P1748" s="48" t="s">
        <v>7541</v>
      </c>
    </row>
    <row r="1749" spans="1:16">
      <c r="A1749" s="1" t="s">
        <v>6375</v>
      </c>
      <c r="B1749" s="40">
        <v>1568356</v>
      </c>
      <c r="C1749" s="40">
        <v>1569225</v>
      </c>
      <c r="D1749" s="40">
        <v>1</v>
      </c>
      <c r="E1749" s="40">
        <f t="shared" si="28"/>
        <v>225</v>
      </c>
      <c r="F1749" s="2" t="s">
        <v>122</v>
      </c>
      <c r="G1749" s="2" t="s">
        <v>1151</v>
      </c>
      <c r="H1749" s="2" t="s">
        <v>1152</v>
      </c>
      <c r="I1749" s="3" t="s">
        <v>1153</v>
      </c>
      <c r="J1749" s="24" t="s">
        <v>125</v>
      </c>
      <c r="K1749" s="5" t="s">
        <v>1154</v>
      </c>
      <c r="L1749" s="32">
        <v>119871923</v>
      </c>
      <c r="M1749" s="32">
        <v>3.9999999999999999E-147</v>
      </c>
      <c r="N1749" s="32">
        <v>524</v>
      </c>
      <c r="O1749" s="47" t="s">
        <v>7911</v>
      </c>
      <c r="P1749" s="48" t="s">
        <v>7541</v>
      </c>
    </row>
    <row r="1750" spans="1:16">
      <c r="A1750" s="1" t="s">
        <v>6376</v>
      </c>
      <c r="B1750" s="40">
        <v>1569450</v>
      </c>
      <c r="C1750" s="40">
        <v>1569956</v>
      </c>
      <c r="D1750" s="40">
        <v>3</v>
      </c>
      <c r="E1750" s="40">
        <f t="shared" si="28"/>
        <v>-3</v>
      </c>
      <c r="F1750" s="2" t="s">
        <v>6377</v>
      </c>
      <c r="G1750" s="2"/>
      <c r="H1750" s="2" t="s">
        <v>53</v>
      </c>
      <c r="I1750" s="3" t="s">
        <v>54</v>
      </c>
      <c r="J1750" s="24" t="s">
        <v>6378</v>
      </c>
      <c r="K1750" s="5" t="s">
        <v>102</v>
      </c>
      <c r="L1750" s="32">
        <v>159041576</v>
      </c>
      <c r="M1750" s="32">
        <v>3.9999999999999997E-49</v>
      </c>
      <c r="N1750" s="32">
        <v>197</v>
      </c>
      <c r="O1750" s="47" t="s">
        <v>8555</v>
      </c>
      <c r="P1750" s="48" t="s">
        <v>8543</v>
      </c>
    </row>
    <row r="1751" spans="1:16">
      <c r="A1751" s="1" t="s">
        <v>6379</v>
      </c>
      <c r="B1751" s="40">
        <v>1569953</v>
      </c>
      <c r="C1751" s="40">
        <v>1571188</v>
      </c>
      <c r="D1751" s="40">
        <v>-2</v>
      </c>
      <c r="E1751" s="40">
        <f t="shared" si="28"/>
        <v>280</v>
      </c>
      <c r="F1751" s="2" t="s">
        <v>6380</v>
      </c>
      <c r="G1751" s="2" t="s">
        <v>6381</v>
      </c>
      <c r="H1751" s="2" t="s">
        <v>36</v>
      </c>
      <c r="I1751" s="3" t="s">
        <v>6382</v>
      </c>
      <c r="J1751" s="24" t="s">
        <v>6383</v>
      </c>
      <c r="K1751" s="5" t="s">
        <v>6384</v>
      </c>
      <c r="L1751" s="32">
        <v>145591392</v>
      </c>
      <c r="M1751" s="32">
        <v>1E-176</v>
      </c>
      <c r="N1751" s="32">
        <v>623</v>
      </c>
      <c r="O1751" s="47" t="s">
        <v>8435</v>
      </c>
      <c r="P1751" s="48" t="s">
        <v>8341</v>
      </c>
    </row>
    <row r="1752" spans="1:16">
      <c r="A1752" s="1" t="s">
        <v>6385</v>
      </c>
      <c r="B1752" s="40">
        <v>1571468</v>
      </c>
      <c r="C1752" s="40">
        <v>1571944</v>
      </c>
      <c r="D1752" s="40">
        <v>-2</v>
      </c>
      <c r="E1752" s="40">
        <f t="shared" si="28"/>
        <v>337</v>
      </c>
      <c r="F1752" s="2" t="s">
        <v>1429</v>
      </c>
      <c r="G1752" s="2"/>
      <c r="H1752" s="2" t="s">
        <v>53</v>
      </c>
      <c r="I1752" s="3" t="s">
        <v>54</v>
      </c>
      <c r="J1752" s="24" t="s">
        <v>1045</v>
      </c>
      <c r="K1752" s="5" t="s">
        <v>55</v>
      </c>
      <c r="L1752" s="32">
        <v>171186329</v>
      </c>
      <c r="M1752" s="32">
        <v>9.0000000000000002E-40</v>
      </c>
      <c r="N1752" s="32">
        <v>166</v>
      </c>
      <c r="O1752" s="47" t="s">
        <v>8652</v>
      </c>
      <c r="P1752" s="48" t="s">
        <v>8583</v>
      </c>
    </row>
    <row r="1753" spans="1:16">
      <c r="A1753" s="1" t="s">
        <v>6386</v>
      </c>
      <c r="B1753" s="40">
        <v>1572281</v>
      </c>
      <c r="C1753" s="40">
        <v>1572673</v>
      </c>
      <c r="D1753" s="40">
        <v>2</v>
      </c>
      <c r="E1753" s="40">
        <f t="shared" si="28"/>
        <v>-13</v>
      </c>
      <c r="F1753" s="2" t="s">
        <v>5620</v>
      </c>
      <c r="G1753" s="2" t="s">
        <v>3930</v>
      </c>
      <c r="H1753" s="2" t="s">
        <v>305</v>
      </c>
      <c r="I1753" s="3" t="s">
        <v>3931</v>
      </c>
      <c r="J1753" s="24" t="s">
        <v>3932</v>
      </c>
      <c r="K1753" s="5" t="s">
        <v>6387</v>
      </c>
      <c r="L1753" s="32">
        <v>126460445</v>
      </c>
      <c r="M1753" s="32">
        <v>8.9999999999999996E-29</v>
      </c>
      <c r="N1753" s="32">
        <v>129</v>
      </c>
      <c r="O1753" s="47" t="s">
        <v>7970</v>
      </c>
      <c r="P1753" s="48" t="s">
        <v>8087</v>
      </c>
    </row>
    <row r="1754" spans="1:16">
      <c r="A1754" s="1" t="s">
        <v>6388</v>
      </c>
      <c r="B1754" s="40">
        <v>1572660</v>
      </c>
      <c r="C1754" s="40">
        <v>1573103</v>
      </c>
      <c r="D1754" s="40">
        <v>-3</v>
      </c>
      <c r="E1754" s="40">
        <f t="shared" si="28"/>
        <v>32</v>
      </c>
      <c r="F1754" s="2" t="s">
        <v>6389</v>
      </c>
      <c r="G1754" s="2" t="s">
        <v>8</v>
      </c>
      <c r="H1754" s="2" t="s">
        <v>29</v>
      </c>
      <c r="I1754" s="3" t="s">
        <v>6390</v>
      </c>
      <c r="J1754" s="24" t="s">
        <v>6391</v>
      </c>
      <c r="K1754" s="5" t="s">
        <v>6392</v>
      </c>
      <c r="L1754" s="32">
        <v>126460444</v>
      </c>
      <c r="M1754" s="32">
        <v>2.0000000000000002E-43</v>
      </c>
      <c r="N1754" s="32">
        <v>177</v>
      </c>
      <c r="O1754" s="47" t="s">
        <v>8295</v>
      </c>
      <c r="P1754" s="48" t="s">
        <v>8087</v>
      </c>
    </row>
    <row r="1755" spans="1:16">
      <c r="A1755" s="1" t="s">
        <v>6393</v>
      </c>
      <c r="B1755" s="40">
        <v>1573135</v>
      </c>
      <c r="C1755" s="40">
        <v>1573374</v>
      </c>
      <c r="D1755" s="41" t="s">
        <v>8</v>
      </c>
      <c r="E1755" s="40">
        <f t="shared" si="28"/>
        <v>3</v>
      </c>
      <c r="F1755" s="4" t="s">
        <v>6394</v>
      </c>
      <c r="G1755" s="2"/>
      <c r="H1755" s="4" t="s">
        <v>53</v>
      </c>
      <c r="I1755" s="5" t="s">
        <v>54</v>
      </c>
      <c r="J1755" s="24"/>
      <c r="K1755" s="5" t="s">
        <v>54</v>
      </c>
      <c r="L1755" s="32">
        <v>126460443</v>
      </c>
      <c r="M1755" s="32">
        <v>2.9999999999999998E-13</v>
      </c>
      <c r="N1755" s="32">
        <v>77.8</v>
      </c>
      <c r="O1755" s="47" t="s">
        <v>8294</v>
      </c>
      <c r="P1755" s="48" t="s">
        <v>8087</v>
      </c>
    </row>
    <row r="1756" spans="1:16">
      <c r="A1756" s="1" t="s">
        <v>6395</v>
      </c>
      <c r="B1756" s="40">
        <v>1573377</v>
      </c>
      <c r="C1756" s="40">
        <v>1574147</v>
      </c>
      <c r="D1756" s="40">
        <v>-3</v>
      </c>
      <c r="E1756" s="40">
        <f t="shared" si="28"/>
        <v>46</v>
      </c>
      <c r="F1756" s="2" t="s">
        <v>3938</v>
      </c>
      <c r="G1756" s="2" t="s">
        <v>3939</v>
      </c>
      <c r="H1756" s="2" t="s">
        <v>9</v>
      </c>
      <c r="I1756" s="3" t="s">
        <v>3940</v>
      </c>
      <c r="J1756" s="24" t="s">
        <v>3941</v>
      </c>
      <c r="K1756" s="5" t="s">
        <v>6396</v>
      </c>
      <c r="L1756" s="32">
        <v>145591801</v>
      </c>
      <c r="M1756" s="32">
        <v>7.0000000000000004E-115</v>
      </c>
      <c r="N1756" s="32">
        <v>417</v>
      </c>
      <c r="O1756" s="47" t="s">
        <v>6396</v>
      </c>
      <c r="P1756" s="48" t="s">
        <v>8341</v>
      </c>
    </row>
    <row r="1757" spans="1:16">
      <c r="A1757" s="1" t="s">
        <v>6397</v>
      </c>
      <c r="B1757" s="40">
        <v>1574193</v>
      </c>
      <c r="C1757" s="40">
        <v>1574429</v>
      </c>
      <c r="D1757" s="40">
        <v>-3</v>
      </c>
      <c r="E1757" s="40">
        <f t="shared" si="28"/>
        <v>-3</v>
      </c>
      <c r="F1757" s="2" t="s">
        <v>6398</v>
      </c>
      <c r="G1757" s="2"/>
      <c r="H1757" s="2" t="s">
        <v>53</v>
      </c>
      <c r="I1757" s="3" t="s">
        <v>54</v>
      </c>
      <c r="J1757" s="24"/>
      <c r="K1757" s="5" t="s">
        <v>55</v>
      </c>
      <c r="L1757" s="32">
        <v>126460441</v>
      </c>
      <c r="M1757" s="32">
        <v>4.0000000000000002E-22</v>
      </c>
      <c r="N1757" s="32">
        <v>107</v>
      </c>
      <c r="O1757" s="47" t="s">
        <v>8293</v>
      </c>
      <c r="P1757" s="48" t="s">
        <v>8087</v>
      </c>
    </row>
    <row r="1758" spans="1:16">
      <c r="A1758" s="1" t="s">
        <v>6399</v>
      </c>
      <c r="B1758" s="40">
        <v>1574426</v>
      </c>
      <c r="C1758" s="40">
        <v>1575370</v>
      </c>
      <c r="D1758" s="40">
        <v>-2</v>
      </c>
      <c r="E1758" s="40">
        <f t="shared" si="28"/>
        <v>2</v>
      </c>
      <c r="F1758" s="2" t="s">
        <v>6400</v>
      </c>
      <c r="G1758" s="2" t="s">
        <v>6401</v>
      </c>
      <c r="H1758" s="2" t="s">
        <v>407</v>
      </c>
      <c r="I1758" s="3" t="s">
        <v>6402</v>
      </c>
      <c r="J1758" s="24" t="s">
        <v>6403</v>
      </c>
      <c r="K1758" s="5" t="s">
        <v>6404</v>
      </c>
      <c r="L1758" s="32">
        <v>171186102</v>
      </c>
      <c r="M1758" s="32">
        <v>7.9999999999999999E-95</v>
      </c>
      <c r="N1758" s="32">
        <v>350</v>
      </c>
      <c r="O1758" s="47" t="s">
        <v>7805</v>
      </c>
      <c r="P1758" s="48" t="s">
        <v>8583</v>
      </c>
    </row>
    <row r="1759" spans="1:16">
      <c r="A1759" s="1" t="s">
        <v>6405</v>
      </c>
      <c r="B1759" s="40">
        <v>1575372</v>
      </c>
      <c r="C1759" s="40">
        <v>1576412</v>
      </c>
      <c r="D1759" s="40">
        <v>-3</v>
      </c>
      <c r="E1759" s="40">
        <f t="shared" si="28"/>
        <v>50</v>
      </c>
      <c r="F1759" s="2" t="s">
        <v>6406</v>
      </c>
      <c r="G1759" s="2" t="s">
        <v>6407</v>
      </c>
      <c r="H1759" s="2" t="s">
        <v>36</v>
      </c>
      <c r="I1759" s="3" t="s">
        <v>6408</v>
      </c>
      <c r="J1759" s="24" t="s">
        <v>6409</v>
      </c>
      <c r="K1759" s="5" t="s">
        <v>6410</v>
      </c>
      <c r="L1759" s="32">
        <v>171186103</v>
      </c>
      <c r="M1759" s="32">
        <v>5E-117</v>
      </c>
      <c r="N1759" s="32">
        <v>424</v>
      </c>
      <c r="O1759" s="47" t="s">
        <v>8782</v>
      </c>
      <c r="P1759" s="48" t="s">
        <v>8583</v>
      </c>
    </row>
    <row r="1760" spans="1:16">
      <c r="A1760" s="1" t="s">
        <v>6411</v>
      </c>
      <c r="B1760" s="40">
        <v>1576462</v>
      </c>
      <c r="C1760" s="40">
        <v>1577133</v>
      </c>
      <c r="D1760" s="40">
        <v>-1</v>
      </c>
      <c r="E1760" s="40">
        <f t="shared" si="28"/>
        <v>-3</v>
      </c>
      <c r="F1760" s="2" t="s">
        <v>6412</v>
      </c>
      <c r="G1760" s="2" t="s">
        <v>6413</v>
      </c>
      <c r="H1760" s="2" t="s">
        <v>36</v>
      </c>
      <c r="I1760" s="3" t="s">
        <v>6414</v>
      </c>
      <c r="J1760" s="24" t="s">
        <v>6415</v>
      </c>
      <c r="K1760" s="5" t="s">
        <v>6416</v>
      </c>
      <c r="L1760" s="32">
        <v>119871979</v>
      </c>
      <c r="M1760" s="32">
        <v>6.9999999999999996E-85</v>
      </c>
      <c r="N1760" s="32">
        <v>317</v>
      </c>
      <c r="O1760" s="47" t="s">
        <v>6416</v>
      </c>
      <c r="P1760" s="48" t="s">
        <v>7541</v>
      </c>
    </row>
    <row r="1761" spans="1:16">
      <c r="A1761" s="1" t="s">
        <v>6417</v>
      </c>
      <c r="B1761" s="40">
        <v>1577130</v>
      </c>
      <c r="C1761" s="40">
        <v>1577636</v>
      </c>
      <c r="D1761" s="40">
        <v>-3</v>
      </c>
      <c r="E1761" s="40">
        <f t="shared" si="28"/>
        <v>44</v>
      </c>
      <c r="F1761" s="2" t="s">
        <v>6418</v>
      </c>
      <c r="G1761" s="2" t="s">
        <v>6419</v>
      </c>
      <c r="H1761" s="2" t="s">
        <v>36</v>
      </c>
      <c r="I1761" s="3" t="s">
        <v>6420</v>
      </c>
      <c r="J1761" s="24" t="s">
        <v>6421</v>
      </c>
      <c r="K1761" s="5" t="s">
        <v>6422</v>
      </c>
      <c r="L1761" s="32">
        <v>119871978</v>
      </c>
      <c r="M1761" s="32">
        <v>5.0000000000000001E-59</v>
      </c>
      <c r="N1761" s="32">
        <v>229</v>
      </c>
      <c r="O1761" s="47" t="s">
        <v>6422</v>
      </c>
      <c r="P1761" s="48" t="s">
        <v>7541</v>
      </c>
    </row>
    <row r="1762" spans="1:16">
      <c r="A1762" s="1" t="s">
        <v>6423</v>
      </c>
      <c r="B1762" s="40">
        <v>1577680</v>
      </c>
      <c r="C1762" s="40">
        <v>1578168</v>
      </c>
      <c r="D1762" s="40">
        <v>-1</v>
      </c>
      <c r="E1762" s="40">
        <f t="shared" si="28"/>
        <v>2</v>
      </c>
      <c r="F1762" s="2" t="s">
        <v>6424</v>
      </c>
      <c r="G1762" s="2" t="s">
        <v>6425</v>
      </c>
      <c r="H1762" s="2" t="s">
        <v>95</v>
      </c>
      <c r="I1762" s="3" t="s">
        <v>6426</v>
      </c>
      <c r="J1762" s="24" t="s">
        <v>6427</v>
      </c>
      <c r="K1762" s="5" t="s">
        <v>6428</v>
      </c>
      <c r="L1762" s="32">
        <v>119871977</v>
      </c>
      <c r="M1762" s="32">
        <v>4E-55</v>
      </c>
      <c r="N1762" s="32">
        <v>216</v>
      </c>
      <c r="O1762" s="47" t="s">
        <v>7806</v>
      </c>
      <c r="P1762" s="48" t="s">
        <v>7541</v>
      </c>
    </row>
    <row r="1763" spans="1:16">
      <c r="A1763" s="1" t="s">
        <v>6429</v>
      </c>
      <c r="B1763" s="40">
        <v>1578170</v>
      </c>
      <c r="C1763" s="40">
        <v>1578466</v>
      </c>
      <c r="D1763" s="40">
        <v>-2</v>
      </c>
      <c r="E1763" s="40">
        <f t="shared" si="28"/>
        <v>277</v>
      </c>
      <c r="F1763" s="2" t="s">
        <v>6430</v>
      </c>
      <c r="G1763" s="2"/>
      <c r="H1763" s="6" t="s">
        <v>2357</v>
      </c>
      <c r="I1763" s="7" t="s">
        <v>6431</v>
      </c>
      <c r="J1763" s="25" t="s">
        <v>6432</v>
      </c>
      <c r="K1763" s="5" t="s">
        <v>6433</v>
      </c>
      <c r="L1763" s="32">
        <v>126460435</v>
      </c>
      <c r="M1763" s="32">
        <v>2.0000000000000002E-15</v>
      </c>
      <c r="N1763" s="32">
        <v>85.5</v>
      </c>
      <c r="O1763" s="47" t="s">
        <v>8292</v>
      </c>
      <c r="P1763" s="48" t="s">
        <v>8087</v>
      </c>
    </row>
    <row r="1764" spans="1:16">
      <c r="A1764" s="1" t="s">
        <v>6434</v>
      </c>
      <c r="B1764" s="40">
        <v>1578743</v>
      </c>
      <c r="C1764" s="40">
        <v>1579663</v>
      </c>
      <c r="D1764" s="40">
        <v>-2</v>
      </c>
      <c r="E1764" s="40">
        <f t="shared" si="28"/>
        <v>0</v>
      </c>
      <c r="F1764" s="2" t="s">
        <v>6435</v>
      </c>
      <c r="G1764" s="2" t="s">
        <v>6436</v>
      </c>
      <c r="H1764" s="2" t="s">
        <v>2357</v>
      </c>
      <c r="I1764" s="3" t="s">
        <v>2358</v>
      </c>
      <c r="J1764" s="24" t="s">
        <v>6437</v>
      </c>
      <c r="K1764" s="5" t="s">
        <v>6438</v>
      </c>
      <c r="L1764" s="32">
        <v>119871975</v>
      </c>
      <c r="M1764" s="32">
        <v>9.9999999999999995E-127</v>
      </c>
      <c r="N1764" s="32">
        <v>456</v>
      </c>
      <c r="O1764" s="47" t="s">
        <v>7925</v>
      </c>
      <c r="P1764" s="48" t="s">
        <v>7541</v>
      </c>
    </row>
    <row r="1765" spans="1:16">
      <c r="A1765" s="1" t="s">
        <v>6439</v>
      </c>
      <c r="B1765" s="40">
        <v>1579663</v>
      </c>
      <c r="C1765" s="40">
        <v>1580073</v>
      </c>
      <c r="D1765" s="40">
        <v>-1</v>
      </c>
      <c r="E1765" s="40">
        <f t="shared" si="28"/>
        <v>0</v>
      </c>
      <c r="F1765" s="2" t="s">
        <v>6440</v>
      </c>
      <c r="G1765" s="2" t="s">
        <v>6441</v>
      </c>
      <c r="H1765" s="2" t="s">
        <v>305</v>
      </c>
      <c r="I1765" s="3" t="s">
        <v>6442</v>
      </c>
      <c r="J1765" s="24" t="s">
        <v>6443</v>
      </c>
      <c r="K1765" s="5" t="s">
        <v>6444</v>
      </c>
      <c r="L1765" s="32">
        <v>171186109</v>
      </c>
      <c r="M1765" s="32">
        <v>8.0000000000000001E-35</v>
      </c>
      <c r="N1765" s="32">
        <v>149</v>
      </c>
      <c r="O1765" s="47" t="s">
        <v>7807</v>
      </c>
      <c r="P1765" s="48" t="s">
        <v>8583</v>
      </c>
    </row>
    <row r="1766" spans="1:16">
      <c r="A1766" s="1" t="s">
        <v>6445</v>
      </c>
      <c r="B1766" s="40">
        <v>1580073</v>
      </c>
      <c r="C1766" s="40">
        <v>1580324</v>
      </c>
      <c r="D1766" s="40">
        <v>-3</v>
      </c>
      <c r="E1766" s="40">
        <f t="shared" si="28"/>
        <v>321</v>
      </c>
      <c r="F1766" s="2" t="s">
        <v>6446</v>
      </c>
      <c r="G1766" s="2" t="s">
        <v>6447</v>
      </c>
      <c r="H1766" s="2" t="s">
        <v>36</v>
      </c>
      <c r="I1766" s="3" t="s">
        <v>6448</v>
      </c>
      <c r="J1766" s="24" t="s">
        <v>6449</v>
      </c>
      <c r="K1766" s="5" t="s">
        <v>6450</v>
      </c>
      <c r="L1766" s="32">
        <v>119871973</v>
      </c>
      <c r="M1766" s="32">
        <v>2.0000000000000001E-9</v>
      </c>
      <c r="N1766" s="32">
        <v>65.099999999999994</v>
      </c>
      <c r="O1766" s="47" t="s">
        <v>6450</v>
      </c>
      <c r="P1766" s="48" t="s">
        <v>7541</v>
      </c>
    </row>
    <row r="1767" spans="1:16">
      <c r="A1767" s="1" t="s">
        <v>6451</v>
      </c>
      <c r="B1767" s="40">
        <v>1580645</v>
      </c>
      <c r="C1767" s="40">
        <v>1581310</v>
      </c>
      <c r="D1767" s="40">
        <v>-2</v>
      </c>
      <c r="E1767" s="40">
        <f t="shared" si="28"/>
        <v>420</v>
      </c>
      <c r="F1767" s="2" t="s">
        <v>6452</v>
      </c>
      <c r="G1767" s="2" t="s">
        <v>6453</v>
      </c>
      <c r="H1767" s="2" t="s">
        <v>36</v>
      </c>
      <c r="I1767" s="3" t="s">
        <v>6454</v>
      </c>
      <c r="J1767" s="24" t="s">
        <v>6455</v>
      </c>
      <c r="K1767" s="5" t="s">
        <v>6456</v>
      </c>
      <c r="L1767" s="32">
        <v>171186111</v>
      </c>
      <c r="M1767" s="32">
        <v>8E-78</v>
      </c>
      <c r="N1767" s="32">
        <v>293</v>
      </c>
      <c r="O1767" s="47" t="s">
        <v>7808</v>
      </c>
      <c r="P1767" s="48" t="s">
        <v>8583</v>
      </c>
    </row>
    <row r="1768" spans="1:16">
      <c r="A1768" s="1" t="s">
        <v>6457</v>
      </c>
      <c r="B1768" s="40">
        <v>1581730</v>
      </c>
      <c r="C1768" s="40">
        <v>1582017</v>
      </c>
      <c r="D1768" s="40">
        <v>1</v>
      </c>
      <c r="E1768" s="40">
        <f t="shared" si="28"/>
        <v>28</v>
      </c>
      <c r="F1768" s="2" t="s">
        <v>6458</v>
      </c>
      <c r="G1768" s="2" t="s">
        <v>943</v>
      </c>
      <c r="H1768" s="2" t="s">
        <v>15</v>
      </c>
      <c r="I1768" s="3" t="s">
        <v>944</v>
      </c>
      <c r="J1768" s="24" t="s">
        <v>945</v>
      </c>
      <c r="K1768" s="5" t="s">
        <v>6459</v>
      </c>
      <c r="L1768" s="32">
        <v>18314128</v>
      </c>
      <c r="M1768" s="32">
        <v>5.0000000000000002E-14</v>
      </c>
      <c r="N1768" s="32">
        <v>80.5</v>
      </c>
      <c r="O1768" s="47" t="s">
        <v>944</v>
      </c>
      <c r="P1768" s="48" t="s">
        <v>7530</v>
      </c>
    </row>
    <row r="1769" spans="1:16">
      <c r="A1769" s="1" t="s">
        <v>6460</v>
      </c>
      <c r="B1769" s="40">
        <v>1582045</v>
      </c>
      <c r="C1769" s="40">
        <v>1582914</v>
      </c>
      <c r="D1769" s="40">
        <v>1</v>
      </c>
      <c r="E1769" s="40">
        <f t="shared" si="28"/>
        <v>-41</v>
      </c>
      <c r="F1769" s="2" t="s">
        <v>122</v>
      </c>
      <c r="G1769" s="2" t="s">
        <v>1151</v>
      </c>
      <c r="H1769" s="2" t="s">
        <v>1152</v>
      </c>
      <c r="I1769" s="3" t="s">
        <v>1153</v>
      </c>
      <c r="J1769" s="24" t="s">
        <v>125</v>
      </c>
      <c r="K1769" s="5" t="s">
        <v>6461</v>
      </c>
      <c r="L1769" s="32">
        <v>307594751</v>
      </c>
      <c r="M1769" s="32">
        <v>3.0000000000000001E-71</v>
      </c>
      <c r="N1769" s="32">
        <v>272</v>
      </c>
      <c r="O1769" s="47" t="s">
        <v>8944</v>
      </c>
      <c r="P1769" s="48" t="s">
        <v>8921</v>
      </c>
    </row>
    <row r="1770" spans="1:16">
      <c r="A1770" s="1" t="s">
        <v>6462</v>
      </c>
      <c r="B1770" s="40">
        <v>1582873</v>
      </c>
      <c r="C1770" s="40">
        <v>1584477</v>
      </c>
      <c r="D1770" s="40">
        <v>-1</v>
      </c>
      <c r="E1770" s="40">
        <f t="shared" si="28"/>
        <v>399</v>
      </c>
      <c r="F1770" s="2" t="s">
        <v>6463</v>
      </c>
      <c r="G1770" s="2" t="s">
        <v>6464</v>
      </c>
      <c r="H1770" s="2" t="s">
        <v>9</v>
      </c>
      <c r="I1770" s="3" t="s">
        <v>6465</v>
      </c>
      <c r="J1770" s="24" t="s">
        <v>6466</v>
      </c>
      <c r="K1770" s="5" t="s">
        <v>6467</v>
      </c>
      <c r="L1770" s="32">
        <v>171185342</v>
      </c>
      <c r="M1770" s="32">
        <v>0</v>
      </c>
      <c r="N1770" s="32">
        <v>847</v>
      </c>
      <c r="O1770" s="47" t="s">
        <v>7809</v>
      </c>
      <c r="P1770" s="48" t="s">
        <v>8583</v>
      </c>
    </row>
    <row r="1771" spans="1:16">
      <c r="A1771" s="1" t="s">
        <v>6468</v>
      </c>
      <c r="B1771" s="40">
        <v>1584876</v>
      </c>
      <c r="C1771" s="40">
        <v>1585040</v>
      </c>
      <c r="D1771" s="40">
        <v>3</v>
      </c>
      <c r="E1771" s="40">
        <f t="shared" si="28"/>
        <v>62</v>
      </c>
      <c r="F1771" s="2" t="s">
        <v>6469</v>
      </c>
      <c r="G1771" s="2" t="s">
        <v>6470</v>
      </c>
      <c r="H1771" s="2" t="s">
        <v>36</v>
      </c>
      <c r="I1771" s="3" t="s">
        <v>6471</v>
      </c>
      <c r="J1771" s="24" t="s">
        <v>6472</v>
      </c>
      <c r="K1771" s="5" t="s">
        <v>6473</v>
      </c>
      <c r="L1771" s="32">
        <v>307595235</v>
      </c>
      <c r="M1771" s="32">
        <v>1.0000000000000001E-18</v>
      </c>
      <c r="N1771" s="32">
        <v>95.9</v>
      </c>
      <c r="O1771" s="47" t="s">
        <v>6473</v>
      </c>
      <c r="P1771" s="48" t="s">
        <v>8921</v>
      </c>
    </row>
    <row r="1772" spans="1:16">
      <c r="A1772" s="1" t="s">
        <v>6474</v>
      </c>
      <c r="B1772" s="40">
        <v>1585102</v>
      </c>
      <c r="C1772" s="40">
        <v>1585488</v>
      </c>
      <c r="D1772" s="40">
        <v>1</v>
      </c>
      <c r="E1772" s="40">
        <f t="shared" si="28"/>
        <v>-3</v>
      </c>
      <c r="F1772" s="2" t="s">
        <v>6475</v>
      </c>
      <c r="G1772" s="2" t="s">
        <v>6476</v>
      </c>
      <c r="H1772" s="2" t="s">
        <v>36</v>
      </c>
      <c r="I1772" s="3" t="s">
        <v>6477</v>
      </c>
      <c r="J1772" s="24" t="s">
        <v>6478</v>
      </c>
      <c r="K1772" s="5" t="s">
        <v>6479</v>
      </c>
      <c r="L1772" s="32">
        <v>171185711</v>
      </c>
      <c r="M1772" s="32">
        <v>5E-56</v>
      </c>
      <c r="N1772" s="32">
        <v>219</v>
      </c>
      <c r="O1772" s="47" t="s">
        <v>6479</v>
      </c>
      <c r="P1772" s="48" t="s">
        <v>8583</v>
      </c>
    </row>
    <row r="1773" spans="1:16">
      <c r="A1773" s="1" t="s">
        <v>6480</v>
      </c>
      <c r="B1773" s="40">
        <v>1585485</v>
      </c>
      <c r="C1773" s="40">
        <v>1585982</v>
      </c>
      <c r="D1773" s="40">
        <v>-3</v>
      </c>
      <c r="E1773" s="40">
        <f t="shared" ref="E1773:E1831" si="29">B1774-C1773</f>
        <v>151</v>
      </c>
      <c r="F1773" s="2" t="s">
        <v>6481</v>
      </c>
      <c r="G1773" s="2" t="s">
        <v>8</v>
      </c>
      <c r="H1773" s="2" t="s">
        <v>29</v>
      </c>
      <c r="I1773" s="3" t="s">
        <v>6482</v>
      </c>
      <c r="J1773" s="24" t="s">
        <v>6483</v>
      </c>
      <c r="K1773" s="5" t="s">
        <v>6484</v>
      </c>
      <c r="L1773" s="32">
        <v>145592211</v>
      </c>
      <c r="M1773" s="32">
        <v>4.9999999999999996E-41</v>
      </c>
      <c r="N1773" s="32">
        <v>170</v>
      </c>
      <c r="O1773" s="47" t="s">
        <v>8502</v>
      </c>
      <c r="P1773" s="48" t="s">
        <v>8341</v>
      </c>
    </row>
    <row r="1774" spans="1:16">
      <c r="A1774" s="1" t="s">
        <v>6485</v>
      </c>
      <c r="B1774" s="40">
        <v>1586133</v>
      </c>
      <c r="C1774" s="40">
        <v>1586894</v>
      </c>
      <c r="D1774" s="40">
        <v>3</v>
      </c>
      <c r="E1774" s="40">
        <f t="shared" si="29"/>
        <v>-3</v>
      </c>
      <c r="F1774" s="2" t="s">
        <v>6486</v>
      </c>
      <c r="G1774" s="2" t="s">
        <v>6487</v>
      </c>
      <c r="H1774" s="2" t="s">
        <v>725</v>
      </c>
      <c r="I1774" s="3" t="s">
        <v>6488</v>
      </c>
      <c r="J1774" s="24" t="s">
        <v>6489</v>
      </c>
      <c r="K1774" s="5" t="s">
        <v>6490</v>
      </c>
      <c r="L1774" s="32">
        <v>126460570</v>
      </c>
      <c r="M1774" s="32">
        <v>3.0000000000000003E-101</v>
      </c>
      <c r="N1774" s="32">
        <v>371</v>
      </c>
      <c r="O1774" s="47" t="s">
        <v>8305</v>
      </c>
      <c r="P1774" s="48" t="s">
        <v>8087</v>
      </c>
    </row>
    <row r="1775" spans="1:16">
      <c r="A1775" s="1" t="s">
        <v>6491</v>
      </c>
      <c r="B1775" s="40">
        <v>1586891</v>
      </c>
      <c r="C1775" s="40">
        <v>1587433</v>
      </c>
      <c r="D1775" s="40">
        <v>-2</v>
      </c>
      <c r="E1775" s="40">
        <f t="shared" si="29"/>
        <v>234</v>
      </c>
      <c r="F1775" s="2" t="s">
        <v>6133</v>
      </c>
      <c r="G1775" s="2" t="s">
        <v>8</v>
      </c>
      <c r="H1775" s="2" t="s">
        <v>29</v>
      </c>
      <c r="I1775" s="3" t="s">
        <v>6134</v>
      </c>
      <c r="J1775" s="24" t="s">
        <v>6135</v>
      </c>
      <c r="K1775" s="5" t="s">
        <v>6492</v>
      </c>
      <c r="L1775" s="32">
        <v>171185341</v>
      </c>
      <c r="M1775" s="32">
        <v>6.0000000000000003E-73</v>
      </c>
      <c r="N1775" s="32">
        <v>276</v>
      </c>
      <c r="O1775" s="47" t="s">
        <v>6492</v>
      </c>
      <c r="P1775" s="48" t="s">
        <v>8583</v>
      </c>
    </row>
    <row r="1776" spans="1:16">
      <c r="A1776" s="1" t="s">
        <v>6493</v>
      </c>
      <c r="B1776" s="40">
        <v>1587667</v>
      </c>
      <c r="C1776" s="40">
        <v>1588155</v>
      </c>
      <c r="D1776" s="40">
        <v>1</v>
      </c>
      <c r="E1776" s="40">
        <f t="shared" si="29"/>
        <v>9</v>
      </c>
      <c r="F1776" s="2" t="s">
        <v>6494</v>
      </c>
      <c r="G1776" s="2" t="s">
        <v>6495</v>
      </c>
      <c r="H1776" s="2" t="s">
        <v>36</v>
      </c>
      <c r="I1776" s="3" t="s">
        <v>6496</v>
      </c>
      <c r="J1776" s="24" t="s">
        <v>6497</v>
      </c>
      <c r="K1776" s="5" t="s">
        <v>6498</v>
      </c>
      <c r="L1776" s="32">
        <v>126458800</v>
      </c>
      <c r="M1776" s="32">
        <v>3E-52</v>
      </c>
      <c r="N1776" s="32">
        <v>207</v>
      </c>
      <c r="O1776" s="47" t="s">
        <v>7810</v>
      </c>
      <c r="P1776" s="48" t="s">
        <v>8087</v>
      </c>
    </row>
    <row r="1777" spans="1:16">
      <c r="A1777" s="1" t="s">
        <v>6499</v>
      </c>
      <c r="B1777" s="40">
        <v>1588164</v>
      </c>
      <c r="C1777" s="40">
        <v>1588607</v>
      </c>
      <c r="D1777" s="40">
        <v>3</v>
      </c>
      <c r="E1777" s="40">
        <f t="shared" si="29"/>
        <v>2</v>
      </c>
      <c r="F1777" s="2" t="s">
        <v>6500</v>
      </c>
      <c r="G1777" s="2" t="s">
        <v>6501</v>
      </c>
      <c r="H1777" s="2" t="s">
        <v>36</v>
      </c>
      <c r="I1777" s="3" t="s">
        <v>6502</v>
      </c>
      <c r="J1777" s="24" t="s">
        <v>6503</v>
      </c>
      <c r="K1777" s="5" t="s">
        <v>6504</v>
      </c>
      <c r="L1777" s="32">
        <v>119873351</v>
      </c>
      <c r="M1777" s="32">
        <v>4.0000000000000001E-59</v>
      </c>
      <c r="N1777" s="32">
        <v>230</v>
      </c>
      <c r="O1777" s="47" t="s">
        <v>7811</v>
      </c>
      <c r="P1777" s="48" t="s">
        <v>7541</v>
      </c>
    </row>
    <row r="1778" spans="1:16">
      <c r="A1778" s="1" t="s">
        <v>6505</v>
      </c>
      <c r="B1778" s="40">
        <v>1588609</v>
      </c>
      <c r="C1778" s="40">
        <v>1589220</v>
      </c>
      <c r="D1778" s="40">
        <v>1</v>
      </c>
      <c r="E1778" s="40">
        <f t="shared" si="29"/>
        <v>71</v>
      </c>
      <c r="F1778" s="2" t="s">
        <v>6506</v>
      </c>
      <c r="G1778" s="2" t="s">
        <v>6507</v>
      </c>
      <c r="H1778" s="2" t="s">
        <v>36</v>
      </c>
      <c r="I1778" s="3" t="s">
        <v>6508</v>
      </c>
      <c r="J1778" s="24" t="s">
        <v>6509</v>
      </c>
      <c r="K1778" s="5" t="s">
        <v>6510</v>
      </c>
      <c r="L1778" s="32">
        <v>171185708</v>
      </c>
      <c r="M1778" s="32">
        <v>1.9999999999999999E-81</v>
      </c>
      <c r="N1778" s="32">
        <v>305</v>
      </c>
      <c r="O1778" s="47" t="s">
        <v>6510</v>
      </c>
      <c r="P1778" s="48" t="s">
        <v>8583</v>
      </c>
    </row>
    <row r="1779" spans="1:16">
      <c r="A1779" s="1" t="s">
        <v>6511</v>
      </c>
      <c r="B1779" s="40">
        <v>1589291</v>
      </c>
      <c r="C1779" s="40">
        <v>1590460</v>
      </c>
      <c r="D1779" s="40">
        <v>2</v>
      </c>
      <c r="E1779" s="40">
        <f t="shared" si="29"/>
        <v>-3</v>
      </c>
      <c r="F1779" s="2" t="s">
        <v>1687</v>
      </c>
      <c r="G1779" s="2" t="s">
        <v>1140</v>
      </c>
      <c r="H1779" s="2" t="s">
        <v>29</v>
      </c>
      <c r="I1779" s="3" t="s">
        <v>1141</v>
      </c>
      <c r="J1779" s="24" t="s">
        <v>1142</v>
      </c>
      <c r="K1779" s="5" t="s">
        <v>1141</v>
      </c>
      <c r="L1779" s="32">
        <v>159041355</v>
      </c>
      <c r="M1779" s="32">
        <v>9.0000000000000001E-172</v>
      </c>
      <c r="N1779" s="32">
        <v>607</v>
      </c>
      <c r="O1779" s="47" t="s">
        <v>2910</v>
      </c>
      <c r="P1779" s="48" t="s">
        <v>8543</v>
      </c>
    </row>
    <row r="1780" spans="1:16">
      <c r="A1780" s="1" t="s">
        <v>6512</v>
      </c>
      <c r="B1780" s="40">
        <v>1590457</v>
      </c>
      <c r="C1780" s="40">
        <v>1590906</v>
      </c>
      <c r="D1780" s="40">
        <v>1</v>
      </c>
      <c r="E1780" s="40">
        <f t="shared" si="29"/>
        <v>557</v>
      </c>
      <c r="F1780" s="2" t="s">
        <v>1684</v>
      </c>
      <c r="G1780" s="2" t="s">
        <v>8</v>
      </c>
      <c r="H1780" s="2" t="s">
        <v>53</v>
      </c>
      <c r="I1780" s="3" t="s">
        <v>54</v>
      </c>
      <c r="J1780" s="24" t="s">
        <v>1685</v>
      </c>
      <c r="K1780" s="5" t="s">
        <v>102</v>
      </c>
      <c r="L1780" s="32">
        <v>307595880</v>
      </c>
      <c r="M1780" s="32">
        <v>5.9999999999999998E-38</v>
      </c>
      <c r="N1780" s="32">
        <v>159</v>
      </c>
      <c r="O1780" s="47" t="s">
        <v>8984</v>
      </c>
      <c r="P1780" s="48" t="s">
        <v>8921</v>
      </c>
    </row>
    <row r="1781" spans="1:16">
      <c r="A1781" s="1" t="s">
        <v>6513</v>
      </c>
      <c r="B1781" s="40">
        <v>1591463</v>
      </c>
      <c r="C1781" s="40">
        <v>1592839</v>
      </c>
      <c r="D1781" s="40">
        <v>2</v>
      </c>
      <c r="E1781" s="40">
        <f t="shared" si="29"/>
        <v>-3</v>
      </c>
      <c r="F1781" s="2" t="s">
        <v>4150</v>
      </c>
      <c r="G1781" s="2" t="s">
        <v>8</v>
      </c>
      <c r="H1781" s="2" t="s">
        <v>4151</v>
      </c>
      <c r="I1781" s="3" t="s">
        <v>4152</v>
      </c>
      <c r="J1781" s="24" t="s">
        <v>4153</v>
      </c>
      <c r="K1781" s="5" t="s">
        <v>6514</v>
      </c>
      <c r="L1781" s="32">
        <v>18314050</v>
      </c>
      <c r="M1781" s="32">
        <v>9.0000000000000005E-126</v>
      </c>
      <c r="N1781" s="32">
        <v>454</v>
      </c>
      <c r="O1781" s="47" t="s">
        <v>8640</v>
      </c>
      <c r="P1781" s="48" t="s">
        <v>7530</v>
      </c>
    </row>
    <row r="1782" spans="1:16">
      <c r="A1782" s="1" t="s">
        <v>6515</v>
      </c>
      <c r="B1782" s="40">
        <v>1592836</v>
      </c>
      <c r="C1782" s="40">
        <v>1593684</v>
      </c>
      <c r="D1782" s="40">
        <v>-1</v>
      </c>
      <c r="E1782" s="40">
        <f t="shared" si="29"/>
        <v>-3</v>
      </c>
      <c r="F1782" s="2" t="s">
        <v>122</v>
      </c>
      <c r="G1782" s="2" t="s">
        <v>1151</v>
      </c>
      <c r="H1782" s="2" t="s">
        <v>1152</v>
      </c>
      <c r="I1782" s="3" t="s">
        <v>1153</v>
      </c>
      <c r="J1782" s="24" t="s">
        <v>125</v>
      </c>
      <c r="K1782" s="5" t="s">
        <v>1154</v>
      </c>
      <c r="L1782" s="32">
        <v>171184574</v>
      </c>
      <c r="M1782" s="32">
        <v>6.9999999999999998E-71</v>
      </c>
      <c r="N1782" s="32">
        <v>271</v>
      </c>
      <c r="O1782" s="47" t="s">
        <v>8594</v>
      </c>
      <c r="P1782" s="48" t="s">
        <v>8583</v>
      </c>
    </row>
    <row r="1783" spans="1:16">
      <c r="A1783" s="1" t="s">
        <v>6516</v>
      </c>
      <c r="B1783" s="40">
        <v>1593681</v>
      </c>
      <c r="C1783" s="40">
        <v>1594112</v>
      </c>
      <c r="D1783" s="40">
        <v>-3</v>
      </c>
      <c r="E1783" s="40">
        <f t="shared" si="29"/>
        <v>148</v>
      </c>
      <c r="F1783" s="2" t="s">
        <v>6517</v>
      </c>
      <c r="G1783" s="2" t="s">
        <v>8</v>
      </c>
      <c r="H1783" s="2" t="s">
        <v>29</v>
      </c>
      <c r="I1783" s="3" t="s">
        <v>6518</v>
      </c>
      <c r="J1783" s="24" t="s">
        <v>6519</v>
      </c>
      <c r="K1783" s="5" t="s">
        <v>6518</v>
      </c>
      <c r="L1783" s="32">
        <v>18976991</v>
      </c>
      <c r="M1783" s="32">
        <v>2E-19</v>
      </c>
      <c r="N1783" s="32">
        <v>98.6</v>
      </c>
      <c r="O1783" s="47" t="s">
        <v>7812</v>
      </c>
      <c r="P1783" s="48" t="s">
        <v>7574</v>
      </c>
    </row>
    <row r="1784" spans="1:16">
      <c r="A1784" s="1" t="s">
        <v>6520</v>
      </c>
      <c r="B1784" s="40">
        <v>1594260</v>
      </c>
      <c r="C1784" s="40">
        <v>1595714</v>
      </c>
      <c r="D1784" s="40">
        <v>3</v>
      </c>
      <c r="E1784" s="40">
        <f t="shared" si="29"/>
        <v>30</v>
      </c>
      <c r="F1784" s="2" t="s">
        <v>6521</v>
      </c>
      <c r="G1784" s="2" t="s">
        <v>8</v>
      </c>
      <c r="H1784" s="2" t="s">
        <v>9</v>
      </c>
      <c r="I1784" s="3" t="s">
        <v>6522</v>
      </c>
      <c r="J1784" s="24" t="s">
        <v>6523</v>
      </c>
      <c r="K1784" s="5" t="s">
        <v>6524</v>
      </c>
      <c r="L1784" s="32">
        <v>70607430</v>
      </c>
      <c r="M1784" s="32">
        <v>1E-165</v>
      </c>
      <c r="N1784" s="32">
        <v>587</v>
      </c>
      <c r="O1784" s="47" t="s">
        <v>7813</v>
      </c>
      <c r="P1784" s="48" t="s">
        <v>7538</v>
      </c>
    </row>
    <row r="1785" spans="1:16">
      <c r="A1785" s="1" t="s">
        <v>6525</v>
      </c>
      <c r="B1785" s="40">
        <v>1595744</v>
      </c>
      <c r="C1785" s="40">
        <v>1596625</v>
      </c>
      <c r="D1785" s="40">
        <v>2</v>
      </c>
      <c r="E1785" s="40">
        <f t="shared" si="29"/>
        <v>-15</v>
      </c>
      <c r="F1785" s="2" t="s">
        <v>6526</v>
      </c>
      <c r="G1785" s="2" t="s">
        <v>8</v>
      </c>
      <c r="H1785" s="2" t="s">
        <v>344</v>
      </c>
      <c r="I1785" s="3" t="s">
        <v>6527</v>
      </c>
      <c r="J1785" s="24" t="s">
        <v>6528</v>
      </c>
      <c r="K1785" s="5" t="s">
        <v>6527</v>
      </c>
      <c r="L1785" s="32">
        <v>126460151</v>
      </c>
      <c r="M1785" s="32">
        <v>1E-51</v>
      </c>
      <c r="N1785" s="32">
        <v>207</v>
      </c>
      <c r="O1785" s="47" t="s">
        <v>7581</v>
      </c>
      <c r="P1785" s="48" t="s">
        <v>8087</v>
      </c>
    </row>
    <row r="1786" spans="1:16">
      <c r="A1786" s="1" t="s">
        <v>6529</v>
      </c>
      <c r="B1786" s="40">
        <v>1596610</v>
      </c>
      <c r="C1786" s="40">
        <v>1597113</v>
      </c>
      <c r="D1786" s="40">
        <v>1</v>
      </c>
      <c r="E1786" s="40">
        <f t="shared" si="29"/>
        <v>30</v>
      </c>
      <c r="F1786" s="2" t="s">
        <v>6530</v>
      </c>
      <c r="G1786" s="2" t="s">
        <v>6531</v>
      </c>
      <c r="H1786" s="2" t="s">
        <v>344</v>
      </c>
      <c r="I1786" s="3" t="s">
        <v>6532</v>
      </c>
      <c r="J1786" s="24" t="s">
        <v>6533</v>
      </c>
      <c r="K1786" s="5" t="s">
        <v>6534</v>
      </c>
      <c r="L1786" s="32">
        <v>119872870</v>
      </c>
      <c r="M1786" s="32">
        <v>2.9999999999999999E-50</v>
      </c>
      <c r="N1786" s="32">
        <v>200</v>
      </c>
      <c r="O1786" s="47" t="s">
        <v>8022</v>
      </c>
      <c r="P1786" s="48" t="s">
        <v>7541</v>
      </c>
    </row>
    <row r="1787" spans="1:16">
      <c r="A1787" s="1" t="s">
        <v>6535</v>
      </c>
      <c r="B1787" s="40">
        <v>1597143</v>
      </c>
      <c r="C1787" s="40">
        <v>1598135</v>
      </c>
      <c r="D1787" s="40">
        <v>3</v>
      </c>
      <c r="E1787" s="40">
        <f t="shared" si="29"/>
        <v>95</v>
      </c>
      <c r="F1787" s="2" t="s">
        <v>6536</v>
      </c>
      <c r="G1787" s="2" t="s">
        <v>6537</v>
      </c>
      <c r="H1787" s="2" t="s">
        <v>344</v>
      </c>
      <c r="I1787" s="3" t="s">
        <v>6538</v>
      </c>
      <c r="J1787" s="24" t="s">
        <v>6539</v>
      </c>
      <c r="K1787" s="5" t="s">
        <v>6538</v>
      </c>
      <c r="L1787" s="32">
        <v>18311899</v>
      </c>
      <c r="M1787" s="32">
        <v>7.9999999999999998E-120</v>
      </c>
      <c r="N1787" s="32">
        <v>434</v>
      </c>
      <c r="O1787" s="47" t="s">
        <v>7814</v>
      </c>
      <c r="P1787" s="48" t="s">
        <v>7530</v>
      </c>
    </row>
    <row r="1788" spans="1:16">
      <c r="A1788" s="1" t="s">
        <v>6540</v>
      </c>
      <c r="B1788" s="40">
        <v>1598230</v>
      </c>
      <c r="C1788" s="40">
        <v>1599399</v>
      </c>
      <c r="D1788" s="40">
        <v>1</v>
      </c>
      <c r="E1788" s="40">
        <f t="shared" si="29"/>
        <v>155</v>
      </c>
      <c r="F1788" s="2" t="s">
        <v>6541</v>
      </c>
      <c r="G1788" s="2" t="s">
        <v>1140</v>
      </c>
      <c r="H1788" s="2" t="s">
        <v>29</v>
      </c>
      <c r="I1788" s="3" t="s">
        <v>1141</v>
      </c>
      <c r="J1788" s="24" t="s">
        <v>1142</v>
      </c>
      <c r="K1788" s="5" t="s">
        <v>6542</v>
      </c>
      <c r="L1788" s="32">
        <v>145590507</v>
      </c>
      <c r="M1788" s="32">
        <v>0</v>
      </c>
      <c r="N1788" s="32">
        <v>646</v>
      </c>
      <c r="O1788" s="47" t="s">
        <v>2910</v>
      </c>
      <c r="P1788" s="48" t="s">
        <v>8341</v>
      </c>
    </row>
    <row r="1789" spans="1:16">
      <c r="A1789" s="1" t="s">
        <v>6543</v>
      </c>
      <c r="B1789" s="40">
        <v>1599554</v>
      </c>
      <c r="C1789" s="40">
        <v>1600474</v>
      </c>
      <c r="D1789" s="40">
        <v>2</v>
      </c>
      <c r="E1789" s="40">
        <f t="shared" si="29"/>
        <v>-21</v>
      </c>
      <c r="F1789" s="2" t="s">
        <v>2973</v>
      </c>
      <c r="G1789" s="2" t="s">
        <v>2974</v>
      </c>
      <c r="H1789" s="2" t="s">
        <v>48</v>
      </c>
      <c r="I1789" s="3" t="s">
        <v>2975</v>
      </c>
      <c r="J1789" s="24" t="s">
        <v>2976</v>
      </c>
      <c r="K1789" s="5" t="s">
        <v>6544</v>
      </c>
      <c r="L1789" s="32">
        <v>18311902</v>
      </c>
      <c r="M1789" s="32">
        <v>6.0000000000000001E-100</v>
      </c>
      <c r="N1789" s="32">
        <v>367</v>
      </c>
      <c r="O1789" s="47" t="s">
        <v>7815</v>
      </c>
      <c r="P1789" s="48" t="s">
        <v>7530</v>
      </c>
    </row>
    <row r="1790" spans="1:16">
      <c r="A1790" s="1" t="s">
        <v>6545</v>
      </c>
      <c r="B1790" s="40">
        <v>1600453</v>
      </c>
      <c r="C1790" s="40">
        <v>1601103</v>
      </c>
      <c r="D1790" s="40">
        <v>1</v>
      </c>
      <c r="E1790" s="40">
        <f t="shared" si="29"/>
        <v>-16</v>
      </c>
      <c r="F1790" s="2" t="s">
        <v>6546</v>
      </c>
      <c r="G1790" s="2" t="s">
        <v>6547</v>
      </c>
      <c r="H1790" s="2" t="s">
        <v>344</v>
      </c>
      <c r="I1790" s="3" t="s">
        <v>6548</v>
      </c>
      <c r="J1790" s="24" t="s">
        <v>6549</v>
      </c>
      <c r="K1790" s="5" t="s">
        <v>6550</v>
      </c>
      <c r="L1790" s="32">
        <v>126460142</v>
      </c>
      <c r="M1790" s="32">
        <v>3E-68</v>
      </c>
      <c r="N1790" s="32">
        <v>261</v>
      </c>
      <c r="O1790" s="47" t="s">
        <v>8251</v>
      </c>
      <c r="P1790" s="48" t="s">
        <v>8087</v>
      </c>
    </row>
    <row r="1791" spans="1:16">
      <c r="A1791" s="1" t="s">
        <v>6551</v>
      </c>
      <c r="B1791" s="40">
        <v>1601087</v>
      </c>
      <c r="C1791" s="40">
        <v>1601386</v>
      </c>
      <c r="D1791" s="40">
        <v>-2</v>
      </c>
      <c r="E1791" s="40">
        <f t="shared" si="29"/>
        <v>71</v>
      </c>
      <c r="F1791" s="2" t="s">
        <v>6552</v>
      </c>
      <c r="G1791" s="2" t="s">
        <v>8</v>
      </c>
      <c r="H1791" s="2" t="s">
        <v>53</v>
      </c>
      <c r="I1791" s="3" t="s">
        <v>54</v>
      </c>
      <c r="J1791" s="24" t="s">
        <v>6553</v>
      </c>
      <c r="K1791" s="5" t="s">
        <v>102</v>
      </c>
      <c r="L1791" s="32">
        <v>119872826</v>
      </c>
      <c r="M1791" s="32">
        <v>9.9999999999999997E-29</v>
      </c>
      <c r="N1791" s="32">
        <v>129</v>
      </c>
      <c r="O1791" s="47" t="s">
        <v>8015</v>
      </c>
      <c r="P1791" s="48" t="s">
        <v>7541</v>
      </c>
    </row>
    <row r="1792" spans="1:16">
      <c r="A1792" s="1" t="s">
        <v>6554</v>
      </c>
      <c r="B1792" s="40">
        <v>1601457</v>
      </c>
      <c r="C1792" s="40">
        <v>1601912</v>
      </c>
      <c r="D1792" s="40">
        <v>3</v>
      </c>
      <c r="E1792" s="40">
        <f t="shared" si="29"/>
        <v>-3</v>
      </c>
      <c r="F1792" s="2" t="s">
        <v>6555</v>
      </c>
      <c r="G1792" s="2" t="s">
        <v>8</v>
      </c>
      <c r="H1792" s="2" t="s">
        <v>53</v>
      </c>
      <c r="I1792" s="3" t="s">
        <v>719</v>
      </c>
      <c r="J1792" s="24" t="s">
        <v>6556</v>
      </c>
      <c r="K1792" s="5" t="s">
        <v>102</v>
      </c>
      <c r="L1792" s="32">
        <v>126460416</v>
      </c>
      <c r="M1792" s="32">
        <v>2E-41</v>
      </c>
      <c r="N1792" s="32">
        <v>171</v>
      </c>
      <c r="O1792" s="47" t="s">
        <v>8291</v>
      </c>
      <c r="P1792" s="48" t="s">
        <v>8087</v>
      </c>
    </row>
    <row r="1793" spans="1:16">
      <c r="A1793" s="1" t="s">
        <v>6557</v>
      </c>
      <c r="B1793" s="40">
        <v>1601909</v>
      </c>
      <c r="C1793" s="40">
        <v>1602631</v>
      </c>
      <c r="D1793" s="40">
        <v>-2</v>
      </c>
      <c r="E1793" s="40">
        <f t="shared" si="29"/>
        <v>-3</v>
      </c>
      <c r="F1793" s="2" t="s">
        <v>6558</v>
      </c>
      <c r="G1793" s="2" t="s">
        <v>6559</v>
      </c>
      <c r="H1793" s="2" t="s">
        <v>48</v>
      </c>
      <c r="I1793" s="3" t="s">
        <v>6560</v>
      </c>
      <c r="J1793" s="24" t="s">
        <v>6561</v>
      </c>
      <c r="K1793" s="5" t="s">
        <v>6562</v>
      </c>
      <c r="L1793" s="32">
        <v>145592436</v>
      </c>
      <c r="M1793" s="32">
        <v>6.0000000000000003E-72</v>
      </c>
      <c r="N1793" s="32">
        <v>274</v>
      </c>
      <c r="O1793" s="47" t="s">
        <v>7816</v>
      </c>
      <c r="P1793" s="48" t="s">
        <v>8341</v>
      </c>
    </row>
    <row r="1794" spans="1:16">
      <c r="A1794" s="1" t="s">
        <v>6563</v>
      </c>
      <c r="B1794" s="40">
        <v>1602628</v>
      </c>
      <c r="C1794" s="40">
        <v>1603206</v>
      </c>
      <c r="D1794" s="40">
        <v>-1</v>
      </c>
      <c r="E1794" s="40">
        <f t="shared" si="29"/>
        <v>-9</v>
      </c>
      <c r="F1794" s="2" t="s">
        <v>6564</v>
      </c>
      <c r="G1794" s="2" t="s">
        <v>6565</v>
      </c>
      <c r="H1794" s="2" t="s">
        <v>567</v>
      </c>
      <c r="I1794" s="3" t="s">
        <v>6566</v>
      </c>
      <c r="J1794" s="24" t="s">
        <v>6567</v>
      </c>
      <c r="K1794" s="5" t="s">
        <v>6568</v>
      </c>
      <c r="L1794" s="32">
        <v>18313360</v>
      </c>
      <c r="M1794" s="32">
        <v>3.9999999999999998E-82</v>
      </c>
      <c r="N1794" s="32">
        <v>307</v>
      </c>
      <c r="O1794" s="47" t="s">
        <v>7817</v>
      </c>
      <c r="P1794" s="48" t="s">
        <v>7530</v>
      </c>
    </row>
    <row r="1795" spans="1:16">
      <c r="A1795" s="1" t="s">
        <v>6569</v>
      </c>
      <c r="B1795" s="40">
        <v>1603197</v>
      </c>
      <c r="C1795" s="40">
        <v>1604456</v>
      </c>
      <c r="D1795" s="40">
        <v>-3</v>
      </c>
      <c r="E1795" s="40">
        <f t="shared" si="29"/>
        <v>46</v>
      </c>
      <c r="F1795" s="2" t="s">
        <v>6570</v>
      </c>
      <c r="G1795" s="2" t="s">
        <v>6571</v>
      </c>
      <c r="H1795" s="2" t="s">
        <v>567</v>
      </c>
      <c r="I1795" s="3" t="s">
        <v>6572</v>
      </c>
      <c r="J1795" s="24" t="s">
        <v>6573</v>
      </c>
      <c r="K1795" s="5" t="s">
        <v>6574</v>
      </c>
      <c r="L1795" s="32">
        <v>18313361</v>
      </c>
      <c r="M1795" s="32">
        <v>3.0000000000000002E-133</v>
      </c>
      <c r="N1795" s="32">
        <v>479</v>
      </c>
      <c r="O1795" s="47" t="s">
        <v>6574</v>
      </c>
      <c r="P1795" s="48" t="s">
        <v>7530</v>
      </c>
    </row>
    <row r="1796" spans="1:16">
      <c r="A1796" s="1" t="s">
        <v>6575</v>
      </c>
      <c r="B1796" s="40">
        <v>1604502</v>
      </c>
      <c r="C1796" s="40">
        <v>1604792</v>
      </c>
      <c r="D1796" s="40">
        <v>3</v>
      </c>
      <c r="E1796" s="40">
        <f t="shared" si="29"/>
        <v>-27</v>
      </c>
      <c r="F1796" s="2" t="s">
        <v>6576</v>
      </c>
      <c r="G1796" s="2"/>
      <c r="H1796" s="2" t="s">
        <v>53</v>
      </c>
      <c r="I1796" s="3" t="s">
        <v>54</v>
      </c>
      <c r="J1796" s="24"/>
      <c r="K1796" s="5" t="s">
        <v>55</v>
      </c>
      <c r="L1796" s="32">
        <v>171186451</v>
      </c>
      <c r="M1796" s="32">
        <v>8.9999999999999999E-8</v>
      </c>
      <c r="N1796" s="32">
        <v>59.7</v>
      </c>
      <c r="O1796" s="47" t="s">
        <v>8826</v>
      </c>
      <c r="P1796" s="48" t="s">
        <v>8583</v>
      </c>
    </row>
    <row r="1797" spans="1:16">
      <c r="A1797" s="1" t="s">
        <v>6577</v>
      </c>
      <c r="B1797" s="40">
        <v>1604765</v>
      </c>
      <c r="C1797" s="40">
        <v>1605229</v>
      </c>
      <c r="D1797" s="40">
        <v>-2</v>
      </c>
      <c r="E1797" s="40">
        <f t="shared" si="29"/>
        <v>18</v>
      </c>
      <c r="F1797" s="2" t="s">
        <v>6578</v>
      </c>
      <c r="G1797" s="2" t="s">
        <v>2487</v>
      </c>
      <c r="H1797" s="2" t="s">
        <v>2488</v>
      </c>
      <c r="I1797" s="3" t="s">
        <v>2489</v>
      </c>
      <c r="J1797" s="24" t="s">
        <v>2746</v>
      </c>
      <c r="K1797" s="5" t="s">
        <v>6579</v>
      </c>
      <c r="L1797" s="32">
        <v>119872748</v>
      </c>
      <c r="M1797" s="32">
        <v>3.0000000000000002E-44</v>
      </c>
      <c r="N1797" s="32">
        <v>181</v>
      </c>
      <c r="O1797" s="47" t="s">
        <v>8010</v>
      </c>
      <c r="P1797" s="48" t="s">
        <v>7541</v>
      </c>
    </row>
    <row r="1798" spans="1:16">
      <c r="A1798" s="1" t="s">
        <v>6580</v>
      </c>
      <c r="B1798" s="40">
        <v>1605247</v>
      </c>
      <c r="C1798" s="40">
        <v>1605627</v>
      </c>
      <c r="D1798" s="40">
        <v>-1</v>
      </c>
      <c r="E1798" s="40">
        <f t="shared" si="29"/>
        <v>307</v>
      </c>
      <c r="F1798" s="2" t="s">
        <v>6581</v>
      </c>
      <c r="G1798" s="2" t="s">
        <v>8</v>
      </c>
      <c r="H1798" s="2" t="s">
        <v>6582</v>
      </c>
      <c r="I1798" s="3" t="s">
        <v>6583</v>
      </c>
      <c r="J1798" s="24" t="s">
        <v>6584</v>
      </c>
      <c r="K1798" s="5" t="s">
        <v>102</v>
      </c>
      <c r="L1798" s="32">
        <v>18312222</v>
      </c>
      <c r="M1798" s="32">
        <v>9E-13</v>
      </c>
      <c r="N1798" s="32">
        <v>76.3</v>
      </c>
      <c r="O1798" s="47" t="s">
        <v>7818</v>
      </c>
      <c r="P1798" s="48" t="s">
        <v>7530</v>
      </c>
    </row>
    <row r="1799" spans="1:16">
      <c r="A1799" s="1" t="s">
        <v>6585</v>
      </c>
      <c r="B1799" s="40">
        <v>1605934</v>
      </c>
      <c r="C1799" s="40">
        <v>1606329</v>
      </c>
      <c r="D1799" s="40">
        <v>-1</v>
      </c>
      <c r="E1799" s="40">
        <f t="shared" si="29"/>
        <v>137</v>
      </c>
      <c r="F1799" s="2" t="s">
        <v>6586</v>
      </c>
      <c r="G1799" s="2" t="s">
        <v>6587</v>
      </c>
      <c r="H1799" s="2" t="s">
        <v>53</v>
      </c>
      <c r="I1799" s="3" t="s">
        <v>6588</v>
      </c>
      <c r="J1799" s="24"/>
      <c r="K1799" s="17" t="s">
        <v>6588</v>
      </c>
      <c r="L1799" s="32">
        <v>145590508</v>
      </c>
      <c r="M1799" s="32">
        <v>7.9999999999999998E-19</v>
      </c>
      <c r="N1799" s="32">
        <v>96.3</v>
      </c>
      <c r="O1799" s="47" t="s">
        <v>8371</v>
      </c>
      <c r="P1799" s="48" t="s">
        <v>8341</v>
      </c>
    </row>
    <row r="1800" spans="1:16">
      <c r="A1800" s="1" t="s">
        <v>6589</v>
      </c>
      <c r="B1800" s="40">
        <v>1606466</v>
      </c>
      <c r="C1800" s="40">
        <v>1607623</v>
      </c>
      <c r="D1800" s="40">
        <v>2</v>
      </c>
      <c r="E1800" s="40">
        <f t="shared" si="29"/>
        <v>-3</v>
      </c>
      <c r="F1800" s="2" t="s">
        <v>6590</v>
      </c>
      <c r="G1800" s="2" t="s">
        <v>6591</v>
      </c>
      <c r="H1800" s="2" t="s">
        <v>6592</v>
      </c>
      <c r="I1800" s="3" t="s">
        <v>6593</v>
      </c>
      <c r="J1800" s="24" t="s">
        <v>6594</v>
      </c>
      <c r="K1800" s="5" t="s">
        <v>6595</v>
      </c>
      <c r="L1800" s="32">
        <v>119872173</v>
      </c>
      <c r="M1800" s="32">
        <v>1E-127</v>
      </c>
      <c r="N1800" s="32">
        <v>460</v>
      </c>
      <c r="O1800" s="47" t="s">
        <v>7819</v>
      </c>
      <c r="P1800" s="48" t="s">
        <v>7541</v>
      </c>
    </row>
    <row r="1801" spans="1:16">
      <c r="A1801" s="1" t="s">
        <v>6596</v>
      </c>
      <c r="B1801" s="40">
        <v>1607620</v>
      </c>
      <c r="C1801" s="40">
        <v>1607910</v>
      </c>
      <c r="D1801" s="40">
        <v>1</v>
      </c>
      <c r="E1801" s="40">
        <f t="shared" si="29"/>
        <v>-10</v>
      </c>
      <c r="F1801" s="2" t="s">
        <v>6597</v>
      </c>
      <c r="G1801" s="2" t="s">
        <v>758</v>
      </c>
      <c r="H1801" s="2" t="s">
        <v>95</v>
      </c>
      <c r="I1801" s="3" t="s">
        <v>759</v>
      </c>
      <c r="J1801" s="24" t="s">
        <v>760</v>
      </c>
      <c r="K1801" s="5" t="s">
        <v>6598</v>
      </c>
      <c r="L1801" s="32">
        <v>126458631</v>
      </c>
      <c r="M1801" s="32">
        <v>1E-14</v>
      </c>
      <c r="N1801" s="32">
        <v>82.8</v>
      </c>
      <c r="O1801" s="47" t="s">
        <v>8086</v>
      </c>
      <c r="P1801" s="48" t="s">
        <v>8087</v>
      </c>
    </row>
    <row r="1802" spans="1:16">
      <c r="A1802" s="1" t="s">
        <v>6599</v>
      </c>
      <c r="B1802" s="40">
        <v>1607900</v>
      </c>
      <c r="C1802" s="40">
        <v>1609171</v>
      </c>
      <c r="D1802" s="40">
        <v>-2</v>
      </c>
      <c r="E1802" s="40">
        <f t="shared" si="29"/>
        <v>0</v>
      </c>
      <c r="F1802" s="2" t="s">
        <v>6600</v>
      </c>
      <c r="G1802" s="2" t="s">
        <v>5226</v>
      </c>
      <c r="H1802" s="2" t="s">
        <v>725</v>
      </c>
      <c r="I1802" s="3" t="s">
        <v>6601</v>
      </c>
      <c r="J1802" s="24" t="s">
        <v>5228</v>
      </c>
      <c r="K1802" s="5" t="s">
        <v>6602</v>
      </c>
      <c r="L1802" s="32">
        <v>119872171</v>
      </c>
      <c r="M1802" s="32">
        <v>6.9999999999999997E-170</v>
      </c>
      <c r="N1802" s="32">
        <v>600</v>
      </c>
      <c r="O1802" s="47" t="s">
        <v>7820</v>
      </c>
      <c r="P1802" s="48" t="s">
        <v>7541</v>
      </c>
    </row>
    <row r="1803" spans="1:16">
      <c r="A1803" s="1" t="s">
        <v>6603</v>
      </c>
      <c r="B1803" s="40">
        <v>1609171</v>
      </c>
      <c r="C1803" s="40">
        <v>1610157</v>
      </c>
      <c r="D1803" s="40">
        <v>-1</v>
      </c>
      <c r="E1803" s="40">
        <f t="shared" si="29"/>
        <v>41</v>
      </c>
      <c r="F1803" s="2" t="s">
        <v>5225</v>
      </c>
      <c r="G1803" s="2" t="s">
        <v>5226</v>
      </c>
      <c r="H1803" s="2" t="s">
        <v>725</v>
      </c>
      <c r="I1803" s="3" t="s">
        <v>5227</v>
      </c>
      <c r="J1803" s="24" t="s">
        <v>5228</v>
      </c>
      <c r="K1803" s="5" t="s">
        <v>5229</v>
      </c>
      <c r="L1803" s="32">
        <v>145590269</v>
      </c>
      <c r="M1803" s="32">
        <v>1E-135</v>
      </c>
      <c r="N1803" s="32">
        <v>486</v>
      </c>
      <c r="O1803" s="47" t="s">
        <v>7747</v>
      </c>
      <c r="P1803" s="48" t="s">
        <v>8341</v>
      </c>
    </row>
    <row r="1804" spans="1:16">
      <c r="A1804" s="1" t="s">
        <v>6604</v>
      </c>
      <c r="B1804" s="40">
        <v>1610198</v>
      </c>
      <c r="C1804" s="40">
        <v>1610875</v>
      </c>
      <c r="D1804" s="40">
        <v>-2</v>
      </c>
      <c r="E1804" s="40">
        <f t="shared" si="29"/>
        <v>296</v>
      </c>
      <c r="F1804" s="2" t="s">
        <v>6605</v>
      </c>
      <c r="G1804" s="2" t="s">
        <v>6606</v>
      </c>
      <c r="H1804" s="2" t="s">
        <v>36</v>
      </c>
      <c r="I1804" s="3" t="s">
        <v>6607</v>
      </c>
      <c r="J1804" s="24" t="s">
        <v>6608</v>
      </c>
      <c r="K1804" s="5" t="s">
        <v>6609</v>
      </c>
      <c r="L1804" s="32">
        <v>18312139</v>
      </c>
      <c r="M1804" s="32">
        <v>5E-108</v>
      </c>
      <c r="N1804" s="32">
        <v>394</v>
      </c>
      <c r="O1804" s="47" t="s">
        <v>6609</v>
      </c>
      <c r="P1804" s="48" t="s">
        <v>7530</v>
      </c>
    </row>
    <row r="1805" spans="1:16">
      <c r="A1805" s="1" t="s">
        <v>6610</v>
      </c>
      <c r="B1805" s="40">
        <v>1611171</v>
      </c>
      <c r="C1805" s="40">
        <v>1611338</v>
      </c>
      <c r="D1805" s="40">
        <v>3</v>
      </c>
      <c r="E1805" s="40">
        <f t="shared" si="29"/>
        <v>4</v>
      </c>
      <c r="F1805" s="2" t="s">
        <v>1299</v>
      </c>
      <c r="G1805" s="2"/>
      <c r="H1805" s="2" t="s">
        <v>725</v>
      </c>
      <c r="I1805" s="3" t="s">
        <v>1300</v>
      </c>
      <c r="J1805" s="24"/>
      <c r="K1805" s="5" t="s">
        <v>1301</v>
      </c>
      <c r="L1805" s="32">
        <v>171186079</v>
      </c>
      <c r="M1805" s="32">
        <v>3.0000000000000003E-20</v>
      </c>
      <c r="N1805" s="32">
        <v>100</v>
      </c>
      <c r="O1805" s="47" t="s">
        <v>7578</v>
      </c>
      <c r="P1805" s="48" t="s">
        <v>8583</v>
      </c>
    </row>
    <row r="1806" spans="1:16">
      <c r="A1806" s="1" t="s">
        <v>6611</v>
      </c>
      <c r="B1806" s="40">
        <v>1611342</v>
      </c>
      <c r="C1806" s="40">
        <v>1611932</v>
      </c>
      <c r="D1806" s="40">
        <v>-3</v>
      </c>
      <c r="E1806" s="40">
        <f t="shared" si="29"/>
        <v>-3</v>
      </c>
      <c r="F1806" s="2" t="s">
        <v>6612</v>
      </c>
      <c r="G1806" s="2" t="s">
        <v>8</v>
      </c>
      <c r="H1806" s="2" t="s">
        <v>725</v>
      </c>
      <c r="I1806" s="3" t="s">
        <v>6613</v>
      </c>
      <c r="J1806" s="24" t="s">
        <v>6614</v>
      </c>
      <c r="K1806" s="5" t="s">
        <v>6613</v>
      </c>
      <c r="L1806" s="32">
        <v>119872691</v>
      </c>
      <c r="M1806" s="32">
        <v>7.9999999999999996E-57</v>
      </c>
      <c r="N1806" s="32">
        <v>223</v>
      </c>
      <c r="O1806" s="47" t="s">
        <v>8003</v>
      </c>
      <c r="P1806" s="48" t="s">
        <v>7541</v>
      </c>
    </row>
    <row r="1807" spans="1:16">
      <c r="A1807" s="1" t="s">
        <v>6615</v>
      </c>
      <c r="B1807" s="40">
        <v>1611929</v>
      </c>
      <c r="C1807" s="40">
        <v>1612852</v>
      </c>
      <c r="D1807" s="40">
        <v>-2</v>
      </c>
      <c r="E1807" s="40">
        <f t="shared" si="29"/>
        <v>-3</v>
      </c>
      <c r="F1807" s="2" t="s">
        <v>6616</v>
      </c>
      <c r="G1807" s="2" t="s">
        <v>224</v>
      </c>
      <c r="H1807" s="2" t="s">
        <v>15</v>
      </c>
      <c r="I1807" s="3" t="s">
        <v>225</v>
      </c>
      <c r="J1807" s="24" t="s">
        <v>226</v>
      </c>
      <c r="K1807" s="5" t="s">
        <v>6617</v>
      </c>
      <c r="L1807" s="32">
        <v>119872632</v>
      </c>
      <c r="M1807" s="32">
        <v>7.9999999999999994E-77</v>
      </c>
      <c r="N1807" s="32">
        <v>291</v>
      </c>
      <c r="O1807" s="47" t="s">
        <v>7947</v>
      </c>
      <c r="P1807" s="48" t="s">
        <v>7541</v>
      </c>
    </row>
    <row r="1808" spans="1:16">
      <c r="A1808" s="1" t="s">
        <v>6618</v>
      </c>
      <c r="B1808" s="40">
        <v>1612849</v>
      </c>
      <c r="C1808" s="40">
        <v>1613202</v>
      </c>
      <c r="D1808" s="40">
        <v>-1</v>
      </c>
      <c r="E1808" s="40">
        <f t="shared" si="29"/>
        <v>915</v>
      </c>
      <c r="F1808" s="2" t="s">
        <v>6619</v>
      </c>
      <c r="G1808" s="2" t="s">
        <v>8</v>
      </c>
      <c r="H1808" s="2" t="s">
        <v>29</v>
      </c>
      <c r="I1808" s="3" t="s">
        <v>686</v>
      </c>
      <c r="J1808" s="24" t="s">
        <v>687</v>
      </c>
      <c r="K1808" s="5" t="s">
        <v>686</v>
      </c>
      <c r="L1808" s="32">
        <v>145590352</v>
      </c>
      <c r="M1808" s="32">
        <v>5.0000000000000003E-38</v>
      </c>
      <c r="N1808" s="32">
        <v>160</v>
      </c>
      <c r="O1808" s="47" t="s">
        <v>8349</v>
      </c>
      <c r="P1808" s="48" t="s">
        <v>8341</v>
      </c>
    </row>
    <row r="1809" spans="1:16">
      <c r="A1809" s="1" t="s">
        <v>6620</v>
      </c>
      <c r="B1809" s="40">
        <v>1614117</v>
      </c>
      <c r="C1809" s="40">
        <v>1614422</v>
      </c>
      <c r="D1809" s="40">
        <v>3</v>
      </c>
      <c r="E1809" s="40">
        <f t="shared" si="29"/>
        <v>27</v>
      </c>
      <c r="F1809" s="2" t="s">
        <v>6621</v>
      </c>
      <c r="G1809" s="2" t="s">
        <v>6622</v>
      </c>
      <c r="H1809" s="2" t="s">
        <v>36</v>
      </c>
      <c r="I1809" s="3" t="s">
        <v>6623</v>
      </c>
      <c r="J1809" s="24" t="s">
        <v>6624</v>
      </c>
      <c r="K1809" s="5" t="s">
        <v>6625</v>
      </c>
      <c r="L1809" s="32">
        <v>119872634</v>
      </c>
      <c r="M1809" s="32">
        <v>3.0000000000000003E-39</v>
      </c>
      <c r="N1809" s="32">
        <v>164</v>
      </c>
      <c r="O1809" s="47" t="s">
        <v>7995</v>
      </c>
      <c r="P1809" s="48" t="s">
        <v>7541</v>
      </c>
    </row>
    <row r="1810" spans="1:16">
      <c r="A1810" s="1" t="s">
        <v>6626</v>
      </c>
      <c r="B1810" s="40">
        <v>1614449</v>
      </c>
      <c r="C1810" s="40">
        <v>1614772</v>
      </c>
      <c r="D1810" s="40">
        <v>-2</v>
      </c>
      <c r="E1810" s="40">
        <f t="shared" si="29"/>
        <v>329</v>
      </c>
      <c r="F1810" s="2"/>
      <c r="G1810" s="2"/>
      <c r="H1810" s="2"/>
      <c r="I1810" s="3"/>
      <c r="J1810" s="24"/>
      <c r="K1810" s="5" t="s">
        <v>55</v>
      </c>
      <c r="L1810" s="32">
        <v>119873390</v>
      </c>
      <c r="M1810" s="32">
        <v>1.0000000000000001E-9</v>
      </c>
      <c r="N1810" s="32">
        <v>65.900000000000006</v>
      </c>
      <c r="O1810" s="47" t="s">
        <v>7871</v>
      </c>
      <c r="P1810" s="48" t="s">
        <v>7541</v>
      </c>
    </row>
    <row r="1811" spans="1:16">
      <c r="A1811" s="1" t="s">
        <v>6627</v>
      </c>
      <c r="B1811" s="40">
        <v>1615101</v>
      </c>
      <c r="C1811" s="40">
        <v>1616117</v>
      </c>
      <c r="D1811" s="40">
        <v>3</v>
      </c>
      <c r="E1811" s="40">
        <f t="shared" si="29"/>
        <v>3</v>
      </c>
      <c r="F1811" s="2" t="s">
        <v>6628</v>
      </c>
      <c r="G1811" s="2" t="s">
        <v>6629</v>
      </c>
      <c r="H1811" s="2" t="s">
        <v>36</v>
      </c>
      <c r="I1811" s="3" t="s">
        <v>6630</v>
      </c>
      <c r="J1811" s="24" t="s">
        <v>6631</v>
      </c>
      <c r="K1811" s="5" t="s">
        <v>6632</v>
      </c>
      <c r="L1811" s="32">
        <v>171184565</v>
      </c>
      <c r="M1811" s="32">
        <v>4.9999999999999999E-138</v>
      </c>
      <c r="N1811" s="32">
        <v>494</v>
      </c>
      <c r="O1811" s="47" t="s">
        <v>8592</v>
      </c>
      <c r="P1811" s="48" t="s">
        <v>8583</v>
      </c>
    </row>
    <row r="1812" spans="1:16">
      <c r="A1812" s="1" t="s">
        <v>6633</v>
      </c>
      <c r="B1812" s="40">
        <v>1616120</v>
      </c>
      <c r="C1812" s="40">
        <v>1616413</v>
      </c>
      <c r="D1812" s="40">
        <v>2</v>
      </c>
      <c r="E1812" s="40">
        <f t="shared" si="29"/>
        <v>-3</v>
      </c>
      <c r="F1812" s="2" t="s">
        <v>6634</v>
      </c>
      <c r="G1812" s="2" t="s">
        <v>8</v>
      </c>
      <c r="H1812" s="2" t="s">
        <v>53</v>
      </c>
      <c r="I1812" s="3" t="s">
        <v>719</v>
      </c>
      <c r="J1812" s="24" t="s">
        <v>6635</v>
      </c>
      <c r="K1812" s="5" t="s">
        <v>102</v>
      </c>
      <c r="L1812" s="32">
        <v>119872636</v>
      </c>
      <c r="M1812" s="32">
        <v>1.0000000000000001E-30</v>
      </c>
      <c r="N1812" s="32">
        <v>135</v>
      </c>
      <c r="O1812" s="47" t="s">
        <v>7996</v>
      </c>
      <c r="P1812" s="48" t="s">
        <v>7541</v>
      </c>
    </row>
    <row r="1813" spans="1:16">
      <c r="A1813" s="1" t="s">
        <v>6636</v>
      </c>
      <c r="B1813" s="40">
        <v>1616410</v>
      </c>
      <c r="C1813" s="40">
        <v>1616910</v>
      </c>
      <c r="D1813" s="40">
        <v>1</v>
      </c>
      <c r="E1813" s="40">
        <f t="shared" si="29"/>
        <v>61</v>
      </c>
      <c r="F1813" s="2" t="s">
        <v>6637</v>
      </c>
      <c r="G1813" s="2" t="s">
        <v>8</v>
      </c>
      <c r="H1813" s="2" t="s">
        <v>53</v>
      </c>
      <c r="I1813" s="3" t="s">
        <v>641</v>
      </c>
      <c r="J1813" s="24" t="s">
        <v>642</v>
      </c>
      <c r="K1813" s="5" t="s">
        <v>6638</v>
      </c>
      <c r="L1813" s="32">
        <v>18312235</v>
      </c>
      <c r="M1813" s="32">
        <v>2.0000000000000002E-30</v>
      </c>
      <c r="N1813" s="32">
        <v>135</v>
      </c>
      <c r="O1813" s="47" t="s">
        <v>7821</v>
      </c>
      <c r="P1813" s="48" t="s">
        <v>7530</v>
      </c>
    </row>
    <row r="1814" spans="1:16">
      <c r="A1814" s="1" t="s">
        <v>6639</v>
      </c>
      <c r="B1814" s="40">
        <v>1616971</v>
      </c>
      <c r="C1814" s="40">
        <v>1618173</v>
      </c>
      <c r="D1814" s="40">
        <v>-1</v>
      </c>
      <c r="E1814" s="40">
        <f t="shared" si="29"/>
        <v>480</v>
      </c>
      <c r="F1814" s="2" t="s">
        <v>6640</v>
      </c>
      <c r="G1814" s="2" t="s">
        <v>8</v>
      </c>
      <c r="H1814" s="2" t="s">
        <v>725</v>
      </c>
      <c r="I1814" s="3" t="s">
        <v>2006</v>
      </c>
      <c r="J1814" s="24" t="s">
        <v>2007</v>
      </c>
      <c r="K1814" s="5" t="s">
        <v>6641</v>
      </c>
      <c r="L1814" s="32">
        <v>134298743</v>
      </c>
      <c r="M1814" s="32">
        <v>4.9999999999999999E-48</v>
      </c>
      <c r="N1814" s="32">
        <v>196</v>
      </c>
      <c r="O1814" s="47" t="s">
        <v>7871</v>
      </c>
      <c r="P1814" s="48" t="s">
        <v>7724</v>
      </c>
    </row>
    <row r="1815" spans="1:16">
      <c r="A1815" s="1" t="s">
        <v>6642</v>
      </c>
      <c r="B1815" s="40">
        <v>1618653</v>
      </c>
      <c r="C1815" s="40">
        <v>1619111</v>
      </c>
      <c r="D1815" s="40">
        <v>3</v>
      </c>
      <c r="E1815" s="40">
        <f t="shared" si="29"/>
        <v>-3</v>
      </c>
      <c r="F1815" s="2" t="s">
        <v>6643</v>
      </c>
      <c r="G1815" s="2"/>
      <c r="H1815" s="2" t="s">
        <v>53</v>
      </c>
      <c r="I1815" s="3" t="s">
        <v>54</v>
      </c>
      <c r="J1815" s="24"/>
      <c r="K1815" s="5" t="s">
        <v>55</v>
      </c>
      <c r="L1815" s="32">
        <v>145590357</v>
      </c>
      <c r="M1815" s="32">
        <v>3E-51</v>
      </c>
      <c r="N1815" s="32">
        <v>204</v>
      </c>
      <c r="O1815" s="47" t="s">
        <v>8350</v>
      </c>
      <c r="P1815" s="48" t="s">
        <v>8341</v>
      </c>
    </row>
    <row r="1816" spans="1:16">
      <c r="A1816" s="1" t="s">
        <v>6644</v>
      </c>
      <c r="B1816" s="40">
        <v>1619108</v>
      </c>
      <c r="C1816" s="40">
        <v>1619644</v>
      </c>
      <c r="D1816" s="40">
        <v>-2</v>
      </c>
      <c r="E1816" s="40">
        <f t="shared" si="29"/>
        <v>29</v>
      </c>
      <c r="F1816" s="2" t="s">
        <v>6645</v>
      </c>
      <c r="G1816" s="2" t="s">
        <v>1286</v>
      </c>
      <c r="H1816" s="2" t="s">
        <v>22</v>
      </c>
      <c r="I1816" s="3" t="s">
        <v>1287</v>
      </c>
      <c r="J1816" s="24"/>
      <c r="K1816" s="5" t="s">
        <v>1289</v>
      </c>
      <c r="L1816" s="32">
        <v>119872640</v>
      </c>
      <c r="M1816" s="32">
        <v>1.9999999999999998E-24</v>
      </c>
      <c r="N1816" s="32">
        <v>115</v>
      </c>
      <c r="O1816" s="47" t="s">
        <v>7997</v>
      </c>
      <c r="P1816" s="48" t="s">
        <v>7541</v>
      </c>
    </row>
    <row r="1817" spans="1:16">
      <c r="A1817" s="1" t="s">
        <v>6646</v>
      </c>
      <c r="B1817" s="40">
        <v>1619673</v>
      </c>
      <c r="C1817" s="40">
        <v>1620623</v>
      </c>
      <c r="D1817" s="40">
        <v>-3</v>
      </c>
      <c r="E1817" s="40">
        <f t="shared" si="29"/>
        <v>23</v>
      </c>
      <c r="F1817" s="2" t="s">
        <v>6647</v>
      </c>
      <c r="G1817" s="2" t="s">
        <v>6648</v>
      </c>
      <c r="H1817" s="2" t="s">
        <v>29</v>
      </c>
      <c r="I1817" s="3" t="s">
        <v>2098</v>
      </c>
      <c r="J1817" s="24" t="s">
        <v>6649</v>
      </c>
      <c r="K1817" s="5" t="s">
        <v>4030</v>
      </c>
      <c r="L1817" s="32">
        <v>145590358</v>
      </c>
      <c r="M1817" s="32">
        <v>7.0000000000000006E-83</v>
      </c>
      <c r="N1817" s="32">
        <v>311</v>
      </c>
      <c r="O1817" s="47" t="s">
        <v>8351</v>
      </c>
      <c r="P1817" s="48" t="s">
        <v>8341</v>
      </c>
    </row>
    <row r="1818" spans="1:16">
      <c r="A1818" s="1" t="s">
        <v>6650</v>
      </c>
      <c r="B1818" s="40">
        <v>1620646</v>
      </c>
      <c r="C1818" s="40">
        <v>1621431</v>
      </c>
      <c r="D1818" s="40">
        <v>-1</v>
      </c>
      <c r="E1818" s="40">
        <f t="shared" si="29"/>
        <v>42</v>
      </c>
      <c r="F1818" s="2" t="s">
        <v>6651</v>
      </c>
      <c r="G1818" s="2" t="s">
        <v>6652</v>
      </c>
      <c r="H1818" s="2" t="s">
        <v>29</v>
      </c>
      <c r="I1818" s="3" t="s">
        <v>6653</v>
      </c>
      <c r="J1818" s="24" t="s">
        <v>6654</v>
      </c>
      <c r="K1818" s="5" t="s">
        <v>6655</v>
      </c>
      <c r="L1818" s="32">
        <v>171184573</v>
      </c>
      <c r="M1818" s="32">
        <v>3.0000000000000002E-85</v>
      </c>
      <c r="N1818" s="32">
        <v>318</v>
      </c>
      <c r="O1818" s="47" t="s">
        <v>8593</v>
      </c>
      <c r="P1818" s="48" t="s">
        <v>8583</v>
      </c>
    </row>
    <row r="1819" spans="1:16">
      <c r="A1819" s="1" t="s">
        <v>6656</v>
      </c>
      <c r="B1819" s="40">
        <v>1621473</v>
      </c>
      <c r="C1819" s="40">
        <v>1621919</v>
      </c>
      <c r="D1819" s="40">
        <v>3</v>
      </c>
      <c r="E1819" s="40" t="e">
        <f>#REF!-C1819</f>
        <v>#REF!</v>
      </c>
      <c r="F1819" s="2" t="s">
        <v>1617</v>
      </c>
      <c r="G1819" s="2" t="s">
        <v>1618</v>
      </c>
      <c r="H1819" s="2" t="s">
        <v>305</v>
      </c>
      <c r="I1819" s="3" t="s">
        <v>636</v>
      </c>
      <c r="J1819" s="24" t="s">
        <v>1619</v>
      </c>
      <c r="K1819" s="5" t="s">
        <v>6657</v>
      </c>
      <c r="L1819" s="32">
        <v>126458692</v>
      </c>
      <c r="M1819" s="32">
        <v>2E-50</v>
      </c>
      <c r="N1819" s="32">
        <v>201</v>
      </c>
      <c r="O1819" s="47" t="s">
        <v>8092</v>
      </c>
      <c r="P1819" s="48" t="s">
        <v>8087</v>
      </c>
    </row>
    <row r="1820" spans="1:16">
      <c r="A1820" s="1" t="s">
        <v>6658</v>
      </c>
      <c r="B1820" s="40">
        <v>1622251</v>
      </c>
      <c r="C1820" s="40">
        <v>1622751</v>
      </c>
      <c r="D1820" s="40">
        <v>1</v>
      </c>
      <c r="E1820" s="40">
        <f t="shared" si="29"/>
        <v>23</v>
      </c>
      <c r="F1820" s="2" t="s">
        <v>6659</v>
      </c>
      <c r="G1820" s="2" t="s">
        <v>8</v>
      </c>
      <c r="H1820" s="2" t="s">
        <v>9</v>
      </c>
      <c r="I1820" s="3" t="s">
        <v>6660</v>
      </c>
      <c r="J1820" s="24" t="s">
        <v>6661</v>
      </c>
      <c r="K1820" s="5" t="s">
        <v>6662</v>
      </c>
      <c r="L1820" s="32">
        <v>145591918</v>
      </c>
      <c r="M1820" s="32">
        <v>3.0000000000000003E-39</v>
      </c>
      <c r="N1820" s="32">
        <v>164</v>
      </c>
      <c r="O1820" s="47" t="s">
        <v>8476</v>
      </c>
      <c r="P1820" s="48" t="s">
        <v>8341</v>
      </c>
    </row>
    <row r="1821" spans="1:16">
      <c r="A1821" s="1" t="s">
        <v>6663</v>
      </c>
      <c r="B1821" s="40">
        <v>1622774</v>
      </c>
      <c r="C1821" s="40">
        <v>1623214</v>
      </c>
      <c r="D1821" s="40">
        <v>2</v>
      </c>
      <c r="E1821" s="40">
        <f t="shared" si="29"/>
        <v>-13</v>
      </c>
      <c r="F1821" s="2" t="s">
        <v>2423</v>
      </c>
      <c r="G1821" s="2" t="s">
        <v>8</v>
      </c>
      <c r="H1821" s="2" t="s">
        <v>95</v>
      </c>
      <c r="I1821" s="3" t="s">
        <v>2424</v>
      </c>
      <c r="J1821" s="24" t="s">
        <v>2425</v>
      </c>
      <c r="K1821" s="5" t="s">
        <v>2424</v>
      </c>
      <c r="L1821" s="32">
        <v>307594440</v>
      </c>
      <c r="M1821" s="32">
        <v>4.0000000000000003E-37</v>
      </c>
      <c r="N1821" s="32">
        <v>157</v>
      </c>
      <c r="O1821" s="47" t="s">
        <v>8404</v>
      </c>
      <c r="P1821" s="48" t="s">
        <v>8921</v>
      </c>
    </row>
    <row r="1822" spans="1:16">
      <c r="A1822" s="1" t="s">
        <v>6664</v>
      </c>
      <c r="B1822" s="40">
        <v>1623201</v>
      </c>
      <c r="C1822" s="40">
        <v>1624199</v>
      </c>
      <c r="D1822" s="40">
        <v>3</v>
      </c>
      <c r="E1822" s="40">
        <f t="shared" si="29"/>
        <v>310</v>
      </c>
      <c r="F1822" s="2" t="s">
        <v>1915</v>
      </c>
      <c r="G1822" s="2" t="s">
        <v>1916</v>
      </c>
      <c r="H1822" s="2" t="s">
        <v>305</v>
      </c>
      <c r="I1822" s="3" t="s">
        <v>830</v>
      </c>
      <c r="J1822" s="24" t="s">
        <v>1917</v>
      </c>
      <c r="K1822" s="5" t="s">
        <v>832</v>
      </c>
      <c r="L1822" s="32">
        <v>171184621</v>
      </c>
      <c r="M1822" s="32">
        <v>3.0000000000000001E-100</v>
      </c>
      <c r="N1822" s="32">
        <v>369</v>
      </c>
      <c r="O1822" s="47" t="s">
        <v>8598</v>
      </c>
      <c r="P1822" s="48" t="s">
        <v>8583</v>
      </c>
    </row>
    <row r="1823" spans="1:16">
      <c r="A1823" s="1" t="s">
        <v>6665</v>
      </c>
      <c r="B1823" s="40">
        <v>1624509</v>
      </c>
      <c r="C1823" s="40">
        <v>1625252</v>
      </c>
      <c r="D1823" s="40">
        <v>3</v>
      </c>
      <c r="E1823" s="40">
        <f t="shared" si="29"/>
        <v>-25</v>
      </c>
      <c r="F1823" s="2" t="s">
        <v>6666</v>
      </c>
      <c r="G1823" s="2"/>
      <c r="H1823" s="2" t="s">
        <v>53</v>
      </c>
      <c r="I1823" s="3" t="s">
        <v>6667</v>
      </c>
      <c r="J1823" s="24"/>
      <c r="K1823" s="5" t="s">
        <v>6668</v>
      </c>
      <c r="L1823" s="32">
        <v>171186146</v>
      </c>
      <c r="M1823" s="32">
        <v>5.0000000000000002E-109</v>
      </c>
      <c r="N1823" s="32">
        <v>397</v>
      </c>
      <c r="O1823" s="47" t="s">
        <v>7823</v>
      </c>
      <c r="P1823" s="48" t="s">
        <v>8583</v>
      </c>
    </row>
    <row r="1824" spans="1:16">
      <c r="A1824" s="1" t="s">
        <v>6669</v>
      </c>
      <c r="B1824" s="40">
        <v>1625227</v>
      </c>
      <c r="C1824" s="40">
        <v>1626555</v>
      </c>
      <c r="D1824" s="40">
        <v>1</v>
      </c>
      <c r="E1824" s="40">
        <f t="shared" si="29"/>
        <v>329</v>
      </c>
      <c r="F1824" s="2" t="s">
        <v>6670</v>
      </c>
      <c r="G1824" s="2"/>
      <c r="H1824" s="2" t="s">
        <v>53</v>
      </c>
      <c r="I1824" s="3" t="s">
        <v>54</v>
      </c>
      <c r="J1824" s="24"/>
      <c r="K1824" s="5" t="s">
        <v>55</v>
      </c>
      <c r="L1824" s="32">
        <v>171186145</v>
      </c>
      <c r="M1824" s="32">
        <v>0</v>
      </c>
      <c r="N1824" s="32">
        <v>667</v>
      </c>
      <c r="O1824" s="47" t="s">
        <v>8789</v>
      </c>
      <c r="P1824" s="48" t="s">
        <v>8583</v>
      </c>
    </row>
    <row r="1825" spans="1:16">
      <c r="A1825" s="1" t="s">
        <v>6671</v>
      </c>
      <c r="B1825" s="40">
        <v>1626884</v>
      </c>
      <c r="C1825" s="40">
        <v>1627663</v>
      </c>
      <c r="D1825" s="40">
        <v>-2</v>
      </c>
      <c r="E1825" s="40">
        <f t="shared" si="29"/>
        <v>33</v>
      </c>
      <c r="F1825" s="2" t="s">
        <v>6672</v>
      </c>
      <c r="G1825" s="2" t="s">
        <v>6673</v>
      </c>
      <c r="H1825" s="2" t="s">
        <v>344</v>
      </c>
      <c r="I1825" s="3" t="s">
        <v>6674</v>
      </c>
      <c r="J1825" s="24" t="s">
        <v>6675</v>
      </c>
      <c r="K1825" s="5" t="s">
        <v>6676</v>
      </c>
      <c r="L1825" s="32">
        <v>126460364</v>
      </c>
      <c r="M1825" s="32">
        <v>3.0000000000000001E-72</v>
      </c>
      <c r="N1825" s="32">
        <v>275</v>
      </c>
      <c r="O1825" s="47" t="s">
        <v>6676</v>
      </c>
      <c r="P1825" s="48" t="s">
        <v>8087</v>
      </c>
    </row>
    <row r="1826" spans="1:16">
      <c r="A1826" s="1" t="s">
        <v>6677</v>
      </c>
      <c r="B1826" s="40">
        <v>1627696</v>
      </c>
      <c r="C1826" s="40">
        <v>1627887</v>
      </c>
      <c r="D1826" s="40">
        <v>-1</v>
      </c>
      <c r="E1826" s="40">
        <f t="shared" si="29"/>
        <v>138</v>
      </c>
      <c r="F1826" s="2" t="s">
        <v>6678</v>
      </c>
      <c r="G1826" s="2"/>
      <c r="H1826" s="2" t="s">
        <v>53</v>
      </c>
      <c r="I1826" s="3" t="s">
        <v>54</v>
      </c>
      <c r="J1826" s="24"/>
      <c r="K1826" s="5" t="s">
        <v>55</v>
      </c>
      <c r="L1826" s="32">
        <v>171185990</v>
      </c>
      <c r="M1826" s="32">
        <v>1.0000000000000001E-17</v>
      </c>
      <c r="N1826" s="32">
        <v>92.4</v>
      </c>
      <c r="O1826" s="47" t="s">
        <v>8769</v>
      </c>
      <c r="P1826" s="48" t="s">
        <v>8583</v>
      </c>
    </row>
    <row r="1827" spans="1:16">
      <c r="A1827" s="1" t="s">
        <v>6679</v>
      </c>
      <c r="B1827" s="40">
        <v>1628025</v>
      </c>
      <c r="C1827" s="40">
        <v>1628477</v>
      </c>
      <c r="D1827" s="40">
        <v>3</v>
      </c>
      <c r="E1827" s="40">
        <f t="shared" si="29"/>
        <v>-3</v>
      </c>
      <c r="F1827" s="2" t="s">
        <v>6680</v>
      </c>
      <c r="G1827" s="2" t="s">
        <v>6681</v>
      </c>
      <c r="H1827" s="2" t="s">
        <v>344</v>
      </c>
      <c r="I1827" s="3" t="s">
        <v>6682</v>
      </c>
      <c r="J1827" s="24" t="s">
        <v>6683</v>
      </c>
      <c r="K1827" s="5" t="s">
        <v>6684</v>
      </c>
      <c r="L1827" s="32">
        <v>18313970</v>
      </c>
      <c r="M1827" s="32">
        <v>1.0000000000000001E-63</v>
      </c>
      <c r="N1827" s="32">
        <v>244</v>
      </c>
      <c r="O1827" s="47" t="s">
        <v>8868</v>
      </c>
      <c r="P1827" s="48" t="s">
        <v>7530</v>
      </c>
    </row>
    <row r="1828" spans="1:16">
      <c r="A1828" s="1" t="s">
        <v>6685</v>
      </c>
      <c r="B1828" s="40">
        <v>1628474</v>
      </c>
      <c r="C1828" s="40">
        <v>1629022</v>
      </c>
      <c r="D1828" s="40">
        <v>-2</v>
      </c>
      <c r="E1828" s="40">
        <f t="shared" si="29"/>
        <v>-3</v>
      </c>
      <c r="F1828" s="2" t="s">
        <v>6686</v>
      </c>
      <c r="G1828" s="2"/>
      <c r="H1828" s="2" t="s">
        <v>53</v>
      </c>
      <c r="I1828" s="3" t="s">
        <v>54</v>
      </c>
      <c r="J1828" s="24"/>
      <c r="K1828" s="5" t="s">
        <v>55</v>
      </c>
      <c r="L1828" s="32">
        <v>171184559</v>
      </c>
      <c r="M1828" s="32">
        <v>2.0000000000000001E-56</v>
      </c>
      <c r="N1828" s="32">
        <v>221</v>
      </c>
      <c r="O1828" s="47" t="s">
        <v>8591</v>
      </c>
      <c r="P1828" s="48" t="s">
        <v>8583</v>
      </c>
    </row>
    <row r="1829" spans="1:16">
      <c r="A1829" s="1" t="s">
        <v>6687</v>
      </c>
      <c r="B1829" s="40">
        <v>1629019</v>
      </c>
      <c r="C1829" s="40">
        <v>1629744</v>
      </c>
      <c r="D1829" s="40">
        <v>-1</v>
      </c>
      <c r="E1829" s="40">
        <f t="shared" si="29"/>
        <v>36</v>
      </c>
      <c r="F1829" s="2" t="s">
        <v>6688</v>
      </c>
      <c r="G1829" s="2"/>
      <c r="H1829" s="2" t="s">
        <v>53</v>
      </c>
      <c r="I1829" s="3" t="s">
        <v>54</v>
      </c>
      <c r="J1829" s="24"/>
      <c r="K1829" s="5" t="s">
        <v>55</v>
      </c>
      <c r="L1829" s="32">
        <v>119872627</v>
      </c>
      <c r="M1829" s="32">
        <v>3.9999999999999997E-77</v>
      </c>
      <c r="N1829" s="32">
        <v>291</v>
      </c>
      <c r="O1829" s="47" t="s">
        <v>7993</v>
      </c>
      <c r="P1829" s="48" t="s">
        <v>7541</v>
      </c>
    </row>
    <row r="1830" spans="1:16">
      <c r="A1830" s="1" t="s">
        <v>6689</v>
      </c>
      <c r="B1830" s="40">
        <v>1629780</v>
      </c>
      <c r="C1830" s="40">
        <v>1630454</v>
      </c>
      <c r="D1830" s="40">
        <v>-3</v>
      </c>
      <c r="E1830" s="40">
        <f t="shared" si="29"/>
        <v>-3</v>
      </c>
      <c r="F1830" s="2" t="s">
        <v>3756</v>
      </c>
      <c r="G1830" s="2" t="s">
        <v>2300</v>
      </c>
      <c r="H1830" s="2" t="s">
        <v>3757</v>
      </c>
      <c r="I1830" s="3" t="s">
        <v>3758</v>
      </c>
      <c r="J1830" s="24" t="s">
        <v>2302</v>
      </c>
      <c r="K1830" s="5" t="s">
        <v>6690</v>
      </c>
      <c r="L1830" s="32">
        <v>18312219</v>
      </c>
      <c r="M1830" s="32">
        <v>9E-61</v>
      </c>
      <c r="N1830" s="32">
        <v>236</v>
      </c>
      <c r="O1830" s="47" t="s">
        <v>3759</v>
      </c>
      <c r="P1830" s="48" t="s">
        <v>7530</v>
      </c>
    </row>
    <row r="1831" spans="1:16">
      <c r="A1831" s="1" t="s">
        <v>6691</v>
      </c>
      <c r="B1831" s="40">
        <v>1630451</v>
      </c>
      <c r="C1831" s="40">
        <v>1630792</v>
      </c>
      <c r="D1831" s="40">
        <v>-2</v>
      </c>
      <c r="E1831" s="40">
        <f t="shared" si="29"/>
        <v>29</v>
      </c>
      <c r="F1831" s="2" t="s">
        <v>6692</v>
      </c>
      <c r="G1831" s="2"/>
      <c r="H1831" s="2" t="s">
        <v>53</v>
      </c>
      <c r="I1831" s="3" t="s">
        <v>54</v>
      </c>
      <c r="J1831" s="24" t="s">
        <v>6693</v>
      </c>
      <c r="K1831" s="5" t="s">
        <v>2297</v>
      </c>
      <c r="L1831" s="32">
        <v>171184556</v>
      </c>
      <c r="M1831" s="32">
        <v>9.9999999999999997E-48</v>
      </c>
      <c r="N1831" s="32">
        <v>191</v>
      </c>
      <c r="O1831" s="47" t="s">
        <v>8590</v>
      </c>
      <c r="P1831" s="48" t="s">
        <v>8583</v>
      </c>
    </row>
    <row r="1832" spans="1:16">
      <c r="A1832" s="1" t="s">
        <v>6694</v>
      </c>
      <c r="B1832" s="40">
        <v>1630821</v>
      </c>
      <c r="C1832" s="40">
        <v>1631747</v>
      </c>
      <c r="D1832" s="40">
        <v>-3</v>
      </c>
      <c r="E1832" s="40">
        <f>B1834-C1832</f>
        <v>525</v>
      </c>
      <c r="F1832" s="2" t="s">
        <v>4273</v>
      </c>
      <c r="G1832" s="2" t="s">
        <v>4274</v>
      </c>
      <c r="H1832" s="2" t="s">
        <v>123</v>
      </c>
      <c r="I1832" s="3" t="s">
        <v>4275</v>
      </c>
      <c r="J1832" s="24" t="s">
        <v>4276</v>
      </c>
      <c r="K1832" s="5" t="s">
        <v>6695</v>
      </c>
      <c r="L1832" s="32">
        <v>119872624</v>
      </c>
      <c r="M1832" s="32">
        <v>3.0000000000000002E-109</v>
      </c>
      <c r="N1832" s="32">
        <v>398</v>
      </c>
      <c r="O1832" s="47" t="s">
        <v>7992</v>
      </c>
      <c r="P1832" s="48" t="s">
        <v>7541</v>
      </c>
    </row>
    <row r="1833" spans="1:16">
      <c r="A1833" s="1" t="s">
        <v>6696</v>
      </c>
      <c r="B1833" s="40">
        <v>1631749</v>
      </c>
      <c r="C1833" s="40">
        <v>1632279</v>
      </c>
      <c r="D1833" s="40">
        <v>1</v>
      </c>
      <c r="E1833" s="40"/>
      <c r="F1833" s="2" t="s">
        <v>6697</v>
      </c>
      <c r="G1833" s="2"/>
      <c r="H1833" s="2"/>
      <c r="I1833" s="3" t="s">
        <v>6698</v>
      </c>
      <c r="J1833" s="29"/>
      <c r="K1833" s="5" t="s">
        <v>6698</v>
      </c>
      <c r="L1833" s="32"/>
      <c r="M1833" s="32"/>
      <c r="N1833" s="32"/>
      <c r="O1833" s="47"/>
      <c r="P1833" s="48"/>
    </row>
    <row r="1834" spans="1:16">
      <c r="A1834" s="1" t="s">
        <v>6699</v>
      </c>
      <c r="B1834" s="40">
        <v>1632272</v>
      </c>
      <c r="C1834" s="40">
        <v>1634050</v>
      </c>
      <c r="D1834" s="40">
        <v>-2</v>
      </c>
      <c r="E1834" s="40">
        <f t="shared" ref="E1834:E1897" si="30">B1835-C1834</f>
        <v>0</v>
      </c>
      <c r="F1834" s="2" t="s">
        <v>6700</v>
      </c>
      <c r="G1834" s="2" t="s">
        <v>6701</v>
      </c>
      <c r="H1834" s="2" t="s">
        <v>725</v>
      </c>
      <c r="I1834" s="3" t="s">
        <v>6702</v>
      </c>
      <c r="J1834" s="24" t="s">
        <v>6703</v>
      </c>
      <c r="K1834" s="5" t="s">
        <v>6704</v>
      </c>
      <c r="L1834" s="32">
        <v>119872622</v>
      </c>
      <c r="M1834" s="32">
        <v>0</v>
      </c>
      <c r="N1834" s="32">
        <v>901</v>
      </c>
      <c r="O1834" s="47" t="s">
        <v>6702</v>
      </c>
      <c r="P1834" s="48" t="s">
        <v>7541</v>
      </c>
    </row>
    <row r="1835" spans="1:16">
      <c r="A1835" s="1" t="s">
        <v>6705</v>
      </c>
      <c r="B1835" s="40">
        <v>1634050</v>
      </c>
      <c r="C1835" s="40">
        <v>1634571</v>
      </c>
      <c r="D1835" s="40">
        <v>-1</v>
      </c>
      <c r="E1835" s="40">
        <f t="shared" si="30"/>
        <v>-13</v>
      </c>
      <c r="F1835" s="2" t="s">
        <v>6706</v>
      </c>
      <c r="G1835" s="2" t="s">
        <v>6707</v>
      </c>
      <c r="H1835" s="2" t="s">
        <v>9</v>
      </c>
      <c r="I1835" s="3" t="s">
        <v>6708</v>
      </c>
      <c r="J1835" s="24" t="s">
        <v>6709</v>
      </c>
      <c r="K1835" s="5" t="s">
        <v>6710</v>
      </c>
      <c r="L1835" s="32">
        <v>145590340</v>
      </c>
      <c r="M1835" s="32">
        <v>1.9999999999999999E-44</v>
      </c>
      <c r="N1835" s="32">
        <v>181</v>
      </c>
      <c r="O1835" s="47" t="s">
        <v>8348</v>
      </c>
      <c r="P1835" s="48" t="s">
        <v>8341</v>
      </c>
    </row>
    <row r="1836" spans="1:16">
      <c r="A1836" s="1" t="s">
        <v>6711</v>
      </c>
      <c r="B1836" s="40">
        <v>1634558</v>
      </c>
      <c r="C1836" s="40">
        <v>1635391</v>
      </c>
      <c r="D1836" s="40">
        <v>-2</v>
      </c>
      <c r="E1836" s="40">
        <f t="shared" si="30"/>
        <v>9</v>
      </c>
      <c r="F1836" s="2" t="s">
        <v>6712</v>
      </c>
      <c r="G1836" s="2"/>
      <c r="H1836" s="2" t="s">
        <v>53</v>
      </c>
      <c r="I1836" s="3" t="s">
        <v>54</v>
      </c>
      <c r="J1836" s="24"/>
      <c r="K1836" s="5" t="s">
        <v>6713</v>
      </c>
      <c r="L1836" s="32">
        <v>126458664</v>
      </c>
      <c r="M1836" s="32">
        <v>2.9999999999999999E-69</v>
      </c>
      <c r="N1836" s="32">
        <v>265</v>
      </c>
      <c r="O1836" s="47" t="s">
        <v>8091</v>
      </c>
      <c r="P1836" s="48" t="s">
        <v>8087</v>
      </c>
    </row>
    <row r="1837" spans="1:16">
      <c r="A1837" s="1" t="s">
        <v>6714</v>
      </c>
      <c r="B1837" s="40">
        <v>1635400</v>
      </c>
      <c r="C1837" s="40">
        <v>1636005</v>
      </c>
      <c r="D1837" s="40">
        <v>-1</v>
      </c>
      <c r="E1837" s="40">
        <f t="shared" si="30"/>
        <v>42</v>
      </c>
      <c r="F1837" s="2" t="s">
        <v>2807</v>
      </c>
      <c r="G1837" s="2" t="s">
        <v>2808</v>
      </c>
      <c r="H1837" s="2" t="s">
        <v>53</v>
      </c>
      <c r="I1837" s="3" t="s">
        <v>54</v>
      </c>
      <c r="J1837" s="24" t="s">
        <v>2809</v>
      </c>
      <c r="K1837" s="5" t="s">
        <v>102</v>
      </c>
      <c r="L1837" s="32">
        <v>18312212</v>
      </c>
      <c r="M1837" s="32">
        <v>2.0000000000000001E-59</v>
      </c>
      <c r="N1837" s="32">
        <v>232</v>
      </c>
      <c r="O1837" s="47" t="s">
        <v>7824</v>
      </c>
      <c r="P1837" s="48" t="s">
        <v>7530</v>
      </c>
    </row>
    <row r="1838" spans="1:16">
      <c r="A1838" s="1" t="s">
        <v>6715</v>
      </c>
      <c r="B1838" s="40">
        <v>1636047</v>
      </c>
      <c r="C1838" s="40">
        <v>1644038</v>
      </c>
      <c r="D1838" s="40">
        <v>-3</v>
      </c>
      <c r="E1838" s="40">
        <f t="shared" si="30"/>
        <v>348</v>
      </c>
      <c r="F1838" s="2" t="s">
        <v>6716</v>
      </c>
      <c r="G1838" s="2"/>
      <c r="H1838" s="2" t="s">
        <v>53</v>
      </c>
      <c r="I1838" s="3" t="s">
        <v>54</v>
      </c>
      <c r="J1838" s="24"/>
      <c r="K1838" s="5" t="s">
        <v>6717</v>
      </c>
      <c r="L1838" s="32">
        <v>171184549</v>
      </c>
      <c r="M1838" s="32">
        <v>0</v>
      </c>
      <c r="N1838" s="32">
        <v>839</v>
      </c>
      <c r="O1838" s="47" t="s">
        <v>8589</v>
      </c>
      <c r="P1838" s="48" t="s">
        <v>8583</v>
      </c>
    </row>
    <row r="1839" spans="1:16">
      <c r="A1839" s="1" t="s">
        <v>6718</v>
      </c>
      <c r="B1839" s="40">
        <v>1644386</v>
      </c>
      <c r="C1839" s="40">
        <v>1646311</v>
      </c>
      <c r="D1839" s="40">
        <v>-2</v>
      </c>
      <c r="E1839" s="40">
        <f t="shared" si="30"/>
        <v>27</v>
      </c>
      <c r="F1839" s="2" t="s">
        <v>6719</v>
      </c>
      <c r="G1839" s="2"/>
      <c r="H1839" s="2" t="s">
        <v>53</v>
      </c>
      <c r="I1839" s="3" t="s">
        <v>54</v>
      </c>
      <c r="J1839" s="24"/>
      <c r="K1839" s="5" t="s">
        <v>102</v>
      </c>
      <c r="L1839" s="32">
        <v>126458661</v>
      </c>
      <c r="M1839" s="32">
        <v>9.9999999999999992E-66</v>
      </c>
      <c r="N1839" s="32">
        <v>255</v>
      </c>
      <c r="O1839" s="47" t="s">
        <v>8090</v>
      </c>
      <c r="P1839" s="48" t="s">
        <v>8087</v>
      </c>
    </row>
    <row r="1840" spans="1:16">
      <c r="A1840" s="1" t="s">
        <v>6720</v>
      </c>
      <c r="B1840" s="40">
        <v>1646338</v>
      </c>
      <c r="C1840" s="40">
        <v>1647576</v>
      </c>
      <c r="D1840" s="40">
        <v>-1</v>
      </c>
      <c r="E1840" s="40">
        <f t="shared" si="30"/>
        <v>7</v>
      </c>
      <c r="F1840" s="2" t="s">
        <v>6721</v>
      </c>
      <c r="G1840" s="2" t="s">
        <v>6722</v>
      </c>
      <c r="H1840" s="2" t="s">
        <v>123</v>
      </c>
      <c r="I1840" s="3" t="s">
        <v>6723</v>
      </c>
      <c r="J1840" s="24" t="s">
        <v>6724</v>
      </c>
      <c r="K1840" s="5" t="s">
        <v>6725</v>
      </c>
      <c r="L1840" s="32">
        <v>126458650</v>
      </c>
      <c r="M1840" s="32">
        <v>3.0000000000000001E-173</v>
      </c>
      <c r="N1840" s="32">
        <v>612</v>
      </c>
      <c r="O1840" s="47" t="s">
        <v>7825</v>
      </c>
      <c r="P1840" s="48" t="s">
        <v>8087</v>
      </c>
    </row>
    <row r="1841" spans="1:16">
      <c r="A1841" s="1" t="s">
        <v>6726</v>
      </c>
      <c r="B1841" s="40">
        <v>1647583</v>
      </c>
      <c r="C1841" s="40">
        <v>1649037</v>
      </c>
      <c r="D1841" s="40">
        <v>-1</v>
      </c>
      <c r="E1841" s="40">
        <f t="shared" si="30"/>
        <v>116</v>
      </c>
      <c r="F1841" s="2" t="s">
        <v>6727</v>
      </c>
      <c r="G1841" s="2" t="s">
        <v>6728</v>
      </c>
      <c r="H1841" s="2" t="s">
        <v>36</v>
      </c>
      <c r="I1841" s="3" t="s">
        <v>6729</v>
      </c>
      <c r="J1841" s="24" t="s">
        <v>6730</v>
      </c>
      <c r="K1841" s="5" t="s">
        <v>6731</v>
      </c>
      <c r="L1841" s="32">
        <v>171184546</v>
      </c>
      <c r="M1841" s="32">
        <v>0</v>
      </c>
      <c r="N1841" s="32">
        <v>751</v>
      </c>
      <c r="O1841" s="47" t="s">
        <v>6731</v>
      </c>
      <c r="P1841" s="48" t="s">
        <v>8583</v>
      </c>
    </row>
    <row r="1842" spans="1:16">
      <c r="A1842" s="1" t="s">
        <v>6732</v>
      </c>
      <c r="B1842" s="40">
        <v>1649153</v>
      </c>
      <c r="C1842" s="40">
        <v>1650493</v>
      </c>
      <c r="D1842" s="40">
        <v>-2</v>
      </c>
      <c r="E1842" s="40">
        <f t="shared" si="30"/>
        <v>21</v>
      </c>
      <c r="F1842" s="2" t="s">
        <v>6733</v>
      </c>
      <c r="G1842" s="2" t="s">
        <v>6734</v>
      </c>
      <c r="H1842" s="2" t="s">
        <v>123</v>
      </c>
      <c r="I1842" s="3" t="s">
        <v>6735</v>
      </c>
      <c r="J1842" s="24" t="s">
        <v>6736</v>
      </c>
      <c r="K1842" s="5" t="s">
        <v>6737</v>
      </c>
      <c r="L1842" s="32">
        <v>119872613</v>
      </c>
      <c r="M1842" s="32">
        <v>3E-124</v>
      </c>
      <c r="N1842" s="32">
        <v>449</v>
      </c>
      <c r="O1842" s="47" t="s">
        <v>6737</v>
      </c>
      <c r="P1842" s="48" t="s">
        <v>7541</v>
      </c>
    </row>
    <row r="1843" spans="1:16">
      <c r="A1843" s="1" t="s">
        <v>6738</v>
      </c>
      <c r="B1843" s="40">
        <v>1650514</v>
      </c>
      <c r="C1843" s="40">
        <v>1650813</v>
      </c>
      <c r="D1843" s="40">
        <v>-1</v>
      </c>
      <c r="E1843" s="40">
        <f t="shared" si="30"/>
        <v>-13</v>
      </c>
      <c r="F1843" s="2" t="s">
        <v>6739</v>
      </c>
      <c r="G1843" s="2"/>
      <c r="H1843" s="2" t="s">
        <v>53</v>
      </c>
      <c r="I1843" s="3" t="s">
        <v>54</v>
      </c>
      <c r="J1843" s="24"/>
      <c r="K1843" s="5" t="s">
        <v>55</v>
      </c>
      <c r="L1843" s="32">
        <v>126460746</v>
      </c>
      <c r="M1843" s="32">
        <v>7.9999999999999998E-19</v>
      </c>
      <c r="N1843" s="32">
        <v>96.3</v>
      </c>
      <c r="O1843" s="47" t="s">
        <v>8332</v>
      </c>
      <c r="P1843" s="48" t="s">
        <v>8087</v>
      </c>
    </row>
    <row r="1844" spans="1:16">
      <c r="A1844" s="1" t="s">
        <v>6740</v>
      </c>
      <c r="B1844" s="40">
        <v>1650800</v>
      </c>
      <c r="C1844" s="40">
        <v>1651090</v>
      </c>
      <c r="D1844" s="40">
        <v>-2</v>
      </c>
      <c r="E1844" s="40">
        <f t="shared" si="30"/>
        <v>49</v>
      </c>
      <c r="F1844" s="2" t="s">
        <v>6741</v>
      </c>
      <c r="G1844" s="2" t="s">
        <v>5624</v>
      </c>
      <c r="H1844" s="2" t="s">
        <v>36</v>
      </c>
      <c r="I1844" s="3" t="s">
        <v>5625</v>
      </c>
      <c r="J1844" s="24" t="s">
        <v>5626</v>
      </c>
      <c r="K1844" s="5" t="s">
        <v>5625</v>
      </c>
      <c r="L1844" s="32">
        <v>18312178</v>
      </c>
      <c r="M1844" s="32">
        <v>9.9999999999999994E-30</v>
      </c>
      <c r="N1844" s="32">
        <v>132</v>
      </c>
      <c r="O1844" s="47" t="s">
        <v>7826</v>
      </c>
      <c r="P1844" s="48" t="s">
        <v>7530</v>
      </c>
    </row>
    <row r="1845" spans="1:16">
      <c r="A1845" s="1" t="s">
        <v>6742</v>
      </c>
      <c r="B1845" s="40">
        <v>1651139</v>
      </c>
      <c r="C1845" s="40">
        <v>1651870</v>
      </c>
      <c r="D1845" s="40">
        <v>2</v>
      </c>
      <c r="E1845" s="40">
        <f t="shared" si="30"/>
        <v>-3</v>
      </c>
      <c r="F1845" s="2" t="s">
        <v>6743</v>
      </c>
      <c r="G1845" s="2" t="s">
        <v>6744</v>
      </c>
      <c r="H1845" s="2" t="s">
        <v>36</v>
      </c>
      <c r="I1845" s="3" t="s">
        <v>6745</v>
      </c>
      <c r="J1845" s="24" t="s">
        <v>6746</v>
      </c>
      <c r="K1845" s="5" t="s">
        <v>6747</v>
      </c>
      <c r="L1845" s="32">
        <v>119872602</v>
      </c>
      <c r="M1845" s="32">
        <v>2E-113</v>
      </c>
      <c r="N1845" s="32">
        <v>412</v>
      </c>
      <c r="O1845" s="47" t="s">
        <v>7987</v>
      </c>
      <c r="P1845" s="48" t="s">
        <v>7541</v>
      </c>
    </row>
    <row r="1846" spans="1:16">
      <c r="A1846" s="1" t="s">
        <v>6748</v>
      </c>
      <c r="B1846" s="40">
        <v>1651867</v>
      </c>
      <c r="C1846" s="40">
        <v>1652190</v>
      </c>
      <c r="D1846" s="40">
        <v>-1</v>
      </c>
      <c r="E1846" s="40">
        <f t="shared" si="30"/>
        <v>31</v>
      </c>
      <c r="F1846" s="2" t="s">
        <v>6749</v>
      </c>
      <c r="G1846" s="2"/>
      <c r="H1846" s="2" t="s">
        <v>29</v>
      </c>
      <c r="I1846" s="3" t="s">
        <v>6750</v>
      </c>
      <c r="J1846" s="24" t="s">
        <v>2076</v>
      </c>
      <c r="K1846" s="5" t="s">
        <v>6751</v>
      </c>
      <c r="L1846" s="32">
        <v>171184532</v>
      </c>
      <c r="M1846" s="32">
        <v>2E-8</v>
      </c>
      <c r="N1846" s="32">
        <v>61.6</v>
      </c>
      <c r="O1846" s="47" t="s">
        <v>8588</v>
      </c>
      <c r="P1846" s="48" t="s">
        <v>8583</v>
      </c>
    </row>
    <row r="1847" spans="1:16">
      <c r="A1847" s="1" t="s">
        <v>6752</v>
      </c>
      <c r="B1847" s="40">
        <v>1652221</v>
      </c>
      <c r="C1847" s="40">
        <v>1653279</v>
      </c>
      <c r="D1847" s="40">
        <v>-1</v>
      </c>
      <c r="E1847" s="40">
        <f t="shared" si="30"/>
        <v>-7</v>
      </c>
      <c r="F1847" s="2" t="s">
        <v>6753</v>
      </c>
      <c r="G1847" s="2" t="s">
        <v>6754</v>
      </c>
      <c r="H1847" s="2" t="s">
        <v>344</v>
      </c>
      <c r="I1847" s="3" t="s">
        <v>6755</v>
      </c>
      <c r="J1847" s="24" t="s">
        <v>6756</v>
      </c>
      <c r="K1847" s="5" t="s">
        <v>6757</v>
      </c>
      <c r="L1847" s="32">
        <v>18312188</v>
      </c>
      <c r="M1847" s="32">
        <v>3E-122</v>
      </c>
      <c r="N1847" s="32">
        <v>442</v>
      </c>
      <c r="O1847" s="47" t="s">
        <v>7827</v>
      </c>
      <c r="P1847" s="48" t="s">
        <v>7530</v>
      </c>
    </row>
    <row r="1848" spans="1:16">
      <c r="A1848" s="1" t="s">
        <v>6758</v>
      </c>
      <c r="B1848" s="40">
        <v>1653272</v>
      </c>
      <c r="C1848" s="40">
        <v>1654117</v>
      </c>
      <c r="D1848" s="40">
        <v>-2</v>
      </c>
      <c r="E1848" s="40">
        <f t="shared" si="30"/>
        <v>21</v>
      </c>
      <c r="F1848" s="2" t="s">
        <v>6759</v>
      </c>
      <c r="G1848" s="2" t="s">
        <v>8</v>
      </c>
      <c r="H1848" s="2" t="s">
        <v>29</v>
      </c>
      <c r="I1848" s="3" t="s">
        <v>6760</v>
      </c>
      <c r="J1848" s="24" t="s">
        <v>6761</v>
      </c>
      <c r="K1848" s="5" t="s">
        <v>6760</v>
      </c>
      <c r="L1848" s="32">
        <v>119872612</v>
      </c>
      <c r="M1848" s="32">
        <v>8.9999999999999994E-108</v>
      </c>
      <c r="N1848" s="32">
        <v>393</v>
      </c>
      <c r="O1848" s="47" t="s">
        <v>7991</v>
      </c>
      <c r="P1848" s="48" t="s">
        <v>7541</v>
      </c>
    </row>
    <row r="1849" spans="1:16">
      <c r="A1849" s="1" t="s">
        <v>6762</v>
      </c>
      <c r="B1849" s="40">
        <v>1654138</v>
      </c>
      <c r="C1849" s="40">
        <v>1654770</v>
      </c>
      <c r="D1849" s="40">
        <v>-1</v>
      </c>
      <c r="E1849" s="40">
        <f t="shared" si="30"/>
        <v>124</v>
      </c>
      <c r="F1849" s="2" t="s">
        <v>6763</v>
      </c>
      <c r="G1849" s="2" t="s">
        <v>6764</v>
      </c>
      <c r="H1849" s="2" t="s">
        <v>36</v>
      </c>
      <c r="I1849" s="3" t="s">
        <v>6765</v>
      </c>
      <c r="J1849" s="24" t="s">
        <v>6766</v>
      </c>
      <c r="K1849" s="5" t="s">
        <v>6767</v>
      </c>
      <c r="L1849" s="32">
        <v>119872611</v>
      </c>
      <c r="M1849" s="32">
        <v>3.0000000000000001E-96</v>
      </c>
      <c r="N1849" s="32">
        <v>354</v>
      </c>
      <c r="O1849" s="47" t="s">
        <v>6767</v>
      </c>
      <c r="P1849" s="48" t="s">
        <v>7541</v>
      </c>
    </row>
    <row r="1850" spans="1:16">
      <c r="A1850" s="1" t="s">
        <v>6768</v>
      </c>
      <c r="B1850" s="40">
        <v>1654894</v>
      </c>
      <c r="C1850" s="40">
        <v>1655376</v>
      </c>
      <c r="D1850" s="40">
        <v>1</v>
      </c>
      <c r="E1850" s="40">
        <f t="shared" si="30"/>
        <v>414</v>
      </c>
      <c r="F1850" s="2"/>
      <c r="G1850" s="2"/>
      <c r="H1850" s="2"/>
      <c r="I1850" s="3"/>
      <c r="J1850" s="24"/>
      <c r="K1850" s="5" t="s">
        <v>55</v>
      </c>
      <c r="L1850" s="32"/>
      <c r="M1850" s="32"/>
      <c r="N1850" s="32"/>
      <c r="O1850" s="47"/>
      <c r="P1850" s="48"/>
    </row>
    <row r="1851" spans="1:16">
      <c r="A1851" s="1" t="s">
        <v>6769</v>
      </c>
      <c r="B1851" s="40">
        <v>1655790</v>
      </c>
      <c r="C1851" s="40">
        <v>1655963</v>
      </c>
      <c r="D1851" s="40">
        <v>-3</v>
      </c>
      <c r="E1851" s="40">
        <f t="shared" si="30"/>
        <v>47</v>
      </c>
      <c r="F1851" s="2"/>
      <c r="G1851" s="2"/>
      <c r="H1851" s="2"/>
      <c r="I1851" s="3"/>
      <c r="J1851" s="24"/>
      <c r="K1851" s="5" t="s">
        <v>55</v>
      </c>
      <c r="L1851" s="32"/>
      <c r="M1851" s="32"/>
      <c r="N1851" s="32"/>
      <c r="O1851" s="47"/>
      <c r="P1851" s="48"/>
    </row>
    <row r="1852" spans="1:16">
      <c r="A1852" s="1" t="s">
        <v>6770</v>
      </c>
      <c r="B1852" s="40">
        <v>1656010</v>
      </c>
      <c r="C1852" s="40">
        <v>1656933</v>
      </c>
      <c r="D1852" s="40">
        <v>1</v>
      </c>
      <c r="E1852" s="40">
        <f t="shared" si="30"/>
        <v>129</v>
      </c>
      <c r="F1852" s="2" t="s">
        <v>871</v>
      </c>
      <c r="G1852" s="2" t="s">
        <v>872</v>
      </c>
      <c r="H1852" s="2" t="s">
        <v>873</v>
      </c>
      <c r="I1852" s="3" t="s">
        <v>874</v>
      </c>
      <c r="J1852" s="24" t="s">
        <v>875</v>
      </c>
      <c r="K1852" s="5" t="s">
        <v>6771</v>
      </c>
      <c r="L1852" s="32">
        <v>145590311</v>
      </c>
      <c r="M1852" s="32">
        <v>1.0000000000000001E-128</v>
      </c>
      <c r="N1852" s="32">
        <v>462</v>
      </c>
      <c r="O1852" s="47" t="s">
        <v>8345</v>
      </c>
      <c r="P1852" s="48" t="s">
        <v>8341</v>
      </c>
    </row>
    <row r="1853" spans="1:16">
      <c r="A1853" s="1" t="s">
        <v>6772</v>
      </c>
      <c r="B1853" s="40">
        <v>1657062</v>
      </c>
      <c r="C1853" s="40">
        <v>1657283</v>
      </c>
      <c r="D1853" s="40">
        <v>3</v>
      </c>
      <c r="E1853" s="40">
        <f t="shared" si="30"/>
        <v>228</v>
      </c>
      <c r="F1853" s="2" t="s">
        <v>3123</v>
      </c>
      <c r="G1853" s="2" t="s">
        <v>8</v>
      </c>
      <c r="H1853" s="2" t="s">
        <v>725</v>
      </c>
      <c r="I1853" s="3" t="s">
        <v>2006</v>
      </c>
      <c r="J1853" s="24" t="s">
        <v>2007</v>
      </c>
      <c r="K1853" s="5" t="s">
        <v>2006</v>
      </c>
      <c r="L1853" s="32">
        <v>119871653</v>
      </c>
      <c r="M1853" s="32">
        <v>1.9999999999999999E-20</v>
      </c>
      <c r="N1853" s="32">
        <v>102</v>
      </c>
      <c r="O1853" s="47" t="s">
        <v>7871</v>
      </c>
      <c r="P1853" s="48" t="s">
        <v>7541</v>
      </c>
    </row>
    <row r="1854" spans="1:16">
      <c r="A1854" s="1" t="s">
        <v>6773</v>
      </c>
      <c r="B1854" s="40">
        <v>1657511</v>
      </c>
      <c r="C1854" s="40">
        <v>1657696</v>
      </c>
      <c r="D1854" s="40">
        <v>2</v>
      </c>
      <c r="E1854" s="40">
        <f t="shared" si="30"/>
        <v>211</v>
      </c>
      <c r="F1854" s="2" t="s">
        <v>3123</v>
      </c>
      <c r="G1854" s="2" t="s">
        <v>8</v>
      </c>
      <c r="H1854" s="2" t="s">
        <v>725</v>
      </c>
      <c r="I1854" s="3" t="s">
        <v>2006</v>
      </c>
      <c r="J1854" s="24" t="s">
        <v>2007</v>
      </c>
      <c r="K1854" s="5" t="s">
        <v>6774</v>
      </c>
      <c r="L1854" s="32">
        <v>119871653</v>
      </c>
      <c r="M1854" s="32">
        <v>1.9999999999999999E-20</v>
      </c>
      <c r="N1854" s="32">
        <v>102</v>
      </c>
      <c r="O1854" s="47" t="s">
        <v>7871</v>
      </c>
      <c r="P1854" s="48" t="s">
        <v>7541</v>
      </c>
    </row>
    <row r="1855" spans="1:16">
      <c r="A1855" s="1" t="s">
        <v>6775</v>
      </c>
      <c r="B1855" s="40">
        <v>1657907</v>
      </c>
      <c r="C1855" s="40">
        <v>1659205</v>
      </c>
      <c r="D1855" s="40">
        <v>2</v>
      </c>
      <c r="E1855" s="40">
        <f t="shared" si="30"/>
        <v>388</v>
      </c>
      <c r="F1855" s="2" t="s">
        <v>6776</v>
      </c>
      <c r="G1855" s="2" t="s">
        <v>6777</v>
      </c>
      <c r="H1855" s="2" t="s">
        <v>48</v>
      </c>
      <c r="I1855" s="3" t="s">
        <v>6778</v>
      </c>
      <c r="J1855" s="24" t="s">
        <v>6779</v>
      </c>
      <c r="K1855" s="5" t="s">
        <v>6780</v>
      </c>
      <c r="L1855" s="32">
        <v>145590315</v>
      </c>
      <c r="M1855" s="32">
        <v>2E-171</v>
      </c>
      <c r="N1855" s="32">
        <v>605</v>
      </c>
      <c r="O1855" s="47" t="s">
        <v>6780</v>
      </c>
      <c r="P1855" s="48" t="s">
        <v>8341</v>
      </c>
    </row>
    <row r="1856" spans="1:16">
      <c r="A1856" s="1" t="s">
        <v>6781</v>
      </c>
      <c r="B1856" s="40">
        <v>1659593</v>
      </c>
      <c r="C1856" s="40">
        <v>1660387</v>
      </c>
      <c r="D1856" s="40">
        <v>-2</v>
      </c>
      <c r="E1856" s="40">
        <f t="shared" si="30"/>
        <v>-13</v>
      </c>
      <c r="F1856" s="2" t="s">
        <v>455</v>
      </c>
      <c r="G1856" s="2" t="s">
        <v>456</v>
      </c>
      <c r="H1856" s="2" t="s">
        <v>457</v>
      </c>
      <c r="I1856" s="3" t="s">
        <v>458</v>
      </c>
      <c r="J1856" s="24" t="s">
        <v>459</v>
      </c>
      <c r="K1856" s="5" t="s">
        <v>6782</v>
      </c>
      <c r="L1856" s="32">
        <v>171184529</v>
      </c>
      <c r="M1856" s="32">
        <v>1.9999999999999999E-102</v>
      </c>
      <c r="N1856" s="32">
        <v>375</v>
      </c>
      <c r="O1856" s="47" t="s">
        <v>8036</v>
      </c>
      <c r="P1856" s="48" t="s">
        <v>8583</v>
      </c>
    </row>
    <row r="1857" spans="1:16">
      <c r="A1857" s="1" t="s">
        <v>6783</v>
      </c>
      <c r="B1857" s="40">
        <v>1660374</v>
      </c>
      <c r="C1857" s="40">
        <v>1661303</v>
      </c>
      <c r="D1857" s="40">
        <v>-3</v>
      </c>
      <c r="E1857" s="40">
        <f t="shared" si="30"/>
        <v>28</v>
      </c>
      <c r="F1857" s="2" t="s">
        <v>6784</v>
      </c>
      <c r="G1857" s="2"/>
      <c r="H1857" s="2" t="s">
        <v>53</v>
      </c>
      <c r="I1857" s="3" t="s">
        <v>54</v>
      </c>
      <c r="J1857" s="24"/>
      <c r="K1857" s="5" t="s">
        <v>102</v>
      </c>
      <c r="L1857" s="32">
        <v>126458640</v>
      </c>
      <c r="M1857" s="32">
        <v>1.0000000000000001E-63</v>
      </c>
      <c r="N1857" s="32">
        <v>247</v>
      </c>
      <c r="O1857" s="47" t="s">
        <v>8088</v>
      </c>
      <c r="P1857" s="48" t="s">
        <v>8087</v>
      </c>
    </row>
    <row r="1858" spans="1:16">
      <c r="A1858" s="1" t="s">
        <v>6785</v>
      </c>
      <c r="B1858" s="40">
        <v>1661331</v>
      </c>
      <c r="C1858" s="40">
        <v>1661723</v>
      </c>
      <c r="D1858" s="40">
        <v>3</v>
      </c>
      <c r="E1858" s="40">
        <f t="shared" si="30"/>
        <v>-11</v>
      </c>
      <c r="F1858" s="2" t="s">
        <v>6786</v>
      </c>
      <c r="G1858" s="2" t="s">
        <v>6787</v>
      </c>
      <c r="H1858" s="2" t="s">
        <v>9</v>
      </c>
      <c r="I1858" s="3" t="s">
        <v>6788</v>
      </c>
      <c r="J1858" s="24" t="s">
        <v>6789</v>
      </c>
      <c r="K1858" s="5" t="s">
        <v>6790</v>
      </c>
      <c r="L1858" s="32">
        <v>145590312</v>
      </c>
      <c r="M1858" s="32">
        <v>1E-42</v>
      </c>
      <c r="N1858" s="32">
        <v>175</v>
      </c>
      <c r="O1858" s="47" t="s">
        <v>6790</v>
      </c>
      <c r="P1858" s="48" t="s">
        <v>8341</v>
      </c>
    </row>
    <row r="1859" spans="1:16">
      <c r="A1859" s="1" t="s">
        <v>6791</v>
      </c>
      <c r="B1859" s="40">
        <v>1661712</v>
      </c>
      <c r="C1859" s="40">
        <v>1661969</v>
      </c>
      <c r="D1859" s="40">
        <v>-3</v>
      </c>
      <c r="E1859" s="40">
        <f t="shared" si="30"/>
        <v>-78</v>
      </c>
      <c r="F1859" s="2" t="s">
        <v>6792</v>
      </c>
      <c r="G1859" s="2" t="s">
        <v>6793</v>
      </c>
      <c r="H1859" s="2" t="s">
        <v>344</v>
      </c>
      <c r="I1859" s="3" t="s">
        <v>6794</v>
      </c>
      <c r="J1859" s="24" t="s">
        <v>6795</v>
      </c>
      <c r="K1859" s="5" t="s">
        <v>6796</v>
      </c>
      <c r="L1859" s="32">
        <v>18312186</v>
      </c>
      <c r="M1859" s="32">
        <v>8.9999999999999999E-18</v>
      </c>
      <c r="N1859" s="32">
        <v>92.8</v>
      </c>
      <c r="O1859" s="47" t="s">
        <v>7828</v>
      </c>
      <c r="P1859" s="48" t="s">
        <v>7530</v>
      </c>
    </row>
    <row r="1860" spans="1:16">
      <c r="A1860" s="1" t="s">
        <v>6797</v>
      </c>
      <c r="B1860" s="40">
        <v>1661891</v>
      </c>
      <c r="C1860" s="40">
        <v>1662451</v>
      </c>
      <c r="D1860" s="40">
        <v>-2</v>
      </c>
      <c r="E1860" s="40">
        <f t="shared" si="30"/>
        <v>80</v>
      </c>
      <c r="F1860" s="2" t="s">
        <v>6798</v>
      </c>
      <c r="G1860" s="2" t="s">
        <v>6793</v>
      </c>
      <c r="H1860" s="2" t="s">
        <v>344</v>
      </c>
      <c r="I1860" s="3" t="s">
        <v>6794</v>
      </c>
      <c r="J1860" s="24" t="s">
        <v>6795</v>
      </c>
      <c r="K1860" s="5" t="s">
        <v>6799</v>
      </c>
      <c r="L1860" s="32">
        <v>126458643</v>
      </c>
      <c r="M1860" s="32">
        <v>1.9999999999999998E-24</v>
      </c>
      <c r="N1860" s="32">
        <v>115</v>
      </c>
      <c r="O1860" s="47" t="s">
        <v>7828</v>
      </c>
      <c r="P1860" s="48" t="s">
        <v>8087</v>
      </c>
    </row>
    <row r="1861" spans="1:16">
      <c r="A1861" s="1" t="s">
        <v>6800</v>
      </c>
      <c r="B1861" s="40">
        <v>1662531</v>
      </c>
      <c r="C1861" s="40">
        <v>1662950</v>
      </c>
      <c r="D1861" s="40">
        <v>3</v>
      </c>
      <c r="E1861" s="40">
        <f t="shared" si="30"/>
        <v>-15</v>
      </c>
      <c r="F1861" s="2" t="s">
        <v>6801</v>
      </c>
      <c r="G1861" s="2" t="s">
        <v>6802</v>
      </c>
      <c r="H1861" s="2" t="s">
        <v>29</v>
      </c>
      <c r="I1861" s="3" t="s">
        <v>6803</v>
      </c>
      <c r="J1861" s="24" t="s">
        <v>6804</v>
      </c>
      <c r="K1861" s="5" t="s">
        <v>6805</v>
      </c>
      <c r="L1861" s="32">
        <v>145590324</v>
      </c>
      <c r="M1861" s="32">
        <v>3.0000000000000002E-47</v>
      </c>
      <c r="N1861" s="32">
        <v>190</v>
      </c>
      <c r="O1861" s="47" t="s">
        <v>8346</v>
      </c>
      <c r="P1861" s="48" t="s">
        <v>8341</v>
      </c>
    </row>
    <row r="1862" spans="1:16">
      <c r="A1862" s="1" t="s">
        <v>6806</v>
      </c>
      <c r="B1862" s="40">
        <v>1662935</v>
      </c>
      <c r="C1862" s="40">
        <v>1663873</v>
      </c>
      <c r="D1862" s="40">
        <v>-2</v>
      </c>
      <c r="E1862" s="40">
        <f t="shared" si="30"/>
        <v>214</v>
      </c>
      <c r="F1862" s="2" t="s">
        <v>6807</v>
      </c>
      <c r="G1862" s="2" t="s">
        <v>6808</v>
      </c>
      <c r="H1862" s="2" t="s">
        <v>344</v>
      </c>
      <c r="I1862" s="3" t="s">
        <v>6794</v>
      </c>
      <c r="J1862" s="24" t="s">
        <v>6809</v>
      </c>
      <c r="K1862" s="5" t="s">
        <v>6810</v>
      </c>
      <c r="L1862" s="32">
        <v>119872608</v>
      </c>
      <c r="M1862" s="32">
        <v>4.9999999999999995E-94</v>
      </c>
      <c r="N1862" s="32">
        <v>348</v>
      </c>
      <c r="O1862" s="47" t="s">
        <v>7989</v>
      </c>
      <c r="P1862" s="48" t="s">
        <v>7541</v>
      </c>
    </row>
    <row r="1863" spans="1:16">
      <c r="A1863" s="1" t="s">
        <v>6811</v>
      </c>
      <c r="B1863" s="40">
        <v>1664087</v>
      </c>
      <c r="C1863" s="40">
        <v>1665583</v>
      </c>
      <c r="D1863" s="40">
        <v>2</v>
      </c>
      <c r="E1863" s="40">
        <f t="shared" si="30"/>
        <v>797</v>
      </c>
      <c r="F1863" s="2" t="s">
        <v>6812</v>
      </c>
      <c r="G1863" s="2" t="s">
        <v>6813</v>
      </c>
      <c r="H1863" s="2" t="s">
        <v>6814</v>
      </c>
      <c r="I1863" s="3" t="s">
        <v>6815</v>
      </c>
      <c r="J1863" s="24" t="s">
        <v>6816</v>
      </c>
      <c r="K1863" s="5" t="s">
        <v>6817</v>
      </c>
      <c r="L1863" s="32">
        <v>119872609</v>
      </c>
      <c r="M1863" s="32">
        <v>4.0000000000000001E-97</v>
      </c>
      <c r="N1863" s="32">
        <v>359</v>
      </c>
      <c r="O1863" s="47" t="s">
        <v>7990</v>
      </c>
      <c r="P1863" s="48" t="s">
        <v>7541</v>
      </c>
    </row>
    <row r="1864" spans="1:16">
      <c r="A1864" s="1" t="s">
        <v>6818</v>
      </c>
      <c r="B1864" s="40">
        <v>1666380</v>
      </c>
      <c r="C1864" s="40">
        <v>1666832</v>
      </c>
      <c r="D1864" s="40">
        <v>3</v>
      </c>
      <c r="E1864" s="40">
        <f t="shared" si="30"/>
        <v>-8</v>
      </c>
      <c r="F1864" s="2" t="s">
        <v>6819</v>
      </c>
      <c r="G1864" s="2" t="s">
        <v>8</v>
      </c>
      <c r="H1864" s="2" t="s">
        <v>22</v>
      </c>
      <c r="I1864" s="3" t="s">
        <v>6820</v>
      </c>
      <c r="J1864" s="24" t="s">
        <v>6821</v>
      </c>
      <c r="K1864" s="5" t="s">
        <v>6820</v>
      </c>
      <c r="L1864" s="32">
        <v>145590327</v>
      </c>
      <c r="M1864" s="32">
        <v>1.0000000000000001E-37</v>
      </c>
      <c r="N1864" s="32">
        <v>159</v>
      </c>
      <c r="O1864" s="47" t="s">
        <v>8347</v>
      </c>
      <c r="P1864" s="48" t="s">
        <v>8341</v>
      </c>
    </row>
    <row r="1865" spans="1:16">
      <c r="A1865" s="1" t="s">
        <v>6822</v>
      </c>
      <c r="B1865" s="40">
        <v>1666824</v>
      </c>
      <c r="C1865" s="40">
        <v>1667699</v>
      </c>
      <c r="D1865" s="40">
        <v>-3</v>
      </c>
      <c r="E1865" s="40">
        <f t="shared" si="30"/>
        <v>168</v>
      </c>
      <c r="F1865" s="2" t="s">
        <v>6823</v>
      </c>
      <c r="G1865" s="2" t="s">
        <v>6824</v>
      </c>
      <c r="H1865" s="2" t="s">
        <v>36</v>
      </c>
      <c r="I1865" s="3" t="s">
        <v>6825</v>
      </c>
      <c r="J1865" s="24" t="s">
        <v>6826</v>
      </c>
      <c r="K1865" s="5" t="s">
        <v>6827</v>
      </c>
      <c r="L1865" s="32">
        <v>126459664</v>
      </c>
      <c r="M1865" s="32">
        <v>3E-98</v>
      </c>
      <c r="N1865" s="32">
        <v>362</v>
      </c>
      <c r="O1865" s="47" t="s">
        <v>6827</v>
      </c>
      <c r="P1865" s="48" t="s">
        <v>8087</v>
      </c>
    </row>
    <row r="1866" spans="1:16">
      <c r="A1866" s="1" t="s">
        <v>6828</v>
      </c>
      <c r="B1866" s="40">
        <v>1667867</v>
      </c>
      <c r="C1866" s="40">
        <v>1669087</v>
      </c>
      <c r="D1866" s="40">
        <v>2</v>
      </c>
      <c r="E1866" s="40">
        <f t="shared" si="30"/>
        <v>3</v>
      </c>
      <c r="F1866" s="2" t="s">
        <v>6829</v>
      </c>
      <c r="G1866" s="2" t="s">
        <v>6830</v>
      </c>
      <c r="H1866" s="2" t="s">
        <v>725</v>
      </c>
      <c r="I1866" s="3" t="s">
        <v>6831</v>
      </c>
      <c r="J1866" s="24" t="s">
        <v>6832</v>
      </c>
      <c r="K1866" s="5" t="s">
        <v>6833</v>
      </c>
      <c r="L1866" s="32">
        <v>18313106</v>
      </c>
      <c r="M1866" s="32">
        <v>1E-172</v>
      </c>
      <c r="N1866" s="32">
        <v>609</v>
      </c>
      <c r="O1866" s="47" t="s">
        <v>7829</v>
      </c>
      <c r="P1866" s="48" t="s">
        <v>7530</v>
      </c>
    </row>
    <row r="1867" spans="1:16">
      <c r="A1867" s="1" t="s">
        <v>6834</v>
      </c>
      <c r="B1867" s="40">
        <v>1669090</v>
      </c>
      <c r="C1867" s="40">
        <v>1671447</v>
      </c>
      <c r="D1867" s="40">
        <v>-1</v>
      </c>
      <c r="E1867" s="40">
        <f t="shared" si="30"/>
        <v>154</v>
      </c>
      <c r="F1867" s="2" t="s">
        <v>723</v>
      </c>
      <c r="G1867" s="2" t="s">
        <v>724</v>
      </c>
      <c r="H1867" s="2" t="s">
        <v>725</v>
      </c>
      <c r="I1867" s="3" t="s">
        <v>726</v>
      </c>
      <c r="J1867" s="24" t="s">
        <v>727</v>
      </c>
      <c r="K1867" s="5" t="s">
        <v>6835</v>
      </c>
      <c r="L1867" s="32">
        <v>119872473</v>
      </c>
      <c r="M1867" s="32">
        <v>0</v>
      </c>
      <c r="N1867" s="32">
        <v>1101</v>
      </c>
      <c r="O1867" s="47" t="s">
        <v>7553</v>
      </c>
      <c r="P1867" s="48" t="s">
        <v>7541</v>
      </c>
    </row>
    <row r="1868" spans="1:16">
      <c r="A1868" s="1" t="s">
        <v>6836</v>
      </c>
      <c r="B1868" s="40">
        <v>1671601</v>
      </c>
      <c r="C1868" s="40">
        <v>1671759</v>
      </c>
      <c r="D1868" s="40">
        <v>-1</v>
      </c>
      <c r="E1868" s="40">
        <f t="shared" si="30"/>
        <v>-3</v>
      </c>
      <c r="F1868" s="2" t="s">
        <v>6837</v>
      </c>
      <c r="G1868" s="2" t="s">
        <v>6838</v>
      </c>
      <c r="H1868" s="2" t="s">
        <v>36</v>
      </c>
      <c r="I1868" s="3" t="s">
        <v>6839</v>
      </c>
      <c r="J1868" s="24" t="s">
        <v>6840</v>
      </c>
      <c r="K1868" s="5" t="s">
        <v>6839</v>
      </c>
      <c r="L1868" s="32">
        <v>119872590</v>
      </c>
      <c r="M1868" s="32">
        <v>6.0000000000000001E-23</v>
      </c>
      <c r="N1868" s="32">
        <v>110</v>
      </c>
      <c r="O1868" s="47" t="s">
        <v>7986</v>
      </c>
      <c r="P1868" s="48" t="s">
        <v>7541</v>
      </c>
    </row>
    <row r="1869" spans="1:16">
      <c r="A1869" s="1" t="s">
        <v>6841</v>
      </c>
      <c r="B1869" s="40">
        <v>1671756</v>
      </c>
      <c r="C1869" s="40">
        <v>1671995</v>
      </c>
      <c r="D1869" s="40">
        <v>-3</v>
      </c>
      <c r="E1869" s="40">
        <f t="shared" si="30"/>
        <v>110</v>
      </c>
      <c r="F1869" s="2" t="s">
        <v>5906</v>
      </c>
      <c r="G1869" s="2" t="s">
        <v>5907</v>
      </c>
      <c r="H1869" s="2" t="s">
        <v>95</v>
      </c>
      <c r="I1869" s="3" t="s">
        <v>5908</v>
      </c>
      <c r="J1869" s="24" t="s">
        <v>5909</v>
      </c>
      <c r="K1869" s="5" t="s">
        <v>6842</v>
      </c>
      <c r="L1869" s="32">
        <v>18312179</v>
      </c>
      <c r="M1869" s="32">
        <v>2.9999999999999998E-31</v>
      </c>
      <c r="N1869" s="32">
        <v>137</v>
      </c>
      <c r="O1869" s="47" t="s">
        <v>7788</v>
      </c>
      <c r="P1869" s="48" t="s">
        <v>7530</v>
      </c>
    </row>
    <row r="1870" spans="1:16">
      <c r="A1870" s="1" t="s">
        <v>6843</v>
      </c>
      <c r="B1870" s="40">
        <v>1672105</v>
      </c>
      <c r="C1870" s="40">
        <v>1672284</v>
      </c>
      <c r="D1870" s="40">
        <v>-1</v>
      </c>
      <c r="E1870" s="40">
        <f t="shared" si="30"/>
        <v>-3</v>
      </c>
      <c r="F1870" s="2"/>
      <c r="G1870" s="2"/>
      <c r="H1870" s="2"/>
      <c r="I1870" s="3"/>
      <c r="J1870" s="24"/>
      <c r="K1870" s="5" t="s">
        <v>55</v>
      </c>
      <c r="L1870" s="32"/>
      <c r="M1870" s="32"/>
      <c r="N1870" s="32"/>
      <c r="O1870" s="47"/>
      <c r="P1870" s="48"/>
    </row>
    <row r="1871" spans="1:16">
      <c r="A1871" s="1" t="s">
        <v>6844</v>
      </c>
      <c r="B1871" s="40">
        <v>1672281</v>
      </c>
      <c r="C1871" s="40">
        <v>1674188</v>
      </c>
      <c r="D1871" s="40">
        <v>-3</v>
      </c>
      <c r="E1871" s="40">
        <f t="shared" si="30"/>
        <v>33</v>
      </c>
      <c r="F1871" s="2" t="s">
        <v>6845</v>
      </c>
      <c r="G1871" s="2" t="s">
        <v>8</v>
      </c>
      <c r="H1871" s="2" t="s">
        <v>29</v>
      </c>
      <c r="I1871" s="3" t="s">
        <v>6846</v>
      </c>
      <c r="J1871" s="24" t="s">
        <v>6847</v>
      </c>
      <c r="K1871" s="5" t="s">
        <v>6848</v>
      </c>
      <c r="L1871" s="32">
        <v>145590331</v>
      </c>
      <c r="M1871" s="32">
        <v>0</v>
      </c>
      <c r="N1871" s="32">
        <v>930</v>
      </c>
      <c r="O1871" s="47" t="s">
        <v>7873</v>
      </c>
      <c r="P1871" s="48" t="s">
        <v>8341</v>
      </c>
    </row>
    <row r="1872" spans="1:16">
      <c r="A1872" s="1" t="s">
        <v>6849</v>
      </c>
      <c r="B1872" s="40">
        <v>1674221</v>
      </c>
      <c r="C1872" s="40">
        <v>1674820</v>
      </c>
      <c r="D1872" s="40">
        <v>-2</v>
      </c>
      <c r="E1872" s="40">
        <f t="shared" si="30"/>
        <v>24</v>
      </c>
      <c r="F1872" s="2" t="s">
        <v>5871</v>
      </c>
      <c r="G1872" s="2" t="s">
        <v>3134</v>
      </c>
      <c r="H1872" s="2" t="s">
        <v>305</v>
      </c>
      <c r="I1872" s="3" t="s">
        <v>3135</v>
      </c>
      <c r="J1872" s="24" t="s">
        <v>3136</v>
      </c>
      <c r="K1872" s="5" t="s">
        <v>5872</v>
      </c>
      <c r="L1872" s="32">
        <v>126458649</v>
      </c>
      <c r="M1872" s="32">
        <v>2.9999999999999999E-81</v>
      </c>
      <c r="N1872" s="32">
        <v>304</v>
      </c>
      <c r="O1872" s="47" t="s">
        <v>8089</v>
      </c>
      <c r="P1872" s="48" t="s">
        <v>8087</v>
      </c>
    </row>
    <row r="1873" spans="1:16">
      <c r="A1873" s="1" t="s">
        <v>6850</v>
      </c>
      <c r="B1873" s="40">
        <v>1674844</v>
      </c>
      <c r="C1873" s="40">
        <v>1675539</v>
      </c>
      <c r="D1873" s="40">
        <v>-1</v>
      </c>
      <c r="E1873" s="40">
        <f t="shared" si="30"/>
        <v>-3</v>
      </c>
      <c r="F1873" s="2" t="s">
        <v>6851</v>
      </c>
      <c r="G1873" s="2" t="s">
        <v>6852</v>
      </c>
      <c r="H1873" s="2" t="s">
        <v>305</v>
      </c>
      <c r="I1873" s="3" t="s">
        <v>6853</v>
      </c>
      <c r="J1873" s="24" t="s">
        <v>6854</v>
      </c>
      <c r="K1873" s="5" t="s">
        <v>6855</v>
      </c>
      <c r="L1873" s="32">
        <v>119872604</v>
      </c>
      <c r="M1873" s="32">
        <v>1E-87</v>
      </c>
      <c r="N1873" s="32">
        <v>326</v>
      </c>
      <c r="O1873" s="47" t="s">
        <v>7988</v>
      </c>
      <c r="P1873" s="48" t="s">
        <v>7541</v>
      </c>
    </row>
    <row r="1874" spans="1:16">
      <c r="A1874" s="1" t="s">
        <v>6856</v>
      </c>
      <c r="B1874" s="40">
        <v>1675536</v>
      </c>
      <c r="C1874" s="40">
        <v>1675763</v>
      </c>
      <c r="D1874" s="40">
        <v>-3</v>
      </c>
      <c r="E1874" s="40">
        <f t="shared" si="30"/>
        <v>243</v>
      </c>
      <c r="F1874" s="2" t="s">
        <v>6857</v>
      </c>
      <c r="G1874" s="2" t="s">
        <v>6858</v>
      </c>
      <c r="H1874" s="2" t="s">
        <v>36</v>
      </c>
      <c r="I1874" s="3" t="s">
        <v>6859</v>
      </c>
      <c r="J1874" s="24" t="s">
        <v>6860</v>
      </c>
      <c r="K1874" s="5" t="s">
        <v>6861</v>
      </c>
      <c r="L1874" s="32">
        <v>126458647</v>
      </c>
      <c r="M1874" s="32">
        <v>2.0000000000000001E-22</v>
      </c>
      <c r="N1874" s="32">
        <v>108</v>
      </c>
      <c r="O1874" s="47" t="s">
        <v>6861</v>
      </c>
      <c r="P1874" s="48" t="s">
        <v>8087</v>
      </c>
    </row>
    <row r="1875" spans="1:16">
      <c r="A1875" s="1" t="s">
        <v>6862</v>
      </c>
      <c r="B1875" s="40">
        <v>1676006</v>
      </c>
      <c r="C1875" s="40">
        <v>1677673</v>
      </c>
      <c r="D1875" s="40">
        <v>2</v>
      </c>
      <c r="E1875" s="40">
        <f t="shared" si="30"/>
        <v>-13</v>
      </c>
      <c r="F1875" s="2" t="s">
        <v>6070</v>
      </c>
      <c r="G1875" s="2" t="s">
        <v>6071</v>
      </c>
      <c r="H1875" s="2" t="s">
        <v>305</v>
      </c>
      <c r="I1875" s="3" t="s">
        <v>6072</v>
      </c>
      <c r="J1875" s="24" t="s">
        <v>6073</v>
      </c>
      <c r="K1875" s="5" t="s">
        <v>6863</v>
      </c>
      <c r="L1875" s="32">
        <v>18313108</v>
      </c>
      <c r="M1875" s="32">
        <v>0</v>
      </c>
      <c r="N1875" s="32">
        <v>936</v>
      </c>
      <c r="O1875" s="47" t="s">
        <v>7830</v>
      </c>
      <c r="P1875" s="48" t="s">
        <v>7530</v>
      </c>
    </row>
    <row r="1876" spans="1:16">
      <c r="A1876" s="1" t="s">
        <v>6864</v>
      </c>
      <c r="B1876" s="40">
        <v>1677660</v>
      </c>
      <c r="C1876" s="40">
        <v>1678190</v>
      </c>
      <c r="D1876" s="40">
        <v>-3</v>
      </c>
      <c r="E1876" s="40">
        <f t="shared" si="30"/>
        <v>17</v>
      </c>
      <c r="F1876" s="4" t="s">
        <v>6865</v>
      </c>
      <c r="G1876" s="2"/>
      <c r="H1876" s="4" t="s">
        <v>53</v>
      </c>
      <c r="I1876" s="5" t="s">
        <v>54</v>
      </c>
      <c r="J1876" s="24"/>
      <c r="K1876" s="5" t="s">
        <v>55</v>
      </c>
      <c r="L1876" s="32">
        <v>171185781</v>
      </c>
      <c r="M1876" s="32">
        <v>3.9999999999999998E-7</v>
      </c>
      <c r="N1876" s="32">
        <v>57.8</v>
      </c>
      <c r="O1876" s="47" t="s">
        <v>8742</v>
      </c>
      <c r="P1876" s="48" t="s">
        <v>8583</v>
      </c>
    </row>
    <row r="1877" spans="1:16">
      <c r="A1877" s="1" t="s">
        <v>6866</v>
      </c>
      <c r="B1877" s="40">
        <v>1678207</v>
      </c>
      <c r="C1877" s="40">
        <v>1679214</v>
      </c>
      <c r="D1877" s="40">
        <v>-1</v>
      </c>
      <c r="E1877" s="40">
        <f t="shared" si="30"/>
        <v>3</v>
      </c>
      <c r="F1877" s="2" t="s">
        <v>6867</v>
      </c>
      <c r="G1877" s="2" t="s">
        <v>3421</v>
      </c>
      <c r="H1877" s="2" t="s">
        <v>3415</v>
      </c>
      <c r="I1877" s="3" t="s">
        <v>3422</v>
      </c>
      <c r="J1877" s="24" t="s">
        <v>3423</v>
      </c>
      <c r="K1877" s="5" t="s">
        <v>6868</v>
      </c>
      <c r="L1877" s="32">
        <v>126459667</v>
      </c>
      <c r="M1877" s="32">
        <v>1.9999999999999999E-74</v>
      </c>
      <c r="N1877" s="32">
        <v>283</v>
      </c>
      <c r="O1877" s="47" t="s">
        <v>8027</v>
      </c>
      <c r="P1877" s="48" t="s">
        <v>8087</v>
      </c>
    </row>
    <row r="1878" spans="1:16">
      <c r="A1878" s="1" t="s">
        <v>6869</v>
      </c>
      <c r="B1878" s="40">
        <v>1679217</v>
      </c>
      <c r="C1878" s="40">
        <v>1679699</v>
      </c>
      <c r="D1878" s="40">
        <v>-3</v>
      </c>
      <c r="E1878" s="40">
        <f t="shared" si="30"/>
        <v>66</v>
      </c>
      <c r="F1878" s="2" t="s">
        <v>6870</v>
      </c>
      <c r="G1878" s="2" t="s">
        <v>5220</v>
      </c>
      <c r="H1878" s="2" t="s">
        <v>95</v>
      </c>
      <c r="I1878" s="3" t="s">
        <v>5221</v>
      </c>
      <c r="J1878" s="24" t="s">
        <v>5222</v>
      </c>
      <c r="K1878" s="5" t="s">
        <v>6871</v>
      </c>
      <c r="L1878" s="32">
        <v>18313111</v>
      </c>
      <c r="M1878" s="32">
        <v>1.9999999999999998E-24</v>
      </c>
      <c r="N1878" s="32">
        <v>115</v>
      </c>
      <c r="O1878" s="47" t="s">
        <v>7831</v>
      </c>
      <c r="P1878" s="48" t="s">
        <v>7530</v>
      </c>
    </row>
    <row r="1879" spans="1:16">
      <c r="A1879" s="1" t="s">
        <v>6872</v>
      </c>
      <c r="B1879" s="40">
        <v>1679765</v>
      </c>
      <c r="C1879" s="40">
        <v>1679992</v>
      </c>
      <c r="D1879" s="40">
        <v>-2</v>
      </c>
      <c r="E1879" s="40">
        <f t="shared" si="30"/>
        <v>120</v>
      </c>
      <c r="F1879" s="2" t="s">
        <v>6873</v>
      </c>
      <c r="G1879" s="2" t="s">
        <v>6874</v>
      </c>
      <c r="H1879" s="2" t="s">
        <v>95</v>
      </c>
      <c r="I1879" s="3" t="s">
        <v>6875</v>
      </c>
      <c r="J1879" s="24"/>
      <c r="K1879" s="17" t="s">
        <v>6875</v>
      </c>
      <c r="L1879" s="32">
        <v>119872466</v>
      </c>
      <c r="M1879" s="32">
        <v>1E-10</v>
      </c>
      <c r="N1879" s="32">
        <v>69.3</v>
      </c>
      <c r="O1879" s="47" t="s">
        <v>7973</v>
      </c>
      <c r="P1879" s="48" t="s">
        <v>7541</v>
      </c>
    </row>
    <row r="1880" spans="1:16">
      <c r="A1880" s="1" t="s">
        <v>6876</v>
      </c>
      <c r="B1880" s="40">
        <v>1680112</v>
      </c>
      <c r="C1880" s="40">
        <v>1680255</v>
      </c>
      <c r="D1880" s="40">
        <v>-1</v>
      </c>
      <c r="E1880" s="40">
        <f t="shared" si="30"/>
        <v>-1</v>
      </c>
      <c r="F1880" s="2"/>
      <c r="G1880" s="2"/>
      <c r="H1880" s="2"/>
      <c r="I1880" s="3"/>
      <c r="J1880" s="24"/>
      <c r="K1880" s="5" t="s">
        <v>55</v>
      </c>
      <c r="L1880" s="32"/>
      <c r="M1880" s="32"/>
      <c r="N1880" s="32"/>
      <c r="O1880" s="47"/>
      <c r="P1880" s="48"/>
    </row>
    <row r="1881" spans="1:16">
      <c r="A1881" s="1" t="s">
        <v>6877</v>
      </c>
      <c r="B1881" s="40">
        <v>1680254</v>
      </c>
      <c r="C1881" s="40">
        <v>1680676</v>
      </c>
      <c r="D1881" s="40">
        <v>2</v>
      </c>
      <c r="E1881" s="40">
        <f t="shared" si="30"/>
        <v>-3</v>
      </c>
      <c r="F1881" s="2" t="s">
        <v>6878</v>
      </c>
      <c r="G1881" s="2" t="s">
        <v>5907</v>
      </c>
      <c r="H1881" s="2" t="s">
        <v>95</v>
      </c>
      <c r="I1881" s="3" t="s">
        <v>5908</v>
      </c>
      <c r="J1881" s="24" t="s">
        <v>5909</v>
      </c>
      <c r="K1881" s="5" t="s">
        <v>6879</v>
      </c>
      <c r="L1881" s="32">
        <v>126459670</v>
      </c>
      <c r="M1881" s="32">
        <v>4.9999999999999999E-48</v>
      </c>
      <c r="N1881" s="32">
        <v>193</v>
      </c>
      <c r="O1881" s="47" t="s">
        <v>8202</v>
      </c>
      <c r="P1881" s="48" t="s">
        <v>8087</v>
      </c>
    </row>
    <row r="1882" spans="1:16">
      <c r="A1882" s="1" t="s">
        <v>6880</v>
      </c>
      <c r="B1882" s="40">
        <v>1680673</v>
      </c>
      <c r="C1882" s="40">
        <v>1682196</v>
      </c>
      <c r="D1882" s="40">
        <v>1</v>
      </c>
      <c r="E1882" s="40">
        <f t="shared" si="30"/>
        <v>-31</v>
      </c>
      <c r="F1882" s="2" t="s">
        <v>6881</v>
      </c>
      <c r="G1882" s="2" t="s">
        <v>6882</v>
      </c>
      <c r="H1882" s="2" t="s">
        <v>36</v>
      </c>
      <c r="I1882" s="3" t="s">
        <v>6883</v>
      </c>
      <c r="J1882" s="24" t="s">
        <v>6884</v>
      </c>
      <c r="K1882" s="5" t="s">
        <v>6885</v>
      </c>
      <c r="L1882" s="32">
        <v>145590300</v>
      </c>
      <c r="M1882" s="32">
        <v>7E-175</v>
      </c>
      <c r="N1882" s="32">
        <v>617</v>
      </c>
      <c r="O1882" s="47" t="s">
        <v>8343</v>
      </c>
      <c r="P1882" s="48" t="s">
        <v>8341</v>
      </c>
    </row>
    <row r="1883" spans="1:16">
      <c r="A1883" s="1" t="s">
        <v>6886</v>
      </c>
      <c r="B1883" s="40">
        <v>1682165</v>
      </c>
      <c r="C1883" s="40">
        <v>1682869</v>
      </c>
      <c r="D1883" s="40">
        <v>-2</v>
      </c>
      <c r="E1883" s="40">
        <f t="shared" si="30"/>
        <v>-16</v>
      </c>
      <c r="F1883" s="2" t="s">
        <v>1888</v>
      </c>
      <c r="G1883" s="2" t="s">
        <v>8</v>
      </c>
      <c r="H1883" s="2" t="s">
        <v>29</v>
      </c>
      <c r="I1883" s="3" t="s">
        <v>1889</v>
      </c>
      <c r="J1883" s="24" t="s">
        <v>1890</v>
      </c>
      <c r="K1883" s="5" t="s">
        <v>1891</v>
      </c>
      <c r="L1883" s="32">
        <v>18312173</v>
      </c>
      <c r="M1883" s="32">
        <v>9.9999999999999996E-75</v>
      </c>
      <c r="N1883" s="32">
        <v>283</v>
      </c>
      <c r="O1883" s="47" t="s">
        <v>7832</v>
      </c>
      <c r="P1883" s="48" t="s">
        <v>7530</v>
      </c>
    </row>
    <row r="1884" spans="1:16">
      <c r="A1884" s="1" t="s">
        <v>6887</v>
      </c>
      <c r="B1884" s="40">
        <v>1682853</v>
      </c>
      <c r="C1884" s="40">
        <v>1683389</v>
      </c>
      <c r="D1884" s="40">
        <v>-3</v>
      </c>
      <c r="E1884" s="40">
        <f t="shared" si="30"/>
        <v>-3</v>
      </c>
      <c r="F1884" s="2" t="s">
        <v>6888</v>
      </c>
      <c r="G1884" s="2" t="s">
        <v>6889</v>
      </c>
      <c r="H1884" s="2" t="s">
        <v>95</v>
      </c>
      <c r="I1884" s="3" t="s">
        <v>6890</v>
      </c>
      <c r="J1884" s="24" t="s">
        <v>6891</v>
      </c>
      <c r="K1884" s="5" t="s">
        <v>6892</v>
      </c>
      <c r="L1884" s="32">
        <v>145590302</v>
      </c>
      <c r="M1884" s="32">
        <v>3.0000000000000002E-60</v>
      </c>
      <c r="N1884" s="32">
        <v>234</v>
      </c>
      <c r="O1884" s="47" t="s">
        <v>8344</v>
      </c>
      <c r="P1884" s="48" t="s">
        <v>8341</v>
      </c>
    </row>
    <row r="1885" spans="1:16">
      <c r="A1885" s="1" t="s">
        <v>6893</v>
      </c>
      <c r="B1885" s="40">
        <v>1683386</v>
      </c>
      <c r="C1885" s="40">
        <v>1684585</v>
      </c>
      <c r="D1885" s="40">
        <v>-2</v>
      </c>
      <c r="E1885" s="40">
        <f t="shared" si="30"/>
        <v>-10</v>
      </c>
      <c r="F1885" s="2" t="s">
        <v>6894</v>
      </c>
      <c r="G1885" s="2" t="s">
        <v>6895</v>
      </c>
      <c r="H1885" s="2" t="s">
        <v>29</v>
      </c>
      <c r="I1885" s="3" t="s">
        <v>6896</v>
      </c>
      <c r="J1885" s="24" t="s">
        <v>6897</v>
      </c>
      <c r="K1885" s="5" t="s">
        <v>6898</v>
      </c>
      <c r="L1885" s="32">
        <v>126460749</v>
      </c>
      <c r="M1885" s="32">
        <v>7.9999999999999996E-126</v>
      </c>
      <c r="N1885" s="32">
        <v>454</v>
      </c>
      <c r="O1885" s="47" t="s">
        <v>8333</v>
      </c>
      <c r="P1885" s="48" t="s">
        <v>8087</v>
      </c>
    </row>
    <row r="1886" spans="1:16">
      <c r="A1886" s="1" t="s">
        <v>6899</v>
      </c>
      <c r="B1886" s="40">
        <v>1684575</v>
      </c>
      <c r="C1886" s="40">
        <v>1685081</v>
      </c>
      <c r="D1886" s="40">
        <v>-3</v>
      </c>
      <c r="E1886" s="40">
        <f t="shared" si="30"/>
        <v>-1</v>
      </c>
      <c r="F1886" s="2" t="s">
        <v>6900</v>
      </c>
      <c r="G1886" s="2" t="s">
        <v>8</v>
      </c>
      <c r="H1886" s="2" t="s">
        <v>95</v>
      </c>
      <c r="I1886" s="3" t="s">
        <v>6901</v>
      </c>
      <c r="J1886" s="24" t="s">
        <v>6902</v>
      </c>
      <c r="K1886" s="5" t="s">
        <v>6903</v>
      </c>
      <c r="L1886" s="32">
        <v>171184519</v>
      </c>
      <c r="M1886" s="32">
        <v>5.0000000000000003E-38</v>
      </c>
      <c r="N1886" s="32">
        <v>160</v>
      </c>
      <c r="O1886" s="47" t="s">
        <v>7912</v>
      </c>
      <c r="P1886" s="48" t="s">
        <v>8583</v>
      </c>
    </row>
    <row r="1887" spans="1:16">
      <c r="A1887" s="1" t="s">
        <v>6904</v>
      </c>
      <c r="B1887" s="40">
        <v>1685080</v>
      </c>
      <c r="C1887" s="40">
        <v>1685541</v>
      </c>
      <c r="D1887" s="40">
        <v>1</v>
      </c>
      <c r="E1887" s="40" t="e">
        <f>#REF!-C1887</f>
        <v>#REF!</v>
      </c>
      <c r="F1887" s="2" t="s">
        <v>6905</v>
      </c>
      <c r="G1887" s="2" t="s">
        <v>8</v>
      </c>
      <c r="H1887" s="2" t="s">
        <v>305</v>
      </c>
      <c r="I1887" s="3" t="s">
        <v>6906</v>
      </c>
      <c r="J1887" s="24" t="s">
        <v>6907</v>
      </c>
      <c r="K1887" s="5" t="s">
        <v>6908</v>
      </c>
      <c r="L1887" s="32">
        <v>126460747</v>
      </c>
      <c r="M1887" s="32">
        <v>3E-28</v>
      </c>
      <c r="N1887" s="32">
        <v>127</v>
      </c>
      <c r="O1887" s="47" t="s">
        <v>7949</v>
      </c>
      <c r="P1887" s="48" t="s">
        <v>8087</v>
      </c>
    </row>
    <row r="1888" spans="1:16">
      <c r="A1888" s="1" t="s">
        <v>6909</v>
      </c>
      <c r="B1888" s="40">
        <v>1686059</v>
      </c>
      <c r="C1888" s="40">
        <v>1686571</v>
      </c>
      <c r="D1888" s="40">
        <v>-2</v>
      </c>
      <c r="E1888" s="40">
        <f t="shared" si="30"/>
        <v>92</v>
      </c>
      <c r="F1888" s="2" t="s">
        <v>6910</v>
      </c>
      <c r="G1888" s="2"/>
      <c r="H1888" s="2" t="s">
        <v>53</v>
      </c>
      <c r="I1888" s="3" t="s">
        <v>54</v>
      </c>
      <c r="J1888" s="24"/>
      <c r="K1888" s="5" t="s">
        <v>102</v>
      </c>
      <c r="L1888" s="32">
        <v>18314122</v>
      </c>
      <c r="M1888" s="32">
        <v>6.9999999999999998E-57</v>
      </c>
      <c r="N1888" s="32">
        <v>223</v>
      </c>
      <c r="O1888" s="47" t="s">
        <v>7833</v>
      </c>
      <c r="P1888" s="48" t="s">
        <v>7530</v>
      </c>
    </row>
    <row r="1889" spans="1:16">
      <c r="A1889" s="1" t="s">
        <v>6911</v>
      </c>
      <c r="B1889" s="40">
        <v>1686663</v>
      </c>
      <c r="C1889" s="40">
        <v>1686965</v>
      </c>
      <c r="D1889" s="40">
        <v>3</v>
      </c>
      <c r="E1889" s="40">
        <f t="shared" si="30"/>
        <v>108</v>
      </c>
      <c r="F1889" s="2" t="s">
        <v>6912</v>
      </c>
      <c r="G1889" s="2"/>
      <c r="H1889" s="2" t="s">
        <v>53</v>
      </c>
      <c r="I1889" s="3" t="s">
        <v>54</v>
      </c>
      <c r="J1889" s="24"/>
      <c r="K1889" s="5" t="s">
        <v>55</v>
      </c>
      <c r="L1889" s="32">
        <v>119872307</v>
      </c>
      <c r="M1889" s="32">
        <v>7.9999999999999996E-20</v>
      </c>
      <c r="N1889" s="32">
        <v>99.8</v>
      </c>
      <c r="O1889" s="47" t="s">
        <v>7963</v>
      </c>
      <c r="P1889" s="48" t="s">
        <v>7541</v>
      </c>
    </row>
    <row r="1890" spans="1:16">
      <c r="A1890" s="1" t="s">
        <v>6913</v>
      </c>
      <c r="B1890" s="40">
        <v>1687073</v>
      </c>
      <c r="C1890" s="40">
        <v>1688770</v>
      </c>
      <c r="D1890" s="40">
        <v>-2</v>
      </c>
      <c r="E1890" s="40">
        <f t="shared" si="30"/>
        <v>132</v>
      </c>
      <c r="F1890" s="2" t="s">
        <v>6914</v>
      </c>
      <c r="G1890" s="2" t="s">
        <v>8</v>
      </c>
      <c r="H1890" s="2" t="s">
        <v>29</v>
      </c>
      <c r="I1890" s="3" t="s">
        <v>6915</v>
      </c>
      <c r="J1890" s="24" t="s">
        <v>6916</v>
      </c>
      <c r="K1890" s="5" t="s">
        <v>6915</v>
      </c>
      <c r="L1890" s="32">
        <v>145592157</v>
      </c>
      <c r="M1890" s="32">
        <v>2.9999999999999998E-128</v>
      </c>
      <c r="N1890" s="32">
        <v>463</v>
      </c>
      <c r="O1890" s="47" t="s">
        <v>8496</v>
      </c>
      <c r="P1890" s="48" t="s">
        <v>8341</v>
      </c>
    </row>
    <row r="1891" spans="1:16">
      <c r="A1891" s="1" t="s">
        <v>6917</v>
      </c>
      <c r="B1891" s="40">
        <v>1688902</v>
      </c>
      <c r="C1891" s="40">
        <v>1689642</v>
      </c>
      <c r="D1891" s="40">
        <v>1</v>
      </c>
      <c r="E1891" s="40">
        <f t="shared" si="30"/>
        <v>-31</v>
      </c>
      <c r="F1891" s="2" t="s">
        <v>3732</v>
      </c>
      <c r="G1891" s="2" t="s">
        <v>3733</v>
      </c>
      <c r="H1891" s="2" t="s">
        <v>95</v>
      </c>
      <c r="I1891" s="3" t="s">
        <v>3734</v>
      </c>
      <c r="J1891" s="24" t="s">
        <v>3735</v>
      </c>
      <c r="K1891" s="5" t="s">
        <v>6918</v>
      </c>
      <c r="L1891" s="32">
        <v>18314114</v>
      </c>
      <c r="M1891" s="32">
        <v>9.9999999999999993E-89</v>
      </c>
      <c r="N1891" s="32">
        <v>329</v>
      </c>
      <c r="O1891" s="47" t="s">
        <v>3736</v>
      </c>
      <c r="P1891" s="48" t="s">
        <v>7530</v>
      </c>
    </row>
    <row r="1892" spans="1:16">
      <c r="A1892" s="1" t="s">
        <v>6919</v>
      </c>
      <c r="B1892" s="40">
        <v>1689611</v>
      </c>
      <c r="C1892" s="40">
        <v>1689991</v>
      </c>
      <c r="D1892" s="41" t="s">
        <v>9035</v>
      </c>
      <c r="E1892" s="40">
        <f t="shared" si="30"/>
        <v>-50</v>
      </c>
      <c r="F1892" s="4" t="s">
        <v>6920</v>
      </c>
      <c r="G1892" s="2"/>
      <c r="H1892" s="4" t="s">
        <v>725</v>
      </c>
      <c r="I1892" s="5" t="s">
        <v>6921</v>
      </c>
      <c r="J1892" s="24" t="s">
        <v>6922</v>
      </c>
      <c r="K1892" s="5" t="s">
        <v>6923</v>
      </c>
      <c r="L1892" s="32">
        <v>171185335</v>
      </c>
      <c r="M1892" s="32">
        <v>1.9999999999999999E-29</v>
      </c>
      <c r="N1892" s="32">
        <v>131</v>
      </c>
      <c r="O1892" s="47" t="s">
        <v>8683</v>
      </c>
      <c r="P1892" s="48" t="s">
        <v>8583</v>
      </c>
    </row>
    <row r="1893" spans="1:16">
      <c r="A1893" s="1" t="s">
        <v>6924</v>
      </c>
      <c r="B1893" s="40">
        <v>1689941</v>
      </c>
      <c r="C1893" s="40">
        <v>1690675</v>
      </c>
      <c r="D1893" s="40">
        <v>-2</v>
      </c>
      <c r="E1893" s="40">
        <f t="shared" si="30"/>
        <v>31</v>
      </c>
      <c r="F1893" s="2" t="s">
        <v>194</v>
      </c>
      <c r="G1893" s="2" t="s">
        <v>28</v>
      </c>
      <c r="H1893" s="2" t="s">
        <v>29</v>
      </c>
      <c r="I1893" s="3" t="s">
        <v>30</v>
      </c>
      <c r="J1893" s="24" t="s">
        <v>31</v>
      </c>
      <c r="K1893" s="5" t="s">
        <v>6925</v>
      </c>
      <c r="L1893" s="32">
        <v>145592154</v>
      </c>
      <c r="M1893" s="32">
        <v>5E-53</v>
      </c>
      <c r="N1893" s="32">
        <v>211</v>
      </c>
      <c r="O1893" s="47" t="s">
        <v>8495</v>
      </c>
      <c r="P1893" s="48" t="s">
        <v>8341</v>
      </c>
    </row>
    <row r="1894" spans="1:16">
      <c r="A1894" s="1" t="s">
        <v>6926</v>
      </c>
      <c r="B1894" s="40">
        <v>1690706</v>
      </c>
      <c r="C1894" s="40">
        <v>1691110</v>
      </c>
      <c r="D1894" s="40">
        <v>2</v>
      </c>
      <c r="E1894" s="40">
        <f t="shared" si="30"/>
        <v>51</v>
      </c>
      <c r="F1894" s="2" t="s">
        <v>6927</v>
      </c>
      <c r="G1894" s="2"/>
      <c r="H1894" s="2" t="s">
        <v>53</v>
      </c>
      <c r="I1894" s="3" t="s">
        <v>54</v>
      </c>
      <c r="J1894" s="24"/>
      <c r="K1894" s="5" t="s">
        <v>55</v>
      </c>
      <c r="L1894" s="32">
        <v>126460562</v>
      </c>
      <c r="M1894" s="32">
        <v>4.0000000000000002E-27</v>
      </c>
      <c r="N1894" s="32">
        <v>124</v>
      </c>
      <c r="O1894" s="47" t="s">
        <v>8304</v>
      </c>
      <c r="P1894" s="48" t="s">
        <v>8087</v>
      </c>
    </row>
    <row r="1895" spans="1:16">
      <c r="A1895" s="1" t="s">
        <v>6928</v>
      </c>
      <c r="B1895" s="40">
        <v>1691161</v>
      </c>
      <c r="C1895" s="40">
        <v>1693014</v>
      </c>
      <c r="D1895" s="40">
        <v>1</v>
      </c>
      <c r="E1895" s="40">
        <f t="shared" si="30"/>
        <v>217</v>
      </c>
      <c r="F1895" s="2" t="s">
        <v>6929</v>
      </c>
      <c r="G1895" s="2" t="s">
        <v>8</v>
      </c>
      <c r="H1895" s="2" t="s">
        <v>305</v>
      </c>
      <c r="I1895" s="3" t="s">
        <v>6930</v>
      </c>
      <c r="J1895" s="24" t="s">
        <v>6931</v>
      </c>
      <c r="K1895" s="5" t="s">
        <v>6932</v>
      </c>
      <c r="L1895" s="32">
        <v>307596496</v>
      </c>
      <c r="M1895" s="32">
        <v>0</v>
      </c>
      <c r="N1895" s="32">
        <v>686</v>
      </c>
      <c r="O1895" s="47" t="s">
        <v>9010</v>
      </c>
      <c r="P1895" s="48" t="s">
        <v>8921</v>
      </c>
    </row>
    <row r="1896" spans="1:16">
      <c r="A1896" s="1" t="s">
        <v>6933</v>
      </c>
      <c r="B1896" s="40">
        <v>1693231</v>
      </c>
      <c r="C1896" s="40">
        <v>1693932</v>
      </c>
      <c r="D1896" s="40">
        <v>-1</v>
      </c>
      <c r="E1896" s="40">
        <f t="shared" si="30"/>
        <v>60</v>
      </c>
      <c r="F1896" s="2" t="s">
        <v>6934</v>
      </c>
      <c r="G1896" s="2" t="s">
        <v>6935</v>
      </c>
      <c r="H1896" s="2" t="s">
        <v>29</v>
      </c>
      <c r="I1896" s="3" t="s">
        <v>6936</v>
      </c>
      <c r="J1896" s="24" t="s">
        <v>6937</v>
      </c>
      <c r="K1896" s="5" t="s">
        <v>6936</v>
      </c>
      <c r="L1896" s="32">
        <v>307595260</v>
      </c>
      <c r="M1896" s="32">
        <v>6E-34</v>
      </c>
      <c r="N1896" s="32">
        <v>147</v>
      </c>
      <c r="O1896" s="47" t="s">
        <v>8960</v>
      </c>
      <c r="P1896" s="48" t="s">
        <v>8921</v>
      </c>
    </row>
    <row r="1897" spans="1:16">
      <c r="A1897" s="1" t="s">
        <v>6938</v>
      </c>
      <c r="B1897" s="40">
        <v>1693992</v>
      </c>
      <c r="C1897" s="40">
        <v>1694798</v>
      </c>
      <c r="D1897" s="40">
        <v>-3</v>
      </c>
      <c r="E1897" s="40">
        <f t="shared" si="30"/>
        <v>23</v>
      </c>
      <c r="F1897" s="2" t="s">
        <v>6939</v>
      </c>
      <c r="G1897" s="2" t="s">
        <v>8</v>
      </c>
      <c r="H1897" s="2" t="s">
        <v>29</v>
      </c>
      <c r="I1897" s="3" t="s">
        <v>6940</v>
      </c>
      <c r="J1897" s="24" t="s">
        <v>6941</v>
      </c>
      <c r="K1897" s="5" t="s">
        <v>6940</v>
      </c>
      <c r="L1897" s="32">
        <v>145590710</v>
      </c>
      <c r="M1897" s="32">
        <v>6.9999999999999997E-92</v>
      </c>
      <c r="N1897" s="32">
        <v>340</v>
      </c>
      <c r="O1897" s="47" t="s">
        <v>8381</v>
      </c>
      <c r="P1897" s="48" t="s">
        <v>8341</v>
      </c>
    </row>
    <row r="1898" spans="1:16">
      <c r="A1898" s="1" t="s">
        <v>6942</v>
      </c>
      <c r="B1898" s="40">
        <v>1694821</v>
      </c>
      <c r="C1898" s="40">
        <v>1695537</v>
      </c>
      <c r="D1898" s="40">
        <v>-1</v>
      </c>
      <c r="E1898" s="40">
        <f t="shared" ref="E1898:E1961" si="31">B1899-C1898</f>
        <v>-3</v>
      </c>
      <c r="F1898" s="2" t="s">
        <v>6943</v>
      </c>
      <c r="G1898" s="2" t="s">
        <v>8</v>
      </c>
      <c r="H1898" s="2" t="s">
        <v>29</v>
      </c>
      <c r="I1898" s="3" t="s">
        <v>6940</v>
      </c>
      <c r="J1898" s="24" t="s">
        <v>6944</v>
      </c>
      <c r="K1898" s="5" t="s">
        <v>6940</v>
      </c>
      <c r="L1898" s="32">
        <v>145590480</v>
      </c>
      <c r="M1898" s="32">
        <v>1.0000000000000001E-86</v>
      </c>
      <c r="N1898" s="32">
        <v>323</v>
      </c>
      <c r="O1898" s="47" t="s">
        <v>8368</v>
      </c>
      <c r="P1898" s="48" t="s">
        <v>8341</v>
      </c>
    </row>
    <row r="1899" spans="1:16">
      <c r="A1899" s="1" t="s">
        <v>6945</v>
      </c>
      <c r="B1899" s="40">
        <v>1695534</v>
      </c>
      <c r="C1899" s="40">
        <v>1696610</v>
      </c>
      <c r="D1899" s="40">
        <v>-3</v>
      </c>
      <c r="E1899" s="40">
        <f t="shared" si="31"/>
        <v>41</v>
      </c>
      <c r="F1899" s="2" t="s">
        <v>6946</v>
      </c>
      <c r="G1899" s="2" t="s">
        <v>6947</v>
      </c>
      <c r="H1899" s="2" t="s">
        <v>6948</v>
      </c>
      <c r="I1899" s="3" t="s">
        <v>6949</v>
      </c>
      <c r="J1899" s="24" t="s">
        <v>6950</v>
      </c>
      <c r="K1899" s="5" t="s">
        <v>6951</v>
      </c>
      <c r="L1899" s="32">
        <v>126459352</v>
      </c>
      <c r="M1899" s="32">
        <v>9.9999999999999991E-146</v>
      </c>
      <c r="N1899" s="32">
        <v>520</v>
      </c>
      <c r="O1899" s="47" t="s">
        <v>8001</v>
      </c>
      <c r="P1899" s="48" t="s">
        <v>8087</v>
      </c>
    </row>
    <row r="1900" spans="1:16">
      <c r="A1900" s="1" t="s">
        <v>6952</v>
      </c>
      <c r="B1900" s="40">
        <v>1696651</v>
      </c>
      <c r="C1900" s="40">
        <v>1697685</v>
      </c>
      <c r="D1900" s="40">
        <v>1</v>
      </c>
      <c r="E1900" s="40">
        <f t="shared" si="31"/>
        <v>-7</v>
      </c>
      <c r="F1900" s="2" t="s">
        <v>6946</v>
      </c>
      <c r="G1900" s="2" t="s">
        <v>6947</v>
      </c>
      <c r="H1900" s="2" t="s">
        <v>6948</v>
      </c>
      <c r="I1900" s="3" t="s">
        <v>6949</v>
      </c>
      <c r="J1900" s="24" t="s">
        <v>6950</v>
      </c>
      <c r="K1900" s="5" t="s">
        <v>6951</v>
      </c>
      <c r="L1900" s="32">
        <v>119872823</v>
      </c>
      <c r="M1900" s="32">
        <v>9.9999999999999995E-144</v>
      </c>
      <c r="N1900" s="32">
        <v>513</v>
      </c>
      <c r="O1900" s="47" t="s">
        <v>8001</v>
      </c>
      <c r="P1900" s="48" t="s">
        <v>7541</v>
      </c>
    </row>
    <row r="1901" spans="1:16">
      <c r="A1901" s="1" t="s">
        <v>6953</v>
      </c>
      <c r="B1901" s="40">
        <v>1697678</v>
      </c>
      <c r="C1901" s="40">
        <v>1698856</v>
      </c>
      <c r="D1901" s="40">
        <v>-2</v>
      </c>
      <c r="E1901" s="40" t="e">
        <f>#REF!-C1901</f>
        <v>#REF!</v>
      </c>
      <c r="F1901" s="2" t="s">
        <v>6954</v>
      </c>
      <c r="G1901" s="2" t="s">
        <v>6955</v>
      </c>
      <c r="H1901" s="2" t="s">
        <v>9</v>
      </c>
      <c r="I1901" s="3" t="s">
        <v>6956</v>
      </c>
      <c r="J1901" s="24" t="s">
        <v>6957</v>
      </c>
      <c r="K1901" s="5" t="s">
        <v>6958</v>
      </c>
      <c r="L1901" s="32">
        <v>145592343</v>
      </c>
      <c r="M1901" s="32">
        <v>2E-125</v>
      </c>
      <c r="N1901" s="32">
        <v>452</v>
      </c>
      <c r="O1901" s="47" t="s">
        <v>8078</v>
      </c>
      <c r="P1901" s="48" t="s">
        <v>8341</v>
      </c>
    </row>
    <row r="1902" spans="1:16">
      <c r="A1902" s="1" t="s">
        <v>6959</v>
      </c>
      <c r="B1902" s="40">
        <v>1704005</v>
      </c>
      <c r="C1902" s="40">
        <v>1704223</v>
      </c>
      <c r="D1902" s="40">
        <v>-2</v>
      </c>
      <c r="E1902" s="40">
        <f t="shared" si="31"/>
        <v>-24</v>
      </c>
      <c r="F1902" s="2" t="s">
        <v>6960</v>
      </c>
      <c r="G1902" s="2" t="s">
        <v>8</v>
      </c>
      <c r="H1902" s="2" t="s">
        <v>53</v>
      </c>
      <c r="I1902" s="3" t="s">
        <v>4463</v>
      </c>
      <c r="J1902" s="24" t="s">
        <v>6961</v>
      </c>
      <c r="K1902" s="17" t="s">
        <v>4463</v>
      </c>
      <c r="L1902" s="32">
        <v>126466433</v>
      </c>
      <c r="M1902" s="32">
        <v>9.9999999999999995E-8</v>
      </c>
      <c r="N1902" s="32">
        <v>58.9</v>
      </c>
      <c r="O1902" s="47" t="s">
        <v>8339</v>
      </c>
      <c r="P1902" s="48" t="s">
        <v>8338</v>
      </c>
    </row>
    <row r="1903" spans="1:16">
      <c r="A1903" s="1" t="s">
        <v>6962</v>
      </c>
      <c r="B1903" s="40">
        <v>1704199</v>
      </c>
      <c r="C1903" s="40">
        <v>1704393</v>
      </c>
      <c r="D1903" s="40">
        <v>-1</v>
      </c>
      <c r="E1903" s="40">
        <f t="shared" si="31"/>
        <v>172</v>
      </c>
      <c r="F1903" s="2"/>
      <c r="G1903" s="2"/>
      <c r="H1903" s="2"/>
      <c r="I1903" s="3"/>
      <c r="J1903" s="24"/>
      <c r="K1903" s="5" t="s">
        <v>55</v>
      </c>
      <c r="L1903" s="32">
        <v>126466433</v>
      </c>
      <c r="M1903" s="32">
        <v>3.0000000000000001E-5</v>
      </c>
      <c r="N1903" s="32">
        <v>51.2</v>
      </c>
      <c r="O1903" s="47" t="s">
        <v>8339</v>
      </c>
      <c r="P1903" s="48" t="s">
        <v>8338</v>
      </c>
    </row>
    <row r="1904" spans="1:16">
      <c r="A1904" s="1" t="s">
        <v>6963</v>
      </c>
      <c r="B1904" s="40">
        <v>1704565</v>
      </c>
      <c r="C1904" s="40">
        <v>1704813</v>
      </c>
      <c r="D1904" s="40">
        <v>-1</v>
      </c>
      <c r="E1904" s="40">
        <f t="shared" si="31"/>
        <v>1</v>
      </c>
      <c r="F1904" s="2" t="s">
        <v>6964</v>
      </c>
      <c r="G1904" s="2" t="s">
        <v>8</v>
      </c>
      <c r="H1904" s="2" t="s">
        <v>29</v>
      </c>
      <c r="I1904" s="3" t="s">
        <v>3198</v>
      </c>
      <c r="J1904" s="24" t="s">
        <v>4116</v>
      </c>
      <c r="K1904" s="5" t="s">
        <v>4117</v>
      </c>
      <c r="L1904" s="32">
        <v>126466434</v>
      </c>
      <c r="M1904" s="32">
        <v>3.9999999999999998E-6</v>
      </c>
      <c r="N1904" s="32">
        <v>54.3</v>
      </c>
      <c r="O1904" s="47" t="s">
        <v>8340</v>
      </c>
      <c r="P1904" s="48" t="s">
        <v>8338</v>
      </c>
    </row>
    <row r="1905" spans="1:16">
      <c r="A1905" s="1" t="s">
        <v>6965</v>
      </c>
      <c r="B1905" s="40">
        <v>1704814</v>
      </c>
      <c r="C1905" s="40">
        <v>1705935</v>
      </c>
      <c r="D1905" s="40">
        <v>1</v>
      </c>
      <c r="E1905" s="40">
        <f t="shared" si="31"/>
        <v>23</v>
      </c>
      <c r="F1905" s="2" t="s">
        <v>6966</v>
      </c>
      <c r="G1905" s="2" t="s">
        <v>64</v>
      </c>
      <c r="H1905" s="2" t="s">
        <v>65</v>
      </c>
      <c r="I1905" s="3" t="s">
        <v>66</v>
      </c>
      <c r="J1905" s="24" t="s">
        <v>67</v>
      </c>
      <c r="K1905" s="5" t="s">
        <v>6967</v>
      </c>
      <c r="L1905" s="32">
        <v>229582370</v>
      </c>
      <c r="M1905" s="32">
        <v>6.9999999999999997E-92</v>
      </c>
      <c r="N1905" s="32">
        <v>341</v>
      </c>
      <c r="O1905" s="47" t="s">
        <v>7709</v>
      </c>
      <c r="P1905" s="48" t="s">
        <v>8890</v>
      </c>
    </row>
    <row r="1906" spans="1:16">
      <c r="A1906" s="1" t="s">
        <v>6968</v>
      </c>
      <c r="B1906" s="40">
        <v>1705958</v>
      </c>
      <c r="C1906" s="40">
        <v>1707202</v>
      </c>
      <c r="D1906" s="40">
        <v>2</v>
      </c>
      <c r="E1906" s="40">
        <f t="shared" si="31"/>
        <v>47</v>
      </c>
      <c r="F1906" s="2" t="s">
        <v>3350</v>
      </c>
      <c r="G1906" s="2" t="s">
        <v>8</v>
      </c>
      <c r="H1906" s="2" t="s">
        <v>29</v>
      </c>
      <c r="I1906" s="3" t="s">
        <v>3351</v>
      </c>
      <c r="J1906" s="24" t="s">
        <v>3352</v>
      </c>
      <c r="K1906" s="5" t="s">
        <v>3353</v>
      </c>
      <c r="L1906" s="32">
        <v>126459024</v>
      </c>
      <c r="M1906" s="32">
        <v>4.0000000000000001E-87</v>
      </c>
      <c r="N1906" s="32">
        <v>325</v>
      </c>
      <c r="O1906" s="47" t="s">
        <v>8127</v>
      </c>
      <c r="P1906" s="48" t="s">
        <v>8087</v>
      </c>
    </row>
    <row r="1907" spans="1:16">
      <c r="A1907" s="1" t="s">
        <v>6969</v>
      </c>
      <c r="B1907" s="40">
        <v>1707249</v>
      </c>
      <c r="C1907" s="40">
        <v>1709201</v>
      </c>
      <c r="D1907" s="40">
        <v>3</v>
      </c>
      <c r="E1907" s="40">
        <f t="shared" si="31"/>
        <v>123</v>
      </c>
      <c r="F1907" s="2" t="s">
        <v>5460</v>
      </c>
      <c r="G1907" s="2" t="s">
        <v>5461</v>
      </c>
      <c r="H1907" s="2" t="s">
        <v>15</v>
      </c>
      <c r="I1907" s="3" t="s">
        <v>5462</v>
      </c>
      <c r="J1907" s="24" t="s">
        <v>5463</v>
      </c>
      <c r="K1907" s="5" t="s">
        <v>6970</v>
      </c>
      <c r="L1907" s="32">
        <v>171185219</v>
      </c>
      <c r="M1907" s="32">
        <v>9.0000000000000004E-131</v>
      </c>
      <c r="N1907" s="32">
        <v>471</v>
      </c>
      <c r="O1907" s="47" t="s">
        <v>8671</v>
      </c>
      <c r="P1907" s="48" t="s">
        <v>8583</v>
      </c>
    </row>
    <row r="1908" spans="1:16">
      <c r="A1908" s="1" t="s">
        <v>6971</v>
      </c>
      <c r="B1908" s="40">
        <v>1709324</v>
      </c>
      <c r="C1908" s="40">
        <v>1710577</v>
      </c>
      <c r="D1908" s="40">
        <v>2</v>
      </c>
      <c r="E1908" s="40">
        <f t="shared" si="31"/>
        <v>-32</v>
      </c>
      <c r="F1908" s="2" t="s">
        <v>6972</v>
      </c>
      <c r="G1908" s="2" t="s">
        <v>6973</v>
      </c>
      <c r="H1908" s="2" t="s">
        <v>9</v>
      </c>
      <c r="I1908" s="3" t="s">
        <v>6974</v>
      </c>
      <c r="J1908" s="24" t="s">
        <v>6975</v>
      </c>
      <c r="K1908" s="5" t="s">
        <v>6976</v>
      </c>
      <c r="L1908" s="32">
        <v>171186353</v>
      </c>
      <c r="M1908" s="32">
        <v>4.0000000000000002E-135</v>
      </c>
      <c r="N1908" s="32">
        <v>485</v>
      </c>
      <c r="O1908" s="47" t="s">
        <v>6976</v>
      </c>
      <c r="P1908" s="48" t="s">
        <v>8583</v>
      </c>
    </row>
    <row r="1909" spans="1:16">
      <c r="A1909" s="1" t="s">
        <v>6977</v>
      </c>
      <c r="B1909" s="40">
        <v>1710545</v>
      </c>
      <c r="C1909" s="40">
        <v>1711660</v>
      </c>
      <c r="D1909" s="40">
        <v>-2</v>
      </c>
      <c r="E1909" s="40">
        <f t="shared" si="31"/>
        <v>-3</v>
      </c>
      <c r="F1909" s="2" t="s">
        <v>6978</v>
      </c>
      <c r="G1909" s="2" t="s">
        <v>6973</v>
      </c>
      <c r="H1909" s="2" t="s">
        <v>9</v>
      </c>
      <c r="I1909" s="3" t="s">
        <v>6974</v>
      </c>
      <c r="J1909" s="24" t="s">
        <v>6975</v>
      </c>
      <c r="K1909" s="5" t="s">
        <v>6976</v>
      </c>
      <c r="L1909" s="32">
        <v>145592386</v>
      </c>
      <c r="M1909" s="32">
        <v>3.9999999999999998E-98</v>
      </c>
      <c r="N1909" s="32">
        <v>362</v>
      </c>
      <c r="O1909" s="47" t="s">
        <v>6976</v>
      </c>
      <c r="P1909" s="48" t="s">
        <v>8341</v>
      </c>
    </row>
    <row r="1910" spans="1:16">
      <c r="A1910" s="1" t="s">
        <v>6979</v>
      </c>
      <c r="B1910" s="40">
        <v>1711657</v>
      </c>
      <c r="C1910" s="40">
        <v>1712289</v>
      </c>
      <c r="D1910" s="40">
        <v>-1</v>
      </c>
      <c r="E1910" s="40">
        <f t="shared" si="31"/>
        <v>-9</v>
      </c>
      <c r="F1910" s="2" t="s">
        <v>6980</v>
      </c>
      <c r="G1910" s="2" t="s">
        <v>6981</v>
      </c>
      <c r="H1910" s="2" t="s">
        <v>9</v>
      </c>
      <c r="I1910" s="3" t="s">
        <v>6982</v>
      </c>
      <c r="J1910" s="24" t="s">
        <v>6983</v>
      </c>
      <c r="K1910" s="5" t="s">
        <v>6984</v>
      </c>
      <c r="L1910" s="32">
        <v>145592378</v>
      </c>
      <c r="M1910" s="32">
        <v>9.9999999999999996E-82</v>
      </c>
      <c r="N1910" s="32">
        <v>306</v>
      </c>
      <c r="O1910" s="47" t="s">
        <v>6984</v>
      </c>
      <c r="P1910" s="48" t="s">
        <v>8341</v>
      </c>
    </row>
    <row r="1911" spans="1:16">
      <c r="A1911" s="1" t="s">
        <v>6985</v>
      </c>
      <c r="B1911" s="40">
        <v>1712280</v>
      </c>
      <c r="C1911" s="40">
        <v>1712540</v>
      </c>
      <c r="D1911" s="40">
        <v>-3</v>
      </c>
      <c r="E1911" s="40">
        <f t="shared" si="31"/>
        <v>-7</v>
      </c>
      <c r="F1911" s="2" t="s">
        <v>6986</v>
      </c>
      <c r="G1911" s="2" t="s">
        <v>6987</v>
      </c>
      <c r="H1911" s="2" t="s">
        <v>9</v>
      </c>
      <c r="I1911" s="3" t="s">
        <v>6988</v>
      </c>
      <c r="J1911" s="24" t="s">
        <v>6989</v>
      </c>
      <c r="K1911" s="5" t="s">
        <v>6990</v>
      </c>
      <c r="L1911" s="32">
        <v>119871626</v>
      </c>
      <c r="M1911" s="32">
        <v>7.9999999999999996E-20</v>
      </c>
      <c r="N1911" s="32">
        <v>99.8</v>
      </c>
      <c r="O1911" s="47" t="s">
        <v>7869</v>
      </c>
      <c r="P1911" s="48" t="s">
        <v>7541</v>
      </c>
    </row>
    <row r="1912" spans="1:16">
      <c r="A1912" s="1" t="s">
        <v>6991</v>
      </c>
      <c r="B1912" s="40">
        <v>1712533</v>
      </c>
      <c r="C1912" s="40">
        <v>1713990</v>
      </c>
      <c r="D1912" s="40">
        <v>-1</v>
      </c>
      <c r="E1912" s="40">
        <f t="shared" si="31"/>
        <v>76</v>
      </c>
      <c r="F1912" s="2" t="s">
        <v>6992</v>
      </c>
      <c r="G1912" s="2" t="s">
        <v>6993</v>
      </c>
      <c r="H1912" s="2" t="s">
        <v>9</v>
      </c>
      <c r="I1912" s="3" t="s">
        <v>6994</v>
      </c>
      <c r="J1912" s="24" t="s">
        <v>6995</v>
      </c>
      <c r="K1912" s="5" t="s">
        <v>6996</v>
      </c>
      <c r="L1912" s="32">
        <v>18311786</v>
      </c>
      <c r="M1912" s="32">
        <v>7E-175</v>
      </c>
      <c r="N1912" s="32">
        <v>617</v>
      </c>
      <c r="O1912" s="47" t="s">
        <v>6996</v>
      </c>
      <c r="P1912" s="48" t="s">
        <v>7530</v>
      </c>
    </row>
    <row r="1913" spans="1:16">
      <c r="A1913" s="1" t="s">
        <v>6997</v>
      </c>
      <c r="B1913" s="40">
        <v>1714066</v>
      </c>
      <c r="C1913" s="40">
        <v>1714767</v>
      </c>
      <c r="D1913" s="40">
        <v>1</v>
      </c>
      <c r="E1913" s="40">
        <f t="shared" si="31"/>
        <v>-22</v>
      </c>
      <c r="F1913" s="2" t="s">
        <v>6998</v>
      </c>
      <c r="G1913" s="2" t="s">
        <v>6999</v>
      </c>
      <c r="H1913" s="2" t="s">
        <v>9</v>
      </c>
      <c r="I1913" s="3" t="s">
        <v>7000</v>
      </c>
      <c r="J1913" s="24" t="s">
        <v>7001</v>
      </c>
      <c r="K1913" s="5" t="s">
        <v>7002</v>
      </c>
      <c r="L1913" s="32">
        <v>126460499</v>
      </c>
      <c r="M1913" s="32">
        <v>9.0000000000000004E-73</v>
      </c>
      <c r="N1913" s="32">
        <v>276</v>
      </c>
      <c r="O1913" s="47" t="s">
        <v>7002</v>
      </c>
      <c r="P1913" s="48" t="s">
        <v>8087</v>
      </c>
    </row>
    <row r="1914" spans="1:16">
      <c r="A1914" s="1" t="s">
        <v>7003</v>
      </c>
      <c r="B1914" s="40">
        <v>1714745</v>
      </c>
      <c r="C1914" s="40">
        <v>1715668</v>
      </c>
      <c r="D1914" s="40">
        <v>-2</v>
      </c>
      <c r="E1914" s="40">
        <f t="shared" si="31"/>
        <v>-3</v>
      </c>
      <c r="F1914" s="2" t="s">
        <v>7004</v>
      </c>
      <c r="G1914" s="2" t="s">
        <v>7005</v>
      </c>
      <c r="H1914" s="2" t="s">
        <v>9</v>
      </c>
      <c r="I1914" s="3" t="s">
        <v>7006</v>
      </c>
      <c r="J1914" s="24" t="s">
        <v>7007</v>
      </c>
      <c r="K1914" s="5" t="s">
        <v>7008</v>
      </c>
      <c r="L1914" s="32">
        <v>126460503</v>
      </c>
      <c r="M1914" s="32">
        <v>9.9999999999999994E-107</v>
      </c>
      <c r="N1914" s="32">
        <v>390</v>
      </c>
      <c r="O1914" s="47" t="s">
        <v>7834</v>
      </c>
      <c r="P1914" s="48" t="s">
        <v>8087</v>
      </c>
    </row>
    <row r="1915" spans="1:16">
      <c r="A1915" s="1" t="s">
        <v>7009</v>
      </c>
      <c r="B1915" s="40">
        <v>1715665</v>
      </c>
      <c r="C1915" s="40">
        <v>1716618</v>
      </c>
      <c r="D1915" s="40">
        <v>-1</v>
      </c>
      <c r="E1915" s="40">
        <f t="shared" si="31"/>
        <v>-16</v>
      </c>
      <c r="F1915" s="2" t="s">
        <v>7010</v>
      </c>
      <c r="G1915" s="2" t="s">
        <v>7011</v>
      </c>
      <c r="H1915" s="2" t="s">
        <v>344</v>
      </c>
      <c r="I1915" s="3" t="s">
        <v>7012</v>
      </c>
      <c r="J1915" s="24" t="s">
        <v>7013</v>
      </c>
      <c r="K1915" s="5" t="s">
        <v>7014</v>
      </c>
      <c r="L1915" s="32">
        <v>119871623</v>
      </c>
      <c r="M1915" s="32">
        <v>2.0000000000000001E-135</v>
      </c>
      <c r="N1915" s="32">
        <v>486</v>
      </c>
      <c r="O1915" s="47" t="s">
        <v>7868</v>
      </c>
      <c r="P1915" s="48" t="s">
        <v>7541</v>
      </c>
    </row>
    <row r="1916" spans="1:16">
      <c r="A1916" s="1" t="s">
        <v>7015</v>
      </c>
      <c r="B1916" s="40">
        <v>1716602</v>
      </c>
      <c r="C1916" s="40">
        <v>1717435</v>
      </c>
      <c r="D1916" s="40">
        <v>-2</v>
      </c>
      <c r="E1916" s="40">
        <f t="shared" si="31"/>
        <v>-3</v>
      </c>
      <c r="F1916" s="2" t="s">
        <v>7016</v>
      </c>
      <c r="G1916" s="2" t="s">
        <v>7017</v>
      </c>
      <c r="H1916" s="2" t="s">
        <v>9</v>
      </c>
      <c r="I1916" s="3" t="s">
        <v>7018</v>
      </c>
      <c r="J1916" s="24" t="s">
        <v>7019</v>
      </c>
      <c r="K1916" s="5" t="s">
        <v>7020</v>
      </c>
      <c r="L1916" s="32">
        <v>119871622</v>
      </c>
      <c r="M1916" s="32">
        <v>2.9999999999999999E-110</v>
      </c>
      <c r="N1916" s="32">
        <v>402</v>
      </c>
      <c r="O1916" s="47" t="s">
        <v>7867</v>
      </c>
      <c r="P1916" s="48" t="s">
        <v>7541</v>
      </c>
    </row>
    <row r="1917" spans="1:16">
      <c r="A1917" s="1" t="s">
        <v>7021</v>
      </c>
      <c r="B1917" s="40">
        <v>1717432</v>
      </c>
      <c r="C1917" s="40">
        <v>1718532</v>
      </c>
      <c r="D1917" s="40">
        <v>-1</v>
      </c>
      <c r="E1917" s="40">
        <f t="shared" si="31"/>
        <v>89</v>
      </c>
      <c r="F1917" s="2" t="s">
        <v>7022</v>
      </c>
      <c r="G1917" s="2" t="s">
        <v>4455</v>
      </c>
      <c r="H1917" s="2" t="s">
        <v>9</v>
      </c>
      <c r="I1917" s="3" t="s">
        <v>4456</v>
      </c>
      <c r="J1917" s="24" t="s">
        <v>4457</v>
      </c>
      <c r="K1917" s="5" t="s">
        <v>7023</v>
      </c>
      <c r="L1917" s="32">
        <v>145592371</v>
      </c>
      <c r="M1917" s="32">
        <v>2.0000000000000001E-133</v>
      </c>
      <c r="N1917" s="32">
        <v>479</v>
      </c>
      <c r="O1917" s="47" t="s">
        <v>4458</v>
      </c>
      <c r="P1917" s="48" t="s">
        <v>8341</v>
      </c>
    </row>
    <row r="1918" spans="1:16">
      <c r="A1918" s="1" t="s">
        <v>7024</v>
      </c>
      <c r="B1918" s="40">
        <v>1718621</v>
      </c>
      <c r="C1918" s="40">
        <v>1719079</v>
      </c>
      <c r="D1918" s="40">
        <v>-2</v>
      </c>
      <c r="E1918" s="40">
        <f t="shared" si="31"/>
        <v>153</v>
      </c>
      <c r="F1918" s="2" t="s">
        <v>7025</v>
      </c>
      <c r="G1918" s="2" t="s">
        <v>7026</v>
      </c>
      <c r="H1918" s="2" t="s">
        <v>9</v>
      </c>
      <c r="I1918" s="3" t="s">
        <v>7027</v>
      </c>
      <c r="J1918" s="24" t="s">
        <v>7028</v>
      </c>
      <c r="K1918" s="5" t="s">
        <v>7029</v>
      </c>
      <c r="L1918" s="32">
        <v>126460496</v>
      </c>
      <c r="M1918" s="32">
        <v>3.9999999999999999E-64</v>
      </c>
      <c r="N1918" s="32">
        <v>246</v>
      </c>
      <c r="O1918" s="47" t="s">
        <v>8300</v>
      </c>
      <c r="P1918" s="48" t="s">
        <v>8087</v>
      </c>
    </row>
    <row r="1919" spans="1:16">
      <c r="A1919" s="1" t="s">
        <v>7030</v>
      </c>
      <c r="B1919" s="40">
        <v>1719232</v>
      </c>
      <c r="C1919" s="40">
        <v>1721334</v>
      </c>
      <c r="D1919" s="40">
        <v>1</v>
      </c>
      <c r="E1919" s="40">
        <f t="shared" si="31"/>
        <v>14</v>
      </c>
      <c r="F1919" s="2" t="s">
        <v>7031</v>
      </c>
      <c r="G1919" s="2" t="s">
        <v>6981</v>
      </c>
      <c r="H1919" s="2" t="s">
        <v>9</v>
      </c>
      <c r="I1919" s="3" t="s">
        <v>7032</v>
      </c>
      <c r="J1919" s="24" t="s">
        <v>7033</v>
      </c>
      <c r="K1919" s="5" t="s">
        <v>7034</v>
      </c>
      <c r="L1919" s="32">
        <v>18311793</v>
      </c>
      <c r="M1919" s="32">
        <v>0</v>
      </c>
      <c r="N1919" s="32">
        <v>875</v>
      </c>
      <c r="O1919" s="47" t="s">
        <v>8827</v>
      </c>
      <c r="P1919" s="48" t="s">
        <v>7530</v>
      </c>
    </row>
    <row r="1920" spans="1:16">
      <c r="A1920" s="1" t="s">
        <v>7035</v>
      </c>
      <c r="B1920" s="40">
        <v>1721348</v>
      </c>
      <c r="C1920" s="40">
        <v>1721608</v>
      </c>
      <c r="D1920" s="40">
        <v>-2</v>
      </c>
      <c r="E1920" s="40">
        <f t="shared" si="31"/>
        <v>68</v>
      </c>
      <c r="F1920" s="2"/>
      <c r="G1920" s="2"/>
      <c r="H1920" s="2"/>
      <c r="I1920" s="3"/>
      <c r="J1920" s="24"/>
      <c r="K1920" s="5" t="s">
        <v>55</v>
      </c>
      <c r="L1920" s="32">
        <v>171185287</v>
      </c>
      <c r="M1920" s="32">
        <v>9.0000000000000006E-5</v>
      </c>
      <c r="N1920" s="32">
        <v>49.7</v>
      </c>
      <c r="O1920" s="47" t="s">
        <v>8675</v>
      </c>
      <c r="P1920" s="48" t="s">
        <v>8583</v>
      </c>
    </row>
    <row r="1921" spans="1:16">
      <c r="A1921" s="1" t="s">
        <v>7036</v>
      </c>
      <c r="B1921" s="40">
        <v>1721676</v>
      </c>
      <c r="C1921" s="40">
        <v>1722416</v>
      </c>
      <c r="D1921" s="40">
        <v>3</v>
      </c>
      <c r="E1921" s="40">
        <f t="shared" si="31"/>
        <v>-3</v>
      </c>
      <c r="F1921" s="2" t="s">
        <v>7037</v>
      </c>
      <c r="G1921" s="2" t="s">
        <v>7038</v>
      </c>
      <c r="H1921" s="2" t="s">
        <v>200</v>
      </c>
      <c r="I1921" s="3" t="s">
        <v>7039</v>
      </c>
      <c r="J1921" s="24" t="s">
        <v>7040</v>
      </c>
      <c r="K1921" s="5" t="s">
        <v>7041</v>
      </c>
      <c r="L1921" s="32">
        <v>302348738</v>
      </c>
      <c r="M1921" s="32">
        <v>5.9999999999999999E-88</v>
      </c>
      <c r="N1921" s="32">
        <v>327</v>
      </c>
      <c r="O1921" s="47" t="s">
        <v>8916</v>
      </c>
      <c r="P1921" s="48" t="s">
        <v>8912</v>
      </c>
    </row>
    <row r="1922" spans="1:16">
      <c r="A1922" s="1" t="s">
        <v>7042</v>
      </c>
      <c r="B1922" s="40">
        <v>1722413</v>
      </c>
      <c r="C1922" s="40">
        <v>1724032</v>
      </c>
      <c r="D1922" s="40">
        <v>2</v>
      </c>
      <c r="E1922" s="40">
        <f t="shared" si="31"/>
        <v>80</v>
      </c>
      <c r="F1922" s="2" t="s">
        <v>7043</v>
      </c>
      <c r="G1922" s="2" t="s">
        <v>8</v>
      </c>
      <c r="H1922" s="2" t="s">
        <v>200</v>
      </c>
      <c r="I1922" s="3" t="s">
        <v>7044</v>
      </c>
      <c r="J1922" s="24" t="s">
        <v>7045</v>
      </c>
      <c r="K1922" s="5" t="s">
        <v>7044</v>
      </c>
      <c r="L1922" s="32">
        <v>16082188</v>
      </c>
      <c r="M1922" s="32">
        <v>7.9999999999999999E-170</v>
      </c>
      <c r="N1922" s="32">
        <v>601</v>
      </c>
      <c r="O1922" s="47" t="s">
        <v>8577</v>
      </c>
      <c r="P1922" s="48" t="s">
        <v>7590</v>
      </c>
    </row>
    <row r="1923" spans="1:16">
      <c r="A1923" s="1" t="s">
        <v>7046</v>
      </c>
      <c r="B1923" s="40">
        <v>1724112</v>
      </c>
      <c r="C1923" s="40">
        <v>1725065</v>
      </c>
      <c r="D1923" s="40">
        <v>3</v>
      </c>
      <c r="E1923" s="40">
        <f t="shared" si="31"/>
        <v>-55</v>
      </c>
      <c r="F1923" s="2" t="s">
        <v>7047</v>
      </c>
      <c r="G1923" s="2" t="s">
        <v>6882</v>
      </c>
      <c r="H1923" s="2" t="s">
        <v>36</v>
      </c>
      <c r="I1923" s="3" t="s">
        <v>6883</v>
      </c>
      <c r="J1923" s="24" t="s">
        <v>6884</v>
      </c>
      <c r="K1923" s="5" t="s">
        <v>6883</v>
      </c>
      <c r="L1923" s="32">
        <v>145592356</v>
      </c>
      <c r="M1923" s="32">
        <v>1.9999999999999999E-94</v>
      </c>
      <c r="N1923" s="32">
        <v>349</v>
      </c>
      <c r="O1923" s="47" t="s">
        <v>8516</v>
      </c>
      <c r="P1923" s="48" t="s">
        <v>8341</v>
      </c>
    </row>
    <row r="1924" spans="1:16">
      <c r="A1924" s="1" t="s">
        <v>7048</v>
      </c>
      <c r="B1924" s="40">
        <v>1725010</v>
      </c>
      <c r="C1924" s="40">
        <v>1725342</v>
      </c>
      <c r="D1924" s="40">
        <v>1</v>
      </c>
      <c r="E1924" s="40">
        <f t="shared" si="31"/>
        <v>31</v>
      </c>
      <c r="F1924" s="2" t="s">
        <v>7049</v>
      </c>
      <c r="G1924" s="2" t="s">
        <v>8</v>
      </c>
      <c r="H1924" s="2" t="s">
        <v>29</v>
      </c>
      <c r="I1924" s="3" t="s">
        <v>7050</v>
      </c>
      <c r="J1924" s="24" t="s">
        <v>7051</v>
      </c>
      <c r="K1924" s="5" t="s">
        <v>5144</v>
      </c>
      <c r="L1924" s="32">
        <v>119873451</v>
      </c>
      <c r="M1924" s="32">
        <v>5.9999999999999998E-30</v>
      </c>
      <c r="N1924" s="32">
        <v>133</v>
      </c>
      <c r="O1924" s="47" t="s">
        <v>5144</v>
      </c>
      <c r="P1924" s="48" t="s">
        <v>7541</v>
      </c>
    </row>
    <row r="1925" spans="1:16">
      <c r="A1925" s="1" t="s">
        <v>7052</v>
      </c>
      <c r="B1925" s="40">
        <v>1725373</v>
      </c>
      <c r="C1925" s="40">
        <v>1726251</v>
      </c>
      <c r="D1925" s="40">
        <v>1</v>
      </c>
      <c r="E1925" s="40">
        <f t="shared" si="31"/>
        <v>-3</v>
      </c>
      <c r="F1925" s="2" t="s">
        <v>1558</v>
      </c>
      <c r="G1925" s="2" t="s">
        <v>1559</v>
      </c>
      <c r="H1925" s="2" t="s">
        <v>746</v>
      </c>
      <c r="I1925" s="3" t="s">
        <v>1560</v>
      </c>
      <c r="J1925" s="24" t="s">
        <v>1561</v>
      </c>
      <c r="K1925" s="5" t="s">
        <v>7053</v>
      </c>
      <c r="L1925" s="32">
        <v>126458844</v>
      </c>
      <c r="M1925" s="32">
        <v>4.0000000000000001E-100</v>
      </c>
      <c r="N1925" s="32">
        <v>368</v>
      </c>
      <c r="O1925" s="47" t="s">
        <v>7559</v>
      </c>
      <c r="P1925" s="48" t="s">
        <v>8087</v>
      </c>
    </row>
    <row r="1926" spans="1:16">
      <c r="A1926" s="1" t="s">
        <v>7054</v>
      </c>
      <c r="B1926" s="40">
        <v>1726248</v>
      </c>
      <c r="C1926" s="40">
        <v>1726982</v>
      </c>
      <c r="D1926" s="40">
        <v>3</v>
      </c>
      <c r="E1926" s="40">
        <f t="shared" si="31"/>
        <v>43</v>
      </c>
      <c r="F1926" s="2" t="s">
        <v>7055</v>
      </c>
      <c r="G1926" s="2" t="s">
        <v>8</v>
      </c>
      <c r="H1926" s="2" t="s">
        <v>746</v>
      </c>
      <c r="I1926" s="3" t="s">
        <v>1555</v>
      </c>
      <c r="J1926" s="24" t="s">
        <v>1556</v>
      </c>
      <c r="K1926" s="5" t="s">
        <v>7056</v>
      </c>
      <c r="L1926" s="32">
        <v>126458845</v>
      </c>
      <c r="M1926" s="32">
        <v>1.9999999999999999E-76</v>
      </c>
      <c r="N1926" s="32">
        <v>289</v>
      </c>
      <c r="O1926" s="47" t="s">
        <v>7835</v>
      </c>
      <c r="P1926" s="48" t="s">
        <v>8087</v>
      </c>
    </row>
    <row r="1927" spans="1:16">
      <c r="A1927" s="1" t="s">
        <v>7057</v>
      </c>
      <c r="B1927" s="40">
        <v>1727025</v>
      </c>
      <c r="C1927" s="40">
        <v>1727444</v>
      </c>
      <c r="D1927" s="40">
        <v>3</v>
      </c>
      <c r="E1927" s="40">
        <f t="shared" si="31"/>
        <v>-33</v>
      </c>
      <c r="F1927" s="2" t="s">
        <v>7058</v>
      </c>
      <c r="G1927" s="2" t="s">
        <v>8</v>
      </c>
      <c r="H1927" s="2" t="s">
        <v>53</v>
      </c>
      <c r="I1927" s="3" t="s">
        <v>54</v>
      </c>
      <c r="J1927" s="24" t="s">
        <v>7059</v>
      </c>
      <c r="K1927" s="5" t="s">
        <v>102</v>
      </c>
      <c r="L1927" s="32">
        <v>119873487</v>
      </c>
      <c r="M1927" s="32">
        <v>9.0000000000000004E-72</v>
      </c>
      <c r="N1927" s="32">
        <v>272</v>
      </c>
      <c r="O1927" s="47" t="s">
        <v>8079</v>
      </c>
      <c r="P1927" s="48" t="s">
        <v>7541</v>
      </c>
    </row>
    <row r="1928" spans="1:16">
      <c r="A1928" s="1" t="s">
        <v>7060</v>
      </c>
      <c r="B1928" s="40">
        <v>1727411</v>
      </c>
      <c r="C1928" s="40">
        <v>1728448</v>
      </c>
      <c r="D1928" s="40">
        <v>-2</v>
      </c>
      <c r="E1928" s="40" t="e">
        <f>#REF!-C1928</f>
        <v>#REF!</v>
      </c>
      <c r="F1928" s="2" t="s">
        <v>7061</v>
      </c>
      <c r="G1928" s="2"/>
      <c r="H1928" s="2" t="s">
        <v>725</v>
      </c>
      <c r="I1928" s="3" t="s">
        <v>7062</v>
      </c>
      <c r="J1928" s="24" t="s">
        <v>7063</v>
      </c>
      <c r="K1928" s="5" t="s">
        <v>7064</v>
      </c>
      <c r="L1928" s="32">
        <v>119872894</v>
      </c>
      <c r="M1928" s="32">
        <v>9.9999999999999996E-104</v>
      </c>
      <c r="N1928" s="32">
        <v>380</v>
      </c>
      <c r="O1928" s="47" t="s">
        <v>8026</v>
      </c>
      <c r="P1928" s="48" t="s">
        <v>7541</v>
      </c>
    </row>
    <row r="1929" spans="1:16">
      <c r="A1929" s="1" t="s">
        <v>7065</v>
      </c>
      <c r="B1929" s="40">
        <v>1729434</v>
      </c>
      <c r="C1929" s="40">
        <v>1730129</v>
      </c>
      <c r="D1929" s="40">
        <v>-3</v>
      </c>
      <c r="E1929" s="40">
        <f t="shared" si="31"/>
        <v>69</v>
      </c>
      <c r="F1929" s="2" t="s">
        <v>7066</v>
      </c>
      <c r="G1929" s="2" t="s">
        <v>8</v>
      </c>
      <c r="H1929" s="2" t="s">
        <v>725</v>
      </c>
      <c r="I1929" s="3" t="s">
        <v>7067</v>
      </c>
      <c r="J1929" s="24" t="s">
        <v>3372</v>
      </c>
      <c r="K1929" s="5" t="s">
        <v>7068</v>
      </c>
      <c r="L1929" s="32">
        <v>145591815</v>
      </c>
      <c r="M1929" s="32">
        <v>1.9999999999999999E-75</v>
      </c>
      <c r="N1929" s="32">
        <v>285</v>
      </c>
      <c r="O1929" s="47" t="s">
        <v>8469</v>
      </c>
      <c r="P1929" s="48" t="s">
        <v>8341</v>
      </c>
    </row>
    <row r="1930" spans="1:16">
      <c r="A1930" s="1" t="s">
        <v>7069</v>
      </c>
      <c r="B1930" s="40">
        <v>1730198</v>
      </c>
      <c r="C1930" s="40">
        <v>1730965</v>
      </c>
      <c r="D1930" s="40">
        <v>-2</v>
      </c>
      <c r="E1930" s="40">
        <f t="shared" si="31"/>
        <v>273</v>
      </c>
      <c r="F1930" s="2" t="s">
        <v>7070</v>
      </c>
      <c r="G1930" s="2" t="s">
        <v>8</v>
      </c>
      <c r="H1930" s="2" t="s">
        <v>29</v>
      </c>
      <c r="I1930" s="3" t="s">
        <v>60</v>
      </c>
      <c r="J1930" s="24" t="s">
        <v>7071</v>
      </c>
      <c r="K1930" s="5" t="s">
        <v>7072</v>
      </c>
      <c r="L1930" s="32">
        <v>171186113</v>
      </c>
      <c r="M1930" s="32">
        <v>1.9999999999999998E-96</v>
      </c>
      <c r="N1930" s="32">
        <v>355</v>
      </c>
      <c r="O1930" s="47" t="s">
        <v>8001</v>
      </c>
      <c r="P1930" s="48" t="s">
        <v>8583</v>
      </c>
    </row>
    <row r="1931" spans="1:16">
      <c r="A1931" s="1" t="s">
        <v>7073</v>
      </c>
      <c r="B1931" s="40">
        <v>1731238</v>
      </c>
      <c r="C1931" s="40">
        <v>1731789</v>
      </c>
      <c r="D1931" s="40">
        <v>-1</v>
      </c>
      <c r="E1931" s="40">
        <f t="shared" si="31"/>
        <v>200</v>
      </c>
      <c r="F1931" s="2" t="s">
        <v>2005</v>
      </c>
      <c r="G1931" s="2" t="s">
        <v>8</v>
      </c>
      <c r="H1931" s="2" t="s">
        <v>725</v>
      </c>
      <c r="I1931" s="3" t="s">
        <v>2006</v>
      </c>
      <c r="J1931" s="24" t="s">
        <v>2007</v>
      </c>
      <c r="K1931" s="5" t="s">
        <v>7074</v>
      </c>
      <c r="L1931" s="32">
        <v>119871759</v>
      </c>
      <c r="M1931" s="32">
        <v>2E-85</v>
      </c>
      <c r="N1931" s="32">
        <v>318</v>
      </c>
      <c r="O1931" s="47" t="s">
        <v>7895</v>
      </c>
      <c r="P1931" s="48" t="s">
        <v>7541</v>
      </c>
    </row>
    <row r="1932" spans="1:16">
      <c r="A1932" s="1" t="s">
        <v>7075</v>
      </c>
      <c r="B1932" s="40">
        <v>1731989</v>
      </c>
      <c r="C1932" s="40">
        <v>1735660</v>
      </c>
      <c r="D1932" s="40">
        <v>-2</v>
      </c>
      <c r="E1932" s="40">
        <f t="shared" si="31"/>
        <v>128</v>
      </c>
      <c r="F1932" s="2" t="s">
        <v>7076</v>
      </c>
      <c r="G1932" s="2" t="s">
        <v>8</v>
      </c>
      <c r="H1932" s="2" t="s">
        <v>725</v>
      </c>
      <c r="I1932" s="3" t="s">
        <v>7077</v>
      </c>
      <c r="J1932" s="24" t="s">
        <v>7078</v>
      </c>
      <c r="K1932" s="5" t="s">
        <v>7079</v>
      </c>
      <c r="L1932" s="32">
        <v>126459306</v>
      </c>
      <c r="M1932" s="32">
        <v>0</v>
      </c>
      <c r="N1932" s="32">
        <v>1469</v>
      </c>
      <c r="O1932" s="47" t="s">
        <v>7836</v>
      </c>
      <c r="P1932" s="48" t="s">
        <v>8087</v>
      </c>
    </row>
    <row r="1933" spans="1:16">
      <c r="A1933" s="1" t="s">
        <v>7080</v>
      </c>
      <c r="B1933" s="40">
        <v>1735788</v>
      </c>
      <c r="C1933" s="40">
        <v>1736678</v>
      </c>
      <c r="D1933" s="40">
        <v>-3</v>
      </c>
      <c r="E1933" s="40">
        <f t="shared" si="31"/>
        <v>-3</v>
      </c>
      <c r="F1933" s="2" t="s">
        <v>2773</v>
      </c>
      <c r="G1933" s="2" t="s">
        <v>2774</v>
      </c>
      <c r="H1933" s="2" t="s">
        <v>15</v>
      </c>
      <c r="I1933" s="3" t="s">
        <v>2775</v>
      </c>
      <c r="J1933" s="24" t="s">
        <v>2776</v>
      </c>
      <c r="K1933" s="5" t="s">
        <v>7081</v>
      </c>
      <c r="L1933" s="32">
        <v>126460610</v>
      </c>
      <c r="M1933" s="32">
        <v>1.9999999999999999E-102</v>
      </c>
      <c r="N1933" s="32">
        <v>376</v>
      </c>
      <c r="O1933" s="47" t="s">
        <v>7945</v>
      </c>
      <c r="P1933" s="48" t="s">
        <v>8087</v>
      </c>
    </row>
    <row r="1934" spans="1:16">
      <c r="A1934" s="1" t="s">
        <v>7082</v>
      </c>
      <c r="B1934" s="40">
        <v>1736675</v>
      </c>
      <c r="C1934" s="40">
        <v>1737451</v>
      </c>
      <c r="D1934" s="40">
        <v>-2</v>
      </c>
      <c r="E1934" s="40">
        <f t="shared" si="31"/>
        <v>57</v>
      </c>
      <c r="F1934" s="2" t="s">
        <v>2781</v>
      </c>
      <c r="G1934" s="2" t="s">
        <v>2782</v>
      </c>
      <c r="H1934" s="2" t="s">
        <v>15</v>
      </c>
      <c r="I1934" s="3" t="s">
        <v>2783</v>
      </c>
      <c r="J1934" s="24" t="s">
        <v>2784</v>
      </c>
      <c r="K1934" s="5" t="s">
        <v>7083</v>
      </c>
      <c r="L1934" s="32">
        <v>145592409</v>
      </c>
      <c r="M1934" s="32">
        <v>6.9999999999999997E-107</v>
      </c>
      <c r="N1934" s="32">
        <v>390</v>
      </c>
      <c r="O1934" s="47" t="s">
        <v>7946</v>
      </c>
      <c r="P1934" s="48" t="s">
        <v>8341</v>
      </c>
    </row>
    <row r="1935" spans="1:16">
      <c r="A1935" s="1" t="s">
        <v>7084</v>
      </c>
      <c r="B1935" s="40">
        <v>1737508</v>
      </c>
      <c r="C1935" s="40">
        <v>1738584</v>
      </c>
      <c r="D1935" s="40">
        <v>-1</v>
      </c>
      <c r="E1935" s="40">
        <f t="shared" si="31"/>
        <v>31</v>
      </c>
      <c r="F1935" s="2" t="s">
        <v>7085</v>
      </c>
      <c r="G1935" s="2" t="s">
        <v>7086</v>
      </c>
      <c r="H1935" s="2" t="s">
        <v>1390</v>
      </c>
      <c r="I1935" s="3" t="s">
        <v>7087</v>
      </c>
      <c r="J1935" s="24" t="s">
        <v>7088</v>
      </c>
      <c r="K1935" s="5" t="s">
        <v>7089</v>
      </c>
      <c r="L1935" s="32">
        <v>126459721</v>
      </c>
      <c r="M1935" s="32">
        <v>3E-148</v>
      </c>
      <c r="N1935" s="32">
        <v>528</v>
      </c>
      <c r="O1935" s="47" t="s">
        <v>8214</v>
      </c>
      <c r="P1935" s="48" t="s">
        <v>8087</v>
      </c>
    </row>
    <row r="1936" spans="1:16">
      <c r="A1936" s="1" t="s">
        <v>7090</v>
      </c>
      <c r="B1936" s="40">
        <v>1738615</v>
      </c>
      <c r="C1936" s="40">
        <v>1739181</v>
      </c>
      <c r="D1936" s="40">
        <v>-1</v>
      </c>
      <c r="E1936" s="40">
        <f t="shared" si="31"/>
        <v>0</v>
      </c>
      <c r="F1936" s="2" t="s">
        <v>7091</v>
      </c>
      <c r="G1936" s="2" t="s">
        <v>7092</v>
      </c>
      <c r="H1936" s="2" t="s">
        <v>9</v>
      </c>
      <c r="I1936" s="3" t="s">
        <v>7093</v>
      </c>
      <c r="J1936" s="24" t="s">
        <v>7094</v>
      </c>
      <c r="K1936" s="5" t="s">
        <v>7095</v>
      </c>
      <c r="L1936" s="32">
        <v>18313921</v>
      </c>
      <c r="M1936" s="32">
        <v>1E-70</v>
      </c>
      <c r="N1936" s="32">
        <v>269</v>
      </c>
      <c r="O1936" s="47" t="s">
        <v>7095</v>
      </c>
      <c r="P1936" s="48" t="s">
        <v>7530</v>
      </c>
    </row>
    <row r="1937" spans="1:16">
      <c r="A1937" s="1" t="s">
        <v>7096</v>
      </c>
      <c r="B1937" s="40">
        <v>1739181</v>
      </c>
      <c r="C1937" s="40">
        <v>1739438</v>
      </c>
      <c r="D1937" s="40">
        <v>-3</v>
      </c>
      <c r="E1937" s="40">
        <f t="shared" si="31"/>
        <v>41</v>
      </c>
      <c r="F1937" s="2" t="s">
        <v>7097</v>
      </c>
      <c r="G1937" s="2" t="s">
        <v>7098</v>
      </c>
      <c r="H1937" s="2" t="s">
        <v>36</v>
      </c>
      <c r="I1937" s="3" t="s">
        <v>7099</v>
      </c>
      <c r="J1937" s="24" t="s">
        <v>7100</v>
      </c>
      <c r="K1937" s="5" t="s">
        <v>7101</v>
      </c>
      <c r="L1937" s="32">
        <v>307594855</v>
      </c>
      <c r="M1937" s="32">
        <v>8.0000000000000004E-22</v>
      </c>
      <c r="N1937" s="32">
        <v>106</v>
      </c>
      <c r="O1937" s="47" t="s">
        <v>7101</v>
      </c>
      <c r="P1937" s="48" t="s">
        <v>8921</v>
      </c>
    </row>
    <row r="1938" spans="1:16">
      <c r="A1938" s="1" t="s">
        <v>7102</v>
      </c>
      <c r="B1938" s="40">
        <v>1739479</v>
      </c>
      <c r="C1938" s="40">
        <v>1740117</v>
      </c>
      <c r="D1938" s="40">
        <v>-1</v>
      </c>
      <c r="E1938" s="40">
        <f t="shared" si="31"/>
        <v>2</v>
      </c>
      <c r="F1938" s="2" t="s">
        <v>1093</v>
      </c>
      <c r="G1938" s="2" t="s">
        <v>1094</v>
      </c>
      <c r="H1938" s="2" t="s">
        <v>1095</v>
      </c>
      <c r="I1938" s="3" t="s">
        <v>1096</v>
      </c>
      <c r="J1938" s="24" t="s">
        <v>1097</v>
      </c>
      <c r="K1938" s="5" t="s">
        <v>7103</v>
      </c>
      <c r="L1938" s="32">
        <v>15921077</v>
      </c>
      <c r="M1938" s="32">
        <v>2E-45</v>
      </c>
      <c r="N1938" s="32">
        <v>185</v>
      </c>
      <c r="O1938" s="47" t="s">
        <v>4024</v>
      </c>
      <c r="P1938" s="48" t="s">
        <v>7532</v>
      </c>
    </row>
    <row r="1939" spans="1:16">
      <c r="A1939" s="1" t="s">
        <v>7104</v>
      </c>
      <c r="B1939" s="40">
        <v>1740119</v>
      </c>
      <c r="C1939" s="40">
        <v>1741099</v>
      </c>
      <c r="D1939" s="40">
        <v>-2</v>
      </c>
      <c r="E1939" s="40">
        <f t="shared" si="31"/>
        <v>-3</v>
      </c>
      <c r="F1939" s="2" t="s">
        <v>1100</v>
      </c>
      <c r="G1939" s="2" t="s">
        <v>1101</v>
      </c>
      <c r="H1939" s="2" t="s">
        <v>200</v>
      </c>
      <c r="I1939" s="3" t="s">
        <v>1102</v>
      </c>
      <c r="J1939" s="24" t="s">
        <v>1103</v>
      </c>
      <c r="K1939" s="5" t="s">
        <v>1102</v>
      </c>
      <c r="L1939" s="32">
        <v>146303589</v>
      </c>
      <c r="M1939" s="32">
        <v>1.9999999999999998E-71</v>
      </c>
      <c r="N1939" s="32">
        <v>273</v>
      </c>
      <c r="O1939" s="47" t="s">
        <v>7889</v>
      </c>
      <c r="P1939" s="48" t="s">
        <v>8534</v>
      </c>
    </row>
    <row r="1940" spans="1:16">
      <c r="A1940" s="1" t="s">
        <v>7105</v>
      </c>
      <c r="B1940" s="40">
        <v>1741096</v>
      </c>
      <c r="C1940" s="40">
        <v>1742316</v>
      </c>
      <c r="D1940" s="40">
        <v>-1</v>
      </c>
      <c r="E1940" s="40">
        <f t="shared" si="31"/>
        <v>87</v>
      </c>
      <c r="F1940" s="2" t="s">
        <v>6319</v>
      </c>
      <c r="G1940" s="2" t="s">
        <v>1106</v>
      </c>
      <c r="H1940" s="2" t="s">
        <v>200</v>
      </c>
      <c r="I1940" s="3" t="s">
        <v>1107</v>
      </c>
      <c r="J1940" s="24" t="s">
        <v>1108</v>
      </c>
      <c r="K1940" s="5" t="s">
        <v>7106</v>
      </c>
      <c r="L1940" s="32">
        <v>15921075</v>
      </c>
      <c r="M1940" s="32">
        <v>1E-50</v>
      </c>
      <c r="N1940" s="32">
        <v>204</v>
      </c>
      <c r="O1940" s="47" t="s">
        <v>7837</v>
      </c>
      <c r="P1940" s="48" t="s">
        <v>7532</v>
      </c>
    </row>
    <row r="1941" spans="1:16">
      <c r="A1941" s="1" t="s">
        <v>7107</v>
      </c>
      <c r="B1941" s="40">
        <v>1742403</v>
      </c>
      <c r="C1941" s="40">
        <v>1743572</v>
      </c>
      <c r="D1941" s="40">
        <v>-3</v>
      </c>
      <c r="E1941" s="40">
        <f t="shared" si="31"/>
        <v>3</v>
      </c>
      <c r="F1941" s="2" t="s">
        <v>7108</v>
      </c>
      <c r="G1941" s="2"/>
      <c r="H1941" s="2" t="s">
        <v>53</v>
      </c>
      <c r="I1941" s="3" t="s">
        <v>54</v>
      </c>
      <c r="J1941" s="24"/>
      <c r="K1941" s="5" t="s">
        <v>55</v>
      </c>
      <c r="L1941" s="32">
        <v>126459682</v>
      </c>
      <c r="M1941" s="32">
        <v>5.0000000000000001E-128</v>
      </c>
      <c r="N1941" s="32">
        <v>461</v>
      </c>
      <c r="O1941" s="47" t="s">
        <v>8207</v>
      </c>
      <c r="P1941" s="48" t="s">
        <v>8087</v>
      </c>
    </row>
    <row r="1942" spans="1:16">
      <c r="A1942" s="1" t="s">
        <v>7109</v>
      </c>
      <c r="B1942" s="40">
        <v>1743575</v>
      </c>
      <c r="C1942" s="40">
        <v>1744423</v>
      </c>
      <c r="D1942" s="40">
        <v>-2</v>
      </c>
      <c r="E1942" s="40">
        <f t="shared" si="31"/>
        <v>52</v>
      </c>
      <c r="F1942" s="2" t="s">
        <v>7110</v>
      </c>
      <c r="G1942" s="2" t="s">
        <v>7111</v>
      </c>
      <c r="H1942" s="2" t="s">
        <v>9</v>
      </c>
      <c r="I1942" s="3" t="s">
        <v>7112</v>
      </c>
      <c r="J1942" s="24" t="s">
        <v>7113</v>
      </c>
      <c r="K1942" s="5" t="s">
        <v>7114</v>
      </c>
      <c r="L1942" s="32">
        <v>18314002</v>
      </c>
      <c r="M1942" s="32">
        <v>2.9999999999999998E-137</v>
      </c>
      <c r="N1942" s="32">
        <v>491</v>
      </c>
      <c r="O1942" s="47" t="s">
        <v>8870</v>
      </c>
      <c r="P1942" s="48" t="s">
        <v>7530</v>
      </c>
    </row>
    <row r="1943" spans="1:16">
      <c r="A1943" s="1" t="s">
        <v>7115</v>
      </c>
      <c r="B1943" s="40">
        <v>1744475</v>
      </c>
      <c r="C1943" s="40">
        <v>1744963</v>
      </c>
      <c r="D1943" s="40">
        <v>2</v>
      </c>
      <c r="E1943" s="40">
        <f t="shared" si="31"/>
        <v>41</v>
      </c>
      <c r="F1943" s="2" t="s">
        <v>7116</v>
      </c>
      <c r="G1943" s="2"/>
      <c r="H1943" s="2" t="s">
        <v>53</v>
      </c>
      <c r="I1943" s="3" t="s">
        <v>54</v>
      </c>
      <c r="J1943" s="24"/>
      <c r="K1943" s="5" t="s">
        <v>55</v>
      </c>
      <c r="L1943" s="32">
        <v>126459058</v>
      </c>
      <c r="M1943" s="32">
        <v>2E-19</v>
      </c>
      <c r="N1943" s="32">
        <v>98.2</v>
      </c>
      <c r="O1943" s="47" t="s">
        <v>8133</v>
      </c>
      <c r="P1943" s="48" t="s">
        <v>8087</v>
      </c>
    </row>
    <row r="1944" spans="1:16">
      <c r="A1944" s="1" t="s">
        <v>7117</v>
      </c>
      <c r="B1944" s="40">
        <v>1745004</v>
      </c>
      <c r="C1944" s="40">
        <v>1745366</v>
      </c>
      <c r="D1944" s="40">
        <v>3</v>
      </c>
      <c r="E1944" s="40">
        <f t="shared" si="31"/>
        <v>0</v>
      </c>
      <c r="F1944" s="2" t="s">
        <v>7118</v>
      </c>
      <c r="G1944" s="2" t="s">
        <v>7119</v>
      </c>
      <c r="H1944" s="2" t="s">
        <v>36</v>
      </c>
      <c r="I1944" s="3" t="s">
        <v>7120</v>
      </c>
      <c r="J1944" s="24" t="s">
        <v>7121</v>
      </c>
      <c r="K1944" s="5" t="s">
        <v>7122</v>
      </c>
      <c r="L1944" s="32">
        <v>126459059</v>
      </c>
      <c r="M1944" s="32">
        <v>1.9999999999999999E-48</v>
      </c>
      <c r="N1944" s="32">
        <v>194</v>
      </c>
      <c r="O1944" s="47" t="s">
        <v>8134</v>
      </c>
      <c r="P1944" s="48" t="s">
        <v>8087</v>
      </c>
    </row>
    <row r="1945" spans="1:16">
      <c r="A1945" s="1" t="s">
        <v>7123</v>
      </c>
      <c r="B1945" s="40">
        <v>1745366</v>
      </c>
      <c r="C1945" s="40">
        <v>1745647</v>
      </c>
      <c r="D1945" s="40">
        <v>2</v>
      </c>
      <c r="E1945" s="40">
        <f t="shared" si="31"/>
        <v>6</v>
      </c>
      <c r="F1945" s="2" t="s">
        <v>7124</v>
      </c>
      <c r="G1945" s="2"/>
      <c r="H1945" s="2" t="s">
        <v>53</v>
      </c>
      <c r="I1945" s="3" t="s">
        <v>54</v>
      </c>
      <c r="J1945" s="24"/>
      <c r="K1945" s="5" t="s">
        <v>55</v>
      </c>
      <c r="L1945" s="32">
        <v>171186026</v>
      </c>
      <c r="M1945" s="32">
        <v>5.0000000000000004E-19</v>
      </c>
      <c r="N1945" s="32">
        <v>97.1</v>
      </c>
      <c r="O1945" s="47" t="s">
        <v>8774</v>
      </c>
      <c r="P1945" s="48" t="s">
        <v>8583</v>
      </c>
    </row>
    <row r="1946" spans="1:16">
      <c r="A1946" s="1" t="s">
        <v>7125</v>
      </c>
      <c r="B1946" s="40">
        <v>1745653</v>
      </c>
      <c r="C1946" s="40">
        <v>1747557</v>
      </c>
      <c r="D1946" s="40">
        <v>-1</v>
      </c>
      <c r="E1946" s="40">
        <f t="shared" si="31"/>
        <v>166</v>
      </c>
      <c r="F1946" s="2" t="s">
        <v>7126</v>
      </c>
      <c r="G1946" s="2" t="s">
        <v>7127</v>
      </c>
      <c r="H1946" s="2" t="s">
        <v>36</v>
      </c>
      <c r="I1946" s="3" t="s">
        <v>7128</v>
      </c>
      <c r="J1946" s="24" t="s">
        <v>7129</v>
      </c>
      <c r="K1946" s="5" t="s">
        <v>7128</v>
      </c>
      <c r="L1946" s="32">
        <v>171186028</v>
      </c>
      <c r="M1946" s="32">
        <v>0</v>
      </c>
      <c r="N1946" s="32">
        <v>815</v>
      </c>
      <c r="O1946" s="47" t="s">
        <v>7838</v>
      </c>
      <c r="P1946" s="48" t="s">
        <v>8583</v>
      </c>
    </row>
    <row r="1947" spans="1:16">
      <c r="A1947" s="1" t="s">
        <v>7130</v>
      </c>
      <c r="B1947" s="40">
        <v>1747723</v>
      </c>
      <c r="C1947" s="40">
        <v>1748175</v>
      </c>
      <c r="D1947" s="40">
        <v>1</v>
      </c>
      <c r="E1947" s="40">
        <f t="shared" si="31"/>
        <v>8</v>
      </c>
      <c r="F1947" s="2" t="s">
        <v>7131</v>
      </c>
      <c r="G1947" s="2" t="s">
        <v>7132</v>
      </c>
      <c r="H1947" s="2" t="s">
        <v>36</v>
      </c>
      <c r="I1947" s="3" t="s">
        <v>7133</v>
      </c>
      <c r="J1947" s="24" t="s">
        <v>7134</v>
      </c>
      <c r="K1947" s="5" t="s">
        <v>7135</v>
      </c>
      <c r="L1947" s="32">
        <v>18314009</v>
      </c>
      <c r="M1947" s="32">
        <v>2.0000000000000001E-62</v>
      </c>
      <c r="N1947" s="32">
        <v>241</v>
      </c>
      <c r="O1947" s="47" t="s">
        <v>7135</v>
      </c>
      <c r="P1947" s="48" t="s">
        <v>7530</v>
      </c>
    </row>
    <row r="1948" spans="1:16">
      <c r="A1948" s="1" t="s">
        <v>7136</v>
      </c>
      <c r="B1948" s="40">
        <v>1748183</v>
      </c>
      <c r="C1948" s="40">
        <v>1748374</v>
      </c>
      <c r="D1948" s="40">
        <v>-2</v>
      </c>
      <c r="E1948" s="40">
        <f t="shared" si="31"/>
        <v>-3</v>
      </c>
      <c r="F1948" s="2" t="s">
        <v>7137</v>
      </c>
      <c r="G1948" s="2" t="s">
        <v>7138</v>
      </c>
      <c r="H1948" s="2" t="s">
        <v>36</v>
      </c>
      <c r="I1948" s="3" t="s">
        <v>7139</v>
      </c>
      <c r="J1948" s="24" t="s">
        <v>7140</v>
      </c>
      <c r="K1948" s="5" t="s">
        <v>7141</v>
      </c>
      <c r="L1948" s="32">
        <v>307596437</v>
      </c>
      <c r="M1948" s="32">
        <v>7.0000000000000007E-21</v>
      </c>
      <c r="N1948" s="32">
        <v>103</v>
      </c>
      <c r="O1948" s="47" t="s">
        <v>9009</v>
      </c>
      <c r="P1948" s="48" t="s">
        <v>8921</v>
      </c>
    </row>
    <row r="1949" spans="1:16">
      <c r="A1949" s="1" t="s">
        <v>7142</v>
      </c>
      <c r="B1949" s="40">
        <v>1748371</v>
      </c>
      <c r="C1949" s="40">
        <v>1748604</v>
      </c>
      <c r="D1949" s="40">
        <v>-1</v>
      </c>
      <c r="E1949" s="40">
        <f t="shared" si="31"/>
        <v>70</v>
      </c>
      <c r="F1949" s="2" t="s">
        <v>7143</v>
      </c>
      <c r="G1949" s="2" t="s">
        <v>7144</v>
      </c>
      <c r="H1949" s="2" t="s">
        <v>36</v>
      </c>
      <c r="I1949" s="3" t="s">
        <v>7145</v>
      </c>
      <c r="J1949" s="24" t="s">
        <v>7146</v>
      </c>
      <c r="K1949" s="5" t="s">
        <v>7147</v>
      </c>
      <c r="L1949" s="32">
        <v>171186029</v>
      </c>
      <c r="M1949" s="32">
        <v>6.9999999999999997E-32</v>
      </c>
      <c r="N1949" s="32">
        <v>139</v>
      </c>
      <c r="O1949" s="47" t="s">
        <v>7147</v>
      </c>
      <c r="P1949" s="48" t="s">
        <v>8583</v>
      </c>
    </row>
    <row r="1950" spans="1:16">
      <c r="A1950" s="1" t="s">
        <v>7148</v>
      </c>
      <c r="B1950" s="40">
        <v>1748674</v>
      </c>
      <c r="C1950" s="40">
        <v>1748937</v>
      </c>
      <c r="D1950" s="40">
        <v>1</v>
      </c>
      <c r="E1950" s="40">
        <f t="shared" si="31"/>
        <v>-35</v>
      </c>
      <c r="F1950" s="2" t="s">
        <v>7149</v>
      </c>
      <c r="G1950" s="2"/>
      <c r="H1950" s="2" t="s">
        <v>53</v>
      </c>
      <c r="I1950" s="3" t="s">
        <v>7150</v>
      </c>
      <c r="J1950" s="24"/>
      <c r="K1950" s="5" t="s">
        <v>55</v>
      </c>
      <c r="L1950" s="32">
        <v>119872863</v>
      </c>
      <c r="M1950" s="32">
        <v>7.0000000000000004E-11</v>
      </c>
      <c r="N1950" s="32">
        <v>70.099999999999994</v>
      </c>
      <c r="O1950" s="47" t="s">
        <v>8021</v>
      </c>
      <c r="P1950" s="48" t="s">
        <v>7541</v>
      </c>
    </row>
    <row r="1951" spans="1:16">
      <c r="A1951" s="1" t="s">
        <v>7151</v>
      </c>
      <c r="B1951" s="40">
        <v>1748902</v>
      </c>
      <c r="C1951" s="40">
        <v>1749162</v>
      </c>
      <c r="D1951" s="40">
        <v>-1</v>
      </c>
      <c r="E1951" s="40">
        <f t="shared" si="31"/>
        <v>46</v>
      </c>
      <c r="F1951" s="2" t="s">
        <v>7152</v>
      </c>
      <c r="G1951" s="2" t="s">
        <v>8</v>
      </c>
      <c r="H1951" s="2" t="s">
        <v>53</v>
      </c>
      <c r="I1951" s="3" t="s">
        <v>1183</v>
      </c>
      <c r="J1951" s="24" t="s">
        <v>7153</v>
      </c>
      <c r="K1951" s="5" t="s">
        <v>7154</v>
      </c>
      <c r="L1951" s="32">
        <v>18312549</v>
      </c>
      <c r="M1951" s="32">
        <v>4.0000000000000001E-13</v>
      </c>
      <c r="N1951" s="32">
        <v>77.400000000000006</v>
      </c>
      <c r="O1951" s="47" t="s">
        <v>7839</v>
      </c>
      <c r="P1951" s="48" t="s">
        <v>7530</v>
      </c>
    </row>
    <row r="1952" spans="1:16">
      <c r="A1952" s="1" t="s">
        <v>7155</v>
      </c>
      <c r="B1952" s="40">
        <v>1749208</v>
      </c>
      <c r="C1952" s="40">
        <v>1749627</v>
      </c>
      <c r="D1952" s="40">
        <v>1</v>
      </c>
      <c r="E1952" s="40">
        <f t="shared" si="31"/>
        <v>-16</v>
      </c>
      <c r="F1952" s="2" t="s">
        <v>1485</v>
      </c>
      <c r="G1952" s="2" t="s">
        <v>1486</v>
      </c>
      <c r="H1952" s="2" t="s">
        <v>1487</v>
      </c>
      <c r="I1952" s="3" t="s">
        <v>1488</v>
      </c>
      <c r="J1952" s="24" t="s">
        <v>1489</v>
      </c>
      <c r="K1952" s="5" t="s">
        <v>1490</v>
      </c>
      <c r="L1952" s="32">
        <v>70607010</v>
      </c>
      <c r="M1952" s="32">
        <v>1.9999999999999998E-24</v>
      </c>
      <c r="N1952" s="32">
        <v>115</v>
      </c>
      <c r="O1952" s="47" t="s">
        <v>7840</v>
      </c>
      <c r="P1952" s="48" t="s">
        <v>7538</v>
      </c>
    </row>
    <row r="1953" spans="1:16">
      <c r="A1953" s="1" t="s">
        <v>7156</v>
      </c>
      <c r="B1953" s="40">
        <v>1749611</v>
      </c>
      <c r="C1953" s="40">
        <v>1750537</v>
      </c>
      <c r="D1953" s="40">
        <v>-2</v>
      </c>
      <c r="E1953" s="40">
        <f t="shared" si="31"/>
        <v>33</v>
      </c>
      <c r="F1953" s="2" t="s">
        <v>5429</v>
      </c>
      <c r="G1953" s="2" t="s">
        <v>2287</v>
      </c>
      <c r="H1953" s="2" t="s">
        <v>305</v>
      </c>
      <c r="I1953" s="3" t="s">
        <v>2288</v>
      </c>
      <c r="J1953" s="24" t="s">
        <v>2289</v>
      </c>
      <c r="K1953" s="5" t="s">
        <v>7157</v>
      </c>
      <c r="L1953" s="32">
        <v>70606660</v>
      </c>
      <c r="M1953" s="32">
        <v>3.0000000000000002E-85</v>
      </c>
      <c r="N1953" s="32">
        <v>318</v>
      </c>
      <c r="O1953" s="47" t="s">
        <v>9030</v>
      </c>
      <c r="P1953" s="48" t="s">
        <v>7538</v>
      </c>
    </row>
    <row r="1954" spans="1:16">
      <c r="A1954" s="1" t="s">
        <v>7158</v>
      </c>
      <c r="B1954" s="40">
        <v>1750570</v>
      </c>
      <c r="C1954" s="40">
        <v>1751886</v>
      </c>
      <c r="D1954" s="40">
        <v>1</v>
      </c>
      <c r="E1954" s="40">
        <f t="shared" si="31"/>
        <v>7</v>
      </c>
      <c r="F1954" s="2" t="s">
        <v>7159</v>
      </c>
      <c r="G1954" s="2" t="s">
        <v>64</v>
      </c>
      <c r="H1954" s="2" t="s">
        <v>65</v>
      </c>
      <c r="I1954" s="3" t="s">
        <v>66</v>
      </c>
      <c r="J1954" s="24" t="s">
        <v>67</v>
      </c>
      <c r="K1954" s="5" t="s">
        <v>7160</v>
      </c>
      <c r="L1954" s="32">
        <v>260893275</v>
      </c>
      <c r="M1954" s="32">
        <v>4E-78</v>
      </c>
      <c r="N1954" s="32">
        <v>296</v>
      </c>
      <c r="O1954" s="47" t="s">
        <v>7709</v>
      </c>
      <c r="P1954" s="48" t="s">
        <v>8897</v>
      </c>
    </row>
    <row r="1955" spans="1:16">
      <c r="A1955" s="1" t="s">
        <v>7161</v>
      </c>
      <c r="B1955" s="40">
        <v>1751893</v>
      </c>
      <c r="C1955" s="40">
        <v>1752819</v>
      </c>
      <c r="D1955" s="40">
        <v>1</v>
      </c>
      <c r="E1955" s="40">
        <f t="shared" si="31"/>
        <v>0</v>
      </c>
      <c r="F1955" s="2" t="s">
        <v>7162</v>
      </c>
      <c r="G1955" s="2" t="s">
        <v>7163</v>
      </c>
      <c r="H1955" s="2" t="s">
        <v>48</v>
      </c>
      <c r="I1955" s="3" t="s">
        <v>7164</v>
      </c>
      <c r="J1955" s="24" t="s">
        <v>7165</v>
      </c>
      <c r="K1955" s="5" t="s">
        <v>7166</v>
      </c>
      <c r="L1955" s="32">
        <v>126459002</v>
      </c>
      <c r="M1955" s="32">
        <v>9.999999999999999E-94</v>
      </c>
      <c r="N1955" s="32">
        <v>347</v>
      </c>
      <c r="O1955" s="47" t="s">
        <v>7841</v>
      </c>
      <c r="P1955" s="48" t="s">
        <v>8087</v>
      </c>
    </row>
    <row r="1956" spans="1:16">
      <c r="A1956" s="1" t="s">
        <v>7167</v>
      </c>
      <c r="B1956" s="40">
        <v>1752819</v>
      </c>
      <c r="C1956" s="40">
        <v>1753997</v>
      </c>
      <c r="D1956" s="40">
        <v>3</v>
      </c>
      <c r="E1956" s="40">
        <f t="shared" si="31"/>
        <v>1</v>
      </c>
      <c r="F1956" s="2" t="s">
        <v>7168</v>
      </c>
      <c r="G1956" s="2" t="s">
        <v>7169</v>
      </c>
      <c r="H1956" s="2" t="s">
        <v>200</v>
      </c>
      <c r="I1956" s="3" t="s">
        <v>7170</v>
      </c>
      <c r="J1956" s="24" t="s">
        <v>7171</v>
      </c>
      <c r="K1956" s="5" t="s">
        <v>7172</v>
      </c>
      <c r="L1956" s="32">
        <v>15920958</v>
      </c>
      <c r="M1956" s="32">
        <v>6.0000000000000005E-97</v>
      </c>
      <c r="N1956" s="32">
        <v>358</v>
      </c>
      <c r="O1956" s="47" t="s">
        <v>8569</v>
      </c>
      <c r="P1956" s="48" t="s">
        <v>7532</v>
      </c>
    </row>
    <row r="1957" spans="1:16">
      <c r="A1957" s="1" t="s">
        <v>7173</v>
      </c>
      <c r="B1957" s="40">
        <v>1753998</v>
      </c>
      <c r="C1957" s="40">
        <v>1755062</v>
      </c>
      <c r="D1957" s="40">
        <v>-3</v>
      </c>
      <c r="E1957" s="40">
        <f t="shared" si="31"/>
        <v>-57</v>
      </c>
      <c r="F1957" s="2" t="s">
        <v>7174</v>
      </c>
      <c r="G1957" s="2" t="s">
        <v>7175</v>
      </c>
      <c r="H1957" s="2" t="s">
        <v>48</v>
      </c>
      <c r="I1957" s="3" t="s">
        <v>7176</v>
      </c>
      <c r="J1957" s="24" t="s">
        <v>7177</v>
      </c>
      <c r="K1957" s="5" t="s">
        <v>7178</v>
      </c>
      <c r="L1957" s="32">
        <v>126459001</v>
      </c>
      <c r="M1957" s="32">
        <v>1.9999999999999999E-143</v>
      </c>
      <c r="N1957" s="32">
        <v>513</v>
      </c>
      <c r="O1957" s="47" t="s">
        <v>7178</v>
      </c>
      <c r="P1957" s="48" t="s">
        <v>8087</v>
      </c>
    </row>
    <row r="1958" spans="1:16">
      <c r="A1958" s="1" t="s">
        <v>7179</v>
      </c>
      <c r="B1958" s="40">
        <v>1755005</v>
      </c>
      <c r="C1958" s="40">
        <v>1755997</v>
      </c>
      <c r="D1958" s="40">
        <v>-2</v>
      </c>
      <c r="E1958" s="40">
        <f t="shared" si="31"/>
        <v>-3</v>
      </c>
      <c r="F1958" s="2" t="s">
        <v>7180</v>
      </c>
      <c r="G1958" s="2" t="s">
        <v>7181</v>
      </c>
      <c r="H1958" s="2" t="s">
        <v>48</v>
      </c>
      <c r="I1958" s="3" t="s">
        <v>7182</v>
      </c>
      <c r="J1958" s="24" t="s">
        <v>7183</v>
      </c>
      <c r="K1958" s="5" t="s">
        <v>7184</v>
      </c>
      <c r="L1958" s="32">
        <v>126459000</v>
      </c>
      <c r="M1958" s="32">
        <v>4E-107</v>
      </c>
      <c r="N1958" s="32">
        <v>392</v>
      </c>
      <c r="O1958" s="47" t="s">
        <v>7184</v>
      </c>
      <c r="P1958" s="48" t="s">
        <v>8087</v>
      </c>
    </row>
    <row r="1959" spans="1:16">
      <c r="A1959" s="1" t="s">
        <v>7185</v>
      </c>
      <c r="B1959" s="40">
        <v>1755994</v>
      </c>
      <c r="C1959" s="40">
        <v>1757067</v>
      </c>
      <c r="D1959" s="40">
        <v>-1</v>
      </c>
      <c r="E1959" s="40">
        <f t="shared" si="31"/>
        <v>385</v>
      </c>
      <c r="F1959" s="2" t="s">
        <v>616</v>
      </c>
      <c r="G1959" s="2" t="s">
        <v>617</v>
      </c>
      <c r="H1959" s="2" t="s">
        <v>48</v>
      </c>
      <c r="I1959" s="3" t="s">
        <v>618</v>
      </c>
      <c r="J1959" s="24" t="s">
        <v>1509</v>
      </c>
      <c r="K1959" s="5" t="s">
        <v>1510</v>
      </c>
      <c r="L1959" s="32">
        <v>119871789</v>
      </c>
      <c r="M1959" s="32">
        <v>6.0000000000000005E-154</v>
      </c>
      <c r="N1959" s="32">
        <v>547</v>
      </c>
      <c r="O1959" s="47" t="s">
        <v>1510</v>
      </c>
      <c r="P1959" s="48" t="s">
        <v>7541</v>
      </c>
    </row>
    <row r="1960" spans="1:16">
      <c r="A1960" s="1" t="s">
        <v>7186</v>
      </c>
      <c r="B1960" s="40">
        <v>1757452</v>
      </c>
      <c r="C1960" s="40">
        <v>1759041</v>
      </c>
      <c r="D1960" s="40">
        <v>-1</v>
      </c>
      <c r="E1960" s="40">
        <f t="shared" si="31"/>
        <v>252</v>
      </c>
      <c r="F1960" s="2" t="s">
        <v>7187</v>
      </c>
      <c r="G1960" s="2" t="s">
        <v>7188</v>
      </c>
      <c r="H1960" s="2" t="s">
        <v>6582</v>
      </c>
      <c r="I1960" s="3" t="s">
        <v>7189</v>
      </c>
      <c r="J1960" s="24" t="s">
        <v>7190</v>
      </c>
      <c r="K1960" s="5" t="s">
        <v>7191</v>
      </c>
      <c r="L1960" s="32">
        <v>18314240</v>
      </c>
      <c r="M1960" s="32">
        <v>2.9999999999999999E-88</v>
      </c>
      <c r="N1960" s="32">
        <v>330</v>
      </c>
      <c r="O1960" s="47" t="s">
        <v>7842</v>
      </c>
      <c r="P1960" s="48" t="s">
        <v>7530</v>
      </c>
    </row>
    <row r="1961" spans="1:16">
      <c r="A1961" s="1" t="s">
        <v>7192</v>
      </c>
      <c r="B1961" s="40">
        <v>1759293</v>
      </c>
      <c r="C1961" s="40">
        <v>1759694</v>
      </c>
      <c r="D1961" s="40">
        <v>3</v>
      </c>
      <c r="E1961" s="40">
        <f t="shared" si="31"/>
        <v>-30</v>
      </c>
      <c r="F1961" s="2" t="s">
        <v>3842</v>
      </c>
      <c r="G1961" s="2" t="s">
        <v>3843</v>
      </c>
      <c r="H1961" s="2" t="s">
        <v>2357</v>
      </c>
      <c r="I1961" s="3" t="s">
        <v>3844</v>
      </c>
      <c r="J1961" s="24" t="s">
        <v>3845</v>
      </c>
      <c r="K1961" s="5" t="s">
        <v>3844</v>
      </c>
      <c r="L1961" s="32">
        <v>145590405</v>
      </c>
      <c r="M1961" s="32">
        <v>7.0000000000000003E-27</v>
      </c>
      <c r="N1961" s="32">
        <v>123</v>
      </c>
      <c r="O1961" s="47" t="s">
        <v>8358</v>
      </c>
      <c r="P1961" s="48" t="s">
        <v>8341</v>
      </c>
    </row>
    <row r="1962" spans="1:16">
      <c r="A1962" s="1" t="s">
        <v>7193</v>
      </c>
      <c r="B1962" s="40">
        <v>1759664</v>
      </c>
      <c r="C1962" s="40">
        <v>1760200</v>
      </c>
      <c r="D1962" s="40">
        <v>-2</v>
      </c>
      <c r="E1962" s="40">
        <f t="shared" ref="E1962:E2025" si="32">B1963-C1962</f>
        <v>215</v>
      </c>
      <c r="F1962" s="2" t="s">
        <v>7194</v>
      </c>
      <c r="G1962" s="2" t="s">
        <v>8</v>
      </c>
      <c r="H1962" s="2" t="s">
        <v>257</v>
      </c>
      <c r="I1962" s="3" t="s">
        <v>7195</v>
      </c>
      <c r="J1962" s="24" t="s">
        <v>7196</v>
      </c>
      <c r="K1962" s="5" t="s">
        <v>7197</v>
      </c>
      <c r="L1962" s="32">
        <v>119872002</v>
      </c>
      <c r="M1962" s="32">
        <v>2.9999999999999999E-30</v>
      </c>
      <c r="N1962" s="32">
        <v>134</v>
      </c>
      <c r="O1962" s="47" t="s">
        <v>7928</v>
      </c>
      <c r="P1962" s="48" t="s">
        <v>7541</v>
      </c>
    </row>
    <row r="1963" spans="1:16">
      <c r="A1963" s="1" t="s">
        <v>7198</v>
      </c>
      <c r="B1963" s="40">
        <v>1760415</v>
      </c>
      <c r="C1963" s="40">
        <v>1761116</v>
      </c>
      <c r="D1963" s="40">
        <v>-3</v>
      </c>
      <c r="E1963" s="40">
        <f t="shared" si="32"/>
        <v>-3</v>
      </c>
      <c r="F1963" s="2" t="s">
        <v>7199</v>
      </c>
      <c r="G1963" s="2" t="s">
        <v>8</v>
      </c>
      <c r="H1963" s="2" t="s">
        <v>15</v>
      </c>
      <c r="I1963" s="3" t="s">
        <v>7200</v>
      </c>
      <c r="J1963" s="24" t="s">
        <v>5857</v>
      </c>
      <c r="K1963" s="5" t="s">
        <v>7201</v>
      </c>
      <c r="L1963" s="32">
        <v>119871999</v>
      </c>
      <c r="M1963" s="32">
        <v>3.0000000000000002E-85</v>
      </c>
      <c r="N1963" s="32">
        <v>318</v>
      </c>
      <c r="O1963" s="47" t="s">
        <v>7926</v>
      </c>
      <c r="P1963" s="48" t="s">
        <v>7541</v>
      </c>
    </row>
    <row r="1964" spans="1:16">
      <c r="A1964" s="1" t="s">
        <v>7202</v>
      </c>
      <c r="B1964" s="40">
        <v>1761113</v>
      </c>
      <c r="C1964" s="40">
        <v>1762519</v>
      </c>
      <c r="D1964" s="40">
        <v>-2</v>
      </c>
      <c r="E1964" s="40">
        <f t="shared" si="32"/>
        <v>112</v>
      </c>
      <c r="F1964" s="2" t="s">
        <v>5855</v>
      </c>
      <c r="G1964" s="2" t="s">
        <v>8</v>
      </c>
      <c r="H1964" s="2" t="s">
        <v>15</v>
      </c>
      <c r="I1964" s="3" t="s">
        <v>5856</v>
      </c>
      <c r="J1964" s="24" t="s">
        <v>5857</v>
      </c>
      <c r="K1964" s="5" t="s">
        <v>7203</v>
      </c>
      <c r="L1964" s="32">
        <v>145592005</v>
      </c>
      <c r="M1964" s="32">
        <v>0</v>
      </c>
      <c r="N1964" s="32">
        <v>689</v>
      </c>
      <c r="O1964" s="47" t="s">
        <v>7899</v>
      </c>
      <c r="P1964" s="48" t="s">
        <v>8341</v>
      </c>
    </row>
    <row r="1965" spans="1:16">
      <c r="A1965" s="1" t="s">
        <v>7204</v>
      </c>
      <c r="B1965" s="40">
        <v>1762631</v>
      </c>
      <c r="C1965" s="40">
        <v>1763353</v>
      </c>
      <c r="D1965" s="40">
        <v>2</v>
      </c>
      <c r="E1965" s="40">
        <f t="shared" si="32"/>
        <v>14</v>
      </c>
      <c r="F1965" s="2" t="s">
        <v>7205</v>
      </c>
      <c r="G1965" s="2"/>
      <c r="H1965" s="2" t="s">
        <v>53</v>
      </c>
      <c r="I1965" s="3" t="s">
        <v>54</v>
      </c>
      <c r="J1965" s="24"/>
      <c r="K1965" s="5" t="s">
        <v>102</v>
      </c>
      <c r="L1965" s="32">
        <v>171186086</v>
      </c>
      <c r="M1965" s="32">
        <v>4E-52</v>
      </c>
      <c r="N1965" s="32">
        <v>208</v>
      </c>
      <c r="O1965" s="47" t="s">
        <v>8781</v>
      </c>
      <c r="P1965" s="48" t="s">
        <v>8583</v>
      </c>
    </row>
    <row r="1966" spans="1:16">
      <c r="A1966" s="1" t="s">
        <v>7206</v>
      </c>
      <c r="B1966" s="40">
        <v>1763367</v>
      </c>
      <c r="C1966" s="40">
        <v>1763528</v>
      </c>
      <c r="D1966" s="40">
        <v>-3</v>
      </c>
      <c r="E1966" s="40">
        <f t="shared" si="32"/>
        <v>141</v>
      </c>
      <c r="F1966" s="2" t="s">
        <v>7207</v>
      </c>
      <c r="G1966" s="2" t="s">
        <v>7208</v>
      </c>
      <c r="H1966" s="2" t="s">
        <v>36</v>
      </c>
      <c r="I1966" s="3" t="s">
        <v>7209</v>
      </c>
      <c r="J1966" s="24" t="s">
        <v>7210</v>
      </c>
      <c r="K1966" s="5" t="s">
        <v>7211</v>
      </c>
      <c r="L1966" s="32">
        <v>126460454</v>
      </c>
      <c r="M1966" s="32">
        <v>9.9999999999999998E-20</v>
      </c>
      <c r="N1966" s="32">
        <v>99.4</v>
      </c>
      <c r="O1966" s="47" t="s">
        <v>7211</v>
      </c>
      <c r="P1966" s="48" t="s">
        <v>8087</v>
      </c>
    </row>
    <row r="1967" spans="1:16">
      <c r="A1967" s="1" t="s">
        <v>7212</v>
      </c>
      <c r="B1967" s="40">
        <v>1763669</v>
      </c>
      <c r="C1967" s="40">
        <v>1763890</v>
      </c>
      <c r="D1967" s="40">
        <v>-2</v>
      </c>
      <c r="E1967" s="40">
        <f t="shared" si="32"/>
        <v>0</v>
      </c>
      <c r="F1967" s="2" t="s">
        <v>2598</v>
      </c>
      <c r="G1967" s="2" t="s">
        <v>2599</v>
      </c>
      <c r="H1967" s="2" t="s">
        <v>15</v>
      </c>
      <c r="I1967" s="3" t="s">
        <v>1739</v>
      </c>
      <c r="J1967" s="24" t="s">
        <v>2600</v>
      </c>
      <c r="K1967" s="5" t="s">
        <v>3730</v>
      </c>
      <c r="L1967" s="32">
        <v>171185743</v>
      </c>
      <c r="M1967" s="32">
        <v>4.0000000000000003E-5</v>
      </c>
      <c r="N1967" s="32">
        <v>50.8</v>
      </c>
      <c r="O1967" s="47" t="s">
        <v>3730</v>
      </c>
      <c r="P1967" s="48" t="s">
        <v>8583</v>
      </c>
    </row>
    <row r="1968" spans="1:16">
      <c r="A1968" s="1" t="s">
        <v>7213</v>
      </c>
      <c r="B1968" s="40">
        <v>1763890</v>
      </c>
      <c r="C1968" s="40">
        <v>1764192</v>
      </c>
      <c r="D1968" s="40">
        <v>-1</v>
      </c>
      <c r="E1968" s="40">
        <f t="shared" si="32"/>
        <v>-3</v>
      </c>
      <c r="F1968" s="2" t="s">
        <v>7214</v>
      </c>
      <c r="G1968" s="2" t="s">
        <v>8</v>
      </c>
      <c r="H1968" s="2" t="s">
        <v>95</v>
      </c>
      <c r="I1968" s="3" t="s">
        <v>7215</v>
      </c>
      <c r="J1968" s="24" t="s">
        <v>7216</v>
      </c>
      <c r="K1968" s="5" t="s">
        <v>7217</v>
      </c>
      <c r="L1968" s="32">
        <v>126460453</v>
      </c>
      <c r="M1968" s="32">
        <v>6.0000000000000003E-33</v>
      </c>
      <c r="N1968" s="32">
        <v>143</v>
      </c>
      <c r="O1968" s="47" t="s">
        <v>8298</v>
      </c>
      <c r="P1968" s="48" t="s">
        <v>8087</v>
      </c>
    </row>
    <row r="1969" spans="1:16">
      <c r="A1969" s="1" t="s">
        <v>7218</v>
      </c>
      <c r="B1969" s="40">
        <v>1764189</v>
      </c>
      <c r="C1969" s="40">
        <v>1764503</v>
      </c>
      <c r="D1969" s="40">
        <v>-3</v>
      </c>
      <c r="E1969" s="40">
        <f t="shared" si="32"/>
        <v>149</v>
      </c>
      <c r="F1969" s="2" t="s">
        <v>7219</v>
      </c>
      <c r="G1969" s="2"/>
      <c r="H1969" s="2" t="s">
        <v>53</v>
      </c>
      <c r="I1969" s="3" t="s">
        <v>54</v>
      </c>
      <c r="J1969" s="24"/>
      <c r="K1969" s="5" t="s">
        <v>102</v>
      </c>
      <c r="L1969" s="32">
        <v>126460452</v>
      </c>
      <c r="M1969" s="32">
        <v>3.9999999999999996E-21</v>
      </c>
      <c r="N1969" s="32">
        <v>103</v>
      </c>
      <c r="O1969" s="47" t="s">
        <v>8297</v>
      </c>
      <c r="P1969" s="48" t="s">
        <v>8087</v>
      </c>
    </row>
    <row r="1970" spans="1:16">
      <c r="A1970" s="1" t="s">
        <v>7220</v>
      </c>
      <c r="B1970" s="40">
        <v>1764652</v>
      </c>
      <c r="C1970" s="40">
        <v>1765131</v>
      </c>
      <c r="D1970" s="40">
        <v>1</v>
      </c>
      <c r="E1970" s="40">
        <f t="shared" si="32"/>
        <v>633</v>
      </c>
      <c r="F1970" s="2" t="s">
        <v>7221</v>
      </c>
      <c r="G1970" s="2" t="s">
        <v>3311</v>
      </c>
      <c r="H1970" s="2" t="s">
        <v>3312</v>
      </c>
      <c r="I1970" s="3" t="s">
        <v>3313</v>
      </c>
      <c r="J1970" s="24" t="s">
        <v>3314</v>
      </c>
      <c r="K1970" s="5" t="s">
        <v>7222</v>
      </c>
      <c r="L1970" s="32">
        <v>18311754</v>
      </c>
      <c r="M1970" s="32">
        <v>4.0000000000000003E-43</v>
      </c>
      <c r="N1970" s="32">
        <v>177</v>
      </c>
      <c r="O1970" s="47" t="s">
        <v>7690</v>
      </c>
      <c r="P1970" s="48" t="s">
        <v>7530</v>
      </c>
    </row>
    <row r="1971" spans="1:16">
      <c r="A1971" s="1" t="s">
        <v>7223</v>
      </c>
      <c r="B1971" s="40">
        <v>1765764</v>
      </c>
      <c r="C1971" s="40">
        <v>1767275</v>
      </c>
      <c r="D1971" s="40">
        <v>3</v>
      </c>
      <c r="E1971" s="40">
        <f t="shared" si="32"/>
        <v>-28</v>
      </c>
      <c r="F1971" s="2" t="s">
        <v>7224</v>
      </c>
      <c r="G1971" s="2" t="s">
        <v>8</v>
      </c>
      <c r="H1971" s="2" t="s">
        <v>123</v>
      </c>
      <c r="I1971" s="3" t="s">
        <v>7225</v>
      </c>
      <c r="J1971" s="24" t="s">
        <v>7226</v>
      </c>
      <c r="K1971" s="5" t="s">
        <v>7227</v>
      </c>
      <c r="L1971" s="32">
        <v>18313403</v>
      </c>
      <c r="M1971" s="32">
        <v>0</v>
      </c>
      <c r="N1971" s="32">
        <v>704</v>
      </c>
      <c r="O1971" s="47" t="s">
        <v>7843</v>
      </c>
      <c r="P1971" s="48" t="s">
        <v>7530</v>
      </c>
    </row>
    <row r="1972" spans="1:16">
      <c r="A1972" s="1" t="s">
        <v>7228</v>
      </c>
      <c r="B1972" s="40">
        <v>1767247</v>
      </c>
      <c r="C1972" s="40">
        <v>1768422</v>
      </c>
      <c r="D1972" s="40">
        <v>1</v>
      </c>
      <c r="E1972" s="40">
        <f t="shared" si="32"/>
        <v>30</v>
      </c>
      <c r="F1972" s="2" t="s">
        <v>7229</v>
      </c>
      <c r="G1972" s="2" t="s">
        <v>7230</v>
      </c>
      <c r="H1972" s="2" t="s">
        <v>29</v>
      </c>
      <c r="I1972" s="3" t="s">
        <v>7231</v>
      </c>
      <c r="J1972" s="24" t="s">
        <v>7232</v>
      </c>
      <c r="K1972" s="5" t="s">
        <v>7233</v>
      </c>
      <c r="L1972" s="32">
        <v>145591246</v>
      </c>
      <c r="M1972" s="32">
        <v>2E-91</v>
      </c>
      <c r="N1972" s="32">
        <v>340</v>
      </c>
      <c r="O1972" s="47" t="s">
        <v>8424</v>
      </c>
      <c r="P1972" s="48" t="s">
        <v>8341</v>
      </c>
    </row>
    <row r="1973" spans="1:16">
      <c r="A1973" s="1" t="s">
        <v>7234</v>
      </c>
      <c r="B1973" s="40">
        <v>1768452</v>
      </c>
      <c r="C1973" s="40">
        <v>1769516</v>
      </c>
      <c r="D1973" s="40">
        <v>3</v>
      </c>
      <c r="E1973" s="40">
        <f t="shared" si="32"/>
        <v>103</v>
      </c>
      <c r="F1973" s="2" t="s">
        <v>7235</v>
      </c>
      <c r="G1973" s="2" t="s">
        <v>2671</v>
      </c>
      <c r="H1973" s="2" t="s">
        <v>15</v>
      </c>
      <c r="I1973" s="3" t="s">
        <v>7236</v>
      </c>
      <c r="J1973" s="24" t="s">
        <v>7237</v>
      </c>
      <c r="K1973" s="5" t="s">
        <v>1717</v>
      </c>
      <c r="L1973" s="32">
        <v>126459480</v>
      </c>
      <c r="M1973" s="32">
        <v>4.9999999999999999E-161</v>
      </c>
      <c r="N1973" s="32">
        <v>571</v>
      </c>
      <c r="O1973" s="47" t="s">
        <v>8175</v>
      </c>
      <c r="P1973" s="48" t="s">
        <v>8087</v>
      </c>
    </row>
    <row r="1974" spans="1:16">
      <c r="A1974" s="1" t="s">
        <v>7238</v>
      </c>
      <c r="B1974" s="40">
        <v>1769619</v>
      </c>
      <c r="C1974" s="40">
        <v>1769825</v>
      </c>
      <c r="D1974" s="40">
        <v>3</v>
      </c>
      <c r="E1974" s="40">
        <f t="shared" si="32"/>
        <v>142</v>
      </c>
      <c r="F1974" s="2"/>
      <c r="G1974" s="2"/>
      <c r="H1974" s="2"/>
      <c r="I1974" s="3"/>
      <c r="J1974" s="24"/>
      <c r="K1974" s="5" t="s">
        <v>55</v>
      </c>
      <c r="L1974" s="32"/>
      <c r="M1974" s="32"/>
      <c r="N1974" s="32"/>
      <c r="O1974" s="47"/>
      <c r="P1974" s="48"/>
    </row>
    <row r="1975" spans="1:16">
      <c r="A1975" s="1" t="s">
        <v>7239</v>
      </c>
      <c r="B1975" s="40">
        <v>1769967</v>
      </c>
      <c r="C1975" s="40">
        <v>1770200</v>
      </c>
      <c r="D1975" s="40">
        <v>-3</v>
      </c>
      <c r="E1975" s="40">
        <f t="shared" si="32"/>
        <v>103</v>
      </c>
      <c r="F1975" s="2"/>
      <c r="G1975" s="2"/>
      <c r="H1975" s="2"/>
      <c r="I1975" s="3"/>
      <c r="J1975" s="24"/>
      <c r="K1975" s="5" t="s">
        <v>55</v>
      </c>
      <c r="L1975" s="32"/>
      <c r="M1975" s="32"/>
      <c r="N1975" s="32"/>
      <c r="O1975" s="47"/>
      <c r="P1975" s="48"/>
    </row>
    <row r="1976" spans="1:16">
      <c r="A1976" s="1" t="s">
        <v>7240</v>
      </c>
      <c r="B1976" s="40">
        <v>1770303</v>
      </c>
      <c r="C1976" s="40">
        <v>1770476</v>
      </c>
      <c r="D1976" s="40">
        <v>3</v>
      </c>
      <c r="E1976" s="40">
        <f t="shared" si="32"/>
        <v>110</v>
      </c>
      <c r="F1976" s="2" t="s">
        <v>7241</v>
      </c>
      <c r="G1976" s="2" t="s">
        <v>8</v>
      </c>
      <c r="H1976" s="2" t="s">
        <v>725</v>
      </c>
      <c r="I1976" s="3" t="s">
        <v>2006</v>
      </c>
      <c r="J1976" s="24"/>
      <c r="K1976" s="5" t="s">
        <v>55</v>
      </c>
      <c r="L1976" s="32">
        <v>119872832</v>
      </c>
      <c r="M1976" s="32">
        <v>6E-11</v>
      </c>
      <c r="N1976" s="32">
        <v>70.099999999999994</v>
      </c>
      <c r="O1976" s="47" t="s">
        <v>7871</v>
      </c>
      <c r="P1976" s="48" t="s">
        <v>7541</v>
      </c>
    </row>
    <row r="1977" spans="1:16">
      <c r="A1977" s="1" t="s">
        <v>7242</v>
      </c>
      <c r="B1977" s="40">
        <v>1770586</v>
      </c>
      <c r="C1977" s="40">
        <v>1771764</v>
      </c>
      <c r="D1977" s="40">
        <v>-1</v>
      </c>
      <c r="E1977" s="40" t="e">
        <f>#REF!-C1977</f>
        <v>#REF!</v>
      </c>
      <c r="F1977" s="2" t="s">
        <v>7243</v>
      </c>
      <c r="G1977" s="2"/>
      <c r="H1977" s="2" t="s">
        <v>53</v>
      </c>
      <c r="I1977" s="3" t="s">
        <v>54</v>
      </c>
      <c r="J1977" s="24" t="s">
        <v>7244</v>
      </c>
      <c r="K1977" s="5" t="s">
        <v>102</v>
      </c>
      <c r="L1977" s="32">
        <v>126459762</v>
      </c>
      <c r="M1977" s="32">
        <v>6.9999999999999997E-108</v>
      </c>
      <c r="N1977" s="32">
        <v>394</v>
      </c>
      <c r="O1977" s="47" t="s">
        <v>8218</v>
      </c>
      <c r="P1977" s="48" t="s">
        <v>8087</v>
      </c>
    </row>
    <row r="1978" spans="1:16">
      <c r="A1978" s="1" t="s">
        <v>7245</v>
      </c>
      <c r="B1978" s="40">
        <v>1771972</v>
      </c>
      <c r="C1978" s="40">
        <v>1773888</v>
      </c>
      <c r="D1978" s="40">
        <v>-1</v>
      </c>
      <c r="E1978" s="40">
        <f t="shared" si="32"/>
        <v>479</v>
      </c>
      <c r="F1978" s="2" t="s">
        <v>7246</v>
      </c>
      <c r="G1978" s="2"/>
      <c r="H1978" s="2" t="s">
        <v>53</v>
      </c>
      <c r="I1978" s="3" t="s">
        <v>54</v>
      </c>
      <c r="J1978" s="24"/>
      <c r="K1978" s="5" t="s">
        <v>102</v>
      </c>
      <c r="L1978" s="32">
        <v>171184663</v>
      </c>
      <c r="M1978" s="32">
        <v>0</v>
      </c>
      <c r="N1978" s="32">
        <v>702</v>
      </c>
      <c r="O1978" s="47" t="s">
        <v>8601</v>
      </c>
      <c r="P1978" s="48" t="s">
        <v>8583</v>
      </c>
    </row>
    <row r="1979" spans="1:16">
      <c r="A1979" s="1" t="s">
        <v>7247</v>
      </c>
      <c r="B1979" s="40">
        <v>1774367</v>
      </c>
      <c r="C1979" s="40">
        <v>1774696</v>
      </c>
      <c r="D1979" s="40">
        <v>-2</v>
      </c>
      <c r="E1979" s="40">
        <f t="shared" si="32"/>
        <v>395</v>
      </c>
      <c r="F1979" s="2" t="s">
        <v>7248</v>
      </c>
      <c r="G1979" s="2" t="s">
        <v>8</v>
      </c>
      <c r="H1979" s="2" t="s">
        <v>29</v>
      </c>
      <c r="I1979" s="3" t="s">
        <v>7249</v>
      </c>
      <c r="J1979" s="24" t="s">
        <v>7250</v>
      </c>
      <c r="K1979" s="5" t="s">
        <v>7249</v>
      </c>
      <c r="L1979" s="32">
        <v>18313594</v>
      </c>
      <c r="M1979" s="32">
        <v>2E-35</v>
      </c>
      <c r="N1979" s="32">
        <v>151</v>
      </c>
      <c r="O1979" s="47" t="s">
        <v>7844</v>
      </c>
      <c r="P1979" s="48" t="s">
        <v>7530</v>
      </c>
    </row>
    <row r="1980" spans="1:16">
      <c r="A1980" s="1" t="s">
        <v>7251</v>
      </c>
      <c r="B1980" s="40">
        <v>1775091</v>
      </c>
      <c r="C1980" s="40">
        <v>1776038</v>
      </c>
      <c r="D1980" s="40">
        <v>-3</v>
      </c>
      <c r="E1980" s="40">
        <f t="shared" si="32"/>
        <v>-3</v>
      </c>
      <c r="F1980" s="2" t="s">
        <v>924</v>
      </c>
      <c r="G1980" s="2" t="s">
        <v>925</v>
      </c>
      <c r="H1980" s="2" t="s">
        <v>15</v>
      </c>
      <c r="I1980" s="3" t="s">
        <v>926</v>
      </c>
      <c r="J1980" s="24" t="s">
        <v>927</v>
      </c>
      <c r="K1980" s="5" t="s">
        <v>928</v>
      </c>
      <c r="L1980" s="32">
        <v>145590461</v>
      </c>
      <c r="M1980" s="32">
        <v>4.0000000000000002E-142</v>
      </c>
      <c r="N1980" s="32">
        <v>508</v>
      </c>
      <c r="O1980" s="47" t="s">
        <v>7960</v>
      </c>
      <c r="P1980" s="48" t="s">
        <v>8341</v>
      </c>
    </row>
    <row r="1981" spans="1:16">
      <c r="A1981" s="1" t="s">
        <v>7252</v>
      </c>
      <c r="B1981" s="40">
        <v>1776035</v>
      </c>
      <c r="C1981" s="40">
        <v>1777225</v>
      </c>
      <c r="D1981" s="40">
        <v>-2</v>
      </c>
      <c r="E1981" s="40">
        <f t="shared" si="32"/>
        <v>-3</v>
      </c>
      <c r="F1981" s="2" t="s">
        <v>918</v>
      </c>
      <c r="G1981" s="2" t="s">
        <v>919</v>
      </c>
      <c r="H1981" s="2" t="s">
        <v>15</v>
      </c>
      <c r="I1981" s="3" t="s">
        <v>920</v>
      </c>
      <c r="J1981" s="24" t="s">
        <v>921</v>
      </c>
      <c r="K1981" s="5" t="s">
        <v>922</v>
      </c>
      <c r="L1981" s="32">
        <v>145590460</v>
      </c>
      <c r="M1981" s="32">
        <v>1.9999999999999999E-162</v>
      </c>
      <c r="N1981" s="32">
        <v>575</v>
      </c>
      <c r="O1981" s="47" t="s">
        <v>8285</v>
      </c>
      <c r="P1981" s="48" t="s">
        <v>8341</v>
      </c>
    </row>
    <row r="1982" spans="1:16">
      <c r="A1982" s="1" t="s">
        <v>7253</v>
      </c>
      <c r="B1982" s="40">
        <v>1777222</v>
      </c>
      <c r="C1982" s="40">
        <v>1777530</v>
      </c>
      <c r="D1982" s="40">
        <v>-1</v>
      </c>
      <c r="E1982" s="40">
        <f t="shared" si="32"/>
        <v>-3</v>
      </c>
      <c r="F1982" s="2" t="s">
        <v>6350</v>
      </c>
      <c r="G1982" s="2" t="s">
        <v>8</v>
      </c>
      <c r="H1982" s="2" t="s">
        <v>15</v>
      </c>
      <c r="I1982" s="3" t="s">
        <v>6351</v>
      </c>
      <c r="J1982" s="24" t="s">
        <v>6352</v>
      </c>
      <c r="K1982" s="5" t="s">
        <v>6353</v>
      </c>
      <c r="L1982" s="32">
        <v>126459280</v>
      </c>
      <c r="M1982" s="32">
        <v>8.0000000000000006E-43</v>
      </c>
      <c r="N1982" s="32">
        <v>176</v>
      </c>
      <c r="O1982" s="47" t="s">
        <v>8156</v>
      </c>
      <c r="P1982" s="48" t="s">
        <v>8087</v>
      </c>
    </row>
    <row r="1983" spans="1:16">
      <c r="A1983" s="1" t="s">
        <v>7254</v>
      </c>
      <c r="B1983" s="40">
        <v>1777527</v>
      </c>
      <c r="C1983" s="40">
        <v>1778048</v>
      </c>
      <c r="D1983" s="40">
        <v>-3</v>
      </c>
      <c r="E1983" s="40">
        <f t="shared" si="32"/>
        <v>130</v>
      </c>
      <c r="F1983" s="2" t="s">
        <v>6346</v>
      </c>
      <c r="G1983" s="2" t="s">
        <v>2711</v>
      </c>
      <c r="H1983" s="2" t="s">
        <v>15</v>
      </c>
      <c r="I1983" s="3" t="s">
        <v>2712</v>
      </c>
      <c r="J1983" s="24" t="s">
        <v>2713</v>
      </c>
      <c r="K1983" s="5" t="s">
        <v>6347</v>
      </c>
      <c r="L1983" s="32">
        <v>126459279</v>
      </c>
      <c r="M1983" s="32">
        <v>5.0000000000000003E-69</v>
      </c>
      <c r="N1983" s="32">
        <v>263</v>
      </c>
      <c r="O1983" s="47" t="s">
        <v>8155</v>
      </c>
      <c r="P1983" s="48" t="s">
        <v>8087</v>
      </c>
    </row>
    <row r="1984" spans="1:16">
      <c r="A1984" s="1" t="s">
        <v>7255</v>
      </c>
      <c r="B1984" s="40">
        <v>1778178</v>
      </c>
      <c r="C1984" s="40">
        <v>1780055</v>
      </c>
      <c r="D1984" s="40">
        <v>-3</v>
      </c>
      <c r="E1984" s="40">
        <f t="shared" si="32"/>
        <v>50</v>
      </c>
      <c r="F1984" s="2" t="s">
        <v>7256</v>
      </c>
      <c r="G1984" s="2" t="s">
        <v>8</v>
      </c>
      <c r="H1984" s="2" t="s">
        <v>15</v>
      </c>
      <c r="I1984" s="3" t="s">
        <v>4656</v>
      </c>
      <c r="J1984" s="24" t="s">
        <v>4657</v>
      </c>
      <c r="K1984" s="5" t="s">
        <v>7257</v>
      </c>
      <c r="L1984" s="32">
        <v>307596624</v>
      </c>
      <c r="M1984" s="32">
        <v>0</v>
      </c>
      <c r="N1984" s="32">
        <v>838</v>
      </c>
      <c r="O1984" s="47" t="s">
        <v>7958</v>
      </c>
      <c r="P1984" s="48" t="s">
        <v>8921</v>
      </c>
    </row>
    <row r="1985" spans="1:16">
      <c r="A1985" s="1" t="s">
        <v>7258</v>
      </c>
      <c r="B1985" s="40">
        <v>1780105</v>
      </c>
      <c r="C1985" s="40">
        <v>1780527</v>
      </c>
      <c r="D1985" s="40">
        <v>1</v>
      </c>
      <c r="E1985" s="40">
        <f t="shared" si="32"/>
        <v>29</v>
      </c>
      <c r="F1985" s="2" t="s">
        <v>3347</v>
      </c>
      <c r="G1985" s="2" t="s">
        <v>8</v>
      </c>
      <c r="H1985" s="2" t="s">
        <v>29</v>
      </c>
      <c r="I1985" s="3" t="s">
        <v>2080</v>
      </c>
      <c r="J1985" s="24" t="s">
        <v>2081</v>
      </c>
      <c r="K1985" s="5" t="s">
        <v>7259</v>
      </c>
      <c r="L1985" s="32">
        <v>307596625</v>
      </c>
      <c r="M1985" s="32">
        <v>2E-35</v>
      </c>
      <c r="N1985" s="32">
        <v>151</v>
      </c>
      <c r="O1985" s="47" t="s">
        <v>9011</v>
      </c>
      <c r="P1985" s="48" t="s">
        <v>8921</v>
      </c>
    </row>
    <row r="1986" spans="1:16">
      <c r="A1986" s="1" t="s">
        <v>7260</v>
      </c>
      <c r="B1986" s="40">
        <v>1780556</v>
      </c>
      <c r="C1986" s="40">
        <v>1781236</v>
      </c>
      <c r="D1986" s="40">
        <v>2</v>
      </c>
      <c r="E1986" s="40">
        <f t="shared" si="32"/>
        <v>-5</v>
      </c>
      <c r="F1986" s="2" t="s">
        <v>7261</v>
      </c>
      <c r="G1986" s="2" t="s">
        <v>7262</v>
      </c>
      <c r="H1986" s="2" t="s">
        <v>123</v>
      </c>
      <c r="I1986" s="3" t="s">
        <v>7263</v>
      </c>
      <c r="J1986" s="24" t="s">
        <v>7264</v>
      </c>
      <c r="K1986" s="5" t="s">
        <v>7265</v>
      </c>
      <c r="L1986" s="32">
        <v>126459276</v>
      </c>
      <c r="M1986" s="32">
        <v>1.9999999999999998E-71</v>
      </c>
      <c r="N1986" s="32">
        <v>272</v>
      </c>
      <c r="O1986" s="47" t="s">
        <v>7845</v>
      </c>
      <c r="P1986" s="48" t="s">
        <v>8087</v>
      </c>
    </row>
    <row r="1987" spans="1:16">
      <c r="A1987" s="1" t="s">
        <v>7266</v>
      </c>
      <c r="B1987" s="40">
        <v>1781231</v>
      </c>
      <c r="C1987" s="40">
        <v>1782256</v>
      </c>
      <c r="D1987" s="40">
        <v>-2</v>
      </c>
      <c r="E1987" s="40">
        <f t="shared" si="32"/>
        <v>94</v>
      </c>
      <c r="F1987" s="2" t="s">
        <v>7267</v>
      </c>
      <c r="G1987" s="2" t="s">
        <v>8</v>
      </c>
      <c r="H1987" s="2" t="s">
        <v>29</v>
      </c>
      <c r="I1987" s="3" t="s">
        <v>60</v>
      </c>
      <c r="J1987" s="24" t="s">
        <v>7268</v>
      </c>
      <c r="K1987" s="5" t="s">
        <v>60</v>
      </c>
      <c r="L1987" s="32">
        <v>126459078</v>
      </c>
      <c r="M1987" s="32">
        <v>3.9999999999999997E-88</v>
      </c>
      <c r="N1987" s="32">
        <v>328</v>
      </c>
      <c r="O1987" s="47" t="s">
        <v>8001</v>
      </c>
      <c r="P1987" s="48" t="s">
        <v>8087</v>
      </c>
    </row>
    <row r="1988" spans="1:16">
      <c r="A1988" s="1" t="s">
        <v>7269</v>
      </c>
      <c r="B1988" s="40">
        <v>1782350</v>
      </c>
      <c r="C1988" s="40">
        <v>1783081</v>
      </c>
      <c r="D1988" s="40">
        <v>-2</v>
      </c>
      <c r="E1988" s="40">
        <f t="shared" si="32"/>
        <v>54</v>
      </c>
      <c r="F1988" s="2" t="s">
        <v>7270</v>
      </c>
      <c r="G1988" s="2"/>
      <c r="H1988" s="2" t="s">
        <v>53</v>
      </c>
      <c r="I1988" s="3" t="s">
        <v>54</v>
      </c>
      <c r="J1988" s="24"/>
      <c r="K1988" s="5" t="s">
        <v>102</v>
      </c>
      <c r="L1988" s="32">
        <v>119872704</v>
      </c>
      <c r="M1988" s="32">
        <v>1E-22</v>
      </c>
      <c r="N1988" s="32">
        <v>110</v>
      </c>
      <c r="O1988" s="47" t="s">
        <v>8006</v>
      </c>
      <c r="P1988" s="48" t="s">
        <v>7541</v>
      </c>
    </row>
    <row r="1989" spans="1:16">
      <c r="A1989" s="1" t="s">
        <v>7271</v>
      </c>
      <c r="B1989" s="40">
        <v>1783135</v>
      </c>
      <c r="C1989" s="40">
        <v>1783989</v>
      </c>
      <c r="D1989" s="40">
        <v>-1</v>
      </c>
      <c r="E1989" s="40">
        <f t="shared" si="32"/>
        <v>1</v>
      </c>
      <c r="F1989" s="2" t="s">
        <v>7272</v>
      </c>
      <c r="G1989" s="2" t="s">
        <v>7273</v>
      </c>
      <c r="H1989" s="2" t="s">
        <v>344</v>
      </c>
      <c r="I1989" s="3" t="s">
        <v>7274</v>
      </c>
      <c r="J1989" s="24" t="s">
        <v>7275</v>
      </c>
      <c r="K1989" s="5" t="s">
        <v>7276</v>
      </c>
      <c r="L1989" s="32">
        <v>171184653</v>
      </c>
      <c r="M1989" s="32">
        <v>8.9999999999999997E-82</v>
      </c>
      <c r="N1989" s="32">
        <v>307</v>
      </c>
      <c r="O1989" s="47" t="s">
        <v>8600</v>
      </c>
      <c r="P1989" s="48" t="s">
        <v>8583</v>
      </c>
    </row>
    <row r="1990" spans="1:16">
      <c r="A1990" s="1" t="s">
        <v>7277</v>
      </c>
      <c r="B1990" s="40">
        <v>1783990</v>
      </c>
      <c r="C1990" s="40">
        <v>1784322</v>
      </c>
      <c r="D1990" s="40">
        <v>-1</v>
      </c>
      <c r="E1990" s="40">
        <f t="shared" si="32"/>
        <v>118</v>
      </c>
      <c r="F1990" s="2" t="s">
        <v>7278</v>
      </c>
      <c r="G1990" s="2"/>
      <c r="H1990" s="2" t="s">
        <v>53</v>
      </c>
      <c r="I1990" s="3" t="s">
        <v>54</v>
      </c>
      <c r="J1990" s="24"/>
      <c r="K1990" s="5" t="s">
        <v>2284</v>
      </c>
      <c r="L1990" s="32">
        <v>119872706</v>
      </c>
      <c r="M1990" s="32">
        <v>3.9999999999999998E-29</v>
      </c>
      <c r="N1990" s="32">
        <v>130</v>
      </c>
      <c r="O1990" s="47" t="s">
        <v>8007</v>
      </c>
      <c r="P1990" s="48" t="s">
        <v>7541</v>
      </c>
    </row>
    <row r="1991" spans="1:16">
      <c r="A1991" s="1" t="s">
        <v>7279</v>
      </c>
      <c r="B1991" s="40">
        <v>1784440</v>
      </c>
      <c r="C1991" s="40">
        <v>1785243</v>
      </c>
      <c r="D1991" s="40">
        <v>-1</v>
      </c>
      <c r="E1991" s="40">
        <f t="shared" si="32"/>
        <v>87</v>
      </c>
      <c r="F1991" s="2" t="s">
        <v>7280</v>
      </c>
      <c r="G1991" s="2" t="s">
        <v>8</v>
      </c>
      <c r="H1991" s="2" t="s">
        <v>53</v>
      </c>
      <c r="I1991" s="3" t="s">
        <v>1183</v>
      </c>
      <c r="J1991" s="24" t="s">
        <v>7281</v>
      </c>
      <c r="K1991" s="5" t="s">
        <v>5830</v>
      </c>
      <c r="L1991" s="32">
        <v>119872708</v>
      </c>
      <c r="M1991" s="32">
        <v>9.0000000000000002E-59</v>
      </c>
      <c r="N1991" s="32">
        <v>230</v>
      </c>
      <c r="O1991" s="47" t="s">
        <v>8008</v>
      </c>
      <c r="P1991" s="48" t="s">
        <v>7541</v>
      </c>
    </row>
    <row r="1992" spans="1:16">
      <c r="A1992" s="1" t="s">
        <v>7282</v>
      </c>
      <c r="B1992" s="40">
        <v>1785330</v>
      </c>
      <c r="C1992" s="40">
        <v>1785941</v>
      </c>
      <c r="D1992" s="40">
        <v>3</v>
      </c>
      <c r="E1992" s="40">
        <f t="shared" si="32"/>
        <v>46</v>
      </c>
      <c r="F1992" s="2" t="s">
        <v>7283</v>
      </c>
      <c r="G1992" s="2"/>
      <c r="H1992" s="2" t="s">
        <v>53</v>
      </c>
      <c r="I1992" s="3" t="s">
        <v>54</v>
      </c>
      <c r="J1992" s="24"/>
      <c r="K1992" s="5" t="s">
        <v>55</v>
      </c>
      <c r="L1992" s="32">
        <v>119872711</v>
      </c>
      <c r="M1992" s="32">
        <v>1.0000000000000001E-9</v>
      </c>
      <c r="N1992" s="32">
        <v>66.599999999999994</v>
      </c>
      <c r="O1992" s="47" t="s">
        <v>8009</v>
      </c>
      <c r="P1992" s="48" t="s">
        <v>7541</v>
      </c>
    </row>
    <row r="1993" spans="1:16">
      <c r="A1993" s="1" t="s">
        <v>7284</v>
      </c>
      <c r="B1993" s="40">
        <v>1785987</v>
      </c>
      <c r="C1993" s="40">
        <v>1787234</v>
      </c>
      <c r="D1993" s="40">
        <v>3</v>
      </c>
      <c r="E1993" s="40">
        <f t="shared" si="32"/>
        <v>0</v>
      </c>
      <c r="F1993" s="2" t="s">
        <v>7285</v>
      </c>
      <c r="G1993" s="2" t="s">
        <v>7286</v>
      </c>
      <c r="H1993" s="2" t="s">
        <v>7287</v>
      </c>
      <c r="I1993" s="3" t="s">
        <v>7288</v>
      </c>
      <c r="J1993" s="24" t="s">
        <v>7289</v>
      </c>
      <c r="K1993" s="5" t="s">
        <v>7290</v>
      </c>
      <c r="L1993" s="32">
        <v>119872723</v>
      </c>
      <c r="M1993" s="32">
        <v>7.0000000000000003E-146</v>
      </c>
      <c r="N1993" s="32">
        <v>521</v>
      </c>
      <c r="O1993" s="47" t="s">
        <v>7846</v>
      </c>
      <c r="P1993" s="48" t="s">
        <v>7541</v>
      </c>
    </row>
    <row r="1994" spans="1:16">
      <c r="A1994" s="1" t="s">
        <v>7291</v>
      </c>
      <c r="B1994" s="40">
        <v>1787234</v>
      </c>
      <c r="C1994" s="40">
        <v>1787764</v>
      </c>
      <c r="D1994" s="40">
        <v>2</v>
      </c>
      <c r="E1994" s="40">
        <f t="shared" si="32"/>
        <v>-73</v>
      </c>
      <c r="F1994" s="2" t="s">
        <v>7292</v>
      </c>
      <c r="G1994" s="2" t="s">
        <v>8</v>
      </c>
      <c r="H1994" s="2" t="s">
        <v>29</v>
      </c>
      <c r="I1994" s="3" t="s">
        <v>7293</v>
      </c>
      <c r="J1994" s="24" t="s">
        <v>7294</v>
      </c>
      <c r="K1994" s="5" t="s">
        <v>7295</v>
      </c>
      <c r="L1994" s="32">
        <v>119872724</v>
      </c>
      <c r="M1994" s="32">
        <v>2E-46</v>
      </c>
      <c r="N1994" s="32">
        <v>188</v>
      </c>
      <c r="O1994" s="47" t="s">
        <v>7957</v>
      </c>
      <c r="P1994" s="48" t="s">
        <v>7541</v>
      </c>
    </row>
    <row r="1995" spans="1:16">
      <c r="A1995" s="1" t="s">
        <v>7296</v>
      </c>
      <c r="B1995" s="40">
        <v>1787691</v>
      </c>
      <c r="C1995" s="40">
        <v>1788269</v>
      </c>
      <c r="D1995" s="40">
        <v>-3</v>
      </c>
      <c r="E1995" s="40">
        <f t="shared" si="32"/>
        <v>5</v>
      </c>
      <c r="F1995" s="2" t="s">
        <v>7297</v>
      </c>
      <c r="G1995" s="2" t="s">
        <v>8</v>
      </c>
      <c r="H1995" s="2" t="s">
        <v>29</v>
      </c>
      <c r="I1995" s="3" t="s">
        <v>7298</v>
      </c>
      <c r="J1995" s="24" t="s">
        <v>7299</v>
      </c>
      <c r="K1995" s="5" t="s">
        <v>7298</v>
      </c>
      <c r="L1995" s="32">
        <v>145590965</v>
      </c>
      <c r="M1995" s="32">
        <v>4.9999999999999996E-66</v>
      </c>
      <c r="N1995" s="32">
        <v>253</v>
      </c>
      <c r="O1995" s="47" t="s">
        <v>8401</v>
      </c>
      <c r="P1995" s="48" t="s">
        <v>8341</v>
      </c>
    </row>
    <row r="1996" spans="1:16">
      <c r="A1996" s="1" t="s">
        <v>7300</v>
      </c>
      <c r="B1996" s="40">
        <v>1788274</v>
      </c>
      <c r="C1996" s="40">
        <v>1788612</v>
      </c>
      <c r="D1996" s="40">
        <v>1</v>
      </c>
      <c r="E1996" s="40">
        <f t="shared" si="32"/>
        <v>-37</v>
      </c>
      <c r="F1996" s="2" t="s">
        <v>7301</v>
      </c>
      <c r="G1996" s="2"/>
      <c r="H1996" s="2" t="s">
        <v>53</v>
      </c>
      <c r="I1996" s="3" t="s">
        <v>1200</v>
      </c>
      <c r="J1996" s="24"/>
      <c r="K1996" s="5" t="s">
        <v>55</v>
      </c>
      <c r="L1996" s="32">
        <v>145590443</v>
      </c>
      <c r="M1996" s="32">
        <v>8.0000000000000002E-3</v>
      </c>
      <c r="N1996" s="32">
        <v>43.1</v>
      </c>
      <c r="O1996" s="47" t="s">
        <v>8366</v>
      </c>
      <c r="P1996" s="48" t="s">
        <v>8341</v>
      </c>
    </row>
    <row r="1997" spans="1:16">
      <c r="A1997" s="1" t="s">
        <v>7302</v>
      </c>
      <c r="B1997" s="40">
        <v>1788575</v>
      </c>
      <c r="C1997" s="40">
        <v>1789321</v>
      </c>
      <c r="D1997" s="40">
        <v>-2</v>
      </c>
      <c r="E1997" s="40">
        <f t="shared" si="32"/>
        <v>0</v>
      </c>
      <c r="F1997" s="2" t="s">
        <v>7303</v>
      </c>
      <c r="G1997" s="2" t="s">
        <v>8</v>
      </c>
      <c r="H1997" s="2" t="s">
        <v>407</v>
      </c>
      <c r="I1997" s="3" t="s">
        <v>7304</v>
      </c>
      <c r="J1997" s="24" t="s">
        <v>7305</v>
      </c>
      <c r="K1997" s="5" t="s">
        <v>7306</v>
      </c>
      <c r="L1997" s="32">
        <v>171184648</v>
      </c>
      <c r="M1997" s="32">
        <v>4.0000000000000001E-84</v>
      </c>
      <c r="N1997" s="32">
        <v>314</v>
      </c>
      <c r="O1997" s="47" t="s">
        <v>8599</v>
      </c>
      <c r="P1997" s="48" t="s">
        <v>8583</v>
      </c>
    </row>
    <row r="1998" spans="1:16">
      <c r="A1998" s="1" t="s">
        <v>7307</v>
      </c>
      <c r="B1998" s="40">
        <v>1789321</v>
      </c>
      <c r="C1998" s="40">
        <v>1790325</v>
      </c>
      <c r="D1998" s="40">
        <v>-1</v>
      </c>
      <c r="E1998" s="40">
        <f t="shared" si="32"/>
        <v>92</v>
      </c>
      <c r="F1998" s="2" t="s">
        <v>7308</v>
      </c>
      <c r="G1998" s="2" t="s">
        <v>6673</v>
      </c>
      <c r="H1998" s="2" t="s">
        <v>344</v>
      </c>
      <c r="I1998" s="3" t="s">
        <v>6674</v>
      </c>
      <c r="J1998" s="24" t="s">
        <v>6675</v>
      </c>
      <c r="K1998" s="5" t="s">
        <v>7309</v>
      </c>
      <c r="L1998" s="32">
        <v>18312349</v>
      </c>
      <c r="M1998" s="32">
        <v>6.9999999999999998E-130</v>
      </c>
      <c r="N1998" s="32">
        <v>467</v>
      </c>
      <c r="O1998" s="47" t="s">
        <v>6676</v>
      </c>
      <c r="P1998" s="48" t="s">
        <v>7530</v>
      </c>
    </row>
    <row r="1999" spans="1:16">
      <c r="A1999" s="1" t="s">
        <v>7310</v>
      </c>
      <c r="B1999" s="40">
        <v>1790417</v>
      </c>
      <c r="C1999" s="40">
        <v>1790710</v>
      </c>
      <c r="D1999" s="40">
        <v>2</v>
      </c>
      <c r="E1999" s="40">
        <f t="shared" si="32"/>
        <v>-10</v>
      </c>
      <c r="F1999" s="2" t="s">
        <v>7311</v>
      </c>
      <c r="G1999" s="2" t="s">
        <v>7312</v>
      </c>
      <c r="H1999" s="2" t="s">
        <v>2357</v>
      </c>
      <c r="I1999" s="3" t="s">
        <v>7313</v>
      </c>
      <c r="J1999" s="24" t="s">
        <v>7314</v>
      </c>
      <c r="K1999" s="5" t="s">
        <v>7315</v>
      </c>
      <c r="L1999" s="32">
        <v>145590907</v>
      </c>
      <c r="M1999" s="32">
        <v>2.0000000000000001E-26</v>
      </c>
      <c r="N1999" s="32">
        <v>121</v>
      </c>
      <c r="O1999" s="47" t="s">
        <v>8398</v>
      </c>
      <c r="P1999" s="48" t="s">
        <v>8341</v>
      </c>
    </row>
    <row r="2000" spans="1:16">
      <c r="A2000" s="1" t="s">
        <v>7316</v>
      </c>
      <c r="B2000" s="40">
        <v>1790700</v>
      </c>
      <c r="C2000" s="40">
        <v>1791500</v>
      </c>
      <c r="D2000" s="40">
        <v>-3</v>
      </c>
      <c r="E2000" s="40">
        <f t="shared" si="32"/>
        <v>7</v>
      </c>
      <c r="F2000" s="2" t="s">
        <v>7317</v>
      </c>
      <c r="G2000" s="2" t="s">
        <v>7318</v>
      </c>
      <c r="H2000" s="2" t="s">
        <v>344</v>
      </c>
      <c r="I2000" s="3" t="s">
        <v>7319</v>
      </c>
      <c r="J2000" s="24" t="s">
        <v>7320</v>
      </c>
      <c r="K2000" s="5" t="s">
        <v>7321</v>
      </c>
      <c r="L2000" s="32">
        <v>126460220</v>
      </c>
      <c r="M2000" s="32">
        <v>6.0000000000000004E-53</v>
      </c>
      <c r="N2000" s="32">
        <v>211</v>
      </c>
      <c r="O2000" s="47" t="s">
        <v>8258</v>
      </c>
      <c r="P2000" s="48" t="s">
        <v>8087</v>
      </c>
    </row>
    <row r="2001" spans="1:16">
      <c r="A2001" s="1" t="s">
        <v>7322</v>
      </c>
      <c r="B2001" s="40">
        <v>1791507</v>
      </c>
      <c r="C2001" s="40">
        <v>1792121</v>
      </c>
      <c r="D2001" s="40">
        <v>-3</v>
      </c>
      <c r="E2001" s="40">
        <f t="shared" si="32"/>
        <v>-3</v>
      </c>
      <c r="F2001" s="2" t="s">
        <v>7323</v>
      </c>
      <c r="G2001" s="2" t="s">
        <v>7324</v>
      </c>
      <c r="H2001" s="2" t="s">
        <v>48</v>
      </c>
      <c r="I2001" s="3" t="s">
        <v>7325</v>
      </c>
      <c r="J2001" s="24" t="s">
        <v>7326</v>
      </c>
      <c r="K2001" s="5" t="s">
        <v>7325</v>
      </c>
      <c r="L2001" s="32">
        <v>126459980</v>
      </c>
      <c r="M2001" s="32">
        <v>7.0000000000000003E-62</v>
      </c>
      <c r="N2001" s="32">
        <v>240</v>
      </c>
      <c r="O2001" s="47" t="s">
        <v>8234</v>
      </c>
      <c r="P2001" s="48" t="s">
        <v>8087</v>
      </c>
    </row>
    <row r="2002" spans="1:16">
      <c r="A2002" s="1" t="s">
        <v>7327</v>
      </c>
      <c r="B2002" s="40">
        <v>1792118</v>
      </c>
      <c r="C2002" s="40">
        <v>1792633</v>
      </c>
      <c r="D2002" s="40">
        <v>-2</v>
      </c>
      <c r="E2002" s="40">
        <f t="shared" si="32"/>
        <v>51</v>
      </c>
      <c r="F2002" s="2" t="s">
        <v>1727</v>
      </c>
      <c r="G2002" s="2" t="s">
        <v>8</v>
      </c>
      <c r="H2002" s="2" t="s">
        <v>29</v>
      </c>
      <c r="I2002" s="3" t="s">
        <v>1728</v>
      </c>
      <c r="J2002" s="24" t="s">
        <v>1729</v>
      </c>
      <c r="K2002" s="5" t="s">
        <v>1730</v>
      </c>
      <c r="L2002" s="32">
        <v>171185372</v>
      </c>
      <c r="M2002" s="32">
        <v>5.0000000000000002E-57</v>
      </c>
      <c r="N2002" s="32">
        <v>223</v>
      </c>
      <c r="O2002" s="47" t="s">
        <v>8686</v>
      </c>
      <c r="P2002" s="48" t="s">
        <v>8583</v>
      </c>
    </row>
    <row r="2003" spans="1:16">
      <c r="A2003" s="1" t="s">
        <v>7328</v>
      </c>
      <c r="B2003" s="40">
        <v>1792684</v>
      </c>
      <c r="C2003" s="40">
        <v>1794141</v>
      </c>
      <c r="D2003" s="40">
        <v>1</v>
      </c>
      <c r="E2003" s="40">
        <f t="shared" si="32"/>
        <v>194</v>
      </c>
      <c r="F2003" s="2" t="s">
        <v>7329</v>
      </c>
      <c r="G2003" s="2" t="s">
        <v>7330</v>
      </c>
      <c r="H2003" s="2" t="s">
        <v>36</v>
      </c>
      <c r="I2003" s="3" t="s">
        <v>7331</v>
      </c>
      <c r="J2003" s="24" t="s">
        <v>7332</v>
      </c>
      <c r="K2003" s="5" t="s">
        <v>7333</v>
      </c>
      <c r="L2003" s="32">
        <v>145590943</v>
      </c>
      <c r="M2003" s="32">
        <v>0</v>
      </c>
      <c r="N2003" s="32">
        <v>811</v>
      </c>
      <c r="O2003" s="47" t="s">
        <v>7333</v>
      </c>
      <c r="P2003" s="48" t="s">
        <v>8341</v>
      </c>
    </row>
    <row r="2004" spans="1:16">
      <c r="A2004" s="1" t="s">
        <v>7334</v>
      </c>
      <c r="B2004" s="40">
        <v>1794335</v>
      </c>
      <c r="C2004" s="40">
        <v>1795699</v>
      </c>
      <c r="D2004" s="40">
        <v>-2</v>
      </c>
      <c r="E2004" s="40">
        <f t="shared" si="32"/>
        <v>204</v>
      </c>
      <c r="F2004" s="2" t="s">
        <v>7335</v>
      </c>
      <c r="G2004" s="2" t="s">
        <v>8</v>
      </c>
      <c r="H2004" s="2" t="s">
        <v>257</v>
      </c>
      <c r="I2004" s="3" t="s">
        <v>258</v>
      </c>
      <c r="J2004" s="24" t="s">
        <v>259</v>
      </c>
      <c r="K2004" s="5" t="s">
        <v>7336</v>
      </c>
      <c r="L2004" s="32">
        <v>18312918</v>
      </c>
      <c r="M2004" s="32">
        <v>1E-84</v>
      </c>
      <c r="N2004" s="32">
        <v>317</v>
      </c>
      <c r="O2004" s="47" t="s">
        <v>7737</v>
      </c>
      <c r="P2004" s="48" t="s">
        <v>7530</v>
      </c>
    </row>
    <row r="2005" spans="1:16">
      <c r="A2005" s="1" t="s">
        <v>7337</v>
      </c>
      <c r="B2005" s="40">
        <v>1795903</v>
      </c>
      <c r="C2005" s="40">
        <v>1797213</v>
      </c>
      <c r="D2005" s="40">
        <v>-1</v>
      </c>
      <c r="E2005" s="40">
        <f t="shared" si="32"/>
        <v>182</v>
      </c>
      <c r="F2005" s="2" t="s">
        <v>7338</v>
      </c>
      <c r="G2005" s="2" t="s">
        <v>7339</v>
      </c>
      <c r="H2005" s="2" t="s">
        <v>123</v>
      </c>
      <c r="I2005" s="3" t="s">
        <v>7340</v>
      </c>
      <c r="J2005" s="24" t="s">
        <v>7341</v>
      </c>
      <c r="K2005" s="5" t="s">
        <v>7342</v>
      </c>
      <c r="L2005" s="32">
        <v>18312164</v>
      </c>
      <c r="M2005" s="32">
        <v>1E-153</v>
      </c>
      <c r="N2005" s="32">
        <v>546</v>
      </c>
      <c r="O2005" s="47" t="s">
        <v>8831</v>
      </c>
      <c r="P2005" s="48" t="s">
        <v>7530</v>
      </c>
    </row>
    <row r="2006" spans="1:16">
      <c r="A2006" s="1" t="s">
        <v>7343</v>
      </c>
      <c r="B2006" s="40">
        <v>1797395</v>
      </c>
      <c r="C2006" s="40">
        <v>1798522</v>
      </c>
      <c r="D2006" s="40">
        <v>2</v>
      </c>
      <c r="E2006" s="40">
        <f t="shared" si="32"/>
        <v>30</v>
      </c>
      <c r="F2006" s="2" t="s">
        <v>7344</v>
      </c>
      <c r="G2006" s="2" t="s">
        <v>8</v>
      </c>
      <c r="H2006" s="2" t="s">
        <v>53</v>
      </c>
      <c r="I2006" s="3" t="s">
        <v>54</v>
      </c>
      <c r="J2006" s="24" t="s">
        <v>7345</v>
      </c>
      <c r="K2006" s="5" t="s">
        <v>102</v>
      </c>
      <c r="L2006" s="32">
        <v>171184507</v>
      </c>
      <c r="M2006" s="32">
        <v>5.0000000000000003E-134</v>
      </c>
      <c r="N2006" s="32">
        <v>481</v>
      </c>
      <c r="O2006" s="47" t="s">
        <v>8586</v>
      </c>
      <c r="P2006" s="48" t="s">
        <v>8583</v>
      </c>
    </row>
    <row r="2007" spans="1:16">
      <c r="A2007" s="1" t="s">
        <v>7346</v>
      </c>
      <c r="B2007" s="40">
        <v>1798552</v>
      </c>
      <c r="C2007" s="40">
        <v>1799082</v>
      </c>
      <c r="D2007" s="40">
        <v>1</v>
      </c>
      <c r="E2007" s="40">
        <f t="shared" si="32"/>
        <v>2</v>
      </c>
      <c r="F2007" s="2" t="s">
        <v>5579</v>
      </c>
      <c r="G2007" s="2" t="s">
        <v>5580</v>
      </c>
      <c r="H2007" s="2" t="s">
        <v>29</v>
      </c>
      <c r="I2007" s="3" t="s">
        <v>664</v>
      </c>
      <c r="J2007" s="24" t="s">
        <v>665</v>
      </c>
      <c r="K2007" s="5" t="s">
        <v>666</v>
      </c>
      <c r="L2007" s="32">
        <v>307595321</v>
      </c>
      <c r="M2007" s="32">
        <v>2E-66</v>
      </c>
      <c r="N2007" s="32">
        <v>254</v>
      </c>
      <c r="O2007" s="47" t="s">
        <v>7975</v>
      </c>
      <c r="P2007" s="48" t="s">
        <v>8921</v>
      </c>
    </row>
    <row r="2008" spans="1:16">
      <c r="A2008" s="1" t="s">
        <v>7347</v>
      </c>
      <c r="B2008" s="40">
        <v>1799084</v>
      </c>
      <c r="C2008" s="40">
        <v>1800319</v>
      </c>
      <c r="D2008" s="40">
        <v>-2</v>
      </c>
      <c r="E2008" s="40">
        <f t="shared" si="32"/>
        <v>79</v>
      </c>
      <c r="F2008" s="2" t="s">
        <v>7348</v>
      </c>
      <c r="G2008" s="2" t="s">
        <v>8</v>
      </c>
      <c r="H2008" s="2" t="s">
        <v>123</v>
      </c>
      <c r="I2008" s="3" t="s">
        <v>7349</v>
      </c>
      <c r="J2008" s="24" t="s">
        <v>7350</v>
      </c>
      <c r="K2008" s="5" t="s">
        <v>7351</v>
      </c>
      <c r="L2008" s="32">
        <v>171185926</v>
      </c>
      <c r="M2008" s="32">
        <v>0</v>
      </c>
      <c r="N2008" s="32">
        <v>644</v>
      </c>
      <c r="O2008" s="47" t="s">
        <v>8761</v>
      </c>
      <c r="P2008" s="48" t="s">
        <v>8583</v>
      </c>
    </row>
    <row r="2009" spans="1:16">
      <c r="A2009" s="1" t="s">
        <v>7352</v>
      </c>
      <c r="B2009" s="40">
        <v>1800398</v>
      </c>
      <c r="C2009" s="40">
        <v>1800703</v>
      </c>
      <c r="D2009" s="40">
        <v>-2</v>
      </c>
      <c r="E2009" s="40">
        <f t="shared" si="32"/>
        <v>7</v>
      </c>
      <c r="F2009" s="2" t="s">
        <v>7353</v>
      </c>
      <c r="G2009" s="2" t="s">
        <v>7354</v>
      </c>
      <c r="H2009" s="2" t="s">
        <v>200</v>
      </c>
      <c r="I2009" s="3" t="s">
        <v>7355</v>
      </c>
      <c r="J2009" s="24" t="s">
        <v>7356</v>
      </c>
      <c r="K2009" s="5" t="s">
        <v>7357</v>
      </c>
      <c r="L2009" s="32">
        <v>18313262</v>
      </c>
      <c r="M2009" s="32">
        <v>2.0000000000000002E-30</v>
      </c>
      <c r="N2009" s="32">
        <v>134</v>
      </c>
      <c r="O2009" s="47" t="s">
        <v>7847</v>
      </c>
      <c r="P2009" s="48" t="s">
        <v>7530</v>
      </c>
    </row>
    <row r="2010" spans="1:16">
      <c r="A2010" s="1" t="s">
        <v>7358</v>
      </c>
      <c r="B2010" s="40">
        <v>1800710</v>
      </c>
      <c r="C2010" s="40">
        <v>1801195</v>
      </c>
      <c r="D2010" s="40">
        <v>-2</v>
      </c>
      <c r="E2010" s="40">
        <f t="shared" si="32"/>
        <v>-3</v>
      </c>
      <c r="F2010" s="2" t="s">
        <v>7359</v>
      </c>
      <c r="G2010" s="2" t="s">
        <v>8</v>
      </c>
      <c r="H2010" s="2" t="s">
        <v>53</v>
      </c>
      <c r="I2010" s="3" t="s">
        <v>719</v>
      </c>
      <c r="J2010" s="24" t="s">
        <v>1533</v>
      </c>
      <c r="K2010" s="5" t="s">
        <v>102</v>
      </c>
      <c r="L2010" s="32">
        <v>15922424</v>
      </c>
      <c r="M2010" s="32">
        <v>9.9999999999999992E-25</v>
      </c>
      <c r="N2010" s="32">
        <v>115</v>
      </c>
      <c r="O2010" s="47" t="s">
        <v>7848</v>
      </c>
      <c r="P2010" s="48" t="s">
        <v>7532</v>
      </c>
    </row>
    <row r="2011" spans="1:16">
      <c r="A2011" s="1" t="s">
        <v>7360</v>
      </c>
      <c r="B2011" s="40">
        <v>1801192</v>
      </c>
      <c r="C2011" s="40">
        <v>1801569</v>
      </c>
      <c r="D2011" s="40">
        <v>-1</v>
      </c>
      <c r="E2011" s="40">
        <f t="shared" si="32"/>
        <v>-9</v>
      </c>
      <c r="F2011" s="2" t="s">
        <v>7361</v>
      </c>
      <c r="G2011" s="2" t="s">
        <v>8</v>
      </c>
      <c r="H2011" s="2" t="s">
        <v>53</v>
      </c>
      <c r="I2011" s="3" t="s">
        <v>1183</v>
      </c>
      <c r="J2011" s="24" t="s">
        <v>7362</v>
      </c>
      <c r="K2011" s="5" t="s">
        <v>5830</v>
      </c>
      <c r="L2011" s="32">
        <v>70606122</v>
      </c>
      <c r="M2011" s="32">
        <v>3E-28</v>
      </c>
      <c r="N2011" s="32">
        <v>127</v>
      </c>
      <c r="O2011" s="47" t="s">
        <v>9028</v>
      </c>
      <c r="P2011" s="48" t="s">
        <v>7538</v>
      </c>
    </row>
    <row r="2012" spans="1:16">
      <c r="A2012" s="1" t="s">
        <v>7363</v>
      </c>
      <c r="B2012" s="40">
        <v>1801560</v>
      </c>
      <c r="C2012" s="40">
        <v>1802420</v>
      </c>
      <c r="D2012" s="40">
        <v>-3</v>
      </c>
      <c r="E2012" s="40">
        <f t="shared" si="32"/>
        <v>61</v>
      </c>
      <c r="F2012" s="2" t="s">
        <v>4910</v>
      </c>
      <c r="G2012" s="2" t="s">
        <v>8</v>
      </c>
      <c r="H2012" s="2" t="s">
        <v>29</v>
      </c>
      <c r="I2012" s="3" t="s">
        <v>4470</v>
      </c>
      <c r="J2012" s="24" t="s">
        <v>4471</v>
      </c>
      <c r="K2012" s="17" t="s">
        <v>4470</v>
      </c>
      <c r="L2012" s="32">
        <v>238620550</v>
      </c>
      <c r="M2012" s="32">
        <v>3.9999999999999998E-112</v>
      </c>
      <c r="N2012" s="32">
        <v>408</v>
      </c>
      <c r="O2012" s="47" t="s">
        <v>8894</v>
      </c>
      <c r="P2012" s="48" t="s">
        <v>8895</v>
      </c>
    </row>
    <row r="2013" spans="1:16">
      <c r="A2013" s="1" t="s">
        <v>7364</v>
      </c>
      <c r="B2013" s="40">
        <v>1802481</v>
      </c>
      <c r="C2013" s="40">
        <v>1803317</v>
      </c>
      <c r="D2013" s="40">
        <v>3</v>
      </c>
      <c r="E2013" s="40">
        <f t="shared" si="32"/>
        <v>-13</v>
      </c>
      <c r="F2013" s="2" t="s">
        <v>7365</v>
      </c>
      <c r="G2013" s="2" t="s">
        <v>8</v>
      </c>
      <c r="H2013" s="2" t="s">
        <v>29</v>
      </c>
      <c r="I2013" s="3" t="s">
        <v>7366</v>
      </c>
      <c r="J2013" s="24" t="s">
        <v>7367</v>
      </c>
      <c r="K2013" s="5" t="s">
        <v>7366</v>
      </c>
      <c r="L2013" s="32">
        <v>145591742</v>
      </c>
      <c r="M2013" s="32">
        <v>3.0000000000000002E-109</v>
      </c>
      <c r="N2013" s="32">
        <v>398</v>
      </c>
      <c r="O2013" s="47" t="s">
        <v>7957</v>
      </c>
      <c r="P2013" s="48" t="s">
        <v>8341</v>
      </c>
    </row>
    <row r="2014" spans="1:16">
      <c r="A2014" s="1" t="s">
        <v>7368</v>
      </c>
      <c r="B2014" s="40">
        <v>1803304</v>
      </c>
      <c r="C2014" s="40">
        <v>1804266</v>
      </c>
      <c r="D2014" s="40">
        <v>-1</v>
      </c>
      <c r="E2014" s="40">
        <f t="shared" si="32"/>
        <v>102</v>
      </c>
      <c r="F2014" s="2" t="s">
        <v>7369</v>
      </c>
      <c r="G2014" s="2"/>
      <c r="H2014" s="2" t="s">
        <v>53</v>
      </c>
      <c r="I2014" s="3" t="s">
        <v>54</v>
      </c>
      <c r="J2014" s="24"/>
      <c r="K2014" s="5" t="s">
        <v>102</v>
      </c>
      <c r="L2014" s="32">
        <v>171185923</v>
      </c>
      <c r="M2014" s="32">
        <v>3.0000000000000001E-80</v>
      </c>
      <c r="N2014" s="32">
        <v>302</v>
      </c>
      <c r="O2014" s="47" t="s">
        <v>8760</v>
      </c>
      <c r="P2014" s="48" t="s">
        <v>8583</v>
      </c>
    </row>
    <row r="2015" spans="1:16">
      <c r="A2015" s="1" t="s">
        <v>7370</v>
      </c>
      <c r="B2015" s="40">
        <v>1804368</v>
      </c>
      <c r="C2015" s="40">
        <v>1804745</v>
      </c>
      <c r="D2015" s="40">
        <v>3</v>
      </c>
      <c r="E2015" s="40">
        <f t="shared" si="32"/>
        <v>9</v>
      </c>
      <c r="F2015" s="2" t="s">
        <v>7371</v>
      </c>
      <c r="G2015" s="2"/>
      <c r="H2015" s="2" t="s">
        <v>53</v>
      </c>
      <c r="I2015" s="3" t="s">
        <v>54</v>
      </c>
      <c r="J2015" s="24"/>
      <c r="K2015" s="5" t="s">
        <v>55</v>
      </c>
      <c r="L2015" s="32">
        <v>126460268</v>
      </c>
      <c r="M2015" s="32">
        <v>4.9999999999999997E-12</v>
      </c>
      <c r="N2015" s="32">
        <v>73.900000000000006</v>
      </c>
      <c r="O2015" s="47" t="s">
        <v>8267</v>
      </c>
      <c r="P2015" s="48" t="s">
        <v>8087</v>
      </c>
    </row>
    <row r="2016" spans="1:16">
      <c r="A2016" s="1" t="s">
        <v>7372</v>
      </c>
      <c r="B2016" s="40">
        <v>1804754</v>
      </c>
      <c r="C2016" s="40">
        <v>1804897</v>
      </c>
      <c r="D2016" s="40">
        <v>2</v>
      </c>
      <c r="E2016" s="40">
        <f t="shared" si="32"/>
        <v>30</v>
      </c>
      <c r="F2016" s="2" t="s">
        <v>7373</v>
      </c>
      <c r="G2016" s="2"/>
      <c r="H2016" s="2" t="s">
        <v>53</v>
      </c>
      <c r="I2016" s="3" t="s">
        <v>54</v>
      </c>
      <c r="J2016" s="24"/>
      <c r="K2016" s="5" t="s">
        <v>55</v>
      </c>
      <c r="L2016" s="32">
        <v>18313253</v>
      </c>
      <c r="M2016" s="32">
        <v>2.0000000000000002E-5</v>
      </c>
      <c r="N2016" s="32">
        <v>51.6</v>
      </c>
      <c r="O2016" s="47" t="s">
        <v>7849</v>
      </c>
      <c r="P2016" s="48" t="s">
        <v>7530</v>
      </c>
    </row>
    <row r="2017" spans="1:16">
      <c r="A2017" s="1" t="s">
        <v>7374</v>
      </c>
      <c r="B2017" s="40">
        <v>1804927</v>
      </c>
      <c r="C2017" s="40">
        <v>1805796</v>
      </c>
      <c r="D2017" s="40">
        <v>1</v>
      </c>
      <c r="E2017" s="40">
        <f t="shared" si="32"/>
        <v>429</v>
      </c>
      <c r="F2017" s="2" t="s">
        <v>2368</v>
      </c>
      <c r="G2017" s="2" t="s">
        <v>8</v>
      </c>
      <c r="H2017" s="2" t="s">
        <v>48</v>
      </c>
      <c r="I2017" s="3" t="s">
        <v>2369</v>
      </c>
      <c r="J2017" s="24" t="s">
        <v>2370</v>
      </c>
      <c r="K2017" s="5" t="s">
        <v>7375</v>
      </c>
      <c r="L2017" s="32">
        <v>18313347</v>
      </c>
      <c r="M2017" s="32">
        <v>2.0000000000000001E-68</v>
      </c>
      <c r="N2017" s="32">
        <v>263</v>
      </c>
      <c r="O2017" s="47" t="s">
        <v>7375</v>
      </c>
      <c r="P2017" s="48" t="s">
        <v>7530</v>
      </c>
    </row>
    <row r="2018" spans="1:16">
      <c r="A2018" s="1" t="s">
        <v>7376</v>
      </c>
      <c r="B2018" s="40">
        <v>1806225</v>
      </c>
      <c r="C2018" s="40">
        <v>1807856</v>
      </c>
      <c r="D2018" s="40">
        <v>3</v>
      </c>
      <c r="E2018" s="40">
        <f t="shared" si="32"/>
        <v>82</v>
      </c>
      <c r="F2018" s="2" t="s">
        <v>6007</v>
      </c>
      <c r="G2018" s="2" t="s">
        <v>8</v>
      </c>
      <c r="H2018" s="2" t="s">
        <v>15</v>
      </c>
      <c r="I2018" s="3" t="s">
        <v>60</v>
      </c>
      <c r="J2018" s="24" t="s">
        <v>6008</v>
      </c>
      <c r="K2018" s="5" t="s">
        <v>60</v>
      </c>
      <c r="L2018" s="32">
        <v>15922732</v>
      </c>
      <c r="M2018" s="32">
        <v>0</v>
      </c>
      <c r="N2018" s="32">
        <v>657</v>
      </c>
      <c r="O2018" s="47" t="s">
        <v>7850</v>
      </c>
      <c r="P2018" s="48" t="s">
        <v>7532</v>
      </c>
    </row>
    <row r="2019" spans="1:16">
      <c r="A2019" s="1" t="s">
        <v>7377</v>
      </c>
      <c r="B2019" s="40">
        <v>1807938</v>
      </c>
      <c r="C2019" s="40">
        <v>1809041</v>
      </c>
      <c r="D2019" s="40">
        <v>3</v>
      </c>
      <c r="E2019" s="40">
        <f t="shared" si="32"/>
        <v>16</v>
      </c>
      <c r="F2019" s="2" t="s">
        <v>2058</v>
      </c>
      <c r="G2019" s="2" t="s">
        <v>8</v>
      </c>
      <c r="H2019" s="2" t="s">
        <v>53</v>
      </c>
      <c r="I2019" s="3" t="s">
        <v>54</v>
      </c>
      <c r="J2019" s="24" t="s">
        <v>2059</v>
      </c>
      <c r="K2019" s="5" t="s">
        <v>102</v>
      </c>
      <c r="L2019" s="32">
        <v>145591297</v>
      </c>
      <c r="M2019" s="32">
        <v>3.0000000000000002E-149</v>
      </c>
      <c r="N2019" s="32">
        <v>532</v>
      </c>
      <c r="O2019" s="47" t="s">
        <v>8427</v>
      </c>
      <c r="P2019" s="48" t="s">
        <v>8341</v>
      </c>
    </row>
    <row r="2020" spans="1:16">
      <c r="A2020" s="1" t="s">
        <v>7378</v>
      </c>
      <c r="B2020" s="40">
        <v>1809057</v>
      </c>
      <c r="C2020" s="40">
        <v>1811147</v>
      </c>
      <c r="D2020" s="40">
        <v>3</v>
      </c>
      <c r="E2020" s="40">
        <f t="shared" si="32"/>
        <v>-18</v>
      </c>
      <c r="F2020" s="2" t="s">
        <v>7379</v>
      </c>
      <c r="G2020" s="2"/>
      <c r="H2020" s="2" t="s">
        <v>53</v>
      </c>
      <c r="I2020" s="3" t="s">
        <v>54</v>
      </c>
      <c r="J2020" s="24"/>
      <c r="K2020" s="5" t="s">
        <v>102</v>
      </c>
      <c r="L2020" s="32">
        <v>126459268</v>
      </c>
      <c r="M2020" s="32">
        <v>2.0000000000000001E-128</v>
      </c>
      <c r="N2020" s="32">
        <v>464</v>
      </c>
      <c r="O2020" s="47" t="s">
        <v>8154</v>
      </c>
      <c r="P2020" s="48" t="s">
        <v>8087</v>
      </c>
    </row>
    <row r="2021" spans="1:16">
      <c r="A2021" s="1" t="s">
        <v>7380</v>
      </c>
      <c r="B2021" s="40">
        <v>1811129</v>
      </c>
      <c r="C2021" s="40">
        <v>1811797</v>
      </c>
      <c r="D2021" s="40">
        <v>2</v>
      </c>
      <c r="E2021" s="40">
        <f t="shared" si="32"/>
        <v>132</v>
      </c>
      <c r="F2021" s="2" t="s">
        <v>2890</v>
      </c>
      <c r="G2021" s="2" t="s">
        <v>2891</v>
      </c>
      <c r="H2021" s="2" t="s">
        <v>746</v>
      </c>
      <c r="I2021" s="3" t="s">
        <v>2892</v>
      </c>
      <c r="J2021" s="24" t="s">
        <v>2893</v>
      </c>
      <c r="K2021" s="5" t="s">
        <v>7381</v>
      </c>
      <c r="L2021" s="32">
        <v>18313585</v>
      </c>
      <c r="M2021" s="32">
        <v>9.9999999999999999E-96</v>
      </c>
      <c r="N2021" s="32">
        <v>352</v>
      </c>
      <c r="O2021" s="47" t="s">
        <v>7569</v>
      </c>
      <c r="P2021" s="48" t="s">
        <v>7530</v>
      </c>
    </row>
    <row r="2022" spans="1:16">
      <c r="A2022" s="1" t="s">
        <v>7382</v>
      </c>
      <c r="B2022" s="40">
        <v>1811929</v>
      </c>
      <c r="C2022" s="40">
        <v>1812669</v>
      </c>
      <c r="D2022" s="40">
        <v>1</v>
      </c>
      <c r="E2022" s="40">
        <f t="shared" si="32"/>
        <v>-10</v>
      </c>
      <c r="F2022" s="2" t="s">
        <v>7383</v>
      </c>
      <c r="G2022" s="2" t="s">
        <v>7384</v>
      </c>
      <c r="H2022" s="2" t="s">
        <v>344</v>
      </c>
      <c r="I2022" s="3" t="s">
        <v>7385</v>
      </c>
      <c r="J2022" s="24" t="s">
        <v>7386</v>
      </c>
      <c r="K2022" s="5" t="s">
        <v>7387</v>
      </c>
      <c r="L2022" s="32">
        <v>145590812</v>
      </c>
      <c r="M2022" s="32">
        <v>9.999999999999999E-94</v>
      </c>
      <c r="N2022" s="32">
        <v>346</v>
      </c>
      <c r="O2022" s="47" t="s">
        <v>8382</v>
      </c>
      <c r="P2022" s="48" t="s">
        <v>8341</v>
      </c>
    </row>
    <row r="2023" spans="1:16">
      <c r="A2023" s="1" t="s">
        <v>7388</v>
      </c>
      <c r="B2023" s="40">
        <v>1812659</v>
      </c>
      <c r="C2023" s="40">
        <v>1813390</v>
      </c>
      <c r="D2023" s="40">
        <v>2</v>
      </c>
      <c r="E2023" s="40">
        <f t="shared" si="32"/>
        <v>33</v>
      </c>
      <c r="F2023" s="2" t="s">
        <v>7389</v>
      </c>
      <c r="G2023" s="2"/>
      <c r="H2023" s="2" t="s">
        <v>53</v>
      </c>
      <c r="I2023" s="3" t="s">
        <v>54</v>
      </c>
      <c r="J2023" s="24"/>
      <c r="K2023" s="5" t="s">
        <v>55</v>
      </c>
      <c r="L2023" s="32">
        <v>126459290</v>
      </c>
      <c r="M2023" s="32">
        <v>6E-65</v>
      </c>
      <c r="N2023" s="32">
        <v>251</v>
      </c>
      <c r="O2023" s="47" t="s">
        <v>8159</v>
      </c>
      <c r="P2023" s="48" t="s">
        <v>8087</v>
      </c>
    </row>
    <row r="2024" spans="1:16">
      <c r="A2024" s="1" t="s">
        <v>7390</v>
      </c>
      <c r="B2024" s="40">
        <v>1813423</v>
      </c>
      <c r="C2024" s="40">
        <v>1813821</v>
      </c>
      <c r="D2024" s="40">
        <v>1</v>
      </c>
      <c r="E2024" s="40">
        <f t="shared" si="32"/>
        <v>-7</v>
      </c>
      <c r="F2024" s="2" t="s">
        <v>7391</v>
      </c>
      <c r="G2024" s="2" t="s">
        <v>7392</v>
      </c>
      <c r="H2024" s="2" t="s">
        <v>36</v>
      </c>
      <c r="I2024" s="3" t="s">
        <v>7393</v>
      </c>
      <c r="J2024" s="24" t="s">
        <v>7394</v>
      </c>
      <c r="K2024" s="5" t="s">
        <v>7395</v>
      </c>
      <c r="L2024" s="32">
        <v>126459055</v>
      </c>
      <c r="M2024" s="32">
        <v>1.9999999999999999E-60</v>
      </c>
      <c r="N2024" s="32">
        <v>234</v>
      </c>
      <c r="O2024" s="47" t="s">
        <v>7851</v>
      </c>
      <c r="P2024" s="48" t="s">
        <v>8087</v>
      </c>
    </row>
    <row r="2025" spans="1:16">
      <c r="A2025" s="1" t="s">
        <v>7396</v>
      </c>
      <c r="B2025" s="40">
        <v>1813814</v>
      </c>
      <c r="C2025" s="40">
        <v>1814398</v>
      </c>
      <c r="D2025" s="40">
        <v>-2</v>
      </c>
      <c r="E2025" s="40">
        <f t="shared" si="32"/>
        <v>-3</v>
      </c>
      <c r="F2025" s="2" t="s">
        <v>7397</v>
      </c>
      <c r="G2025" s="2" t="s">
        <v>8</v>
      </c>
      <c r="H2025" s="2" t="s">
        <v>36</v>
      </c>
      <c r="I2025" s="3" t="s">
        <v>2106</v>
      </c>
      <c r="J2025" s="24" t="s">
        <v>7398</v>
      </c>
      <c r="K2025" s="5" t="s">
        <v>2106</v>
      </c>
      <c r="L2025" s="32">
        <v>126459054</v>
      </c>
      <c r="M2025" s="32">
        <v>1E-73</v>
      </c>
      <c r="N2025" s="32">
        <v>279</v>
      </c>
      <c r="O2025" s="47" t="s">
        <v>8132</v>
      </c>
      <c r="P2025" s="48" t="s">
        <v>8087</v>
      </c>
    </row>
    <row r="2026" spans="1:16">
      <c r="A2026" s="1" t="s">
        <v>7399</v>
      </c>
      <c r="B2026" s="40">
        <v>1814395</v>
      </c>
      <c r="C2026" s="40">
        <v>1814727</v>
      </c>
      <c r="D2026" s="40">
        <v>-1</v>
      </c>
      <c r="E2026" s="40">
        <f t="shared" ref="E2026:E2062" si="33">B2027-C2026</f>
        <v>98</v>
      </c>
      <c r="F2026" s="2" t="s">
        <v>7400</v>
      </c>
      <c r="G2026" s="2" t="s">
        <v>8</v>
      </c>
      <c r="H2026" s="2" t="s">
        <v>95</v>
      </c>
      <c r="I2026" s="3" t="s">
        <v>7401</v>
      </c>
      <c r="J2026" s="24" t="s">
        <v>7402</v>
      </c>
      <c r="K2026" s="5" t="s">
        <v>7403</v>
      </c>
      <c r="L2026" s="32">
        <v>119872093</v>
      </c>
      <c r="M2026" s="32">
        <v>3.0000000000000001E-27</v>
      </c>
      <c r="N2026" s="32">
        <v>124</v>
      </c>
      <c r="O2026" s="47" t="s">
        <v>7939</v>
      </c>
      <c r="P2026" s="48" t="s">
        <v>7541</v>
      </c>
    </row>
    <row r="2027" spans="1:16">
      <c r="A2027" s="1" t="s">
        <v>7404</v>
      </c>
      <c r="B2027" s="40">
        <v>1814825</v>
      </c>
      <c r="C2027" s="40">
        <v>1815121</v>
      </c>
      <c r="D2027" s="40">
        <v>2</v>
      </c>
      <c r="E2027" s="40">
        <f t="shared" si="33"/>
        <v>-3</v>
      </c>
      <c r="F2027" s="2" t="s">
        <v>7405</v>
      </c>
      <c r="G2027" s="2" t="s">
        <v>7406</v>
      </c>
      <c r="H2027" s="2" t="s">
        <v>36</v>
      </c>
      <c r="I2027" s="3" t="s">
        <v>7407</v>
      </c>
      <c r="J2027" s="24" t="s">
        <v>7408</v>
      </c>
      <c r="K2027" s="5" t="s">
        <v>7409</v>
      </c>
      <c r="L2027" s="32">
        <v>119872092</v>
      </c>
      <c r="M2027" s="32">
        <v>5.0000000000000003E-34</v>
      </c>
      <c r="N2027" s="32">
        <v>146</v>
      </c>
      <c r="O2027" s="47" t="s">
        <v>7938</v>
      </c>
      <c r="P2027" s="48" t="s">
        <v>7541</v>
      </c>
    </row>
    <row r="2028" spans="1:16">
      <c r="A2028" s="1" t="s">
        <v>7410</v>
      </c>
      <c r="B2028" s="40">
        <v>1815118</v>
      </c>
      <c r="C2028" s="40">
        <v>1815861</v>
      </c>
      <c r="D2028" s="40">
        <v>-1</v>
      </c>
      <c r="E2028" s="40">
        <f t="shared" si="33"/>
        <v>6</v>
      </c>
      <c r="F2028" s="2" t="s">
        <v>7411</v>
      </c>
      <c r="G2028" s="2" t="s">
        <v>8</v>
      </c>
      <c r="H2028" s="2" t="s">
        <v>29</v>
      </c>
      <c r="I2028" s="3" t="s">
        <v>2763</v>
      </c>
      <c r="J2028" s="24" t="s">
        <v>2764</v>
      </c>
      <c r="K2028" s="5" t="s">
        <v>7412</v>
      </c>
      <c r="L2028" s="32">
        <v>126460335</v>
      </c>
      <c r="M2028" s="32">
        <v>4.9999999999999998E-95</v>
      </c>
      <c r="N2028" s="32">
        <v>350</v>
      </c>
      <c r="O2028" s="47" t="s">
        <v>2805</v>
      </c>
      <c r="P2028" s="48" t="s">
        <v>8087</v>
      </c>
    </row>
    <row r="2029" spans="1:16">
      <c r="A2029" s="1" t="s">
        <v>7413</v>
      </c>
      <c r="B2029" s="40">
        <v>1815867</v>
      </c>
      <c r="C2029" s="40">
        <v>1816154</v>
      </c>
      <c r="D2029" s="40">
        <v>-3</v>
      </c>
      <c r="E2029" s="40">
        <f t="shared" si="33"/>
        <v>-3</v>
      </c>
      <c r="F2029" s="2" t="s">
        <v>7414</v>
      </c>
      <c r="G2029" s="2" t="s">
        <v>7415</v>
      </c>
      <c r="H2029" s="2" t="s">
        <v>2357</v>
      </c>
      <c r="I2029" s="3" t="s">
        <v>7416</v>
      </c>
      <c r="J2029" s="24" t="s">
        <v>7417</v>
      </c>
      <c r="K2029" s="5" t="s">
        <v>7418</v>
      </c>
      <c r="L2029" s="32">
        <v>119872090</v>
      </c>
      <c r="M2029" s="32">
        <v>9.9999999999999992E-25</v>
      </c>
      <c r="N2029" s="32">
        <v>115</v>
      </c>
      <c r="O2029" s="47" t="s">
        <v>7937</v>
      </c>
      <c r="P2029" s="48" t="s">
        <v>7541</v>
      </c>
    </row>
    <row r="2030" spans="1:16">
      <c r="A2030" s="1" t="s">
        <v>7419</v>
      </c>
      <c r="B2030" s="40">
        <v>1816151</v>
      </c>
      <c r="C2030" s="40">
        <v>1816549</v>
      </c>
      <c r="D2030" s="40">
        <v>-2</v>
      </c>
      <c r="E2030" s="40">
        <f t="shared" si="33"/>
        <v>50</v>
      </c>
      <c r="F2030" s="2" t="s">
        <v>7420</v>
      </c>
      <c r="G2030" s="2" t="s">
        <v>7421</v>
      </c>
      <c r="H2030" s="2" t="s">
        <v>36</v>
      </c>
      <c r="I2030" s="3" t="s">
        <v>7422</v>
      </c>
      <c r="J2030" s="24" t="s">
        <v>7423</v>
      </c>
      <c r="K2030" s="5" t="s">
        <v>7424</v>
      </c>
      <c r="L2030" s="32">
        <v>119872089</v>
      </c>
      <c r="M2030" s="32">
        <v>3.9999999999999999E-48</v>
      </c>
      <c r="N2030" s="32">
        <v>193</v>
      </c>
      <c r="O2030" s="47" t="s">
        <v>7424</v>
      </c>
      <c r="P2030" s="48" t="s">
        <v>7541</v>
      </c>
    </row>
    <row r="2031" spans="1:16">
      <c r="A2031" s="1" t="s">
        <v>7425</v>
      </c>
      <c r="B2031" s="40">
        <v>1816599</v>
      </c>
      <c r="C2031" s="40">
        <v>1817501</v>
      </c>
      <c r="D2031" s="40">
        <v>-3</v>
      </c>
      <c r="E2031" s="40">
        <f t="shared" si="33"/>
        <v>-3</v>
      </c>
      <c r="F2031" s="2" t="s">
        <v>5219</v>
      </c>
      <c r="G2031" s="2" t="s">
        <v>5220</v>
      </c>
      <c r="H2031" s="2" t="s">
        <v>95</v>
      </c>
      <c r="I2031" s="3" t="s">
        <v>5221</v>
      </c>
      <c r="J2031" s="24" t="s">
        <v>5222</v>
      </c>
      <c r="K2031" s="5" t="s">
        <v>7426</v>
      </c>
      <c r="L2031" s="32">
        <v>119872087</v>
      </c>
      <c r="M2031" s="32">
        <v>8.0000000000000002E-100</v>
      </c>
      <c r="N2031" s="32">
        <v>367</v>
      </c>
      <c r="O2031" s="47" t="s">
        <v>7936</v>
      </c>
      <c r="P2031" s="48" t="s">
        <v>7541</v>
      </c>
    </row>
    <row r="2032" spans="1:16">
      <c r="A2032" s="1" t="s">
        <v>7427</v>
      </c>
      <c r="B2032" s="40">
        <v>1817498</v>
      </c>
      <c r="C2032" s="40">
        <v>1817752</v>
      </c>
      <c r="D2032" s="40">
        <v>-2</v>
      </c>
      <c r="E2032" s="40">
        <f t="shared" si="33"/>
        <v>187</v>
      </c>
      <c r="F2032" s="2" t="s">
        <v>7428</v>
      </c>
      <c r="G2032" s="2" t="s">
        <v>7429</v>
      </c>
      <c r="H2032" s="2" t="s">
        <v>36</v>
      </c>
      <c r="I2032" s="3" t="s">
        <v>7430</v>
      </c>
      <c r="J2032" s="24" t="s">
        <v>7431</v>
      </c>
      <c r="K2032" s="5" t="s">
        <v>7432</v>
      </c>
      <c r="L2032" s="32">
        <v>171186015</v>
      </c>
      <c r="M2032" s="32">
        <v>3.9999999999999998E-23</v>
      </c>
      <c r="N2032" s="32">
        <v>110</v>
      </c>
      <c r="O2032" s="47" t="s">
        <v>8773</v>
      </c>
      <c r="P2032" s="48" t="s">
        <v>8583</v>
      </c>
    </row>
    <row r="2033" spans="1:16">
      <c r="A2033" s="1" t="s">
        <v>7433</v>
      </c>
      <c r="B2033" s="40">
        <v>1817939</v>
      </c>
      <c r="C2033" s="40">
        <v>1818388</v>
      </c>
      <c r="D2033" s="40">
        <v>2</v>
      </c>
      <c r="E2033" s="40">
        <f t="shared" si="33"/>
        <v>-16</v>
      </c>
      <c r="F2033" s="2" t="s">
        <v>7434</v>
      </c>
      <c r="G2033" s="2"/>
      <c r="H2033" s="2" t="s">
        <v>95</v>
      </c>
      <c r="I2033" s="3" t="s">
        <v>7435</v>
      </c>
      <c r="J2033" s="24" t="s">
        <v>7436</v>
      </c>
      <c r="K2033" s="5" t="s">
        <v>7435</v>
      </c>
      <c r="L2033" s="32">
        <v>126460340</v>
      </c>
      <c r="M2033" s="32">
        <v>5E-51</v>
      </c>
      <c r="N2033" s="32">
        <v>203</v>
      </c>
      <c r="O2033" s="47" t="s">
        <v>8279</v>
      </c>
      <c r="P2033" s="48" t="s">
        <v>8087</v>
      </c>
    </row>
    <row r="2034" spans="1:16">
      <c r="A2034" s="1" t="s">
        <v>7437</v>
      </c>
      <c r="B2034" s="40">
        <v>1818372</v>
      </c>
      <c r="C2034" s="40">
        <v>1818935</v>
      </c>
      <c r="D2034" s="40">
        <v>3</v>
      </c>
      <c r="E2034" s="40">
        <f t="shared" si="33"/>
        <v>0</v>
      </c>
      <c r="F2034" s="2" t="s">
        <v>7438</v>
      </c>
      <c r="G2034" s="2" t="s">
        <v>2694</v>
      </c>
      <c r="H2034" s="2" t="s">
        <v>36</v>
      </c>
      <c r="I2034" s="3" t="s">
        <v>2695</v>
      </c>
      <c r="J2034" s="24" t="s">
        <v>2696</v>
      </c>
      <c r="K2034" s="5" t="s">
        <v>2695</v>
      </c>
      <c r="L2034" s="32">
        <v>171186012</v>
      </c>
      <c r="M2034" s="32">
        <v>3.0000000000000002E-47</v>
      </c>
      <c r="N2034" s="32">
        <v>191</v>
      </c>
      <c r="O2034" s="47" t="s">
        <v>2695</v>
      </c>
      <c r="P2034" s="48" t="s">
        <v>8583</v>
      </c>
    </row>
    <row r="2035" spans="1:16">
      <c r="A2035" s="1" t="s">
        <v>7439</v>
      </c>
      <c r="B2035" s="40">
        <v>1818935</v>
      </c>
      <c r="C2035" s="40">
        <v>1820224</v>
      </c>
      <c r="D2035" s="40">
        <v>2</v>
      </c>
      <c r="E2035" s="40">
        <f t="shared" si="33"/>
        <v>45</v>
      </c>
      <c r="F2035" s="2" t="s">
        <v>7440</v>
      </c>
      <c r="G2035" s="2" t="s">
        <v>7441</v>
      </c>
      <c r="H2035" s="2" t="s">
        <v>36</v>
      </c>
      <c r="I2035" s="3" t="s">
        <v>7442</v>
      </c>
      <c r="J2035" s="24" t="s">
        <v>7443</v>
      </c>
      <c r="K2035" s="5" t="s">
        <v>7444</v>
      </c>
      <c r="L2035" s="32">
        <v>145591941</v>
      </c>
      <c r="M2035" s="32">
        <v>5.0000000000000003E-124</v>
      </c>
      <c r="N2035" s="32">
        <v>448</v>
      </c>
      <c r="O2035" s="47" t="s">
        <v>8477</v>
      </c>
      <c r="P2035" s="48" t="s">
        <v>8341</v>
      </c>
    </row>
    <row r="2036" spans="1:16">
      <c r="A2036" s="1" t="s">
        <v>7445</v>
      </c>
      <c r="B2036" s="40">
        <v>1820269</v>
      </c>
      <c r="C2036" s="40">
        <v>1820682</v>
      </c>
      <c r="D2036" s="40">
        <v>1</v>
      </c>
      <c r="E2036" s="40">
        <f t="shared" si="33"/>
        <v>-10</v>
      </c>
      <c r="F2036" s="2" t="s">
        <v>7446</v>
      </c>
      <c r="G2036" s="2"/>
      <c r="H2036" s="2" t="s">
        <v>53</v>
      </c>
      <c r="I2036" s="3" t="s">
        <v>54</v>
      </c>
      <c r="J2036" s="24" t="s">
        <v>7447</v>
      </c>
      <c r="K2036" s="5" t="s">
        <v>102</v>
      </c>
      <c r="L2036" s="32">
        <v>171186010</v>
      </c>
      <c r="M2036" s="32">
        <v>1.9999999999999999E-36</v>
      </c>
      <c r="N2036" s="32">
        <v>154</v>
      </c>
      <c r="O2036" s="47" t="s">
        <v>8772</v>
      </c>
      <c r="P2036" s="48" t="s">
        <v>8583</v>
      </c>
    </row>
    <row r="2037" spans="1:16">
      <c r="A2037" s="1" t="s">
        <v>7448</v>
      </c>
      <c r="B2037" s="40">
        <v>1820672</v>
      </c>
      <c r="C2037" s="40">
        <v>1821469</v>
      </c>
      <c r="D2037" s="40">
        <v>-2</v>
      </c>
      <c r="E2037" s="40">
        <f t="shared" si="33"/>
        <v>-10</v>
      </c>
      <c r="F2037" s="2" t="s">
        <v>7449</v>
      </c>
      <c r="G2037" s="2" t="s">
        <v>8</v>
      </c>
      <c r="H2037" s="2" t="s">
        <v>29</v>
      </c>
      <c r="I2037" s="3" t="s">
        <v>7450</v>
      </c>
      <c r="J2037" s="24" t="s">
        <v>7451</v>
      </c>
      <c r="K2037" s="5" t="s">
        <v>7452</v>
      </c>
      <c r="L2037" s="32">
        <v>119872082</v>
      </c>
      <c r="M2037" s="32">
        <v>2.0000000000000001E-83</v>
      </c>
      <c r="N2037" s="32">
        <v>312</v>
      </c>
      <c r="O2037" s="47" t="s">
        <v>7935</v>
      </c>
      <c r="P2037" s="48" t="s">
        <v>7541</v>
      </c>
    </row>
    <row r="2038" spans="1:16">
      <c r="A2038" s="1" t="s">
        <v>7453</v>
      </c>
      <c r="B2038" s="40">
        <v>1821459</v>
      </c>
      <c r="C2038" s="40">
        <v>1822472</v>
      </c>
      <c r="D2038" s="40">
        <v>-3</v>
      </c>
      <c r="E2038" s="40">
        <f t="shared" si="33"/>
        <v>-3</v>
      </c>
      <c r="F2038" s="2" t="s">
        <v>7454</v>
      </c>
      <c r="G2038" s="2" t="s">
        <v>8</v>
      </c>
      <c r="H2038" s="2" t="s">
        <v>48</v>
      </c>
      <c r="I2038" s="3" t="s">
        <v>7455</v>
      </c>
      <c r="J2038" s="24" t="s">
        <v>7456</v>
      </c>
      <c r="K2038" s="5" t="s">
        <v>7457</v>
      </c>
      <c r="L2038" s="32">
        <v>126460345</v>
      </c>
      <c r="M2038" s="32">
        <v>7.9999999999999998E-120</v>
      </c>
      <c r="N2038" s="32">
        <v>434</v>
      </c>
      <c r="O2038" s="47" t="s">
        <v>8280</v>
      </c>
      <c r="P2038" s="48" t="s">
        <v>8087</v>
      </c>
    </row>
    <row r="2039" spans="1:16">
      <c r="A2039" s="1" t="s">
        <v>7458</v>
      </c>
      <c r="B2039" s="40">
        <v>1822469</v>
      </c>
      <c r="C2039" s="40">
        <v>1823386</v>
      </c>
      <c r="D2039" s="40">
        <v>-2</v>
      </c>
      <c r="E2039" s="40">
        <f t="shared" si="33"/>
        <v>171</v>
      </c>
      <c r="F2039" s="2" t="s">
        <v>7459</v>
      </c>
      <c r="G2039" s="2" t="s">
        <v>7460</v>
      </c>
      <c r="H2039" s="2" t="s">
        <v>7461</v>
      </c>
      <c r="I2039" s="3" t="s">
        <v>7462</v>
      </c>
      <c r="J2039" s="24" t="s">
        <v>7463</v>
      </c>
      <c r="K2039" s="5" t="s">
        <v>7464</v>
      </c>
      <c r="L2039" s="32">
        <v>126460346</v>
      </c>
      <c r="M2039" s="32">
        <v>5.0000000000000003E-115</v>
      </c>
      <c r="N2039" s="32">
        <v>417</v>
      </c>
      <c r="O2039" s="47" t="s">
        <v>7464</v>
      </c>
      <c r="P2039" s="48" t="s">
        <v>8087</v>
      </c>
    </row>
    <row r="2040" spans="1:16">
      <c r="A2040" s="1" t="s">
        <v>7465</v>
      </c>
      <c r="B2040" s="40">
        <v>1823557</v>
      </c>
      <c r="C2040" s="40">
        <v>1824414</v>
      </c>
      <c r="D2040" s="40">
        <v>1</v>
      </c>
      <c r="E2040" s="40">
        <f t="shared" si="33"/>
        <v>-17</v>
      </c>
      <c r="F2040" s="2" t="s">
        <v>7466</v>
      </c>
      <c r="G2040" s="2" t="s">
        <v>8</v>
      </c>
      <c r="H2040" s="2" t="s">
        <v>95</v>
      </c>
      <c r="I2040" s="3" t="s">
        <v>7467</v>
      </c>
      <c r="J2040" s="24" t="s">
        <v>7468</v>
      </c>
      <c r="K2040" s="5" t="s">
        <v>7259</v>
      </c>
      <c r="L2040" s="32">
        <v>18313985</v>
      </c>
      <c r="M2040" s="32">
        <v>7.9999999999999997E-105</v>
      </c>
      <c r="N2040" s="32">
        <v>384</v>
      </c>
      <c r="O2040" s="47" t="s">
        <v>8869</v>
      </c>
      <c r="P2040" s="48" t="s">
        <v>7530</v>
      </c>
    </row>
    <row r="2041" spans="1:16">
      <c r="A2041" s="1" t="s">
        <v>7469</v>
      </c>
      <c r="B2041" s="40">
        <v>1824397</v>
      </c>
      <c r="C2041" s="40">
        <v>1825167</v>
      </c>
      <c r="D2041" s="40">
        <v>-1</v>
      </c>
      <c r="E2041" s="40">
        <f t="shared" si="33"/>
        <v>39</v>
      </c>
      <c r="F2041" s="2" t="s">
        <v>7470</v>
      </c>
      <c r="G2041" s="2" t="s">
        <v>4274</v>
      </c>
      <c r="H2041" s="2" t="s">
        <v>123</v>
      </c>
      <c r="I2041" s="3" t="s">
        <v>4275</v>
      </c>
      <c r="J2041" s="24" t="s">
        <v>4276</v>
      </c>
      <c r="K2041" s="5" t="s">
        <v>7471</v>
      </c>
      <c r="L2041" s="32">
        <v>171186005</v>
      </c>
      <c r="M2041" s="32">
        <v>1E-53</v>
      </c>
      <c r="N2041" s="32">
        <v>213</v>
      </c>
      <c r="O2041" s="47" t="s">
        <v>7992</v>
      </c>
      <c r="P2041" s="48" t="s">
        <v>8583</v>
      </c>
    </row>
    <row r="2042" spans="1:16">
      <c r="A2042" s="1" t="s">
        <v>7472</v>
      </c>
      <c r="B2042" s="40">
        <v>1825206</v>
      </c>
      <c r="C2042" s="40">
        <v>1826357</v>
      </c>
      <c r="D2042" s="40">
        <v>3</v>
      </c>
      <c r="E2042" s="40">
        <f t="shared" si="33"/>
        <v>26</v>
      </c>
      <c r="F2042" s="2" t="s">
        <v>7473</v>
      </c>
      <c r="G2042" s="2" t="s">
        <v>7474</v>
      </c>
      <c r="H2042" s="2" t="s">
        <v>48</v>
      </c>
      <c r="I2042" s="3" t="s">
        <v>7475</v>
      </c>
      <c r="J2042" s="24" t="s">
        <v>7476</v>
      </c>
      <c r="K2042" s="5" t="s">
        <v>7477</v>
      </c>
      <c r="L2042" s="32">
        <v>119872393</v>
      </c>
      <c r="M2042" s="32">
        <v>5.0000000000000002E-136</v>
      </c>
      <c r="N2042" s="32">
        <v>488</v>
      </c>
      <c r="O2042" s="47" t="s">
        <v>7853</v>
      </c>
      <c r="P2042" s="48" t="s">
        <v>7541</v>
      </c>
    </row>
    <row r="2043" spans="1:16">
      <c r="A2043" s="1" t="s">
        <v>7478</v>
      </c>
      <c r="B2043" s="40">
        <v>1826383</v>
      </c>
      <c r="C2043" s="40">
        <v>1826799</v>
      </c>
      <c r="D2043" s="40">
        <v>1</v>
      </c>
      <c r="E2043" s="40">
        <f t="shared" si="33"/>
        <v>-3</v>
      </c>
      <c r="F2043" s="2" t="s">
        <v>7479</v>
      </c>
      <c r="G2043" s="2"/>
      <c r="H2043" s="2" t="s">
        <v>53</v>
      </c>
      <c r="I2043" s="3" t="s">
        <v>54</v>
      </c>
      <c r="J2043" s="24"/>
      <c r="K2043" s="5" t="s">
        <v>102</v>
      </c>
      <c r="L2043" s="32">
        <v>171186002</v>
      </c>
      <c r="M2043" s="32">
        <v>1.9999999999999999E-39</v>
      </c>
      <c r="N2043" s="32">
        <v>164</v>
      </c>
      <c r="O2043" s="47" t="s">
        <v>8771</v>
      </c>
      <c r="P2043" s="48" t="s">
        <v>8583</v>
      </c>
    </row>
    <row r="2044" spans="1:16">
      <c r="A2044" s="1" t="s">
        <v>7480</v>
      </c>
      <c r="B2044" s="40">
        <v>1826796</v>
      </c>
      <c r="C2044" s="40">
        <v>1827503</v>
      </c>
      <c r="D2044" s="40">
        <v>-3</v>
      </c>
      <c r="E2044" s="40">
        <f t="shared" si="33"/>
        <v>23</v>
      </c>
      <c r="F2044" s="2" t="s">
        <v>7481</v>
      </c>
      <c r="G2044" s="2" t="s">
        <v>7482</v>
      </c>
      <c r="H2044" s="2" t="s">
        <v>36</v>
      </c>
      <c r="I2044" s="3" t="s">
        <v>7483</v>
      </c>
      <c r="J2044" s="24" t="s">
        <v>7484</v>
      </c>
      <c r="K2044" s="5" t="s">
        <v>7485</v>
      </c>
      <c r="L2044" s="32">
        <v>18313980</v>
      </c>
      <c r="M2044" s="32">
        <v>3.0000000000000001E-86</v>
      </c>
      <c r="N2044" s="32">
        <v>321</v>
      </c>
      <c r="O2044" s="47" t="s">
        <v>7485</v>
      </c>
      <c r="P2044" s="48" t="s">
        <v>7530</v>
      </c>
    </row>
    <row r="2045" spans="1:16">
      <c r="A2045" s="1" t="s">
        <v>7486</v>
      </c>
      <c r="B2045" s="40">
        <v>1827526</v>
      </c>
      <c r="C2045" s="40">
        <v>1827735</v>
      </c>
      <c r="D2045" s="40">
        <v>-1</v>
      </c>
      <c r="E2045" s="40">
        <f t="shared" si="33"/>
        <v>45</v>
      </c>
      <c r="F2045" s="2" t="s">
        <v>7487</v>
      </c>
      <c r="G2045" s="2"/>
      <c r="H2045" s="2" t="s">
        <v>53</v>
      </c>
      <c r="I2045" s="3" t="s">
        <v>1200</v>
      </c>
      <c r="J2045" s="24"/>
      <c r="K2045" s="5" t="s">
        <v>55</v>
      </c>
      <c r="L2045" s="32">
        <v>145592349</v>
      </c>
      <c r="M2045" s="32">
        <v>7.9999999999999996E-6</v>
      </c>
      <c r="N2045" s="32">
        <v>53.1</v>
      </c>
      <c r="O2045" s="47" t="s">
        <v>8514</v>
      </c>
      <c r="P2045" s="48" t="s">
        <v>8341</v>
      </c>
    </row>
    <row r="2046" spans="1:16">
      <c r="A2046" s="1" t="s">
        <v>7488</v>
      </c>
      <c r="B2046" s="40">
        <v>1827780</v>
      </c>
      <c r="C2046" s="40">
        <v>1828523</v>
      </c>
      <c r="D2046" s="40">
        <v>3</v>
      </c>
      <c r="E2046" s="40">
        <f t="shared" si="33"/>
        <v>-41</v>
      </c>
      <c r="F2046" s="2" t="s">
        <v>7489</v>
      </c>
      <c r="G2046" s="2"/>
      <c r="H2046" s="6" t="s">
        <v>407</v>
      </c>
      <c r="I2046" s="7" t="s">
        <v>7490</v>
      </c>
      <c r="J2046" s="25" t="s">
        <v>2660</v>
      </c>
      <c r="K2046" s="5" t="s">
        <v>7491</v>
      </c>
      <c r="L2046" s="32">
        <v>317058373</v>
      </c>
      <c r="M2046" s="32">
        <v>1.9999999999999999E-7</v>
      </c>
      <c r="N2046" s="32">
        <v>59.7</v>
      </c>
      <c r="O2046" s="47" t="s">
        <v>9014</v>
      </c>
      <c r="P2046" s="48" t="s">
        <v>9015</v>
      </c>
    </row>
    <row r="2047" spans="1:16">
      <c r="A2047" s="1" t="s">
        <v>7492</v>
      </c>
      <c r="B2047" s="40">
        <v>1828482</v>
      </c>
      <c r="C2047" s="40">
        <v>1829510</v>
      </c>
      <c r="D2047" s="40">
        <v>-3</v>
      </c>
      <c r="E2047" s="40">
        <f t="shared" si="33"/>
        <v>216</v>
      </c>
      <c r="F2047" s="2" t="s">
        <v>7493</v>
      </c>
      <c r="G2047" s="2"/>
      <c r="H2047" s="2" t="s">
        <v>53</v>
      </c>
      <c r="I2047" s="3" t="s">
        <v>7494</v>
      </c>
      <c r="J2047" s="24" t="s">
        <v>7495</v>
      </c>
      <c r="K2047" s="5" t="s">
        <v>7494</v>
      </c>
      <c r="L2047" s="32">
        <v>18311704</v>
      </c>
      <c r="M2047" s="32">
        <v>3E-28</v>
      </c>
      <c r="N2047" s="32">
        <v>129</v>
      </c>
      <c r="O2047" s="47" t="s">
        <v>7854</v>
      </c>
      <c r="P2047" s="48" t="s">
        <v>7530</v>
      </c>
    </row>
    <row r="2048" spans="1:16">
      <c r="A2048" s="1" t="s">
        <v>7496</v>
      </c>
      <c r="B2048" s="40">
        <v>1829726</v>
      </c>
      <c r="C2048" s="40">
        <v>1829965</v>
      </c>
      <c r="D2048" s="40">
        <v>-2</v>
      </c>
      <c r="E2048" s="40">
        <f t="shared" si="33"/>
        <v>8</v>
      </c>
      <c r="F2048" s="2"/>
      <c r="G2048" s="2"/>
      <c r="H2048" s="2"/>
      <c r="I2048" s="3"/>
      <c r="J2048" s="24"/>
      <c r="K2048" s="5" t="s">
        <v>55</v>
      </c>
      <c r="L2048" s="32"/>
      <c r="M2048" s="32"/>
      <c r="N2048" s="32"/>
      <c r="O2048" s="47"/>
      <c r="P2048" s="48"/>
    </row>
    <row r="2049" spans="1:16">
      <c r="A2049" s="1" t="s">
        <v>7497</v>
      </c>
      <c r="B2049" s="40">
        <v>1829973</v>
      </c>
      <c r="C2049" s="40">
        <v>1830890</v>
      </c>
      <c r="D2049" s="40">
        <v>-3</v>
      </c>
      <c r="E2049" s="40">
        <f t="shared" si="33"/>
        <v>25</v>
      </c>
      <c r="F2049" s="2" t="s">
        <v>7498</v>
      </c>
      <c r="G2049" s="2" t="s">
        <v>8</v>
      </c>
      <c r="H2049" s="2" t="s">
        <v>29</v>
      </c>
      <c r="I2049" s="3" t="s">
        <v>1191</v>
      </c>
      <c r="J2049" s="24" t="s">
        <v>1192</v>
      </c>
      <c r="K2049" s="5" t="s">
        <v>1191</v>
      </c>
      <c r="L2049" s="32">
        <v>18311706</v>
      </c>
      <c r="M2049" s="32">
        <v>8E-55</v>
      </c>
      <c r="N2049" s="32">
        <v>218</v>
      </c>
      <c r="O2049" s="47" t="s">
        <v>7855</v>
      </c>
      <c r="P2049" s="48" t="s">
        <v>7530</v>
      </c>
    </row>
    <row r="2050" spans="1:16">
      <c r="A2050" s="1" t="s">
        <v>7499</v>
      </c>
      <c r="B2050" s="40">
        <v>1830915</v>
      </c>
      <c r="C2050" s="40">
        <v>1831667</v>
      </c>
      <c r="D2050" s="40">
        <v>-3</v>
      </c>
      <c r="E2050" s="40">
        <f t="shared" si="33"/>
        <v>23</v>
      </c>
      <c r="F2050" s="2"/>
      <c r="G2050" s="2"/>
      <c r="H2050" s="2"/>
      <c r="I2050" s="3"/>
      <c r="J2050" s="24"/>
      <c r="K2050" s="5" t="s">
        <v>55</v>
      </c>
      <c r="L2050" s="32"/>
      <c r="M2050" s="32"/>
      <c r="N2050" s="32"/>
      <c r="O2050" s="47"/>
      <c r="P2050" s="48"/>
    </row>
    <row r="2051" spans="1:16">
      <c r="A2051" s="1" t="s">
        <v>7500</v>
      </c>
      <c r="B2051" s="40">
        <v>1831690</v>
      </c>
      <c r="C2051" s="41">
        <v>1831785</v>
      </c>
      <c r="D2051" s="40" t="s">
        <v>8</v>
      </c>
      <c r="E2051" s="40">
        <f t="shared" si="33"/>
        <v>231</v>
      </c>
      <c r="F2051" s="2"/>
      <c r="G2051" s="2"/>
      <c r="H2051" s="2"/>
      <c r="I2051" s="5"/>
      <c r="J2051" s="27"/>
      <c r="K2051" s="5"/>
      <c r="L2051" s="32"/>
      <c r="M2051" s="32"/>
      <c r="N2051" s="32"/>
      <c r="O2051" s="47"/>
      <c r="P2051" s="48"/>
    </row>
    <row r="2052" spans="1:16">
      <c r="A2052" s="1" t="s">
        <v>7501</v>
      </c>
      <c r="B2052" s="40">
        <v>1832016</v>
      </c>
      <c r="C2052" s="40">
        <v>1832678</v>
      </c>
      <c r="D2052" s="40">
        <v>3</v>
      </c>
      <c r="E2052" s="40">
        <f t="shared" si="33"/>
        <v>83</v>
      </c>
      <c r="F2052" s="2" t="s">
        <v>7502</v>
      </c>
      <c r="G2052" s="2" t="s">
        <v>8</v>
      </c>
      <c r="H2052" s="2" t="s">
        <v>29</v>
      </c>
      <c r="I2052" s="3" t="s">
        <v>7503</v>
      </c>
      <c r="J2052" s="24" t="s">
        <v>3495</v>
      </c>
      <c r="K2052" s="5" t="s">
        <v>7503</v>
      </c>
      <c r="L2052" s="32">
        <v>119872695</v>
      </c>
      <c r="M2052" s="32">
        <v>6.0000000000000002E-6</v>
      </c>
      <c r="N2052" s="32">
        <v>54.7</v>
      </c>
      <c r="O2052" s="47" t="s">
        <v>8004</v>
      </c>
      <c r="P2052" s="48" t="s">
        <v>7541</v>
      </c>
    </row>
    <row r="2053" spans="1:16">
      <c r="A2053" s="1" t="s">
        <v>7504</v>
      </c>
      <c r="B2053" s="40">
        <v>1832761</v>
      </c>
      <c r="C2053" s="40">
        <v>1833288</v>
      </c>
      <c r="D2053" s="40">
        <v>-1</v>
      </c>
      <c r="E2053" s="40">
        <f t="shared" si="33"/>
        <v>-3</v>
      </c>
      <c r="F2053" s="2" t="s">
        <v>7505</v>
      </c>
      <c r="G2053" s="2" t="s">
        <v>8</v>
      </c>
      <c r="H2053" s="2" t="s">
        <v>29</v>
      </c>
      <c r="I2053" s="3" t="s">
        <v>7506</v>
      </c>
      <c r="J2053" s="24" t="s">
        <v>7507</v>
      </c>
      <c r="K2053" s="5" t="s">
        <v>7508</v>
      </c>
      <c r="L2053" s="32">
        <v>15922159</v>
      </c>
      <c r="M2053" s="32">
        <v>3E-49</v>
      </c>
      <c r="N2053" s="32">
        <v>197</v>
      </c>
      <c r="O2053" s="47" t="s">
        <v>7856</v>
      </c>
      <c r="P2053" s="48" t="s">
        <v>7532</v>
      </c>
    </row>
    <row r="2054" spans="1:16">
      <c r="A2054" s="1" t="s">
        <v>7509</v>
      </c>
      <c r="B2054" s="40">
        <v>1833285</v>
      </c>
      <c r="C2054" s="40">
        <v>1833809</v>
      </c>
      <c r="D2054" s="40">
        <v>-3</v>
      </c>
      <c r="E2054" s="40">
        <f t="shared" si="33"/>
        <v>23</v>
      </c>
      <c r="F2054" s="2" t="s">
        <v>7510</v>
      </c>
      <c r="G2054" s="2" t="s">
        <v>7511</v>
      </c>
      <c r="H2054" s="2" t="s">
        <v>344</v>
      </c>
      <c r="I2054" s="3" t="s">
        <v>1975</v>
      </c>
      <c r="J2054" s="24" t="s">
        <v>7512</v>
      </c>
      <c r="K2054" s="5" t="s">
        <v>7513</v>
      </c>
      <c r="L2054" s="32">
        <v>307594835</v>
      </c>
      <c r="M2054" s="32">
        <v>9.9999999999999995E-58</v>
      </c>
      <c r="N2054" s="32">
        <v>225</v>
      </c>
      <c r="O2054" s="47" t="s">
        <v>8677</v>
      </c>
      <c r="P2054" s="48" t="s">
        <v>8921</v>
      </c>
    </row>
    <row r="2055" spans="1:16">
      <c r="A2055" s="1" t="s">
        <v>7514</v>
      </c>
      <c r="B2055" s="40">
        <v>1833832</v>
      </c>
      <c r="C2055" s="40">
        <v>1834704</v>
      </c>
      <c r="D2055" s="40">
        <v>-1</v>
      </c>
      <c r="E2055" s="40">
        <f t="shared" si="33"/>
        <v>30</v>
      </c>
      <c r="F2055" s="2" t="s">
        <v>7515</v>
      </c>
      <c r="G2055" s="2" t="s">
        <v>2553</v>
      </c>
      <c r="H2055" s="2" t="s">
        <v>200</v>
      </c>
      <c r="I2055" s="3" t="s">
        <v>2554</v>
      </c>
      <c r="J2055" s="24" t="s">
        <v>2555</v>
      </c>
      <c r="K2055" s="5" t="s">
        <v>2554</v>
      </c>
      <c r="L2055" s="32">
        <v>126460487</v>
      </c>
      <c r="M2055" s="32">
        <v>8E-41</v>
      </c>
      <c r="N2055" s="32">
        <v>171</v>
      </c>
      <c r="O2055" s="47" t="s">
        <v>8299</v>
      </c>
      <c r="P2055" s="48" t="s">
        <v>8087</v>
      </c>
    </row>
    <row r="2056" spans="1:16">
      <c r="A2056" s="1" t="s">
        <v>7516</v>
      </c>
      <c r="B2056" s="40">
        <v>1834734</v>
      </c>
      <c r="C2056" s="40">
        <v>1835108</v>
      </c>
      <c r="D2056" s="40">
        <v>-3</v>
      </c>
      <c r="E2056" s="40">
        <f t="shared" si="33"/>
        <v>86</v>
      </c>
      <c r="F2056" s="2" t="s">
        <v>7517</v>
      </c>
      <c r="G2056" s="2"/>
      <c r="H2056" s="2" t="s">
        <v>53</v>
      </c>
      <c r="I2056" s="3" t="s">
        <v>54</v>
      </c>
      <c r="J2056" s="24"/>
      <c r="K2056" s="5" t="s">
        <v>102</v>
      </c>
      <c r="L2056" s="32">
        <v>145590873</v>
      </c>
      <c r="M2056" s="32">
        <v>9.0000000000000008E-31</v>
      </c>
      <c r="N2056" s="32">
        <v>135</v>
      </c>
      <c r="O2056" s="47" t="s">
        <v>8393</v>
      </c>
      <c r="P2056" s="48" t="s">
        <v>8341</v>
      </c>
    </row>
    <row r="2057" spans="1:16">
      <c r="A2057" s="1" t="s">
        <v>7518</v>
      </c>
      <c r="B2057" s="40">
        <v>1835194</v>
      </c>
      <c r="C2057" s="40">
        <v>1835622</v>
      </c>
      <c r="D2057" s="40">
        <v>1</v>
      </c>
      <c r="E2057" s="40">
        <f t="shared" si="33"/>
        <v>167</v>
      </c>
      <c r="F2057" s="2" t="s">
        <v>2079</v>
      </c>
      <c r="G2057" s="2" t="s">
        <v>8</v>
      </c>
      <c r="H2057" s="2" t="s">
        <v>29</v>
      </c>
      <c r="I2057" s="3" t="s">
        <v>2080</v>
      </c>
      <c r="J2057" s="24" t="s">
        <v>2081</v>
      </c>
      <c r="K2057" s="5" t="s">
        <v>7259</v>
      </c>
      <c r="L2057" s="32">
        <v>119873087</v>
      </c>
      <c r="M2057" s="32">
        <v>5.9999999999999998E-41</v>
      </c>
      <c r="N2057" s="32">
        <v>169</v>
      </c>
      <c r="O2057" s="47" t="s">
        <v>7897</v>
      </c>
      <c r="P2057" s="48" t="s">
        <v>7541</v>
      </c>
    </row>
    <row r="2058" spans="1:16">
      <c r="A2058" s="1" t="s">
        <v>7519</v>
      </c>
      <c r="B2058" s="40">
        <v>1835789</v>
      </c>
      <c r="C2058" s="40">
        <v>1837045</v>
      </c>
      <c r="D2058" s="40">
        <v>-2</v>
      </c>
      <c r="E2058" s="40">
        <f t="shared" si="33"/>
        <v>133</v>
      </c>
      <c r="F2058" s="2" t="s">
        <v>4600</v>
      </c>
      <c r="G2058" s="2" t="s">
        <v>8</v>
      </c>
      <c r="H2058" s="2" t="s">
        <v>725</v>
      </c>
      <c r="I2058" s="3" t="s">
        <v>2006</v>
      </c>
      <c r="J2058" s="24" t="s">
        <v>2007</v>
      </c>
      <c r="K2058" s="5" t="s">
        <v>2006</v>
      </c>
      <c r="L2058" s="32">
        <v>119872954</v>
      </c>
      <c r="M2058" s="32">
        <v>1E-174</v>
      </c>
      <c r="N2058" s="32">
        <v>617</v>
      </c>
      <c r="O2058" s="47" t="s">
        <v>7895</v>
      </c>
      <c r="P2058" s="48" t="s">
        <v>7541</v>
      </c>
    </row>
    <row r="2059" spans="1:16">
      <c r="A2059" s="1" t="s">
        <v>7520</v>
      </c>
      <c r="B2059" s="40">
        <v>1837178</v>
      </c>
      <c r="C2059" s="41">
        <v>1837300</v>
      </c>
      <c r="D2059" s="40" t="s">
        <v>8</v>
      </c>
      <c r="E2059" s="40">
        <f t="shared" si="33"/>
        <v>239</v>
      </c>
      <c r="F2059" s="2"/>
      <c r="G2059" s="2"/>
      <c r="H2059" s="2"/>
      <c r="I2059" s="5"/>
      <c r="J2059" s="27"/>
      <c r="K2059" s="7"/>
      <c r="L2059" s="32"/>
      <c r="M2059" s="32"/>
      <c r="N2059" s="32"/>
      <c r="O2059" s="47"/>
      <c r="P2059" s="48"/>
    </row>
    <row r="2060" spans="1:16">
      <c r="A2060" s="1" t="s">
        <v>7521</v>
      </c>
      <c r="B2060" s="40">
        <v>1837539</v>
      </c>
      <c r="C2060" s="40">
        <v>1837919</v>
      </c>
      <c r="D2060" s="40">
        <v>-3</v>
      </c>
      <c r="E2060" s="40">
        <f t="shared" si="33"/>
        <v>28</v>
      </c>
      <c r="F2060" s="2"/>
      <c r="G2060" s="2"/>
      <c r="H2060" s="2"/>
      <c r="I2060" s="3"/>
      <c r="J2060" s="24"/>
      <c r="K2060" s="5" t="s">
        <v>55</v>
      </c>
      <c r="L2060" s="32"/>
      <c r="M2060" s="32"/>
      <c r="N2060" s="32"/>
      <c r="O2060" s="47"/>
      <c r="P2060" s="48"/>
    </row>
    <row r="2061" spans="1:16">
      <c r="A2061" s="1" t="s">
        <v>7522</v>
      </c>
      <c r="B2061" s="40">
        <v>1837947</v>
      </c>
      <c r="C2061" s="40">
        <v>1838489</v>
      </c>
      <c r="D2061" s="40">
        <v>-3</v>
      </c>
      <c r="E2061" s="40">
        <f t="shared" si="33"/>
        <v>-81</v>
      </c>
      <c r="F2061" s="2"/>
      <c r="G2061" s="2"/>
      <c r="H2061" s="2"/>
      <c r="I2061" s="3"/>
      <c r="J2061" s="24"/>
      <c r="K2061" s="5" t="s">
        <v>55</v>
      </c>
      <c r="L2061" s="32"/>
      <c r="M2061" s="32"/>
      <c r="N2061" s="32"/>
      <c r="O2061" s="47"/>
      <c r="P2061" s="48"/>
    </row>
    <row r="2062" spans="1:16">
      <c r="A2062" s="1" t="s">
        <v>7523</v>
      </c>
      <c r="B2062" s="40">
        <v>1838408</v>
      </c>
      <c r="C2062" s="40">
        <v>1839478</v>
      </c>
      <c r="D2062" s="40">
        <v>-2</v>
      </c>
      <c r="E2062" s="40">
        <f t="shared" si="33"/>
        <v>689</v>
      </c>
      <c r="F2062" s="2" t="s">
        <v>7524</v>
      </c>
      <c r="G2062" s="2" t="s">
        <v>8</v>
      </c>
      <c r="H2062" s="2" t="s">
        <v>53</v>
      </c>
      <c r="I2062" s="3" t="s">
        <v>7525</v>
      </c>
      <c r="J2062" s="24" t="s">
        <v>7526</v>
      </c>
      <c r="K2062" s="5" t="s">
        <v>7525</v>
      </c>
      <c r="L2062" s="32">
        <v>119871925</v>
      </c>
      <c r="M2062" s="32">
        <v>4.9999999999999999E-86</v>
      </c>
      <c r="N2062" s="32">
        <v>322</v>
      </c>
      <c r="O2062" s="47" t="s">
        <v>7913</v>
      </c>
      <c r="P2062" s="48" t="s">
        <v>7541</v>
      </c>
    </row>
    <row r="2063" spans="1:16" ht="15.75" thickBot="1">
      <c r="A2063" s="14" t="s">
        <v>7527</v>
      </c>
      <c r="B2063" s="40">
        <v>1840167</v>
      </c>
      <c r="C2063" s="40">
        <v>1841048</v>
      </c>
      <c r="D2063" s="40">
        <v>-3</v>
      </c>
      <c r="E2063" s="40"/>
      <c r="F2063" s="15" t="s">
        <v>7528</v>
      </c>
      <c r="G2063" s="15"/>
      <c r="H2063" s="15" t="s">
        <v>53</v>
      </c>
      <c r="I2063" s="16" t="s">
        <v>54</v>
      </c>
      <c r="J2063" s="30"/>
      <c r="K2063" s="23" t="s">
        <v>55</v>
      </c>
      <c r="L2063" s="33"/>
      <c r="M2063" s="33"/>
      <c r="N2063" s="33"/>
      <c r="O2063" s="49"/>
      <c r="P2063" s="50"/>
    </row>
    <row r="2064" spans="1:16">
      <c r="A2064" s="21"/>
      <c r="B2064" s="43"/>
      <c r="C2064" s="43"/>
      <c r="D2064" s="43"/>
      <c r="F2064" s="21"/>
      <c r="G2064" s="21"/>
      <c r="H2064" s="21"/>
      <c r="I2064" s="9"/>
    </row>
    <row r="2065" spans="1:9">
      <c r="A2065" s="21"/>
      <c r="B2065" s="43"/>
      <c r="C2065" s="43"/>
      <c r="D2065" s="43"/>
      <c r="F2065" s="21"/>
      <c r="G2065" s="21"/>
      <c r="H2065" s="21"/>
      <c r="I2065" s="9"/>
    </row>
    <row r="2066" spans="1:9">
      <c r="A2066" s="21"/>
      <c r="B2066" s="43"/>
      <c r="C2066" s="43"/>
      <c r="D2066" s="43"/>
      <c r="F2066" s="21"/>
      <c r="G2066" s="21"/>
      <c r="H2066" s="21"/>
      <c r="I2066" s="9"/>
    </row>
    <row r="2067" spans="1:9">
      <c r="A2067" s="21"/>
      <c r="B2067" s="43"/>
      <c r="C2067" s="43"/>
      <c r="D2067" s="43"/>
      <c r="F2067" s="21"/>
      <c r="G2067" s="21"/>
      <c r="H2067" s="21"/>
      <c r="I2067" s="9"/>
    </row>
    <row r="2068" spans="1:9">
      <c r="A2068" s="21"/>
      <c r="B2068" s="43"/>
      <c r="C2068" s="43"/>
      <c r="D2068" s="43"/>
      <c r="F2068" s="21"/>
      <c r="G2068" s="21"/>
      <c r="H2068" s="21"/>
      <c r="I2068" s="9"/>
    </row>
    <row r="2069" spans="1:9">
      <c r="A2069" s="21"/>
      <c r="B2069" s="43"/>
      <c r="C2069" s="43"/>
      <c r="D2069" s="43"/>
      <c r="F2069" s="21"/>
      <c r="G2069" s="21"/>
      <c r="H2069" s="21"/>
      <c r="I2069" s="9"/>
    </row>
    <row r="2070" spans="1:9">
      <c r="A2070" s="21"/>
      <c r="B2070" s="43"/>
      <c r="C2070" s="43"/>
      <c r="D2070" s="43"/>
      <c r="F2070" s="21"/>
      <c r="G2070" s="21"/>
      <c r="H2070" s="21"/>
      <c r="I2070" s="9"/>
    </row>
    <row r="2071" spans="1:9">
      <c r="A2071" s="21"/>
      <c r="B2071" s="43"/>
      <c r="C2071" s="43"/>
      <c r="D2071" s="43"/>
      <c r="F2071" s="21"/>
      <c r="G2071" s="21"/>
      <c r="H2071" s="21"/>
      <c r="I2071" s="9"/>
    </row>
    <row r="2072" spans="1:9">
      <c r="A2072" s="21"/>
      <c r="B2072" s="43"/>
      <c r="C2072" s="43"/>
      <c r="D2072" s="43"/>
      <c r="F2072" s="21"/>
      <c r="G2072" s="21"/>
      <c r="H2072" s="21"/>
      <c r="I2072" s="9"/>
    </row>
    <row r="2073" spans="1:9">
      <c r="B2073" s="43"/>
      <c r="C2073" s="43"/>
      <c r="D2073" s="43"/>
      <c r="F2073" s="21"/>
      <c r="G2073" s="21"/>
      <c r="H2073" s="21"/>
      <c r="I2073" s="21"/>
    </row>
    <row r="2074" spans="1:9">
      <c r="B2074" s="43"/>
      <c r="C2074" s="43"/>
      <c r="D2074" s="43"/>
      <c r="F2074" s="21"/>
      <c r="G2074" s="21"/>
      <c r="H2074" s="21"/>
      <c r="I2074" s="21"/>
    </row>
    <row r="2075" spans="1:9">
      <c r="B2075" s="43"/>
      <c r="C2075" s="43"/>
      <c r="D2075" s="43"/>
      <c r="F2075" s="21"/>
      <c r="G2075" s="21"/>
      <c r="H2075" s="21"/>
      <c r="I2075" s="21"/>
    </row>
    <row r="2076" spans="1:9">
      <c r="A2076" s="22"/>
      <c r="B2076" s="43"/>
      <c r="C2076" s="43"/>
      <c r="D2076" s="43"/>
      <c r="F2076" s="21"/>
      <c r="G2076" s="21"/>
      <c r="H2076" s="21"/>
      <c r="I2076" s="21"/>
    </row>
    <row r="2077" spans="1:9">
      <c r="A2077" s="22"/>
      <c r="B2077" s="43"/>
      <c r="C2077" s="43"/>
      <c r="D2077" s="43"/>
      <c r="F2077" s="21"/>
      <c r="G2077" s="21"/>
      <c r="H2077" s="21"/>
      <c r="I2077" s="21"/>
    </row>
    <row r="2078" spans="1:9">
      <c r="A2078" s="22"/>
      <c r="B2078" s="43"/>
      <c r="C2078" s="43"/>
      <c r="D2078" s="43"/>
      <c r="F2078" s="21"/>
      <c r="G2078" s="21"/>
      <c r="H2078" s="21"/>
      <c r="I2078" s="21"/>
    </row>
    <row r="2079" spans="1:9">
      <c r="A2079" s="22"/>
      <c r="B2079" s="43"/>
      <c r="C2079" s="43"/>
      <c r="D2079" s="43"/>
      <c r="F2079" s="21"/>
      <c r="G2079" s="21"/>
      <c r="H2079" s="21"/>
      <c r="I2079" s="21"/>
    </row>
    <row r="2080" spans="1:9">
      <c r="A2080" s="22"/>
      <c r="B2080" s="43"/>
      <c r="C2080" s="43"/>
      <c r="D2080" s="43"/>
      <c r="F2080" s="21"/>
      <c r="G2080" s="21"/>
      <c r="H2080" s="21"/>
      <c r="I2080" s="21"/>
    </row>
    <row r="2081" spans="1:9">
      <c r="A2081" s="22"/>
      <c r="F2081" s="21"/>
      <c r="G2081" s="21"/>
      <c r="H2081" s="21"/>
      <c r="I2081" s="21"/>
    </row>
    <row r="2082" spans="1:9">
      <c r="A2082" s="22"/>
      <c r="F2082" s="21"/>
      <c r="G2082" s="21"/>
      <c r="H2082" s="21"/>
      <c r="I2082" s="21"/>
    </row>
    <row r="2083" spans="1:9">
      <c r="A2083" s="22"/>
      <c r="F2083" s="21"/>
      <c r="G2083" s="21"/>
      <c r="H2083" s="21"/>
      <c r="I2083" s="21"/>
    </row>
    <row r="2084" spans="1:9">
      <c r="A2084" s="22"/>
      <c r="F2084" s="21"/>
      <c r="G2084" s="21"/>
      <c r="H2084" s="21"/>
      <c r="I2084" s="21"/>
    </row>
    <row r="2085" spans="1:9">
      <c r="A2085" s="22"/>
      <c r="F2085" s="21"/>
      <c r="G2085" s="21"/>
      <c r="H2085" s="21"/>
      <c r="I2085" s="21"/>
    </row>
    <row r="2086" spans="1:9">
      <c r="A2086" s="22"/>
      <c r="F2086" s="21"/>
      <c r="G2086" s="21"/>
      <c r="H2086" s="21"/>
      <c r="I2086" s="21"/>
    </row>
    <row r="2087" spans="1:9">
      <c r="A2087" s="22"/>
      <c r="F2087" s="21"/>
      <c r="G2087" s="21"/>
      <c r="H2087" s="21"/>
      <c r="I2087" s="21"/>
    </row>
    <row r="2088" spans="1:9">
      <c r="A2088" s="22"/>
      <c r="F2088" s="21"/>
      <c r="G2088" s="21"/>
      <c r="H2088" s="21"/>
      <c r="I2088" s="21"/>
    </row>
    <row r="2089" spans="1:9">
      <c r="A2089" s="22"/>
      <c r="F2089" s="21"/>
      <c r="G2089" s="21"/>
      <c r="H2089" s="21"/>
      <c r="I2089" s="21"/>
    </row>
    <row r="2090" spans="1:9">
      <c r="A2090" s="22"/>
      <c r="F2090" s="21"/>
      <c r="G2090" s="21"/>
      <c r="H2090" s="21"/>
      <c r="I2090" s="21"/>
    </row>
    <row r="2091" spans="1:9">
      <c r="A2091" s="22"/>
      <c r="F2091" s="21"/>
      <c r="G2091" s="21"/>
      <c r="H2091" s="21"/>
      <c r="I2091" s="21"/>
    </row>
    <row r="2092" spans="1:9">
      <c r="A2092" s="22"/>
      <c r="F2092" s="21"/>
      <c r="G2092" s="21"/>
      <c r="H2092" s="21"/>
      <c r="I2092" s="21"/>
    </row>
    <row r="2093" spans="1:9">
      <c r="A2093" s="22"/>
      <c r="F2093" s="21"/>
      <c r="G2093" s="21"/>
      <c r="H2093" s="21"/>
      <c r="I2093" s="21"/>
    </row>
    <row r="2094" spans="1:9">
      <c r="A2094" s="22"/>
      <c r="F2094" s="21"/>
      <c r="G2094" s="21"/>
      <c r="H2094" s="21"/>
      <c r="I2094" s="21"/>
    </row>
    <row r="2095" spans="1:9">
      <c r="A2095" s="22"/>
      <c r="F2095" s="21"/>
      <c r="G2095" s="21"/>
      <c r="H2095" s="21"/>
      <c r="I2095" s="21"/>
    </row>
    <row r="2096" spans="1:9">
      <c r="A2096" s="22"/>
      <c r="F2096" s="21"/>
      <c r="G2096" s="21"/>
      <c r="H2096" s="21"/>
      <c r="I2096" s="21"/>
    </row>
    <row r="2097" spans="1:9">
      <c r="A2097" s="22"/>
      <c r="F2097" s="21"/>
      <c r="G2097" s="21"/>
      <c r="H2097" s="21"/>
      <c r="I2097" s="21"/>
    </row>
    <row r="2098" spans="1:9">
      <c r="A2098" s="22"/>
      <c r="F2098" s="21"/>
      <c r="G2098" s="21"/>
      <c r="H2098" s="21"/>
      <c r="I2098" s="21"/>
    </row>
    <row r="2099" spans="1:9">
      <c r="A2099" s="22"/>
      <c r="F2099" s="21"/>
      <c r="G2099" s="21"/>
      <c r="H2099" s="21"/>
      <c r="I2099" s="21"/>
    </row>
    <row r="2100" spans="1:9">
      <c r="A2100" s="22"/>
      <c r="F2100" s="21"/>
      <c r="G2100" s="21"/>
      <c r="H2100" s="21"/>
      <c r="I2100" s="21"/>
    </row>
    <row r="2101" spans="1:9">
      <c r="A2101" s="22"/>
      <c r="F2101" s="21"/>
      <c r="G2101" s="21"/>
      <c r="H2101" s="21"/>
      <c r="I2101" s="21"/>
    </row>
    <row r="2102" spans="1:9">
      <c r="A2102" s="22"/>
      <c r="F2102" s="21"/>
      <c r="G2102" s="21"/>
      <c r="H2102" s="21"/>
      <c r="I2102" s="21"/>
    </row>
    <row r="2103" spans="1:9">
      <c r="A2103" s="22"/>
      <c r="F2103" s="21"/>
      <c r="G2103" s="21"/>
      <c r="H2103" s="21"/>
      <c r="I2103" s="21"/>
    </row>
    <row r="2104" spans="1:9">
      <c r="A2104" s="22"/>
      <c r="F2104" s="21"/>
      <c r="G2104" s="21"/>
      <c r="H2104" s="21"/>
      <c r="I2104" s="21"/>
    </row>
    <row r="2105" spans="1:9">
      <c r="A2105" s="22"/>
      <c r="F2105" s="21"/>
      <c r="G2105" s="21"/>
      <c r="H2105" s="21"/>
      <c r="I2105" s="21"/>
    </row>
    <row r="2106" spans="1:9">
      <c r="A2106" s="22"/>
      <c r="F2106" s="21"/>
      <c r="G2106" s="21"/>
      <c r="H2106" s="21"/>
      <c r="I2106" s="21"/>
    </row>
    <row r="2107" spans="1:9">
      <c r="A2107" s="22"/>
      <c r="F2107" s="21"/>
      <c r="G2107" s="21"/>
      <c r="H2107" s="21"/>
      <c r="I2107" s="21"/>
    </row>
    <row r="2108" spans="1:9">
      <c r="A2108" s="22"/>
      <c r="F2108" s="21"/>
      <c r="G2108" s="21"/>
      <c r="H2108" s="21"/>
      <c r="I2108" s="21"/>
    </row>
    <row r="2109" spans="1:9">
      <c r="A2109" s="22"/>
      <c r="F2109" s="21"/>
      <c r="G2109" s="21"/>
      <c r="H2109" s="21"/>
      <c r="I2109" s="21"/>
    </row>
    <row r="2110" spans="1:9">
      <c r="A2110" s="22"/>
      <c r="F2110" s="21"/>
      <c r="G2110" s="21"/>
      <c r="H2110" s="21"/>
      <c r="I2110" s="21"/>
    </row>
    <row r="2111" spans="1:9">
      <c r="A2111" s="22"/>
      <c r="F2111" s="21"/>
      <c r="G2111" s="21"/>
      <c r="H2111" s="21"/>
      <c r="I2111" s="21"/>
    </row>
    <row r="2112" spans="1:9">
      <c r="A2112" s="22"/>
      <c r="F2112" s="21"/>
      <c r="G2112" s="21"/>
      <c r="H2112" s="21"/>
      <c r="I2112" s="21"/>
    </row>
    <row r="2113" spans="1:11">
      <c r="A2113" s="22"/>
      <c r="F2113" s="21"/>
      <c r="G2113" s="21"/>
      <c r="H2113" s="21"/>
      <c r="I2113" s="21"/>
    </row>
    <row r="2114" spans="1:11">
      <c r="A2114" s="22"/>
      <c r="F2114" s="21"/>
      <c r="G2114" s="21"/>
      <c r="H2114" s="21"/>
      <c r="I2114" s="21"/>
    </row>
    <row r="2115" spans="1:11">
      <c r="A2115" s="22"/>
      <c r="F2115" s="21"/>
      <c r="G2115" s="21"/>
      <c r="H2115" s="21"/>
      <c r="I2115" s="21"/>
    </row>
    <row r="2116" spans="1:11">
      <c r="A2116" s="22"/>
      <c r="F2116" s="21"/>
      <c r="G2116" s="21"/>
      <c r="H2116" s="21"/>
      <c r="I2116" s="21"/>
    </row>
    <row r="2117" spans="1:11">
      <c r="A2117" s="22"/>
      <c r="F2117" s="21"/>
      <c r="G2117" s="21"/>
      <c r="H2117" s="21"/>
      <c r="I2117" s="21"/>
    </row>
    <row r="2118" spans="1:11">
      <c r="B2118" s="43"/>
      <c r="C2118" s="43"/>
      <c r="D2118" s="43"/>
      <c r="E2118" s="43"/>
      <c r="F2118" s="2"/>
      <c r="G2118" s="2"/>
      <c r="H2118" s="2"/>
      <c r="I2118" s="2"/>
      <c r="K2118" s="9"/>
    </row>
    <row r="2119" spans="1:11">
      <c r="B2119" s="43"/>
      <c r="C2119" s="43"/>
      <c r="D2119" s="43"/>
      <c r="E2119" s="43"/>
      <c r="F2119" s="2"/>
      <c r="G2119" s="2"/>
      <c r="H2119" s="2"/>
      <c r="I2119" s="2"/>
      <c r="K2119" s="9"/>
    </row>
    <row r="2120" spans="1:11">
      <c r="B2120" s="43"/>
      <c r="C2120" s="43"/>
      <c r="D2120" s="43"/>
      <c r="E2120" s="43"/>
      <c r="F2120" s="2"/>
      <c r="G2120" s="2"/>
      <c r="H2120" s="2"/>
      <c r="I2120" s="2"/>
      <c r="K2120" s="9"/>
    </row>
    <row r="2121" spans="1:11">
      <c r="B2121" s="43"/>
      <c r="C2121" s="43"/>
      <c r="D2121" s="43"/>
      <c r="E2121" s="43"/>
      <c r="F2121" s="2"/>
      <c r="G2121" s="2"/>
      <c r="H2121" s="2"/>
      <c r="I2121" s="2"/>
      <c r="K2121" s="9"/>
    </row>
    <row r="2122" spans="1:11">
      <c r="B2122" s="43"/>
      <c r="C2122" s="43"/>
      <c r="D2122" s="43"/>
      <c r="E2122" s="43"/>
      <c r="F2122" s="2"/>
      <c r="G2122" s="2"/>
      <c r="H2122" s="2"/>
      <c r="I2122" s="2"/>
      <c r="K2122" s="9"/>
    </row>
    <row r="2123" spans="1:11">
      <c r="B2123" s="43"/>
      <c r="C2123" s="43"/>
      <c r="D2123" s="43"/>
      <c r="E2123" s="43"/>
      <c r="F2123" s="2"/>
      <c r="G2123" s="2"/>
      <c r="H2123" s="2"/>
      <c r="I2123" s="2"/>
      <c r="K2123" s="9"/>
    </row>
    <row r="2124" spans="1:11">
      <c r="B2124" s="43"/>
      <c r="C2124" s="43"/>
      <c r="D2124" s="43"/>
      <c r="E2124" s="43"/>
      <c r="F2124" s="2"/>
      <c r="G2124" s="2"/>
      <c r="H2124" s="2"/>
      <c r="I2124" s="2"/>
      <c r="K2124" s="9"/>
    </row>
    <row r="2125" spans="1:11">
      <c r="B2125" s="43"/>
      <c r="C2125" s="43"/>
      <c r="D2125" s="43"/>
      <c r="E2125" s="43"/>
      <c r="F2125" s="2"/>
      <c r="G2125" s="2"/>
      <c r="H2125" s="2"/>
      <c r="I2125" s="2"/>
      <c r="K2125" s="9"/>
    </row>
    <row r="2126" spans="1:11">
      <c r="B2126" s="43"/>
      <c r="C2126" s="43"/>
      <c r="D2126" s="43"/>
      <c r="E2126" s="43"/>
      <c r="F2126" s="2"/>
      <c r="G2126" s="2"/>
      <c r="H2126" s="2"/>
      <c r="I2126" s="2"/>
      <c r="K2126" s="9"/>
    </row>
    <row r="2127" spans="1:11">
      <c r="B2127" s="43"/>
      <c r="C2127" s="43"/>
      <c r="D2127" s="43"/>
      <c r="E2127" s="43"/>
      <c r="F2127" s="2"/>
      <c r="G2127" s="2"/>
      <c r="H2127" s="2"/>
      <c r="I2127" s="2"/>
      <c r="K2127" s="9"/>
    </row>
    <row r="2128" spans="1:11">
      <c r="B2128" s="43"/>
      <c r="C2128" s="43"/>
      <c r="D2128" s="43"/>
      <c r="E2128" s="43"/>
      <c r="F2128" s="2"/>
      <c r="G2128" s="2"/>
      <c r="H2128" s="2"/>
      <c r="I2128" s="2"/>
      <c r="K2128" s="9"/>
    </row>
    <row r="2129" spans="2:11">
      <c r="B2129" s="43"/>
      <c r="C2129" s="43"/>
      <c r="D2129" s="43"/>
      <c r="E2129" s="43"/>
      <c r="F2129" s="2"/>
      <c r="G2129" s="2"/>
      <c r="H2129" s="2"/>
      <c r="I2129" s="2"/>
      <c r="K2129" s="9"/>
    </row>
    <row r="2130" spans="2:11">
      <c r="B2130" s="43"/>
      <c r="C2130" s="43"/>
      <c r="D2130" s="43"/>
      <c r="E2130" s="43"/>
      <c r="F2130" s="2"/>
      <c r="G2130" s="2"/>
      <c r="H2130" s="2"/>
      <c r="I2130" s="2"/>
      <c r="K2130" s="9"/>
    </row>
    <row r="2131" spans="2:11">
      <c r="B2131" s="43"/>
      <c r="C2131" s="43"/>
      <c r="D2131" s="43"/>
      <c r="E2131" s="43"/>
      <c r="F2131" s="2"/>
      <c r="G2131" s="2"/>
      <c r="H2131" s="2"/>
      <c r="I2131" s="2"/>
      <c r="K2131" s="9"/>
    </row>
    <row r="2132" spans="2:11">
      <c r="B2132" s="43"/>
      <c r="C2132" s="43"/>
      <c r="D2132" s="43"/>
      <c r="E2132" s="43"/>
      <c r="F2132" s="2"/>
      <c r="G2132" s="2"/>
      <c r="H2132" s="2"/>
      <c r="I2132" s="2"/>
      <c r="K2132" s="9"/>
    </row>
    <row r="2133" spans="2:11">
      <c r="B2133" s="43"/>
      <c r="C2133" s="43"/>
      <c r="D2133" s="43"/>
      <c r="E2133" s="43"/>
      <c r="F2133" s="2"/>
      <c r="G2133" s="2"/>
      <c r="H2133" s="2"/>
      <c r="I2133" s="2"/>
      <c r="K2133" s="9"/>
    </row>
    <row r="2134" spans="2:11">
      <c r="B2134" s="43"/>
      <c r="C2134" s="43"/>
      <c r="D2134" s="43"/>
      <c r="E2134" s="43"/>
      <c r="F2134" s="2"/>
      <c r="G2134" s="2"/>
      <c r="H2134" s="2"/>
      <c r="I2134" s="2"/>
      <c r="K2134" s="9"/>
    </row>
    <row r="2135" spans="2:11">
      <c r="B2135" s="43"/>
      <c r="C2135" s="43"/>
      <c r="D2135" s="43"/>
      <c r="E2135" s="43"/>
      <c r="F2135" s="2"/>
      <c r="G2135" s="2"/>
      <c r="H2135" s="2"/>
      <c r="I2135" s="2"/>
      <c r="K2135" s="9"/>
    </row>
    <row r="2136" spans="2:11">
      <c r="B2136" s="43"/>
      <c r="C2136" s="43"/>
      <c r="D2136" s="43"/>
      <c r="E2136" s="43"/>
      <c r="F2136" s="2"/>
      <c r="G2136" s="2"/>
      <c r="H2136" s="2"/>
      <c r="I2136" s="2"/>
      <c r="K2136" s="9"/>
    </row>
    <row r="2137" spans="2:11">
      <c r="B2137" s="43"/>
      <c r="C2137" s="43"/>
      <c r="D2137" s="43"/>
      <c r="E2137" s="43"/>
      <c r="F2137" s="2"/>
      <c r="G2137" s="2"/>
      <c r="H2137" s="2"/>
      <c r="I2137" s="2"/>
      <c r="K2137" s="9"/>
    </row>
    <row r="2138" spans="2:11">
      <c r="B2138" s="43"/>
      <c r="C2138" s="43"/>
      <c r="D2138" s="43"/>
      <c r="E2138" s="43"/>
      <c r="F2138" s="2"/>
      <c r="G2138" s="2"/>
      <c r="H2138" s="2"/>
      <c r="I2138" s="2"/>
      <c r="K2138" s="9"/>
    </row>
    <row r="2139" spans="2:11">
      <c r="B2139" s="43"/>
      <c r="C2139" s="43"/>
      <c r="D2139" s="43"/>
      <c r="E2139" s="43"/>
      <c r="F2139" s="2"/>
      <c r="G2139" s="2"/>
      <c r="H2139" s="2"/>
      <c r="I2139" s="2"/>
      <c r="K2139" s="9"/>
    </row>
    <row r="2140" spans="2:11">
      <c r="B2140" s="43"/>
      <c r="C2140" s="43"/>
      <c r="D2140" s="43"/>
      <c r="E2140" s="43"/>
      <c r="F2140" s="2"/>
      <c r="G2140" s="2"/>
      <c r="H2140" s="2"/>
      <c r="I2140" s="2"/>
      <c r="K2140" s="9"/>
    </row>
    <row r="2141" spans="2:11">
      <c r="B2141" s="43"/>
      <c r="C2141" s="43"/>
      <c r="D2141" s="43"/>
      <c r="E2141" s="43"/>
      <c r="F2141" s="2"/>
      <c r="G2141" s="2"/>
      <c r="H2141" s="2"/>
      <c r="I2141" s="2"/>
      <c r="K2141" s="9"/>
    </row>
    <row r="2142" spans="2:11">
      <c r="B2142" s="43"/>
      <c r="C2142" s="43"/>
      <c r="D2142" s="43"/>
      <c r="E2142" s="43"/>
      <c r="F2142" s="2"/>
      <c r="G2142" s="2"/>
      <c r="H2142" s="2"/>
      <c r="I2142" s="2"/>
      <c r="K2142" s="9"/>
    </row>
    <row r="2143" spans="2:11">
      <c r="B2143" s="43"/>
      <c r="C2143" s="43"/>
      <c r="D2143" s="43"/>
      <c r="E2143" s="43"/>
      <c r="F2143" s="2"/>
      <c r="G2143" s="2"/>
      <c r="H2143" s="2"/>
      <c r="I2143" s="2"/>
      <c r="K2143" s="9"/>
    </row>
    <row r="2144" spans="2:11">
      <c r="B2144" s="43"/>
      <c r="C2144" s="43"/>
      <c r="D2144" s="43"/>
      <c r="E2144" s="43"/>
      <c r="F2144" s="2"/>
      <c r="G2144" s="2"/>
      <c r="H2144" s="2"/>
      <c r="I2144" s="2"/>
      <c r="K2144" s="9"/>
    </row>
    <row r="2145" spans="2:11">
      <c r="B2145" s="43"/>
      <c r="C2145" s="43"/>
      <c r="D2145" s="43"/>
      <c r="E2145" s="43"/>
      <c r="F2145" s="2"/>
      <c r="G2145" s="2"/>
      <c r="H2145" s="2"/>
      <c r="I2145" s="2"/>
      <c r="K2145" s="9"/>
    </row>
    <row r="2146" spans="2:11">
      <c r="B2146" s="43"/>
      <c r="C2146" s="43"/>
      <c r="D2146" s="43"/>
      <c r="E2146" s="43"/>
      <c r="F2146" s="2"/>
      <c r="G2146" s="2"/>
      <c r="H2146" s="2"/>
      <c r="I2146" s="2"/>
      <c r="K2146" s="9"/>
    </row>
    <row r="2147" spans="2:11">
      <c r="B2147" s="43"/>
      <c r="C2147" s="43"/>
      <c r="D2147" s="43"/>
      <c r="E2147" s="43"/>
      <c r="F2147" s="2"/>
      <c r="G2147" s="2"/>
      <c r="H2147" s="2"/>
      <c r="I2147" s="2"/>
      <c r="K2147" s="9"/>
    </row>
    <row r="2148" spans="2:11">
      <c r="B2148" s="43"/>
      <c r="C2148" s="43"/>
      <c r="D2148" s="43"/>
      <c r="E2148" s="43"/>
      <c r="F2148" s="2"/>
      <c r="G2148" s="2"/>
      <c r="H2148" s="2"/>
      <c r="I2148" s="2"/>
      <c r="K2148" s="9"/>
    </row>
    <row r="2149" spans="2:11">
      <c r="B2149" s="43"/>
      <c r="C2149" s="43"/>
      <c r="D2149" s="43"/>
      <c r="E2149" s="43"/>
      <c r="F2149" s="2"/>
      <c r="G2149" s="2"/>
      <c r="H2149" s="2"/>
      <c r="I2149" s="2"/>
      <c r="K2149" s="9"/>
    </row>
    <row r="2150" spans="2:11">
      <c r="B2150" s="43"/>
      <c r="C2150" s="43"/>
      <c r="D2150" s="43"/>
      <c r="E2150" s="43"/>
      <c r="F2150" s="2"/>
      <c r="G2150" s="2"/>
      <c r="H2150" s="2"/>
      <c r="I2150" s="2"/>
      <c r="K2150" s="9"/>
    </row>
    <row r="2151" spans="2:11">
      <c r="B2151" s="43"/>
      <c r="C2151" s="43"/>
      <c r="D2151" s="43"/>
      <c r="E2151" s="43"/>
      <c r="F2151" s="2"/>
      <c r="G2151" s="2"/>
      <c r="H2151" s="2"/>
      <c r="I2151" s="2"/>
      <c r="K2151" s="9"/>
    </row>
    <row r="2152" spans="2:11">
      <c r="B2152" s="43"/>
      <c r="C2152" s="43"/>
      <c r="D2152" s="43"/>
      <c r="E2152" s="43"/>
      <c r="F2152" s="2"/>
      <c r="G2152" s="2"/>
      <c r="H2152" s="2"/>
      <c r="I2152" s="2"/>
      <c r="K2152" s="9"/>
    </row>
    <row r="2153" spans="2:11">
      <c r="B2153" s="43"/>
      <c r="C2153" s="43"/>
      <c r="D2153" s="43"/>
      <c r="E2153" s="43"/>
      <c r="F2153" s="2"/>
      <c r="G2153" s="2"/>
      <c r="H2153" s="2"/>
      <c r="I2153" s="2"/>
      <c r="K2153" s="9"/>
    </row>
    <row r="2154" spans="2:11">
      <c r="B2154" s="43"/>
      <c r="C2154" s="43"/>
      <c r="D2154" s="43"/>
      <c r="E2154" s="43"/>
      <c r="F2154" s="2"/>
      <c r="G2154" s="2"/>
      <c r="H2154" s="2"/>
      <c r="I2154" s="2"/>
      <c r="K2154" s="9"/>
    </row>
    <row r="2155" spans="2:11">
      <c r="B2155" s="43"/>
      <c r="C2155" s="43"/>
      <c r="D2155" s="43"/>
      <c r="E2155" s="43"/>
      <c r="F2155" s="2"/>
      <c r="G2155" s="2"/>
      <c r="H2155" s="2"/>
      <c r="I2155" s="2"/>
      <c r="K2155" s="9"/>
    </row>
    <row r="2156" spans="2:11">
      <c r="B2156" s="43"/>
      <c r="C2156" s="43"/>
      <c r="D2156" s="43"/>
      <c r="E2156" s="43"/>
      <c r="F2156" s="2"/>
      <c r="G2156" s="2"/>
      <c r="H2156" s="2"/>
      <c r="I2156" s="2"/>
      <c r="K2156" s="9"/>
    </row>
    <row r="2157" spans="2:11">
      <c r="B2157" s="43"/>
      <c r="C2157" s="43"/>
      <c r="D2157" s="43"/>
      <c r="E2157" s="43"/>
      <c r="F2157" s="2"/>
      <c r="G2157" s="2"/>
      <c r="H2157" s="2"/>
      <c r="I2157" s="2"/>
      <c r="K2157" s="9"/>
    </row>
    <row r="2158" spans="2:11">
      <c r="B2158" s="43"/>
      <c r="C2158" s="43"/>
      <c r="D2158" s="43"/>
      <c r="E2158" s="43"/>
      <c r="F2158" s="2"/>
      <c r="G2158" s="2"/>
      <c r="H2158" s="2"/>
      <c r="I2158" s="2"/>
      <c r="K2158" s="9"/>
    </row>
    <row r="2159" spans="2:11">
      <c r="B2159" s="43"/>
      <c r="C2159" s="43"/>
      <c r="D2159" s="43"/>
      <c r="E2159" s="43"/>
      <c r="F2159" s="2"/>
      <c r="G2159" s="2"/>
      <c r="H2159" s="2"/>
      <c r="I2159" s="2"/>
      <c r="K2159" s="9"/>
    </row>
    <row r="2160" spans="2:11">
      <c r="B2160" s="43"/>
      <c r="C2160" s="43"/>
      <c r="D2160" s="43"/>
      <c r="E2160" s="43"/>
      <c r="F2160" s="2"/>
      <c r="G2160" s="2"/>
      <c r="H2160" s="2"/>
      <c r="I2160" s="2"/>
      <c r="K2160" s="9"/>
    </row>
    <row r="2161" spans="2:11">
      <c r="B2161" s="43"/>
      <c r="C2161" s="43"/>
      <c r="D2161" s="43"/>
      <c r="E2161" s="43"/>
      <c r="F2161" s="2"/>
      <c r="G2161" s="2"/>
      <c r="H2161" s="2"/>
      <c r="I2161" s="2"/>
      <c r="K2161" s="9"/>
    </row>
    <row r="2162" spans="2:11">
      <c r="B2162" s="43"/>
      <c r="C2162" s="43"/>
      <c r="D2162" s="43"/>
      <c r="E2162" s="43"/>
      <c r="F2162" s="2"/>
      <c r="G2162" s="2"/>
      <c r="H2162" s="2"/>
      <c r="I2162" s="2"/>
      <c r="K2162" s="9"/>
    </row>
    <row r="2163" spans="2:11">
      <c r="B2163" s="43"/>
      <c r="C2163" s="43"/>
      <c r="D2163" s="43"/>
      <c r="E2163" s="43"/>
      <c r="F2163" s="2"/>
      <c r="G2163" s="2"/>
      <c r="H2163" s="2"/>
      <c r="I2163" s="2"/>
      <c r="K2163" s="9"/>
    </row>
    <row r="2164" spans="2:11">
      <c r="B2164" s="43"/>
      <c r="C2164" s="43"/>
      <c r="D2164" s="43"/>
      <c r="E2164" s="43"/>
      <c r="F2164" s="2"/>
      <c r="G2164" s="2"/>
      <c r="H2164" s="2"/>
      <c r="I2164" s="2"/>
      <c r="K2164" s="9"/>
    </row>
    <row r="2165" spans="2:11">
      <c r="B2165" s="43"/>
      <c r="C2165" s="43"/>
      <c r="D2165" s="43"/>
      <c r="E2165" s="43"/>
      <c r="F2165" s="2"/>
      <c r="G2165" s="2"/>
      <c r="H2165" s="2"/>
      <c r="I2165" s="2"/>
      <c r="K2165" s="9"/>
    </row>
    <row r="2166" spans="2:11">
      <c r="B2166" s="43"/>
      <c r="C2166" s="43"/>
      <c r="D2166" s="43"/>
      <c r="E2166" s="43"/>
      <c r="F2166" s="2"/>
      <c r="G2166" s="2"/>
      <c r="H2166" s="2"/>
      <c r="I2166" s="2"/>
      <c r="K2166" s="9"/>
    </row>
    <row r="2167" spans="2:11">
      <c r="B2167" s="43"/>
      <c r="C2167" s="43"/>
      <c r="D2167" s="43"/>
      <c r="E2167" s="43"/>
      <c r="F2167" s="2"/>
      <c r="G2167" s="2"/>
      <c r="H2167" s="2"/>
      <c r="I2167" s="2"/>
      <c r="K2167" s="9"/>
    </row>
    <row r="2168" spans="2:11">
      <c r="B2168" s="43"/>
      <c r="C2168" s="43"/>
      <c r="D2168" s="43"/>
      <c r="E2168" s="43"/>
      <c r="F2168" s="2"/>
      <c r="G2168" s="2"/>
      <c r="H2168" s="2"/>
      <c r="I2168" s="2"/>
      <c r="K2168" s="9"/>
    </row>
    <row r="2169" spans="2:11">
      <c r="B2169" s="43"/>
      <c r="C2169" s="43"/>
      <c r="D2169" s="43"/>
      <c r="E2169" s="43"/>
      <c r="F2169" s="2"/>
      <c r="G2169" s="2"/>
      <c r="H2169" s="2"/>
      <c r="I2169" s="2"/>
      <c r="K2169" s="9"/>
    </row>
    <row r="2170" spans="2:11">
      <c r="B2170" s="43"/>
      <c r="C2170" s="43"/>
      <c r="D2170" s="43"/>
      <c r="E2170" s="43"/>
      <c r="F2170" s="2"/>
      <c r="G2170" s="2"/>
      <c r="H2170" s="2"/>
      <c r="I2170" s="2"/>
      <c r="K2170" s="9"/>
    </row>
    <row r="2171" spans="2:11">
      <c r="B2171" s="43"/>
      <c r="C2171" s="43"/>
      <c r="D2171" s="43"/>
      <c r="E2171" s="43"/>
      <c r="F2171" s="2"/>
      <c r="G2171" s="2"/>
      <c r="H2171" s="2"/>
      <c r="I2171" s="2"/>
      <c r="K2171" s="9"/>
    </row>
    <row r="2172" spans="2:11">
      <c r="B2172" s="43"/>
      <c r="C2172" s="43"/>
      <c r="D2172" s="43"/>
      <c r="E2172" s="43"/>
      <c r="F2172" s="2"/>
      <c r="G2172" s="2"/>
      <c r="H2172" s="2"/>
      <c r="I2172" s="2"/>
      <c r="K2172" s="9"/>
    </row>
    <row r="2173" spans="2:11">
      <c r="B2173" s="43"/>
      <c r="C2173" s="43"/>
      <c r="D2173" s="43"/>
      <c r="E2173" s="43"/>
      <c r="F2173" s="2"/>
      <c r="G2173" s="2"/>
      <c r="H2173" s="2"/>
      <c r="I2173" s="2"/>
      <c r="K2173" s="9"/>
    </row>
    <row r="2174" spans="2:11">
      <c r="B2174" s="43"/>
      <c r="C2174" s="43"/>
      <c r="D2174" s="43"/>
      <c r="E2174" s="43"/>
      <c r="F2174" s="2"/>
      <c r="G2174" s="2"/>
      <c r="H2174" s="2"/>
      <c r="I2174" s="2"/>
      <c r="K2174" s="9"/>
    </row>
    <row r="2175" spans="2:11">
      <c r="B2175" s="43"/>
      <c r="C2175" s="43"/>
      <c r="D2175" s="43"/>
      <c r="E2175" s="43"/>
      <c r="F2175" s="2"/>
      <c r="G2175" s="2"/>
      <c r="H2175" s="2"/>
      <c r="I2175" s="2"/>
      <c r="K2175" s="9"/>
    </row>
    <row r="2176" spans="2:11">
      <c r="B2176" s="43"/>
      <c r="C2176" s="43"/>
      <c r="D2176" s="43"/>
      <c r="E2176" s="43"/>
      <c r="F2176" s="2"/>
      <c r="G2176" s="2"/>
      <c r="H2176" s="2"/>
      <c r="I2176" s="2"/>
      <c r="K2176" s="9"/>
    </row>
    <row r="2177" spans="2:11">
      <c r="B2177" s="43"/>
      <c r="C2177" s="43"/>
      <c r="D2177" s="43"/>
      <c r="E2177" s="43"/>
      <c r="F2177" s="2"/>
      <c r="G2177" s="2"/>
      <c r="H2177" s="2"/>
      <c r="I2177" s="2"/>
      <c r="K2177" s="9"/>
    </row>
    <row r="2178" spans="2:11">
      <c r="B2178" s="43"/>
      <c r="C2178" s="43"/>
      <c r="D2178" s="43"/>
      <c r="E2178" s="43"/>
      <c r="F2178" s="2"/>
      <c r="G2178" s="2"/>
      <c r="H2178" s="2"/>
      <c r="I2178" s="2"/>
      <c r="K2178" s="9"/>
    </row>
    <row r="2179" spans="2:11">
      <c r="B2179" s="43"/>
      <c r="C2179" s="43"/>
      <c r="D2179" s="43"/>
      <c r="E2179" s="43"/>
      <c r="F2179" s="2"/>
      <c r="G2179" s="2"/>
      <c r="H2179" s="2"/>
      <c r="I2179" s="2"/>
      <c r="K2179" s="9"/>
    </row>
    <row r="2180" spans="2:11">
      <c r="B2180" s="43"/>
      <c r="C2180" s="43"/>
      <c r="D2180" s="43"/>
      <c r="E2180" s="43"/>
      <c r="F2180" s="2"/>
      <c r="G2180" s="2"/>
      <c r="H2180" s="2"/>
      <c r="I2180" s="2"/>
      <c r="K2180" s="9"/>
    </row>
    <row r="2181" spans="2:11">
      <c r="B2181" s="43"/>
      <c r="C2181" s="43"/>
      <c r="D2181" s="43"/>
      <c r="E2181" s="43"/>
      <c r="F2181" s="2"/>
      <c r="G2181" s="2"/>
      <c r="H2181" s="2"/>
      <c r="I2181" s="2"/>
      <c r="K2181" s="9"/>
    </row>
    <row r="2182" spans="2:11">
      <c r="B2182" s="43"/>
      <c r="C2182" s="43"/>
      <c r="D2182" s="43"/>
      <c r="E2182" s="43"/>
      <c r="F2182" s="2"/>
      <c r="G2182" s="2"/>
      <c r="H2182" s="2"/>
      <c r="I2182" s="2"/>
      <c r="K2182" s="9"/>
    </row>
    <row r="2183" spans="2:11">
      <c r="B2183" s="43"/>
      <c r="C2183" s="43"/>
      <c r="D2183" s="43"/>
      <c r="E2183" s="43"/>
      <c r="F2183" s="2"/>
      <c r="G2183" s="2"/>
      <c r="H2183" s="2"/>
      <c r="I2183" s="2"/>
      <c r="K2183" s="9"/>
    </row>
    <row r="2184" spans="2:11">
      <c r="B2184" s="43"/>
      <c r="C2184" s="43"/>
      <c r="D2184" s="43"/>
      <c r="E2184" s="43"/>
      <c r="F2184" s="2"/>
      <c r="G2184" s="2"/>
      <c r="H2184" s="2"/>
      <c r="I2184" s="2"/>
      <c r="K2184" s="9"/>
    </row>
    <row r="2185" spans="2:11">
      <c r="B2185" s="43"/>
      <c r="C2185" s="43"/>
      <c r="D2185" s="43"/>
      <c r="E2185" s="43"/>
      <c r="F2185" s="2"/>
      <c r="G2185" s="2"/>
      <c r="H2185" s="2"/>
      <c r="I2185" s="2"/>
      <c r="K2185" s="9"/>
    </row>
    <row r="2186" spans="2:11">
      <c r="B2186" s="43"/>
      <c r="C2186" s="43"/>
      <c r="D2186" s="43"/>
      <c r="E2186" s="43"/>
      <c r="F2186" s="2"/>
      <c r="G2186" s="2"/>
      <c r="H2186" s="2"/>
      <c r="I2186" s="2"/>
      <c r="K2186" s="9"/>
    </row>
    <row r="2187" spans="2:11">
      <c r="B2187" s="43"/>
      <c r="C2187" s="43"/>
      <c r="D2187" s="43"/>
      <c r="E2187" s="43"/>
      <c r="F2187" s="2"/>
      <c r="G2187" s="2"/>
      <c r="H2187" s="2"/>
      <c r="I2187" s="2"/>
      <c r="K2187" s="9"/>
    </row>
    <row r="2188" spans="2:11">
      <c r="B2188" s="43"/>
      <c r="C2188" s="43"/>
      <c r="D2188" s="43"/>
      <c r="E2188" s="43"/>
      <c r="F2188" s="2"/>
      <c r="G2188" s="2"/>
      <c r="H2188" s="2"/>
      <c r="I2188" s="2"/>
      <c r="K2188" s="9"/>
    </row>
    <row r="2189" spans="2:11">
      <c r="B2189" s="43"/>
      <c r="C2189" s="43"/>
      <c r="D2189" s="43"/>
      <c r="E2189" s="43"/>
      <c r="F2189" s="2"/>
      <c r="G2189" s="2"/>
      <c r="H2189" s="2"/>
      <c r="I2189" s="2"/>
      <c r="K2189" s="9"/>
    </row>
    <row r="2190" spans="2:11">
      <c r="B2190" s="43"/>
      <c r="C2190" s="43"/>
      <c r="D2190" s="43"/>
      <c r="E2190" s="43"/>
      <c r="F2190" s="2"/>
      <c r="G2190" s="2"/>
      <c r="H2190" s="2"/>
      <c r="I2190" s="2"/>
      <c r="K2190" s="9"/>
    </row>
    <row r="2191" spans="2:11">
      <c r="B2191" s="43"/>
      <c r="C2191" s="43"/>
      <c r="D2191" s="43"/>
      <c r="E2191" s="43"/>
      <c r="F2191" s="2"/>
      <c r="G2191" s="2"/>
      <c r="H2191" s="2"/>
      <c r="I2191" s="2"/>
      <c r="K2191" s="9"/>
    </row>
    <row r="2192" spans="2:11">
      <c r="B2192" s="43"/>
      <c r="C2192" s="43"/>
      <c r="D2192" s="43"/>
      <c r="E2192" s="43"/>
      <c r="F2192" s="2"/>
      <c r="G2192" s="2"/>
      <c r="H2192" s="2"/>
      <c r="I2192" s="2"/>
      <c r="K2192" s="9"/>
    </row>
    <row r="2193" spans="2:11">
      <c r="B2193" s="43"/>
      <c r="C2193" s="43"/>
      <c r="D2193" s="43"/>
      <c r="E2193" s="43"/>
      <c r="F2193" s="2"/>
      <c r="G2193" s="2"/>
      <c r="H2193" s="2"/>
      <c r="I2193" s="2"/>
      <c r="K2193" s="9"/>
    </row>
    <row r="2194" spans="2:11">
      <c r="B2194" s="43"/>
      <c r="C2194" s="43"/>
      <c r="D2194" s="43"/>
      <c r="E2194" s="43"/>
      <c r="F2194" s="2"/>
      <c r="G2194" s="2"/>
      <c r="H2194" s="2"/>
      <c r="I2194" s="2"/>
      <c r="K2194" s="9"/>
    </row>
    <row r="2195" spans="2:11">
      <c r="B2195" s="43"/>
      <c r="C2195" s="43"/>
      <c r="D2195" s="43"/>
      <c r="E2195" s="43"/>
      <c r="F2195" s="2"/>
      <c r="G2195" s="2"/>
      <c r="H2195" s="2"/>
      <c r="I2195" s="2"/>
      <c r="K2195" s="9"/>
    </row>
    <row r="2196" spans="2:11">
      <c r="B2196" s="43"/>
      <c r="C2196" s="43"/>
      <c r="D2196" s="43"/>
      <c r="E2196" s="43"/>
      <c r="F2196" s="2"/>
      <c r="G2196" s="2"/>
      <c r="H2196" s="2"/>
      <c r="I2196" s="2"/>
      <c r="K2196" s="9"/>
    </row>
    <row r="2197" spans="2:11">
      <c r="B2197" s="43"/>
      <c r="C2197" s="43"/>
      <c r="D2197" s="43"/>
      <c r="E2197" s="43"/>
      <c r="F2197" s="2"/>
      <c r="G2197" s="2"/>
      <c r="H2197" s="2"/>
      <c r="I2197" s="2"/>
      <c r="K2197" s="9"/>
    </row>
    <row r="2198" spans="2:11">
      <c r="B2198" s="43"/>
      <c r="C2198" s="43"/>
      <c r="D2198" s="43"/>
      <c r="E2198" s="43"/>
      <c r="F2198" s="2"/>
      <c r="G2198" s="2"/>
      <c r="H2198" s="2"/>
      <c r="I2198" s="2"/>
      <c r="K2198" s="9"/>
    </row>
    <row r="2199" spans="2:11">
      <c r="B2199" s="43"/>
      <c r="C2199" s="43"/>
      <c r="D2199" s="43"/>
      <c r="E2199" s="43"/>
      <c r="F2199" s="2"/>
      <c r="G2199" s="2"/>
      <c r="H2199" s="2"/>
      <c r="I2199" s="2"/>
      <c r="K2199" s="9"/>
    </row>
    <row r="2200" spans="2:11">
      <c r="B2200" s="43"/>
      <c r="C2200" s="43"/>
      <c r="D2200" s="43"/>
      <c r="E2200" s="43"/>
      <c r="F2200" s="2"/>
      <c r="G2200" s="2"/>
      <c r="H2200" s="2"/>
      <c r="I2200" s="2"/>
      <c r="K2200" s="9"/>
    </row>
    <row r="2201" spans="2:11">
      <c r="B2201" s="43"/>
      <c r="C2201" s="43"/>
      <c r="D2201" s="43"/>
      <c r="E2201" s="43"/>
      <c r="F2201" s="2"/>
      <c r="G2201" s="2"/>
      <c r="H2201" s="2"/>
      <c r="I2201" s="2"/>
      <c r="K2201" s="9"/>
    </row>
    <row r="2202" spans="2:11">
      <c r="B2202" s="43"/>
      <c r="C2202" s="43"/>
      <c r="D2202" s="43"/>
      <c r="E2202" s="43"/>
      <c r="F2202" s="2"/>
      <c r="G2202" s="2"/>
      <c r="H2202" s="2"/>
      <c r="I2202" s="2"/>
      <c r="K2202" s="9"/>
    </row>
    <row r="2203" spans="2:11">
      <c r="B2203" s="43"/>
      <c r="C2203" s="43"/>
      <c r="D2203" s="43"/>
      <c r="E2203" s="43"/>
      <c r="F2203" s="2"/>
      <c r="G2203" s="2"/>
      <c r="H2203" s="2"/>
      <c r="I2203" s="2"/>
      <c r="K2203" s="9"/>
    </row>
    <row r="2204" spans="2:11">
      <c r="B2204" s="43"/>
      <c r="C2204" s="43"/>
      <c r="D2204" s="43"/>
      <c r="E2204" s="43"/>
      <c r="F2204" s="2"/>
      <c r="G2204" s="2"/>
      <c r="H2204" s="2"/>
      <c r="I2204" s="2"/>
      <c r="K2204" s="9"/>
    </row>
    <row r="2205" spans="2:11">
      <c r="B2205" s="43"/>
      <c r="C2205" s="43"/>
      <c r="D2205" s="43"/>
      <c r="E2205" s="43"/>
      <c r="F2205" s="2"/>
      <c r="G2205" s="2"/>
      <c r="H2205" s="2"/>
      <c r="I2205" s="2"/>
      <c r="K2205" s="9"/>
    </row>
    <row r="2206" spans="2:11">
      <c r="B2206" s="43"/>
      <c r="C2206" s="43"/>
      <c r="D2206" s="43"/>
      <c r="E2206" s="43"/>
      <c r="F2206" s="2"/>
      <c r="G2206" s="2"/>
      <c r="H2206" s="2"/>
      <c r="I2206" s="2"/>
      <c r="K2206" s="9"/>
    </row>
    <row r="2207" spans="2:11">
      <c r="B2207" s="43"/>
      <c r="C2207" s="43"/>
      <c r="D2207" s="43"/>
      <c r="E2207" s="43"/>
      <c r="F2207" s="2"/>
      <c r="G2207" s="2"/>
      <c r="H2207" s="2"/>
      <c r="I2207" s="2"/>
      <c r="K2207" s="9"/>
    </row>
    <row r="2208" spans="2:11">
      <c r="B2208" s="43"/>
      <c r="C2208" s="43"/>
      <c r="D2208" s="43"/>
      <c r="E2208" s="43"/>
      <c r="F2208" s="2"/>
      <c r="G2208" s="2"/>
      <c r="H2208" s="2"/>
      <c r="I2208" s="2"/>
      <c r="K2208" s="9"/>
    </row>
    <row r="2209" spans="2:11">
      <c r="B2209" s="43"/>
      <c r="C2209" s="43"/>
      <c r="D2209" s="43"/>
      <c r="E2209" s="43"/>
      <c r="F2209" s="2"/>
      <c r="G2209" s="2"/>
      <c r="H2209" s="2"/>
      <c r="I2209" s="2"/>
      <c r="K2209" s="9"/>
    </row>
    <row r="2210" spans="2:11">
      <c r="B2210" s="43"/>
      <c r="C2210" s="43"/>
      <c r="D2210" s="43"/>
      <c r="E2210" s="43"/>
      <c r="F2210" s="2"/>
      <c r="G2210" s="2"/>
      <c r="H2210" s="2"/>
      <c r="I2210" s="2"/>
      <c r="K2210" s="9"/>
    </row>
    <row r="2211" spans="2:11">
      <c r="B2211" s="43"/>
      <c r="C2211" s="43"/>
      <c r="D2211" s="43"/>
      <c r="E2211" s="43"/>
      <c r="F2211" s="2"/>
      <c r="G2211" s="2"/>
      <c r="H2211" s="2"/>
      <c r="I2211" s="2"/>
      <c r="K2211" s="9"/>
    </row>
    <row r="2212" spans="2:11">
      <c r="B2212" s="43"/>
      <c r="C2212" s="43"/>
      <c r="D2212" s="43"/>
      <c r="E2212" s="43"/>
      <c r="F2212" s="2"/>
      <c r="G2212" s="2"/>
      <c r="H2212" s="2"/>
      <c r="I2212" s="2"/>
      <c r="K2212" s="9"/>
    </row>
    <row r="2213" spans="2:11">
      <c r="B2213" s="43"/>
      <c r="C2213" s="43"/>
      <c r="D2213" s="43"/>
      <c r="E2213" s="43"/>
      <c r="F2213" s="2"/>
      <c r="G2213" s="2"/>
      <c r="H2213" s="2"/>
      <c r="I2213" s="2"/>
      <c r="K2213" s="9"/>
    </row>
    <row r="2214" spans="2:11">
      <c r="B2214" s="43"/>
      <c r="C2214" s="43"/>
      <c r="D2214" s="43"/>
      <c r="E2214" s="43"/>
      <c r="F2214" s="2"/>
      <c r="G2214" s="2"/>
      <c r="H2214" s="2"/>
      <c r="I2214" s="2"/>
      <c r="K2214" s="9"/>
    </row>
    <row r="2215" spans="2:11">
      <c r="B2215" s="43"/>
      <c r="C2215" s="43"/>
      <c r="D2215" s="43"/>
      <c r="E2215" s="43"/>
      <c r="F2215" s="2"/>
      <c r="G2215" s="2"/>
      <c r="H2215" s="2"/>
      <c r="I2215" s="2"/>
      <c r="K2215" s="9"/>
    </row>
    <row r="2216" spans="2:11">
      <c r="B2216" s="43"/>
      <c r="C2216" s="43"/>
      <c r="D2216" s="43"/>
      <c r="E2216" s="43"/>
      <c r="F2216" s="2"/>
      <c r="G2216" s="2"/>
      <c r="H2216" s="2"/>
      <c r="I2216" s="2"/>
      <c r="K2216" s="9"/>
    </row>
    <row r="2217" spans="2:11">
      <c r="B2217" s="43"/>
      <c r="C2217" s="43"/>
      <c r="D2217" s="43"/>
      <c r="E2217" s="43"/>
      <c r="F2217" s="2"/>
      <c r="G2217" s="2"/>
      <c r="H2217" s="2"/>
      <c r="I2217" s="2"/>
      <c r="K2217" s="9"/>
    </row>
    <row r="2218" spans="2:11">
      <c r="B2218" s="43"/>
      <c r="C2218" s="43"/>
      <c r="D2218" s="43"/>
      <c r="E2218" s="43"/>
      <c r="F2218" s="2"/>
      <c r="G2218" s="2"/>
      <c r="H2218" s="2"/>
      <c r="I2218" s="2"/>
      <c r="K2218" s="9"/>
    </row>
    <row r="2219" spans="2:11">
      <c r="B2219" s="43"/>
      <c r="C2219" s="43"/>
      <c r="D2219" s="43"/>
      <c r="E2219" s="43"/>
      <c r="F2219" s="2"/>
      <c r="G2219" s="2"/>
      <c r="H2219" s="2"/>
      <c r="I2219" s="2"/>
      <c r="K2219" s="9"/>
    </row>
    <row r="2220" spans="2:11">
      <c r="B2220" s="43"/>
      <c r="C2220" s="43"/>
      <c r="D2220" s="43"/>
      <c r="E2220" s="43"/>
      <c r="F2220" s="2"/>
      <c r="G2220" s="2"/>
      <c r="H2220" s="2"/>
      <c r="I2220" s="2"/>
      <c r="K2220" s="9"/>
    </row>
    <row r="2221" spans="2:11">
      <c r="B2221" s="43"/>
      <c r="C2221" s="43"/>
      <c r="D2221" s="43"/>
      <c r="E2221" s="43"/>
      <c r="F2221" s="2"/>
      <c r="G2221" s="2"/>
      <c r="H2221" s="2"/>
      <c r="I2221" s="2"/>
      <c r="K2221" s="9"/>
    </row>
    <row r="2222" spans="2:11">
      <c r="B2222" s="43"/>
      <c r="C2222" s="43"/>
      <c r="D2222" s="43"/>
      <c r="E2222" s="43"/>
      <c r="F2222" s="2"/>
      <c r="G2222" s="2"/>
      <c r="H2222" s="2"/>
      <c r="I2222" s="2"/>
      <c r="K2222" s="9"/>
    </row>
    <row r="2223" spans="2:11">
      <c r="B2223" s="43"/>
      <c r="C2223" s="43"/>
      <c r="D2223" s="43"/>
      <c r="E2223" s="43"/>
      <c r="F2223" s="2"/>
      <c r="G2223" s="2"/>
      <c r="H2223" s="2"/>
      <c r="I2223" s="2"/>
      <c r="K2223" s="9"/>
    </row>
    <row r="2224" spans="2:11">
      <c r="B2224" s="43"/>
      <c r="C2224" s="43"/>
      <c r="D2224" s="43"/>
      <c r="E2224" s="43"/>
      <c r="F2224" s="2"/>
      <c r="G2224" s="2"/>
      <c r="H2224" s="2"/>
      <c r="I2224" s="2"/>
      <c r="K2224" s="9"/>
    </row>
    <row r="2225" spans="2:11">
      <c r="B2225" s="43"/>
      <c r="C2225" s="43"/>
      <c r="D2225" s="43"/>
      <c r="E2225" s="43"/>
      <c r="F2225" s="2"/>
      <c r="G2225" s="2"/>
      <c r="H2225" s="2"/>
      <c r="I2225" s="2"/>
      <c r="K2225" s="9"/>
    </row>
    <row r="2226" spans="2:11">
      <c r="B2226" s="43"/>
      <c r="C2226" s="43"/>
      <c r="D2226" s="43"/>
      <c r="E2226" s="43"/>
      <c r="F2226" s="2"/>
      <c r="G2226" s="2"/>
      <c r="H2226" s="2"/>
      <c r="I2226" s="2"/>
      <c r="K2226" s="9"/>
    </row>
    <row r="2227" spans="2:11">
      <c r="B2227" s="43"/>
      <c r="C2227" s="43"/>
      <c r="D2227" s="43"/>
      <c r="E2227" s="43"/>
      <c r="F2227" s="2"/>
      <c r="G2227" s="2"/>
      <c r="H2227" s="2"/>
      <c r="I2227" s="2"/>
      <c r="K2227" s="9"/>
    </row>
    <row r="2228" spans="2:11">
      <c r="B2228" s="43"/>
      <c r="C2228" s="43"/>
      <c r="D2228" s="43"/>
      <c r="E2228" s="43"/>
      <c r="F2228" s="2"/>
      <c r="G2228" s="2"/>
      <c r="H2228" s="2"/>
      <c r="I2228" s="2"/>
      <c r="K2228" s="9"/>
    </row>
    <row r="2229" spans="2:11">
      <c r="B2229" s="43"/>
      <c r="C2229" s="43"/>
      <c r="D2229" s="43"/>
      <c r="E2229" s="43"/>
      <c r="F2229" s="2"/>
      <c r="G2229" s="2"/>
      <c r="H2229" s="2"/>
      <c r="I2229" s="2"/>
      <c r="K2229" s="9"/>
    </row>
    <row r="2230" spans="2:11">
      <c r="B2230" s="43"/>
      <c r="C2230" s="43"/>
      <c r="D2230" s="43"/>
      <c r="E2230" s="43"/>
      <c r="F2230" s="2"/>
      <c r="G2230" s="2"/>
      <c r="H2230" s="2"/>
      <c r="I2230" s="2"/>
      <c r="K2230" s="9"/>
    </row>
    <row r="2231" spans="2:11">
      <c r="B2231" s="43"/>
      <c r="C2231" s="43"/>
      <c r="D2231" s="43"/>
      <c r="E2231" s="43"/>
      <c r="F2231" s="2"/>
      <c r="G2231" s="2"/>
      <c r="H2231" s="2"/>
      <c r="I2231" s="2"/>
      <c r="K2231" s="9"/>
    </row>
    <row r="2232" spans="2:11">
      <c r="B2232" s="43"/>
      <c r="C2232" s="43"/>
      <c r="D2232" s="43"/>
      <c r="E2232" s="43"/>
      <c r="F2232" s="2"/>
      <c r="G2232" s="2"/>
      <c r="H2232" s="2"/>
      <c r="I2232" s="2"/>
      <c r="K2232" s="9"/>
    </row>
    <row r="2233" spans="2:11">
      <c r="B2233" s="43"/>
      <c r="C2233" s="43"/>
      <c r="D2233" s="43"/>
      <c r="E2233" s="43"/>
      <c r="F2233" s="2"/>
      <c r="G2233" s="2"/>
      <c r="H2233" s="2"/>
      <c r="I2233" s="2"/>
      <c r="K2233" s="9"/>
    </row>
    <row r="2234" spans="2:11">
      <c r="B2234" s="43"/>
      <c r="C2234" s="43"/>
      <c r="D2234" s="43"/>
      <c r="E2234" s="43"/>
      <c r="F2234" s="2"/>
      <c r="G2234" s="2"/>
      <c r="H2234" s="2"/>
      <c r="I2234" s="2"/>
      <c r="K2234" s="9"/>
    </row>
    <row r="2235" spans="2:11">
      <c r="B2235" s="43"/>
      <c r="C2235" s="43"/>
      <c r="D2235" s="43"/>
      <c r="E2235" s="43"/>
      <c r="F2235" s="2"/>
      <c r="G2235" s="2"/>
      <c r="H2235" s="2"/>
      <c r="I2235" s="2"/>
      <c r="K2235" s="9"/>
    </row>
    <row r="2236" spans="2:11">
      <c r="B2236" s="43"/>
      <c r="C2236" s="43"/>
      <c r="D2236" s="43"/>
      <c r="E2236" s="43"/>
      <c r="F2236" s="2"/>
      <c r="G2236" s="2"/>
      <c r="H2236" s="2"/>
      <c r="I2236" s="2"/>
      <c r="K2236" s="9"/>
    </row>
    <row r="2237" spans="2:11">
      <c r="B2237" s="43"/>
      <c r="C2237" s="43"/>
      <c r="D2237" s="43"/>
      <c r="E2237" s="43"/>
      <c r="F2237" s="2"/>
      <c r="G2237" s="2"/>
      <c r="H2237" s="2"/>
      <c r="I2237" s="2"/>
      <c r="K2237" s="9"/>
    </row>
    <row r="2238" spans="2:11">
      <c r="B2238" s="43"/>
      <c r="C2238" s="43"/>
      <c r="D2238" s="43"/>
      <c r="E2238" s="43"/>
      <c r="F2238" s="2"/>
      <c r="G2238" s="2"/>
      <c r="H2238" s="2"/>
      <c r="I2238" s="2"/>
      <c r="K2238" s="9"/>
    </row>
    <row r="2239" spans="2:11">
      <c r="B2239" s="43"/>
      <c r="C2239" s="43"/>
      <c r="D2239" s="43"/>
      <c r="E2239" s="43"/>
      <c r="F2239" s="2"/>
      <c r="G2239" s="2"/>
      <c r="H2239" s="2"/>
      <c r="I2239" s="2"/>
      <c r="K2239" s="9"/>
    </row>
    <row r="2240" spans="2:11">
      <c r="B2240" s="43"/>
      <c r="C2240" s="43"/>
      <c r="D2240" s="43"/>
      <c r="E2240" s="43"/>
      <c r="F2240" s="2"/>
      <c r="G2240" s="2"/>
      <c r="H2240" s="2"/>
      <c r="I2240" s="2"/>
      <c r="K2240" s="9"/>
    </row>
    <row r="2241" spans="2:11">
      <c r="B2241" s="43"/>
      <c r="C2241" s="43"/>
      <c r="D2241" s="43"/>
      <c r="E2241" s="43"/>
      <c r="F2241" s="2"/>
      <c r="G2241" s="2"/>
      <c r="H2241" s="2"/>
      <c r="I2241" s="2"/>
      <c r="K2241" s="9"/>
    </row>
    <row r="2242" spans="2:11">
      <c r="B2242" s="43"/>
      <c r="C2242" s="43"/>
      <c r="D2242" s="43"/>
      <c r="E2242" s="43"/>
      <c r="F2242" s="2"/>
      <c r="G2242" s="2"/>
      <c r="H2242" s="2"/>
      <c r="I2242" s="2"/>
      <c r="K2242" s="9"/>
    </row>
    <row r="2243" spans="2:11">
      <c r="B2243" s="43"/>
      <c r="C2243" s="43"/>
      <c r="D2243" s="43"/>
      <c r="E2243" s="43"/>
      <c r="F2243" s="2"/>
      <c r="G2243" s="2"/>
      <c r="H2243" s="2"/>
      <c r="I2243" s="2"/>
      <c r="K2243" s="9"/>
    </row>
    <row r="2244" spans="2:11">
      <c r="B2244" s="43"/>
      <c r="C2244" s="43"/>
      <c r="D2244" s="43"/>
      <c r="E2244" s="43"/>
      <c r="F2244" s="2"/>
      <c r="G2244" s="2"/>
      <c r="H2244" s="2"/>
      <c r="I2244" s="2"/>
      <c r="K2244" s="9"/>
    </row>
    <row r="2245" spans="2:11">
      <c r="B2245" s="43"/>
      <c r="C2245" s="43"/>
      <c r="D2245" s="43"/>
      <c r="E2245" s="43"/>
      <c r="F2245" s="2"/>
      <c r="G2245" s="2"/>
      <c r="H2245" s="2"/>
      <c r="I2245" s="2"/>
      <c r="K2245" s="9"/>
    </row>
    <row r="2246" spans="2:11">
      <c r="B2246" s="43"/>
      <c r="C2246" s="43"/>
      <c r="D2246" s="43"/>
      <c r="E2246" s="43"/>
      <c r="F2246" s="2"/>
      <c r="G2246" s="2"/>
      <c r="H2246" s="2"/>
      <c r="I2246" s="2"/>
      <c r="K2246" s="9"/>
    </row>
    <row r="2247" spans="2:11">
      <c r="B2247" s="43"/>
      <c r="C2247" s="43"/>
      <c r="D2247" s="43"/>
      <c r="E2247" s="43"/>
      <c r="F2247" s="2"/>
      <c r="G2247" s="2"/>
      <c r="H2247" s="2"/>
      <c r="I2247" s="2"/>
      <c r="K2247" s="9"/>
    </row>
    <row r="2248" spans="2:11">
      <c r="B2248" s="43"/>
      <c r="C2248" s="43"/>
      <c r="D2248" s="43"/>
      <c r="E2248" s="43"/>
      <c r="F2248" s="2"/>
      <c r="G2248" s="2"/>
      <c r="H2248" s="2"/>
      <c r="I2248" s="2"/>
      <c r="K2248" s="9"/>
    </row>
    <row r="2249" spans="2:11">
      <c r="B2249" s="43"/>
      <c r="C2249" s="43"/>
      <c r="D2249" s="43"/>
      <c r="E2249" s="43"/>
      <c r="F2249" s="2"/>
      <c r="G2249" s="2"/>
      <c r="H2249" s="2"/>
      <c r="I2249" s="2"/>
      <c r="K2249" s="9"/>
    </row>
    <row r="2250" spans="2:11">
      <c r="B2250" s="43"/>
      <c r="C2250" s="43"/>
      <c r="D2250" s="43"/>
      <c r="E2250" s="43"/>
      <c r="F2250" s="2"/>
      <c r="G2250" s="2"/>
      <c r="H2250" s="2"/>
      <c r="I2250" s="2"/>
      <c r="K2250" s="9"/>
    </row>
    <row r="2251" spans="2:11">
      <c r="B2251" s="43"/>
      <c r="C2251" s="43"/>
      <c r="D2251" s="43"/>
      <c r="E2251" s="43"/>
      <c r="F2251" s="2"/>
      <c r="G2251" s="2"/>
      <c r="H2251" s="2"/>
      <c r="I2251" s="2"/>
      <c r="K2251" s="9"/>
    </row>
    <row r="2252" spans="2:11">
      <c r="B2252" s="43"/>
      <c r="C2252" s="43"/>
      <c r="D2252" s="43"/>
      <c r="E2252" s="43"/>
      <c r="F2252" s="2"/>
      <c r="G2252" s="2"/>
      <c r="H2252" s="2"/>
      <c r="I2252" s="2"/>
      <c r="K2252" s="9"/>
    </row>
    <row r="2253" spans="2:11">
      <c r="B2253" s="43"/>
      <c r="C2253" s="43"/>
      <c r="D2253" s="43"/>
      <c r="E2253" s="43"/>
      <c r="F2253" s="2"/>
      <c r="G2253" s="2"/>
      <c r="H2253" s="2"/>
      <c r="I2253" s="2"/>
      <c r="K2253" s="9"/>
    </row>
    <row r="2254" spans="2:11">
      <c r="B2254" s="43"/>
      <c r="C2254" s="43"/>
      <c r="D2254" s="43"/>
      <c r="E2254" s="43"/>
      <c r="F2254" s="2"/>
      <c r="G2254" s="2"/>
      <c r="H2254" s="2"/>
      <c r="I2254" s="2"/>
      <c r="K2254" s="9"/>
    </row>
    <row r="2255" spans="2:11">
      <c r="B2255" s="43"/>
      <c r="C2255" s="43"/>
      <c r="D2255" s="43"/>
      <c r="E2255" s="43"/>
      <c r="F2255" s="2"/>
      <c r="G2255" s="2"/>
      <c r="H2255" s="2"/>
      <c r="I2255" s="2"/>
      <c r="K2255" s="9"/>
    </row>
    <row r="2256" spans="2:11">
      <c r="B2256" s="43"/>
      <c r="C2256" s="43"/>
      <c r="D2256" s="43"/>
      <c r="E2256" s="43"/>
      <c r="F2256" s="2"/>
      <c r="G2256" s="2"/>
      <c r="H2256" s="2"/>
      <c r="I2256" s="2"/>
      <c r="K2256" s="9"/>
    </row>
    <row r="2257" spans="2:11">
      <c r="B2257" s="43"/>
      <c r="C2257" s="43"/>
      <c r="D2257" s="43"/>
      <c r="E2257" s="43"/>
      <c r="F2257" s="2"/>
      <c r="G2257" s="2"/>
      <c r="H2257" s="2"/>
      <c r="I2257" s="2"/>
      <c r="K2257" s="9"/>
    </row>
    <row r="2258" spans="2:11">
      <c r="B2258" s="43"/>
      <c r="C2258" s="43"/>
      <c r="D2258" s="43"/>
      <c r="E2258" s="43"/>
      <c r="F2258" s="2"/>
      <c r="G2258" s="2"/>
      <c r="H2258" s="2"/>
      <c r="I2258" s="2"/>
      <c r="K2258" s="9"/>
    </row>
    <row r="2259" spans="2:11">
      <c r="B2259" s="43"/>
      <c r="C2259" s="43"/>
      <c r="D2259" s="43"/>
      <c r="E2259" s="43"/>
      <c r="F2259" s="2"/>
      <c r="G2259" s="2"/>
      <c r="H2259" s="2"/>
      <c r="I2259" s="2"/>
      <c r="K2259" s="9"/>
    </row>
    <row r="2260" spans="2:11">
      <c r="B2260" s="43"/>
      <c r="C2260" s="43"/>
      <c r="D2260" s="43"/>
      <c r="E2260" s="43"/>
      <c r="F2260" s="2"/>
      <c r="G2260" s="2"/>
      <c r="H2260" s="2"/>
      <c r="I2260" s="2"/>
      <c r="K2260" s="9"/>
    </row>
    <row r="2261" spans="2:11">
      <c r="B2261" s="43"/>
      <c r="C2261" s="43"/>
      <c r="D2261" s="43"/>
      <c r="E2261" s="43"/>
      <c r="F2261" s="2"/>
      <c r="G2261" s="2"/>
      <c r="H2261" s="2"/>
      <c r="I2261" s="2"/>
      <c r="K2261" s="9"/>
    </row>
    <row r="2262" spans="2:11">
      <c r="B2262" s="43"/>
      <c r="C2262" s="43"/>
      <c r="D2262" s="43"/>
      <c r="E2262" s="43"/>
      <c r="F2262" s="2"/>
      <c r="G2262" s="2"/>
      <c r="H2262" s="2"/>
      <c r="I2262" s="2"/>
      <c r="K2262" s="9"/>
    </row>
    <row r="2263" spans="2:11">
      <c r="B2263" s="43"/>
      <c r="C2263" s="43"/>
      <c r="D2263" s="43"/>
      <c r="E2263" s="43"/>
      <c r="F2263" s="2"/>
      <c r="G2263" s="2"/>
      <c r="H2263" s="2"/>
      <c r="I2263" s="2"/>
      <c r="K2263" s="9"/>
    </row>
    <row r="2264" spans="2:11">
      <c r="B2264" s="43"/>
      <c r="C2264" s="43"/>
      <c r="D2264" s="43"/>
      <c r="E2264" s="43"/>
      <c r="F2264" s="2"/>
      <c r="G2264" s="2"/>
      <c r="H2264" s="2"/>
      <c r="I2264" s="2"/>
      <c r="K2264" s="9"/>
    </row>
    <row r="2265" spans="2:11">
      <c r="B2265" s="43"/>
      <c r="C2265" s="43"/>
      <c r="D2265" s="43"/>
      <c r="E2265" s="43"/>
      <c r="F2265" s="2"/>
      <c r="G2265" s="2"/>
      <c r="H2265" s="2"/>
      <c r="I2265" s="2"/>
      <c r="K2265" s="9"/>
    </row>
    <row r="2266" spans="2:11">
      <c r="B2266" s="43"/>
      <c r="C2266" s="43"/>
      <c r="D2266" s="43"/>
      <c r="E2266" s="43"/>
      <c r="F2266" s="2"/>
      <c r="G2266" s="2"/>
      <c r="H2266" s="2"/>
      <c r="I2266" s="2"/>
      <c r="K2266" s="9"/>
    </row>
    <row r="2267" spans="2:11">
      <c r="B2267" s="43"/>
      <c r="C2267" s="43"/>
      <c r="D2267" s="43"/>
      <c r="E2267" s="43"/>
      <c r="F2267" s="2"/>
      <c r="G2267" s="2"/>
      <c r="H2267" s="2"/>
      <c r="I2267" s="2"/>
      <c r="K2267" s="9"/>
    </row>
    <row r="2268" spans="2:11">
      <c r="B2268" s="43"/>
      <c r="C2268" s="43"/>
      <c r="D2268" s="43"/>
      <c r="E2268" s="43"/>
      <c r="F2268" s="2"/>
      <c r="G2268" s="2"/>
      <c r="H2268" s="2"/>
      <c r="I2268" s="2"/>
      <c r="K2268" s="9"/>
    </row>
    <row r="2269" spans="2:11">
      <c r="B2269" s="43"/>
      <c r="C2269" s="43"/>
      <c r="D2269" s="43"/>
      <c r="E2269" s="43"/>
      <c r="F2269" s="2"/>
      <c r="G2269" s="2"/>
      <c r="H2269" s="2"/>
      <c r="I2269" s="2"/>
      <c r="K2269" s="9"/>
    </row>
    <row r="2270" spans="2:11">
      <c r="B2270" s="43"/>
      <c r="C2270" s="43"/>
      <c r="D2270" s="43"/>
      <c r="E2270" s="43"/>
      <c r="F2270" s="2"/>
      <c r="G2270" s="2"/>
      <c r="H2270" s="2"/>
      <c r="I2270" s="2"/>
      <c r="K2270" s="9"/>
    </row>
    <row r="2271" spans="2:11">
      <c r="B2271" s="43"/>
      <c r="C2271" s="43"/>
      <c r="D2271" s="43"/>
      <c r="E2271" s="43"/>
      <c r="F2271" s="2"/>
      <c r="G2271" s="2"/>
      <c r="H2271" s="2"/>
      <c r="I2271" s="2"/>
      <c r="K2271" s="9"/>
    </row>
    <row r="2272" spans="2:11">
      <c r="B2272" s="43"/>
      <c r="C2272" s="43"/>
      <c r="D2272" s="43"/>
      <c r="E2272" s="43"/>
      <c r="F2272" s="2"/>
      <c r="G2272" s="2"/>
      <c r="H2272" s="2"/>
      <c r="I2272" s="2"/>
      <c r="K2272" s="9"/>
    </row>
    <row r="2273" spans="2:11">
      <c r="B2273" s="43"/>
      <c r="C2273" s="43"/>
      <c r="D2273" s="43"/>
      <c r="E2273" s="43"/>
      <c r="F2273" s="2"/>
      <c r="G2273" s="2"/>
      <c r="H2273" s="2"/>
      <c r="I2273" s="2"/>
      <c r="K2273" s="9"/>
    </row>
    <row r="2274" spans="2:11">
      <c r="B2274" s="43"/>
      <c r="C2274" s="43"/>
      <c r="D2274" s="43"/>
      <c r="E2274" s="43"/>
      <c r="F2274" s="2"/>
      <c r="G2274" s="2"/>
      <c r="H2274" s="2"/>
      <c r="I2274" s="2"/>
      <c r="K2274" s="9"/>
    </row>
    <row r="2275" spans="2:11">
      <c r="B2275" s="43"/>
      <c r="C2275" s="43"/>
      <c r="D2275" s="43"/>
      <c r="E2275" s="43"/>
      <c r="F2275" s="2"/>
      <c r="G2275" s="2"/>
      <c r="H2275" s="2"/>
      <c r="I2275" s="2"/>
      <c r="K2275" s="9"/>
    </row>
    <row r="2276" spans="2:11">
      <c r="B2276" s="43"/>
      <c r="C2276" s="43"/>
      <c r="D2276" s="43"/>
      <c r="E2276" s="43"/>
      <c r="F2276" s="2"/>
      <c r="G2276" s="2"/>
      <c r="H2276" s="2"/>
      <c r="I2276" s="2"/>
      <c r="K2276" s="9"/>
    </row>
    <row r="2277" spans="2:11">
      <c r="B2277" s="43"/>
      <c r="C2277" s="43"/>
      <c r="D2277" s="43"/>
      <c r="E2277" s="43"/>
      <c r="F2277" s="2"/>
      <c r="G2277" s="2"/>
      <c r="H2277" s="2"/>
      <c r="I2277" s="2"/>
      <c r="K2277" s="9"/>
    </row>
    <row r="2278" spans="2:11">
      <c r="B2278" s="43"/>
      <c r="C2278" s="43"/>
      <c r="D2278" s="43"/>
      <c r="E2278" s="43"/>
      <c r="F2278" s="2"/>
      <c r="G2278" s="2"/>
      <c r="H2278" s="2"/>
      <c r="I2278" s="2"/>
      <c r="K2278" s="9"/>
    </row>
    <row r="2279" spans="2:11">
      <c r="B2279" s="43"/>
      <c r="C2279" s="43"/>
      <c r="D2279" s="43"/>
      <c r="E2279" s="43"/>
      <c r="F2279" s="2"/>
      <c r="G2279" s="2"/>
      <c r="H2279" s="2"/>
      <c r="I2279" s="2"/>
      <c r="K2279" s="9"/>
    </row>
    <row r="2280" spans="2:11">
      <c r="B2280" s="43"/>
      <c r="C2280" s="43"/>
      <c r="D2280" s="43"/>
      <c r="E2280" s="43"/>
      <c r="F2280" s="2"/>
      <c r="G2280" s="2"/>
      <c r="H2280" s="2"/>
      <c r="I2280" s="2"/>
      <c r="K2280" s="9"/>
    </row>
    <row r="2281" spans="2:11">
      <c r="B2281" s="43"/>
      <c r="C2281" s="43"/>
      <c r="D2281" s="43"/>
      <c r="E2281" s="43"/>
      <c r="F2281" s="2"/>
      <c r="G2281" s="2"/>
      <c r="H2281" s="2"/>
      <c r="I2281" s="2"/>
      <c r="K2281" s="9"/>
    </row>
    <row r="2282" spans="2:11">
      <c r="B2282" s="43"/>
      <c r="C2282" s="43"/>
      <c r="D2282" s="43"/>
      <c r="E2282" s="43"/>
      <c r="F2282" s="2"/>
      <c r="G2282" s="2"/>
      <c r="H2282" s="2"/>
      <c r="I2282" s="2"/>
      <c r="K2282" s="9"/>
    </row>
    <row r="2283" spans="2:11">
      <c r="B2283" s="43"/>
      <c r="C2283" s="43"/>
      <c r="D2283" s="43"/>
      <c r="E2283" s="43"/>
      <c r="F2283" s="2"/>
      <c r="G2283" s="2"/>
      <c r="H2283" s="2"/>
      <c r="I2283" s="2"/>
      <c r="K2283" s="9"/>
    </row>
    <row r="2284" spans="2:11">
      <c r="B2284" s="43"/>
      <c r="C2284" s="43"/>
      <c r="D2284" s="43"/>
      <c r="E2284" s="43"/>
      <c r="F2284" s="2"/>
      <c r="G2284" s="2"/>
      <c r="H2284" s="2"/>
      <c r="I2284" s="2"/>
      <c r="K2284" s="9"/>
    </row>
    <row r="2285" spans="2:11">
      <c r="B2285" s="43"/>
      <c r="C2285" s="43"/>
      <c r="D2285" s="43"/>
      <c r="E2285" s="43"/>
      <c r="F2285" s="2"/>
      <c r="G2285" s="2"/>
      <c r="H2285" s="2"/>
      <c r="I2285" s="2"/>
      <c r="K2285" s="9"/>
    </row>
    <row r="2286" spans="2:11">
      <c r="B2286" s="43"/>
      <c r="C2286" s="43"/>
      <c r="D2286" s="43"/>
      <c r="E2286" s="43"/>
      <c r="F2286" s="2"/>
      <c r="G2286" s="2"/>
      <c r="H2286" s="2"/>
      <c r="I2286" s="2"/>
      <c r="K2286" s="9"/>
    </row>
    <row r="2287" spans="2:11">
      <c r="B2287" s="43"/>
      <c r="C2287" s="43"/>
      <c r="D2287" s="43"/>
      <c r="E2287" s="43"/>
      <c r="F2287" s="2"/>
      <c r="G2287" s="2"/>
      <c r="H2287" s="2"/>
      <c r="I2287" s="2"/>
      <c r="K2287" s="9"/>
    </row>
    <row r="2288" spans="2:11">
      <c r="B2288" s="43"/>
      <c r="C2288" s="43"/>
      <c r="D2288" s="43"/>
      <c r="E2288" s="43"/>
      <c r="F2288" s="2"/>
      <c r="G2288" s="2"/>
      <c r="H2288" s="2"/>
      <c r="I2288" s="2"/>
      <c r="K2288" s="9"/>
    </row>
    <row r="2289" spans="2:11">
      <c r="B2289" s="43"/>
      <c r="C2289" s="43"/>
      <c r="D2289" s="43"/>
      <c r="E2289" s="43"/>
      <c r="F2289" s="2"/>
      <c r="G2289" s="2"/>
      <c r="H2289" s="2"/>
      <c r="I2289" s="2"/>
      <c r="K2289" s="9"/>
    </row>
    <row r="2290" spans="2:11">
      <c r="B2290" s="43"/>
      <c r="C2290" s="43"/>
      <c r="D2290" s="43"/>
      <c r="E2290" s="43"/>
      <c r="F2290" s="2"/>
      <c r="G2290" s="2"/>
      <c r="H2290" s="2"/>
      <c r="I2290" s="2"/>
      <c r="K2290" s="9"/>
    </row>
    <row r="2291" spans="2:11">
      <c r="B2291" s="43"/>
      <c r="C2291" s="43"/>
      <c r="D2291" s="43"/>
      <c r="E2291" s="43"/>
      <c r="F2291" s="2"/>
      <c r="G2291" s="2"/>
      <c r="H2291" s="2"/>
      <c r="I2291" s="2"/>
      <c r="K2291" s="9"/>
    </row>
    <row r="2292" spans="2:11">
      <c r="B2292" s="43"/>
      <c r="C2292" s="43"/>
      <c r="D2292" s="43"/>
      <c r="E2292" s="43"/>
      <c r="F2292" s="2"/>
      <c r="G2292" s="2"/>
      <c r="H2292" s="2"/>
      <c r="I2292" s="2"/>
      <c r="K2292" s="9"/>
    </row>
    <row r="2293" spans="2:11">
      <c r="B2293" s="43"/>
      <c r="C2293" s="43"/>
      <c r="D2293" s="43"/>
      <c r="E2293" s="43"/>
      <c r="F2293" s="2"/>
      <c r="G2293" s="2"/>
      <c r="H2293" s="2"/>
      <c r="I2293" s="2"/>
      <c r="K2293" s="9"/>
    </row>
    <row r="2294" spans="2:11">
      <c r="B2294" s="43"/>
      <c r="C2294" s="43"/>
      <c r="D2294" s="43"/>
      <c r="E2294" s="43"/>
      <c r="F2294" s="2"/>
      <c r="G2294" s="2"/>
      <c r="H2294" s="2"/>
      <c r="I2294" s="2"/>
      <c r="K2294" s="9"/>
    </row>
    <row r="2295" spans="2:11">
      <c r="B2295" s="43"/>
      <c r="C2295" s="43"/>
      <c r="D2295" s="43"/>
      <c r="E2295" s="43"/>
      <c r="F2295" s="2"/>
      <c r="G2295" s="2"/>
      <c r="H2295" s="2"/>
      <c r="I2295" s="2"/>
      <c r="K2295" s="9"/>
    </row>
    <row r="2296" spans="2:11">
      <c r="B2296" s="43"/>
      <c r="C2296" s="43"/>
      <c r="D2296" s="43"/>
      <c r="E2296" s="43"/>
      <c r="F2296" s="2"/>
      <c r="G2296" s="2"/>
      <c r="H2296" s="2"/>
      <c r="I2296" s="2"/>
      <c r="K2296" s="9"/>
    </row>
    <row r="2297" spans="2:11">
      <c r="B2297" s="43"/>
      <c r="C2297" s="43"/>
      <c r="D2297" s="43"/>
      <c r="E2297" s="43"/>
      <c r="F2297" s="2"/>
      <c r="G2297" s="2"/>
      <c r="H2297" s="2"/>
      <c r="I2297" s="2"/>
      <c r="K2297" s="9"/>
    </row>
    <row r="2298" spans="2:11">
      <c r="B2298" s="43"/>
      <c r="C2298" s="43"/>
      <c r="D2298" s="43"/>
      <c r="E2298" s="43"/>
      <c r="F2298" s="2"/>
      <c r="G2298" s="2"/>
      <c r="H2298" s="2"/>
      <c r="I2298" s="2"/>
      <c r="K2298" s="9"/>
    </row>
    <row r="2299" spans="2:11">
      <c r="B2299" s="43"/>
      <c r="C2299" s="43"/>
      <c r="D2299" s="43"/>
      <c r="E2299" s="43"/>
      <c r="F2299" s="2"/>
      <c r="G2299" s="2"/>
      <c r="H2299" s="2"/>
      <c r="I2299" s="2"/>
      <c r="K2299" s="9"/>
    </row>
    <row r="2300" spans="2:11">
      <c r="B2300" s="43"/>
      <c r="C2300" s="43"/>
      <c r="D2300" s="43"/>
      <c r="E2300" s="43"/>
      <c r="F2300" s="2"/>
      <c r="G2300" s="2"/>
      <c r="H2300" s="2"/>
      <c r="I2300" s="2"/>
      <c r="K2300" s="9"/>
    </row>
    <row r="2301" spans="2:11">
      <c r="B2301" s="43"/>
      <c r="C2301" s="43"/>
      <c r="D2301" s="43"/>
      <c r="E2301" s="43"/>
      <c r="F2301" s="2"/>
      <c r="G2301" s="2"/>
      <c r="H2301" s="2"/>
      <c r="I2301" s="2"/>
      <c r="K2301" s="9"/>
    </row>
    <row r="2302" spans="2:11">
      <c r="B2302" s="43"/>
      <c r="C2302" s="43"/>
      <c r="D2302" s="43"/>
      <c r="E2302" s="43"/>
      <c r="F2302" s="2"/>
      <c r="G2302" s="2"/>
      <c r="H2302" s="2"/>
      <c r="I2302" s="2"/>
      <c r="K2302" s="9"/>
    </row>
    <row r="2303" spans="2:11">
      <c r="B2303" s="43"/>
      <c r="C2303" s="43"/>
      <c r="D2303" s="43"/>
      <c r="E2303" s="43"/>
      <c r="F2303" s="2"/>
      <c r="G2303" s="2"/>
      <c r="H2303" s="2"/>
      <c r="I2303" s="2"/>
      <c r="K2303" s="9"/>
    </row>
    <row r="2304" spans="2:11">
      <c r="B2304" s="43"/>
      <c r="C2304" s="43"/>
      <c r="D2304" s="43"/>
      <c r="E2304" s="43"/>
      <c r="F2304" s="2"/>
      <c r="G2304" s="2"/>
      <c r="H2304" s="2"/>
      <c r="I2304" s="2"/>
      <c r="K2304" s="9"/>
    </row>
    <row r="2305" spans="2:11">
      <c r="B2305" s="43"/>
      <c r="C2305" s="43"/>
      <c r="D2305" s="43"/>
      <c r="E2305" s="43"/>
      <c r="F2305" s="2"/>
      <c r="G2305" s="2"/>
      <c r="H2305" s="2"/>
      <c r="I2305" s="2"/>
      <c r="K2305" s="9"/>
    </row>
    <row r="2306" spans="2:11">
      <c r="B2306" s="43"/>
      <c r="C2306" s="43"/>
      <c r="D2306" s="43"/>
      <c r="E2306" s="43"/>
      <c r="F2306" s="2"/>
      <c r="G2306" s="2"/>
      <c r="H2306" s="2"/>
      <c r="I2306" s="2"/>
      <c r="K2306" s="9"/>
    </row>
    <row r="2307" spans="2:11">
      <c r="B2307" s="43"/>
      <c r="C2307" s="43"/>
      <c r="D2307" s="43"/>
      <c r="E2307" s="43"/>
      <c r="F2307" s="2"/>
      <c r="G2307" s="2"/>
      <c r="H2307" s="2"/>
      <c r="I2307" s="2"/>
      <c r="K2307" s="9"/>
    </row>
    <row r="2308" spans="2:11">
      <c r="B2308" s="43"/>
      <c r="C2308" s="43"/>
      <c r="D2308" s="43"/>
      <c r="E2308" s="43"/>
      <c r="F2308" s="2"/>
      <c r="G2308" s="2"/>
      <c r="H2308" s="2"/>
      <c r="I2308" s="2"/>
      <c r="K2308" s="9"/>
    </row>
    <row r="2309" spans="2:11">
      <c r="B2309" s="43"/>
      <c r="C2309" s="43"/>
      <c r="D2309" s="43"/>
      <c r="E2309" s="43"/>
      <c r="F2309" s="2"/>
      <c r="G2309" s="2"/>
      <c r="H2309" s="2"/>
      <c r="I2309" s="2"/>
      <c r="K2309" s="9"/>
    </row>
    <row r="2310" spans="2:11">
      <c r="B2310" s="43"/>
      <c r="C2310" s="43"/>
      <c r="D2310" s="43"/>
      <c r="E2310" s="43"/>
      <c r="F2310" s="2"/>
      <c r="G2310" s="2"/>
      <c r="H2310" s="2"/>
      <c r="I2310" s="2"/>
      <c r="K2310" s="9"/>
    </row>
    <row r="2311" spans="2:11">
      <c r="B2311" s="43"/>
      <c r="C2311" s="43"/>
      <c r="D2311" s="43"/>
      <c r="E2311" s="43"/>
      <c r="F2311" s="2"/>
      <c r="G2311" s="2"/>
      <c r="H2311" s="2"/>
      <c r="I2311" s="2"/>
      <c r="K2311" s="9"/>
    </row>
    <row r="2312" spans="2:11">
      <c r="B2312" s="43"/>
      <c r="C2312" s="43"/>
      <c r="D2312" s="43"/>
      <c r="E2312" s="43"/>
      <c r="F2312" s="2"/>
      <c r="G2312" s="2"/>
      <c r="H2312" s="2"/>
      <c r="I2312" s="2"/>
      <c r="K2312" s="9"/>
    </row>
    <row r="2313" spans="2:11">
      <c r="B2313" s="43"/>
      <c r="C2313" s="43"/>
      <c r="D2313" s="43"/>
      <c r="E2313" s="43"/>
      <c r="F2313" s="2"/>
      <c r="G2313" s="2"/>
      <c r="H2313" s="2"/>
      <c r="I2313" s="2"/>
      <c r="K2313" s="9"/>
    </row>
    <row r="2314" spans="2:11">
      <c r="B2314" s="43"/>
      <c r="C2314" s="43"/>
      <c r="D2314" s="43"/>
      <c r="E2314" s="43"/>
      <c r="F2314" s="2"/>
      <c r="G2314" s="2"/>
      <c r="H2314" s="2"/>
      <c r="I2314" s="2"/>
      <c r="K2314" s="9"/>
    </row>
    <row r="2315" spans="2:11">
      <c r="B2315" s="43"/>
      <c r="C2315" s="43"/>
      <c r="D2315" s="43"/>
      <c r="E2315" s="43"/>
      <c r="F2315" s="2"/>
      <c r="G2315" s="2"/>
      <c r="H2315" s="2"/>
      <c r="I2315" s="2"/>
      <c r="K2315" s="9"/>
    </row>
    <row r="2316" spans="2:11">
      <c r="B2316" s="43"/>
      <c r="C2316" s="43"/>
      <c r="D2316" s="43"/>
      <c r="E2316" s="43"/>
      <c r="F2316" s="2"/>
      <c r="G2316" s="2"/>
      <c r="H2316" s="2"/>
      <c r="I2316" s="2"/>
      <c r="K2316" s="9"/>
    </row>
    <row r="2317" spans="2:11">
      <c r="B2317" s="43"/>
      <c r="C2317" s="43"/>
      <c r="D2317" s="43"/>
      <c r="E2317" s="43"/>
      <c r="F2317" s="2"/>
      <c r="G2317" s="2"/>
      <c r="H2317" s="2"/>
      <c r="I2317" s="2"/>
      <c r="K2317" s="9"/>
    </row>
    <row r="2318" spans="2:11">
      <c r="B2318" s="43"/>
      <c r="C2318" s="43"/>
      <c r="D2318" s="43"/>
      <c r="E2318" s="43"/>
      <c r="F2318" s="2"/>
      <c r="G2318" s="2"/>
      <c r="H2318" s="2"/>
      <c r="I2318" s="2"/>
      <c r="K2318" s="9"/>
    </row>
    <row r="2319" spans="2:11">
      <c r="B2319" s="43"/>
      <c r="C2319" s="43"/>
      <c r="D2319" s="43"/>
      <c r="E2319" s="43"/>
      <c r="F2319" s="2"/>
      <c r="G2319" s="2"/>
      <c r="H2319" s="2"/>
      <c r="I2319" s="2"/>
      <c r="K2319" s="9"/>
    </row>
    <row r="2320" spans="2:11">
      <c r="B2320" s="43"/>
      <c r="C2320" s="43"/>
      <c r="D2320" s="43"/>
      <c r="E2320" s="43"/>
      <c r="F2320" s="2"/>
      <c r="G2320" s="2"/>
      <c r="H2320" s="2"/>
      <c r="I2320" s="2"/>
      <c r="K2320" s="9"/>
    </row>
    <row r="2321" spans="2:11">
      <c r="B2321" s="43"/>
      <c r="C2321" s="43"/>
      <c r="D2321" s="43"/>
      <c r="E2321" s="43"/>
      <c r="F2321" s="2"/>
      <c r="G2321" s="2"/>
      <c r="H2321" s="2"/>
      <c r="I2321" s="2"/>
      <c r="K2321" s="9"/>
    </row>
    <row r="2322" spans="2:11">
      <c r="B2322" s="43"/>
      <c r="C2322" s="43"/>
      <c r="D2322" s="43"/>
      <c r="E2322" s="43"/>
      <c r="F2322" s="2"/>
      <c r="G2322" s="2"/>
      <c r="H2322" s="2"/>
      <c r="I2322" s="2"/>
      <c r="K2322" s="9"/>
    </row>
    <row r="2323" spans="2:11">
      <c r="B2323" s="43"/>
      <c r="C2323" s="43"/>
      <c r="D2323" s="43"/>
      <c r="E2323" s="43"/>
      <c r="F2323" s="2"/>
      <c r="G2323" s="2"/>
      <c r="H2323" s="2"/>
      <c r="I2323" s="2"/>
      <c r="K2323" s="9"/>
    </row>
    <row r="2324" spans="2:11">
      <c r="B2324" s="43"/>
      <c r="C2324" s="43"/>
      <c r="D2324" s="43"/>
      <c r="E2324" s="43"/>
      <c r="F2324" s="2"/>
      <c r="G2324" s="2"/>
      <c r="H2324" s="2"/>
      <c r="I2324" s="2"/>
      <c r="K2324" s="9"/>
    </row>
    <row r="2325" spans="2:11">
      <c r="B2325" s="43"/>
      <c r="C2325" s="43"/>
      <c r="D2325" s="43"/>
      <c r="E2325" s="43"/>
      <c r="F2325" s="2"/>
      <c r="G2325" s="2"/>
      <c r="H2325" s="2"/>
      <c r="I2325" s="2"/>
      <c r="K2325" s="9"/>
    </row>
    <row r="2326" spans="2:11">
      <c r="B2326" s="43"/>
      <c r="C2326" s="43"/>
      <c r="D2326" s="43"/>
      <c r="E2326" s="43"/>
      <c r="F2326" s="2"/>
      <c r="G2326" s="2"/>
      <c r="H2326" s="2"/>
      <c r="I2326" s="2"/>
      <c r="K2326" s="9"/>
    </row>
    <row r="2327" spans="2:11">
      <c r="B2327" s="43"/>
      <c r="C2327" s="43"/>
      <c r="D2327" s="43"/>
      <c r="E2327" s="43"/>
      <c r="F2327" s="2"/>
      <c r="G2327" s="2"/>
      <c r="H2327" s="2"/>
      <c r="I2327" s="2"/>
      <c r="K2327" s="9"/>
    </row>
    <row r="2328" spans="2:11">
      <c r="B2328" s="43"/>
      <c r="C2328" s="43"/>
      <c r="D2328" s="43"/>
      <c r="E2328" s="43"/>
      <c r="F2328" s="2"/>
      <c r="G2328" s="2"/>
      <c r="H2328" s="2"/>
      <c r="I2328" s="2"/>
      <c r="K2328" s="9"/>
    </row>
    <row r="2329" spans="2:11">
      <c r="B2329" s="43"/>
      <c r="C2329" s="43"/>
      <c r="D2329" s="43"/>
      <c r="E2329" s="43"/>
      <c r="F2329" s="2"/>
      <c r="G2329" s="2"/>
      <c r="H2329" s="2"/>
      <c r="I2329" s="2"/>
      <c r="K2329" s="9"/>
    </row>
    <row r="2330" spans="2:11">
      <c r="B2330" s="43"/>
      <c r="C2330" s="43"/>
      <c r="D2330" s="43"/>
      <c r="E2330" s="43"/>
      <c r="F2330" s="2"/>
      <c r="G2330" s="2"/>
      <c r="H2330" s="2"/>
      <c r="I2330" s="2"/>
      <c r="K2330" s="9"/>
    </row>
    <row r="2331" spans="2:11">
      <c r="B2331" s="43"/>
      <c r="C2331" s="43"/>
      <c r="D2331" s="43"/>
      <c r="E2331" s="43"/>
      <c r="F2331" s="2"/>
      <c r="G2331" s="2"/>
      <c r="H2331" s="2"/>
      <c r="I2331" s="2"/>
      <c r="K2331" s="9"/>
    </row>
    <row r="2332" spans="2:11">
      <c r="B2332" s="43"/>
      <c r="C2332" s="43"/>
      <c r="D2332" s="43"/>
      <c r="E2332" s="43"/>
      <c r="F2332" s="2"/>
      <c r="G2332" s="2"/>
      <c r="H2332" s="2"/>
      <c r="I2332" s="2"/>
      <c r="K2332" s="9"/>
    </row>
    <row r="2333" spans="2:11">
      <c r="B2333" s="43"/>
      <c r="C2333" s="43"/>
      <c r="D2333" s="43"/>
      <c r="E2333" s="43"/>
      <c r="F2333" s="2"/>
      <c r="G2333" s="2"/>
      <c r="H2333" s="2"/>
      <c r="I2333" s="2"/>
      <c r="K2333" s="9"/>
    </row>
    <row r="2334" spans="2:11">
      <c r="B2334" s="43"/>
      <c r="C2334" s="43"/>
      <c r="D2334" s="43"/>
      <c r="E2334" s="43"/>
      <c r="F2334" s="2"/>
      <c r="G2334" s="2"/>
      <c r="H2334" s="2"/>
      <c r="I2334" s="2"/>
      <c r="K2334" s="9"/>
    </row>
    <row r="2335" spans="2:11">
      <c r="B2335" s="43"/>
      <c r="C2335" s="43"/>
      <c r="D2335" s="43"/>
      <c r="E2335" s="43"/>
      <c r="F2335" s="2"/>
      <c r="G2335" s="2"/>
      <c r="H2335" s="2"/>
      <c r="I2335" s="2"/>
      <c r="K2335" s="9"/>
    </row>
    <row r="2336" spans="2:11">
      <c r="B2336" s="43"/>
      <c r="C2336" s="43"/>
      <c r="D2336" s="43"/>
      <c r="E2336" s="43"/>
      <c r="F2336" s="2"/>
      <c r="G2336" s="2"/>
      <c r="H2336" s="2"/>
      <c r="I2336" s="2"/>
      <c r="K2336" s="9"/>
    </row>
    <row r="2337" spans="2:11">
      <c r="B2337" s="43"/>
      <c r="C2337" s="43"/>
      <c r="D2337" s="43"/>
      <c r="E2337" s="43"/>
      <c r="F2337" s="2"/>
      <c r="G2337" s="2"/>
      <c r="H2337" s="2"/>
      <c r="I2337" s="2"/>
      <c r="K2337" s="9"/>
    </row>
    <row r="2338" spans="2:11">
      <c r="B2338" s="43"/>
      <c r="C2338" s="43"/>
      <c r="D2338" s="43"/>
      <c r="E2338" s="43"/>
      <c r="F2338" s="2"/>
      <c r="G2338" s="2"/>
      <c r="H2338" s="2"/>
      <c r="I2338" s="2"/>
      <c r="K2338" s="9"/>
    </row>
    <row r="2339" spans="2:11">
      <c r="B2339" s="43"/>
      <c r="C2339" s="43"/>
      <c r="D2339" s="43"/>
      <c r="E2339" s="43"/>
      <c r="F2339" s="2"/>
      <c r="G2339" s="2"/>
      <c r="H2339" s="2"/>
      <c r="I2339" s="2"/>
      <c r="K2339" s="9"/>
    </row>
    <row r="2340" spans="2:11">
      <c r="B2340" s="43"/>
      <c r="C2340" s="43"/>
      <c r="D2340" s="43"/>
      <c r="E2340" s="43"/>
      <c r="F2340" s="2"/>
      <c r="G2340" s="2"/>
      <c r="H2340" s="2"/>
      <c r="I2340" s="2"/>
      <c r="K2340" s="9"/>
    </row>
    <row r="2341" spans="2:11">
      <c r="B2341" s="43"/>
      <c r="C2341" s="43"/>
      <c r="D2341" s="43"/>
      <c r="E2341" s="43"/>
      <c r="F2341" s="2"/>
      <c r="G2341" s="2"/>
      <c r="H2341" s="2"/>
      <c r="I2341" s="2"/>
      <c r="K2341" s="9"/>
    </row>
    <row r="2342" spans="2:11">
      <c r="B2342" s="43"/>
      <c r="C2342" s="43"/>
      <c r="D2342" s="43"/>
      <c r="E2342" s="43"/>
      <c r="F2342" s="2"/>
      <c r="G2342" s="2"/>
      <c r="H2342" s="2"/>
      <c r="I2342" s="2"/>
      <c r="K2342" s="9"/>
    </row>
    <row r="2343" spans="2:11">
      <c r="B2343" s="43"/>
      <c r="C2343" s="43"/>
      <c r="D2343" s="43"/>
      <c r="E2343" s="43"/>
      <c r="F2343" s="2"/>
      <c r="G2343" s="2"/>
      <c r="H2343" s="2"/>
      <c r="I2343" s="2"/>
      <c r="K2343" s="9"/>
    </row>
    <row r="2344" spans="2:11">
      <c r="B2344" s="43"/>
      <c r="C2344" s="43"/>
      <c r="D2344" s="43"/>
      <c r="E2344" s="43"/>
      <c r="F2344" s="2"/>
      <c r="G2344" s="2"/>
      <c r="H2344" s="2"/>
      <c r="I2344" s="2"/>
      <c r="K2344" s="9"/>
    </row>
    <row r="2345" spans="2:11">
      <c r="B2345" s="43"/>
      <c r="C2345" s="43"/>
      <c r="D2345" s="43"/>
      <c r="E2345" s="43"/>
      <c r="F2345" s="2"/>
      <c r="G2345" s="2"/>
      <c r="H2345" s="2"/>
      <c r="I2345" s="2"/>
      <c r="K2345" s="9"/>
    </row>
    <row r="2346" spans="2:11">
      <c r="B2346" s="43"/>
      <c r="C2346" s="43"/>
      <c r="D2346" s="43"/>
      <c r="E2346" s="43"/>
      <c r="F2346" s="2"/>
      <c r="G2346" s="2"/>
      <c r="H2346" s="2"/>
      <c r="I2346" s="2"/>
      <c r="K2346" s="9"/>
    </row>
    <row r="2347" spans="2:11">
      <c r="B2347" s="43"/>
      <c r="C2347" s="43"/>
      <c r="D2347" s="43"/>
      <c r="E2347" s="43"/>
      <c r="F2347" s="2"/>
      <c r="G2347" s="2"/>
      <c r="H2347" s="2"/>
      <c r="I2347" s="2"/>
      <c r="K2347" s="9"/>
    </row>
    <row r="2348" spans="2:11">
      <c r="B2348" s="43"/>
      <c r="C2348" s="43"/>
      <c r="D2348" s="43"/>
      <c r="E2348" s="43"/>
      <c r="F2348" s="2"/>
      <c r="G2348" s="2"/>
      <c r="H2348" s="2"/>
      <c r="I2348" s="2"/>
      <c r="K2348" s="9"/>
    </row>
    <row r="2349" spans="2:11">
      <c r="B2349" s="43"/>
      <c r="C2349" s="43"/>
      <c r="D2349" s="43"/>
      <c r="E2349" s="43"/>
      <c r="F2349" s="2"/>
      <c r="G2349" s="2"/>
      <c r="H2349" s="2"/>
      <c r="I2349" s="2"/>
      <c r="K2349" s="9"/>
    </row>
    <row r="2350" spans="2:11">
      <c r="B2350" s="43"/>
      <c r="C2350" s="43"/>
      <c r="D2350" s="43"/>
      <c r="E2350" s="43"/>
      <c r="F2350" s="2"/>
      <c r="G2350" s="2"/>
      <c r="H2350" s="2"/>
      <c r="I2350" s="2"/>
      <c r="K2350" s="9"/>
    </row>
    <row r="2351" spans="2:11">
      <c r="B2351" s="43"/>
      <c r="C2351" s="43"/>
      <c r="D2351" s="43"/>
      <c r="E2351" s="43"/>
      <c r="F2351" s="2"/>
      <c r="G2351" s="2"/>
      <c r="H2351" s="2"/>
      <c r="I2351" s="2"/>
      <c r="K2351" s="9"/>
    </row>
    <row r="2352" spans="2:11">
      <c r="B2352" s="43"/>
      <c r="C2352" s="43"/>
      <c r="D2352" s="43"/>
      <c r="E2352" s="43"/>
      <c r="F2352" s="2"/>
      <c r="G2352" s="2"/>
      <c r="H2352" s="2"/>
      <c r="I2352" s="2"/>
      <c r="K2352" s="9"/>
    </row>
    <row r="2353" spans="2:11">
      <c r="B2353" s="43"/>
      <c r="C2353" s="43"/>
      <c r="D2353" s="43"/>
      <c r="E2353" s="43"/>
      <c r="F2353" s="2"/>
      <c r="G2353" s="2"/>
      <c r="H2353" s="2"/>
      <c r="I2353" s="2"/>
      <c r="K2353" s="9"/>
    </row>
    <row r="2354" spans="2:11">
      <c r="B2354" s="43"/>
      <c r="C2354" s="43"/>
      <c r="D2354" s="43"/>
      <c r="E2354" s="43"/>
      <c r="F2354" s="2"/>
      <c r="G2354" s="2"/>
      <c r="H2354" s="2"/>
      <c r="I2354" s="2"/>
      <c r="K2354" s="9"/>
    </row>
    <row r="2355" spans="2:11">
      <c r="B2355" s="43"/>
      <c r="C2355" s="43"/>
      <c r="D2355" s="43"/>
      <c r="E2355" s="43"/>
      <c r="F2355" s="2"/>
      <c r="G2355" s="2"/>
      <c r="H2355" s="2"/>
      <c r="I2355" s="2"/>
      <c r="K2355" s="9"/>
    </row>
    <row r="2356" spans="2:11">
      <c r="B2356" s="43"/>
      <c r="C2356" s="43"/>
      <c r="D2356" s="43"/>
      <c r="E2356" s="43"/>
      <c r="F2356" s="2"/>
      <c r="G2356" s="2"/>
      <c r="H2356" s="2"/>
      <c r="I2356" s="2"/>
      <c r="K2356" s="9"/>
    </row>
    <row r="2357" spans="2:11">
      <c r="B2357" s="43"/>
      <c r="C2357" s="43"/>
      <c r="D2357" s="43"/>
      <c r="E2357" s="43"/>
      <c r="F2357" s="2"/>
      <c r="G2357" s="2"/>
      <c r="H2357" s="2"/>
      <c r="I2357" s="2"/>
      <c r="K2357" s="9"/>
    </row>
    <row r="2358" spans="2:11">
      <c r="B2358" s="43"/>
      <c r="C2358" s="43"/>
      <c r="D2358" s="43"/>
      <c r="E2358" s="43"/>
      <c r="F2358" s="2"/>
      <c r="G2358" s="2"/>
      <c r="H2358" s="2"/>
      <c r="I2358" s="2"/>
      <c r="K2358" s="9"/>
    </row>
    <row r="2359" spans="2:11">
      <c r="B2359" s="43"/>
      <c r="C2359" s="43"/>
      <c r="D2359" s="43"/>
      <c r="E2359" s="43"/>
      <c r="F2359" s="2"/>
      <c r="G2359" s="2"/>
      <c r="H2359" s="2"/>
      <c r="I2359" s="2"/>
      <c r="K2359" s="9"/>
    </row>
    <row r="2360" spans="2:11">
      <c r="B2360" s="43"/>
      <c r="C2360" s="43"/>
      <c r="D2360" s="43"/>
      <c r="E2360" s="43"/>
      <c r="F2360" s="2"/>
      <c r="G2360" s="2"/>
      <c r="H2360" s="2"/>
      <c r="I2360" s="2"/>
      <c r="K2360" s="9"/>
    </row>
    <row r="2361" spans="2:11">
      <c r="B2361" s="43"/>
      <c r="C2361" s="43"/>
      <c r="D2361" s="43"/>
      <c r="E2361" s="43"/>
      <c r="F2361" s="2"/>
      <c r="G2361" s="2"/>
      <c r="H2361" s="2"/>
      <c r="I2361" s="2"/>
      <c r="K2361" s="9"/>
    </row>
    <row r="2362" spans="2:11">
      <c r="B2362" s="43"/>
      <c r="C2362" s="43"/>
      <c r="D2362" s="43"/>
      <c r="E2362" s="43"/>
      <c r="F2362" s="2"/>
      <c r="G2362" s="2"/>
      <c r="H2362" s="2"/>
      <c r="I2362" s="2"/>
      <c r="K2362" s="9"/>
    </row>
    <row r="2363" spans="2:11">
      <c r="B2363" s="43"/>
      <c r="C2363" s="43"/>
      <c r="D2363" s="43"/>
      <c r="E2363" s="43"/>
      <c r="F2363" s="2"/>
      <c r="G2363" s="2"/>
      <c r="H2363" s="2"/>
      <c r="I2363" s="2"/>
      <c r="K2363" s="9"/>
    </row>
    <row r="2364" spans="2:11">
      <c r="B2364" s="43"/>
      <c r="C2364" s="43"/>
      <c r="D2364" s="43"/>
      <c r="E2364" s="43"/>
      <c r="F2364" s="2"/>
      <c r="G2364" s="2"/>
      <c r="H2364" s="2"/>
      <c r="I2364" s="2"/>
      <c r="K2364" s="9"/>
    </row>
    <row r="2365" spans="2:11">
      <c r="B2365" s="43"/>
      <c r="C2365" s="43"/>
      <c r="D2365" s="43"/>
      <c r="E2365" s="43"/>
      <c r="F2365" s="2"/>
      <c r="G2365" s="2"/>
      <c r="H2365" s="2"/>
      <c r="I2365" s="2"/>
      <c r="K2365" s="9"/>
    </row>
    <row r="2366" spans="2:11">
      <c r="B2366" s="43"/>
      <c r="C2366" s="43"/>
      <c r="D2366" s="43"/>
      <c r="E2366" s="43"/>
      <c r="F2366" s="2"/>
      <c r="G2366" s="2"/>
      <c r="H2366" s="2"/>
      <c r="I2366" s="2"/>
      <c r="K2366" s="9"/>
    </row>
    <row r="2367" spans="2:11">
      <c r="B2367" s="43"/>
      <c r="C2367" s="43"/>
      <c r="D2367" s="43"/>
      <c r="E2367" s="43"/>
      <c r="F2367" s="2"/>
      <c r="G2367" s="2"/>
      <c r="H2367" s="2"/>
      <c r="I2367" s="2"/>
      <c r="K2367" s="9"/>
    </row>
    <row r="2368" spans="2:11">
      <c r="B2368" s="43"/>
      <c r="C2368" s="43"/>
      <c r="D2368" s="43"/>
      <c r="E2368" s="43"/>
      <c r="F2368" s="2"/>
      <c r="G2368" s="2"/>
      <c r="H2368" s="2"/>
      <c r="I2368" s="2"/>
      <c r="K2368" s="9"/>
    </row>
    <row r="2369" spans="2:11">
      <c r="B2369" s="43"/>
      <c r="C2369" s="43"/>
      <c r="D2369" s="43"/>
      <c r="E2369" s="43"/>
      <c r="F2369" s="2"/>
      <c r="G2369" s="2"/>
      <c r="H2369" s="2"/>
      <c r="I2369" s="2"/>
      <c r="K2369" s="9"/>
    </row>
    <row r="2370" spans="2:11">
      <c r="B2370" s="43"/>
      <c r="C2370" s="43"/>
      <c r="D2370" s="43"/>
      <c r="E2370" s="43"/>
      <c r="F2370" s="2"/>
      <c r="G2370" s="2"/>
      <c r="H2370" s="2"/>
      <c r="I2370" s="2"/>
      <c r="K2370" s="9"/>
    </row>
    <row r="2371" spans="2:11">
      <c r="B2371" s="43"/>
      <c r="C2371" s="43"/>
      <c r="D2371" s="43"/>
      <c r="E2371" s="43"/>
      <c r="F2371" s="2"/>
      <c r="G2371" s="2"/>
      <c r="H2371" s="2"/>
      <c r="I2371" s="2"/>
      <c r="K2371" s="9"/>
    </row>
    <row r="2372" spans="2:11">
      <c r="B2372" s="43"/>
      <c r="C2372" s="43"/>
      <c r="D2372" s="43"/>
      <c r="E2372" s="43"/>
      <c r="F2372" s="2"/>
      <c r="G2372" s="2"/>
      <c r="H2372" s="2"/>
      <c r="I2372" s="2"/>
      <c r="K2372" s="9"/>
    </row>
    <row r="2373" spans="2:11">
      <c r="B2373" s="43"/>
      <c r="C2373" s="43"/>
      <c r="D2373" s="43"/>
      <c r="E2373" s="43"/>
      <c r="F2373" s="2"/>
      <c r="G2373" s="2"/>
      <c r="H2373" s="2"/>
      <c r="I2373" s="2"/>
      <c r="K2373" s="9"/>
    </row>
    <row r="2374" spans="2:11">
      <c r="B2374" s="43"/>
      <c r="C2374" s="43"/>
      <c r="D2374" s="43"/>
      <c r="E2374" s="43"/>
      <c r="F2374" s="2"/>
      <c r="G2374" s="2"/>
      <c r="H2374" s="2"/>
      <c r="I2374" s="2"/>
      <c r="K2374" s="9"/>
    </row>
    <row r="2375" spans="2:11">
      <c r="B2375" s="43"/>
      <c r="C2375" s="43"/>
      <c r="D2375" s="43"/>
      <c r="E2375" s="43"/>
      <c r="F2375" s="2"/>
      <c r="G2375" s="2"/>
      <c r="H2375" s="2"/>
      <c r="I2375" s="2"/>
      <c r="K2375" s="9"/>
    </row>
    <row r="2376" spans="2:11">
      <c r="B2376" s="43"/>
      <c r="C2376" s="43"/>
      <c r="D2376" s="43"/>
      <c r="E2376" s="43"/>
      <c r="F2376" s="2"/>
      <c r="G2376" s="2"/>
      <c r="H2376" s="2"/>
      <c r="I2376" s="2"/>
      <c r="K2376" s="9"/>
    </row>
    <row r="2377" spans="2:11">
      <c r="B2377" s="43"/>
      <c r="C2377" s="43"/>
      <c r="D2377" s="43"/>
      <c r="E2377" s="43"/>
      <c r="F2377" s="2"/>
      <c r="G2377" s="2"/>
      <c r="H2377" s="2"/>
      <c r="I2377" s="2"/>
      <c r="K2377" s="9"/>
    </row>
    <row r="2378" spans="2:11">
      <c r="B2378" s="43"/>
      <c r="C2378" s="43"/>
      <c r="D2378" s="43"/>
      <c r="E2378" s="43"/>
      <c r="F2378" s="2"/>
      <c r="G2378" s="2"/>
      <c r="H2378" s="2"/>
      <c r="I2378" s="2"/>
      <c r="K2378" s="9"/>
    </row>
    <row r="2379" spans="2:11">
      <c r="B2379" s="43"/>
      <c r="C2379" s="43"/>
      <c r="D2379" s="43"/>
      <c r="E2379" s="43"/>
      <c r="F2379" s="2"/>
      <c r="G2379" s="2"/>
      <c r="H2379" s="2"/>
      <c r="I2379" s="2"/>
      <c r="K2379" s="9"/>
    </row>
    <row r="2380" spans="2:11">
      <c r="B2380" s="43"/>
      <c r="C2380" s="43"/>
      <c r="D2380" s="43"/>
      <c r="E2380" s="43"/>
      <c r="F2380" s="2"/>
      <c r="G2380" s="2"/>
      <c r="H2380" s="2"/>
      <c r="I2380" s="2"/>
      <c r="K2380" s="9"/>
    </row>
    <row r="2381" spans="2:11">
      <c r="B2381" s="43"/>
      <c r="C2381" s="43"/>
      <c r="D2381" s="43"/>
      <c r="E2381" s="43"/>
      <c r="F2381" s="2"/>
      <c r="G2381" s="2"/>
      <c r="H2381" s="2"/>
      <c r="I2381" s="2"/>
      <c r="K2381" s="9"/>
    </row>
    <row r="2382" spans="2:11">
      <c r="B2382" s="43"/>
      <c r="C2382" s="43"/>
      <c r="D2382" s="43"/>
      <c r="E2382" s="43"/>
      <c r="F2382" s="2"/>
      <c r="G2382" s="2"/>
      <c r="H2382" s="2"/>
      <c r="I2382" s="2"/>
      <c r="K2382" s="9"/>
    </row>
    <row r="2383" spans="2:11">
      <c r="B2383" s="43"/>
      <c r="C2383" s="43"/>
      <c r="D2383" s="43"/>
      <c r="E2383" s="43"/>
      <c r="F2383" s="2"/>
      <c r="G2383" s="2"/>
      <c r="H2383" s="2"/>
      <c r="I2383" s="2"/>
      <c r="K2383" s="9"/>
    </row>
    <row r="2384" spans="2:11">
      <c r="B2384" s="43"/>
      <c r="C2384" s="43"/>
      <c r="D2384" s="43"/>
      <c r="E2384" s="43"/>
      <c r="F2384" s="2"/>
      <c r="G2384" s="2"/>
      <c r="H2384" s="2"/>
      <c r="I2384" s="2"/>
      <c r="K2384" s="9"/>
    </row>
    <row r="2385" spans="2:11">
      <c r="B2385" s="43"/>
      <c r="C2385" s="43"/>
      <c r="D2385" s="43"/>
      <c r="E2385" s="43"/>
      <c r="F2385" s="2"/>
      <c r="G2385" s="2"/>
      <c r="H2385" s="2"/>
      <c r="I2385" s="2"/>
      <c r="K2385" s="9"/>
    </row>
    <row r="2386" spans="2:11">
      <c r="B2386" s="43"/>
      <c r="C2386" s="43"/>
      <c r="D2386" s="43"/>
      <c r="E2386" s="43"/>
      <c r="F2386" s="2"/>
      <c r="G2386" s="2"/>
      <c r="H2386" s="2"/>
      <c r="I2386" s="2"/>
      <c r="K2386" s="9"/>
    </row>
    <row r="2387" spans="2:11">
      <c r="B2387" s="43"/>
      <c r="C2387" s="43"/>
      <c r="D2387" s="43"/>
      <c r="E2387" s="43"/>
      <c r="F2387" s="2"/>
      <c r="G2387" s="2"/>
      <c r="H2387" s="2"/>
      <c r="I2387" s="2"/>
      <c r="K2387" s="9"/>
    </row>
    <row r="2388" spans="2:11">
      <c r="B2388" s="43"/>
      <c r="C2388" s="43"/>
      <c r="D2388" s="43"/>
      <c r="E2388" s="43"/>
      <c r="F2388" s="2"/>
      <c r="G2388" s="2"/>
      <c r="H2388" s="2"/>
      <c r="I2388" s="2"/>
      <c r="K2388" s="9"/>
    </row>
    <row r="2389" spans="2:11">
      <c r="B2389" s="43"/>
      <c r="C2389" s="43"/>
      <c r="D2389" s="43"/>
      <c r="E2389" s="43"/>
      <c r="F2389" s="2"/>
      <c r="G2389" s="2"/>
      <c r="H2389" s="2"/>
      <c r="I2389" s="2"/>
      <c r="K2389" s="9"/>
    </row>
    <row r="2390" spans="2:11">
      <c r="B2390" s="43"/>
      <c r="C2390" s="43"/>
      <c r="D2390" s="43"/>
      <c r="E2390" s="43"/>
      <c r="F2390" s="2"/>
      <c r="G2390" s="2"/>
      <c r="H2390" s="2"/>
      <c r="I2390" s="2"/>
      <c r="K2390" s="9"/>
    </row>
    <row r="2391" spans="2:11">
      <c r="B2391" s="43"/>
      <c r="C2391" s="43"/>
      <c r="D2391" s="43"/>
      <c r="E2391" s="43"/>
      <c r="F2391" s="2"/>
      <c r="G2391" s="2"/>
      <c r="H2391" s="2"/>
      <c r="I2391" s="2"/>
      <c r="K2391" s="9"/>
    </row>
    <row r="2392" spans="2:11">
      <c r="B2392" s="43"/>
      <c r="C2392" s="43"/>
      <c r="D2392" s="43"/>
      <c r="E2392" s="43"/>
      <c r="F2392" s="2"/>
      <c r="G2392" s="2"/>
      <c r="H2392" s="2"/>
      <c r="I2392" s="2"/>
      <c r="K2392" s="9"/>
    </row>
    <row r="2393" spans="2:11">
      <c r="B2393" s="43"/>
      <c r="C2393" s="43"/>
      <c r="D2393" s="43"/>
      <c r="E2393" s="43"/>
      <c r="F2393" s="2"/>
      <c r="G2393" s="2"/>
      <c r="H2393" s="2"/>
      <c r="I2393" s="2"/>
      <c r="K2393" s="9"/>
    </row>
    <row r="2394" spans="2:11">
      <c r="B2394" s="43"/>
      <c r="C2394" s="43"/>
      <c r="D2394" s="43"/>
      <c r="E2394" s="43"/>
      <c r="F2394" s="2"/>
      <c r="G2394" s="2"/>
      <c r="H2394" s="2"/>
      <c r="I2394" s="2"/>
      <c r="K2394" s="9"/>
    </row>
    <row r="2395" spans="2:11">
      <c r="B2395" s="43"/>
      <c r="C2395" s="43"/>
      <c r="D2395" s="43"/>
      <c r="E2395" s="43"/>
      <c r="F2395" s="2"/>
      <c r="G2395" s="2"/>
      <c r="H2395" s="2"/>
      <c r="I2395" s="2"/>
      <c r="K2395" s="9"/>
    </row>
    <row r="2396" spans="2:11">
      <c r="B2396" s="43"/>
      <c r="C2396" s="43"/>
      <c r="D2396" s="43"/>
      <c r="E2396" s="43"/>
      <c r="F2396" s="2"/>
      <c r="G2396" s="2"/>
      <c r="H2396" s="2"/>
      <c r="I2396" s="2"/>
      <c r="K2396" s="9"/>
    </row>
    <row r="2397" spans="2:11">
      <c r="B2397" s="43"/>
      <c r="C2397" s="43"/>
      <c r="D2397" s="43"/>
      <c r="E2397" s="43"/>
      <c r="F2397" s="2"/>
      <c r="G2397" s="2"/>
      <c r="H2397" s="2"/>
      <c r="I2397" s="2"/>
      <c r="K2397" s="9"/>
    </row>
    <row r="2398" spans="2:11">
      <c r="B2398" s="43"/>
      <c r="C2398" s="43"/>
      <c r="D2398" s="43"/>
      <c r="E2398" s="43"/>
      <c r="F2398" s="2"/>
      <c r="G2398" s="2"/>
      <c r="H2398" s="2"/>
      <c r="I2398" s="2"/>
      <c r="K2398" s="9"/>
    </row>
    <row r="2399" spans="2:11">
      <c r="B2399" s="43"/>
      <c r="C2399" s="43"/>
      <c r="D2399" s="43"/>
      <c r="E2399" s="43"/>
      <c r="F2399" s="2"/>
      <c r="G2399" s="2"/>
      <c r="H2399" s="2"/>
      <c r="I2399" s="2"/>
      <c r="K2399" s="9"/>
    </row>
    <row r="2400" spans="2:11">
      <c r="B2400" s="43"/>
      <c r="C2400" s="43"/>
      <c r="D2400" s="43"/>
      <c r="E2400" s="43"/>
      <c r="F2400" s="2"/>
      <c r="G2400" s="2"/>
      <c r="H2400" s="2"/>
      <c r="I2400" s="2"/>
      <c r="K2400" s="9"/>
    </row>
    <row r="2401" spans="2:11">
      <c r="B2401" s="43"/>
      <c r="C2401" s="43"/>
      <c r="D2401" s="43"/>
      <c r="E2401" s="43"/>
      <c r="F2401" s="2"/>
      <c r="G2401" s="2"/>
      <c r="H2401" s="2"/>
      <c r="I2401" s="2"/>
      <c r="K2401" s="9"/>
    </row>
    <row r="2402" spans="2:11">
      <c r="B2402" s="43"/>
      <c r="C2402" s="43"/>
      <c r="D2402" s="43"/>
      <c r="E2402" s="43"/>
      <c r="F2402" s="2"/>
      <c r="G2402" s="2"/>
      <c r="H2402" s="2"/>
      <c r="I2402" s="2"/>
      <c r="K2402" s="9"/>
    </row>
    <row r="2403" spans="2:11">
      <c r="B2403" s="43"/>
      <c r="C2403" s="43"/>
      <c r="D2403" s="43"/>
      <c r="E2403" s="43"/>
      <c r="F2403" s="2"/>
      <c r="G2403" s="2"/>
      <c r="H2403" s="2"/>
      <c r="I2403" s="2"/>
      <c r="K2403" s="9"/>
    </row>
    <row r="2404" spans="2:11">
      <c r="B2404" s="43"/>
      <c r="C2404" s="43"/>
      <c r="D2404" s="43"/>
      <c r="E2404" s="43"/>
      <c r="F2404" s="2"/>
      <c r="G2404" s="2"/>
      <c r="H2404" s="2"/>
      <c r="I2404" s="2"/>
      <c r="K2404" s="9"/>
    </row>
    <row r="2405" spans="2:11">
      <c r="B2405" s="43"/>
      <c r="C2405" s="43"/>
      <c r="D2405" s="43"/>
      <c r="E2405" s="43"/>
      <c r="F2405" s="2"/>
      <c r="G2405" s="2"/>
      <c r="H2405" s="2"/>
      <c r="I2405" s="2"/>
      <c r="K2405" s="9"/>
    </row>
    <row r="2406" spans="2:11">
      <c r="B2406" s="43"/>
      <c r="C2406" s="43"/>
      <c r="D2406" s="43"/>
      <c r="E2406" s="43"/>
      <c r="F2406" s="2"/>
      <c r="G2406" s="2"/>
      <c r="H2406" s="2"/>
      <c r="I2406" s="2"/>
      <c r="K2406" s="9"/>
    </row>
    <row r="2407" spans="2:11">
      <c r="B2407" s="43"/>
      <c r="C2407" s="43"/>
      <c r="D2407" s="43"/>
      <c r="E2407" s="43"/>
      <c r="F2407" s="2"/>
      <c r="G2407" s="2"/>
      <c r="H2407" s="2"/>
      <c r="I2407" s="2"/>
      <c r="K2407" s="9"/>
    </row>
    <row r="2408" spans="2:11">
      <c r="B2408" s="43"/>
      <c r="C2408" s="43"/>
      <c r="D2408" s="43"/>
      <c r="E2408" s="43"/>
      <c r="F2408" s="2"/>
      <c r="G2408" s="2"/>
      <c r="H2408" s="2"/>
      <c r="I2408" s="2"/>
      <c r="K2408" s="9"/>
    </row>
    <row r="2409" spans="2:11">
      <c r="B2409" s="43"/>
      <c r="C2409" s="43"/>
      <c r="D2409" s="43"/>
      <c r="E2409" s="43"/>
      <c r="F2409" s="2"/>
      <c r="G2409" s="2"/>
      <c r="H2409" s="2"/>
      <c r="I2409" s="2"/>
      <c r="K2409" s="9"/>
    </row>
    <row r="2410" spans="2:11">
      <c r="B2410" s="43"/>
      <c r="C2410" s="43"/>
      <c r="D2410" s="43"/>
      <c r="E2410" s="43"/>
      <c r="F2410" s="2"/>
      <c r="G2410" s="2"/>
      <c r="H2410" s="2"/>
      <c r="I2410" s="2"/>
      <c r="K2410" s="9"/>
    </row>
    <row r="2411" spans="2:11">
      <c r="B2411" s="43"/>
      <c r="C2411" s="43"/>
      <c r="D2411" s="43"/>
      <c r="E2411" s="43"/>
      <c r="F2411" s="2"/>
      <c r="G2411" s="2"/>
      <c r="H2411" s="2"/>
      <c r="I2411" s="2"/>
      <c r="K2411" s="9"/>
    </row>
    <row r="2412" spans="2:11">
      <c r="B2412" s="43"/>
      <c r="C2412" s="43"/>
      <c r="D2412" s="43"/>
      <c r="E2412" s="43"/>
      <c r="F2412" s="2"/>
      <c r="G2412" s="2"/>
      <c r="H2412" s="2"/>
      <c r="I2412" s="2"/>
      <c r="K2412" s="9"/>
    </row>
    <row r="2413" spans="2:11">
      <c r="B2413" s="43"/>
      <c r="C2413" s="43"/>
      <c r="D2413" s="43"/>
      <c r="E2413" s="43"/>
      <c r="F2413" s="2"/>
      <c r="G2413" s="2"/>
      <c r="H2413" s="2"/>
      <c r="I2413" s="2"/>
      <c r="K2413" s="9"/>
    </row>
    <row r="2414" spans="2:11">
      <c r="B2414" s="43"/>
      <c r="C2414" s="43"/>
      <c r="D2414" s="43"/>
      <c r="E2414" s="43"/>
      <c r="F2414" s="2"/>
      <c r="G2414" s="2"/>
      <c r="H2414" s="2"/>
      <c r="I2414" s="2"/>
      <c r="K2414" s="9"/>
    </row>
    <row r="2415" spans="2:11">
      <c r="B2415" s="43"/>
      <c r="C2415" s="43"/>
      <c r="D2415" s="43"/>
      <c r="E2415" s="43"/>
      <c r="F2415" s="2"/>
      <c r="G2415" s="2"/>
      <c r="H2415" s="2"/>
      <c r="I2415" s="2"/>
      <c r="K2415" s="9"/>
    </row>
    <row r="2416" spans="2:11">
      <c r="B2416" s="43"/>
      <c r="C2416" s="43"/>
      <c r="D2416" s="43"/>
      <c r="E2416" s="43"/>
      <c r="F2416" s="2"/>
      <c r="G2416" s="2"/>
      <c r="H2416" s="2"/>
      <c r="I2416" s="2"/>
      <c r="K2416" s="9"/>
    </row>
    <row r="2417" spans="2:11">
      <c r="B2417" s="43"/>
      <c r="C2417" s="43"/>
      <c r="D2417" s="43"/>
      <c r="E2417" s="43"/>
      <c r="F2417" s="2"/>
      <c r="G2417" s="2"/>
      <c r="H2417" s="2"/>
      <c r="I2417" s="2"/>
      <c r="K2417" s="9"/>
    </row>
    <row r="2418" spans="2:11">
      <c r="B2418" s="43"/>
      <c r="C2418" s="43"/>
      <c r="D2418" s="43"/>
      <c r="E2418" s="43"/>
      <c r="F2418" s="2"/>
      <c r="G2418" s="2"/>
      <c r="H2418" s="2"/>
      <c r="I2418" s="2"/>
      <c r="K2418" s="9"/>
    </row>
    <row r="2419" spans="2:11">
      <c r="B2419" s="43"/>
      <c r="C2419" s="43"/>
      <c r="D2419" s="43"/>
      <c r="E2419" s="43"/>
      <c r="F2419" s="2"/>
      <c r="G2419" s="2"/>
      <c r="H2419" s="2"/>
      <c r="I2419" s="2"/>
      <c r="K2419" s="9"/>
    </row>
    <row r="2420" spans="2:11">
      <c r="B2420" s="43"/>
      <c r="C2420" s="43"/>
      <c r="D2420" s="43"/>
      <c r="E2420" s="43"/>
      <c r="F2420" s="2"/>
      <c r="G2420" s="2"/>
      <c r="H2420" s="2"/>
      <c r="I2420" s="2"/>
      <c r="K2420" s="9"/>
    </row>
    <row r="2421" spans="2:11">
      <c r="B2421" s="43"/>
      <c r="C2421" s="43"/>
      <c r="D2421" s="43"/>
      <c r="E2421" s="43"/>
      <c r="F2421" s="2"/>
      <c r="G2421" s="2"/>
      <c r="H2421" s="2"/>
      <c r="I2421" s="2"/>
      <c r="K2421" s="9"/>
    </row>
    <row r="2422" spans="2:11">
      <c r="B2422" s="43"/>
      <c r="C2422" s="43"/>
      <c r="D2422" s="43"/>
      <c r="E2422" s="43"/>
      <c r="F2422" s="2"/>
      <c r="G2422" s="2"/>
      <c r="H2422" s="2"/>
      <c r="I2422" s="2"/>
      <c r="K2422" s="9"/>
    </row>
    <row r="2423" spans="2:11">
      <c r="B2423" s="43"/>
      <c r="C2423" s="43"/>
      <c r="D2423" s="43"/>
      <c r="E2423" s="43"/>
      <c r="F2423" s="2"/>
      <c r="G2423" s="2"/>
      <c r="H2423" s="2"/>
      <c r="I2423" s="2"/>
      <c r="K2423" s="9"/>
    </row>
    <row r="2424" spans="2:11">
      <c r="B2424" s="43"/>
      <c r="C2424" s="43"/>
      <c r="D2424" s="43"/>
      <c r="E2424" s="43"/>
      <c r="F2424" s="2"/>
      <c r="G2424" s="2"/>
      <c r="H2424" s="2"/>
      <c r="I2424" s="2"/>
      <c r="K2424" s="9"/>
    </row>
    <row r="2425" spans="2:11">
      <c r="B2425" s="43"/>
      <c r="C2425" s="43"/>
      <c r="D2425" s="43"/>
      <c r="E2425" s="43"/>
      <c r="F2425" s="2"/>
      <c r="G2425" s="2"/>
      <c r="H2425" s="2"/>
      <c r="I2425" s="2"/>
      <c r="K2425" s="9"/>
    </row>
    <row r="2426" spans="2:11">
      <c r="B2426" s="43"/>
      <c r="C2426" s="43"/>
      <c r="D2426" s="43"/>
      <c r="E2426" s="43"/>
      <c r="F2426" s="2"/>
      <c r="G2426" s="2"/>
      <c r="H2426" s="2"/>
      <c r="I2426" s="2"/>
      <c r="K2426" s="9"/>
    </row>
    <row r="2427" spans="2:11">
      <c r="B2427" s="43"/>
      <c r="C2427" s="43"/>
      <c r="D2427" s="43"/>
      <c r="E2427" s="43"/>
      <c r="F2427" s="2"/>
      <c r="G2427" s="2"/>
      <c r="H2427" s="2"/>
      <c r="I2427" s="2"/>
      <c r="K2427" s="9"/>
    </row>
    <row r="2428" spans="2:11">
      <c r="B2428" s="43"/>
      <c r="C2428" s="43"/>
      <c r="D2428" s="43"/>
      <c r="E2428" s="43"/>
      <c r="F2428" s="2"/>
      <c r="G2428" s="2"/>
      <c r="H2428" s="2"/>
      <c r="I2428" s="2"/>
      <c r="K2428" s="9"/>
    </row>
    <row r="2429" spans="2:11">
      <c r="B2429" s="43"/>
      <c r="C2429" s="43"/>
      <c r="D2429" s="43"/>
      <c r="E2429" s="43"/>
      <c r="F2429" s="2"/>
      <c r="G2429" s="2"/>
      <c r="H2429" s="2"/>
      <c r="I2429" s="2"/>
      <c r="K2429" s="9"/>
    </row>
    <row r="2430" spans="2:11">
      <c r="B2430" s="43"/>
      <c r="C2430" s="43"/>
      <c r="D2430" s="43"/>
      <c r="E2430" s="43"/>
      <c r="F2430" s="2"/>
      <c r="G2430" s="2"/>
      <c r="H2430" s="2"/>
      <c r="I2430" s="2"/>
      <c r="K2430" s="9"/>
    </row>
    <row r="2431" spans="2:11">
      <c r="B2431" s="43"/>
      <c r="C2431" s="43"/>
      <c r="D2431" s="43"/>
      <c r="E2431" s="43"/>
      <c r="F2431" s="2"/>
      <c r="G2431" s="2"/>
      <c r="H2431" s="2"/>
      <c r="I2431" s="2"/>
      <c r="K2431" s="9"/>
    </row>
    <row r="2432" spans="2:11">
      <c r="B2432" s="43"/>
      <c r="C2432" s="43"/>
      <c r="D2432" s="43"/>
      <c r="E2432" s="43"/>
      <c r="F2432" s="2"/>
      <c r="G2432" s="2"/>
      <c r="H2432" s="2"/>
      <c r="I2432" s="2"/>
      <c r="K2432" s="9"/>
    </row>
    <row r="2433" spans="2:11">
      <c r="B2433" s="43"/>
      <c r="C2433" s="43"/>
      <c r="D2433" s="43"/>
      <c r="E2433" s="43"/>
      <c r="F2433" s="2"/>
      <c r="G2433" s="2"/>
      <c r="H2433" s="2"/>
      <c r="I2433" s="2"/>
      <c r="K2433" s="9"/>
    </row>
    <row r="2434" spans="2:11">
      <c r="B2434" s="43"/>
      <c r="C2434" s="43"/>
      <c r="D2434" s="43"/>
      <c r="E2434" s="43"/>
      <c r="F2434" s="2"/>
      <c r="G2434" s="2"/>
      <c r="H2434" s="2"/>
      <c r="I2434" s="2"/>
      <c r="K2434" s="9"/>
    </row>
    <row r="2435" spans="2:11">
      <c r="B2435" s="43"/>
      <c r="C2435" s="43"/>
      <c r="D2435" s="43"/>
      <c r="E2435" s="43"/>
      <c r="F2435" s="2"/>
      <c r="G2435" s="2"/>
      <c r="H2435" s="2"/>
      <c r="I2435" s="2"/>
      <c r="K2435" s="9"/>
    </row>
    <row r="2436" spans="2:11">
      <c r="B2436" s="43"/>
      <c r="C2436" s="43"/>
      <c r="D2436" s="43"/>
      <c r="E2436" s="43"/>
      <c r="F2436" s="2"/>
      <c r="G2436" s="2"/>
      <c r="H2436" s="2"/>
      <c r="I2436" s="2"/>
      <c r="K2436" s="9"/>
    </row>
    <row r="2437" spans="2:11">
      <c r="B2437" s="43"/>
      <c r="C2437" s="43"/>
      <c r="D2437" s="43"/>
      <c r="E2437" s="43"/>
      <c r="F2437" s="2"/>
      <c r="G2437" s="2"/>
      <c r="H2437" s="2"/>
      <c r="I2437" s="2"/>
      <c r="K2437" s="9"/>
    </row>
    <row r="2438" spans="2:11">
      <c r="B2438" s="43"/>
      <c r="C2438" s="43"/>
      <c r="D2438" s="43"/>
      <c r="E2438" s="43"/>
      <c r="F2438" s="2"/>
      <c r="G2438" s="2"/>
      <c r="H2438" s="2"/>
      <c r="I2438" s="2"/>
      <c r="K2438" s="9"/>
    </row>
    <row r="2439" spans="2:11">
      <c r="B2439" s="43"/>
      <c r="C2439" s="43"/>
      <c r="D2439" s="43"/>
      <c r="E2439" s="43"/>
      <c r="F2439" s="2"/>
      <c r="G2439" s="2"/>
      <c r="H2439" s="2"/>
      <c r="I2439" s="2"/>
      <c r="K2439" s="9"/>
    </row>
    <row r="2440" spans="2:11">
      <c r="B2440" s="43"/>
      <c r="C2440" s="43"/>
      <c r="D2440" s="43"/>
      <c r="E2440" s="43"/>
      <c r="F2440" s="2"/>
      <c r="G2440" s="2"/>
      <c r="H2440" s="2"/>
      <c r="I2440" s="2"/>
      <c r="K2440" s="9"/>
    </row>
    <row r="2441" spans="2:11">
      <c r="B2441" s="43"/>
      <c r="C2441" s="43"/>
      <c r="D2441" s="43"/>
      <c r="E2441" s="43"/>
      <c r="F2441" s="2"/>
      <c r="G2441" s="2"/>
      <c r="H2441" s="2"/>
      <c r="I2441" s="2"/>
      <c r="K2441" s="9"/>
    </row>
    <row r="2442" spans="2:11">
      <c r="B2442" s="43"/>
      <c r="C2442" s="43"/>
      <c r="D2442" s="43"/>
      <c r="E2442" s="43"/>
      <c r="F2442" s="2"/>
      <c r="G2442" s="2"/>
      <c r="H2442" s="2"/>
      <c r="I2442" s="2"/>
      <c r="K2442" s="9"/>
    </row>
    <row r="2443" spans="2:11">
      <c r="B2443" s="43"/>
      <c r="C2443" s="43"/>
      <c r="D2443" s="43"/>
      <c r="E2443" s="43"/>
      <c r="F2443" s="2"/>
      <c r="G2443" s="2"/>
      <c r="H2443" s="2"/>
      <c r="I2443" s="2"/>
      <c r="K2443" s="9"/>
    </row>
    <row r="2444" spans="2:11">
      <c r="B2444" s="43"/>
      <c r="C2444" s="43"/>
      <c r="D2444" s="43"/>
      <c r="E2444" s="43"/>
      <c r="F2444" s="2"/>
      <c r="G2444" s="2"/>
      <c r="H2444" s="2"/>
      <c r="I2444" s="2"/>
      <c r="K2444" s="9"/>
    </row>
    <row r="2445" spans="2:11">
      <c r="B2445" s="43"/>
      <c r="C2445" s="43"/>
      <c r="D2445" s="43"/>
      <c r="E2445" s="43"/>
      <c r="F2445" s="2"/>
      <c r="G2445" s="2"/>
      <c r="H2445" s="2"/>
      <c r="I2445" s="2"/>
      <c r="K2445" s="9"/>
    </row>
    <row r="2446" spans="2:11">
      <c r="B2446" s="43"/>
      <c r="C2446" s="43"/>
      <c r="D2446" s="43"/>
      <c r="E2446" s="43"/>
      <c r="F2446" s="2"/>
      <c r="G2446" s="2"/>
      <c r="H2446" s="2"/>
      <c r="I2446" s="2"/>
      <c r="K2446" s="9"/>
    </row>
    <row r="2447" spans="2:11">
      <c r="B2447" s="43"/>
      <c r="C2447" s="43"/>
      <c r="D2447" s="43"/>
      <c r="E2447" s="43"/>
      <c r="F2447" s="2"/>
      <c r="G2447" s="2"/>
      <c r="H2447" s="2"/>
      <c r="I2447" s="2"/>
      <c r="K2447" s="9"/>
    </row>
    <row r="2448" spans="2:11">
      <c r="B2448" s="43"/>
      <c r="C2448" s="43"/>
      <c r="D2448" s="43"/>
      <c r="E2448" s="43"/>
      <c r="F2448" s="2"/>
      <c r="G2448" s="2"/>
      <c r="H2448" s="2"/>
      <c r="I2448" s="2"/>
      <c r="K2448" s="9"/>
    </row>
    <row r="2449" spans="2:11">
      <c r="B2449" s="43"/>
      <c r="C2449" s="43"/>
      <c r="D2449" s="43"/>
      <c r="E2449" s="43"/>
      <c r="F2449" s="2"/>
      <c r="G2449" s="2"/>
      <c r="H2449" s="2"/>
      <c r="I2449" s="2"/>
      <c r="K2449" s="9"/>
    </row>
    <row r="2450" spans="2:11">
      <c r="B2450" s="43"/>
      <c r="C2450" s="43"/>
      <c r="D2450" s="43"/>
      <c r="E2450" s="43"/>
      <c r="F2450" s="2"/>
      <c r="G2450" s="2"/>
      <c r="H2450" s="2"/>
      <c r="I2450" s="2"/>
      <c r="K2450" s="9"/>
    </row>
    <row r="2451" spans="2:11">
      <c r="B2451" s="43"/>
      <c r="C2451" s="43"/>
      <c r="D2451" s="43"/>
      <c r="E2451" s="43"/>
      <c r="F2451" s="2"/>
      <c r="G2451" s="2"/>
      <c r="H2451" s="2"/>
      <c r="I2451" s="2"/>
      <c r="K2451" s="9"/>
    </row>
    <row r="2452" spans="2:11">
      <c r="B2452" s="43"/>
      <c r="C2452" s="43"/>
      <c r="D2452" s="43"/>
      <c r="E2452" s="43"/>
      <c r="F2452" s="2"/>
      <c r="G2452" s="2"/>
      <c r="H2452" s="2"/>
      <c r="I2452" s="2"/>
      <c r="K2452" s="9"/>
    </row>
    <row r="2453" spans="2:11">
      <c r="B2453" s="43"/>
      <c r="C2453" s="43"/>
      <c r="D2453" s="43"/>
      <c r="E2453" s="43"/>
      <c r="F2453" s="2"/>
      <c r="G2453" s="2"/>
      <c r="H2453" s="2"/>
      <c r="I2453" s="2"/>
      <c r="K2453" s="9"/>
    </row>
    <row r="2454" spans="2:11">
      <c r="B2454" s="43"/>
      <c r="C2454" s="43"/>
      <c r="D2454" s="43"/>
      <c r="E2454" s="43"/>
      <c r="F2454" s="2"/>
      <c r="G2454" s="2"/>
      <c r="H2454" s="2"/>
      <c r="I2454" s="2"/>
      <c r="K2454" s="9"/>
    </row>
    <row r="2455" spans="2:11">
      <c r="B2455" s="43"/>
      <c r="C2455" s="43"/>
      <c r="D2455" s="43"/>
      <c r="E2455" s="43"/>
      <c r="F2455" s="2"/>
      <c r="G2455" s="2"/>
      <c r="H2455" s="2"/>
      <c r="I2455" s="2"/>
      <c r="K2455" s="9"/>
    </row>
    <row r="2456" spans="2:11">
      <c r="B2456" s="43"/>
      <c r="C2456" s="43"/>
      <c r="D2456" s="43"/>
      <c r="E2456" s="43"/>
      <c r="F2456" s="2"/>
      <c r="G2456" s="2"/>
      <c r="H2456" s="2"/>
      <c r="I2456" s="2"/>
      <c r="K2456" s="9"/>
    </row>
    <row r="2457" spans="2:11">
      <c r="B2457" s="43"/>
      <c r="C2457" s="43"/>
      <c r="D2457" s="43"/>
      <c r="E2457" s="43"/>
      <c r="F2457" s="2"/>
      <c r="G2457" s="2"/>
      <c r="H2457" s="2"/>
      <c r="I2457" s="2"/>
      <c r="K2457" s="9"/>
    </row>
    <row r="2458" spans="2:11">
      <c r="B2458" s="43"/>
      <c r="C2458" s="43"/>
      <c r="D2458" s="43"/>
      <c r="E2458" s="43"/>
      <c r="F2458" s="2"/>
      <c r="G2458" s="2"/>
      <c r="H2458" s="2"/>
      <c r="I2458" s="2"/>
      <c r="K2458" s="9"/>
    </row>
    <row r="2459" spans="2:11">
      <c r="B2459" s="43"/>
      <c r="C2459" s="43"/>
      <c r="D2459" s="43"/>
      <c r="E2459" s="43"/>
      <c r="F2459" s="2"/>
      <c r="G2459" s="2"/>
      <c r="H2459" s="2"/>
      <c r="I2459" s="2"/>
      <c r="K2459" s="9"/>
    </row>
    <row r="2460" spans="2:11">
      <c r="B2460" s="43"/>
      <c r="C2460" s="43"/>
      <c r="D2460" s="43"/>
      <c r="E2460" s="43"/>
      <c r="F2460" s="2"/>
      <c r="G2460" s="2"/>
      <c r="H2460" s="2"/>
      <c r="I2460" s="2"/>
      <c r="K2460" s="9"/>
    </row>
    <row r="2461" spans="2:11">
      <c r="B2461" s="43"/>
      <c r="C2461" s="43"/>
      <c r="D2461" s="43"/>
      <c r="E2461" s="43"/>
      <c r="F2461" s="2"/>
      <c r="G2461" s="2"/>
      <c r="H2461" s="2"/>
      <c r="I2461" s="2"/>
      <c r="K2461" s="9"/>
    </row>
    <row r="2462" spans="2:11">
      <c r="B2462" s="43"/>
      <c r="C2462" s="43"/>
      <c r="D2462" s="43"/>
      <c r="E2462" s="43"/>
      <c r="F2462" s="2"/>
      <c r="G2462" s="2"/>
      <c r="H2462" s="2"/>
      <c r="I2462" s="2"/>
      <c r="K2462" s="9"/>
    </row>
    <row r="2463" spans="2:11">
      <c r="B2463" s="43"/>
      <c r="C2463" s="43"/>
      <c r="D2463" s="43"/>
      <c r="E2463" s="43"/>
      <c r="F2463" s="2"/>
      <c r="G2463" s="2"/>
      <c r="H2463" s="2"/>
      <c r="I2463" s="2"/>
      <c r="K2463" s="9"/>
    </row>
    <row r="2464" spans="2:11">
      <c r="B2464" s="43"/>
      <c r="C2464" s="43"/>
      <c r="D2464" s="43"/>
      <c r="E2464" s="43"/>
      <c r="F2464" s="2"/>
      <c r="G2464" s="2"/>
      <c r="H2464" s="2"/>
      <c r="I2464" s="2"/>
      <c r="K2464" s="9"/>
    </row>
    <row r="2465" spans="2:11">
      <c r="B2465" s="43"/>
      <c r="C2465" s="43"/>
      <c r="D2465" s="43"/>
      <c r="E2465" s="43"/>
      <c r="F2465" s="2"/>
      <c r="G2465" s="2"/>
      <c r="H2465" s="2"/>
      <c r="I2465" s="2"/>
      <c r="K2465" s="9"/>
    </row>
    <row r="2466" spans="2:11">
      <c r="B2466" s="43"/>
      <c r="C2466" s="43"/>
      <c r="D2466" s="43"/>
      <c r="E2466" s="43"/>
      <c r="F2466" s="2"/>
      <c r="G2466" s="2"/>
      <c r="H2466" s="2"/>
      <c r="I2466" s="2"/>
      <c r="K2466" s="9"/>
    </row>
    <row r="2467" spans="2:11">
      <c r="B2467" s="43"/>
      <c r="C2467" s="43"/>
      <c r="D2467" s="43"/>
      <c r="E2467" s="43"/>
      <c r="F2467" s="2"/>
      <c r="G2467" s="2"/>
      <c r="H2467" s="2"/>
      <c r="I2467" s="2"/>
      <c r="K2467" s="9"/>
    </row>
    <row r="2468" spans="2:11">
      <c r="B2468" s="43"/>
      <c r="C2468" s="43"/>
      <c r="D2468" s="43"/>
      <c r="E2468" s="43"/>
      <c r="F2468" s="2"/>
      <c r="G2468" s="2"/>
      <c r="H2468" s="2"/>
      <c r="I2468" s="2"/>
      <c r="K2468" s="9"/>
    </row>
    <row r="2469" spans="2:11">
      <c r="B2469" s="43"/>
      <c r="C2469" s="43"/>
      <c r="D2469" s="43"/>
      <c r="E2469" s="43"/>
      <c r="F2469" s="2"/>
      <c r="G2469" s="2"/>
      <c r="H2469" s="2"/>
      <c r="I2469" s="2"/>
      <c r="K2469" s="9"/>
    </row>
    <row r="2470" spans="2:11">
      <c r="B2470" s="43"/>
      <c r="C2470" s="43"/>
      <c r="D2470" s="43"/>
      <c r="E2470" s="43"/>
      <c r="F2470" s="2"/>
      <c r="G2470" s="2"/>
      <c r="H2470" s="2"/>
      <c r="I2470" s="2"/>
      <c r="K2470" s="9"/>
    </row>
    <row r="2471" spans="2:11">
      <c r="B2471" s="43"/>
      <c r="C2471" s="43"/>
      <c r="D2471" s="43"/>
      <c r="E2471" s="43"/>
      <c r="F2471" s="2"/>
      <c r="G2471" s="2"/>
      <c r="H2471" s="2"/>
      <c r="I2471" s="2"/>
      <c r="K2471" s="9"/>
    </row>
    <row r="2472" spans="2:11">
      <c r="B2472" s="43"/>
      <c r="C2472" s="43"/>
      <c r="D2472" s="43"/>
      <c r="E2472" s="43"/>
      <c r="F2472" s="2"/>
      <c r="G2472" s="2"/>
      <c r="H2472" s="2"/>
      <c r="I2472" s="2"/>
      <c r="K2472" s="9"/>
    </row>
    <row r="2473" spans="2:11">
      <c r="B2473" s="43"/>
      <c r="C2473" s="43"/>
      <c r="D2473" s="43"/>
      <c r="E2473" s="43"/>
      <c r="F2473" s="2"/>
      <c r="G2473" s="2"/>
      <c r="H2473" s="2"/>
      <c r="I2473" s="2"/>
      <c r="K2473" s="9"/>
    </row>
    <row r="2474" spans="2:11">
      <c r="B2474" s="43"/>
      <c r="C2474" s="43"/>
      <c r="D2474" s="43"/>
      <c r="E2474" s="43"/>
      <c r="F2474" s="2"/>
      <c r="G2474" s="2"/>
      <c r="H2474" s="2"/>
      <c r="I2474" s="2"/>
      <c r="K2474" s="9"/>
    </row>
    <row r="2475" spans="2:11">
      <c r="B2475" s="43"/>
      <c r="C2475" s="43"/>
      <c r="D2475" s="43"/>
      <c r="E2475" s="43"/>
      <c r="F2475" s="2"/>
      <c r="G2475" s="2"/>
      <c r="H2475" s="2"/>
      <c r="I2475" s="2"/>
      <c r="K2475" s="9"/>
    </row>
    <row r="2476" spans="2:11">
      <c r="B2476" s="43"/>
      <c r="C2476" s="43"/>
      <c r="D2476" s="43"/>
      <c r="E2476" s="43"/>
      <c r="F2476" s="2"/>
      <c r="G2476" s="2"/>
      <c r="H2476" s="2"/>
      <c r="I2476" s="2"/>
      <c r="K2476" s="9"/>
    </row>
    <row r="2477" spans="2:11">
      <c r="B2477" s="43"/>
      <c r="C2477" s="43"/>
      <c r="D2477" s="43"/>
      <c r="E2477" s="43"/>
      <c r="F2477" s="2"/>
      <c r="G2477" s="2"/>
      <c r="H2477" s="2"/>
      <c r="I2477" s="2"/>
      <c r="K2477" s="9"/>
    </row>
    <row r="2478" spans="2:11">
      <c r="B2478" s="43"/>
      <c r="C2478" s="43"/>
      <c r="D2478" s="43"/>
      <c r="E2478" s="43"/>
      <c r="F2478" s="2"/>
      <c r="G2478" s="2"/>
      <c r="H2478" s="2"/>
      <c r="I2478" s="2"/>
      <c r="K2478" s="9"/>
    </row>
    <row r="2479" spans="2:11">
      <c r="B2479" s="43"/>
      <c r="C2479" s="43"/>
      <c r="D2479" s="43"/>
      <c r="E2479" s="43"/>
      <c r="F2479" s="2"/>
      <c r="G2479" s="2"/>
      <c r="H2479" s="2"/>
      <c r="I2479" s="2"/>
      <c r="K2479" s="9"/>
    </row>
    <row r="2480" spans="2:11">
      <c r="B2480" s="43"/>
      <c r="C2480" s="43"/>
      <c r="D2480" s="43"/>
      <c r="E2480" s="43"/>
      <c r="F2480" s="2"/>
      <c r="G2480" s="2"/>
      <c r="H2480" s="2"/>
      <c r="I2480" s="2"/>
      <c r="K2480" s="9"/>
    </row>
    <row r="2481" spans="2:11">
      <c r="B2481" s="43"/>
      <c r="C2481" s="43"/>
      <c r="D2481" s="43"/>
      <c r="E2481" s="43"/>
      <c r="F2481" s="2"/>
      <c r="G2481" s="2"/>
      <c r="H2481" s="2"/>
      <c r="I2481" s="2"/>
      <c r="K2481" s="9"/>
    </row>
    <row r="2482" spans="2:11">
      <c r="B2482" s="43"/>
      <c r="C2482" s="43"/>
      <c r="D2482" s="43"/>
      <c r="E2482" s="43"/>
      <c r="F2482" s="2"/>
      <c r="G2482" s="2"/>
      <c r="H2482" s="2"/>
      <c r="I2482" s="2"/>
      <c r="K2482" s="9"/>
    </row>
    <row r="2483" spans="2:11">
      <c r="B2483" s="43"/>
      <c r="C2483" s="43"/>
      <c r="D2483" s="43"/>
      <c r="E2483" s="43"/>
      <c r="F2483" s="2"/>
      <c r="G2483" s="2"/>
      <c r="H2483" s="2"/>
      <c r="I2483" s="2"/>
      <c r="K2483" s="9"/>
    </row>
    <row r="2484" spans="2:11">
      <c r="B2484" s="43"/>
      <c r="C2484" s="43"/>
      <c r="D2484" s="43"/>
      <c r="E2484" s="43"/>
      <c r="F2484" s="2"/>
      <c r="G2484" s="2"/>
      <c r="H2484" s="2"/>
      <c r="I2484" s="2"/>
      <c r="K2484" s="9"/>
    </row>
    <row r="2485" spans="2:11">
      <c r="B2485" s="43"/>
      <c r="C2485" s="43"/>
      <c r="D2485" s="43"/>
      <c r="E2485" s="43"/>
      <c r="F2485" s="2"/>
      <c r="G2485" s="2"/>
      <c r="H2485" s="2"/>
      <c r="I2485" s="2"/>
      <c r="K2485" s="9"/>
    </row>
    <row r="2486" spans="2:11">
      <c r="B2486" s="43"/>
      <c r="C2486" s="43"/>
      <c r="D2486" s="43"/>
      <c r="E2486" s="43"/>
      <c r="F2486" s="2"/>
      <c r="G2486" s="2"/>
      <c r="H2486" s="2"/>
      <c r="I2486" s="2"/>
      <c r="K2486" s="9"/>
    </row>
    <row r="2487" spans="2:11">
      <c r="B2487" s="43"/>
      <c r="C2487" s="43"/>
      <c r="D2487" s="43"/>
      <c r="E2487" s="43"/>
      <c r="F2487" s="2"/>
      <c r="G2487" s="2"/>
      <c r="H2487" s="2"/>
      <c r="I2487" s="2"/>
      <c r="K2487" s="9"/>
    </row>
    <row r="2488" spans="2:11">
      <c r="B2488" s="43"/>
      <c r="C2488" s="43"/>
      <c r="D2488" s="43"/>
      <c r="E2488" s="43"/>
      <c r="F2488" s="2"/>
      <c r="G2488" s="2"/>
      <c r="H2488" s="2"/>
      <c r="I2488" s="2"/>
      <c r="K2488" s="9"/>
    </row>
    <row r="2489" spans="2:11">
      <c r="B2489" s="43"/>
      <c r="C2489" s="43"/>
      <c r="D2489" s="43"/>
      <c r="E2489" s="43"/>
      <c r="F2489" s="2"/>
      <c r="G2489" s="2"/>
      <c r="H2489" s="2"/>
      <c r="I2489" s="2"/>
      <c r="K2489" s="9"/>
    </row>
    <row r="2490" spans="2:11">
      <c r="B2490" s="43"/>
      <c r="C2490" s="43"/>
      <c r="D2490" s="43"/>
      <c r="E2490" s="43"/>
      <c r="F2490" s="2"/>
      <c r="G2490" s="2"/>
      <c r="H2490" s="2"/>
      <c r="I2490" s="2"/>
      <c r="K2490" s="9"/>
    </row>
    <row r="2491" spans="2:11">
      <c r="B2491" s="43"/>
      <c r="C2491" s="43"/>
      <c r="D2491" s="43"/>
      <c r="E2491" s="43"/>
      <c r="F2491" s="2"/>
      <c r="G2491" s="2"/>
      <c r="H2491" s="2"/>
      <c r="I2491" s="2"/>
      <c r="K2491" s="9"/>
    </row>
    <row r="2492" spans="2:11">
      <c r="B2492" s="43"/>
      <c r="C2492" s="43"/>
      <c r="D2492" s="43"/>
      <c r="E2492" s="43"/>
      <c r="F2492" s="2"/>
      <c r="G2492" s="2"/>
      <c r="H2492" s="2"/>
      <c r="I2492" s="2"/>
      <c r="K2492" s="9"/>
    </row>
    <row r="2493" spans="2:11">
      <c r="B2493" s="43"/>
      <c r="C2493" s="43"/>
      <c r="D2493" s="43"/>
      <c r="E2493" s="43"/>
      <c r="F2493" s="2"/>
      <c r="G2493" s="2"/>
      <c r="H2493" s="2"/>
      <c r="I2493" s="2"/>
      <c r="K2493" s="9"/>
    </row>
    <row r="2494" spans="2:11">
      <c r="B2494" s="43"/>
      <c r="C2494" s="43"/>
      <c r="D2494" s="43"/>
      <c r="E2494" s="43"/>
      <c r="F2494" s="2"/>
      <c r="G2494" s="2"/>
      <c r="H2494" s="2"/>
      <c r="I2494" s="2"/>
      <c r="K2494" s="9"/>
    </row>
    <row r="2495" spans="2:11">
      <c r="B2495" s="43"/>
      <c r="C2495" s="43"/>
      <c r="D2495" s="43"/>
      <c r="E2495" s="43"/>
      <c r="F2495" s="2"/>
      <c r="G2495" s="2"/>
      <c r="H2495" s="2"/>
      <c r="I2495" s="2"/>
      <c r="K2495" s="9"/>
    </row>
    <row r="2496" spans="2:11">
      <c r="B2496" s="43"/>
      <c r="C2496" s="43"/>
      <c r="D2496" s="43"/>
      <c r="E2496" s="43"/>
      <c r="F2496" s="2"/>
      <c r="G2496" s="2"/>
      <c r="H2496" s="2"/>
      <c r="I2496" s="2"/>
      <c r="K2496" s="9"/>
    </row>
    <row r="2497" spans="2:11">
      <c r="B2497" s="43"/>
      <c r="C2497" s="43"/>
      <c r="D2497" s="43"/>
      <c r="E2497" s="43"/>
      <c r="F2497" s="2"/>
      <c r="G2497" s="2"/>
      <c r="H2497" s="2"/>
      <c r="I2497" s="2"/>
      <c r="K2497" s="9"/>
    </row>
    <row r="2498" spans="2:11">
      <c r="B2498" s="43"/>
      <c r="C2498" s="43"/>
      <c r="D2498" s="43"/>
      <c r="E2498" s="43"/>
      <c r="F2498" s="2"/>
      <c r="G2498" s="2"/>
      <c r="H2498" s="2"/>
      <c r="I2498" s="2"/>
      <c r="K2498" s="9"/>
    </row>
    <row r="2499" spans="2:11">
      <c r="B2499" s="43"/>
      <c r="C2499" s="43"/>
      <c r="D2499" s="43"/>
      <c r="E2499" s="43"/>
      <c r="F2499" s="2"/>
      <c r="G2499" s="2"/>
      <c r="H2499" s="2"/>
      <c r="I2499" s="2"/>
      <c r="K2499" s="9"/>
    </row>
    <row r="2500" spans="2:11">
      <c r="B2500" s="43"/>
      <c r="C2500" s="43"/>
      <c r="D2500" s="43"/>
      <c r="E2500" s="43"/>
      <c r="F2500" s="2"/>
      <c r="G2500" s="2"/>
      <c r="H2500" s="2"/>
      <c r="I2500" s="2"/>
      <c r="K2500" s="9"/>
    </row>
    <row r="2501" spans="2:11">
      <c r="B2501" s="43"/>
      <c r="C2501" s="43"/>
      <c r="D2501" s="43"/>
      <c r="E2501" s="43"/>
      <c r="F2501" s="2"/>
      <c r="G2501" s="2"/>
      <c r="H2501" s="2"/>
      <c r="I2501" s="2"/>
      <c r="K2501" s="9"/>
    </row>
    <row r="2502" spans="2:11">
      <c r="B2502" s="43"/>
      <c r="C2502" s="43"/>
      <c r="D2502" s="43"/>
      <c r="E2502" s="43"/>
      <c r="F2502" s="2"/>
      <c r="G2502" s="2"/>
      <c r="H2502" s="2"/>
      <c r="I2502" s="2"/>
      <c r="K2502" s="9"/>
    </row>
    <row r="2503" spans="2:11">
      <c r="B2503" s="43"/>
      <c r="C2503" s="43"/>
      <c r="D2503" s="43"/>
      <c r="E2503" s="43"/>
      <c r="F2503" s="2"/>
      <c r="G2503" s="2"/>
      <c r="H2503" s="2"/>
      <c r="I2503" s="2"/>
      <c r="K2503" s="9"/>
    </row>
    <row r="2504" spans="2:11">
      <c r="B2504" s="43"/>
      <c r="C2504" s="43"/>
      <c r="D2504" s="43"/>
      <c r="E2504" s="43"/>
      <c r="F2504" s="2"/>
      <c r="G2504" s="2"/>
      <c r="H2504" s="2"/>
      <c r="I2504" s="2"/>
      <c r="K2504" s="9"/>
    </row>
    <row r="2505" spans="2:11">
      <c r="B2505" s="43"/>
      <c r="C2505" s="43"/>
      <c r="D2505" s="43"/>
      <c r="E2505" s="43"/>
      <c r="F2505" s="2"/>
      <c r="G2505" s="2"/>
      <c r="H2505" s="2"/>
      <c r="I2505" s="2"/>
      <c r="K2505" s="9"/>
    </row>
    <row r="2506" spans="2:11">
      <c r="B2506" s="43"/>
      <c r="C2506" s="43"/>
      <c r="D2506" s="43"/>
      <c r="E2506" s="43"/>
      <c r="F2506" s="2"/>
      <c r="G2506" s="2"/>
      <c r="H2506" s="2"/>
      <c r="I2506" s="2"/>
      <c r="K2506" s="9"/>
    </row>
    <row r="2507" spans="2:11">
      <c r="B2507" s="43"/>
      <c r="C2507" s="43"/>
      <c r="D2507" s="43"/>
      <c r="E2507" s="43"/>
      <c r="F2507" s="2"/>
      <c r="G2507" s="2"/>
      <c r="H2507" s="2"/>
      <c r="I2507" s="2"/>
      <c r="K2507" s="9"/>
    </row>
    <row r="2508" spans="2:11">
      <c r="B2508" s="43"/>
      <c r="C2508" s="43"/>
      <c r="D2508" s="43"/>
      <c r="E2508" s="43"/>
      <c r="F2508" s="2"/>
      <c r="G2508" s="2"/>
      <c r="H2508" s="2"/>
      <c r="I2508" s="2"/>
      <c r="K2508" s="9"/>
    </row>
    <row r="2509" spans="2:11">
      <c r="B2509" s="43"/>
      <c r="C2509" s="43"/>
      <c r="D2509" s="43"/>
      <c r="E2509" s="43"/>
      <c r="F2509" s="2"/>
      <c r="G2509" s="2"/>
      <c r="H2509" s="2"/>
      <c r="I2509" s="2"/>
      <c r="K2509" s="9"/>
    </row>
    <row r="2510" spans="2:11">
      <c r="B2510" s="43"/>
      <c r="C2510" s="43"/>
      <c r="D2510" s="43"/>
      <c r="E2510" s="43"/>
      <c r="F2510" s="2"/>
      <c r="G2510" s="2"/>
      <c r="H2510" s="2"/>
      <c r="I2510" s="2"/>
      <c r="K2510" s="9"/>
    </row>
    <row r="2511" spans="2:11">
      <c r="B2511" s="43"/>
      <c r="C2511" s="43"/>
      <c r="D2511" s="43"/>
      <c r="E2511" s="43"/>
      <c r="F2511" s="2"/>
      <c r="G2511" s="2"/>
      <c r="H2511" s="2"/>
      <c r="I2511" s="2"/>
      <c r="K2511" s="9"/>
    </row>
    <row r="2512" spans="2:11">
      <c r="B2512" s="43"/>
      <c r="C2512" s="43"/>
      <c r="D2512" s="43"/>
      <c r="E2512" s="43"/>
      <c r="F2512" s="2"/>
      <c r="G2512" s="2"/>
      <c r="H2512" s="2"/>
      <c r="I2512" s="2"/>
      <c r="K2512" s="9"/>
    </row>
    <row r="2513" spans="2:11">
      <c r="B2513" s="43"/>
      <c r="C2513" s="43"/>
      <c r="D2513" s="43"/>
      <c r="E2513" s="43"/>
      <c r="F2513" s="2"/>
      <c r="G2513" s="2"/>
      <c r="H2513" s="2"/>
      <c r="I2513" s="2"/>
      <c r="K2513" s="9"/>
    </row>
    <row r="2514" spans="2:11">
      <c r="B2514" s="43"/>
      <c r="C2514" s="43"/>
      <c r="D2514" s="43"/>
      <c r="E2514" s="43"/>
      <c r="F2514" s="2"/>
      <c r="G2514" s="2"/>
      <c r="H2514" s="2"/>
      <c r="I2514" s="2"/>
      <c r="K2514" s="9"/>
    </row>
    <row r="2515" spans="2:11">
      <c r="B2515" s="43"/>
      <c r="C2515" s="43"/>
      <c r="D2515" s="43"/>
      <c r="E2515" s="43"/>
      <c r="F2515" s="2"/>
      <c r="G2515" s="2"/>
      <c r="H2515" s="2"/>
      <c r="I2515" s="2"/>
      <c r="K2515" s="9"/>
    </row>
    <row r="2516" spans="2:11">
      <c r="B2516" s="43"/>
      <c r="C2516" s="43"/>
      <c r="D2516" s="43"/>
      <c r="E2516" s="43"/>
      <c r="F2516" s="2"/>
      <c r="G2516" s="2"/>
      <c r="H2516" s="2"/>
      <c r="I2516" s="2"/>
      <c r="K2516" s="9"/>
    </row>
    <row r="2517" spans="2:11">
      <c r="B2517" s="43"/>
      <c r="C2517" s="43"/>
      <c r="D2517" s="43"/>
      <c r="E2517" s="43"/>
      <c r="F2517" s="2"/>
      <c r="G2517" s="2"/>
      <c r="H2517" s="2"/>
      <c r="I2517" s="2"/>
      <c r="K2517" s="9"/>
    </row>
    <row r="2518" spans="2:11">
      <c r="B2518" s="43"/>
      <c r="C2518" s="43"/>
      <c r="D2518" s="43"/>
      <c r="E2518" s="43"/>
      <c r="F2518" s="2"/>
      <c r="G2518" s="2"/>
      <c r="H2518" s="2"/>
      <c r="I2518" s="2"/>
      <c r="K2518" s="9"/>
    </row>
    <row r="2519" spans="2:11">
      <c r="B2519" s="43"/>
      <c r="C2519" s="43"/>
      <c r="D2519" s="43"/>
      <c r="E2519" s="43"/>
      <c r="F2519" s="2"/>
      <c r="G2519" s="2"/>
      <c r="H2519" s="2"/>
      <c r="I2519" s="2"/>
      <c r="K2519" s="9"/>
    </row>
    <row r="2520" spans="2:11">
      <c r="B2520" s="43"/>
      <c r="C2520" s="43"/>
      <c r="D2520" s="43"/>
      <c r="E2520" s="43"/>
      <c r="F2520" s="2"/>
      <c r="G2520" s="2"/>
      <c r="H2520" s="2"/>
      <c r="I2520" s="2"/>
      <c r="K2520" s="9"/>
    </row>
    <row r="2521" spans="2:11">
      <c r="B2521" s="43"/>
      <c r="C2521" s="43"/>
      <c r="D2521" s="43"/>
      <c r="E2521" s="43"/>
      <c r="F2521" s="2"/>
      <c r="G2521" s="2"/>
      <c r="H2521" s="2"/>
      <c r="I2521" s="2"/>
      <c r="K2521" s="9"/>
    </row>
    <row r="2522" spans="2:11">
      <c r="B2522" s="43"/>
      <c r="C2522" s="43"/>
      <c r="D2522" s="43"/>
      <c r="E2522" s="43"/>
      <c r="F2522" s="2"/>
      <c r="G2522" s="2"/>
      <c r="H2522" s="2"/>
      <c r="I2522" s="2"/>
      <c r="K2522" s="9"/>
    </row>
    <row r="2523" spans="2:11">
      <c r="B2523" s="43"/>
      <c r="C2523" s="43"/>
      <c r="D2523" s="43"/>
      <c r="E2523" s="43"/>
      <c r="F2523" s="2"/>
      <c r="G2523" s="2"/>
      <c r="H2523" s="2"/>
      <c r="I2523" s="2"/>
      <c r="K2523" s="9"/>
    </row>
    <row r="2524" spans="2:11">
      <c r="B2524" s="43"/>
      <c r="C2524" s="43"/>
      <c r="D2524" s="43"/>
      <c r="E2524" s="43"/>
      <c r="F2524" s="2"/>
      <c r="G2524" s="2"/>
      <c r="H2524" s="2"/>
      <c r="I2524" s="2"/>
      <c r="K2524" s="9"/>
    </row>
    <row r="2525" spans="2:11">
      <c r="B2525" s="43"/>
      <c r="C2525" s="43"/>
      <c r="D2525" s="43"/>
      <c r="E2525" s="43"/>
      <c r="F2525" s="2"/>
      <c r="G2525" s="2"/>
      <c r="H2525" s="2"/>
      <c r="I2525" s="2"/>
      <c r="K2525" s="9"/>
    </row>
    <row r="2526" spans="2:11">
      <c r="B2526" s="43"/>
      <c r="C2526" s="43"/>
      <c r="D2526" s="43"/>
      <c r="E2526" s="43"/>
      <c r="F2526" s="2"/>
      <c r="G2526" s="2"/>
      <c r="H2526" s="2"/>
      <c r="I2526" s="2"/>
      <c r="K2526" s="9"/>
    </row>
    <row r="2527" spans="2:11">
      <c r="B2527" s="43"/>
      <c r="C2527" s="43"/>
      <c r="D2527" s="43"/>
      <c r="E2527" s="43"/>
      <c r="F2527" s="2"/>
      <c r="G2527" s="2"/>
      <c r="H2527" s="2"/>
      <c r="I2527" s="2"/>
      <c r="K2527" s="9"/>
    </row>
    <row r="2528" spans="2:11">
      <c r="B2528" s="43"/>
      <c r="C2528" s="43"/>
      <c r="D2528" s="43"/>
      <c r="E2528" s="43"/>
      <c r="F2528" s="2"/>
      <c r="G2528" s="2"/>
      <c r="H2528" s="2"/>
      <c r="I2528" s="2"/>
      <c r="K2528" s="9"/>
    </row>
    <row r="2529" spans="2:11">
      <c r="B2529" s="43"/>
      <c r="C2529" s="43"/>
      <c r="D2529" s="43"/>
      <c r="E2529" s="43"/>
      <c r="F2529" s="2"/>
      <c r="G2529" s="2"/>
      <c r="H2529" s="2"/>
      <c r="I2529" s="2"/>
      <c r="K2529" s="9"/>
    </row>
    <row r="2530" spans="2:11">
      <c r="B2530" s="43"/>
      <c r="C2530" s="43"/>
      <c r="D2530" s="43"/>
      <c r="E2530" s="43"/>
      <c r="F2530" s="2"/>
      <c r="G2530" s="2"/>
      <c r="H2530" s="2"/>
      <c r="I2530" s="2"/>
      <c r="K2530" s="9"/>
    </row>
    <row r="2531" spans="2:11">
      <c r="B2531" s="43"/>
      <c r="C2531" s="43"/>
      <c r="D2531" s="43"/>
      <c r="E2531" s="43"/>
      <c r="F2531" s="2"/>
      <c r="G2531" s="2"/>
      <c r="H2531" s="2"/>
      <c r="I2531" s="2"/>
      <c r="K2531" s="9"/>
    </row>
    <row r="2532" spans="2:11">
      <c r="B2532" s="43"/>
      <c r="C2532" s="43"/>
      <c r="D2532" s="43"/>
      <c r="E2532" s="43"/>
      <c r="F2532" s="2"/>
      <c r="G2532" s="2"/>
      <c r="H2532" s="2"/>
      <c r="I2532" s="2"/>
      <c r="K2532" s="9"/>
    </row>
    <row r="2533" spans="2:11">
      <c r="B2533" s="43"/>
      <c r="C2533" s="43"/>
      <c r="D2533" s="43"/>
      <c r="E2533" s="43"/>
      <c r="F2533" s="2"/>
      <c r="G2533" s="2"/>
      <c r="H2533" s="2"/>
      <c r="I2533" s="2"/>
      <c r="K2533" s="9"/>
    </row>
    <row r="2534" spans="2:11">
      <c r="B2534" s="43"/>
      <c r="C2534" s="43"/>
      <c r="D2534" s="43"/>
      <c r="E2534" s="43"/>
      <c r="F2534" s="2"/>
      <c r="G2534" s="2"/>
      <c r="H2534" s="2"/>
      <c r="I2534" s="2"/>
      <c r="K2534" s="9"/>
    </row>
    <row r="2535" spans="2:11">
      <c r="B2535" s="43"/>
      <c r="C2535" s="43"/>
      <c r="D2535" s="43"/>
      <c r="E2535" s="43"/>
      <c r="F2535" s="2"/>
      <c r="G2535" s="2"/>
      <c r="H2535" s="2"/>
      <c r="I2535" s="2"/>
      <c r="K2535" s="9"/>
    </row>
    <row r="2536" spans="2:11">
      <c r="B2536" s="43"/>
      <c r="C2536" s="43"/>
      <c r="D2536" s="43"/>
      <c r="E2536" s="43"/>
      <c r="F2536" s="2"/>
      <c r="G2536" s="2"/>
      <c r="H2536" s="2"/>
      <c r="I2536" s="2"/>
      <c r="K2536" s="9"/>
    </row>
    <row r="2537" spans="2:11">
      <c r="B2537" s="43"/>
      <c r="C2537" s="43"/>
      <c r="D2537" s="43"/>
      <c r="E2537" s="43"/>
      <c r="F2537" s="2"/>
      <c r="G2537" s="2"/>
      <c r="H2537" s="2"/>
      <c r="I2537" s="2"/>
      <c r="K2537" s="9"/>
    </row>
    <row r="2538" spans="2:11">
      <c r="B2538" s="43"/>
      <c r="C2538" s="43"/>
      <c r="D2538" s="43"/>
      <c r="E2538" s="43"/>
      <c r="F2538" s="2"/>
      <c r="G2538" s="2"/>
      <c r="H2538" s="2"/>
      <c r="I2538" s="2"/>
      <c r="K2538" s="9"/>
    </row>
    <row r="2539" spans="2:11">
      <c r="B2539" s="43"/>
      <c r="C2539" s="43"/>
      <c r="D2539" s="43"/>
      <c r="E2539" s="43"/>
      <c r="F2539" s="2"/>
      <c r="G2539" s="2"/>
      <c r="H2539" s="2"/>
      <c r="I2539" s="2"/>
      <c r="K2539" s="9"/>
    </row>
    <row r="2540" spans="2:11">
      <c r="B2540" s="43"/>
      <c r="C2540" s="43"/>
      <c r="D2540" s="43"/>
      <c r="E2540" s="43"/>
      <c r="F2540" s="2"/>
      <c r="G2540" s="2"/>
      <c r="H2540" s="2"/>
      <c r="I2540" s="2"/>
      <c r="K2540" s="9"/>
    </row>
    <row r="2541" spans="2:11">
      <c r="B2541" s="43"/>
      <c r="C2541" s="43"/>
      <c r="D2541" s="43"/>
      <c r="E2541" s="43"/>
      <c r="F2541" s="2"/>
      <c r="G2541" s="2"/>
      <c r="H2541" s="2"/>
      <c r="I2541" s="2"/>
      <c r="K2541" s="9"/>
    </row>
    <row r="2542" spans="2:11">
      <c r="B2542" s="43"/>
      <c r="C2542" s="43"/>
      <c r="D2542" s="43"/>
      <c r="E2542" s="43"/>
      <c r="F2542" s="2"/>
      <c r="G2542" s="2"/>
      <c r="H2542" s="2"/>
      <c r="I2542" s="2"/>
      <c r="K2542" s="9"/>
    </row>
    <row r="2543" spans="2:11">
      <c r="B2543" s="43"/>
      <c r="C2543" s="43"/>
      <c r="D2543" s="43"/>
      <c r="E2543" s="43"/>
      <c r="F2543" s="2"/>
      <c r="G2543" s="2"/>
      <c r="H2543" s="2"/>
      <c r="I2543" s="2"/>
      <c r="K2543" s="9"/>
    </row>
    <row r="2544" spans="2:11">
      <c r="B2544" s="43"/>
      <c r="C2544" s="43"/>
      <c r="D2544" s="43"/>
      <c r="E2544" s="43"/>
      <c r="F2544" s="2"/>
      <c r="G2544" s="2"/>
      <c r="H2544" s="2"/>
      <c r="I2544" s="2"/>
      <c r="K2544" s="9"/>
    </row>
    <row r="2545" spans="2:11">
      <c r="B2545" s="43"/>
      <c r="C2545" s="43"/>
      <c r="D2545" s="43"/>
      <c r="E2545" s="43"/>
      <c r="F2545" s="2"/>
      <c r="G2545" s="2"/>
      <c r="H2545" s="2"/>
      <c r="I2545" s="2"/>
      <c r="K2545" s="9"/>
    </row>
    <row r="2546" spans="2:11">
      <c r="B2546" s="43"/>
      <c r="C2546" s="43"/>
      <c r="D2546" s="43"/>
      <c r="E2546" s="43"/>
      <c r="F2546" s="2"/>
      <c r="G2546" s="2"/>
      <c r="H2546" s="2"/>
      <c r="I2546" s="2"/>
      <c r="K2546" s="9"/>
    </row>
    <row r="2547" spans="2:11">
      <c r="B2547" s="43"/>
      <c r="C2547" s="43"/>
      <c r="D2547" s="43"/>
      <c r="E2547" s="43"/>
      <c r="F2547" s="2"/>
      <c r="G2547" s="2"/>
      <c r="H2547" s="2"/>
      <c r="I2547" s="2"/>
      <c r="K2547" s="9"/>
    </row>
    <row r="2548" spans="2:11">
      <c r="B2548" s="43"/>
      <c r="C2548" s="43"/>
      <c r="D2548" s="43"/>
      <c r="E2548" s="43"/>
      <c r="F2548" s="2"/>
      <c r="G2548" s="2"/>
      <c r="H2548" s="2"/>
      <c r="I2548" s="2"/>
      <c r="K2548" s="9"/>
    </row>
    <row r="2549" spans="2:11">
      <c r="B2549" s="43"/>
      <c r="C2549" s="43"/>
      <c r="D2549" s="43"/>
      <c r="E2549" s="43"/>
      <c r="F2549" s="2"/>
      <c r="G2549" s="2"/>
      <c r="H2549" s="2"/>
      <c r="I2549" s="2"/>
      <c r="K2549" s="9"/>
    </row>
    <row r="2550" spans="2:11">
      <c r="B2550" s="43"/>
      <c r="C2550" s="43"/>
      <c r="D2550" s="43"/>
      <c r="E2550" s="43"/>
      <c r="F2550" s="2"/>
      <c r="G2550" s="2"/>
      <c r="H2550" s="2"/>
      <c r="I2550" s="2"/>
      <c r="K2550" s="9"/>
    </row>
    <row r="2551" spans="2:11">
      <c r="B2551" s="43"/>
      <c r="C2551" s="43"/>
      <c r="D2551" s="43"/>
      <c r="E2551" s="43"/>
      <c r="F2551" s="2"/>
      <c r="G2551" s="2"/>
      <c r="H2551" s="2"/>
      <c r="I2551" s="2"/>
      <c r="K2551" s="9"/>
    </row>
    <row r="2552" spans="2:11">
      <c r="B2552" s="43"/>
      <c r="C2552" s="43"/>
      <c r="D2552" s="43"/>
      <c r="E2552" s="43"/>
      <c r="F2552" s="2"/>
      <c r="G2552" s="2"/>
      <c r="H2552" s="2"/>
      <c r="I2552" s="2"/>
      <c r="K2552" s="9"/>
    </row>
    <row r="2553" spans="2:11">
      <c r="B2553" s="43"/>
      <c r="C2553" s="43"/>
      <c r="D2553" s="43"/>
      <c r="E2553" s="43"/>
      <c r="F2553" s="2"/>
      <c r="G2553" s="2"/>
      <c r="H2553" s="2"/>
      <c r="I2553" s="2"/>
      <c r="K2553" s="9"/>
    </row>
    <row r="2554" spans="2:11">
      <c r="B2554" s="43"/>
      <c r="C2554" s="43"/>
      <c r="D2554" s="43"/>
      <c r="E2554" s="43"/>
      <c r="F2554" s="2"/>
      <c r="G2554" s="2"/>
      <c r="H2554" s="2"/>
      <c r="I2554" s="2"/>
      <c r="K2554" s="9"/>
    </row>
    <row r="2555" spans="2:11">
      <c r="B2555" s="43"/>
      <c r="C2555" s="43"/>
      <c r="D2555" s="43"/>
      <c r="E2555" s="43"/>
      <c r="F2555" s="2"/>
      <c r="G2555" s="2"/>
      <c r="H2555" s="2"/>
      <c r="I2555" s="2"/>
      <c r="K2555" s="9"/>
    </row>
    <row r="2556" spans="2:11">
      <c r="B2556" s="43"/>
      <c r="C2556" s="43"/>
      <c r="D2556" s="43"/>
      <c r="E2556" s="43"/>
      <c r="F2556" s="2"/>
      <c r="G2556" s="2"/>
      <c r="H2556" s="2"/>
      <c r="I2556" s="2"/>
      <c r="K2556" s="9"/>
    </row>
    <row r="2557" spans="2:11">
      <c r="B2557" s="43"/>
      <c r="C2557" s="43"/>
      <c r="D2557" s="43"/>
      <c r="E2557" s="43"/>
      <c r="F2557" s="2"/>
      <c r="G2557" s="2"/>
      <c r="H2557" s="2"/>
      <c r="I2557" s="2"/>
      <c r="K2557" s="9"/>
    </row>
    <row r="2558" spans="2:11">
      <c r="B2558" s="43"/>
      <c r="C2558" s="43"/>
      <c r="D2558" s="43"/>
      <c r="E2558" s="43"/>
      <c r="F2558" s="2"/>
      <c r="G2558" s="2"/>
      <c r="H2558" s="2"/>
      <c r="I2558" s="2"/>
      <c r="K2558" s="9"/>
    </row>
    <row r="2559" spans="2:11">
      <c r="B2559" s="43"/>
      <c r="C2559" s="43"/>
      <c r="D2559" s="43"/>
      <c r="E2559" s="43"/>
      <c r="F2559" s="2"/>
      <c r="G2559" s="2"/>
      <c r="H2559" s="2"/>
      <c r="I2559" s="2"/>
      <c r="K2559" s="9"/>
    </row>
    <row r="2560" spans="2:11">
      <c r="B2560" s="43"/>
      <c r="C2560" s="43"/>
      <c r="D2560" s="43"/>
      <c r="E2560" s="43"/>
      <c r="F2560" s="2"/>
      <c r="G2560" s="2"/>
      <c r="H2560" s="2"/>
      <c r="I2560" s="2"/>
      <c r="K2560" s="9"/>
    </row>
    <row r="2561" spans="2:11">
      <c r="B2561" s="43"/>
      <c r="C2561" s="43"/>
      <c r="D2561" s="43"/>
      <c r="E2561" s="43"/>
      <c r="F2561" s="2"/>
      <c r="G2561" s="2"/>
      <c r="H2561" s="2"/>
      <c r="I2561" s="2"/>
      <c r="K2561" s="9"/>
    </row>
    <row r="2562" spans="2:11">
      <c r="B2562" s="43"/>
      <c r="C2562" s="43"/>
      <c r="D2562" s="43"/>
      <c r="E2562" s="43"/>
      <c r="F2562" s="2"/>
      <c r="G2562" s="2"/>
      <c r="H2562" s="2"/>
      <c r="I2562" s="2"/>
      <c r="K2562" s="9"/>
    </row>
    <row r="2563" spans="2:11">
      <c r="B2563" s="43"/>
      <c r="C2563" s="43"/>
      <c r="D2563" s="43"/>
      <c r="E2563" s="43"/>
      <c r="F2563" s="2"/>
      <c r="G2563" s="2"/>
      <c r="H2563" s="2"/>
      <c r="I2563" s="2"/>
      <c r="K2563" s="9"/>
    </row>
  </sheetData>
  <autoFilter ref="A2:A2563"/>
  <mergeCells count="1">
    <mergeCell ref="A1:H1"/>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 tab. all Ttx gene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anie Zaparty</dc:creator>
  <cp:lastModifiedBy>WXPINST</cp:lastModifiedBy>
  <dcterms:created xsi:type="dcterms:W3CDTF">2011-02-06T15:14:03Z</dcterms:created>
  <dcterms:modified xsi:type="dcterms:W3CDTF">2011-09-05T22:39:49Z</dcterms:modified>
</cp:coreProperties>
</file>